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8" windowWidth="20100" windowHeight="9792"/>
  </bookViews>
  <sheets>
    <sheet name="Treatments" sheetId="10" r:id="rId1"/>
    <sheet name="Physiology and Behaviour" sheetId="1" r:id="rId2"/>
    <sheet name="Hair cortisol" sheetId="2" r:id="rId3"/>
    <sheet name="VAS" sheetId="4" r:id="rId4"/>
    <sheet name="Weights" sheetId="6" r:id="rId5"/>
    <sheet name="Grow Safe" sheetId="7" r:id="rId6"/>
    <sheet name="Standing and lying behaviour" sheetId="8" r:id="rId7"/>
    <sheet name="Pen behaviour" sheetId="9" r:id="rId8"/>
    <sheet name="Meloxicam" sheetId="3" r:id="rId9"/>
  </sheets>
  <calcPr calcId="145621"/>
</workbook>
</file>

<file path=xl/calcChain.xml><?xml version="1.0" encoding="utf-8"?>
<calcChain xmlns="http://schemas.openxmlformats.org/spreadsheetml/2006/main">
  <c r="H49" i="6" l="1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H2" i="6"/>
</calcChain>
</file>

<file path=xl/sharedStrings.xml><?xml version="1.0" encoding="utf-8"?>
<sst xmlns="http://schemas.openxmlformats.org/spreadsheetml/2006/main" count="2288" uniqueCount="222">
  <si>
    <t>Sample #</t>
  </si>
  <si>
    <t>Melox</t>
  </si>
  <si>
    <t>Lido</t>
  </si>
  <si>
    <t>Pen</t>
  </si>
  <si>
    <t>Group</t>
  </si>
  <si>
    <t>.</t>
  </si>
  <si>
    <t>0.11</t>
  </si>
  <si>
    <t>0.10</t>
  </si>
  <si>
    <t>0.08</t>
  </si>
  <si>
    <t>0.14</t>
  </si>
  <si>
    <t>0.09</t>
  </si>
  <si>
    <t>0.12</t>
  </si>
  <si>
    <t>0.61</t>
  </si>
  <si>
    <t>0.69</t>
  </si>
  <si>
    <t>0.63</t>
  </si>
  <si>
    <t>1.85</t>
  </si>
  <si>
    <t>0.16</t>
  </si>
  <si>
    <t>0.42</t>
  </si>
  <si>
    <t>0.86</t>
  </si>
  <si>
    <t>1.28</t>
  </si>
  <si>
    <t>1.64</t>
  </si>
  <si>
    <t>1.65</t>
  </si>
  <si>
    <t>0.50</t>
  </si>
  <si>
    <t>1.32</t>
  </si>
  <si>
    <t>0.45</t>
  </si>
  <si>
    <t>1.21</t>
  </si>
  <si>
    <t>0.58</t>
  </si>
  <si>
    <t>0.55</t>
  </si>
  <si>
    <t>1.94</t>
  </si>
  <si>
    <t>1.09</t>
  </si>
  <si>
    <t>0.53</t>
  </si>
  <si>
    <t>0.77</t>
  </si>
  <si>
    <t>1.63</t>
  </si>
  <si>
    <t>0.83</t>
  </si>
  <si>
    <t>0.60</t>
  </si>
  <si>
    <t>1.48</t>
  </si>
  <si>
    <t>1.77</t>
  </si>
  <si>
    <t>0.87</t>
  </si>
  <si>
    <t>0.74</t>
  </si>
  <si>
    <t>1.45</t>
  </si>
  <si>
    <t>1.80</t>
  </si>
  <si>
    <t>1.68</t>
  </si>
  <si>
    <t>1.26</t>
  </si>
  <si>
    <t>0.44</t>
  </si>
  <si>
    <t>1.16</t>
  </si>
  <si>
    <t>0.48</t>
  </si>
  <si>
    <t>0.30</t>
  </si>
  <si>
    <t>0.19</t>
  </si>
  <si>
    <t>0.25</t>
  </si>
  <si>
    <t>0.57</t>
  </si>
  <si>
    <t>1.14</t>
  </si>
  <si>
    <t>1.42</t>
  </si>
  <si>
    <t>0.85</t>
  </si>
  <si>
    <t>2.52</t>
  </si>
  <si>
    <t>0.27</t>
  </si>
  <si>
    <t>1.08</t>
  </si>
  <si>
    <t>0.32</t>
  </si>
  <si>
    <t>3.10</t>
  </si>
  <si>
    <t>4.40</t>
  </si>
  <si>
    <t>3.80</t>
  </si>
  <si>
    <t>4.35</t>
  </si>
  <si>
    <t>2.00</t>
  </si>
  <si>
    <t>3.25</t>
  </si>
  <si>
    <t>1.90</t>
  </si>
  <si>
    <t>3.60</t>
  </si>
  <si>
    <t>2.25</t>
  </si>
  <si>
    <t>2.58</t>
  </si>
  <si>
    <t>3.35</t>
  </si>
  <si>
    <t>2.40</t>
  </si>
  <si>
    <t>3.00</t>
  </si>
  <si>
    <t>3.50</t>
  </si>
  <si>
    <t>1.73</t>
  </si>
  <si>
    <t>3.65</t>
  </si>
  <si>
    <t>4.80</t>
  </si>
  <si>
    <t>5.40</t>
  </si>
  <si>
    <t>2.26</t>
  </si>
  <si>
    <t>3.95</t>
  </si>
  <si>
    <t>4.20</t>
  </si>
  <si>
    <t>1.54</t>
  </si>
  <si>
    <t>3.40</t>
  </si>
  <si>
    <t>2.42</t>
  </si>
  <si>
    <t>2.09</t>
  </si>
  <si>
    <t>3.70</t>
  </si>
  <si>
    <t>4.00</t>
  </si>
  <si>
    <t>3.90</t>
  </si>
  <si>
    <t>5.95</t>
  </si>
  <si>
    <t>6.05</t>
  </si>
  <si>
    <t>2.50</t>
  </si>
  <si>
    <t>5.80</t>
  </si>
  <si>
    <t>1.44</t>
  </si>
  <si>
    <t>1.31</t>
  </si>
  <si>
    <t>1.19</t>
  </si>
  <si>
    <t>5.10</t>
  </si>
  <si>
    <t>5.55</t>
  </si>
  <si>
    <t>1.60</t>
  </si>
  <si>
    <t>2.14</t>
  </si>
  <si>
    <t>1.35</t>
  </si>
  <si>
    <t>3.52</t>
  </si>
  <si>
    <t>4.10</t>
  </si>
  <si>
    <t>5.65</t>
  </si>
  <si>
    <t>2.80</t>
  </si>
  <si>
    <t>5.15</t>
  </si>
  <si>
    <t>2.30</t>
  </si>
  <si>
    <t>5.70</t>
  </si>
  <si>
    <t>3.45</t>
  </si>
  <si>
    <t>3.15</t>
  </si>
  <si>
    <t>6.65</t>
  </si>
  <si>
    <t>2.19</t>
  </si>
  <si>
    <t>2.24</t>
  </si>
  <si>
    <t>4.15</t>
  </si>
  <si>
    <t>1.41</t>
  </si>
  <si>
    <t>2.44</t>
  </si>
  <si>
    <t>3.75</t>
  </si>
  <si>
    <t>2.34</t>
  </si>
  <si>
    <t>5.35</t>
  </si>
  <si>
    <t>6.20</t>
  </si>
  <si>
    <t>1.43</t>
  </si>
  <si>
    <t>1.88</t>
  </si>
  <si>
    <t>5.25</t>
  </si>
  <si>
    <t>4.50</t>
  </si>
  <si>
    <t>6.10</t>
  </si>
  <si>
    <t>6.35</t>
  </si>
  <si>
    <t>1.71</t>
  </si>
  <si>
    <t>2.05</t>
  </si>
  <si>
    <t>2.15</t>
  </si>
  <si>
    <t>2.65</t>
  </si>
  <si>
    <t>4.25</t>
  </si>
  <si>
    <t>4.30</t>
  </si>
  <si>
    <t>2.22</t>
  </si>
  <si>
    <t>1.95</t>
  </si>
  <si>
    <t>1.83</t>
  </si>
  <si>
    <t>2.32</t>
  </si>
  <si>
    <t>1.38</t>
  </si>
  <si>
    <t>6.25</t>
  </si>
  <si>
    <t>1.66</t>
  </si>
  <si>
    <t>3.05</t>
  </si>
  <si>
    <t>2.16</t>
  </si>
  <si>
    <t>2.95</t>
  </si>
  <si>
    <t>2.02</t>
  </si>
  <si>
    <t>0.46</t>
  </si>
  <si>
    <t>3.20</t>
  </si>
  <si>
    <t>1.39</t>
  </si>
  <si>
    <t>0.67</t>
  </si>
  <si>
    <t>2.56</t>
  </si>
  <si>
    <t>0.15</t>
  </si>
  <si>
    <t>1.46</t>
  </si>
  <si>
    <t>3.85</t>
  </si>
  <si>
    <t>1.76</t>
  </si>
  <si>
    <t>5.00</t>
  </si>
  <si>
    <t>4.05</t>
  </si>
  <si>
    <t>2.41</t>
  </si>
  <si>
    <t>0.22</t>
  </si>
  <si>
    <t>0.76</t>
  </si>
  <si>
    <t>2.04</t>
  </si>
  <si>
    <t>2.06</t>
  </si>
  <si>
    <t>1.22</t>
  </si>
  <si>
    <t>3.30</t>
  </si>
  <si>
    <t>0.23</t>
  </si>
  <si>
    <t>0.17</t>
  </si>
  <si>
    <t>0.18</t>
  </si>
  <si>
    <t>0.13</t>
  </si>
  <si>
    <t>0.33</t>
  </si>
  <si>
    <t>0.34</t>
  </si>
  <si>
    <t>0.35</t>
  </si>
  <si>
    <t>0.20</t>
  </si>
  <si>
    <t>1.07</t>
  </si>
  <si>
    <t>0.56</t>
  </si>
  <si>
    <t>0.75</t>
  </si>
  <si>
    <t>0.80</t>
  </si>
  <si>
    <t>Day</t>
  </si>
  <si>
    <t>WBC</t>
  </si>
  <si>
    <t>Meloxicam</t>
  </si>
  <si>
    <t>SAA</t>
  </si>
  <si>
    <t>Scrotal Temperature</t>
  </si>
  <si>
    <t>Stride Length</t>
  </si>
  <si>
    <t>Rectal temperature</t>
  </si>
  <si>
    <t xml:space="preserve">Observer </t>
  </si>
  <si>
    <t>Leg movement</t>
  </si>
  <si>
    <t>VAS</t>
  </si>
  <si>
    <t>Initial BW</t>
  </si>
  <si>
    <t>Final BW</t>
  </si>
  <si>
    <t>ADG</t>
  </si>
  <si>
    <t>Hair cortisol</t>
  </si>
  <si>
    <t>Salivary cortisol</t>
  </si>
  <si>
    <t>Haptoglobin</t>
  </si>
  <si>
    <t>Scrotal Circumference</t>
  </si>
  <si>
    <t>Head movement</t>
  </si>
  <si>
    <t>Vocalizations</t>
  </si>
  <si>
    <t xml:space="preserve">Head gate Peaks ±1SD </t>
  </si>
  <si>
    <t xml:space="preserve">Head gate  Peaks ±2SD </t>
  </si>
  <si>
    <t xml:space="preserve">Head gate  Peaks ± 3 SD </t>
  </si>
  <si>
    <r>
      <t xml:space="preserve">Head gate Area </t>
    </r>
    <r>
      <rPr>
        <b/>
        <sz val="11"/>
        <color theme="1"/>
        <rFont val="Calibri"/>
        <family val="2"/>
      </rPr>
      <t>±</t>
    </r>
    <r>
      <rPr>
        <b/>
        <sz val="11"/>
        <color theme="1"/>
        <rFont val="Calibri"/>
        <family val="2"/>
        <scheme val="minor"/>
      </rPr>
      <t xml:space="preserve"> 1 SD</t>
    </r>
  </si>
  <si>
    <t>Head gate  Area ± 2 SD</t>
  </si>
  <si>
    <t>Head gate  Area ± 3 SD</t>
  </si>
  <si>
    <t>Accelerometer Area ± 1 SD P</t>
  </si>
  <si>
    <t>Accelerometer Area ± 2 SD P</t>
  </si>
  <si>
    <t>Accelerometer Area ± 3 SD P</t>
  </si>
  <si>
    <t>Accelerometer Peaks ± 1SD</t>
  </si>
  <si>
    <t>Accelerometer Peaks ± 2SD proprotion</t>
  </si>
  <si>
    <t>Accelerometer Peaks ± 3SD</t>
  </si>
  <si>
    <t>DM Intake (kg/day)</t>
  </si>
  <si>
    <t>Feeding time (min/day)</t>
  </si>
  <si>
    <t>Feeding rate (g/min)</t>
  </si>
  <si>
    <t>Meal frequency (m/day)</t>
  </si>
  <si>
    <t>Meal duration (min/meal)</t>
  </si>
  <si>
    <t>Meal size (kg/d)</t>
  </si>
  <si>
    <t>Standing duration</t>
  </si>
  <si>
    <t>Lying duration</t>
  </si>
  <si>
    <t>% standing time</t>
  </si>
  <si>
    <t>% lying time</t>
  </si>
  <si>
    <t>Tail Flick</t>
  </si>
  <si>
    <t>Foot Stamping</t>
  </si>
  <si>
    <t>Head Turning</t>
  </si>
  <si>
    <t>Lesion Licking</t>
  </si>
  <si>
    <t>Standing</t>
  </si>
  <si>
    <t>Eating</t>
  </si>
  <si>
    <t>Lying</t>
  </si>
  <si>
    <t>Lidocaine</t>
  </si>
  <si>
    <t>no meloxicam</t>
  </si>
  <si>
    <t>meloxicam</t>
  </si>
  <si>
    <t>no lidocaine</t>
  </si>
  <si>
    <t>lidoca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name val="SansSerif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72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indexed="72"/>
      <name val="Calibri"/>
      <family val="2"/>
      <scheme val="minor"/>
    </font>
    <font>
      <b/>
      <sz val="12"/>
      <color indexed="72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0" fontId="2" fillId="0" borderId="0"/>
    <xf numFmtId="0" fontId="2" fillId="0" borderId="0"/>
    <xf numFmtId="0" fontId="2" fillId="0" borderId="0"/>
  </cellStyleXfs>
  <cellXfs count="75">
    <xf numFmtId="0" fontId="0" fillId="0" borderId="0" xfId="0"/>
    <xf numFmtId="0" fontId="3" fillId="0" borderId="0" xfId="0" applyFont="1"/>
    <xf numFmtId="0" fontId="2" fillId="0" borderId="1" xfId="2" applyFont="1" applyFill="1" applyBorder="1" applyAlignment="1">
      <alignment horizontal="center"/>
    </xf>
    <xf numFmtId="0" fontId="8" fillId="2" borderId="1" xfId="0" applyNumberFormat="1" applyFont="1" applyFill="1" applyBorder="1" applyAlignment="1" applyProtection="1">
      <alignment horizontal="center" vertical="center" wrapText="1"/>
    </xf>
    <xf numFmtId="0" fontId="6" fillId="0" borderId="0" xfId="0" applyFont="1"/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2" borderId="1" xfId="0" applyNumberFormat="1" applyFont="1" applyFill="1" applyBorder="1" applyAlignment="1" applyProtection="1">
      <alignment horizontal="center" vertical="center" wrapText="1"/>
    </xf>
    <xf numFmtId="0" fontId="6" fillId="0" borderId="1" xfId="2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2" borderId="1" xfId="0" applyNumberFormat="1" applyFont="1" applyFill="1" applyBorder="1" applyAlignment="1" applyProtection="1">
      <alignment horizontal="center" vertical="center" wrapText="1"/>
    </xf>
    <xf numFmtId="0" fontId="6" fillId="2" borderId="1" xfId="0" applyNumberFormat="1" applyFont="1" applyFill="1" applyBorder="1" applyAlignment="1" applyProtection="1">
      <alignment horizontal="left" vertical="top" wrapText="1"/>
    </xf>
    <xf numFmtId="0" fontId="6" fillId="0" borderId="1" xfId="2" applyFont="1" applyFill="1" applyBorder="1" applyAlignment="1">
      <alignment horizontal="center"/>
    </xf>
    <xf numFmtId="0" fontId="4" fillId="2" borderId="1" xfId="0" applyNumberFormat="1" applyFont="1" applyFill="1" applyBorder="1" applyAlignment="1" applyProtection="1">
      <alignment horizontal="center" vertical="center" wrapText="1"/>
    </xf>
    <xf numFmtId="0" fontId="11" fillId="0" borderId="1" xfId="0" applyFont="1" applyBorder="1" applyAlignment="1">
      <alignment horizontal="center" wrapText="1"/>
    </xf>
    <xf numFmtId="0" fontId="6" fillId="2" borderId="1" xfId="0" applyNumberFormat="1" applyFont="1" applyFill="1" applyBorder="1" applyAlignment="1" applyProtection="1">
      <alignment horizontal="center" vertical="top" wrapText="1"/>
    </xf>
    <xf numFmtId="0" fontId="13" fillId="2" borderId="1" xfId="0" applyNumberFormat="1" applyFont="1" applyFill="1" applyBorder="1" applyAlignment="1" applyProtection="1">
      <alignment horizontal="center" vertical="center" wrapText="1"/>
    </xf>
    <xf numFmtId="0" fontId="11" fillId="0" borderId="1" xfId="2" applyFont="1" applyFill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2" borderId="1" xfId="0" applyNumberFormat="1" applyFont="1" applyFill="1" applyBorder="1" applyAlignment="1" applyProtection="1">
      <alignment horizontal="center" vertical="top" wrapText="1"/>
    </xf>
    <xf numFmtId="0" fontId="3" fillId="0" borderId="1" xfId="0" applyFont="1" applyBorder="1" applyAlignment="1">
      <alignment horizontal="center"/>
    </xf>
    <xf numFmtId="2" fontId="5" fillId="3" borderId="1" xfId="0" applyNumberFormat="1" applyFont="1" applyFill="1" applyBorder="1" applyAlignment="1">
      <alignment horizontal="center"/>
    </xf>
    <xf numFmtId="0" fontId="11" fillId="0" borderId="1" xfId="1" applyFont="1" applyBorder="1" applyAlignment="1">
      <alignment horizontal="center" vertical="center"/>
    </xf>
    <xf numFmtId="2" fontId="10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7" fillId="0" borderId="1" xfId="0" applyFont="1" applyBorder="1" applyAlignment="1">
      <alignment horizontal="center"/>
    </xf>
    <xf numFmtId="2" fontId="11" fillId="0" borderId="1" xfId="1" applyNumberFormat="1" applyFont="1" applyFill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/>
    </xf>
    <xf numFmtId="2" fontId="10" fillId="0" borderId="4" xfId="0" applyNumberFormat="1" applyFont="1" applyFill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/>
    </xf>
    <xf numFmtId="2" fontId="12" fillId="2" borderId="1" xfId="0" applyNumberFormat="1" applyFont="1" applyFill="1" applyBorder="1" applyAlignment="1" applyProtection="1">
      <alignment horizontal="center" vertical="top" wrapText="1"/>
    </xf>
    <xf numFmtId="2" fontId="5" fillId="0" borderId="1" xfId="0" applyNumberFormat="1" applyFon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3" fillId="0" borderId="0" xfId="0" applyNumberFormat="1" applyFont="1"/>
    <xf numFmtId="2" fontId="0" fillId="0" borderId="0" xfId="0" applyNumberFormat="1"/>
    <xf numFmtId="2" fontId="0" fillId="3" borderId="0" xfId="0" applyNumberFormat="1" applyFill="1"/>
    <xf numFmtId="2" fontId="1" fillId="0" borderId="1" xfId="0" applyNumberFormat="1" applyFont="1" applyBorder="1" applyAlignment="1">
      <alignment horizontal="center"/>
    </xf>
    <xf numFmtId="2" fontId="10" fillId="0" borderId="2" xfId="0" applyNumberFormat="1" applyFont="1" applyBorder="1" applyAlignment="1">
      <alignment horizontal="center" vertical="center"/>
    </xf>
    <xf numFmtId="2" fontId="10" fillId="0" borderId="1" xfId="0" applyNumberFormat="1" applyFont="1" applyBorder="1"/>
    <xf numFmtId="2" fontId="1" fillId="0" borderId="1" xfId="0" applyNumberFormat="1" applyFont="1" applyBorder="1"/>
    <xf numFmtId="2" fontId="1" fillId="3" borderId="1" xfId="0" applyNumberFormat="1" applyFont="1" applyFill="1" applyBorder="1"/>
    <xf numFmtId="2" fontId="15" fillId="3" borderId="1" xfId="0" applyNumberFormat="1" applyFont="1" applyFill="1" applyBorder="1"/>
    <xf numFmtId="2" fontId="5" fillId="0" borderId="2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0" fillId="0" borderId="3" xfId="0" applyNumberFormat="1" applyBorder="1"/>
    <xf numFmtId="2" fontId="0" fillId="0" borderId="1" xfId="0" applyNumberFormat="1" applyBorder="1"/>
    <xf numFmtId="2" fontId="0" fillId="0" borderId="0" xfId="0" applyNumberFormat="1" applyBorder="1"/>
    <xf numFmtId="2" fontId="11" fillId="0" borderId="1" xfId="0" applyNumberFormat="1" applyFont="1" applyBorder="1"/>
    <xf numFmtId="2" fontId="6" fillId="0" borderId="1" xfId="0" applyNumberFormat="1" applyFont="1" applyFill="1" applyBorder="1" applyAlignment="1">
      <alignment wrapText="1"/>
    </xf>
    <xf numFmtId="2" fontId="6" fillId="0" borderId="1" xfId="0" applyNumberFormat="1" applyFont="1" applyBorder="1"/>
    <xf numFmtId="2" fontId="6" fillId="0" borderId="0" xfId="0" applyNumberFormat="1" applyFont="1"/>
    <xf numFmtId="2" fontId="7" fillId="0" borderId="1" xfId="0" applyNumberFormat="1" applyFont="1" applyBorder="1" applyAlignment="1">
      <alignment horizontal="center"/>
    </xf>
    <xf numFmtId="2" fontId="14" fillId="0" borderId="1" xfId="0" applyNumberFormat="1" applyFont="1" applyBorder="1" applyAlignment="1">
      <alignment horizontal="center" vertical="center" wrapText="1"/>
    </xf>
    <xf numFmtId="2" fontId="3" fillId="0" borderId="1" xfId="2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 vertical="center" wrapText="1"/>
    </xf>
    <xf numFmtId="2" fontId="9" fillId="0" borderId="1" xfId="0" applyNumberFormat="1" applyFont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/>
    </xf>
    <xf numFmtId="2" fontId="3" fillId="0" borderId="1" xfId="2" applyNumberFormat="1" applyFont="1" applyFill="1" applyBorder="1" applyAlignment="1">
      <alignment horizontal="center"/>
    </xf>
    <xf numFmtId="0" fontId="1" fillId="0" borderId="0" xfId="0" applyFont="1"/>
  </cellXfs>
  <cellStyles count="4">
    <cellStyle name="Normal" xfId="0" builtinId="0"/>
    <cellStyle name="Normal 2" xfId="2"/>
    <cellStyle name="Normal 3" xfId="1"/>
    <cellStyle name="Normal 3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workbookViewId="0">
      <selection activeCell="D15" sqref="D15"/>
    </sheetView>
  </sheetViews>
  <sheetFormatPr defaultRowHeight="14.4"/>
  <cols>
    <col min="1" max="1" width="10" bestFit="1" customWidth="1"/>
    <col min="2" max="2" width="12.44140625" bestFit="1" customWidth="1"/>
  </cols>
  <sheetData>
    <row r="1" spans="1:2">
      <c r="A1" s="74" t="s">
        <v>171</v>
      </c>
    </row>
    <row r="2" spans="1:2">
      <c r="A2" s="74">
        <v>1</v>
      </c>
      <c r="B2" t="s">
        <v>218</v>
      </c>
    </row>
    <row r="3" spans="1:2">
      <c r="A3" s="74">
        <v>2</v>
      </c>
      <c r="B3" t="s">
        <v>219</v>
      </c>
    </row>
    <row r="6" spans="1:2">
      <c r="A6" s="74" t="s">
        <v>217</v>
      </c>
    </row>
    <row r="7" spans="1:2">
      <c r="A7" s="74">
        <v>1</v>
      </c>
      <c r="B7" t="s">
        <v>220</v>
      </c>
    </row>
    <row r="8" spans="1:2">
      <c r="A8" s="74">
        <v>2</v>
      </c>
      <c r="B8" t="s">
        <v>2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7"/>
  <sheetViews>
    <sheetView topLeftCell="C1" workbookViewId="0">
      <selection activeCell="O1" sqref="O1"/>
    </sheetView>
  </sheetViews>
  <sheetFormatPr defaultRowHeight="14.4"/>
  <cols>
    <col min="1" max="6" width="8.88671875" style="1"/>
    <col min="7" max="7" width="15.6640625" style="49" bestFit="1" customWidth="1"/>
    <col min="8" max="8" width="12.5546875" style="50" bestFit="1" customWidth="1"/>
    <col min="9" max="9" width="8.88671875" style="50"/>
    <col min="10" max="10" width="20.21875" style="50" bestFit="1" customWidth="1"/>
    <col min="11" max="11" width="8.88671875" style="51"/>
    <col min="12" max="12" width="14.88671875" style="50" customWidth="1"/>
    <col min="13" max="13" width="19.21875" style="50" bestFit="1" customWidth="1"/>
    <col min="14" max="14" width="21.5546875" style="50" bestFit="1" customWidth="1"/>
  </cols>
  <sheetData>
    <row r="1" spans="1:14" ht="15.6">
      <c r="A1" s="35" t="s">
        <v>169</v>
      </c>
      <c r="B1" s="35" t="s">
        <v>0</v>
      </c>
      <c r="C1" s="10" t="s">
        <v>1</v>
      </c>
      <c r="D1" s="10" t="s">
        <v>2</v>
      </c>
      <c r="E1" s="35" t="s">
        <v>3</v>
      </c>
      <c r="F1" s="35" t="s">
        <v>4</v>
      </c>
      <c r="G1" s="41" t="s">
        <v>183</v>
      </c>
      <c r="H1" s="42" t="s">
        <v>184</v>
      </c>
      <c r="I1" s="42" t="s">
        <v>170</v>
      </c>
      <c r="J1" s="42" t="s">
        <v>173</v>
      </c>
      <c r="K1" s="36" t="s">
        <v>172</v>
      </c>
      <c r="L1" s="42" t="s">
        <v>174</v>
      </c>
      <c r="M1" s="43" t="s">
        <v>175</v>
      </c>
      <c r="N1" s="44" t="s">
        <v>185</v>
      </c>
    </row>
    <row r="2" spans="1:14" ht="15.6">
      <c r="A2" s="17">
        <v>0</v>
      </c>
      <c r="B2" s="17">
        <v>1</v>
      </c>
      <c r="C2" s="15">
        <v>2</v>
      </c>
      <c r="D2" s="15">
        <v>1</v>
      </c>
      <c r="E2" s="20">
        <v>1</v>
      </c>
      <c r="F2" s="17">
        <v>1</v>
      </c>
      <c r="G2" s="45">
        <v>2.3849834822955409</v>
      </c>
      <c r="H2" s="46" t="s">
        <v>6</v>
      </c>
      <c r="I2" s="47">
        <v>8.1999999999999993</v>
      </c>
      <c r="J2" s="47">
        <v>34.4</v>
      </c>
      <c r="K2" s="34">
        <v>48.233428750000002</v>
      </c>
      <c r="L2" s="47">
        <v>56.121499999999997</v>
      </c>
      <c r="M2" s="47">
        <v>39.444444444444443</v>
      </c>
      <c r="N2" s="45" t="s">
        <v>5</v>
      </c>
    </row>
    <row r="3" spans="1:14" ht="15.6">
      <c r="A3" s="17">
        <v>0</v>
      </c>
      <c r="B3" s="17">
        <v>2</v>
      </c>
      <c r="C3" s="15">
        <v>1</v>
      </c>
      <c r="D3" s="15">
        <v>2</v>
      </c>
      <c r="E3" s="20">
        <v>1</v>
      </c>
      <c r="F3" s="17">
        <v>1</v>
      </c>
      <c r="G3" s="45">
        <v>4.2382544305842185</v>
      </c>
      <c r="H3" s="46" t="s">
        <v>6</v>
      </c>
      <c r="I3" s="47">
        <v>10.8</v>
      </c>
      <c r="J3" s="47">
        <v>30.8</v>
      </c>
      <c r="K3" s="34">
        <v>55.467050999999998</v>
      </c>
      <c r="L3" s="47">
        <v>41.331500000000005</v>
      </c>
      <c r="M3" s="47">
        <v>39.888888888888886</v>
      </c>
      <c r="N3" s="45" t="s">
        <v>5</v>
      </c>
    </row>
    <row r="4" spans="1:14" ht="15.6">
      <c r="A4" s="17">
        <v>0</v>
      </c>
      <c r="B4" s="17">
        <v>3</v>
      </c>
      <c r="C4" s="15">
        <v>1</v>
      </c>
      <c r="D4" s="15">
        <v>1</v>
      </c>
      <c r="E4" s="20">
        <v>1</v>
      </c>
      <c r="F4" s="17">
        <v>1</v>
      </c>
      <c r="G4" s="45">
        <v>5.3784151471687762</v>
      </c>
      <c r="H4" s="46" t="s">
        <v>6</v>
      </c>
      <c r="I4" s="47">
        <v>9.4</v>
      </c>
      <c r="J4" s="47">
        <v>32.200000000000003</v>
      </c>
      <c r="K4" s="34">
        <v>20.888118500000001</v>
      </c>
      <c r="L4" s="47">
        <v>47.141999999999996</v>
      </c>
      <c r="M4" s="47">
        <v>39.777777777777779</v>
      </c>
      <c r="N4" s="45" t="s">
        <v>5</v>
      </c>
    </row>
    <row r="5" spans="1:14" ht="15.6">
      <c r="A5" s="17">
        <v>0</v>
      </c>
      <c r="B5" s="17">
        <v>4</v>
      </c>
      <c r="C5" s="15">
        <v>1</v>
      </c>
      <c r="D5" s="15">
        <v>2</v>
      </c>
      <c r="E5" s="20">
        <v>1</v>
      </c>
      <c r="F5" s="17">
        <v>1</v>
      </c>
      <c r="G5" s="45">
        <v>2.3943718392210198</v>
      </c>
      <c r="H5" s="46" t="s">
        <v>7</v>
      </c>
      <c r="I5" s="47">
        <v>10.8</v>
      </c>
      <c r="J5" s="47">
        <v>34.700000000000003</v>
      </c>
      <c r="K5" s="34">
        <v>54.584150999999991</v>
      </c>
      <c r="L5" s="47">
        <v>49.915500000000002</v>
      </c>
      <c r="M5" s="47">
        <v>39.333333333333336</v>
      </c>
      <c r="N5" s="45" t="s">
        <v>5</v>
      </c>
    </row>
    <row r="6" spans="1:14" ht="15.6">
      <c r="A6" s="17">
        <v>0</v>
      </c>
      <c r="B6" s="17">
        <v>5</v>
      </c>
      <c r="C6" s="15">
        <v>2</v>
      </c>
      <c r="D6" s="15">
        <v>2</v>
      </c>
      <c r="E6" s="20">
        <v>1</v>
      </c>
      <c r="F6" s="17">
        <v>1</v>
      </c>
      <c r="G6" s="45">
        <v>2.2087466888411966</v>
      </c>
      <c r="H6" s="46" t="s">
        <v>7</v>
      </c>
      <c r="I6" s="47">
        <v>9.6</v>
      </c>
      <c r="J6" s="47">
        <v>33.5</v>
      </c>
      <c r="K6" s="34">
        <v>26.790458999999998</v>
      </c>
      <c r="L6" s="47">
        <v>54.140500000000003</v>
      </c>
      <c r="M6" s="47">
        <v>38.94</v>
      </c>
      <c r="N6" s="45" t="s">
        <v>5</v>
      </c>
    </row>
    <row r="7" spans="1:14" ht="15.6">
      <c r="A7" s="17">
        <v>0</v>
      </c>
      <c r="B7" s="17">
        <v>6</v>
      </c>
      <c r="C7" s="15">
        <v>1</v>
      </c>
      <c r="D7" s="15">
        <v>1</v>
      </c>
      <c r="E7" s="20">
        <v>1</v>
      </c>
      <c r="F7" s="17">
        <v>1</v>
      </c>
      <c r="G7" s="45">
        <v>2.3238523592447633</v>
      </c>
      <c r="H7" s="46" t="s">
        <v>7</v>
      </c>
      <c r="I7" s="47">
        <v>7</v>
      </c>
      <c r="J7" s="47">
        <v>31.8</v>
      </c>
      <c r="K7" s="34">
        <v>49.322815999999996</v>
      </c>
      <c r="L7" s="47">
        <v>53.084499999999998</v>
      </c>
      <c r="M7" s="47">
        <v>39.833333333333336</v>
      </c>
      <c r="N7" s="45" t="s">
        <v>5</v>
      </c>
    </row>
    <row r="8" spans="1:14" ht="15.6">
      <c r="A8" s="17">
        <v>0</v>
      </c>
      <c r="B8" s="17">
        <v>7</v>
      </c>
      <c r="C8" s="15">
        <v>2</v>
      </c>
      <c r="D8" s="15">
        <v>1</v>
      </c>
      <c r="E8" s="20">
        <v>1</v>
      </c>
      <c r="F8" s="17">
        <v>1</v>
      </c>
      <c r="G8" s="45" t="s">
        <v>5</v>
      </c>
      <c r="H8" s="46" t="s">
        <v>8</v>
      </c>
      <c r="I8" s="47">
        <v>8.6999999999999993</v>
      </c>
      <c r="J8" s="47">
        <v>35.4</v>
      </c>
      <c r="K8" s="34">
        <v>16.855346500000003</v>
      </c>
      <c r="L8" s="47">
        <v>43.576499999999996</v>
      </c>
      <c r="M8" s="47">
        <v>39.388888888888886</v>
      </c>
      <c r="N8" s="45" t="s">
        <v>5</v>
      </c>
    </row>
    <row r="9" spans="1:14" ht="15.6">
      <c r="A9" s="17">
        <v>0</v>
      </c>
      <c r="B9" s="17">
        <v>8</v>
      </c>
      <c r="C9" s="15">
        <v>2</v>
      </c>
      <c r="D9" s="15">
        <v>2</v>
      </c>
      <c r="E9" s="20">
        <v>1</v>
      </c>
      <c r="F9" s="17">
        <v>1</v>
      </c>
      <c r="G9" s="45">
        <v>2.8580801065754531</v>
      </c>
      <c r="H9" s="46" t="s">
        <v>6</v>
      </c>
      <c r="I9" s="47">
        <v>9.1</v>
      </c>
      <c r="J9" s="47">
        <v>35.1</v>
      </c>
      <c r="K9" s="34">
        <v>22.004372500000002</v>
      </c>
      <c r="L9" s="47">
        <v>45.8215</v>
      </c>
      <c r="M9" s="47">
        <v>39.666666666666664</v>
      </c>
      <c r="N9" s="45" t="s">
        <v>5</v>
      </c>
    </row>
    <row r="10" spans="1:14" ht="15.6">
      <c r="A10" s="17">
        <v>0</v>
      </c>
      <c r="B10" s="17">
        <v>9</v>
      </c>
      <c r="C10" s="15">
        <v>1</v>
      </c>
      <c r="D10" s="15">
        <v>2</v>
      </c>
      <c r="E10" s="20">
        <v>1</v>
      </c>
      <c r="F10" s="17">
        <v>1</v>
      </c>
      <c r="G10" s="45">
        <v>8.8343513331200008</v>
      </c>
      <c r="H10" s="46" t="s">
        <v>6</v>
      </c>
      <c r="I10" s="47">
        <v>9.6</v>
      </c>
      <c r="J10" s="47">
        <v>35.799999999999997</v>
      </c>
      <c r="K10" s="34">
        <v>33.485026000000005</v>
      </c>
      <c r="L10" s="47">
        <v>41.86</v>
      </c>
      <c r="M10" s="47">
        <v>39.722222222222221</v>
      </c>
      <c r="N10" s="45" t="s">
        <v>5</v>
      </c>
    </row>
    <row r="11" spans="1:14" ht="15.6">
      <c r="A11" s="17">
        <v>0</v>
      </c>
      <c r="B11" s="17">
        <v>10</v>
      </c>
      <c r="C11" s="15">
        <v>2</v>
      </c>
      <c r="D11" s="15">
        <v>2</v>
      </c>
      <c r="E11" s="20">
        <v>1</v>
      </c>
      <c r="F11" s="17">
        <v>1</v>
      </c>
      <c r="G11" s="45">
        <v>5.0544512088458511</v>
      </c>
      <c r="H11" s="46" t="s">
        <v>6</v>
      </c>
      <c r="I11" s="47">
        <v>8.5</v>
      </c>
      <c r="J11" s="47">
        <v>32.9</v>
      </c>
      <c r="K11" s="34">
        <v>19.713106999999997</v>
      </c>
      <c r="L11" s="47">
        <v>37.898499999999999</v>
      </c>
      <c r="M11" s="47">
        <v>40.111111111111114</v>
      </c>
      <c r="N11" s="45" t="s">
        <v>5</v>
      </c>
    </row>
    <row r="12" spans="1:14" ht="15.6">
      <c r="A12" s="17">
        <v>0</v>
      </c>
      <c r="B12" s="17">
        <v>11</v>
      </c>
      <c r="C12" s="15">
        <v>2</v>
      </c>
      <c r="D12" s="15">
        <v>1</v>
      </c>
      <c r="E12" s="20">
        <v>1</v>
      </c>
      <c r="F12" s="17">
        <v>1</v>
      </c>
      <c r="G12" s="45">
        <v>1.7707422391633285</v>
      </c>
      <c r="H12" s="46" t="s">
        <v>9</v>
      </c>
      <c r="I12" s="47">
        <v>9.3000000000000007</v>
      </c>
      <c r="J12" s="47">
        <v>35.9</v>
      </c>
      <c r="K12" s="34">
        <v>50.795841499999995</v>
      </c>
      <c r="L12" s="47">
        <v>38.558999999999997</v>
      </c>
      <c r="M12" s="47">
        <v>39.944444444444443</v>
      </c>
      <c r="N12" s="45" t="s">
        <v>5</v>
      </c>
    </row>
    <row r="13" spans="1:14" ht="15.6">
      <c r="A13" s="17">
        <v>0</v>
      </c>
      <c r="B13" s="17">
        <v>12</v>
      </c>
      <c r="C13" s="15">
        <v>1</v>
      </c>
      <c r="D13" s="15">
        <v>1</v>
      </c>
      <c r="E13" s="20">
        <v>1</v>
      </c>
      <c r="F13" s="17">
        <v>1</v>
      </c>
      <c r="G13" s="45">
        <v>2.1234304842027805</v>
      </c>
      <c r="H13" s="46" t="s">
        <v>10</v>
      </c>
      <c r="I13" s="47">
        <v>10.4</v>
      </c>
      <c r="J13" s="47">
        <v>36.200000000000003</v>
      </c>
      <c r="K13" s="34">
        <v>25.650648999999998</v>
      </c>
      <c r="L13" s="47">
        <v>45.292999999999999</v>
      </c>
      <c r="M13" s="47">
        <v>40.055555555555557</v>
      </c>
      <c r="N13" s="45" t="s">
        <v>5</v>
      </c>
    </row>
    <row r="14" spans="1:14" ht="15.6">
      <c r="A14" s="17">
        <v>0</v>
      </c>
      <c r="B14" s="17">
        <v>13</v>
      </c>
      <c r="C14" s="15">
        <v>2</v>
      </c>
      <c r="D14" s="15">
        <v>2</v>
      </c>
      <c r="E14" s="20">
        <v>3</v>
      </c>
      <c r="F14" s="17">
        <v>1</v>
      </c>
      <c r="G14" s="45">
        <v>3.944193800356937</v>
      </c>
      <c r="H14" s="46" t="s">
        <v>6</v>
      </c>
      <c r="I14" s="47">
        <v>9.6999999999999993</v>
      </c>
      <c r="J14" s="47">
        <v>33.9</v>
      </c>
      <c r="K14" s="34">
        <v>26.119616999999998</v>
      </c>
      <c r="L14" s="47">
        <v>45.406499999999994</v>
      </c>
      <c r="M14" s="47">
        <v>40.055555555555557</v>
      </c>
      <c r="N14" s="45" t="s">
        <v>5</v>
      </c>
    </row>
    <row r="15" spans="1:14" ht="15.6">
      <c r="A15" s="17">
        <v>0</v>
      </c>
      <c r="B15" s="17">
        <v>14</v>
      </c>
      <c r="C15" s="15">
        <v>1</v>
      </c>
      <c r="D15" s="15">
        <v>2</v>
      </c>
      <c r="E15" s="20">
        <v>3</v>
      </c>
      <c r="F15" s="17">
        <v>1</v>
      </c>
      <c r="G15" s="45" t="s">
        <v>5</v>
      </c>
      <c r="H15" s="46" t="s">
        <v>7</v>
      </c>
      <c r="I15" s="47">
        <v>8.6</v>
      </c>
      <c r="J15" s="47">
        <v>35</v>
      </c>
      <c r="K15" s="34">
        <v>43.964689499999999</v>
      </c>
      <c r="L15" s="47">
        <v>46.200500000000005</v>
      </c>
      <c r="M15" s="47">
        <v>40.111111111111114</v>
      </c>
      <c r="N15" s="45" t="s">
        <v>5</v>
      </c>
    </row>
    <row r="16" spans="1:14" ht="15.6">
      <c r="A16" s="17">
        <v>0</v>
      </c>
      <c r="B16" s="17">
        <v>15</v>
      </c>
      <c r="C16" s="15">
        <v>2</v>
      </c>
      <c r="D16" s="15">
        <v>1</v>
      </c>
      <c r="E16" s="20">
        <v>3</v>
      </c>
      <c r="F16" s="17">
        <v>1</v>
      </c>
      <c r="G16" s="45">
        <v>2.972926437351354</v>
      </c>
      <c r="H16" s="46" t="s">
        <v>6</v>
      </c>
      <c r="I16" s="47">
        <v>10.199999999999999</v>
      </c>
      <c r="J16" s="47">
        <v>35.5</v>
      </c>
      <c r="K16" s="34">
        <v>49.626146250000005</v>
      </c>
      <c r="L16" s="47">
        <v>53.216499999999996</v>
      </c>
      <c r="M16" s="47">
        <v>40.111111111111114</v>
      </c>
      <c r="N16" s="45" t="s">
        <v>5</v>
      </c>
    </row>
    <row r="17" spans="1:14" ht="15.6">
      <c r="A17" s="17">
        <v>0</v>
      </c>
      <c r="B17" s="17">
        <v>16</v>
      </c>
      <c r="C17" s="15">
        <v>2</v>
      </c>
      <c r="D17" s="15">
        <v>2</v>
      </c>
      <c r="E17" s="20">
        <v>3</v>
      </c>
      <c r="F17" s="17">
        <v>1</v>
      </c>
      <c r="G17" s="45">
        <v>2.605032485979494</v>
      </c>
      <c r="H17" s="46" t="s">
        <v>6</v>
      </c>
      <c r="I17" s="47">
        <v>6.8</v>
      </c>
      <c r="J17" s="47">
        <v>33.5</v>
      </c>
      <c r="K17" s="34">
        <v>14.684754000000002</v>
      </c>
      <c r="L17" s="47">
        <v>41.567</v>
      </c>
      <c r="M17" s="47">
        <v>40.222222222222221</v>
      </c>
      <c r="N17" s="45" t="s">
        <v>5</v>
      </c>
    </row>
    <row r="18" spans="1:14" ht="15.6">
      <c r="A18" s="17">
        <v>0</v>
      </c>
      <c r="B18" s="17">
        <v>17</v>
      </c>
      <c r="C18" s="15">
        <v>2</v>
      </c>
      <c r="D18" s="15">
        <v>1</v>
      </c>
      <c r="E18" s="20">
        <v>3</v>
      </c>
      <c r="F18" s="17">
        <v>1</v>
      </c>
      <c r="G18" s="45">
        <v>10.879028968544322</v>
      </c>
      <c r="H18" s="46" t="s">
        <v>7</v>
      </c>
      <c r="I18" s="47">
        <v>9.6</v>
      </c>
      <c r="J18" s="47">
        <v>33.6</v>
      </c>
      <c r="K18" s="34">
        <v>18.623135999999999</v>
      </c>
      <c r="L18" s="47">
        <v>38.787499999999994</v>
      </c>
      <c r="M18" s="47">
        <v>40.944444444444443</v>
      </c>
      <c r="N18" s="45" t="s">
        <v>5</v>
      </c>
    </row>
    <row r="19" spans="1:14" ht="15.6">
      <c r="A19" s="17">
        <v>0</v>
      </c>
      <c r="B19" s="17">
        <v>18</v>
      </c>
      <c r="C19" s="15">
        <v>1</v>
      </c>
      <c r="D19" s="15">
        <v>1</v>
      </c>
      <c r="E19" s="20">
        <v>3</v>
      </c>
      <c r="F19" s="17">
        <v>1</v>
      </c>
      <c r="G19" s="45">
        <v>3.5296936512904926</v>
      </c>
      <c r="H19" s="46" t="s">
        <v>11</v>
      </c>
      <c r="I19" s="47">
        <v>6.8</v>
      </c>
      <c r="J19" s="47">
        <v>35.299999999999997</v>
      </c>
      <c r="K19" s="34">
        <v>71.314283999999986</v>
      </c>
      <c r="L19" s="47">
        <v>50.569000000000003</v>
      </c>
      <c r="M19" s="47">
        <v>40.444444444444443</v>
      </c>
      <c r="N19" s="45" t="s">
        <v>5</v>
      </c>
    </row>
    <row r="20" spans="1:14" ht="15.6">
      <c r="A20" s="17">
        <v>0</v>
      </c>
      <c r="B20" s="17">
        <v>19</v>
      </c>
      <c r="C20" s="15">
        <v>2</v>
      </c>
      <c r="D20" s="15">
        <v>1</v>
      </c>
      <c r="E20" s="20">
        <v>3</v>
      </c>
      <c r="F20" s="17">
        <v>1</v>
      </c>
      <c r="G20" s="45">
        <v>2.3931739915359005</v>
      </c>
      <c r="H20" s="46" t="s">
        <v>6</v>
      </c>
      <c r="I20" s="47">
        <v>11.9</v>
      </c>
      <c r="J20" s="47">
        <v>35.299999999999997</v>
      </c>
      <c r="K20" s="34">
        <v>17.497636</v>
      </c>
      <c r="L20" s="47">
        <v>44.479500000000002</v>
      </c>
      <c r="M20" s="47">
        <v>40.055555555555557</v>
      </c>
      <c r="N20" s="45" t="s">
        <v>5</v>
      </c>
    </row>
    <row r="21" spans="1:14" ht="15.6">
      <c r="A21" s="17">
        <v>0</v>
      </c>
      <c r="B21" s="17">
        <v>20</v>
      </c>
      <c r="C21" s="15">
        <v>2</v>
      </c>
      <c r="D21" s="15">
        <v>2</v>
      </c>
      <c r="E21" s="20">
        <v>3</v>
      </c>
      <c r="F21" s="17">
        <v>1</v>
      </c>
      <c r="G21" s="45">
        <v>1.7923327610669426</v>
      </c>
      <c r="H21" s="46" t="s">
        <v>7</v>
      </c>
      <c r="I21" s="47">
        <v>8</v>
      </c>
      <c r="J21" s="47">
        <v>32.799999999999997</v>
      </c>
      <c r="K21" s="34">
        <v>14.882438499999999</v>
      </c>
      <c r="L21" s="47">
        <v>53.746499999999997</v>
      </c>
      <c r="M21" s="47">
        <v>40.222222222222221</v>
      </c>
      <c r="N21" s="45" t="s">
        <v>5</v>
      </c>
    </row>
    <row r="22" spans="1:14" ht="15.6">
      <c r="A22" s="17">
        <v>0</v>
      </c>
      <c r="B22" s="17">
        <v>21</v>
      </c>
      <c r="C22" s="15">
        <v>1</v>
      </c>
      <c r="D22" s="15">
        <v>2</v>
      </c>
      <c r="E22" s="20">
        <v>3</v>
      </c>
      <c r="F22" s="17">
        <v>1</v>
      </c>
      <c r="G22" s="45">
        <v>3.5560968593198368</v>
      </c>
      <c r="H22" s="46" t="s">
        <v>6</v>
      </c>
      <c r="I22" s="47">
        <v>7.7</v>
      </c>
      <c r="J22" s="47">
        <v>34.1</v>
      </c>
      <c r="K22" s="34">
        <v>48.371804500000003</v>
      </c>
      <c r="L22" s="47">
        <v>58.1145</v>
      </c>
      <c r="M22" s="47">
        <v>39.777777777777779</v>
      </c>
      <c r="N22" s="45" t="s">
        <v>5</v>
      </c>
    </row>
    <row r="23" spans="1:14" ht="15.6">
      <c r="A23" s="17">
        <v>0</v>
      </c>
      <c r="B23" s="17">
        <v>22</v>
      </c>
      <c r="C23" s="15">
        <v>1</v>
      </c>
      <c r="D23" s="15">
        <v>1</v>
      </c>
      <c r="E23" s="20">
        <v>3</v>
      </c>
      <c r="F23" s="17">
        <v>1</v>
      </c>
      <c r="G23" s="45">
        <v>1.350625307946709</v>
      </c>
      <c r="H23" s="46" t="s">
        <v>7</v>
      </c>
      <c r="I23" s="47">
        <v>9</v>
      </c>
      <c r="J23" s="47">
        <v>34.799999999999997</v>
      </c>
      <c r="K23" s="34">
        <v>32.978098750000001</v>
      </c>
      <c r="L23" s="47">
        <v>42.758499999999998</v>
      </c>
      <c r="M23" s="47">
        <v>40.111111111111114</v>
      </c>
      <c r="N23" s="45" t="s">
        <v>5</v>
      </c>
    </row>
    <row r="24" spans="1:14" ht="15.6">
      <c r="A24" s="17">
        <v>0</v>
      </c>
      <c r="B24" s="17">
        <v>23</v>
      </c>
      <c r="C24" s="15">
        <v>1</v>
      </c>
      <c r="D24" s="15">
        <v>2</v>
      </c>
      <c r="E24" s="20">
        <v>3</v>
      </c>
      <c r="F24" s="17">
        <v>1</v>
      </c>
      <c r="G24" s="45">
        <v>3.4261311355397024</v>
      </c>
      <c r="H24" s="46" t="s">
        <v>12</v>
      </c>
      <c r="I24" s="47">
        <v>8.6</v>
      </c>
      <c r="J24" s="47">
        <v>35.5</v>
      </c>
      <c r="K24" s="34">
        <v>128.63054649999998</v>
      </c>
      <c r="L24" s="47">
        <v>47.524000000000001</v>
      </c>
      <c r="M24" s="47">
        <v>40.611111111111114</v>
      </c>
      <c r="N24" s="45" t="s">
        <v>5</v>
      </c>
    </row>
    <row r="25" spans="1:14" ht="15.6">
      <c r="A25" s="17">
        <v>0</v>
      </c>
      <c r="B25" s="17">
        <v>24</v>
      </c>
      <c r="C25" s="15">
        <v>1</v>
      </c>
      <c r="D25" s="15">
        <v>1</v>
      </c>
      <c r="E25" s="20">
        <v>3</v>
      </c>
      <c r="F25" s="17">
        <v>1</v>
      </c>
      <c r="G25" s="45">
        <v>2.9647383086731467</v>
      </c>
      <c r="H25" s="46" t="s">
        <v>7</v>
      </c>
      <c r="I25" s="47">
        <v>7.9</v>
      </c>
      <c r="J25" s="47">
        <v>35.5</v>
      </c>
      <c r="K25" s="34">
        <v>62.77796949999999</v>
      </c>
      <c r="L25" s="47">
        <v>44.082499999999996</v>
      </c>
      <c r="M25" s="47">
        <v>41.055555555555557</v>
      </c>
      <c r="N25" s="45" t="s">
        <v>5</v>
      </c>
    </row>
    <row r="26" spans="1:14" ht="15.6">
      <c r="A26" s="17">
        <v>0</v>
      </c>
      <c r="B26" s="17">
        <v>25</v>
      </c>
      <c r="C26" s="15">
        <v>1</v>
      </c>
      <c r="D26" s="15">
        <v>2</v>
      </c>
      <c r="E26" s="20">
        <v>2</v>
      </c>
      <c r="F26" s="17">
        <v>2</v>
      </c>
      <c r="G26" s="45">
        <v>4.7413774373594446</v>
      </c>
      <c r="H26" s="46" t="s">
        <v>13</v>
      </c>
      <c r="I26" s="47">
        <v>7.9</v>
      </c>
      <c r="J26" s="47">
        <v>33.9</v>
      </c>
      <c r="K26" s="34">
        <v>124.072551</v>
      </c>
      <c r="L26" s="47">
        <v>47.933999999999997</v>
      </c>
      <c r="M26" s="47">
        <v>39.333333333333336</v>
      </c>
      <c r="N26" s="45" t="s">
        <v>5</v>
      </c>
    </row>
    <row r="27" spans="1:14" ht="15.6">
      <c r="A27" s="17">
        <v>0</v>
      </c>
      <c r="B27" s="17">
        <v>26</v>
      </c>
      <c r="C27" s="15">
        <v>1</v>
      </c>
      <c r="D27" s="15">
        <v>1</v>
      </c>
      <c r="E27" s="20">
        <v>2</v>
      </c>
      <c r="F27" s="17">
        <v>2</v>
      </c>
      <c r="G27" s="45">
        <v>3.6603301206732901</v>
      </c>
      <c r="H27" s="46" t="s">
        <v>7</v>
      </c>
      <c r="I27" s="47">
        <v>7.7</v>
      </c>
      <c r="J27" s="47">
        <v>33.6</v>
      </c>
      <c r="K27" s="34">
        <v>50.161039250000002</v>
      </c>
      <c r="L27" s="47">
        <v>49.519000000000005</v>
      </c>
      <c r="M27" s="47">
        <v>39.444444444444443</v>
      </c>
      <c r="N27" s="45" t="s">
        <v>5</v>
      </c>
    </row>
    <row r="28" spans="1:14" ht="15.6">
      <c r="A28" s="17">
        <v>0</v>
      </c>
      <c r="B28" s="17">
        <v>27</v>
      </c>
      <c r="C28" s="15">
        <v>2</v>
      </c>
      <c r="D28" s="15">
        <v>1</v>
      </c>
      <c r="E28" s="20">
        <v>2</v>
      </c>
      <c r="F28" s="17">
        <v>2</v>
      </c>
      <c r="G28" s="45">
        <v>5.3127719372003774</v>
      </c>
      <c r="H28" s="46" t="s">
        <v>7</v>
      </c>
      <c r="I28" s="47">
        <v>9.6</v>
      </c>
      <c r="J28" s="47">
        <v>32.9</v>
      </c>
      <c r="K28" s="34">
        <v>44.637884</v>
      </c>
      <c r="L28" s="47">
        <v>40.539499999999997</v>
      </c>
      <c r="M28" s="47">
        <v>39.333333333333336</v>
      </c>
      <c r="N28" s="45" t="s">
        <v>5</v>
      </c>
    </row>
    <row r="29" spans="1:14" ht="15.6">
      <c r="A29" s="17">
        <v>0</v>
      </c>
      <c r="B29" s="17">
        <v>28</v>
      </c>
      <c r="C29" s="15">
        <v>1</v>
      </c>
      <c r="D29" s="15">
        <v>2</v>
      </c>
      <c r="E29" s="20">
        <v>2</v>
      </c>
      <c r="F29" s="17">
        <v>2</v>
      </c>
      <c r="G29" s="45">
        <v>7.2993141307161382</v>
      </c>
      <c r="H29" s="46" t="s">
        <v>6</v>
      </c>
      <c r="I29" s="47">
        <v>7.9</v>
      </c>
      <c r="J29" s="47">
        <v>34.5</v>
      </c>
      <c r="K29" s="34">
        <v>97.788146249999997</v>
      </c>
      <c r="L29" s="47">
        <v>41.067999999999998</v>
      </c>
      <c r="M29" s="47">
        <v>39.5</v>
      </c>
      <c r="N29" s="45" t="s">
        <v>5</v>
      </c>
    </row>
    <row r="30" spans="1:14" ht="15.6">
      <c r="A30" s="17">
        <v>0</v>
      </c>
      <c r="B30" s="17">
        <v>29</v>
      </c>
      <c r="C30" s="15">
        <v>2</v>
      </c>
      <c r="D30" s="15">
        <v>2</v>
      </c>
      <c r="E30" s="20">
        <v>2</v>
      </c>
      <c r="F30" s="17">
        <v>2</v>
      </c>
      <c r="G30" s="45">
        <v>3.4148938696459443</v>
      </c>
      <c r="H30" s="46" t="s">
        <v>14</v>
      </c>
      <c r="I30" s="47">
        <v>9.6</v>
      </c>
      <c r="J30" s="47">
        <v>34.5</v>
      </c>
      <c r="K30" s="34">
        <v>158.455895</v>
      </c>
      <c r="L30" s="47">
        <v>54.933</v>
      </c>
      <c r="M30" s="47">
        <v>39.833333333333336</v>
      </c>
      <c r="N30" s="45" t="s">
        <v>5</v>
      </c>
    </row>
    <row r="31" spans="1:14" ht="15.6">
      <c r="A31" s="17">
        <v>0</v>
      </c>
      <c r="B31" s="17">
        <v>30</v>
      </c>
      <c r="C31" s="15">
        <v>1</v>
      </c>
      <c r="D31" s="15">
        <v>1</v>
      </c>
      <c r="E31" s="20">
        <v>2</v>
      </c>
      <c r="F31" s="17">
        <v>2</v>
      </c>
      <c r="G31" s="45">
        <v>5.7215929321227303</v>
      </c>
      <c r="H31" s="46" t="s">
        <v>6</v>
      </c>
      <c r="I31" s="47">
        <v>10.5</v>
      </c>
      <c r="J31" s="47">
        <v>31.7</v>
      </c>
      <c r="K31" s="34">
        <v>22.787412750000001</v>
      </c>
      <c r="L31" s="47">
        <v>47.274000000000001</v>
      </c>
      <c r="M31" s="47">
        <v>39.277777777777779</v>
      </c>
      <c r="N31" s="45" t="s">
        <v>5</v>
      </c>
    </row>
    <row r="32" spans="1:14" ht="15.6">
      <c r="A32" s="17">
        <v>0</v>
      </c>
      <c r="B32" s="17">
        <v>31</v>
      </c>
      <c r="C32" s="15">
        <v>2</v>
      </c>
      <c r="D32" s="15">
        <v>1</v>
      </c>
      <c r="E32" s="20">
        <v>2</v>
      </c>
      <c r="F32" s="17">
        <v>2</v>
      </c>
      <c r="G32" s="45">
        <v>5.041703477758559</v>
      </c>
      <c r="H32" s="46" t="s">
        <v>7</v>
      </c>
      <c r="I32" s="47">
        <v>10.6</v>
      </c>
      <c r="J32" s="47">
        <v>33.700000000000003</v>
      </c>
      <c r="K32" s="34">
        <v>54.883453500000009</v>
      </c>
      <c r="L32" s="47">
        <v>45.8215</v>
      </c>
      <c r="M32" s="47">
        <v>40.1</v>
      </c>
      <c r="N32" s="45" t="s">
        <v>5</v>
      </c>
    </row>
    <row r="33" spans="1:14" ht="15.6">
      <c r="A33" s="17">
        <v>0</v>
      </c>
      <c r="B33" s="17">
        <v>32</v>
      </c>
      <c r="C33" s="15">
        <v>2</v>
      </c>
      <c r="D33" s="15">
        <v>2</v>
      </c>
      <c r="E33" s="20">
        <v>2</v>
      </c>
      <c r="F33" s="17">
        <v>2</v>
      </c>
      <c r="G33" s="45">
        <v>2.0351500095530026</v>
      </c>
      <c r="H33" s="46" t="s">
        <v>10</v>
      </c>
      <c r="I33" s="47">
        <v>10.1</v>
      </c>
      <c r="J33" s="47">
        <v>34.1</v>
      </c>
      <c r="K33" s="34">
        <v>97.278531249999986</v>
      </c>
      <c r="L33" s="47">
        <v>49.122500000000002</v>
      </c>
      <c r="M33" s="47">
        <v>39.200000000000003</v>
      </c>
      <c r="N33" s="45" t="s">
        <v>5</v>
      </c>
    </row>
    <row r="34" spans="1:14" ht="15.6">
      <c r="A34" s="17">
        <v>0</v>
      </c>
      <c r="B34" s="17">
        <v>33</v>
      </c>
      <c r="C34" s="15">
        <v>1</v>
      </c>
      <c r="D34" s="15">
        <v>2</v>
      </c>
      <c r="E34" s="20">
        <v>2</v>
      </c>
      <c r="F34" s="17">
        <v>2</v>
      </c>
      <c r="G34" s="45" t="s">
        <v>5</v>
      </c>
      <c r="H34" s="46" t="s">
        <v>8</v>
      </c>
      <c r="I34" s="47">
        <v>7.5</v>
      </c>
      <c r="J34" s="47">
        <v>35.4</v>
      </c>
      <c r="K34" s="34">
        <v>26.379650000000005</v>
      </c>
      <c r="L34" s="47">
        <v>47.141999999999996</v>
      </c>
      <c r="M34" s="47">
        <v>38.6</v>
      </c>
      <c r="N34" s="45" t="s">
        <v>5</v>
      </c>
    </row>
    <row r="35" spans="1:14" ht="15.6">
      <c r="A35" s="17">
        <v>0</v>
      </c>
      <c r="B35" s="17">
        <v>34</v>
      </c>
      <c r="C35" s="15">
        <v>1</v>
      </c>
      <c r="D35" s="15">
        <v>1</v>
      </c>
      <c r="E35" s="20">
        <v>2</v>
      </c>
      <c r="F35" s="17">
        <v>2</v>
      </c>
      <c r="G35" s="45">
        <v>1.357009568031031</v>
      </c>
      <c r="H35" s="46" t="s">
        <v>6</v>
      </c>
      <c r="I35" s="47">
        <v>8.1999999999999993</v>
      </c>
      <c r="J35" s="47">
        <v>36.1</v>
      </c>
      <c r="K35" s="34">
        <v>5.4310374999999995</v>
      </c>
      <c r="L35" s="47">
        <v>52.82</v>
      </c>
      <c r="M35" s="47">
        <v>39.299999999999997</v>
      </c>
      <c r="N35" s="45" t="s">
        <v>5</v>
      </c>
    </row>
    <row r="36" spans="1:14" ht="15.6">
      <c r="A36" s="17">
        <v>0</v>
      </c>
      <c r="B36" s="17">
        <v>35</v>
      </c>
      <c r="C36" s="15">
        <v>2</v>
      </c>
      <c r="D36" s="15">
        <v>1</v>
      </c>
      <c r="E36" s="20">
        <v>2</v>
      </c>
      <c r="F36" s="17">
        <v>2</v>
      </c>
      <c r="G36" s="45">
        <v>2.4448052673972431</v>
      </c>
      <c r="H36" s="46" t="s">
        <v>7</v>
      </c>
      <c r="I36" s="47">
        <v>10.7</v>
      </c>
      <c r="J36" s="47">
        <v>35.700000000000003</v>
      </c>
      <c r="K36" s="34">
        <v>54.338443749999996</v>
      </c>
      <c r="L36" s="47">
        <v>48.330500000000001</v>
      </c>
      <c r="M36" s="47">
        <v>40.299999999999997</v>
      </c>
      <c r="N36" s="45" t="s">
        <v>5</v>
      </c>
    </row>
    <row r="37" spans="1:14" ht="15.6">
      <c r="A37" s="17">
        <v>0</v>
      </c>
      <c r="B37" s="17">
        <v>36</v>
      </c>
      <c r="C37" s="15">
        <v>2</v>
      </c>
      <c r="D37" s="15">
        <v>2</v>
      </c>
      <c r="E37" s="20">
        <v>2</v>
      </c>
      <c r="F37" s="17">
        <v>2</v>
      </c>
      <c r="G37" s="45">
        <v>5.2800198438631023</v>
      </c>
      <c r="H37" s="46" t="s">
        <v>7</v>
      </c>
      <c r="I37" s="47">
        <v>9.1999999999999993</v>
      </c>
      <c r="J37" s="47">
        <v>34.299999999999997</v>
      </c>
      <c r="K37" s="34">
        <v>41.354640000000003</v>
      </c>
      <c r="L37" s="47">
        <v>46.218000000000004</v>
      </c>
      <c r="M37" s="47">
        <v>40.4</v>
      </c>
      <c r="N37" s="45" t="s">
        <v>5</v>
      </c>
    </row>
    <row r="38" spans="1:14" ht="15.6">
      <c r="A38" s="17">
        <v>0</v>
      </c>
      <c r="B38" s="17">
        <v>37</v>
      </c>
      <c r="C38" s="15">
        <v>2</v>
      </c>
      <c r="D38" s="15">
        <v>2</v>
      </c>
      <c r="E38" s="20">
        <v>4</v>
      </c>
      <c r="F38" s="17">
        <v>2</v>
      </c>
      <c r="G38" s="45">
        <v>3.9071470009388598</v>
      </c>
      <c r="H38" s="46" t="s">
        <v>11</v>
      </c>
      <c r="I38" s="47">
        <v>8.9</v>
      </c>
      <c r="J38" s="47">
        <v>34.5</v>
      </c>
      <c r="K38" s="34">
        <v>34.297353000000001</v>
      </c>
      <c r="L38" s="47">
        <v>49.518999999999998</v>
      </c>
      <c r="M38" s="47">
        <v>39.6</v>
      </c>
      <c r="N38" s="45" t="s">
        <v>5</v>
      </c>
    </row>
    <row r="39" spans="1:14" ht="15.6">
      <c r="A39" s="17">
        <v>0</v>
      </c>
      <c r="B39" s="17">
        <v>38</v>
      </c>
      <c r="C39" s="15">
        <v>1</v>
      </c>
      <c r="D39" s="15">
        <v>1</v>
      </c>
      <c r="E39" s="20">
        <v>4</v>
      </c>
      <c r="F39" s="17">
        <v>2</v>
      </c>
      <c r="G39" s="45">
        <v>9.3467320865010741</v>
      </c>
      <c r="H39" s="46" t="s">
        <v>6</v>
      </c>
      <c r="I39" s="47">
        <v>10.3</v>
      </c>
      <c r="J39" s="47">
        <v>32.1</v>
      </c>
      <c r="K39" s="34">
        <v>58.732141500000004</v>
      </c>
      <c r="L39" s="47">
        <v>53.084499999999998</v>
      </c>
      <c r="M39" s="47">
        <v>40.700000000000003</v>
      </c>
      <c r="N39" s="45" t="s">
        <v>5</v>
      </c>
    </row>
    <row r="40" spans="1:14" ht="15.6">
      <c r="A40" s="17">
        <v>0</v>
      </c>
      <c r="B40" s="17">
        <v>39</v>
      </c>
      <c r="C40" s="15">
        <v>1</v>
      </c>
      <c r="D40" s="15">
        <v>2</v>
      </c>
      <c r="E40" s="20">
        <v>4</v>
      </c>
      <c r="F40" s="17">
        <v>2</v>
      </c>
      <c r="G40" s="45">
        <v>3.6514247602766452</v>
      </c>
      <c r="H40" s="46" t="s">
        <v>7</v>
      </c>
      <c r="I40" s="47">
        <v>13.5</v>
      </c>
      <c r="J40" s="47">
        <v>37.6</v>
      </c>
      <c r="K40" s="34">
        <v>102.36929475000001</v>
      </c>
      <c r="L40" s="47">
        <v>50.839500000000001</v>
      </c>
      <c r="M40" s="47">
        <v>40</v>
      </c>
      <c r="N40" s="45" t="s">
        <v>5</v>
      </c>
    </row>
    <row r="41" spans="1:14" ht="15.6">
      <c r="A41" s="17">
        <v>0</v>
      </c>
      <c r="B41" s="17">
        <v>40</v>
      </c>
      <c r="C41" s="15">
        <v>1</v>
      </c>
      <c r="D41" s="15">
        <v>2</v>
      </c>
      <c r="E41" s="20">
        <v>4</v>
      </c>
      <c r="F41" s="17">
        <v>2</v>
      </c>
      <c r="G41" s="45">
        <v>6.6737597715424801</v>
      </c>
      <c r="H41" s="46" t="s">
        <v>9</v>
      </c>
      <c r="I41" s="47">
        <v>10</v>
      </c>
      <c r="J41" s="47">
        <v>35.799999999999997</v>
      </c>
      <c r="K41" s="34">
        <v>116.41068250000001</v>
      </c>
      <c r="L41" s="47">
        <v>62.327999999999996</v>
      </c>
      <c r="M41" s="47">
        <v>39.9</v>
      </c>
      <c r="N41" s="45" t="s">
        <v>5</v>
      </c>
    </row>
    <row r="42" spans="1:14" ht="15.6">
      <c r="A42" s="17">
        <v>0</v>
      </c>
      <c r="B42" s="17">
        <v>41</v>
      </c>
      <c r="C42" s="15">
        <v>2</v>
      </c>
      <c r="D42" s="15">
        <v>1</v>
      </c>
      <c r="E42" s="20">
        <v>4</v>
      </c>
      <c r="F42" s="17">
        <v>2</v>
      </c>
      <c r="G42" s="45">
        <v>7.8073203409858714</v>
      </c>
      <c r="H42" s="46" t="s">
        <v>7</v>
      </c>
      <c r="I42" s="47">
        <v>10.1</v>
      </c>
      <c r="J42" s="47">
        <v>32.200000000000003</v>
      </c>
      <c r="K42" s="34">
        <v>47.048812999999996</v>
      </c>
      <c r="L42" s="47">
        <v>49.783000000000001</v>
      </c>
      <c r="M42" s="47">
        <v>40</v>
      </c>
      <c r="N42" s="45" t="s">
        <v>5</v>
      </c>
    </row>
    <row r="43" spans="1:14" ht="15.6">
      <c r="A43" s="17">
        <v>0</v>
      </c>
      <c r="B43" s="17">
        <v>42</v>
      </c>
      <c r="C43" s="15">
        <v>2</v>
      </c>
      <c r="D43" s="15">
        <v>1</v>
      </c>
      <c r="E43" s="20">
        <v>4</v>
      </c>
      <c r="F43" s="17">
        <v>2</v>
      </c>
      <c r="G43" s="45">
        <v>1.7277350371249662</v>
      </c>
      <c r="H43" s="46" t="s">
        <v>6</v>
      </c>
      <c r="I43" s="47">
        <v>10.9</v>
      </c>
      <c r="J43" s="47" t="s">
        <v>5</v>
      </c>
      <c r="K43" s="34">
        <v>57.566139275000005</v>
      </c>
      <c r="L43" s="47">
        <v>51.3675</v>
      </c>
      <c r="M43" s="47">
        <v>39.5</v>
      </c>
      <c r="N43" s="45" t="s">
        <v>5</v>
      </c>
    </row>
    <row r="44" spans="1:14" ht="15.6">
      <c r="A44" s="17">
        <v>0</v>
      </c>
      <c r="B44" s="17">
        <v>43</v>
      </c>
      <c r="C44" s="15">
        <v>2</v>
      </c>
      <c r="D44" s="15">
        <v>2</v>
      </c>
      <c r="E44" s="20">
        <v>4</v>
      </c>
      <c r="F44" s="17">
        <v>2</v>
      </c>
      <c r="G44" s="45">
        <v>4.3298767841176575</v>
      </c>
      <c r="H44" s="46" t="s">
        <v>15</v>
      </c>
      <c r="I44" s="47">
        <v>9.4</v>
      </c>
      <c r="J44" s="47">
        <v>28.9</v>
      </c>
      <c r="K44" s="34">
        <v>177.118349825</v>
      </c>
      <c r="L44" s="47">
        <v>41.1995</v>
      </c>
      <c r="M44" s="47">
        <v>40.4</v>
      </c>
      <c r="N44" s="45" t="s">
        <v>5</v>
      </c>
    </row>
    <row r="45" spans="1:14" ht="15.6">
      <c r="A45" s="17">
        <v>0</v>
      </c>
      <c r="B45" s="17">
        <v>44</v>
      </c>
      <c r="C45" s="15">
        <v>1</v>
      </c>
      <c r="D45" s="15">
        <v>2</v>
      </c>
      <c r="E45" s="20">
        <v>4</v>
      </c>
      <c r="F45" s="17">
        <v>2</v>
      </c>
      <c r="G45" s="45">
        <v>2.7971203476331215</v>
      </c>
      <c r="H45" s="46" t="s">
        <v>6</v>
      </c>
      <c r="I45" s="47">
        <v>10.3</v>
      </c>
      <c r="J45" s="47">
        <v>36.299999999999997</v>
      </c>
      <c r="K45" s="34">
        <v>49.526603800000004</v>
      </c>
      <c r="L45" s="47">
        <v>47.010000000000005</v>
      </c>
      <c r="M45" s="47">
        <v>39.4</v>
      </c>
      <c r="N45" s="45" t="s">
        <v>5</v>
      </c>
    </row>
    <row r="46" spans="1:14" ht="15.6">
      <c r="A46" s="17">
        <v>0</v>
      </c>
      <c r="B46" s="17">
        <v>45</v>
      </c>
      <c r="C46" s="15">
        <v>1</v>
      </c>
      <c r="D46" s="15">
        <v>1</v>
      </c>
      <c r="E46" s="20">
        <v>4</v>
      </c>
      <c r="F46" s="17">
        <v>2</v>
      </c>
      <c r="G46" s="45">
        <v>2.1772940097614368</v>
      </c>
      <c r="H46" s="46" t="s">
        <v>16</v>
      </c>
      <c r="I46" s="47">
        <v>9.1</v>
      </c>
      <c r="J46" s="47">
        <v>37.5</v>
      </c>
      <c r="K46" s="34">
        <v>43.298479</v>
      </c>
      <c r="L46" s="47">
        <v>45.689</v>
      </c>
      <c r="M46" s="47">
        <v>40</v>
      </c>
      <c r="N46" s="45" t="s">
        <v>5</v>
      </c>
    </row>
    <row r="47" spans="1:14" ht="15.6">
      <c r="A47" s="17">
        <v>0</v>
      </c>
      <c r="B47" s="17">
        <v>46</v>
      </c>
      <c r="C47" s="15">
        <v>2</v>
      </c>
      <c r="D47" s="15">
        <v>2</v>
      </c>
      <c r="E47" s="20">
        <v>4</v>
      </c>
      <c r="F47" s="17">
        <v>2</v>
      </c>
      <c r="G47" s="45">
        <v>1.1454888124229519</v>
      </c>
      <c r="H47" s="46" t="s">
        <v>17</v>
      </c>
      <c r="I47" s="47">
        <v>11.7</v>
      </c>
      <c r="J47" s="47">
        <v>35.200000000000003</v>
      </c>
      <c r="K47" s="34">
        <v>308.3992975000001</v>
      </c>
      <c r="L47" s="47">
        <v>41.595500000000001</v>
      </c>
      <c r="M47" s="47">
        <v>40.1</v>
      </c>
      <c r="N47" s="45" t="s">
        <v>5</v>
      </c>
    </row>
    <row r="48" spans="1:14" ht="15.6">
      <c r="A48" s="17">
        <v>0</v>
      </c>
      <c r="B48" s="17">
        <v>47</v>
      </c>
      <c r="C48" s="15">
        <v>2</v>
      </c>
      <c r="D48" s="15">
        <v>1</v>
      </c>
      <c r="E48" s="20">
        <v>4</v>
      </c>
      <c r="F48" s="17">
        <v>2</v>
      </c>
      <c r="G48" s="45">
        <v>4.6746864877017025</v>
      </c>
      <c r="H48" s="46" t="s">
        <v>10</v>
      </c>
      <c r="I48" s="47">
        <v>8.1</v>
      </c>
      <c r="J48" s="47">
        <v>35.6</v>
      </c>
      <c r="K48" s="34">
        <v>41.853331500000003</v>
      </c>
      <c r="L48" s="47">
        <v>51.103499999999997</v>
      </c>
      <c r="M48" s="47">
        <v>39.200000000000003</v>
      </c>
      <c r="N48" s="45" t="s">
        <v>5</v>
      </c>
    </row>
    <row r="49" spans="1:14" ht="15.6">
      <c r="A49" s="17">
        <v>0</v>
      </c>
      <c r="B49" s="17">
        <v>48</v>
      </c>
      <c r="C49" s="15">
        <v>1</v>
      </c>
      <c r="D49" s="15">
        <v>1</v>
      </c>
      <c r="E49" s="20">
        <v>4</v>
      </c>
      <c r="F49" s="17">
        <v>2</v>
      </c>
      <c r="G49" s="45">
        <v>2.1863564033809277</v>
      </c>
      <c r="H49" s="46" t="s">
        <v>10</v>
      </c>
      <c r="I49" s="47">
        <v>8.4</v>
      </c>
      <c r="J49" s="47">
        <v>35</v>
      </c>
      <c r="K49" s="34">
        <v>130.80202374999999</v>
      </c>
      <c r="L49" s="47">
        <v>34.861499999999999</v>
      </c>
      <c r="M49" s="47">
        <v>40.200000000000003</v>
      </c>
      <c r="N49" s="45" t="s">
        <v>5</v>
      </c>
    </row>
    <row r="50" spans="1:14" ht="15.6">
      <c r="A50" s="17">
        <v>0.03</v>
      </c>
      <c r="B50" s="17">
        <v>1</v>
      </c>
      <c r="C50" s="15">
        <v>2</v>
      </c>
      <c r="D50" s="15">
        <v>1</v>
      </c>
      <c r="E50" s="20">
        <v>1</v>
      </c>
      <c r="F50" s="17">
        <v>1</v>
      </c>
      <c r="G50" s="45">
        <v>5.1905897453806062</v>
      </c>
      <c r="H50" s="46" t="s">
        <v>5</v>
      </c>
      <c r="I50" s="47">
        <v>9.4</v>
      </c>
      <c r="J50" s="47">
        <v>33.5</v>
      </c>
      <c r="K50" s="34" t="s">
        <v>5</v>
      </c>
      <c r="L50" s="47" t="s">
        <v>5</v>
      </c>
      <c r="M50" s="47">
        <v>39.055555555555557</v>
      </c>
      <c r="N50" s="45" t="s">
        <v>5</v>
      </c>
    </row>
    <row r="51" spans="1:14" ht="15.6">
      <c r="A51" s="17">
        <v>0.03</v>
      </c>
      <c r="B51" s="17">
        <v>2</v>
      </c>
      <c r="C51" s="15">
        <v>1</v>
      </c>
      <c r="D51" s="15">
        <v>2</v>
      </c>
      <c r="E51" s="20">
        <v>1</v>
      </c>
      <c r="F51" s="17">
        <v>1</v>
      </c>
      <c r="G51" s="45">
        <v>4.7624875070364361</v>
      </c>
      <c r="H51" s="46" t="s">
        <v>5</v>
      </c>
      <c r="I51" s="47">
        <v>11.5</v>
      </c>
      <c r="J51" s="47">
        <v>31.7</v>
      </c>
      <c r="K51" s="34" t="s">
        <v>5</v>
      </c>
      <c r="L51" s="47" t="s">
        <v>5</v>
      </c>
      <c r="M51" s="47">
        <v>39.777777777777779</v>
      </c>
      <c r="N51" s="45" t="s">
        <v>5</v>
      </c>
    </row>
    <row r="52" spans="1:14" ht="15.6">
      <c r="A52" s="17">
        <v>0.03</v>
      </c>
      <c r="B52" s="17">
        <v>3</v>
      </c>
      <c r="C52" s="15">
        <v>1</v>
      </c>
      <c r="D52" s="15">
        <v>1</v>
      </c>
      <c r="E52" s="20">
        <v>1</v>
      </c>
      <c r="F52" s="17">
        <v>1</v>
      </c>
      <c r="G52" s="45">
        <v>6.1941325341395705</v>
      </c>
      <c r="H52" s="46" t="s">
        <v>5</v>
      </c>
      <c r="I52" s="47">
        <v>9.9</v>
      </c>
      <c r="J52" s="47">
        <v>32.1</v>
      </c>
      <c r="K52" s="34" t="s">
        <v>5</v>
      </c>
      <c r="L52" s="47" t="s">
        <v>5</v>
      </c>
      <c r="M52" s="47">
        <v>39.111111111111114</v>
      </c>
      <c r="N52" s="45" t="s">
        <v>5</v>
      </c>
    </row>
    <row r="53" spans="1:14" ht="15.6">
      <c r="A53" s="17">
        <v>0.03</v>
      </c>
      <c r="B53" s="17">
        <v>4</v>
      </c>
      <c r="C53" s="15">
        <v>1</v>
      </c>
      <c r="D53" s="15">
        <v>2</v>
      </c>
      <c r="E53" s="20">
        <v>1</v>
      </c>
      <c r="F53" s="17">
        <v>1</v>
      </c>
      <c r="G53" s="45">
        <v>2.7682341864229034</v>
      </c>
      <c r="H53" s="46" t="s">
        <v>5</v>
      </c>
      <c r="I53" s="47">
        <v>10.6</v>
      </c>
      <c r="J53" s="47">
        <v>32.5</v>
      </c>
      <c r="K53" s="34" t="s">
        <v>5</v>
      </c>
      <c r="L53" s="47" t="s">
        <v>5</v>
      </c>
      <c r="M53" s="47">
        <v>39.388888888888886</v>
      </c>
      <c r="N53" s="45" t="s">
        <v>5</v>
      </c>
    </row>
    <row r="54" spans="1:14" ht="15.6">
      <c r="A54" s="17">
        <v>0.03</v>
      </c>
      <c r="B54" s="17">
        <v>5</v>
      </c>
      <c r="C54" s="15">
        <v>2</v>
      </c>
      <c r="D54" s="15">
        <v>2</v>
      </c>
      <c r="E54" s="20">
        <v>1</v>
      </c>
      <c r="F54" s="17">
        <v>1</v>
      </c>
      <c r="G54" s="45">
        <v>2.8345952264315213</v>
      </c>
      <c r="H54" s="46" t="s">
        <v>5</v>
      </c>
      <c r="I54" s="47">
        <v>9.3000000000000007</v>
      </c>
      <c r="J54" s="47">
        <v>33.9</v>
      </c>
      <c r="K54" s="34" t="s">
        <v>5</v>
      </c>
      <c r="L54" s="47" t="s">
        <v>5</v>
      </c>
      <c r="M54" s="47">
        <v>39.166666666666664</v>
      </c>
      <c r="N54" s="45" t="s">
        <v>5</v>
      </c>
    </row>
    <row r="55" spans="1:14" ht="15.6">
      <c r="A55" s="17">
        <v>0.03</v>
      </c>
      <c r="B55" s="17">
        <v>6</v>
      </c>
      <c r="C55" s="15">
        <v>1</v>
      </c>
      <c r="D55" s="15">
        <v>1</v>
      </c>
      <c r="E55" s="20">
        <v>1</v>
      </c>
      <c r="F55" s="17">
        <v>1</v>
      </c>
      <c r="G55" s="45">
        <v>6.0832330068684559</v>
      </c>
      <c r="H55" s="46" t="s">
        <v>5</v>
      </c>
      <c r="I55" s="47">
        <v>7.4</v>
      </c>
      <c r="J55" s="47">
        <v>32.299999999999997</v>
      </c>
      <c r="K55" s="34" t="s">
        <v>5</v>
      </c>
      <c r="L55" s="47" t="s">
        <v>5</v>
      </c>
      <c r="M55" s="47">
        <v>39.777777777777779</v>
      </c>
      <c r="N55" s="45" t="s">
        <v>5</v>
      </c>
    </row>
    <row r="56" spans="1:14" ht="15.6">
      <c r="A56" s="17">
        <v>0.03</v>
      </c>
      <c r="B56" s="17">
        <v>7</v>
      </c>
      <c r="C56" s="15">
        <v>2</v>
      </c>
      <c r="D56" s="15">
        <v>1</v>
      </c>
      <c r="E56" s="20">
        <v>1</v>
      </c>
      <c r="F56" s="17">
        <v>1</v>
      </c>
      <c r="G56" s="45">
        <v>5.0363992813628338</v>
      </c>
      <c r="H56" s="46" t="s">
        <v>5</v>
      </c>
      <c r="I56" s="47">
        <v>8.6999999999999993</v>
      </c>
      <c r="J56" s="47">
        <v>35.1</v>
      </c>
      <c r="K56" s="34" t="s">
        <v>5</v>
      </c>
      <c r="L56" s="47" t="s">
        <v>5</v>
      </c>
      <c r="M56" s="47">
        <v>39.277777777777779</v>
      </c>
      <c r="N56" s="45" t="s">
        <v>5</v>
      </c>
    </row>
    <row r="57" spans="1:14" ht="15.6">
      <c r="A57" s="17">
        <v>0.03</v>
      </c>
      <c r="B57" s="17">
        <v>8</v>
      </c>
      <c r="C57" s="15">
        <v>2</v>
      </c>
      <c r="D57" s="15">
        <v>2</v>
      </c>
      <c r="E57" s="20">
        <v>1</v>
      </c>
      <c r="F57" s="17">
        <v>1</v>
      </c>
      <c r="G57" s="45">
        <v>4.279186072275869</v>
      </c>
      <c r="H57" s="46" t="s">
        <v>5</v>
      </c>
      <c r="I57" s="47">
        <v>9.5</v>
      </c>
      <c r="J57" s="47">
        <v>34</v>
      </c>
      <c r="K57" s="34" t="s">
        <v>5</v>
      </c>
      <c r="L57" s="47" t="s">
        <v>5</v>
      </c>
      <c r="M57" s="47">
        <v>40</v>
      </c>
      <c r="N57" s="45" t="s">
        <v>5</v>
      </c>
    </row>
    <row r="58" spans="1:14" ht="15.6">
      <c r="A58" s="17">
        <v>0.03</v>
      </c>
      <c r="B58" s="17">
        <v>9</v>
      </c>
      <c r="C58" s="15">
        <v>1</v>
      </c>
      <c r="D58" s="15">
        <v>2</v>
      </c>
      <c r="E58" s="20">
        <v>1</v>
      </c>
      <c r="F58" s="17">
        <v>1</v>
      </c>
      <c r="G58" s="45">
        <v>3.3136625729901059</v>
      </c>
      <c r="H58" s="46" t="s">
        <v>5</v>
      </c>
      <c r="I58" s="47">
        <v>10.5</v>
      </c>
      <c r="J58" s="47">
        <v>33.6</v>
      </c>
      <c r="K58" s="34" t="s">
        <v>5</v>
      </c>
      <c r="L58" s="47" t="s">
        <v>5</v>
      </c>
      <c r="M58" s="47">
        <v>39.722222222222221</v>
      </c>
      <c r="N58" s="45" t="s">
        <v>5</v>
      </c>
    </row>
    <row r="59" spans="1:14" ht="15.6">
      <c r="A59" s="17">
        <v>0.03</v>
      </c>
      <c r="B59" s="17">
        <v>10</v>
      </c>
      <c r="C59" s="15">
        <v>2</v>
      </c>
      <c r="D59" s="15">
        <v>2</v>
      </c>
      <c r="E59" s="20">
        <v>1</v>
      </c>
      <c r="F59" s="17">
        <v>1</v>
      </c>
      <c r="G59" s="45">
        <v>2.8302718154050965</v>
      </c>
      <c r="H59" s="46" t="s">
        <v>5</v>
      </c>
      <c r="I59" s="47">
        <v>8.8000000000000007</v>
      </c>
      <c r="J59" s="47">
        <v>23.5</v>
      </c>
      <c r="K59" s="34" t="s">
        <v>5</v>
      </c>
      <c r="L59" s="47" t="s">
        <v>5</v>
      </c>
      <c r="M59" s="47">
        <v>40.277777777777779</v>
      </c>
      <c r="N59" s="45" t="s">
        <v>5</v>
      </c>
    </row>
    <row r="60" spans="1:14" ht="15.6">
      <c r="A60" s="17">
        <v>0.03</v>
      </c>
      <c r="B60" s="17">
        <v>11</v>
      </c>
      <c r="C60" s="15">
        <v>2</v>
      </c>
      <c r="D60" s="15">
        <v>1</v>
      </c>
      <c r="E60" s="20">
        <v>1</v>
      </c>
      <c r="F60" s="17">
        <v>1</v>
      </c>
      <c r="G60" s="45">
        <v>7.0620323440715005</v>
      </c>
      <c r="H60" s="46" t="s">
        <v>5</v>
      </c>
      <c r="I60" s="47">
        <v>9.3000000000000007</v>
      </c>
      <c r="J60" s="47">
        <v>35.299999999999997</v>
      </c>
      <c r="K60" s="34" t="s">
        <v>5</v>
      </c>
      <c r="L60" s="47" t="s">
        <v>5</v>
      </c>
      <c r="M60" s="47">
        <v>39.777777777777779</v>
      </c>
      <c r="N60" s="45" t="s">
        <v>5</v>
      </c>
    </row>
    <row r="61" spans="1:14" ht="15.6">
      <c r="A61" s="17">
        <v>0.03</v>
      </c>
      <c r="B61" s="17">
        <v>12</v>
      </c>
      <c r="C61" s="15">
        <v>1</v>
      </c>
      <c r="D61" s="15">
        <v>1</v>
      </c>
      <c r="E61" s="20">
        <v>1</v>
      </c>
      <c r="F61" s="17">
        <v>1</v>
      </c>
      <c r="G61" s="45">
        <v>7.6240354124701479</v>
      </c>
      <c r="H61" s="46" t="s">
        <v>5</v>
      </c>
      <c r="I61" s="47">
        <v>10.7</v>
      </c>
      <c r="J61" s="47">
        <v>35.5</v>
      </c>
      <c r="K61" s="34" t="s">
        <v>5</v>
      </c>
      <c r="L61" s="47" t="s">
        <v>5</v>
      </c>
      <c r="M61" s="47">
        <v>39.833333333333336</v>
      </c>
      <c r="N61" s="45" t="s">
        <v>5</v>
      </c>
    </row>
    <row r="62" spans="1:14" ht="15.6">
      <c r="A62" s="17">
        <v>0.03</v>
      </c>
      <c r="B62" s="17">
        <v>13</v>
      </c>
      <c r="C62" s="15">
        <v>2</v>
      </c>
      <c r="D62" s="15">
        <v>2</v>
      </c>
      <c r="E62" s="20">
        <v>3</v>
      </c>
      <c r="F62" s="17">
        <v>1</v>
      </c>
      <c r="G62" s="45">
        <v>14.539927434252155</v>
      </c>
      <c r="H62" s="46" t="s">
        <v>5</v>
      </c>
      <c r="I62" s="47">
        <v>10.1</v>
      </c>
      <c r="J62" s="47">
        <v>32.700000000000003</v>
      </c>
      <c r="K62" s="34" t="s">
        <v>5</v>
      </c>
      <c r="L62" s="47" t="s">
        <v>5</v>
      </c>
      <c r="M62" s="47">
        <v>40.111111111111114</v>
      </c>
      <c r="N62" s="45" t="s">
        <v>5</v>
      </c>
    </row>
    <row r="63" spans="1:14" ht="15.6">
      <c r="A63" s="17">
        <v>0.03</v>
      </c>
      <c r="B63" s="17">
        <v>14</v>
      </c>
      <c r="C63" s="15">
        <v>1</v>
      </c>
      <c r="D63" s="15">
        <v>2</v>
      </c>
      <c r="E63" s="20">
        <v>3</v>
      </c>
      <c r="F63" s="17">
        <v>1</v>
      </c>
      <c r="G63" s="45">
        <v>20.48032787152939</v>
      </c>
      <c r="H63" s="46" t="s">
        <v>5</v>
      </c>
      <c r="I63" s="47">
        <v>8</v>
      </c>
      <c r="J63" s="47">
        <v>28.6</v>
      </c>
      <c r="K63" s="34" t="s">
        <v>5</v>
      </c>
      <c r="L63" s="47" t="s">
        <v>5</v>
      </c>
      <c r="M63" s="47">
        <v>40.444444444444443</v>
      </c>
      <c r="N63" s="45" t="s">
        <v>5</v>
      </c>
    </row>
    <row r="64" spans="1:14" ht="15.6">
      <c r="A64" s="17">
        <v>0.03</v>
      </c>
      <c r="B64" s="17">
        <v>15</v>
      </c>
      <c r="C64" s="15">
        <v>2</v>
      </c>
      <c r="D64" s="15">
        <v>1</v>
      </c>
      <c r="E64" s="20">
        <v>3</v>
      </c>
      <c r="F64" s="17">
        <v>1</v>
      </c>
      <c r="G64" s="45">
        <v>23.232159065786391</v>
      </c>
      <c r="H64" s="46" t="s">
        <v>5</v>
      </c>
      <c r="I64" s="47">
        <v>10.6</v>
      </c>
      <c r="J64" s="47">
        <v>33</v>
      </c>
      <c r="K64" s="34" t="s">
        <v>5</v>
      </c>
      <c r="L64" s="47" t="s">
        <v>5</v>
      </c>
      <c r="M64" s="47">
        <v>40</v>
      </c>
      <c r="N64" s="45" t="s">
        <v>5</v>
      </c>
    </row>
    <row r="65" spans="1:14" ht="15.6">
      <c r="A65" s="17">
        <v>0.03</v>
      </c>
      <c r="B65" s="17">
        <v>16</v>
      </c>
      <c r="C65" s="15">
        <v>2</v>
      </c>
      <c r="D65" s="15">
        <v>2</v>
      </c>
      <c r="E65" s="20">
        <v>3</v>
      </c>
      <c r="F65" s="17">
        <v>1</v>
      </c>
      <c r="G65" s="45">
        <v>6.427233441129875</v>
      </c>
      <c r="H65" s="46" t="s">
        <v>5</v>
      </c>
      <c r="I65" s="47">
        <v>6.8</v>
      </c>
      <c r="J65" s="47">
        <v>33.9</v>
      </c>
      <c r="K65" s="34" t="s">
        <v>5</v>
      </c>
      <c r="L65" s="47" t="s">
        <v>5</v>
      </c>
      <c r="M65" s="47">
        <v>40.444444444444443</v>
      </c>
      <c r="N65" s="45" t="s">
        <v>5</v>
      </c>
    </row>
    <row r="66" spans="1:14" ht="15.6">
      <c r="A66" s="17">
        <v>0.03</v>
      </c>
      <c r="B66" s="17">
        <v>17</v>
      </c>
      <c r="C66" s="15">
        <v>2</v>
      </c>
      <c r="D66" s="15">
        <v>1</v>
      </c>
      <c r="E66" s="20">
        <v>3</v>
      </c>
      <c r="F66" s="17">
        <v>1</v>
      </c>
      <c r="G66" s="45">
        <v>13.15085529682627</v>
      </c>
      <c r="H66" s="46" t="s">
        <v>5</v>
      </c>
      <c r="I66" s="47">
        <v>9.6</v>
      </c>
      <c r="J66" s="47">
        <v>32.9</v>
      </c>
      <c r="K66" s="34" t="s">
        <v>5</v>
      </c>
      <c r="L66" s="47" t="s">
        <v>5</v>
      </c>
      <c r="M66" s="47">
        <v>40.722222222222221</v>
      </c>
      <c r="N66" s="45" t="s">
        <v>5</v>
      </c>
    </row>
    <row r="67" spans="1:14" ht="15.6">
      <c r="A67" s="17">
        <v>0.03</v>
      </c>
      <c r="B67" s="17">
        <v>18</v>
      </c>
      <c r="C67" s="15">
        <v>1</v>
      </c>
      <c r="D67" s="15">
        <v>1</v>
      </c>
      <c r="E67" s="20">
        <v>3</v>
      </c>
      <c r="F67" s="17">
        <v>1</v>
      </c>
      <c r="G67" s="45">
        <v>8.4302604037750442</v>
      </c>
      <c r="H67" s="46" t="s">
        <v>5</v>
      </c>
      <c r="I67" s="47">
        <v>7.1</v>
      </c>
      <c r="J67" s="47">
        <v>33.799999999999997</v>
      </c>
      <c r="K67" s="34" t="s">
        <v>5</v>
      </c>
      <c r="L67" s="47" t="s">
        <v>5</v>
      </c>
      <c r="M67" s="47">
        <v>39.444444444444443</v>
      </c>
      <c r="N67" s="45" t="s">
        <v>5</v>
      </c>
    </row>
    <row r="68" spans="1:14" ht="15.6">
      <c r="A68" s="17">
        <v>0.03</v>
      </c>
      <c r="B68" s="17">
        <v>19</v>
      </c>
      <c r="C68" s="15">
        <v>2</v>
      </c>
      <c r="D68" s="15">
        <v>1</v>
      </c>
      <c r="E68" s="20">
        <v>3</v>
      </c>
      <c r="F68" s="17">
        <v>1</v>
      </c>
      <c r="G68" s="45">
        <v>4.5754256844379775</v>
      </c>
      <c r="H68" s="46" t="s">
        <v>5</v>
      </c>
      <c r="I68" s="47">
        <v>10.6</v>
      </c>
      <c r="J68" s="47">
        <v>34.5</v>
      </c>
      <c r="K68" s="34" t="s">
        <v>5</v>
      </c>
      <c r="L68" s="47" t="s">
        <v>5</v>
      </c>
      <c r="M68" s="47">
        <v>39.611111111111114</v>
      </c>
      <c r="N68" s="45" t="s">
        <v>5</v>
      </c>
    </row>
    <row r="69" spans="1:14" ht="15.6">
      <c r="A69" s="17">
        <v>0.03</v>
      </c>
      <c r="B69" s="17">
        <v>20</v>
      </c>
      <c r="C69" s="15">
        <v>2</v>
      </c>
      <c r="D69" s="15">
        <v>2</v>
      </c>
      <c r="E69" s="20">
        <v>3</v>
      </c>
      <c r="F69" s="17">
        <v>1</v>
      </c>
      <c r="G69" s="45">
        <v>7.8426569045107204</v>
      </c>
      <c r="H69" s="46" t="s">
        <v>5</v>
      </c>
      <c r="I69" s="47">
        <v>8</v>
      </c>
      <c r="J69" s="47">
        <v>34.5</v>
      </c>
      <c r="K69" s="34" t="s">
        <v>5</v>
      </c>
      <c r="L69" s="47" t="s">
        <v>5</v>
      </c>
      <c r="M69" s="47">
        <v>40.611111111111114</v>
      </c>
      <c r="N69" s="45" t="s">
        <v>5</v>
      </c>
    </row>
    <row r="70" spans="1:14" ht="15.6">
      <c r="A70" s="17">
        <v>0.03</v>
      </c>
      <c r="B70" s="17">
        <v>21</v>
      </c>
      <c r="C70" s="15">
        <v>1</v>
      </c>
      <c r="D70" s="15">
        <v>2</v>
      </c>
      <c r="E70" s="20">
        <v>3</v>
      </c>
      <c r="F70" s="17">
        <v>1</v>
      </c>
      <c r="G70" s="45">
        <v>3.1443935144897686</v>
      </c>
      <c r="H70" s="46" t="s">
        <v>5</v>
      </c>
      <c r="I70" s="47">
        <v>8.1999999999999993</v>
      </c>
      <c r="J70" s="47">
        <v>35.9</v>
      </c>
      <c r="K70" s="34" t="s">
        <v>5</v>
      </c>
      <c r="L70" s="47" t="s">
        <v>5</v>
      </c>
      <c r="M70" s="47">
        <v>39.888888888888886</v>
      </c>
      <c r="N70" s="45" t="s">
        <v>5</v>
      </c>
    </row>
    <row r="71" spans="1:14" ht="15.6">
      <c r="A71" s="17">
        <v>0.03</v>
      </c>
      <c r="B71" s="17">
        <v>22</v>
      </c>
      <c r="C71" s="15">
        <v>1</v>
      </c>
      <c r="D71" s="15">
        <v>1</v>
      </c>
      <c r="E71" s="20">
        <v>3</v>
      </c>
      <c r="F71" s="17">
        <v>1</v>
      </c>
      <c r="G71" s="45">
        <v>4.6402826647500861</v>
      </c>
      <c r="H71" s="46" t="s">
        <v>5</v>
      </c>
      <c r="I71" s="47">
        <v>8.8000000000000007</v>
      </c>
      <c r="J71" s="47">
        <v>34.4</v>
      </c>
      <c r="K71" s="34" t="s">
        <v>5</v>
      </c>
      <c r="L71" s="47" t="s">
        <v>5</v>
      </c>
      <c r="M71" s="47">
        <v>40.277777777777779</v>
      </c>
      <c r="N71" s="45" t="s">
        <v>5</v>
      </c>
    </row>
    <row r="72" spans="1:14" ht="15.6">
      <c r="A72" s="17">
        <v>0.03</v>
      </c>
      <c r="B72" s="17">
        <v>23</v>
      </c>
      <c r="C72" s="15">
        <v>1</v>
      </c>
      <c r="D72" s="15">
        <v>2</v>
      </c>
      <c r="E72" s="20">
        <v>3</v>
      </c>
      <c r="F72" s="17">
        <v>1</v>
      </c>
      <c r="G72" s="45">
        <v>2.8007388768908648</v>
      </c>
      <c r="H72" s="46" t="s">
        <v>5</v>
      </c>
      <c r="I72" s="47">
        <v>8.6</v>
      </c>
      <c r="J72" s="47">
        <v>35.5</v>
      </c>
      <c r="K72" s="34" t="s">
        <v>5</v>
      </c>
      <c r="L72" s="47" t="s">
        <v>5</v>
      </c>
      <c r="M72" s="47">
        <v>40.277777777777779</v>
      </c>
      <c r="N72" s="45" t="s">
        <v>5</v>
      </c>
    </row>
    <row r="73" spans="1:14" ht="15.6">
      <c r="A73" s="17">
        <v>0.03</v>
      </c>
      <c r="B73" s="17">
        <v>24</v>
      </c>
      <c r="C73" s="15">
        <v>1</v>
      </c>
      <c r="D73" s="15">
        <v>1</v>
      </c>
      <c r="E73" s="20">
        <v>3</v>
      </c>
      <c r="F73" s="17">
        <v>1</v>
      </c>
      <c r="G73" s="45">
        <v>23.473490880685723</v>
      </c>
      <c r="H73" s="46" t="s">
        <v>5</v>
      </c>
      <c r="I73" s="47">
        <v>7.7</v>
      </c>
      <c r="J73" s="47">
        <v>31.5</v>
      </c>
      <c r="K73" s="34" t="s">
        <v>5</v>
      </c>
      <c r="L73" s="47" t="s">
        <v>5</v>
      </c>
      <c r="M73" s="47">
        <v>41</v>
      </c>
      <c r="N73" s="45" t="s">
        <v>5</v>
      </c>
    </row>
    <row r="74" spans="1:14" ht="15.6">
      <c r="A74" s="17">
        <v>0.03</v>
      </c>
      <c r="B74" s="17">
        <v>25</v>
      </c>
      <c r="C74" s="15">
        <v>1</v>
      </c>
      <c r="D74" s="15">
        <v>2</v>
      </c>
      <c r="E74" s="20">
        <v>2</v>
      </c>
      <c r="F74" s="17">
        <v>2</v>
      </c>
      <c r="G74" s="45">
        <v>4.9797420455507169</v>
      </c>
      <c r="H74" s="46" t="s">
        <v>5</v>
      </c>
      <c r="I74" s="47">
        <v>8.4</v>
      </c>
      <c r="J74" s="47">
        <v>34.799999999999997</v>
      </c>
      <c r="K74" s="34" t="s">
        <v>5</v>
      </c>
      <c r="L74" s="47" t="s">
        <v>5</v>
      </c>
      <c r="M74" s="47">
        <v>39.333333333333336</v>
      </c>
      <c r="N74" s="45" t="s">
        <v>5</v>
      </c>
    </row>
    <row r="75" spans="1:14" ht="15.6">
      <c r="A75" s="17">
        <v>0.03</v>
      </c>
      <c r="B75" s="17">
        <v>26</v>
      </c>
      <c r="C75" s="15">
        <v>1</v>
      </c>
      <c r="D75" s="15">
        <v>1</v>
      </c>
      <c r="E75" s="20">
        <v>2</v>
      </c>
      <c r="F75" s="17">
        <v>2</v>
      </c>
      <c r="G75" s="45">
        <v>26.376566318682684</v>
      </c>
      <c r="H75" s="46" t="s">
        <v>5</v>
      </c>
      <c r="I75" s="47">
        <v>7.6</v>
      </c>
      <c r="J75" s="47">
        <v>32.299999999999997</v>
      </c>
      <c r="K75" s="34" t="s">
        <v>5</v>
      </c>
      <c r="L75" s="47" t="s">
        <v>5</v>
      </c>
      <c r="M75" s="47">
        <v>39.444444444444443</v>
      </c>
      <c r="N75" s="45" t="s">
        <v>5</v>
      </c>
    </row>
    <row r="76" spans="1:14" ht="15.6">
      <c r="A76" s="17">
        <v>0.03</v>
      </c>
      <c r="B76" s="17">
        <v>27</v>
      </c>
      <c r="C76" s="15">
        <v>2</v>
      </c>
      <c r="D76" s="15">
        <v>1</v>
      </c>
      <c r="E76" s="20">
        <v>2</v>
      </c>
      <c r="F76" s="17">
        <v>2</v>
      </c>
      <c r="G76" s="45">
        <v>5.9519956585792659</v>
      </c>
      <c r="H76" s="46" t="s">
        <v>5</v>
      </c>
      <c r="I76" s="47">
        <v>9.6999999999999993</v>
      </c>
      <c r="J76" s="47">
        <v>34</v>
      </c>
      <c r="K76" s="34" t="s">
        <v>5</v>
      </c>
      <c r="L76" s="47" t="s">
        <v>5</v>
      </c>
      <c r="M76" s="47">
        <v>39.333333333333336</v>
      </c>
      <c r="N76" s="45" t="s">
        <v>5</v>
      </c>
    </row>
    <row r="77" spans="1:14" ht="15.6">
      <c r="A77" s="17">
        <v>0.03</v>
      </c>
      <c r="B77" s="17">
        <v>28</v>
      </c>
      <c r="C77" s="15">
        <v>1</v>
      </c>
      <c r="D77" s="15">
        <v>2</v>
      </c>
      <c r="E77" s="20">
        <v>2</v>
      </c>
      <c r="F77" s="17">
        <v>2</v>
      </c>
      <c r="G77" s="45">
        <v>2.9866052621615253</v>
      </c>
      <c r="H77" s="46" t="s">
        <v>5</v>
      </c>
      <c r="I77" s="47">
        <v>8.5</v>
      </c>
      <c r="J77" s="47">
        <v>35.6</v>
      </c>
      <c r="K77" s="34" t="s">
        <v>5</v>
      </c>
      <c r="L77" s="47" t="s">
        <v>5</v>
      </c>
      <c r="M77" s="47">
        <v>39.5</v>
      </c>
      <c r="N77" s="45" t="s">
        <v>5</v>
      </c>
    </row>
    <row r="78" spans="1:14" ht="15.6">
      <c r="A78" s="17">
        <v>0.03</v>
      </c>
      <c r="B78" s="17">
        <v>29</v>
      </c>
      <c r="C78" s="15">
        <v>2</v>
      </c>
      <c r="D78" s="15">
        <v>2</v>
      </c>
      <c r="E78" s="20">
        <v>2</v>
      </c>
      <c r="F78" s="17">
        <v>2</v>
      </c>
      <c r="G78" s="45">
        <v>5.4918200526872916</v>
      </c>
      <c r="H78" s="46" t="s">
        <v>5</v>
      </c>
      <c r="I78" s="47">
        <v>9.6</v>
      </c>
      <c r="J78" s="47">
        <v>34.200000000000003</v>
      </c>
      <c r="K78" s="34" t="s">
        <v>5</v>
      </c>
      <c r="L78" s="47" t="s">
        <v>5</v>
      </c>
      <c r="M78" s="47">
        <v>39.833333333333336</v>
      </c>
      <c r="N78" s="45" t="s">
        <v>5</v>
      </c>
    </row>
    <row r="79" spans="1:14" ht="15.6">
      <c r="A79" s="17">
        <v>0.03</v>
      </c>
      <c r="B79" s="17">
        <v>30</v>
      </c>
      <c r="C79" s="15">
        <v>1</v>
      </c>
      <c r="D79" s="15">
        <v>1</v>
      </c>
      <c r="E79" s="20">
        <v>2</v>
      </c>
      <c r="F79" s="17">
        <v>2</v>
      </c>
      <c r="G79" s="45">
        <v>5.7394342889947412</v>
      </c>
      <c r="H79" s="46" t="s">
        <v>5</v>
      </c>
      <c r="I79" s="47">
        <v>10.5</v>
      </c>
      <c r="J79" s="47">
        <v>30.4</v>
      </c>
      <c r="K79" s="34" t="s">
        <v>5</v>
      </c>
      <c r="L79" s="47" t="s">
        <v>5</v>
      </c>
      <c r="M79" s="47">
        <v>39.277777777777779</v>
      </c>
      <c r="N79" s="45" t="s">
        <v>5</v>
      </c>
    </row>
    <row r="80" spans="1:14" ht="15.6">
      <c r="A80" s="17">
        <v>0.03</v>
      </c>
      <c r="B80" s="17">
        <v>31</v>
      </c>
      <c r="C80" s="15">
        <v>2</v>
      </c>
      <c r="D80" s="15">
        <v>1</v>
      </c>
      <c r="E80" s="20">
        <v>2</v>
      </c>
      <c r="F80" s="17">
        <v>2</v>
      </c>
      <c r="G80" s="45">
        <v>11.289391436673137</v>
      </c>
      <c r="H80" s="46" t="s">
        <v>5</v>
      </c>
      <c r="I80" s="47">
        <v>10.7</v>
      </c>
      <c r="J80" s="47">
        <v>32.299999999999997</v>
      </c>
      <c r="K80" s="34" t="s">
        <v>5</v>
      </c>
      <c r="L80" s="47" t="s">
        <v>5</v>
      </c>
      <c r="M80" s="47">
        <v>40.1</v>
      </c>
      <c r="N80" s="45" t="s">
        <v>5</v>
      </c>
    </row>
    <row r="81" spans="1:14" ht="15.6">
      <c r="A81" s="17">
        <v>0.03</v>
      </c>
      <c r="B81" s="17">
        <v>32</v>
      </c>
      <c r="C81" s="15">
        <v>2</v>
      </c>
      <c r="D81" s="15">
        <v>2</v>
      </c>
      <c r="E81" s="20">
        <v>2</v>
      </c>
      <c r="F81" s="17">
        <v>2</v>
      </c>
      <c r="G81" s="45">
        <v>2.4916706130593314</v>
      </c>
      <c r="H81" s="46" t="s">
        <v>5</v>
      </c>
      <c r="I81" s="47">
        <v>10.6</v>
      </c>
      <c r="J81" s="47">
        <v>34</v>
      </c>
      <c r="K81" s="34" t="s">
        <v>5</v>
      </c>
      <c r="L81" s="47" t="s">
        <v>5</v>
      </c>
      <c r="M81" s="47">
        <v>39.200000000000003</v>
      </c>
      <c r="N81" s="45" t="s">
        <v>5</v>
      </c>
    </row>
    <row r="82" spans="1:14" ht="15.6">
      <c r="A82" s="17">
        <v>0.03</v>
      </c>
      <c r="B82" s="17">
        <v>33</v>
      </c>
      <c r="C82" s="15">
        <v>1</v>
      </c>
      <c r="D82" s="15">
        <v>2</v>
      </c>
      <c r="E82" s="20">
        <v>2</v>
      </c>
      <c r="F82" s="17">
        <v>2</v>
      </c>
      <c r="G82" s="45">
        <v>2.6253020817617179</v>
      </c>
      <c r="H82" s="46" t="s">
        <v>5</v>
      </c>
      <c r="I82" s="47">
        <v>7.5</v>
      </c>
      <c r="J82" s="47">
        <v>35.700000000000003</v>
      </c>
      <c r="K82" s="34" t="s">
        <v>5</v>
      </c>
      <c r="L82" s="47" t="s">
        <v>5</v>
      </c>
      <c r="M82" s="47">
        <v>38.6</v>
      </c>
      <c r="N82" s="45" t="s">
        <v>5</v>
      </c>
    </row>
    <row r="83" spans="1:14" ht="15.6">
      <c r="A83" s="17">
        <v>0.03</v>
      </c>
      <c r="B83" s="17">
        <v>34</v>
      </c>
      <c r="C83" s="15">
        <v>1</v>
      </c>
      <c r="D83" s="15">
        <v>1</v>
      </c>
      <c r="E83" s="20">
        <v>2</v>
      </c>
      <c r="F83" s="17">
        <v>2</v>
      </c>
      <c r="G83" s="45">
        <v>5.2361068660611085</v>
      </c>
      <c r="H83" s="46" t="s">
        <v>5</v>
      </c>
      <c r="I83" s="47">
        <v>8</v>
      </c>
      <c r="J83" s="47">
        <v>36.299999999999997</v>
      </c>
      <c r="K83" s="34" t="s">
        <v>5</v>
      </c>
      <c r="L83" s="47" t="s">
        <v>5</v>
      </c>
      <c r="M83" s="47">
        <v>39.299999999999997</v>
      </c>
      <c r="N83" s="45" t="s">
        <v>5</v>
      </c>
    </row>
    <row r="84" spans="1:14" ht="15.6">
      <c r="A84" s="17">
        <v>0.03</v>
      </c>
      <c r="B84" s="17">
        <v>35</v>
      </c>
      <c r="C84" s="15">
        <v>2</v>
      </c>
      <c r="D84" s="15">
        <v>1</v>
      </c>
      <c r="E84" s="20">
        <v>2</v>
      </c>
      <c r="F84" s="17">
        <v>2</v>
      </c>
      <c r="G84" s="45">
        <v>12.653930167850849</v>
      </c>
      <c r="H84" s="46" t="s">
        <v>5</v>
      </c>
      <c r="I84" s="47">
        <v>11</v>
      </c>
      <c r="J84" s="47">
        <v>34.200000000000003</v>
      </c>
      <c r="K84" s="34" t="s">
        <v>5</v>
      </c>
      <c r="L84" s="47" t="s">
        <v>5</v>
      </c>
      <c r="M84" s="47">
        <v>40.299999999999997</v>
      </c>
      <c r="N84" s="45" t="s">
        <v>5</v>
      </c>
    </row>
    <row r="85" spans="1:14" ht="15.6">
      <c r="A85" s="17">
        <v>0.03</v>
      </c>
      <c r="B85" s="17">
        <v>36</v>
      </c>
      <c r="C85" s="15">
        <v>2</v>
      </c>
      <c r="D85" s="15">
        <v>2</v>
      </c>
      <c r="E85" s="20">
        <v>2</v>
      </c>
      <c r="F85" s="17">
        <v>2</v>
      </c>
      <c r="G85" s="45">
        <v>5.7323548046371524</v>
      </c>
      <c r="H85" s="46" t="s">
        <v>5</v>
      </c>
      <c r="I85" s="47">
        <v>9.1</v>
      </c>
      <c r="J85" s="47">
        <v>34.4</v>
      </c>
      <c r="K85" s="34" t="s">
        <v>5</v>
      </c>
      <c r="L85" s="47" t="s">
        <v>5</v>
      </c>
      <c r="M85" s="47">
        <v>40.4</v>
      </c>
      <c r="N85" s="45" t="s">
        <v>5</v>
      </c>
    </row>
    <row r="86" spans="1:14" ht="15.6">
      <c r="A86" s="17">
        <v>0.03</v>
      </c>
      <c r="B86" s="17">
        <v>37</v>
      </c>
      <c r="C86" s="15">
        <v>2</v>
      </c>
      <c r="D86" s="15">
        <v>2</v>
      </c>
      <c r="E86" s="20">
        <v>4</v>
      </c>
      <c r="F86" s="17">
        <v>2</v>
      </c>
      <c r="G86" s="45">
        <v>2.5242425011338572</v>
      </c>
      <c r="H86" s="46" t="s">
        <v>5</v>
      </c>
      <c r="I86" s="47">
        <v>8.8000000000000007</v>
      </c>
      <c r="J86" s="47">
        <v>32</v>
      </c>
      <c r="K86" s="34" t="s">
        <v>5</v>
      </c>
      <c r="L86" s="47" t="s">
        <v>5</v>
      </c>
      <c r="M86" s="47">
        <v>39.6</v>
      </c>
      <c r="N86" s="45" t="s">
        <v>5</v>
      </c>
    </row>
    <row r="87" spans="1:14" ht="15.6">
      <c r="A87" s="17">
        <v>0.03</v>
      </c>
      <c r="B87" s="17">
        <v>38</v>
      </c>
      <c r="C87" s="15">
        <v>1</v>
      </c>
      <c r="D87" s="15">
        <v>1</v>
      </c>
      <c r="E87" s="20">
        <v>4</v>
      </c>
      <c r="F87" s="17">
        <v>2</v>
      </c>
      <c r="G87" s="45">
        <v>39.759125257573274</v>
      </c>
      <c r="H87" s="46" t="s">
        <v>5</v>
      </c>
      <c r="I87" s="47">
        <v>12.7</v>
      </c>
      <c r="J87" s="47">
        <v>34.799999999999997</v>
      </c>
      <c r="K87" s="34" t="s">
        <v>5</v>
      </c>
      <c r="L87" s="47" t="s">
        <v>5</v>
      </c>
      <c r="M87" s="47">
        <v>40.700000000000003</v>
      </c>
      <c r="N87" s="45" t="s">
        <v>5</v>
      </c>
    </row>
    <row r="88" spans="1:14" ht="15.6">
      <c r="A88" s="17">
        <v>0.03</v>
      </c>
      <c r="B88" s="17">
        <v>39</v>
      </c>
      <c r="C88" s="15">
        <v>1</v>
      </c>
      <c r="D88" s="15">
        <v>2</v>
      </c>
      <c r="E88" s="20">
        <v>4</v>
      </c>
      <c r="F88" s="17">
        <v>2</v>
      </c>
      <c r="G88" s="45">
        <v>8.4028798143567265</v>
      </c>
      <c r="H88" s="46" t="s">
        <v>5</v>
      </c>
      <c r="I88" s="47">
        <v>14.4</v>
      </c>
      <c r="J88" s="47">
        <v>33.5</v>
      </c>
      <c r="K88" s="34" t="s">
        <v>5</v>
      </c>
      <c r="L88" s="47" t="s">
        <v>5</v>
      </c>
      <c r="M88" s="47">
        <v>40</v>
      </c>
      <c r="N88" s="45" t="s">
        <v>5</v>
      </c>
    </row>
    <row r="89" spans="1:14" ht="15.6">
      <c r="A89" s="17">
        <v>0.03</v>
      </c>
      <c r="B89" s="17">
        <v>40</v>
      </c>
      <c r="C89" s="15">
        <v>1</v>
      </c>
      <c r="D89" s="15">
        <v>2</v>
      </c>
      <c r="E89" s="20">
        <v>4</v>
      </c>
      <c r="F89" s="17">
        <v>2</v>
      </c>
      <c r="G89" s="45">
        <v>7.8587719805904834</v>
      </c>
      <c r="H89" s="46" t="s">
        <v>5</v>
      </c>
      <c r="I89" s="47">
        <v>10.199999999999999</v>
      </c>
      <c r="J89" s="47">
        <v>36.200000000000003</v>
      </c>
      <c r="K89" s="34" t="s">
        <v>5</v>
      </c>
      <c r="L89" s="47" t="s">
        <v>5</v>
      </c>
      <c r="M89" s="47">
        <v>39.9</v>
      </c>
      <c r="N89" s="45" t="s">
        <v>5</v>
      </c>
    </row>
    <row r="90" spans="1:14" ht="15.6">
      <c r="A90" s="17">
        <v>0.03</v>
      </c>
      <c r="B90" s="17">
        <v>41</v>
      </c>
      <c r="C90" s="15">
        <v>2</v>
      </c>
      <c r="D90" s="15">
        <v>1</v>
      </c>
      <c r="E90" s="20">
        <v>4</v>
      </c>
      <c r="F90" s="17">
        <v>2</v>
      </c>
      <c r="G90" s="45">
        <v>15.775287992870156</v>
      </c>
      <c r="H90" s="46" t="s">
        <v>5</v>
      </c>
      <c r="I90" s="47">
        <v>9.5</v>
      </c>
      <c r="J90" s="47">
        <v>29.1</v>
      </c>
      <c r="K90" s="34" t="s">
        <v>5</v>
      </c>
      <c r="L90" s="47" t="s">
        <v>5</v>
      </c>
      <c r="M90" s="47">
        <v>40</v>
      </c>
      <c r="N90" s="45" t="s">
        <v>5</v>
      </c>
    </row>
    <row r="91" spans="1:14" ht="15.6">
      <c r="A91" s="17">
        <v>0.03</v>
      </c>
      <c r="B91" s="17">
        <v>42</v>
      </c>
      <c r="C91" s="15">
        <v>2</v>
      </c>
      <c r="D91" s="15">
        <v>1</v>
      </c>
      <c r="E91" s="20">
        <v>4</v>
      </c>
      <c r="F91" s="17">
        <v>2</v>
      </c>
      <c r="G91" s="45">
        <v>8.4292856864923635</v>
      </c>
      <c r="H91" s="46" t="s">
        <v>5</v>
      </c>
      <c r="I91" s="47">
        <v>11.5</v>
      </c>
      <c r="J91" s="47">
        <v>35.700000000000003</v>
      </c>
      <c r="K91" s="34" t="s">
        <v>5</v>
      </c>
      <c r="L91" s="47" t="s">
        <v>5</v>
      </c>
      <c r="M91" s="47">
        <v>39.5</v>
      </c>
      <c r="N91" s="45" t="s">
        <v>5</v>
      </c>
    </row>
    <row r="92" spans="1:14" ht="15.6">
      <c r="A92" s="17">
        <v>0.03</v>
      </c>
      <c r="B92" s="17">
        <v>43</v>
      </c>
      <c r="C92" s="15">
        <v>2</v>
      </c>
      <c r="D92" s="15">
        <v>2</v>
      </c>
      <c r="E92" s="20">
        <v>4</v>
      </c>
      <c r="F92" s="17">
        <v>2</v>
      </c>
      <c r="G92" s="45">
        <v>5.1009554887156394</v>
      </c>
      <c r="H92" s="46" t="s">
        <v>5</v>
      </c>
      <c r="I92" s="47">
        <v>9.1999999999999993</v>
      </c>
      <c r="J92" s="47">
        <v>28</v>
      </c>
      <c r="K92" s="34" t="s">
        <v>5</v>
      </c>
      <c r="L92" s="47" t="s">
        <v>5</v>
      </c>
      <c r="M92" s="47">
        <v>40.4</v>
      </c>
      <c r="N92" s="45" t="s">
        <v>5</v>
      </c>
    </row>
    <row r="93" spans="1:14" ht="15.6">
      <c r="A93" s="17">
        <v>0.03</v>
      </c>
      <c r="B93" s="17">
        <v>44</v>
      </c>
      <c r="C93" s="15">
        <v>1</v>
      </c>
      <c r="D93" s="15">
        <v>2</v>
      </c>
      <c r="E93" s="20">
        <v>4</v>
      </c>
      <c r="F93" s="17">
        <v>2</v>
      </c>
      <c r="G93" s="45">
        <v>4.0593456059313846</v>
      </c>
      <c r="H93" s="46" t="s">
        <v>5</v>
      </c>
      <c r="I93" s="47">
        <v>10.1</v>
      </c>
      <c r="J93" s="47">
        <v>35.6</v>
      </c>
      <c r="K93" s="34" t="s">
        <v>5</v>
      </c>
      <c r="L93" s="47" t="s">
        <v>5</v>
      </c>
      <c r="M93" s="47">
        <v>39.4</v>
      </c>
      <c r="N93" s="45" t="s">
        <v>5</v>
      </c>
    </row>
    <row r="94" spans="1:14" ht="15.6">
      <c r="A94" s="17">
        <v>0.03</v>
      </c>
      <c r="B94" s="17">
        <v>45</v>
      </c>
      <c r="C94" s="15">
        <v>1</v>
      </c>
      <c r="D94" s="15">
        <v>1</v>
      </c>
      <c r="E94" s="20">
        <v>4</v>
      </c>
      <c r="F94" s="17">
        <v>2</v>
      </c>
      <c r="G94" s="45">
        <v>6.0296713931400214</v>
      </c>
      <c r="H94" s="46" t="s">
        <v>5</v>
      </c>
      <c r="I94" s="47">
        <v>9.1</v>
      </c>
      <c r="J94" s="47">
        <v>34.9</v>
      </c>
      <c r="K94" s="34" t="s">
        <v>5</v>
      </c>
      <c r="L94" s="47" t="s">
        <v>5</v>
      </c>
      <c r="M94" s="47">
        <v>40</v>
      </c>
      <c r="N94" s="45" t="s">
        <v>5</v>
      </c>
    </row>
    <row r="95" spans="1:14" ht="15.6">
      <c r="A95" s="17">
        <v>0.03</v>
      </c>
      <c r="B95" s="17">
        <v>46</v>
      </c>
      <c r="C95" s="15">
        <v>2</v>
      </c>
      <c r="D95" s="15">
        <v>2</v>
      </c>
      <c r="E95" s="20">
        <v>4</v>
      </c>
      <c r="F95" s="17">
        <v>2</v>
      </c>
      <c r="G95" s="45">
        <v>6.0508393416523925</v>
      </c>
      <c r="H95" s="46" t="s">
        <v>5</v>
      </c>
      <c r="I95" s="47">
        <v>11.2</v>
      </c>
      <c r="J95" s="47">
        <v>34</v>
      </c>
      <c r="K95" s="34" t="s">
        <v>5</v>
      </c>
      <c r="L95" s="47" t="s">
        <v>5</v>
      </c>
      <c r="M95" s="47">
        <v>40.1</v>
      </c>
      <c r="N95" s="45" t="s">
        <v>5</v>
      </c>
    </row>
    <row r="96" spans="1:14" ht="15.6">
      <c r="A96" s="17">
        <v>0.03</v>
      </c>
      <c r="B96" s="17">
        <v>47</v>
      </c>
      <c r="C96" s="15">
        <v>2</v>
      </c>
      <c r="D96" s="15">
        <v>1</v>
      </c>
      <c r="E96" s="20">
        <v>4</v>
      </c>
      <c r="F96" s="17">
        <v>2</v>
      </c>
      <c r="G96" s="45">
        <v>5.2041875708257006</v>
      </c>
      <c r="H96" s="46" t="s">
        <v>5</v>
      </c>
      <c r="I96" s="47">
        <v>8.5</v>
      </c>
      <c r="J96" s="47">
        <v>32.700000000000003</v>
      </c>
      <c r="K96" s="34" t="s">
        <v>5</v>
      </c>
      <c r="L96" s="47" t="s">
        <v>5</v>
      </c>
      <c r="M96" s="47">
        <v>39.200000000000003</v>
      </c>
      <c r="N96" s="45" t="s">
        <v>5</v>
      </c>
    </row>
    <row r="97" spans="1:14" ht="15.6">
      <c r="A97" s="17">
        <v>0.03</v>
      </c>
      <c r="B97" s="17">
        <v>48</v>
      </c>
      <c r="C97" s="15">
        <v>1</v>
      </c>
      <c r="D97" s="15">
        <v>1</v>
      </c>
      <c r="E97" s="20">
        <v>4</v>
      </c>
      <c r="F97" s="17">
        <v>2</v>
      </c>
      <c r="G97" s="45">
        <v>6.3209194129056092</v>
      </c>
      <c r="H97" s="46" t="s">
        <v>5</v>
      </c>
      <c r="I97" s="47">
        <v>8.8000000000000007</v>
      </c>
      <c r="J97" s="47">
        <v>35.4</v>
      </c>
      <c r="K97" s="34" t="s">
        <v>5</v>
      </c>
      <c r="L97" s="47" t="s">
        <v>5</v>
      </c>
      <c r="M97" s="47">
        <v>40.200000000000003</v>
      </c>
      <c r="N97" s="45" t="s">
        <v>5</v>
      </c>
    </row>
    <row r="98" spans="1:14" ht="15.6">
      <c r="A98" s="17">
        <v>0.06</v>
      </c>
      <c r="B98" s="17">
        <v>1</v>
      </c>
      <c r="C98" s="15">
        <v>2</v>
      </c>
      <c r="D98" s="15">
        <v>1</v>
      </c>
      <c r="E98" s="20">
        <v>1</v>
      </c>
      <c r="F98" s="17">
        <v>1</v>
      </c>
      <c r="G98" s="45">
        <v>3.2899063048543411</v>
      </c>
      <c r="H98" s="46" t="s">
        <v>5</v>
      </c>
      <c r="I98" s="47">
        <v>9.1</v>
      </c>
      <c r="J98" s="47">
        <v>32.9</v>
      </c>
      <c r="K98" s="34" t="s">
        <v>5</v>
      </c>
      <c r="L98" s="47" t="s">
        <v>5</v>
      </c>
      <c r="M98" s="47">
        <v>39.055555555555557</v>
      </c>
      <c r="N98" s="45" t="s">
        <v>5</v>
      </c>
    </row>
    <row r="99" spans="1:14" ht="15.6">
      <c r="A99" s="17">
        <v>0.06</v>
      </c>
      <c r="B99" s="17">
        <v>2</v>
      </c>
      <c r="C99" s="15">
        <v>1</v>
      </c>
      <c r="D99" s="15">
        <v>2</v>
      </c>
      <c r="E99" s="20">
        <v>1</v>
      </c>
      <c r="F99" s="17">
        <v>1</v>
      </c>
      <c r="G99" s="45">
        <v>3.3927139287732455</v>
      </c>
      <c r="H99" s="46" t="s">
        <v>5</v>
      </c>
      <c r="I99" s="47">
        <v>11.1</v>
      </c>
      <c r="J99" s="47">
        <v>32.9</v>
      </c>
      <c r="K99" s="34" t="s">
        <v>5</v>
      </c>
      <c r="L99" s="47" t="s">
        <v>5</v>
      </c>
      <c r="M99" s="47">
        <v>39.5</v>
      </c>
      <c r="N99" s="45" t="s">
        <v>5</v>
      </c>
    </row>
    <row r="100" spans="1:14" ht="15.6">
      <c r="A100" s="17">
        <v>0.06</v>
      </c>
      <c r="B100" s="17">
        <v>3</v>
      </c>
      <c r="C100" s="15">
        <v>1</v>
      </c>
      <c r="D100" s="15">
        <v>1</v>
      </c>
      <c r="E100" s="20">
        <v>1</v>
      </c>
      <c r="F100" s="17">
        <v>1</v>
      </c>
      <c r="G100" s="45">
        <v>3.8829749122781267</v>
      </c>
      <c r="H100" s="46" t="s">
        <v>5</v>
      </c>
      <c r="I100" s="47">
        <v>10.199999999999999</v>
      </c>
      <c r="J100" s="47">
        <v>31.6</v>
      </c>
      <c r="K100" s="34" t="s">
        <v>5</v>
      </c>
      <c r="L100" s="47" t="s">
        <v>5</v>
      </c>
      <c r="M100" s="47">
        <v>39.388888888888886</v>
      </c>
      <c r="N100" s="45" t="s">
        <v>5</v>
      </c>
    </row>
    <row r="101" spans="1:14" ht="15.6">
      <c r="A101" s="17">
        <v>0.06</v>
      </c>
      <c r="B101" s="17">
        <v>4</v>
      </c>
      <c r="C101" s="15">
        <v>1</v>
      </c>
      <c r="D101" s="15">
        <v>2</v>
      </c>
      <c r="E101" s="20">
        <v>1</v>
      </c>
      <c r="F101" s="17">
        <v>1</v>
      </c>
      <c r="G101" s="45">
        <v>2.2299008789305779</v>
      </c>
      <c r="H101" s="46" t="s">
        <v>5</v>
      </c>
      <c r="I101" s="47">
        <v>10.7</v>
      </c>
      <c r="J101" s="47">
        <v>32.299999999999997</v>
      </c>
      <c r="K101" s="34" t="s">
        <v>5</v>
      </c>
      <c r="L101" s="47" t="s">
        <v>5</v>
      </c>
      <c r="M101" s="47">
        <v>39.611111111111114</v>
      </c>
      <c r="N101" s="45" t="s">
        <v>5</v>
      </c>
    </row>
    <row r="102" spans="1:14" ht="15.6">
      <c r="A102" s="17">
        <v>0.06</v>
      </c>
      <c r="B102" s="17">
        <v>5</v>
      </c>
      <c r="C102" s="15">
        <v>2</v>
      </c>
      <c r="D102" s="15">
        <v>2</v>
      </c>
      <c r="E102" s="20">
        <v>1</v>
      </c>
      <c r="F102" s="17">
        <v>1</v>
      </c>
      <c r="G102" s="45">
        <v>2.303435458868313</v>
      </c>
      <c r="H102" s="46" t="s">
        <v>5</v>
      </c>
      <c r="I102" s="47">
        <v>9.1</v>
      </c>
      <c r="J102" s="47">
        <v>34.700000000000003</v>
      </c>
      <c r="K102" s="34" t="s">
        <v>5</v>
      </c>
      <c r="L102" s="47" t="s">
        <v>5</v>
      </c>
      <c r="M102" s="47">
        <v>39.666666666666664</v>
      </c>
      <c r="N102" s="45" t="s">
        <v>5</v>
      </c>
    </row>
    <row r="103" spans="1:14" ht="15.6">
      <c r="A103" s="17">
        <v>0.06</v>
      </c>
      <c r="B103" s="17">
        <v>6</v>
      </c>
      <c r="C103" s="15">
        <v>1</v>
      </c>
      <c r="D103" s="15">
        <v>1</v>
      </c>
      <c r="E103" s="20">
        <v>1</v>
      </c>
      <c r="F103" s="17">
        <v>1</v>
      </c>
      <c r="G103" s="45">
        <v>8.7370830900548135</v>
      </c>
      <c r="H103" s="46" t="s">
        <v>5</v>
      </c>
      <c r="I103" s="47">
        <v>7.3</v>
      </c>
      <c r="J103" s="47">
        <v>33.6</v>
      </c>
      <c r="K103" s="34" t="s">
        <v>5</v>
      </c>
      <c r="L103" s="47" t="s">
        <v>5</v>
      </c>
      <c r="M103" s="47">
        <v>39.611111111111114</v>
      </c>
      <c r="N103" s="45" t="s">
        <v>5</v>
      </c>
    </row>
    <row r="104" spans="1:14" ht="15.6">
      <c r="A104" s="17">
        <v>0.06</v>
      </c>
      <c r="B104" s="17">
        <v>7</v>
      </c>
      <c r="C104" s="15">
        <v>2</v>
      </c>
      <c r="D104" s="15">
        <v>1</v>
      </c>
      <c r="E104" s="20">
        <v>1</v>
      </c>
      <c r="F104" s="17">
        <v>1</v>
      </c>
      <c r="G104" s="45">
        <v>3.9207631390549693</v>
      </c>
      <c r="H104" s="46" t="s">
        <v>5</v>
      </c>
      <c r="I104" s="47">
        <v>9</v>
      </c>
      <c r="J104" s="47">
        <v>34.5</v>
      </c>
      <c r="K104" s="34" t="s">
        <v>5</v>
      </c>
      <c r="L104" s="47" t="s">
        <v>5</v>
      </c>
      <c r="M104" s="47">
        <v>40.055555555555557</v>
      </c>
      <c r="N104" s="45" t="s">
        <v>5</v>
      </c>
    </row>
    <row r="105" spans="1:14" ht="15.6">
      <c r="A105" s="17">
        <v>0.06</v>
      </c>
      <c r="B105" s="17">
        <v>8</v>
      </c>
      <c r="C105" s="15">
        <v>2</v>
      </c>
      <c r="D105" s="15">
        <v>2</v>
      </c>
      <c r="E105" s="20">
        <v>1</v>
      </c>
      <c r="F105" s="17">
        <v>1</v>
      </c>
      <c r="G105" s="45">
        <v>7.8806118051509149</v>
      </c>
      <c r="H105" s="46" t="s">
        <v>5</v>
      </c>
      <c r="I105" s="47">
        <v>9.9</v>
      </c>
      <c r="J105" s="47">
        <v>35.4</v>
      </c>
      <c r="K105" s="34" t="s">
        <v>5</v>
      </c>
      <c r="L105" s="47" t="s">
        <v>5</v>
      </c>
      <c r="M105" s="47">
        <v>40</v>
      </c>
      <c r="N105" s="45" t="s">
        <v>5</v>
      </c>
    </row>
    <row r="106" spans="1:14" ht="15.6">
      <c r="A106" s="17">
        <v>0.06</v>
      </c>
      <c r="B106" s="17">
        <v>9</v>
      </c>
      <c r="C106" s="15">
        <v>1</v>
      </c>
      <c r="D106" s="15">
        <v>2</v>
      </c>
      <c r="E106" s="20">
        <v>1</v>
      </c>
      <c r="F106" s="17">
        <v>1</v>
      </c>
      <c r="G106" s="45">
        <v>4.0976057259528451</v>
      </c>
      <c r="H106" s="46" t="s">
        <v>5</v>
      </c>
      <c r="I106" s="47">
        <v>11.4</v>
      </c>
      <c r="J106" s="47">
        <v>31.8</v>
      </c>
      <c r="K106" s="34" t="s">
        <v>5</v>
      </c>
      <c r="L106" s="47" t="s">
        <v>5</v>
      </c>
      <c r="M106" s="47">
        <v>40.055555555555557</v>
      </c>
      <c r="N106" s="45" t="s">
        <v>5</v>
      </c>
    </row>
    <row r="107" spans="1:14" ht="15.6">
      <c r="A107" s="17">
        <v>0.06</v>
      </c>
      <c r="B107" s="17">
        <v>10</v>
      </c>
      <c r="C107" s="15">
        <v>2</v>
      </c>
      <c r="D107" s="15">
        <v>2</v>
      </c>
      <c r="E107" s="20">
        <v>1</v>
      </c>
      <c r="F107" s="17">
        <v>1</v>
      </c>
      <c r="G107" s="45">
        <v>4.3565951307935595</v>
      </c>
      <c r="H107" s="46" t="s">
        <v>5</v>
      </c>
      <c r="I107" s="47">
        <v>8.8000000000000007</v>
      </c>
      <c r="J107" s="47">
        <v>29.5</v>
      </c>
      <c r="K107" s="34" t="s">
        <v>5</v>
      </c>
      <c r="L107" s="47" t="s">
        <v>5</v>
      </c>
      <c r="M107" s="47">
        <v>40.333333333333336</v>
      </c>
      <c r="N107" s="45" t="s">
        <v>5</v>
      </c>
    </row>
    <row r="108" spans="1:14" ht="15.6">
      <c r="A108" s="17">
        <v>0.06</v>
      </c>
      <c r="B108" s="17">
        <v>11</v>
      </c>
      <c r="C108" s="15">
        <v>2</v>
      </c>
      <c r="D108" s="15">
        <v>1</v>
      </c>
      <c r="E108" s="20">
        <v>1</v>
      </c>
      <c r="F108" s="17">
        <v>1</v>
      </c>
      <c r="G108" s="45">
        <v>5.483178346520746</v>
      </c>
      <c r="H108" s="46" t="s">
        <v>5</v>
      </c>
      <c r="I108" s="47">
        <v>9.1</v>
      </c>
      <c r="J108" s="47">
        <v>35</v>
      </c>
      <c r="K108" s="34" t="s">
        <v>5</v>
      </c>
      <c r="L108" s="47" t="s">
        <v>5</v>
      </c>
      <c r="M108" s="47">
        <v>39.833333333333336</v>
      </c>
      <c r="N108" s="45" t="s">
        <v>5</v>
      </c>
    </row>
    <row r="109" spans="1:14" ht="15.6">
      <c r="A109" s="17">
        <v>0.06</v>
      </c>
      <c r="B109" s="17">
        <v>12</v>
      </c>
      <c r="C109" s="15">
        <v>1</v>
      </c>
      <c r="D109" s="15">
        <v>1</v>
      </c>
      <c r="E109" s="20">
        <v>1</v>
      </c>
      <c r="F109" s="17">
        <v>1</v>
      </c>
      <c r="G109" s="45">
        <v>8.9410458781487669</v>
      </c>
      <c r="H109" s="46" t="s">
        <v>5</v>
      </c>
      <c r="I109" s="47">
        <v>10.6</v>
      </c>
      <c r="J109" s="47">
        <v>36.1</v>
      </c>
      <c r="K109" s="34" t="s">
        <v>5</v>
      </c>
      <c r="L109" s="47" t="s">
        <v>5</v>
      </c>
      <c r="M109" s="47">
        <v>39.888888888888886</v>
      </c>
      <c r="N109" s="45" t="s">
        <v>5</v>
      </c>
    </row>
    <row r="110" spans="1:14" ht="15.6">
      <c r="A110" s="17">
        <v>0.06</v>
      </c>
      <c r="B110" s="17">
        <v>13</v>
      </c>
      <c r="C110" s="15">
        <v>2</v>
      </c>
      <c r="D110" s="15">
        <v>2</v>
      </c>
      <c r="E110" s="20">
        <v>3</v>
      </c>
      <c r="F110" s="17">
        <v>1</v>
      </c>
      <c r="G110" s="45">
        <v>10.233166042279308</v>
      </c>
      <c r="H110" s="46" t="s">
        <v>5</v>
      </c>
      <c r="I110" s="47">
        <v>10.3</v>
      </c>
      <c r="J110" s="47">
        <v>32.1</v>
      </c>
      <c r="K110" s="34" t="s">
        <v>5</v>
      </c>
      <c r="L110" s="47" t="s">
        <v>5</v>
      </c>
      <c r="M110" s="47">
        <v>40.333333333333336</v>
      </c>
      <c r="N110" s="45" t="s">
        <v>5</v>
      </c>
    </row>
    <row r="111" spans="1:14" ht="15.6">
      <c r="A111" s="17">
        <v>0.06</v>
      </c>
      <c r="B111" s="17">
        <v>14</v>
      </c>
      <c r="C111" s="15">
        <v>1</v>
      </c>
      <c r="D111" s="15">
        <v>2</v>
      </c>
      <c r="E111" s="20">
        <v>3</v>
      </c>
      <c r="F111" s="17">
        <v>1</v>
      </c>
      <c r="G111" s="45">
        <v>7.5006592061398276</v>
      </c>
      <c r="H111" s="46" t="s">
        <v>5</v>
      </c>
      <c r="I111" s="47">
        <v>7.8</v>
      </c>
      <c r="J111" s="47">
        <v>28.8</v>
      </c>
      <c r="K111" s="34" t="s">
        <v>5</v>
      </c>
      <c r="L111" s="47" t="s">
        <v>5</v>
      </c>
      <c r="M111" s="47">
        <v>40.333333333333336</v>
      </c>
      <c r="N111" s="45" t="s">
        <v>5</v>
      </c>
    </row>
    <row r="112" spans="1:14" ht="15.6">
      <c r="A112" s="17">
        <v>0.06</v>
      </c>
      <c r="B112" s="17">
        <v>15</v>
      </c>
      <c r="C112" s="15">
        <v>2</v>
      </c>
      <c r="D112" s="15">
        <v>1</v>
      </c>
      <c r="E112" s="20">
        <v>3</v>
      </c>
      <c r="F112" s="17">
        <v>1</v>
      </c>
      <c r="G112" s="45">
        <v>10.298925802577228</v>
      </c>
      <c r="H112" s="46" t="s">
        <v>5</v>
      </c>
      <c r="I112" s="47">
        <v>10</v>
      </c>
      <c r="J112" s="47">
        <v>33</v>
      </c>
      <c r="K112" s="34" t="s">
        <v>5</v>
      </c>
      <c r="L112" s="47" t="s">
        <v>5</v>
      </c>
      <c r="M112" s="47">
        <v>40.166666666666664</v>
      </c>
      <c r="N112" s="45" t="s">
        <v>5</v>
      </c>
    </row>
    <row r="113" spans="1:14" ht="15.6">
      <c r="A113" s="17">
        <v>0.06</v>
      </c>
      <c r="B113" s="17">
        <v>16</v>
      </c>
      <c r="C113" s="15">
        <v>2</v>
      </c>
      <c r="D113" s="15">
        <v>2</v>
      </c>
      <c r="E113" s="20">
        <v>3</v>
      </c>
      <c r="F113" s="17">
        <v>1</v>
      </c>
      <c r="G113" s="45">
        <v>2.3465512052285487</v>
      </c>
      <c r="H113" s="46" t="s">
        <v>5</v>
      </c>
      <c r="I113" s="47">
        <v>6.7</v>
      </c>
      <c r="J113" s="47">
        <v>33.1</v>
      </c>
      <c r="K113" s="34" t="s">
        <v>5</v>
      </c>
      <c r="L113" s="47" t="s">
        <v>5</v>
      </c>
      <c r="M113" s="47">
        <v>40.333333333333336</v>
      </c>
      <c r="N113" s="45" t="s">
        <v>5</v>
      </c>
    </row>
    <row r="114" spans="1:14" ht="15.6">
      <c r="A114" s="17">
        <v>0.06</v>
      </c>
      <c r="B114" s="17">
        <v>17</v>
      </c>
      <c r="C114" s="15">
        <v>2</v>
      </c>
      <c r="D114" s="15">
        <v>1</v>
      </c>
      <c r="E114" s="20">
        <v>3</v>
      </c>
      <c r="F114" s="17">
        <v>1</v>
      </c>
      <c r="G114" s="45">
        <v>6.5307739707588883</v>
      </c>
      <c r="H114" s="46" t="s">
        <v>5</v>
      </c>
      <c r="I114" s="47">
        <v>9.6</v>
      </c>
      <c r="J114" s="47">
        <v>34</v>
      </c>
      <c r="K114" s="34" t="s">
        <v>5</v>
      </c>
      <c r="L114" s="47" t="s">
        <v>5</v>
      </c>
      <c r="M114" s="47">
        <v>40.611111111111114</v>
      </c>
      <c r="N114" s="45" t="s">
        <v>5</v>
      </c>
    </row>
    <row r="115" spans="1:14" ht="15.6">
      <c r="A115" s="17">
        <v>0.06</v>
      </c>
      <c r="B115" s="17">
        <v>18</v>
      </c>
      <c r="C115" s="15">
        <v>1</v>
      </c>
      <c r="D115" s="15">
        <v>1</v>
      </c>
      <c r="E115" s="20">
        <v>3</v>
      </c>
      <c r="F115" s="17">
        <v>1</v>
      </c>
      <c r="G115" s="45" t="s">
        <v>5</v>
      </c>
      <c r="H115" s="46" t="s">
        <v>5</v>
      </c>
      <c r="I115" s="47">
        <v>8.6999999999999993</v>
      </c>
      <c r="J115" s="47">
        <v>30.7</v>
      </c>
      <c r="K115" s="34" t="s">
        <v>5</v>
      </c>
      <c r="L115" s="47" t="s">
        <v>5</v>
      </c>
      <c r="M115" s="47">
        <v>39.833333333333336</v>
      </c>
      <c r="N115" s="45" t="s">
        <v>5</v>
      </c>
    </row>
    <row r="116" spans="1:14" ht="15.6">
      <c r="A116" s="17">
        <v>0.06</v>
      </c>
      <c r="B116" s="17">
        <v>19</v>
      </c>
      <c r="C116" s="15">
        <v>2</v>
      </c>
      <c r="D116" s="15">
        <v>1</v>
      </c>
      <c r="E116" s="20">
        <v>3</v>
      </c>
      <c r="F116" s="17">
        <v>1</v>
      </c>
      <c r="G116" s="45">
        <v>4.8402023077195988</v>
      </c>
      <c r="H116" s="46" t="s">
        <v>5</v>
      </c>
      <c r="I116" s="47">
        <v>11.6</v>
      </c>
      <c r="J116" s="47">
        <v>34.200000000000003</v>
      </c>
      <c r="K116" s="34" t="s">
        <v>5</v>
      </c>
      <c r="L116" s="47" t="s">
        <v>5</v>
      </c>
      <c r="M116" s="47">
        <v>40.222222222222221</v>
      </c>
      <c r="N116" s="45" t="s">
        <v>5</v>
      </c>
    </row>
    <row r="117" spans="1:14" ht="15.6">
      <c r="A117" s="17">
        <v>0.06</v>
      </c>
      <c r="B117" s="17">
        <v>20</v>
      </c>
      <c r="C117" s="15">
        <v>2</v>
      </c>
      <c r="D117" s="15">
        <v>2</v>
      </c>
      <c r="E117" s="20">
        <v>3</v>
      </c>
      <c r="F117" s="17">
        <v>1</v>
      </c>
      <c r="G117" s="45">
        <v>3.0258801713310057</v>
      </c>
      <c r="H117" s="46" t="s">
        <v>5</v>
      </c>
      <c r="I117" s="47">
        <v>8.5</v>
      </c>
      <c r="J117" s="47">
        <v>32.9</v>
      </c>
      <c r="K117" s="34" t="s">
        <v>5</v>
      </c>
      <c r="L117" s="47" t="s">
        <v>5</v>
      </c>
      <c r="M117" s="47">
        <v>39.666666666666664</v>
      </c>
      <c r="N117" s="45" t="s">
        <v>5</v>
      </c>
    </row>
    <row r="118" spans="1:14" ht="15.6">
      <c r="A118" s="17">
        <v>0.06</v>
      </c>
      <c r="B118" s="17">
        <v>21</v>
      </c>
      <c r="C118" s="15">
        <v>1</v>
      </c>
      <c r="D118" s="15">
        <v>2</v>
      </c>
      <c r="E118" s="20">
        <v>3</v>
      </c>
      <c r="F118" s="17">
        <v>1</v>
      </c>
      <c r="G118" s="45">
        <v>4.4849181659085842</v>
      </c>
      <c r="H118" s="46" t="s">
        <v>5</v>
      </c>
      <c r="I118" s="47">
        <v>8.6</v>
      </c>
      <c r="J118" s="47">
        <v>34.1</v>
      </c>
      <c r="K118" s="34" t="s">
        <v>5</v>
      </c>
      <c r="L118" s="47" t="s">
        <v>5</v>
      </c>
      <c r="M118" s="47">
        <v>39.777777777777779</v>
      </c>
      <c r="N118" s="45" t="s">
        <v>5</v>
      </c>
    </row>
    <row r="119" spans="1:14" ht="15.6">
      <c r="A119" s="17">
        <v>0.06</v>
      </c>
      <c r="B119" s="17">
        <v>22</v>
      </c>
      <c r="C119" s="15">
        <v>1</v>
      </c>
      <c r="D119" s="15">
        <v>1</v>
      </c>
      <c r="E119" s="20">
        <v>3</v>
      </c>
      <c r="F119" s="17">
        <v>1</v>
      </c>
      <c r="G119" s="45">
        <v>4.9655794643654705</v>
      </c>
      <c r="H119" s="46" t="s">
        <v>5</v>
      </c>
      <c r="I119" s="47">
        <v>8.9</v>
      </c>
      <c r="J119" s="47">
        <v>32.799999999999997</v>
      </c>
      <c r="K119" s="34" t="s">
        <v>5</v>
      </c>
      <c r="L119" s="47" t="s">
        <v>5</v>
      </c>
      <c r="M119" s="47">
        <v>40.166666666666664</v>
      </c>
      <c r="N119" s="45" t="s">
        <v>5</v>
      </c>
    </row>
    <row r="120" spans="1:14" ht="15.6">
      <c r="A120" s="17">
        <v>0.06</v>
      </c>
      <c r="B120" s="17">
        <v>23</v>
      </c>
      <c r="C120" s="15">
        <v>1</v>
      </c>
      <c r="D120" s="15">
        <v>2</v>
      </c>
      <c r="E120" s="20">
        <v>3</v>
      </c>
      <c r="F120" s="17">
        <v>1</v>
      </c>
      <c r="G120" s="45">
        <v>2.1637207730072427</v>
      </c>
      <c r="H120" s="46" t="s">
        <v>5</v>
      </c>
      <c r="I120" s="47">
        <v>8</v>
      </c>
      <c r="J120" s="47">
        <v>35.299999999999997</v>
      </c>
      <c r="K120" s="34" t="s">
        <v>5</v>
      </c>
      <c r="L120" s="47" t="s">
        <v>5</v>
      </c>
      <c r="M120" s="47">
        <v>39.888888888888886</v>
      </c>
      <c r="N120" s="45" t="s">
        <v>5</v>
      </c>
    </row>
    <row r="121" spans="1:14" ht="15.6">
      <c r="A121" s="17">
        <v>0.06</v>
      </c>
      <c r="B121" s="17">
        <v>24</v>
      </c>
      <c r="C121" s="15">
        <v>1</v>
      </c>
      <c r="D121" s="15">
        <v>1</v>
      </c>
      <c r="E121" s="20">
        <v>3</v>
      </c>
      <c r="F121" s="17">
        <v>1</v>
      </c>
      <c r="G121" s="45">
        <v>19.730920475428015</v>
      </c>
      <c r="H121" s="46" t="s">
        <v>5</v>
      </c>
      <c r="I121" s="47">
        <v>8.8000000000000007</v>
      </c>
      <c r="J121" s="47">
        <v>33.1</v>
      </c>
      <c r="K121" s="34" t="s">
        <v>5</v>
      </c>
      <c r="L121" s="47" t="s">
        <v>5</v>
      </c>
      <c r="M121" s="47">
        <v>40.666666666666664</v>
      </c>
      <c r="N121" s="45" t="s">
        <v>5</v>
      </c>
    </row>
    <row r="122" spans="1:14" ht="15.6">
      <c r="A122" s="17">
        <v>0.06</v>
      </c>
      <c r="B122" s="17">
        <v>25</v>
      </c>
      <c r="C122" s="15">
        <v>1</v>
      </c>
      <c r="D122" s="15">
        <v>2</v>
      </c>
      <c r="E122" s="20">
        <v>2</v>
      </c>
      <c r="F122" s="17">
        <v>2</v>
      </c>
      <c r="G122" s="45">
        <v>3.5162445432828484</v>
      </c>
      <c r="H122" s="46" t="s">
        <v>5</v>
      </c>
      <c r="I122" s="47">
        <v>8.6</v>
      </c>
      <c r="J122" s="47">
        <v>33.4</v>
      </c>
      <c r="K122" s="34" t="s">
        <v>5</v>
      </c>
      <c r="L122" s="47" t="s">
        <v>5</v>
      </c>
      <c r="M122" s="47">
        <v>39.166666666666664</v>
      </c>
      <c r="N122" s="45" t="s">
        <v>5</v>
      </c>
    </row>
    <row r="123" spans="1:14" ht="15.6">
      <c r="A123" s="17">
        <v>0.06</v>
      </c>
      <c r="B123" s="17">
        <v>26</v>
      </c>
      <c r="C123" s="15">
        <v>1</v>
      </c>
      <c r="D123" s="15">
        <v>1</v>
      </c>
      <c r="E123" s="20">
        <v>2</v>
      </c>
      <c r="F123" s="17">
        <v>2</v>
      </c>
      <c r="G123" s="45">
        <v>7.9692014315596094</v>
      </c>
      <c r="H123" s="46" t="s">
        <v>5</v>
      </c>
      <c r="I123" s="47">
        <v>7.4</v>
      </c>
      <c r="J123" s="47">
        <v>33.299999999999997</v>
      </c>
      <c r="K123" s="34" t="s">
        <v>5</v>
      </c>
      <c r="L123" s="47" t="s">
        <v>5</v>
      </c>
      <c r="M123" s="47">
        <v>39.944444444444443</v>
      </c>
      <c r="N123" s="45" t="s">
        <v>5</v>
      </c>
    </row>
    <row r="124" spans="1:14" ht="15.6">
      <c r="A124" s="17">
        <v>0.06</v>
      </c>
      <c r="B124" s="17">
        <v>27</v>
      </c>
      <c r="C124" s="15">
        <v>2</v>
      </c>
      <c r="D124" s="15">
        <v>1</v>
      </c>
      <c r="E124" s="20">
        <v>2</v>
      </c>
      <c r="F124" s="17">
        <v>2</v>
      </c>
      <c r="G124" s="45">
        <v>8.4777385799383644</v>
      </c>
      <c r="H124" s="46" t="s">
        <v>5</v>
      </c>
      <c r="I124" s="47">
        <v>10.5</v>
      </c>
      <c r="J124" s="47">
        <v>33.9</v>
      </c>
      <c r="K124" s="34" t="s">
        <v>5</v>
      </c>
      <c r="L124" s="47" t="s">
        <v>5</v>
      </c>
      <c r="M124" s="47">
        <v>39.944444444444443</v>
      </c>
      <c r="N124" s="45" t="s">
        <v>5</v>
      </c>
    </row>
    <row r="125" spans="1:14" ht="15.6">
      <c r="A125" s="17">
        <v>0.06</v>
      </c>
      <c r="B125" s="17">
        <v>28</v>
      </c>
      <c r="C125" s="15">
        <v>1</v>
      </c>
      <c r="D125" s="15">
        <v>2</v>
      </c>
      <c r="E125" s="20">
        <v>2</v>
      </c>
      <c r="F125" s="17">
        <v>2</v>
      </c>
      <c r="G125" s="45">
        <v>4.5196782359885441</v>
      </c>
      <c r="H125" s="46" t="s">
        <v>5</v>
      </c>
      <c r="I125" s="47">
        <v>9.1999999999999993</v>
      </c>
      <c r="J125" s="47">
        <v>35.1</v>
      </c>
      <c r="K125" s="34" t="s">
        <v>5</v>
      </c>
      <c r="L125" s="47" t="s">
        <v>5</v>
      </c>
      <c r="M125" s="47">
        <v>39.333333333333336</v>
      </c>
      <c r="N125" s="45" t="s">
        <v>5</v>
      </c>
    </row>
    <row r="126" spans="1:14" ht="15.6">
      <c r="A126" s="17">
        <v>0.06</v>
      </c>
      <c r="B126" s="17">
        <v>29</v>
      </c>
      <c r="C126" s="15">
        <v>2</v>
      </c>
      <c r="D126" s="15">
        <v>2</v>
      </c>
      <c r="E126" s="20">
        <v>2</v>
      </c>
      <c r="F126" s="17">
        <v>2</v>
      </c>
      <c r="G126" s="45">
        <v>7.0186367813325763</v>
      </c>
      <c r="H126" s="46" t="s">
        <v>5</v>
      </c>
      <c r="I126" s="47">
        <v>10</v>
      </c>
      <c r="J126" s="47">
        <v>36</v>
      </c>
      <c r="K126" s="34" t="s">
        <v>5</v>
      </c>
      <c r="L126" s="47" t="s">
        <v>5</v>
      </c>
      <c r="M126" s="47">
        <v>40.055555555555557</v>
      </c>
      <c r="N126" s="45" t="s">
        <v>5</v>
      </c>
    </row>
    <row r="127" spans="1:14" ht="15.6">
      <c r="A127" s="17">
        <v>0.06</v>
      </c>
      <c r="B127" s="17">
        <v>30</v>
      </c>
      <c r="C127" s="15">
        <v>1</v>
      </c>
      <c r="D127" s="15">
        <v>1</v>
      </c>
      <c r="E127" s="20">
        <v>2</v>
      </c>
      <c r="F127" s="17">
        <v>2</v>
      </c>
      <c r="G127" s="45">
        <v>3.9479889436635029</v>
      </c>
      <c r="H127" s="46" t="s">
        <v>5</v>
      </c>
      <c r="I127" s="47">
        <v>10.6</v>
      </c>
      <c r="J127" s="47">
        <v>32.5</v>
      </c>
      <c r="K127" s="34" t="s">
        <v>5</v>
      </c>
      <c r="L127" s="47" t="s">
        <v>5</v>
      </c>
      <c r="M127" s="47">
        <v>39.277777777777779</v>
      </c>
      <c r="N127" s="45" t="s">
        <v>5</v>
      </c>
    </row>
    <row r="128" spans="1:14" ht="15.6">
      <c r="A128" s="17">
        <v>0.06</v>
      </c>
      <c r="B128" s="17">
        <v>31</v>
      </c>
      <c r="C128" s="15">
        <v>2</v>
      </c>
      <c r="D128" s="15">
        <v>1</v>
      </c>
      <c r="E128" s="20">
        <v>2</v>
      </c>
      <c r="F128" s="17">
        <v>2</v>
      </c>
      <c r="G128" s="45">
        <v>5.4155825179873505</v>
      </c>
      <c r="H128" s="46" t="s">
        <v>5</v>
      </c>
      <c r="I128" s="47">
        <v>10</v>
      </c>
      <c r="J128" s="47">
        <v>35.200000000000003</v>
      </c>
      <c r="K128" s="34" t="s">
        <v>5</v>
      </c>
      <c r="L128" s="47" t="s">
        <v>5</v>
      </c>
      <c r="M128" s="47">
        <v>40.299999999999997</v>
      </c>
      <c r="N128" s="45" t="s">
        <v>5</v>
      </c>
    </row>
    <row r="129" spans="1:14" ht="15.6">
      <c r="A129" s="17">
        <v>0.06</v>
      </c>
      <c r="B129" s="17">
        <v>32</v>
      </c>
      <c r="C129" s="15">
        <v>2</v>
      </c>
      <c r="D129" s="15">
        <v>2</v>
      </c>
      <c r="E129" s="20">
        <v>2</v>
      </c>
      <c r="F129" s="17">
        <v>2</v>
      </c>
      <c r="G129" s="45">
        <v>2.6332808022393741</v>
      </c>
      <c r="H129" s="46" t="s">
        <v>5</v>
      </c>
      <c r="I129" s="47">
        <v>10.199999999999999</v>
      </c>
      <c r="J129" s="47">
        <v>35.4</v>
      </c>
      <c r="K129" s="34" t="s">
        <v>5</v>
      </c>
      <c r="L129" s="47" t="s">
        <v>5</v>
      </c>
      <c r="M129" s="47">
        <v>39.299999999999997</v>
      </c>
      <c r="N129" s="45" t="s">
        <v>5</v>
      </c>
    </row>
    <row r="130" spans="1:14" ht="15.6">
      <c r="A130" s="17">
        <v>0.06</v>
      </c>
      <c r="B130" s="17">
        <v>33</v>
      </c>
      <c r="C130" s="15">
        <v>1</v>
      </c>
      <c r="D130" s="15">
        <v>2</v>
      </c>
      <c r="E130" s="20">
        <v>2</v>
      </c>
      <c r="F130" s="17">
        <v>2</v>
      </c>
      <c r="G130" s="45">
        <v>4.5449991367107589</v>
      </c>
      <c r="H130" s="46" t="s">
        <v>5</v>
      </c>
      <c r="I130" s="47">
        <v>7.2</v>
      </c>
      <c r="J130" s="47">
        <v>35.700000000000003</v>
      </c>
      <c r="K130" s="34" t="s">
        <v>5</v>
      </c>
      <c r="L130" s="47" t="s">
        <v>5</v>
      </c>
      <c r="M130" s="47">
        <v>39.1</v>
      </c>
      <c r="N130" s="45" t="s">
        <v>5</v>
      </c>
    </row>
    <row r="131" spans="1:14" ht="15.6">
      <c r="A131" s="17">
        <v>0.06</v>
      </c>
      <c r="B131" s="17">
        <v>34</v>
      </c>
      <c r="C131" s="15">
        <v>1</v>
      </c>
      <c r="D131" s="15">
        <v>1</v>
      </c>
      <c r="E131" s="20">
        <v>2</v>
      </c>
      <c r="F131" s="17">
        <v>2</v>
      </c>
      <c r="G131" s="45">
        <v>5.9592725162541553</v>
      </c>
      <c r="H131" s="46" t="s">
        <v>5</v>
      </c>
      <c r="I131" s="47">
        <v>7.7</v>
      </c>
      <c r="J131" s="47">
        <v>35.6</v>
      </c>
      <c r="K131" s="34" t="s">
        <v>5</v>
      </c>
      <c r="L131" s="47" t="s">
        <v>5</v>
      </c>
      <c r="M131" s="47">
        <v>39.700000000000003</v>
      </c>
      <c r="N131" s="45" t="s">
        <v>5</v>
      </c>
    </row>
    <row r="132" spans="1:14" ht="15.6">
      <c r="A132" s="17">
        <v>0.06</v>
      </c>
      <c r="B132" s="17">
        <v>35</v>
      </c>
      <c r="C132" s="15">
        <v>2</v>
      </c>
      <c r="D132" s="15">
        <v>1</v>
      </c>
      <c r="E132" s="20">
        <v>2</v>
      </c>
      <c r="F132" s="17">
        <v>2</v>
      </c>
      <c r="G132" s="45">
        <v>2.8846138631942706</v>
      </c>
      <c r="H132" s="46" t="s">
        <v>5</v>
      </c>
      <c r="I132" s="47">
        <v>11.5</v>
      </c>
      <c r="J132" s="47">
        <v>34.5</v>
      </c>
      <c r="K132" s="34" t="s">
        <v>5</v>
      </c>
      <c r="L132" s="47" t="s">
        <v>5</v>
      </c>
      <c r="M132" s="47">
        <v>39.6</v>
      </c>
      <c r="N132" s="45" t="s">
        <v>5</v>
      </c>
    </row>
    <row r="133" spans="1:14" ht="15.6">
      <c r="A133" s="17">
        <v>0.06</v>
      </c>
      <c r="B133" s="17">
        <v>36</v>
      </c>
      <c r="C133" s="15">
        <v>2</v>
      </c>
      <c r="D133" s="15">
        <v>2</v>
      </c>
      <c r="E133" s="20">
        <v>2</v>
      </c>
      <c r="F133" s="17">
        <v>2</v>
      </c>
      <c r="G133" s="45">
        <v>4.045350014312989</v>
      </c>
      <c r="H133" s="46" t="s">
        <v>5</v>
      </c>
      <c r="I133" s="47">
        <v>8.6</v>
      </c>
      <c r="J133" s="47">
        <v>34.200000000000003</v>
      </c>
      <c r="K133" s="34" t="s">
        <v>5</v>
      </c>
      <c r="L133" s="47" t="s">
        <v>5</v>
      </c>
      <c r="M133" s="47">
        <v>40.200000000000003</v>
      </c>
      <c r="N133" s="45" t="s">
        <v>5</v>
      </c>
    </row>
    <row r="134" spans="1:14" ht="15.6">
      <c r="A134" s="17">
        <v>0.06</v>
      </c>
      <c r="B134" s="17">
        <v>37</v>
      </c>
      <c r="C134" s="15">
        <v>2</v>
      </c>
      <c r="D134" s="15">
        <v>2</v>
      </c>
      <c r="E134" s="20">
        <v>4</v>
      </c>
      <c r="F134" s="17">
        <v>2</v>
      </c>
      <c r="G134" s="45">
        <v>3.0366721698173946</v>
      </c>
      <c r="H134" s="46" t="s">
        <v>5</v>
      </c>
      <c r="I134" s="47">
        <v>9</v>
      </c>
      <c r="J134" s="47">
        <v>34.9</v>
      </c>
      <c r="K134" s="34" t="s">
        <v>5</v>
      </c>
      <c r="L134" s="47" t="s">
        <v>5</v>
      </c>
      <c r="M134" s="47">
        <v>39.5</v>
      </c>
      <c r="N134" s="45" t="s">
        <v>5</v>
      </c>
    </row>
    <row r="135" spans="1:14" ht="15.6">
      <c r="A135" s="17">
        <v>0.06</v>
      </c>
      <c r="B135" s="17">
        <v>38</v>
      </c>
      <c r="C135" s="15">
        <v>1</v>
      </c>
      <c r="D135" s="15">
        <v>1</v>
      </c>
      <c r="E135" s="20">
        <v>4</v>
      </c>
      <c r="F135" s="17">
        <v>2</v>
      </c>
      <c r="G135" s="45">
        <v>24.358156878964969</v>
      </c>
      <c r="H135" s="46" t="s">
        <v>5</v>
      </c>
      <c r="I135" s="47">
        <v>13.5</v>
      </c>
      <c r="J135" s="47">
        <v>34.9</v>
      </c>
      <c r="K135" s="34" t="s">
        <v>5</v>
      </c>
      <c r="L135" s="47" t="s">
        <v>5</v>
      </c>
      <c r="M135" s="47">
        <v>40.200000000000003</v>
      </c>
      <c r="N135" s="45" t="s">
        <v>5</v>
      </c>
    </row>
    <row r="136" spans="1:14" ht="15.6">
      <c r="A136" s="17">
        <v>0.06</v>
      </c>
      <c r="B136" s="17">
        <v>39</v>
      </c>
      <c r="C136" s="15">
        <v>1</v>
      </c>
      <c r="D136" s="15">
        <v>2</v>
      </c>
      <c r="E136" s="20">
        <v>4</v>
      </c>
      <c r="F136" s="17">
        <v>2</v>
      </c>
      <c r="G136" s="45">
        <v>5.7423950311814984</v>
      </c>
      <c r="H136" s="46" t="s">
        <v>5</v>
      </c>
      <c r="I136" s="47">
        <v>14.9</v>
      </c>
      <c r="J136" s="47">
        <v>34.1</v>
      </c>
      <c r="K136" s="34" t="s">
        <v>5</v>
      </c>
      <c r="L136" s="47" t="s">
        <v>5</v>
      </c>
      <c r="M136" s="47">
        <v>40.299999999999997</v>
      </c>
      <c r="N136" s="45" t="s">
        <v>5</v>
      </c>
    </row>
    <row r="137" spans="1:14" ht="15.6">
      <c r="A137" s="17">
        <v>0.06</v>
      </c>
      <c r="B137" s="17">
        <v>40</v>
      </c>
      <c r="C137" s="15">
        <v>1</v>
      </c>
      <c r="D137" s="15">
        <v>2</v>
      </c>
      <c r="E137" s="20">
        <v>4</v>
      </c>
      <c r="F137" s="17">
        <v>2</v>
      </c>
      <c r="G137" s="45">
        <v>7.0284436684661467</v>
      </c>
      <c r="H137" s="46" t="s">
        <v>5</v>
      </c>
      <c r="I137" s="47">
        <v>11.4</v>
      </c>
      <c r="J137" s="47">
        <v>34.9</v>
      </c>
      <c r="K137" s="34" t="s">
        <v>5</v>
      </c>
      <c r="L137" s="47" t="s">
        <v>5</v>
      </c>
      <c r="M137" s="47">
        <v>40.1</v>
      </c>
      <c r="N137" s="45" t="s">
        <v>5</v>
      </c>
    </row>
    <row r="138" spans="1:14" ht="15.6">
      <c r="A138" s="17">
        <v>0.06</v>
      </c>
      <c r="B138" s="17">
        <v>41</v>
      </c>
      <c r="C138" s="15">
        <v>2</v>
      </c>
      <c r="D138" s="15">
        <v>1</v>
      </c>
      <c r="E138" s="20">
        <v>4</v>
      </c>
      <c r="F138" s="17">
        <v>2</v>
      </c>
      <c r="G138" s="45">
        <v>13.1750764480076</v>
      </c>
      <c r="H138" s="46" t="s">
        <v>5</v>
      </c>
      <c r="I138" s="47">
        <v>10.7</v>
      </c>
      <c r="J138" s="47">
        <v>32.6</v>
      </c>
      <c r="K138" s="34" t="s">
        <v>5</v>
      </c>
      <c r="L138" s="47" t="s">
        <v>5</v>
      </c>
      <c r="M138" s="47">
        <v>39.9</v>
      </c>
      <c r="N138" s="45" t="s">
        <v>5</v>
      </c>
    </row>
    <row r="139" spans="1:14" ht="15.6">
      <c r="A139" s="17">
        <v>0.06</v>
      </c>
      <c r="B139" s="17">
        <v>42</v>
      </c>
      <c r="C139" s="15">
        <v>2</v>
      </c>
      <c r="D139" s="15">
        <v>1</v>
      </c>
      <c r="E139" s="20">
        <v>4</v>
      </c>
      <c r="F139" s="17">
        <v>2</v>
      </c>
      <c r="G139" s="45">
        <v>7.8410932592793801</v>
      </c>
      <c r="H139" s="46" t="s">
        <v>5</v>
      </c>
      <c r="I139" s="47">
        <v>10.9</v>
      </c>
      <c r="J139" s="47">
        <v>36.9</v>
      </c>
      <c r="K139" s="34" t="s">
        <v>5</v>
      </c>
      <c r="L139" s="47" t="s">
        <v>5</v>
      </c>
      <c r="M139" s="47">
        <v>39.4</v>
      </c>
      <c r="N139" s="45" t="s">
        <v>5</v>
      </c>
    </row>
    <row r="140" spans="1:14" ht="15.6">
      <c r="A140" s="17">
        <v>0.06</v>
      </c>
      <c r="B140" s="17">
        <v>43</v>
      </c>
      <c r="C140" s="15">
        <v>2</v>
      </c>
      <c r="D140" s="15">
        <v>2</v>
      </c>
      <c r="E140" s="20">
        <v>4</v>
      </c>
      <c r="F140" s="17">
        <v>2</v>
      </c>
      <c r="G140" s="45">
        <v>2.4229790123129455</v>
      </c>
      <c r="H140" s="46" t="s">
        <v>5</v>
      </c>
      <c r="I140" s="47">
        <v>9.5</v>
      </c>
      <c r="J140" s="47">
        <v>28.5</v>
      </c>
      <c r="K140" s="34" t="s">
        <v>5</v>
      </c>
      <c r="L140" s="47" t="s">
        <v>5</v>
      </c>
      <c r="M140" s="47">
        <v>40</v>
      </c>
      <c r="N140" s="45" t="s">
        <v>5</v>
      </c>
    </row>
    <row r="141" spans="1:14" ht="15.6">
      <c r="A141" s="17">
        <v>0.06</v>
      </c>
      <c r="B141" s="17">
        <v>44</v>
      </c>
      <c r="C141" s="15">
        <v>1</v>
      </c>
      <c r="D141" s="15">
        <v>2</v>
      </c>
      <c r="E141" s="20">
        <v>4</v>
      </c>
      <c r="F141" s="17">
        <v>2</v>
      </c>
      <c r="G141" s="45">
        <v>1.5715298994579665</v>
      </c>
      <c r="H141" s="46" t="s">
        <v>5</v>
      </c>
      <c r="I141" s="47">
        <v>10.3</v>
      </c>
      <c r="J141" s="47">
        <v>33.4</v>
      </c>
      <c r="K141" s="34" t="s">
        <v>5</v>
      </c>
      <c r="L141" s="47" t="s">
        <v>5</v>
      </c>
      <c r="M141" s="47">
        <v>39.5</v>
      </c>
      <c r="N141" s="45" t="s">
        <v>5</v>
      </c>
    </row>
    <row r="142" spans="1:14" ht="15.6">
      <c r="A142" s="17">
        <v>0.06</v>
      </c>
      <c r="B142" s="17">
        <v>45</v>
      </c>
      <c r="C142" s="15">
        <v>1</v>
      </c>
      <c r="D142" s="15">
        <v>1</v>
      </c>
      <c r="E142" s="20">
        <v>4</v>
      </c>
      <c r="F142" s="17">
        <v>2</v>
      </c>
      <c r="G142" s="45">
        <v>7.7368801813442696</v>
      </c>
      <c r="H142" s="46" t="s">
        <v>5</v>
      </c>
      <c r="I142" s="47">
        <v>9.4</v>
      </c>
      <c r="J142" s="47">
        <v>35.1</v>
      </c>
      <c r="K142" s="34" t="s">
        <v>5</v>
      </c>
      <c r="L142" s="47" t="s">
        <v>5</v>
      </c>
      <c r="M142" s="47">
        <v>39.9</v>
      </c>
      <c r="N142" s="45" t="s">
        <v>5</v>
      </c>
    </row>
    <row r="143" spans="1:14" ht="15.6">
      <c r="A143" s="17">
        <v>0.06</v>
      </c>
      <c r="B143" s="17">
        <v>46</v>
      </c>
      <c r="C143" s="15">
        <v>2</v>
      </c>
      <c r="D143" s="15">
        <v>2</v>
      </c>
      <c r="E143" s="20">
        <v>4</v>
      </c>
      <c r="F143" s="17">
        <v>2</v>
      </c>
      <c r="G143" s="45">
        <v>2.5664370527205667</v>
      </c>
      <c r="H143" s="46" t="s">
        <v>5</v>
      </c>
      <c r="I143" s="47">
        <v>11.5</v>
      </c>
      <c r="J143" s="47">
        <v>33.4</v>
      </c>
      <c r="K143" s="34" t="s">
        <v>5</v>
      </c>
      <c r="L143" s="47" t="s">
        <v>5</v>
      </c>
      <c r="M143" s="47">
        <v>40.4</v>
      </c>
      <c r="N143" s="45" t="s">
        <v>5</v>
      </c>
    </row>
    <row r="144" spans="1:14" ht="15.6">
      <c r="A144" s="17">
        <v>0.06</v>
      </c>
      <c r="B144" s="17">
        <v>47</v>
      </c>
      <c r="C144" s="15">
        <v>2</v>
      </c>
      <c r="D144" s="15">
        <v>1</v>
      </c>
      <c r="E144" s="20">
        <v>4</v>
      </c>
      <c r="F144" s="17">
        <v>2</v>
      </c>
      <c r="G144" s="45">
        <v>10.484536103336238</v>
      </c>
      <c r="H144" s="46" t="s">
        <v>5</v>
      </c>
      <c r="I144" s="47">
        <v>8.4</v>
      </c>
      <c r="J144" s="47">
        <v>32.5</v>
      </c>
      <c r="K144" s="34" t="s">
        <v>5</v>
      </c>
      <c r="L144" s="47" t="s">
        <v>5</v>
      </c>
      <c r="M144" s="47">
        <v>39.299999999999997</v>
      </c>
      <c r="N144" s="45" t="s">
        <v>5</v>
      </c>
    </row>
    <row r="145" spans="1:14" ht="15.6">
      <c r="A145" s="17">
        <v>0.06</v>
      </c>
      <c r="B145" s="17">
        <v>48</v>
      </c>
      <c r="C145" s="15">
        <v>1</v>
      </c>
      <c r="D145" s="15">
        <v>1</v>
      </c>
      <c r="E145" s="20">
        <v>4</v>
      </c>
      <c r="F145" s="17">
        <v>2</v>
      </c>
      <c r="G145" s="45">
        <v>3.7627019997708944</v>
      </c>
      <c r="H145" s="46" t="s">
        <v>5</v>
      </c>
      <c r="I145" s="47">
        <v>8.8000000000000007</v>
      </c>
      <c r="J145" s="47">
        <v>35.4</v>
      </c>
      <c r="K145" s="34" t="s">
        <v>5</v>
      </c>
      <c r="L145" s="47" t="s">
        <v>5</v>
      </c>
      <c r="M145" s="47">
        <v>40</v>
      </c>
      <c r="N145" s="45" t="s">
        <v>5</v>
      </c>
    </row>
    <row r="146" spans="1:14" ht="15.6">
      <c r="A146" s="17">
        <v>0.12</v>
      </c>
      <c r="B146" s="17">
        <v>1</v>
      </c>
      <c r="C146" s="15">
        <v>2</v>
      </c>
      <c r="D146" s="15">
        <v>1</v>
      </c>
      <c r="E146" s="20">
        <v>1</v>
      </c>
      <c r="F146" s="17">
        <v>1</v>
      </c>
      <c r="G146" s="45">
        <v>2.0363689304119981</v>
      </c>
      <c r="H146" s="46" t="s">
        <v>5</v>
      </c>
      <c r="I146" s="47">
        <v>12.9</v>
      </c>
      <c r="J146" s="47">
        <v>32.5</v>
      </c>
      <c r="K146" s="34" t="s">
        <v>5</v>
      </c>
      <c r="L146" s="47" t="s">
        <v>5</v>
      </c>
      <c r="M146" s="47">
        <v>39.222222222222221</v>
      </c>
      <c r="N146" s="45" t="s">
        <v>5</v>
      </c>
    </row>
    <row r="147" spans="1:14" ht="15.6">
      <c r="A147" s="17">
        <v>0.12</v>
      </c>
      <c r="B147" s="17">
        <v>2</v>
      </c>
      <c r="C147" s="15">
        <v>1</v>
      </c>
      <c r="D147" s="15">
        <v>2</v>
      </c>
      <c r="E147" s="20">
        <v>1</v>
      </c>
      <c r="F147" s="17">
        <v>1</v>
      </c>
      <c r="G147" s="45">
        <v>1.7033396983266071</v>
      </c>
      <c r="H147" s="46" t="s">
        <v>5</v>
      </c>
      <c r="I147" s="47">
        <v>12.2</v>
      </c>
      <c r="J147" s="47">
        <v>33</v>
      </c>
      <c r="K147" s="34" t="s">
        <v>5</v>
      </c>
      <c r="L147" s="47" t="s">
        <v>5</v>
      </c>
      <c r="M147" s="47">
        <v>39.944444444444443</v>
      </c>
      <c r="N147" s="45" t="s">
        <v>5</v>
      </c>
    </row>
    <row r="148" spans="1:14" ht="15.6">
      <c r="A148" s="17">
        <v>0.12</v>
      </c>
      <c r="B148" s="17">
        <v>3</v>
      </c>
      <c r="C148" s="15">
        <v>1</v>
      </c>
      <c r="D148" s="15">
        <v>1</v>
      </c>
      <c r="E148" s="20">
        <v>1</v>
      </c>
      <c r="F148" s="17">
        <v>1</v>
      </c>
      <c r="G148" s="45">
        <v>3.517751143288093</v>
      </c>
      <c r="H148" s="46" t="s">
        <v>5</v>
      </c>
      <c r="I148" s="47">
        <v>10.3</v>
      </c>
      <c r="J148" s="47">
        <v>33.9</v>
      </c>
      <c r="K148" s="34" t="s">
        <v>5</v>
      </c>
      <c r="L148" s="47" t="s">
        <v>5</v>
      </c>
      <c r="M148" s="47">
        <v>39.277777777777779</v>
      </c>
      <c r="N148" s="45" t="s">
        <v>5</v>
      </c>
    </row>
    <row r="149" spans="1:14" ht="15.6">
      <c r="A149" s="17">
        <v>0.12</v>
      </c>
      <c r="B149" s="17">
        <v>4</v>
      </c>
      <c r="C149" s="15">
        <v>1</v>
      </c>
      <c r="D149" s="15">
        <v>2</v>
      </c>
      <c r="E149" s="20">
        <v>1</v>
      </c>
      <c r="F149" s="17">
        <v>1</v>
      </c>
      <c r="G149" s="45">
        <v>2.1863397591470384</v>
      </c>
      <c r="H149" s="46" t="s">
        <v>5</v>
      </c>
      <c r="I149" s="47">
        <v>11.2</v>
      </c>
      <c r="J149" s="47">
        <v>32.1</v>
      </c>
      <c r="K149" s="34" t="s">
        <v>5</v>
      </c>
      <c r="L149" s="47" t="s">
        <v>5</v>
      </c>
      <c r="M149" s="47">
        <v>39.388888888888886</v>
      </c>
      <c r="N149" s="45" t="s">
        <v>5</v>
      </c>
    </row>
    <row r="150" spans="1:14" ht="15.6">
      <c r="A150" s="17">
        <v>0.12</v>
      </c>
      <c r="B150" s="17">
        <v>5</v>
      </c>
      <c r="C150" s="15">
        <v>2</v>
      </c>
      <c r="D150" s="15">
        <v>2</v>
      </c>
      <c r="E150" s="20">
        <v>1</v>
      </c>
      <c r="F150" s="17">
        <v>1</v>
      </c>
      <c r="G150" s="45">
        <v>1.1238232902692962</v>
      </c>
      <c r="H150" s="46" t="s">
        <v>5</v>
      </c>
      <c r="I150" s="47">
        <v>9.5</v>
      </c>
      <c r="J150" s="47">
        <v>34.6</v>
      </c>
      <c r="K150" s="34" t="s">
        <v>5</v>
      </c>
      <c r="L150" s="47" t="s">
        <v>5</v>
      </c>
      <c r="M150" s="47">
        <v>39.611111111111114</v>
      </c>
      <c r="N150" s="45" t="s">
        <v>5</v>
      </c>
    </row>
    <row r="151" spans="1:14" ht="15.6">
      <c r="A151" s="17">
        <v>0.12</v>
      </c>
      <c r="B151" s="17">
        <v>6</v>
      </c>
      <c r="C151" s="15">
        <v>1</v>
      </c>
      <c r="D151" s="15">
        <v>1</v>
      </c>
      <c r="E151" s="20">
        <v>1</v>
      </c>
      <c r="F151" s="17">
        <v>1</v>
      </c>
      <c r="G151" s="45">
        <v>4.2273289552654534</v>
      </c>
      <c r="H151" s="46" t="s">
        <v>5</v>
      </c>
      <c r="I151" s="47">
        <v>9.5</v>
      </c>
      <c r="J151" s="47">
        <v>33</v>
      </c>
      <c r="K151" s="34" t="s">
        <v>5</v>
      </c>
      <c r="L151" s="47" t="s">
        <v>5</v>
      </c>
      <c r="M151" s="47">
        <v>39.555555555555557</v>
      </c>
      <c r="N151" s="45" t="s">
        <v>5</v>
      </c>
    </row>
    <row r="152" spans="1:14" ht="15.6">
      <c r="A152" s="17">
        <v>0.12</v>
      </c>
      <c r="B152" s="17">
        <v>7</v>
      </c>
      <c r="C152" s="15">
        <v>2</v>
      </c>
      <c r="D152" s="15">
        <v>1</v>
      </c>
      <c r="E152" s="20">
        <v>1</v>
      </c>
      <c r="F152" s="17">
        <v>1</v>
      </c>
      <c r="G152" s="45">
        <v>1.379487237232089</v>
      </c>
      <c r="H152" s="46" t="s">
        <v>5</v>
      </c>
      <c r="I152" s="47">
        <v>11.1</v>
      </c>
      <c r="J152" s="47">
        <v>34.799999999999997</v>
      </c>
      <c r="K152" s="34" t="s">
        <v>5</v>
      </c>
      <c r="L152" s="47" t="s">
        <v>5</v>
      </c>
      <c r="M152" s="47">
        <v>40</v>
      </c>
      <c r="N152" s="45" t="s">
        <v>5</v>
      </c>
    </row>
    <row r="153" spans="1:14" ht="15.6">
      <c r="A153" s="17">
        <v>0.12</v>
      </c>
      <c r="B153" s="17">
        <v>8</v>
      </c>
      <c r="C153" s="15">
        <v>2</v>
      </c>
      <c r="D153" s="15">
        <v>2</v>
      </c>
      <c r="E153" s="20">
        <v>1</v>
      </c>
      <c r="F153" s="17">
        <v>1</v>
      </c>
      <c r="G153" s="45">
        <v>1.3946947962003124</v>
      </c>
      <c r="H153" s="46" t="s">
        <v>5</v>
      </c>
      <c r="I153" s="47">
        <v>10.5</v>
      </c>
      <c r="J153" s="47">
        <v>33.799999999999997</v>
      </c>
      <c r="K153" s="34" t="s">
        <v>5</v>
      </c>
      <c r="L153" s="47" t="s">
        <v>5</v>
      </c>
      <c r="M153" s="47">
        <v>40.277777777777779</v>
      </c>
      <c r="N153" s="45" t="s">
        <v>5</v>
      </c>
    </row>
    <row r="154" spans="1:14" ht="15.6">
      <c r="A154" s="17">
        <v>0.12</v>
      </c>
      <c r="B154" s="17">
        <v>9</v>
      </c>
      <c r="C154" s="15">
        <v>1</v>
      </c>
      <c r="D154" s="15">
        <v>2</v>
      </c>
      <c r="E154" s="20">
        <v>1</v>
      </c>
      <c r="F154" s="17">
        <v>1</v>
      </c>
      <c r="G154" s="45">
        <v>3.8478401366627093</v>
      </c>
      <c r="H154" s="46" t="s">
        <v>5</v>
      </c>
      <c r="I154" s="47">
        <v>12.8</v>
      </c>
      <c r="J154" s="47">
        <v>33.9</v>
      </c>
      <c r="K154" s="34" t="s">
        <v>5</v>
      </c>
      <c r="L154" s="47" t="s">
        <v>5</v>
      </c>
      <c r="M154" s="47">
        <v>39.222222222222221</v>
      </c>
      <c r="N154" s="45" t="s">
        <v>5</v>
      </c>
    </row>
    <row r="155" spans="1:14" ht="15.6">
      <c r="A155" s="17">
        <v>0.12</v>
      </c>
      <c r="B155" s="17">
        <v>10</v>
      </c>
      <c r="C155" s="15">
        <v>2</v>
      </c>
      <c r="D155" s="15">
        <v>2</v>
      </c>
      <c r="E155" s="20">
        <v>1</v>
      </c>
      <c r="F155" s="17">
        <v>1</v>
      </c>
      <c r="G155" s="45">
        <v>4.2115547372328761</v>
      </c>
      <c r="H155" s="46" t="s">
        <v>5</v>
      </c>
      <c r="I155" s="47">
        <v>8.9</v>
      </c>
      <c r="J155" s="47">
        <v>32.6</v>
      </c>
      <c r="K155" s="34" t="s">
        <v>5</v>
      </c>
      <c r="L155" s="47" t="s">
        <v>5</v>
      </c>
      <c r="M155" s="47">
        <v>40</v>
      </c>
      <c r="N155" s="45" t="s">
        <v>5</v>
      </c>
    </row>
    <row r="156" spans="1:14" ht="15.6">
      <c r="A156" s="17">
        <v>0.12</v>
      </c>
      <c r="B156" s="17">
        <v>11</v>
      </c>
      <c r="C156" s="15">
        <v>2</v>
      </c>
      <c r="D156" s="15">
        <v>1</v>
      </c>
      <c r="E156" s="20">
        <v>1</v>
      </c>
      <c r="F156" s="17">
        <v>1</v>
      </c>
      <c r="G156" s="45">
        <v>4.4225964903337172</v>
      </c>
      <c r="H156" s="46" t="s">
        <v>5</v>
      </c>
      <c r="I156" s="47">
        <v>9.5</v>
      </c>
      <c r="J156" s="47">
        <v>35.9</v>
      </c>
      <c r="K156" s="34" t="s">
        <v>5</v>
      </c>
      <c r="L156" s="47" t="s">
        <v>5</v>
      </c>
      <c r="M156" s="47">
        <v>39.666666666666664</v>
      </c>
      <c r="N156" s="45" t="s">
        <v>5</v>
      </c>
    </row>
    <row r="157" spans="1:14" ht="15.6">
      <c r="A157" s="17">
        <v>0.12</v>
      </c>
      <c r="B157" s="17">
        <v>12</v>
      </c>
      <c r="C157" s="15">
        <v>1</v>
      </c>
      <c r="D157" s="15">
        <v>1</v>
      </c>
      <c r="E157" s="20">
        <v>1</v>
      </c>
      <c r="F157" s="17">
        <v>1</v>
      </c>
      <c r="G157" s="45">
        <v>3.013161931714194</v>
      </c>
      <c r="H157" s="46" t="s">
        <v>5</v>
      </c>
      <c r="I157" s="47">
        <v>15.1</v>
      </c>
      <c r="J157" s="47">
        <v>35.299999999999997</v>
      </c>
      <c r="K157" s="34" t="s">
        <v>5</v>
      </c>
      <c r="L157" s="47" t="s">
        <v>5</v>
      </c>
      <c r="M157" s="47">
        <v>39.166666666666664</v>
      </c>
      <c r="N157" s="45" t="s">
        <v>5</v>
      </c>
    </row>
    <row r="158" spans="1:14" ht="15.6">
      <c r="A158" s="17">
        <v>0.12</v>
      </c>
      <c r="B158" s="17">
        <v>13</v>
      </c>
      <c r="C158" s="15">
        <v>2</v>
      </c>
      <c r="D158" s="15">
        <v>2</v>
      </c>
      <c r="E158" s="20">
        <v>3</v>
      </c>
      <c r="F158" s="17">
        <v>1</v>
      </c>
      <c r="G158" s="45">
        <v>20.119380581285917</v>
      </c>
      <c r="H158" s="46" t="s">
        <v>5</v>
      </c>
      <c r="I158" s="47">
        <v>10.7</v>
      </c>
      <c r="J158" s="47">
        <v>32.200000000000003</v>
      </c>
      <c r="K158" s="34" t="s">
        <v>5</v>
      </c>
      <c r="L158" s="47" t="s">
        <v>5</v>
      </c>
      <c r="M158" s="47">
        <v>40.388888888888886</v>
      </c>
      <c r="N158" s="45" t="s">
        <v>5</v>
      </c>
    </row>
    <row r="159" spans="1:14" ht="15.6">
      <c r="A159" s="17">
        <v>0.12</v>
      </c>
      <c r="B159" s="17">
        <v>14</v>
      </c>
      <c r="C159" s="15">
        <v>1</v>
      </c>
      <c r="D159" s="15">
        <v>2</v>
      </c>
      <c r="E159" s="20">
        <v>3</v>
      </c>
      <c r="F159" s="17">
        <v>1</v>
      </c>
      <c r="G159" s="45">
        <v>4.1462664381365926</v>
      </c>
      <c r="H159" s="46" t="s">
        <v>5</v>
      </c>
      <c r="I159" s="47">
        <v>8</v>
      </c>
      <c r="J159" s="47">
        <v>27.1</v>
      </c>
      <c r="K159" s="34" t="s">
        <v>5</v>
      </c>
      <c r="L159" s="47" t="s">
        <v>5</v>
      </c>
      <c r="M159" s="47">
        <v>40.444444444444443</v>
      </c>
      <c r="N159" s="45" t="s">
        <v>5</v>
      </c>
    </row>
    <row r="160" spans="1:14" ht="15.6">
      <c r="A160" s="17">
        <v>0.12</v>
      </c>
      <c r="B160" s="17">
        <v>15</v>
      </c>
      <c r="C160" s="15">
        <v>2</v>
      </c>
      <c r="D160" s="15">
        <v>1</v>
      </c>
      <c r="E160" s="20">
        <v>3</v>
      </c>
      <c r="F160" s="17">
        <v>1</v>
      </c>
      <c r="G160" s="45">
        <v>2.2760911087004532</v>
      </c>
      <c r="H160" s="46" t="s">
        <v>5</v>
      </c>
      <c r="I160" s="47">
        <v>10.6</v>
      </c>
      <c r="J160" s="47">
        <v>31.6</v>
      </c>
      <c r="K160" s="34" t="s">
        <v>5</v>
      </c>
      <c r="L160" s="47" t="s">
        <v>5</v>
      </c>
      <c r="M160" s="47">
        <v>39.5</v>
      </c>
      <c r="N160" s="45" t="s">
        <v>5</v>
      </c>
    </row>
    <row r="161" spans="1:14" ht="15.6">
      <c r="A161" s="17">
        <v>0.12</v>
      </c>
      <c r="B161" s="17">
        <v>16</v>
      </c>
      <c r="C161" s="15">
        <v>2</v>
      </c>
      <c r="D161" s="15">
        <v>2</v>
      </c>
      <c r="E161" s="20">
        <v>3</v>
      </c>
      <c r="F161" s="17">
        <v>1</v>
      </c>
      <c r="G161" s="45">
        <v>2.0776726625145749</v>
      </c>
      <c r="H161" s="46" t="s">
        <v>5</v>
      </c>
      <c r="I161" s="47">
        <v>6.6</v>
      </c>
      <c r="J161" s="47">
        <v>36.6</v>
      </c>
      <c r="K161" s="34" t="s">
        <v>5</v>
      </c>
      <c r="L161" s="47" t="s">
        <v>5</v>
      </c>
      <c r="M161" s="47">
        <v>40.388888888888886</v>
      </c>
      <c r="N161" s="45" t="s">
        <v>5</v>
      </c>
    </row>
    <row r="162" spans="1:14" ht="15.6">
      <c r="A162" s="17">
        <v>0.12</v>
      </c>
      <c r="B162" s="17">
        <v>17</v>
      </c>
      <c r="C162" s="15">
        <v>2</v>
      </c>
      <c r="D162" s="15">
        <v>1</v>
      </c>
      <c r="E162" s="20">
        <v>3</v>
      </c>
      <c r="F162" s="17">
        <v>1</v>
      </c>
      <c r="G162" s="45">
        <v>4.3172682372641287</v>
      </c>
      <c r="H162" s="46" t="s">
        <v>5</v>
      </c>
      <c r="I162" s="47">
        <v>10.7</v>
      </c>
      <c r="J162" s="47">
        <v>35</v>
      </c>
      <c r="K162" s="34" t="s">
        <v>5</v>
      </c>
      <c r="L162" s="47" t="s">
        <v>5</v>
      </c>
      <c r="M162" s="47">
        <v>40.222222222222221</v>
      </c>
      <c r="N162" s="45" t="s">
        <v>5</v>
      </c>
    </row>
    <row r="163" spans="1:14" ht="15.6">
      <c r="A163" s="17">
        <v>0.12</v>
      </c>
      <c r="B163" s="17">
        <v>18</v>
      </c>
      <c r="C163" s="15">
        <v>1</v>
      </c>
      <c r="D163" s="15">
        <v>1</v>
      </c>
      <c r="E163" s="20">
        <v>3</v>
      </c>
      <c r="F163" s="17">
        <v>1</v>
      </c>
      <c r="G163" s="45">
        <v>5.3296255656486737</v>
      </c>
      <c r="H163" s="46" t="s">
        <v>5</v>
      </c>
      <c r="I163" s="47">
        <v>11.6</v>
      </c>
      <c r="J163" s="47">
        <v>34.200000000000003</v>
      </c>
      <c r="K163" s="34" t="s">
        <v>5</v>
      </c>
      <c r="L163" s="47" t="s">
        <v>5</v>
      </c>
      <c r="M163" s="47">
        <v>39.722222222222221</v>
      </c>
      <c r="N163" s="45" t="s">
        <v>5</v>
      </c>
    </row>
    <row r="164" spans="1:14" ht="15.6">
      <c r="A164" s="17">
        <v>0.12</v>
      </c>
      <c r="B164" s="17">
        <v>19</v>
      </c>
      <c r="C164" s="15">
        <v>2</v>
      </c>
      <c r="D164" s="15">
        <v>1</v>
      </c>
      <c r="E164" s="20">
        <v>3</v>
      </c>
      <c r="F164" s="17">
        <v>1</v>
      </c>
      <c r="G164" s="45">
        <v>1.848835492919042</v>
      </c>
      <c r="H164" s="46" t="s">
        <v>5</v>
      </c>
      <c r="I164" s="47">
        <v>14.5</v>
      </c>
      <c r="J164" s="47">
        <v>35.799999999999997</v>
      </c>
      <c r="K164" s="34" t="s">
        <v>5</v>
      </c>
      <c r="L164" s="47" t="s">
        <v>5</v>
      </c>
      <c r="M164" s="47">
        <v>40.166666666666664</v>
      </c>
      <c r="N164" s="45" t="s">
        <v>5</v>
      </c>
    </row>
    <row r="165" spans="1:14" ht="15.6">
      <c r="A165" s="17">
        <v>0.12</v>
      </c>
      <c r="B165" s="17">
        <v>20</v>
      </c>
      <c r="C165" s="15">
        <v>2</v>
      </c>
      <c r="D165" s="15">
        <v>2</v>
      </c>
      <c r="E165" s="20">
        <v>3</v>
      </c>
      <c r="F165" s="17">
        <v>1</v>
      </c>
      <c r="G165" s="45">
        <v>1.0922481162795101</v>
      </c>
      <c r="H165" s="46" t="s">
        <v>5</v>
      </c>
      <c r="I165" s="47">
        <v>9</v>
      </c>
      <c r="J165" s="47">
        <v>28.8</v>
      </c>
      <c r="K165" s="34" t="s">
        <v>5</v>
      </c>
      <c r="L165" s="47" t="s">
        <v>5</v>
      </c>
      <c r="M165" s="47">
        <v>39.722222222222221</v>
      </c>
      <c r="N165" s="45" t="s">
        <v>5</v>
      </c>
    </row>
    <row r="166" spans="1:14" ht="15.6">
      <c r="A166" s="17">
        <v>0.12</v>
      </c>
      <c r="B166" s="17">
        <v>21</v>
      </c>
      <c r="C166" s="15">
        <v>1</v>
      </c>
      <c r="D166" s="15">
        <v>2</v>
      </c>
      <c r="E166" s="20">
        <v>3</v>
      </c>
      <c r="F166" s="17">
        <v>1</v>
      </c>
      <c r="G166" s="45">
        <v>6.4398894951894023</v>
      </c>
      <c r="H166" s="46" t="s">
        <v>5</v>
      </c>
      <c r="I166" s="47">
        <v>9.3000000000000007</v>
      </c>
      <c r="J166" s="47">
        <v>33.4</v>
      </c>
      <c r="K166" s="34" t="s">
        <v>5</v>
      </c>
      <c r="L166" s="47" t="s">
        <v>5</v>
      </c>
      <c r="M166" s="47">
        <v>39.777777777777779</v>
      </c>
      <c r="N166" s="45" t="s">
        <v>5</v>
      </c>
    </row>
    <row r="167" spans="1:14" ht="15.6">
      <c r="A167" s="17">
        <v>0.12</v>
      </c>
      <c r="B167" s="17">
        <v>22</v>
      </c>
      <c r="C167" s="15">
        <v>1</v>
      </c>
      <c r="D167" s="15">
        <v>1</v>
      </c>
      <c r="E167" s="20">
        <v>3</v>
      </c>
      <c r="F167" s="17">
        <v>1</v>
      </c>
      <c r="G167" s="45">
        <v>8.2808824086990658</v>
      </c>
      <c r="H167" s="46" t="s">
        <v>5</v>
      </c>
      <c r="I167" s="47">
        <v>12</v>
      </c>
      <c r="J167" s="47">
        <v>29.9</v>
      </c>
      <c r="K167" s="34" t="s">
        <v>5</v>
      </c>
      <c r="L167" s="47" t="s">
        <v>5</v>
      </c>
      <c r="M167" s="47">
        <v>39.444444444444443</v>
      </c>
      <c r="N167" s="45" t="s">
        <v>5</v>
      </c>
    </row>
    <row r="168" spans="1:14" ht="15.6">
      <c r="A168" s="17">
        <v>0.12</v>
      </c>
      <c r="B168" s="17">
        <v>23</v>
      </c>
      <c r="C168" s="15">
        <v>1</v>
      </c>
      <c r="D168" s="15">
        <v>2</v>
      </c>
      <c r="E168" s="20">
        <v>3</v>
      </c>
      <c r="F168" s="17">
        <v>1</v>
      </c>
      <c r="G168" s="45">
        <v>5.3334763882151526</v>
      </c>
      <c r="H168" s="46" t="s">
        <v>5</v>
      </c>
      <c r="I168" s="47">
        <v>7.9</v>
      </c>
      <c r="J168" s="47">
        <v>34.4</v>
      </c>
      <c r="K168" s="34" t="s">
        <v>5</v>
      </c>
      <c r="L168" s="47" t="s">
        <v>5</v>
      </c>
      <c r="M168" s="47">
        <v>39.611111111111114</v>
      </c>
      <c r="N168" s="45" t="s">
        <v>5</v>
      </c>
    </row>
    <row r="169" spans="1:14" ht="15.6">
      <c r="A169" s="17">
        <v>0.12</v>
      </c>
      <c r="B169" s="17">
        <v>24</v>
      </c>
      <c r="C169" s="15">
        <v>1</v>
      </c>
      <c r="D169" s="15">
        <v>1</v>
      </c>
      <c r="E169" s="20">
        <v>3</v>
      </c>
      <c r="F169" s="17">
        <v>1</v>
      </c>
      <c r="G169" s="45">
        <v>18.360864162411357</v>
      </c>
      <c r="H169" s="46" t="s">
        <v>5</v>
      </c>
      <c r="I169" s="47">
        <v>12</v>
      </c>
      <c r="J169" s="47">
        <v>32.1</v>
      </c>
      <c r="K169" s="34" t="s">
        <v>5</v>
      </c>
      <c r="L169" s="47" t="s">
        <v>5</v>
      </c>
      <c r="M169" s="47">
        <v>40.666666666666664</v>
      </c>
      <c r="N169" s="45" t="s">
        <v>5</v>
      </c>
    </row>
    <row r="170" spans="1:14" ht="15.6">
      <c r="A170" s="17">
        <v>0.12</v>
      </c>
      <c r="B170" s="17">
        <v>25</v>
      </c>
      <c r="C170" s="15">
        <v>1</v>
      </c>
      <c r="D170" s="15">
        <v>2</v>
      </c>
      <c r="E170" s="20">
        <v>2</v>
      </c>
      <c r="F170" s="17">
        <v>2</v>
      </c>
      <c r="G170" s="45">
        <v>4.8407019801507385</v>
      </c>
      <c r="H170" s="46" t="s">
        <v>5</v>
      </c>
      <c r="I170" s="47">
        <v>9.6999999999999993</v>
      </c>
      <c r="J170" s="47">
        <v>31.2</v>
      </c>
      <c r="K170" s="34" t="s">
        <v>5</v>
      </c>
      <c r="L170" s="47" t="s">
        <v>5</v>
      </c>
      <c r="M170" s="47">
        <v>38.666666666666664</v>
      </c>
      <c r="N170" s="45" t="s">
        <v>5</v>
      </c>
    </row>
    <row r="171" spans="1:14" ht="15.6">
      <c r="A171" s="17">
        <v>0.12</v>
      </c>
      <c r="B171" s="17">
        <v>26</v>
      </c>
      <c r="C171" s="15">
        <v>1</v>
      </c>
      <c r="D171" s="15">
        <v>1</v>
      </c>
      <c r="E171" s="20">
        <v>2</v>
      </c>
      <c r="F171" s="17">
        <v>2</v>
      </c>
      <c r="G171" s="45">
        <v>2.7820514768009268</v>
      </c>
      <c r="H171" s="46" t="s">
        <v>5</v>
      </c>
      <c r="I171" s="47">
        <v>8</v>
      </c>
      <c r="J171" s="47">
        <v>33.1</v>
      </c>
      <c r="K171" s="34" t="s">
        <v>5</v>
      </c>
      <c r="L171" s="47" t="s">
        <v>5</v>
      </c>
      <c r="M171" s="47">
        <v>39.444444444444443</v>
      </c>
      <c r="N171" s="45" t="s">
        <v>5</v>
      </c>
    </row>
    <row r="172" spans="1:14" ht="15.6">
      <c r="A172" s="17">
        <v>0.12</v>
      </c>
      <c r="B172" s="17">
        <v>27</v>
      </c>
      <c r="C172" s="15">
        <v>2</v>
      </c>
      <c r="D172" s="15">
        <v>1</v>
      </c>
      <c r="E172" s="20">
        <v>2</v>
      </c>
      <c r="F172" s="17">
        <v>2</v>
      </c>
      <c r="G172" s="45">
        <v>4.9862285447685286</v>
      </c>
      <c r="H172" s="46" t="s">
        <v>5</v>
      </c>
      <c r="I172" s="47">
        <v>11.5</v>
      </c>
      <c r="J172" s="47">
        <v>34</v>
      </c>
      <c r="K172" s="34" t="s">
        <v>5</v>
      </c>
      <c r="L172" s="47" t="s">
        <v>5</v>
      </c>
      <c r="M172" s="47">
        <v>39.833333333333336</v>
      </c>
      <c r="N172" s="45" t="s">
        <v>5</v>
      </c>
    </row>
    <row r="173" spans="1:14" ht="15.6">
      <c r="A173" s="17">
        <v>0.12</v>
      </c>
      <c r="B173" s="17">
        <v>28</v>
      </c>
      <c r="C173" s="15">
        <v>1</v>
      </c>
      <c r="D173" s="15">
        <v>2</v>
      </c>
      <c r="E173" s="20">
        <v>2</v>
      </c>
      <c r="F173" s="17">
        <v>2</v>
      </c>
      <c r="G173" s="45">
        <v>4.2611285746606162</v>
      </c>
      <c r="H173" s="46" t="s">
        <v>5</v>
      </c>
      <c r="I173" s="47">
        <v>9.1999999999999993</v>
      </c>
      <c r="J173" s="47">
        <v>35.799999999999997</v>
      </c>
      <c r="K173" s="34" t="s">
        <v>5</v>
      </c>
      <c r="L173" s="47" t="s">
        <v>5</v>
      </c>
      <c r="M173" s="47">
        <v>39</v>
      </c>
      <c r="N173" s="45" t="s">
        <v>5</v>
      </c>
    </row>
    <row r="174" spans="1:14" ht="15.6">
      <c r="A174" s="17">
        <v>0.12</v>
      </c>
      <c r="B174" s="17">
        <v>29</v>
      </c>
      <c r="C174" s="15">
        <v>2</v>
      </c>
      <c r="D174" s="15">
        <v>2</v>
      </c>
      <c r="E174" s="20">
        <v>2</v>
      </c>
      <c r="F174" s="17">
        <v>2</v>
      </c>
      <c r="G174" s="45">
        <v>3.2187310032046064</v>
      </c>
      <c r="H174" s="46" t="s">
        <v>5</v>
      </c>
      <c r="I174" s="47">
        <v>11.3</v>
      </c>
      <c r="J174" s="47">
        <v>34.5</v>
      </c>
      <c r="K174" s="34" t="s">
        <v>5</v>
      </c>
      <c r="L174" s="47" t="s">
        <v>5</v>
      </c>
      <c r="M174" s="47">
        <v>39.944444444444443</v>
      </c>
      <c r="N174" s="45" t="s">
        <v>5</v>
      </c>
    </row>
    <row r="175" spans="1:14" ht="15.6">
      <c r="A175" s="17">
        <v>0.12</v>
      </c>
      <c r="B175" s="17">
        <v>30</v>
      </c>
      <c r="C175" s="15">
        <v>1</v>
      </c>
      <c r="D175" s="15">
        <v>1</v>
      </c>
      <c r="E175" s="20">
        <v>2</v>
      </c>
      <c r="F175" s="17">
        <v>2</v>
      </c>
      <c r="G175" s="45">
        <v>2.5684150188246564</v>
      </c>
      <c r="H175" s="46" t="s">
        <v>5</v>
      </c>
      <c r="I175" s="47">
        <v>10.3</v>
      </c>
      <c r="J175" s="47">
        <v>32.4</v>
      </c>
      <c r="K175" s="34" t="s">
        <v>5</v>
      </c>
      <c r="L175" s="47" t="s">
        <v>5</v>
      </c>
      <c r="M175" s="47">
        <v>39.1</v>
      </c>
      <c r="N175" s="45" t="s">
        <v>5</v>
      </c>
    </row>
    <row r="176" spans="1:14" ht="15.6">
      <c r="A176" s="17">
        <v>0.12</v>
      </c>
      <c r="B176" s="17">
        <v>31</v>
      </c>
      <c r="C176" s="15">
        <v>2</v>
      </c>
      <c r="D176" s="15">
        <v>1</v>
      </c>
      <c r="E176" s="20">
        <v>2</v>
      </c>
      <c r="F176" s="17">
        <v>2</v>
      </c>
      <c r="G176" s="45">
        <v>4.1206720911906292</v>
      </c>
      <c r="H176" s="46" t="s">
        <v>5</v>
      </c>
      <c r="I176" s="47">
        <v>10.4</v>
      </c>
      <c r="J176" s="47">
        <v>35.200000000000003</v>
      </c>
      <c r="K176" s="34" t="s">
        <v>5</v>
      </c>
      <c r="L176" s="47" t="s">
        <v>5</v>
      </c>
      <c r="M176" s="47">
        <v>39.700000000000003</v>
      </c>
      <c r="N176" s="45" t="s">
        <v>5</v>
      </c>
    </row>
    <row r="177" spans="1:14" ht="15.6">
      <c r="A177" s="17">
        <v>0.12</v>
      </c>
      <c r="B177" s="17">
        <v>32</v>
      </c>
      <c r="C177" s="15">
        <v>2</v>
      </c>
      <c r="D177" s="15">
        <v>2</v>
      </c>
      <c r="E177" s="20">
        <v>2</v>
      </c>
      <c r="F177" s="17">
        <v>2</v>
      </c>
      <c r="G177" s="45">
        <v>1.0725302076291001</v>
      </c>
      <c r="H177" s="46" t="s">
        <v>5</v>
      </c>
      <c r="I177" s="47">
        <v>11.7</v>
      </c>
      <c r="J177" s="47">
        <v>34.299999999999997</v>
      </c>
      <c r="K177" s="34" t="s">
        <v>5</v>
      </c>
      <c r="L177" s="47" t="s">
        <v>5</v>
      </c>
      <c r="M177" s="47">
        <v>39.6</v>
      </c>
      <c r="N177" s="45" t="s">
        <v>5</v>
      </c>
    </row>
    <row r="178" spans="1:14" ht="15.6">
      <c r="A178" s="17">
        <v>0.12</v>
      </c>
      <c r="B178" s="17">
        <v>33</v>
      </c>
      <c r="C178" s="15">
        <v>1</v>
      </c>
      <c r="D178" s="15">
        <v>2</v>
      </c>
      <c r="E178" s="20">
        <v>2</v>
      </c>
      <c r="F178" s="17">
        <v>2</v>
      </c>
      <c r="G178" s="45" t="s">
        <v>5</v>
      </c>
      <c r="H178" s="46" t="s">
        <v>5</v>
      </c>
      <c r="I178" s="47">
        <v>7.9</v>
      </c>
      <c r="J178" s="47">
        <v>35.700000000000003</v>
      </c>
      <c r="K178" s="34" t="s">
        <v>5</v>
      </c>
      <c r="L178" s="47" t="s">
        <v>5</v>
      </c>
      <c r="M178" s="47">
        <v>38.6</v>
      </c>
      <c r="N178" s="45" t="s">
        <v>5</v>
      </c>
    </row>
    <row r="179" spans="1:14" ht="15.6">
      <c r="A179" s="17">
        <v>0.12</v>
      </c>
      <c r="B179" s="17">
        <v>34</v>
      </c>
      <c r="C179" s="15">
        <v>1</v>
      </c>
      <c r="D179" s="15">
        <v>1</v>
      </c>
      <c r="E179" s="20">
        <v>2</v>
      </c>
      <c r="F179" s="17">
        <v>2</v>
      </c>
      <c r="G179" s="45">
        <v>2.5468245064663444</v>
      </c>
      <c r="H179" s="46" t="s">
        <v>5</v>
      </c>
      <c r="I179" s="47">
        <v>8.6999999999999993</v>
      </c>
      <c r="J179" s="47">
        <v>34.9</v>
      </c>
      <c r="K179" s="34" t="s">
        <v>5</v>
      </c>
      <c r="L179" s="47" t="s">
        <v>5</v>
      </c>
      <c r="M179" s="47">
        <v>39.5</v>
      </c>
      <c r="N179" s="45" t="s">
        <v>5</v>
      </c>
    </row>
    <row r="180" spans="1:14" ht="15.6">
      <c r="A180" s="17">
        <v>0.12</v>
      </c>
      <c r="B180" s="17">
        <v>35</v>
      </c>
      <c r="C180" s="15">
        <v>2</v>
      </c>
      <c r="D180" s="15">
        <v>1</v>
      </c>
      <c r="E180" s="20">
        <v>2</v>
      </c>
      <c r="F180" s="17">
        <v>2</v>
      </c>
      <c r="G180" s="45">
        <v>2.1926460922277999</v>
      </c>
      <c r="H180" s="46" t="s">
        <v>5</v>
      </c>
      <c r="I180" s="47">
        <v>13.3</v>
      </c>
      <c r="J180" s="47">
        <v>36</v>
      </c>
      <c r="K180" s="34" t="s">
        <v>5</v>
      </c>
      <c r="L180" s="47" t="s">
        <v>5</v>
      </c>
      <c r="M180" s="47">
        <v>39.799999999999997</v>
      </c>
      <c r="N180" s="45" t="s">
        <v>5</v>
      </c>
    </row>
    <row r="181" spans="1:14" ht="15.6">
      <c r="A181" s="17">
        <v>0.12</v>
      </c>
      <c r="B181" s="17">
        <v>36</v>
      </c>
      <c r="C181" s="15">
        <v>2</v>
      </c>
      <c r="D181" s="15">
        <v>2</v>
      </c>
      <c r="E181" s="20">
        <v>2</v>
      </c>
      <c r="F181" s="17">
        <v>2</v>
      </c>
      <c r="G181" s="45">
        <v>2.9483141262594521</v>
      </c>
      <c r="H181" s="46" t="s">
        <v>5</v>
      </c>
      <c r="I181" s="47">
        <v>9.1</v>
      </c>
      <c r="J181" s="47">
        <v>35.5</v>
      </c>
      <c r="K181" s="34" t="s">
        <v>5</v>
      </c>
      <c r="L181" s="47" t="s">
        <v>5</v>
      </c>
      <c r="M181" s="47">
        <v>39.6</v>
      </c>
      <c r="N181" s="45" t="s">
        <v>5</v>
      </c>
    </row>
    <row r="182" spans="1:14" ht="15.6">
      <c r="A182" s="17">
        <v>0.12</v>
      </c>
      <c r="B182" s="17">
        <v>37</v>
      </c>
      <c r="C182" s="15">
        <v>2</v>
      </c>
      <c r="D182" s="15">
        <v>2</v>
      </c>
      <c r="E182" s="20">
        <v>4</v>
      </c>
      <c r="F182" s="17">
        <v>2</v>
      </c>
      <c r="G182" s="45">
        <v>2.5084392522723782</v>
      </c>
      <c r="H182" s="46" t="s">
        <v>5</v>
      </c>
      <c r="I182" s="47">
        <v>9.6</v>
      </c>
      <c r="J182" s="47">
        <v>34.299999999999997</v>
      </c>
      <c r="K182" s="34" t="s">
        <v>5</v>
      </c>
      <c r="L182" s="47" t="s">
        <v>5</v>
      </c>
      <c r="M182" s="47">
        <v>39.6</v>
      </c>
      <c r="N182" s="45" t="s">
        <v>5</v>
      </c>
    </row>
    <row r="183" spans="1:14" ht="15.6">
      <c r="A183" s="17">
        <v>0.12</v>
      </c>
      <c r="B183" s="17">
        <v>38</v>
      </c>
      <c r="C183" s="15">
        <v>1</v>
      </c>
      <c r="D183" s="15">
        <v>1</v>
      </c>
      <c r="E183" s="20">
        <v>4</v>
      </c>
      <c r="F183" s="17">
        <v>2</v>
      </c>
      <c r="G183" s="45">
        <v>10.687742887310355</v>
      </c>
      <c r="H183" s="46" t="s">
        <v>5</v>
      </c>
      <c r="I183" s="47">
        <v>15.9</v>
      </c>
      <c r="J183" s="47">
        <v>30.3</v>
      </c>
      <c r="K183" s="34" t="s">
        <v>5</v>
      </c>
      <c r="L183" s="47" t="s">
        <v>5</v>
      </c>
      <c r="M183" s="47">
        <v>39.9</v>
      </c>
      <c r="N183" s="45" t="s">
        <v>5</v>
      </c>
    </row>
    <row r="184" spans="1:14" ht="15.6">
      <c r="A184" s="17">
        <v>0.12</v>
      </c>
      <c r="B184" s="17">
        <v>39</v>
      </c>
      <c r="C184" s="15">
        <v>1</v>
      </c>
      <c r="D184" s="15">
        <v>2</v>
      </c>
      <c r="E184" s="20">
        <v>4</v>
      </c>
      <c r="F184" s="17">
        <v>2</v>
      </c>
      <c r="G184" s="45">
        <v>9.271864956708745</v>
      </c>
      <c r="H184" s="46" t="s">
        <v>5</v>
      </c>
      <c r="I184" s="47">
        <v>17.600000000000001</v>
      </c>
      <c r="J184" s="47">
        <v>35.4</v>
      </c>
      <c r="K184" s="34" t="s">
        <v>5</v>
      </c>
      <c r="L184" s="47" t="s">
        <v>5</v>
      </c>
      <c r="M184" s="47">
        <v>40.4</v>
      </c>
      <c r="N184" s="45" t="s">
        <v>5</v>
      </c>
    </row>
    <row r="185" spans="1:14" ht="15.6">
      <c r="A185" s="17">
        <v>0.12</v>
      </c>
      <c r="B185" s="17">
        <v>40</v>
      </c>
      <c r="C185" s="15">
        <v>1</v>
      </c>
      <c r="D185" s="15">
        <v>2</v>
      </c>
      <c r="E185" s="20">
        <v>4</v>
      </c>
      <c r="F185" s="17">
        <v>2</v>
      </c>
      <c r="G185" s="45">
        <v>7.0275251578727032</v>
      </c>
      <c r="H185" s="46" t="s">
        <v>5</v>
      </c>
      <c r="I185" s="47">
        <v>10.9</v>
      </c>
      <c r="J185" s="47">
        <v>34.9</v>
      </c>
      <c r="K185" s="34" t="s">
        <v>5</v>
      </c>
      <c r="L185" s="47" t="s">
        <v>5</v>
      </c>
      <c r="M185" s="47">
        <v>39.5</v>
      </c>
      <c r="N185" s="45" t="s">
        <v>5</v>
      </c>
    </row>
    <row r="186" spans="1:14" ht="15.6">
      <c r="A186" s="17">
        <v>0.12</v>
      </c>
      <c r="B186" s="17">
        <v>41</v>
      </c>
      <c r="C186" s="15">
        <v>2</v>
      </c>
      <c r="D186" s="15">
        <v>1</v>
      </c>
      <c r="E186" s="20">
        <v>4</v>
      </c>
      <c r="F186" s="17">
        <v>2</v>
      </c>
      <c r="G186" s="45">
        <v>22.181871455400994</v>
      </c>
      <c r="H186" s="46" t="s">
        <v>5</v>
      </c>
      <c r="I186" s="47">
        <v>12.6</v>
      </c>
      <c r="J186" s="47">
        <v>30.2</v>
      </c>
      <c r="K186" s="34" t="s">
        <v>5</v>
      </c>
      <c r="L186" s="47" t="s">
        <v>5</v>
      </c>
      <c r="M186" s="47">
        <v>39.9</v>
      </c>
      <c r="N186" s="45" t="s">
        <v>5</v>
      </c>
    </row>
    <row r="187" spans="1:14" ht="15.6">
      <c r="A187" s="17">
        <v>0.12</v>
      </c>
      <c r="B187" s="17">
        <v>42</v>
      </c>
      <c r="C187" s="15">
        <v>2</v>
      </c>
      <c r="D187" s="15">
        <v>1</v>
      </c>
      <c r="E187" s="20">
        <v>4</v>
      </c>
      <c r="F187" s="17">
        <v>2</v>
      </c>
      <c r="G187" s="45" t="s">
        <v>5</v>
      </c>
      <c r="H187" s="46" t="s">
        <v>5</v>
      </c>
      <c r="I187" s="47">
        <v>13.4</v>
      </c>
      <c r="J187" s="47">
        <v>36.6</v>
      </c>
      <c r="K187" s="34" t="s">
        <v>5</v>
      </c>
      <c r="L187" s="47" t="s">
        <v>5</v>
      </c>
      <c r="M187" s="47">
        <v>39.200000000000003</v>
      </c>
      <c r="N187" s="45" t="s">
        <v>5</v>
      </c>
    </row>
    <row r="188" spans="1:14" ht="15.6">
      <c r="A188" s="17">
        <v>0.12</v>
      </c>
      <c r="B188" s="17">
        <v>43</v>
      </c>
      <c r="C188" s="15">
        <v>2</v>
      </c>
      <c r="D188" s="15">
        <v>2</v>
      </c>
      <c r="E188" s="20">
        <v>4</v>
      </c>
      <c r="F188" s="17">
        <v>2</v>
      </c>
      <c r="G188" s="45">
        <v>2.6544049493184856</v>
      </c>
      <c r="H188" s="46" t="s">
        <v>5</v>
      </c>
      <c r="I188" s="47">
        <v>9.1</v>
      </c>
      <c r="J188" s="47">
        <v>32.5</v>
      </c>
      <c r="K188" s="34" t="s">
        <v>5</v>
      </c>
      <c r="L188" s="47" t="s">
        <v>5</v>
      </c>
      <c r="M188" s="47">
        <v>39.5</v>
      </c>
      <c r="N188" s="45" t="s">
        <v>5</v>
      </c>
    </row>
    <row r="189" spans="1:14" ht="15.6">
      <c r="A189" s="17">
        <v>0.12</v>
      </c>
      <c r="B189" s="17">
        <v>44</v>
      </c>
      <c r="C189" s="15">
        <v>1</v>
      </c>
      <c r="D189" s="15">
        <v>2</v>
      </c>
      <c r="E189" s="20">
        <v>4</v>
      </c>
      <c r="F189" s="17">
        <v>2</v>
      </c>
      <c r="G189" s="45">
        <v>2.2225684252534816</v>
      </c>
      <c r="H189" s="46" t="s">
        <v>5</v>
      </c>
      <c r="I189" s="47">
        <v>11</v>
      </c>
      <c r="J189" s="47">
        <v>33.5</v>
      </c>
      <c r="K189" s="34" t="s">
        <v>5</v>
      </c>
      <c r="L189" s="47" t="s">
        <v>5</v>
      </c>
      <c r="M189" s="47">
        <v>39.5</v>
      </c>
      <c r="N189" s="45" t="s">
        <v>5</v>
      </c>
    </row>
    <row r="190" spans="1:14" ht="15.6">
      <c r="A190" s="17">
        <v>0.12</v>
      </c>
      <c r="B190" s="17">
        <v>45</v>
      </c>
      <c r="C190" s="15">
        <v>1</v>
      </c>
      <c r="D190" s="15">
        <v>1</v>
      </c>
      <c r="E190" s="20">
        <v>4</v>
      </c>
      <c r="F190" s="17">
        <v>2</v>
      </c>
      <c r="G190" s="45" t="s">
        <v>5</v>
      </c>
      <c r="H190" s="46" t="s">
        <v>5</v>
      </c>
      <c r="I190" s="47">
        <v>11.9</v>
      </c>
      <c r="J190" s="47">
        <v>34.700000000000003</v>
      </c>
      <c r="K190" s="34" t="s">
        <v>5</v>
      </c>
      <c r="L190" s="47" t="s">
        <v>5</v>
      </c>
      <c r="M190" s="47">
        <v>40</v>
      </c>
      <c r="N190" s="45" t="s">
        <v>5</v>
      </c>
    </row>
    <row r="191" spans="1:14" ht="15.6">
      <c r="A191" s="17">
        <v>0.12</v>
      </c>
      <c r="B191" s="17">
        <v>46</v>
      </c>
      <c r="C191" s="15">
        <v>2</v>
      </c>
      <c r="D191" s="15">
        <v>2</v>
      </c>
      <c r="E191" s="20">
        <v>4</v>
      </c>
      <c r="F191" s="17">
        <v>2</v>
      </c>
      <c r="G191" s="45">
        <v>3.3219903822692647</v>
      </c>
      <c r="H191" s="46" t="s">
        <v>5</v>
      </c>
      <c r="I191" s="47">
        <v>11.6</v>
      </c>
      <c r="J191" s="47">
        <v>33.299999999999997</v>
      </c>
      <c r="K191" s="34" t="s">
        <v>5</v>
      </c>
      <c r="L191" s="47" t="s">
        <v>5</v>
      </c>
      <c r="M191" s="47">
        <v>39.9</v>
      </c>
      <c r="N191" s="45" t="s">
        <v>5</v>
      </c>
    </row>
    <row r="192" spans="1:14" ht="15.6">
      <c r="A192" s="17">
        <v>0.12</v>
      </c>
      <c r="B192" s="17">
        <v>47</v>
      </c>
      <c r="C192" s="15">
        <v>2</v>
      </c>
      <c r="D192" s="15">
        <v>1</v>
      </c>
      <c r="E192" s="20">
        <v>4</v>
      </c>
      <c r="F192" s="17">
        <v>2</v>
      </c>
      <c r="G192" s="45">
        <v>1.0831015933715307</v>
      </c>
      <c r="H192" s="46" t="s">
        <v>5</v>
      </c>
      <c r="I192" s="47">
        <v>10.3</v>
      </c>
      <c r="J192" s="47">
        <v>33.799999999999997</v>
      </c>
      <c r="K192" s="34" t="s">
        <v>5</v>
      </c>
      <c r="L192" s="47" t="s">
        <v>5</v>
      </c>
      <c r="M192" s="47">
        <v>39.200000000000003</v>
      </c>
      <c r="N192" s="45" t="s">
        <v>5</v>
      </c>
    </row>
    <row r="193" spans="1:14" ht="15.6">
      <c r="A193" s="17">
        <v>0.12</v>
      </c>
      <c r="B193" s="17">
        <v>48</v>
      </c>
      <c r="C193" s="15">
        <v>1</v>
      </c>
      <c r="D193" s="15">
        <v>1</v>
      </c>
      <c r="E193" s="20">
        <v>4</v>
      </c>
      <c r="F193" s="17">
        <v>2</v>
      </c>
      <c r="G193" s="45" t="s">
        <v>5</v>
      </c>
      <c r="H193" s="46" t="s">
        <v>5</v>
      </c>
      <c r="I193" s="47">
        <v>10.5</v>
      </c>
      <c r="J193" s="47">
        <v>35.9</v>
      </c>
      <c r="K193" s="34" t="s">
        <v>5</v>
      </c>
      <c r="L193" s="47" t="s">
        <v>5</v>
      </c>
      <c r="M193" s="47">
        <v>40.1</v>
      </c>
      <c r="N193" s="45" t="s">
        <v>5</v>
      </c>
    </row>
    <row r="194" spans="1:14" ht="15.6">
      <c r="A194" s="17">
        <v>0.24</v>
      </c>
      <c r="B194" s="17">
        <v>1</v>
      </c>
      <c r="C194" s="15">
        <v>2</v>
      </c>
      <c r="D194" s="15">
        <v>1</v>
      </c>
      <c r="E194" s="20">
        <v>1</v>
      </c>
      <c r="F194" s="17">
        <v>1</v>
      </c>
      <c r="G194" s="45">
        <v>3.9040474105497349</v>
      </c>
      <c r="H194" s="46" t="s">
        <v>5</v>
      </c>
      <c r="I194" s="47">
        <v>12.6</v>
      </c>
      <c r="J194" s="47">
        <v>35.700000000000003</v>
      </c>
      <c r="K194" s="34" t="s">
        <v>5</v>
      </c>
      <c r="L194" s="47" t="s">
        <v>5</v>
      </c>
      <c r="M194" s="47">
        <v>39.5</v>
      </c>
      <c r="N194" s="45" t="s">
        <v>5</v>
      </c>
    </row>
    <row r="195" spans="1:14" ht="15.6">
      <c r="A195" s="17">
        <v>0.24</v>
      </c>
      <c r="B195" s="17">
        <v>2</v>
      </c>
      <c r="C195" s="15">
        <v>1</v>
      </c>
      <c r="D195" s="15">
        <v>2</v>
      </c>
      <c r="E195" s="20">
        <v>1</v>
      </c>
      <c r="F195" s="17">
        <v>1</v>
      </c>
      <c r="G195" s="45">
        <v>5.1256754470292156</v>
      </c>
      <c r="H195" s="46" t="s">
        <v>5</v>
      </c>
      <c r="I195" s="47">
        <v>14.5</v>
      </c>
      <c r="J195" s="47">
        <v>34.1</v>
      </c>
      <c r="K195" s="34" t="s">
        <v>5</v>
      </c>
      <c r="L195" s="47" t="s">
        <v>5</v>
      </c>
      <c r="M195" s="47">
        <v>39.777777777777779</v>
      </c>
      <c r="N195" s="45" t="s">
        <v>5</v>
      </c>
    </row>
    <row r="196" spans="1:14" ht="15.6">
      <c r="A196" s="17">
        <v>0.24</v>
      </c>
      <c r="B196" s="17">
        <v>3</v>
      </c>
      <c r="C196" s="15">
        <v>1</v>
      </c>
      <c r="D196" s="15">
        <v>1</v>
      </c>
      <c r="E196" s="20">
        <v>1</v>
      </c>
      <c r="F196" s="17">
        <v>1</v>
      </c>
      <c r="G196" s="45">
        <v>2.8026961333582405</v>
      </c>
      <c r="H196" s="46" t="s">
        <v>5</v>
      </c>
      <c r="I196" s="47">
        <v>11.1</v>
      </c>
      <c r="J196" s="47">
        <v>34.9</v>
      </c>
      <c r="K196" s="34" t="s">
        <v>5</v>
      </c>
      <c r="L196" s="47" t="s">
        <v>5</v>
      </c>
      <c r="M196" s="47">
        <v>39.833333333333336</v>
      </c>
      <c r="N196" s="45" t="s">
        <v>5</v>
      </c>
    </row>
    <row r="197" spans="1:14" ht="15.6">
      <c r="A197" s="17">
        <v>0.24</v>
      </c>
      <c r="B197" s="17">
        <v>4</v>
      </c>
      <c r="C197" s="15">
        <v>1</v>
      </c>
      <c r="D197" s="15">
        <v>2</v>
      </c>
      <c r="E197" s="20">
        <v>1</v>
      </c>
      <c r="F197" s="17">
        <v>1</v>
      </c>
      <c r="G197" s="45">
        <v>7.4133571649136414</v>
      </c>
      <c r="H197" s="46" t="s">
        <v>5</v>
      </c>
      <c r="I197" s="47">
        <v>16.899999999999999</v>
      </c>
      <c r="J197" s="47">
        <v>33.6</v>
      </c>
      <c r="K197" s="34" t="s">
        <v>5</v>
      </c>
      <c r="L197" s="47" t="s">
        <v>5</v>
      </c>
      <c r="M197" s="47">
        <v>39.5</v>
      </c>
      <c r="N197" s="45" t="s">
        <v>5</v>
      </c>
    </row>
    <row r="198" spans="1:14" ht="15.6">
      <c r="A198" s="17">
        <v>0.24</v>
      </c>
      <c r="B198" s="17">
        <v>5</v>
      </c>
      <c r="C198" s="15">
        <v>2</v>
      </c>
      <c r="D198" s="15">
        <v>2</v>
      </c>
      <c r="E198" s="20">
        <v>1</v>
      </c>
      <c r="F198" s="17">
        <v>1</v>
      </c>
      <c r="G198" s="45">
        <v>2.2843122954523762</v>
      </c>
      <c r="H198" s="46" t="s">
        <v>5</v>
      </c>
      <c r="I198" s="47">
        <v>10.7</v>
      </c>
      <c r="J198" s="47">
        <v>35.1</v>
      </c>
      <c r="K198" s="34" t="s">
        <v>5</v>
      </c>
      <c r="L198" s="47" t="s">
        <v>5</v>
      </c>
      <c r="M198" s="47">
        <v>39.777777777777779</v>
      </c>
      <c r="N198" s="45" t="s">
        <v>5</v>
      </c>
    </row>
    <row r="199" spans="1:14" ht="15.6">
      <c r="A199" s="17">
        <v>0.24</v>
      </c>
      <c r="B199" s="17">
        <v>6</v>
      </c>
      <c r="C199" s="15">
        <v>1</v>
      </c>
      <c r="D199" s="15">
        <v>1</v>
      </c>
      <c r="E199" s="20">
        <v>1</v>
      </c>
      <c r="F199" s="17">
        <v>1</v>
      </c>
      <c r="G199" s="45">
        <v>10.797510644216727</v>
      </c>
      <c r="H199" s="46" t="s">
        <v>5</v>
      </c>
      <c r="I199" s="47">
        <v>9.9</v>
      </c>
      <c r="J199" s="47">
        <v>34.5</v>
      </c>
      <c r="K199" s="34" t="s">
        <v>5</v>
      </c>
      <c r="L199" s="47" t="s">
        <v>5</v>
      </c>
      <c r="M199" s="47">
        <v>39.666666666666664</v>
      </c>
      <c r="N199" s="45" t="s">
        <v>5</v>
      </c>
    </row>
    <row r="200" spans="1:14" ht="15.6">
      <c r="A200" s="17">
        <v>0.24</v>
      </c>
      <c r="B200" s="17">
        <v>7</v>
      </c>
      <c r="C200" s="15">
        <v>2</v>
      </c>
      <c r="D200" s="15">
        <v>1</v>
      </c>
      <c r="E200" s="20">
        <v>1</v>
      </c>
      <c r="F200" s="17">
        <v>1</v>
      </c>
      <c r="G200" s="45">
        <v>2.9433857332429754</v>
      </c>
      <c r="H200" s="46" t="s">
        <v>5</v>
      </c>
      <c r="I200" s="47">
        <v>13.4</v>
      </c>
      <c r="J200" s="47">
        <v>35.700000000000003</v>
      </c>
      <c r="K200" s="34" t="s">
        <v>5</v>
      </c>
      <c r="L200" s="47" t="s">
        <v>5</v>
      </c>
      <c r="M200" s="47">
        <v>39.777777777777779</v>
      </c>
      <c r="N200" s="45" t="s">
        <v>5</v>
      </c>
    </row>
    <row r="201" spans="1:14" ht="15.6">
      <c r="A201" s="17">
        <v>0.24</v>
      </c>
      <c r="B201" s="17">
        <v>8</v>
      </c>
      <c r="C201" s="15">
        <v>2</v>
      </c>
      <c r="D201" s="15">
        <v>2</v>
      </c>
      <c r="E201" s="20">
        <v>1</v>
      </c>
      <c r="F201" s="17">
        <v>1</v>
      </c>
      <c r="G201" s="45">
        <v>2.527265926400311</v>
      </c>
      <c r="H201" s="46" t="s">
        <v>5</v>
      </c>
      <c r="I201" s="47">
        <v>12.2</v>
      </c>
      <c r="J201" s="47">
        <v>33.1</v>
      </c>
      <c r="K201" s="34" t="s">
        <v>5</v>
      </c>
      <c r="L201" s="47" t="s">
        <v>5</v>
      </c>
      <c r="M201" s="47">
        <v>40.166666666666664</v>
      </c>
      <c r="N201" s="45" t="s">
        <v>5</v>
      </c>
    </row>
    <row r="202" spans="1:14" ht="15.6">
      <c r="A202" s="17">
        <v>0.24</v>
      </c>
      <c r="B202" s="17">
        <v>9</v>
      </c>
      <c r="C202" s="15">
        <v>1</v>
      </c>
      <c r="D202" s="15">
        <v>2</v>
      </c>
      <c r="E202" s="20">
        <v>1</v>
      </c>
      <c r="F202" s="17">
        <v>1</v>
      </c>
      <c r="G202" s="45">
        <v>4.7862024339112024</v>
      </c>
      <c r="H202" s="46" t="s">
        <v>5</v>
      </c>
      <c r="I202" s="47">
        <v>13.9</v>
      </c>
      <c r="J202" s="47">
        <v>34.5</v>
      </c>
      <c r="K202" s="34" t="s">
        <v>5</v>
      </c>
      <c r="L202" s="47" t="s">
        <v>5</v>
      </c>
      <c r="M202" s="47">
        <v>39.555555555555557</v>
      </c>
      <c r="N202" s="45" t="s">
        <v>5</v>
      </c>
    </row>
    <row r="203" spans="1:14" ht="15.6">
      <c r="A203" s="17">
        <v>0.24</v>
      </c>
      <c r="B203" s="17">
        <v>10</v>
      </c>
      <c r="C203" s="15">
        <v>2</v>
      </c>
      <c r="D203" s="15">
        <v>2</v>
      </c>
      <c r="E203" s="20">
        <v>1</v>
      </c>
      <c r="F203" s="17">
        <v>1</v>
      </c>
      <c r="G203" s="45">
        <v>3.0012957666225519</v>
      </c>
      <c r="H203" s="46" t="s">
        <v>5</v>
      </c>
      <c r="I203" s="47">
        <v>9.8000000000000007</v>
      </c>
      <c r="J203" s="47">
        <v>32</v>
      </c>
      <c r="K203" s="34" t="s">
        <v>5</v>
      </c>
      <c r="L203" s="47" t="s">
        <v>5</v>
      </c>
      <c r="M203" s="47">
        <v>40.333333333333336</v>
      </c>
      <c r="N203" s="45" t="s">
        <v>5</v>
      </c>
    </row>
    <row r="204" spans="1:14" ht="15.6">
      <c r="A204" s="17">
        <v>0.24</v>
      </c>
      <c r="B204" s="17">
        <v>11</v>
      </c>
      <c r="C204" s="15">
        <v>2</v>
      </c>
      <c r="D204" s="15">
        <v>1</v>
      </c>
      <c r="E204" s="20">
        <v>1</v>
      </c>
      <c r="F204" s="17">
        <v>1</v>
      </c>
      <c r="G204" s="45">
        <v>3.2805866630003697</v>
      </c>
      <c r="H204" s="46" t="s">
        <v>5</v>
      </c>
      <c r="I204" s="47">
        <v>10.199999999999999</v>
      </c>
      <c r="J204" s="47">
        <v>37.299999999999997</v>
      </c>
      <c r="K204" s="34" t="s">
        <v>5</v>
      </c>
      <c r="L204" s="47" t="s">
        <v>5</v>
      </c>
      <c r="M204" s="47">
        <v>40.166666666666664</v>
      </c>
      <c r="N204" s="45" t="s">
        <v>5</v>
      </c>
    </row>
    <row r="205" spans="1:14" ht="15.6">
      <c r="A205" s="17">
        <v>0.24</v>
      </c>
      <c r="B205" s="17">
        <v>12</v>
      </c>
      <c r="C205" s="15">
        <v>1</v>
      </c>
      <c r="D205" s="15">
        <v>1</v>
      </c>
      <c r="E205" s="20">
        <v>1</v>
      </c>
      <c r="F205" s="17">
        <v>1</v>
      </c>
      <c r="G205" s="45">
        <v>3.669200545272675</v>
      </c>
      <c r="H205" s="46" t="s">
        <v>5</v>
      </c>
      <c r="I205" s="47">
        <v>14.5</v>
      </c>
      <c r="J205" s="47">
        <v>27.3</v>
      </c>
      <c r="K205" s="34" t="s">
        <v>5</v>
      </c>
      <c r="L205" s="47" t="s">
        <v>5</v>
      </c>
      <c r="M205" s="47">
        <v>39.611111111111114</v>
      </c>
      <c r="N205" s="45" t="s">
        <v>5</v>
      </c>
    </row>
    <row r="206" spans="1:14" ht="15.6">
      <c r="A206" s="17">
        <v>0.24</v>
      </c>
      <c r="B206" s="17">
        <v>13</v>
      </c>
      <c r="C206" s="15">
        <v>2</v>
      </c>
      <c r="D206" s="15">
        <v>2</v>
      </c>
      <c r="E206" s="20">
        <v>3</v>
      </c>
      <c r="F206" s="17">
        <v>1</v>
      </c>
      <c r="G206" s="45">
        <v>3.5973006307497366</v>
      </c>
      <c r="H206" s="46" t="s">
        <v>5</v>
      </c>
      <c r="I206" s="47">
        <v>11.1</v>
      </c>
      <c r="J206" s="47">
        <v>32.9</v>
      </c>
      <c r="K206" s="34" t="s">
        <v>5</v>
      </c>
      <c r="L206" s="47" t="s">
        <v>5</v>
      </c>
      <c r="M206" s="47">
        <v>39.888888888888886</v>
      </c>
      <c r="N206" s="45" t="s">
        <v>5</v>
      </c>
    </row>
    <row r="207" spans="1:14" ht="15.6">
      <c r="A207" s="17">
        <v>0.24</v>
      </c>
      <c r="B207" s="17">
        <v>14</v>
      </c>
      <c r="C207" s="15">
        <v>1</v>
      </c>
      <c r="D207" s="15">
        <v>2</v>
      </c>
      <c r="E207" s="20">
        <v>3</v>
      </c>
      <c r="F207" s="17">
        <v>1</v>
      </c>
      <c r="G207" s="45">
        <v>2.0387870099202421</v>
      </c>
      <c r="H207" s="46" t="s">
        <v>5</v>
      </c>
      <c r="I207" s="47">
        <v>9</v>
      </c>
      <c r="J207" s="47">
        <v>37.200000000000003</v>
      </c>
      <c r="K207" s="34" t="s">
        <v>5</v>
      </c>
      <c r="L207" s="47" t="s">
        <v>5</v>
      </c>
      <c r="M207" s="47">
        <v>40.277777777777779</v>
      </c>
      <c r="N207" s="45" t="s">
        <v>5</v>
      </c>
    </row>
    <row r="208" spans="1:14" ht="15.6">
      <c r="A208" s="17">
        <v>0.24</v>
      </c>
      <c r="B208" s="17">
        <v>15</v>
      </c>
      <c r="C208" s="15">
        <v>2</v>
      </c>
      <c r="D208" s="15">
        <v>1</v>
      </c>
      <c r="E208" s="20">
        <v>3</v>
      </c>
      <c r="F208" s="17">
        <v>1</v>
      </c>
      <c r="G208" s="45">
        <v>1.2415766385204126</v>
      </c>
      <c r="H208" s="46" t="s">
        <v>5</v>
      </c>
      <c r="I208" s="47">
        <v>12</v>
      </c>
      <c r="J208" s="47">
        <v>32.299999999999997</v>
      </c>
      <c r="K208" s="34" t="s">
        <v>5</v>
      </c>
      <c r="L208" s="47" t="s">
        <v>5</v>
      </c>
      <c r="M208" s="47">
        <v>40</v>
      </c>
      <c r="N208" s="45" t="s">
        <v>5</v>
      </c>
    </row>
    <row r="209" spans="1:14" ht="15.6">
      <c r="A209" s="17">
        <v>0.24</v>
      </c>
      <c r="B209" s="17">
        <v>16</v>
      </c>
      <c r="C209" s="15">
        <v>2</v>
      </c>
      <c r="D209" s="15">
        <v>2</v>
      </c>
      <c r="E209" s="20">
        <v>3</v>
      </c>
      <c r="F209" s="17">
        <v>1</v>
      </c>
      <c r="G209" s="45">
        <v>4.8253394900195685</v>
      </c>
      <c r="H209" s="46" t="s">
        <v>5</v>
      </c>
      <c r="I209" s="47">
        <v>8.1</v>
      </c>
      <c r="J209" s="47">
        <v>33.200000000000003</v>
      </c>
      <c r="K209" s="34" t="s">
        <v>5</v>
      </c>
      <c r="L209" s="47" t="s">
        <v>5</v>
      </c>
      <c r="M209" s="47">
        <v>39.555555555555557</v>
      </c>
      <c r="N209" s="45" t="s">
        <v>5</v>
      </c>
    </row>
    <row r="210" spans="1:14" ht="15.6">
      <c r="A210" s="17">
        <v>0.24</v>
      </c>
      <c r="B210" s="17">
        <v>17</v>
      </c>
      <c r="C210" s="15">
        <v>2</v>
      </c>
      <c r="D210" s="15">
        <v>1</v>
      </c>
      <c r="E210" s="20">
        <v>3</v>
      </c>
      <c r="F210" s="17">
        <v>1</v>
      </c>
      <c r="G210" s="45">
        <v>2.7887820327950124</v>
      </c>
      <c r="H210" s="46" t="s">
        <v>5</v>
      </c>
      <c r="I210" s="47">
        <v>12.1</v>
      </c>
      <c r="J210" s="47">
        <v>35.200000000000003</v>
      </c>
      <c r="K210" s="34" t="s">
        <v>5</v>
      </c>
      <c r="L210" s="47" t="s">
        <v>5</v>
      </c>
      <c r="M210" s="47">
        <v>40.444444444444443</v>
      </c>
      <c r="N210" s="45" t="s">
        <v>5</v>
      </c>
    </row>
    <row r="211" spans="1:14" ht="15.6">
      <c r="A211" s="17">
        <v>0.24</v>
      </c>
      <c r="B211" s="17">
        <v>18</v>
      </c>
      <c r="C211" s="15">
        <v>1</v>
      </c>
      <c r="D211" s="15">
        <v>1</v>
      </c>
      <c r="E211" s="20">
        <v>3</v>
      </c>
      <c r="F211" s="17">
        <v>1</v>
      </c>
      <c r="G211" s="45">
        <v>2.059088149898646</v>
      </c>
      <c r="H211" s="46" t="s">
        <v>5</v>
      </c>
      <c r="I211" s="47">
        <v>10.3</v>
      </c>
      <c r="J211" s="47">
        <v>35.1</v>
      </c>
      <c r="K211" s="34" t="s">
        <v>5</v>
      </c>
      <c r="L211" s="47" t="s">
        <v>5</v>
      </c>
      <c r="M211" s="47">
        <v>39.777777777777779</v>
      </c>
      <c r="N211" s="45" t="s">
        <v>5</v>
      </c>
    </row>
    <row r="212" spans="1:14" ht="15.6">
      <c r="A212" s="17">
        <v>0.24</v>
      </c>
      <c r="B212" s="17">
        <v>19</v>
      </c>
      <c r="C212" s="15">
        <v>2</v>
      </c>
      <c r="D212" s="15">
        <v>1</v>
      </c>
      <c r="E212" s="20">
        <v>3</v>
      </c>
      <c r="F212" s="17">
        <v>1</v>
      </c>
      <c r="G212" s="45">
        <v>3.9641939874662482</v>
      </c>
      <c r="H212" s="46" t="s">
        <v>5</v>
      </c>
      <c r="I212" s="47">
        <v>14.4</v>
      </c>
      <c r="J212" s="47">
        <v>33.6</v>
      </c>
      <c r="K212" s="34" t="s">
        <v>5</v>
      </c>
      <c r="L212" s="47" t="s">
        <v>5</v>
      </c>
      <c r="M212" s="47">
        <v>40.055555555555557</v>
      </c>
      <c r="N212" s="45" t="s">
        <v>5</v>
      </c>
    </row>
    <row r="213" spans="1:14" ht="15.6">
      <c r="A213" s="17">
        <v>0.24</v>
      </c>
      <c r="B213" s="17">
        <v>20</v>
      </c>
      <c r="C213" s="15">
        <v>2</v>
      </c>
      <c r="D213" s="15">
        <v>2</v>
      </c>
      <c r="E213" s="20">
        <v>3</v>
      </c>
      <c r="F213" s="17">
        <v>1</v>
      </c>
      <c r="G213" s="45">
        <v>2.8342146901661414</v>
      </c>
      <c r="H213" s="46" t="s">
        <v>5</v>
      </c>
      <c r="I213" s="47">
        <v>9.6</v>
      </c>
      <c r="J213" s="47">
        <v>32.700000000000003</v>
      </c>
      <c r="K213" s="34" t="s">
        <v>5</v>
      </c>
      <c r="L213" s="47" t="s">
        <v>5</v>
      </c>
      <c r="M213" s="47">
        <v>39.666666666666664</v>
      </c>
      <c r="N213" s="45" t="s">
        <v>5</v>
      </c>
    </row>
    <row r="214" spans="1:14" ht="15.6">
      <c r="A214" s="17">
        <v>0.24</v>
      </c>
      <c r="B214" s="17">
        <v>21</v>
      </c>
      <c r="C214" s="15">
        <v>1</v>
      </c>
      <c r="D214" s="15">
        <v>2</v>
      </c>
      <c r="E214" s="20">
        <v>3</v>
      </c>
      <c r="F214" s="17">
        <v>1</v>
      </c>
      <c r="G214" s="45">
        <v>3.961474517693524</v>
      </c>
      <c r="H214" s="46" t="s">
        <v>5</v>
      </c>
      <c r="I214" s="47">
        <v>9.5</v>
      </c>
      <c r="J214" s="47">
        <v>33.200000000000003</v>
      </c>
      <c r="K214" s="34" t="s">
        <v>5</v>
      </c>
      <c r="L214" s="47" t="s">
        <v>5</v>
      </c>
      <c r="M214" s="47">
        <v>39.777777777777779</v>
      </c>
      <c r="N214" s="45" t="s">
        <v>5</v>
      </c>
    </row>
    <row r="215" spans="1:14" ht="15.6">
      <c r="A215" s="17">
        <v>0.24</v>
      </c>
      <c r="B215" s="17">
        <v>22</v>
      </c>
      <c r="C215" s="15">
        <v>1</v>
      </c>
      <c r="D215" s="15">
        <v>1</v>
      </c>
      <c r="E215" s="20">
        <v>3</v>
      </c>
      <c r="F215" s="17">
        <v>1</v>
      </c>
      <c r="G215" s="45">
        <v>6.5140375892001678</v>
      </c>
      <c r="H215" s="46" t="s">
        <v>5</v>
      </c>
      <c r="I215" s="47">
        <v>11.6</v>
      </c>
      <c r="J215" s="47">
        <v>29.4</v>
      </c>
      <c r="K215" s="34" t="s">
        <v>5</v>
      </c>
      <c r="L215" s="47" t="s">
        <v>5</v>
      </c>
      <c r="M215" s="47">
        <v>39.055555555555557</v>
      </c>
      <c r="N215" s="45" t="s">
        <v>5</v>
      </c>
    </row>
    <row r="216" spans="1:14" ht="15.6">
      <c r="A216" s="17">
        <v>0.24</v>
      </c>
      <c r="B216" s="17">
        <v>23</v>
      </c>
      <c r="C216" s="15">
        <v>1</v>
      </c>
      <c r="D216" s="15">
        <v>2</v>
      </c>
      <c r="E216" s="20">
        <v>3</v>
      </c>
      <c r="F216" s="17">
        <v>1</v>
      </c>
      <c r="G216" s="45">
        <v>4.9512532732158094</v>
      </c>
      <c r="H216" s="46" t="s">
        <v>5</v>
      </c>
      <c r="I216" s="47">
        <v>10.199999999999999</v>
      </c>
      <c r="J216" s="47">
        <v>34.799999999999997</v>
      </c>
      <c r="K216" s="34" t="s">
        <v>5</v>
      </c>
      <c r="L216" s="47" t="s">
        <v>5</v>
      </c>
      <c r="M216" s="47">
        <v>39.888888888888886</v>
      </c>
      <c r="N216" s="45" t="s">
        <v>5</v>
      </c>
    </row>
    <row r="217" spans="1:14" ht="15.6">
      <c r="A217" s="17">
        <v>0.24</v>
      </c>
      <c r="B217" s="17">
        <v>24</v>
      </c>
      <c r="C217" s="15">
        <v>1</v>
      </c>
      <c r="D217" s="15">
        <v>1</v>
      </c>
      <c r="E217" s="20">
        <v>3</v>
      </c>
      <c r="F217" s="17">
        <v>1</v>
      </c>
      <c r="G217" s="45">
        <v>13.176503398953065</v>
      </c>
      <c r="H217" s="46" t="s">
        <v>5</v>
      </c>
      <c r="I217" s="47">
        <v>12.8</v>
      </c>
      <c r="J217" s="47">
        <v>34.6</v>
      </c>
      <c r="K217" s="34" t="s">
        <v>5</v>
      </c>
      <c r="L217" s="47" t="s">
        <v>5</v>
      </c>
      <c r="M217" s="47">
        <v>40.555555555555557</v>
      </c>
      <c r="N217" s="45" t="s">
        <v>5</v>
      </c>
    </row>
    <row r="218" spans="1:14" ht="15.6">
      <c r="A218" s="17">
        <v>0.24</v>
      </c>
      <c r="B218" s="17">
        <v>25</v>
      </c>
      <c r="C218" s="15">
        <v>1</v>
      </c>
      <c r="D218" s="15">
        <v>2</v>
      </c>
      <c r="E218" s="20">
        <v>2</v>
      </c>
      <c r="F218" s="17">
        <v>2</v>
      </c>
      <c r="G218" s="45">
        <v>4.7810592978378255</v>
      </c>
      <c r="H218" s="46" t="s">
        <v>5</v>
      </c>
      <c r="I218" s="47">
        <v>11.5</v>
      </c>
      <c r="J218" s="47">
        <v>32.5</v>
      </c>
      <c r="K218" s="34" t="s">
        <v>5</v>
      </c>
      <c r="L218" s="47" t="s">
        <v>5</v>
      </c>
      <c r="M218" s="47">
        <v>38.9</v>
      </c>
      <c r="N218" s="45" t="s">
        <v>5</v>
      </c>
    </row>
    <row r="219" spans="1:14" ht="15.6">
      <c r="A219" s="17">
        <v>0.24</v>
      </c>
      <c r="B219" s="17">
        <v>26</v>
      </c>
      <c r="C219" s="15">
        <v>1</v>
      </c>
      <c r="D219" s="15">
        <v>1</v>
      </c>
      <c r="E219" s="20">
        <v>2</v>
      </c>
      <c r="F219" s="17">
        <v>2</v>
      </c>
      <c r="G219" s="45">
        <v>4.2388981804042682</v>
      </c>
      <c r="H219" s="46" t="s">
        <v>5</v>
      </c>
      <c r="I219" s="47">
        <v>9.8000000000000007</v>
      </c>
      <c r="J219" s="47">
        <v>34.9</v>
      </c>
      <c r="K219" s="34" t="s">
        <v>5</v>
      </c>
      <c r="L219" s="47" t="s">
        <v>5</v>
      </c>
      <c r="M219" s="47">
        <v>39.6</v>
      </c>
      <c r="N219" s="45" t="s">
        <v>5</v>
      </c>
    </row>
    <row r="220" spans="1:14" ht="15.6">
      <c r="A220" s="17">
        <v>0.24</v>
      </c>
      <c r="B220" s="17">
        <v>27</v>
      </c>
      <c r="C220" s="15">
        <v>2</v>
      </c>
      <c r="D220" s="15">
        <v>1</v>
      </c>
      <c r="E220" s="20">
        <v>2</v>
      </c>
      <c r="F220" s="17">
        <v>2</v>
      </c>
      <c r="G220" s="45">
        <v>5.675771016001586</v>
      </c>
      <c r="H220" s="46" t="s">
        <v>5</v>
      </c>
      <c r="I220" s="47">
        <v>13.2</v>
      </c>
      <c r="J220" s="47">
        <v>34</v>
      </c>
      <c r="K220" s="34" t="s">
        <v>5</v>
      </c>
      <c r="L220" s="47" t="s">
        <v>5</v>
      </c>
      <c r="M220" s="47">
        <v>39.299999999999997</v>
      </c>
      <c r="N220" s="45" t="s">
        <v>5</v>
      </c>
    </row>
    <row r="221" spans="1:14" ht="15.6">
      <c r="A221" s="17">
        <v>0.24</v>
      </c>
      <c r="B221" s="17">
        <v>28</v>
      </c>
      <c r="C221" s="15">
        <v>1</v>
      </c>
      <c r="D221" s="15">
        <v>2</v>
      </c>
      <c r="E221" s="20">
        <v>2</v>
      </c>
      <c r="F221" s="17">
        <v>2</v>
      </c>
      <c r="G221" s="45">
        <v>5.2273439068119991</v>
      </c>
      <c r="H221" s="46" t="s">
        <v>5</v>
      </c>
      <c r="I221" s="47">
        <v>13.4</v>
      </c>
      <c r="J221" s="47">
        <v>34.700000000000003</v>
      </c>
      <c r="K221" s="34" t="s">
        <v>5</v>
      </c>
      <c r="L221" s="47" t="s">
        <v>5</v>
      </c>
      <c r="M221" s="47">
        <v>39.299999999999997</v>
      </c>
      <c r="N221" s="45" t="s">
        <v>5</v>
      </c>
    </row>
    <row r="222" spans="1:14" ht="15.6">
      <c r="A222" s="17">
        <v>0.24</v>
      </c>
      <c r="B222" s="17">
        <v>29</v>
      </c>
      <c r="C222" s="15">
        <v>2</v>
      </c>
      <c r="D222" s="15">
        <v>2</v>
      </c>
      <c r="E222" s="20">
        <v>2</v>
      </c>
      <c r="F222" s="17">
        <v>2</v>
      </c>
      <c r="G222" s="45">
        <v>6.7291629842023974</v>
      </c>
      <c r="H222" s="46" t="s">
        <v>5</v>
      </c>
      <c r="I222" s="47">
        <v>10.6</v>
      </c>
      <c r="J222" s="47">
        <v>34.4</v>
      </c>
      <c r="K222" s="34" t="s">
        <v>5</v>
      </c>
      <c r="L222" s="47" t="s">
        <v>5</v>
      </c>
      <c r="M222" s="47">
        <v>39.6</v>
      </c>
      <c r="N222" s="45" t="s">
        <v>5</v>
      </c>
    </row>
    <row r="223" spans="1:14" ht="15.6">
      <c r="A223" s="17">
        <v>0.24</v>
      </c>
      <c r="B223" s="17">
        <v>30</v>
      </c>
      <c r="C223" s="15">
        <v>1</v>
      </c>
      <c r="D223" s="15">
        <v>1</v>
      </c>
      <c r="E223" s="20">
        <v>2</v>
      </c>
      <c r="F223" s="17">
        <v>2</v>
      </c>
      <c r="G223" s="45">
        <v>5.6960299673255896</v>
      </c>
      <c r="H223" s="46" t="s">
        <v>5</v>
      </c>
      <c r="I223" s="47">
        <v>12</v>
      </c>
      <c r="J223" s="47">
        <v>33.6</v>
      </c>
      <c r="K223" s="34" t="s">
        <v>5</v>
      </c>
      <c r="L223" s="47" t="s">
        <v>5</v>
      </c>
      <c r="M223" s="47">
        <v>39.5</v>
      </c>
      <c r="N223" s="45" t="s">
        <v>5</v>
      </c>
    </row>
    <row r="224" spans="1:14" ht="15.6">
      <c r="A224" s="17">
        <v>0.24</v>
      </c>
      <c r="B224" s="17">
        <v>31</v>
      </c>
      <c r="C224" s="15">
        <v>2</v>
      </c>
      <c r="D224" s="15">
        <v>1</v>
      </c>
      <c r="E224" s="20">
        <v>2</v>
      </c>
      <c r="F224" s="17">
        <v>2</v>
      </c>
      <c r="G224" s="45">
        <v>1.8649676473987762</v>
      </c>
      <c r="H224" s="46" t="s">
        <v>5</v>
      </c>
      <c r="I224" s="47">
        <v>10.5</v>
      </c>
      <c r="J224" s="47">
        <v>34.200000000000003</v>
      </c>
      <c r="K224" s="34" t="s">
        <v>5</v>
      </c>
      <c r="L224" s="47" t="s">
        <v>5</v>
      </c>
      <c r="M224" s="47">
        <v>39.799999999999997</v>
      </c>
      <c r="N224" s="45" t="s">
        <v>5</v>
      </c>
    </row>
    <row r="225" spans="1:14" ht="15.6">
      <c r="A225" s="17">
        <v>0.24</v>
      </c>
      <c r="B225" s="17">
        <v>32</v>
      </c>
      <c r="C225" s="15">
        <v>2</v>
      </c>
      <c r="D225" s="15">
        <v>2</v>
      </c>
      <c r="E225" s="20">
        <v>2</v>
      </c>
      <c r="F225" s="17">
        <v>2</v>
      </c>
      <c r="G225" s="45">
        <v>1.5144798247857623</v>
      </c>
      <c r="H225" s="46" t="s">
        <v>5</v>
      </c>
      <c r="I225" s="47">
        <v>11.9</v>
      </c>
      <c r="J225" s="47">
        <v>34.9</v>
      </c>
      <c r="K225" s="34" t="s">
        <v>5</v>
      </c>
      <c r="L225" s="47" t="s">
        <v>5</v>
      </c>
      <c r="M225" s="47">
        <v>39.799999999999997</v>
      </c>
      <c r="N225" s="45" t="s">
        <v>5</v>
      </c>
    </row>
    <row r="226" spans="1:14" ht="15.6">
      <c r="A226" s="17">
        <v>0.24</v>
      </c>
      <c r="B226" s="17">
        <v>33</v>
      </c>
      <c r="C226" s="15">
        <v>1</v>
      </c>
      <c r="D226" s="15">
        <v>2</v>
      </c>
      <c r="E226" s="20">
        <v>2</v>
      </c>
      <c r="F226" s="17">
        <v>2</v>
      </c>
      <c r="G226" s="45">
        <v>3.5778717475692554</v>
      </c>
      <c r="H226" s="46" t="s">
        <v>5</v>
      </c>
      <c r="I226" s="47">
        <v>9.6</v>
      </c>
      <c r="J226" s="47">
        <v>36</v>
      </c>
      <c r="K226" s="34" t="s">
        <v>5</v>
      </c>
      <c r="L226" s="47" t="s">
        <v>5</v>
      </c>
      <c r="M226" s="47">
        <v>39.700000000000003</v>
      </c>
      <c r="N226" s="45" t="s">
        <v>5</v>
      </c>
    </row>
    <row r="227" spans="1:14" ht="15.6">
      <c r="A227" s="17">
        <v>0.24</v>
      </c>
      <c r="B227" s="17">
        <v>34</v>
      </c>
      <c r="C227" s="15">
        <v>1</v>
      </c>
      <c r="D227" s="15">
        <v>1</v>
      </c>
      <c r="E227" s="20">
        <v>2</v>
      </c>
      <c r="F227" s="17">
        <v>2</v>
      </c>
      <c r="G227" s="45">
        <v>1.9737287967591064</v>
      </c>
      <c r="H227" s="46" t="s">
        <v>5</v>
      </c>
      <c r="I227" s="47">
        <v>9.6999999999999993</v>
      </c>
      <c r="J227" s="47">
        <v>34.1</v>
      </c>
      <c r="K227" s="34" t="s">
        <v>5</v>
      </c>
      <c r="L227" s="47" t="s">
        <v>5</v>
      </c>
      <c r="M227" s="47">
        <v>39.5</v>
      </c>
      <c r="N227" s="45" t="s">
        <v>5</v>
      </c>
    </row>
    <row r="228" spans="1:14" ht="15.6">
      <c r="A228" s="17">
        <v>0.24</v>
      </c>
      <c r="B228" s="17">
        <v>35</v>
      </c>
      <c r="C228" s="15">
        <v>2</v>
      </c>
      <c r="D228" s="15">
        <v>1</v>
      </c>
      <c r="E228" s="20">
        <v>2</v>
      </c>
      <c r="F228" s="17">
        <v>2</v>
      </c>
      <c r="G228" s="45">
        <v>1.3434614182413127</v>
      </c>
      <c r="H228" s="46" t="s">
        <v>5</v>
      </c>
      <c r="I228" s="47">
        <v>13</v>
      </c>
      <c r="J228" s="47">
        <v>35.299999999999997</v>
      </c>
      <c r="K228" s="34" t="s">
        <v>5</v>
      </c>
      <c r="L228" s="47" t="s">
        <v>5</v>
      </c>
      <c r="M228" s="47">
        <v>39.9</v>
      </c>
      <c r="N228" s="45" t="s">
        <v>5</v>
      </c>
    </row>
    <row r="229" spans="1:14" ht="15.6">
      <c r="A229" s="17">
        <v>0.24</v>
      </c>
      <c r="B229" s="17">
        <v>36</v>
      </c>
      <c r="C229" s="15">
        <v>2</v>
      </c>
      <c r="D229" s="15">
        <v>2</v>
      </c>
      <c r="E229" s="20">
        <v>2</v>
      </c>
      <c r="F229" s="17">
        <v>2</v>
      </c>
      <c r="G229" s="45">
        <v>2.8661534560654691</v>
      </c>
      <c r="H229" s="46" t="s">
        <v>5</v>
      </c>
      <c r="I229" s="47">
        <v>10</v>
      </c>
      <c r="J229" s="47">
        <v>34.5</v>
      </c>
      <c r="K229" s="34" t="s">
        <v>5</v>
      </c>
      <c r="L229" s="47" t="s">
        <v>5</v>
      </c>
      <c r="M229" s="47">
        <v>39.700000000000003</v>
      </c>
      <c r="N229" s="45" t="s">
        <v>5</v>
      </c>
    </row>
    <row r="230" spans="1:14" ht="15.6">
      <c r="A230" s="17">
        <v>0.24</v>
      </c>
      <c r="B230" s="17">
        <v>37</v>
      </c>
      <c r="C230" s="15">
        <v>2</v>
      </c>
      <c r="D230" s="15">
        <v>2</v>
      </c>
      <c r="E230" s="20">
        <v>4</v>
      </c>
      <c r="F230" s="17">
        <v>2</v>
      </c>
      <c r="G230" s="45" t="s">
        <v>5</v>
      </c>
      <c r="H230" s="46" t="s">
        <v>5</v>
      </c>
      <c r="I230" s="47">
        <v>10.9</v>
      </c>
      <c r="J230" s="47">
        <v>33.4</v>
      </c>
      <c r="K230" s="34" t="s">
        <v>5</v>
      </c>
      <c r="L230" s="47" t="s">
        <v>5</v>
      </c>
      <c r="M230" s="47">
        <v>39.5</v>
      </c>
      <c r="N230" s="45" t="s">
        <v>5</v>
      </c>
    </row>
    <row r="231" spans="1:14" ht="15.6">
      <c r="A231" s="17">
        <v>0.24</v>
      </c>
      <c r="B231" s="17">
        <v>38</v>
      </c>
      <c r="C231" s="15">
        <v>1</v>
      </c>
      <c r="D231" s="15">
        <v>1</v>
      </c>
      <c r="E231" s="20">
        <v>4</v>
      </c>
      <c r="F231" s="17">
        <v>2</v>
      </c>
      <c r="G231" s="45">
        <v>10.505832176541004</v>
      </c>
      <c r="H231" s="46" t="s">
        <v>5</v>
      </c>
      <c r="I231" s="47">
        <v>15.8</v>
      </c>
      <c r="J231" s="47">
        <v>32.5</v>
      </c>
      <c r="K231" s="34" t="s">
        <v>5</v>
      </c>
      <c r="L231" s="47" t="s">
        <v>5</v>
      </c>
      <c r="M231" s="47">
        <v>40.1</v>
      </c>
      <c r="N231" s="45" t="s">
        <v>5</v>
      </c>
    </row>
    <row r="232" spans="1:14" ht="15.6">
      <c r="A232" s="17">
        <v>0.24</v>
      </c>
      <c r="B232" s="17">
        <v>39</v>
      </c>
      <c r="C232" s="15">
        <v>1</v>
      </c>
      <c r="D232" s="15">
        <v>2</v>
      </c>
      <c r="E232" s="20">
        <v>4</v>
      </c>
      <c r="F232" s="17">
        <v>2</v>
      </c>
      <c r="G232" s="45">
        <v>7.0347872187274474</v>
      </c>
      <c r="H232" s="46" t="s">
        <v>5</v>
      </c>
      <c r="I232" s="47">
        <v>18.399999999999999</v>
      </c>
      <c r="J232" s="47">
        <v>33.9</v>
      </c>
      <c r="K232" s="34" t="s">
        <v>5</v>
      </c>
      <c r="L232" s="47" t="s">
        <v>5</v>
      </c>
      <c r="M232" s="47">
        <v>39.9</v>
      </c>
      <c r="N232" s="45" t="s">
        <v>5</v>
      </c>
    </row>
    <row r="233" spans="1:14" ht="15.6">
      <c r="A233" s="17">
        <v>0.24</v>
      </c>
      <c r="B233" s="17">
        <v>40</v>
      </c>
      <c r="C233" s="15">
        <v>1</v>
      </c>
      <c r="D233" s="15">
        <v>2</v>
      </c>
      <c r="E233" s="20">
        <v>4</v>
      </c>
      <c r="F233" s="17">
        <v>2</v>
      </c>
      <c r="G233" s="45" t="s">
        <v>5</v>
      </c>
      <c r="H233" s="46" t="s">
        <v>5</v>
      </c>
      <c r="I233" s="47">
        <v>12.2</v>
      </c>
      <c r="J233" s="47">
        <v>33.4</v>
      </c>
      <c r="K233" s="34" t="s">
        <v>5</v>
      </c>
      <c r="L233" s="47" t="s">
        <v>5</v>
      </c>
      <c r="M233" s="47">
        <v>39.6</v>
      </c>
      <c r="N233" s="45" t="s">
        <v>5</v>
      </c>
    </row>
    <row r="234" spans="1:14" ht="15.6">
      <c r="A234" s="17">
        <v>0.24</v>
      </c>
      <c r="B234" s="17">
        <v>41</v>
      </c>
      <c r="C234" s="15">
        <v>2</v>
      </c>
      <c r="D234" s="15">
        <v>1</v>
      </c>
      <c r="E234" s="20">
        <v>4</v>
      </c>
      <c r="F234" s="17">
        <v>2</v>
      </c>
      <c r="G234" s="45" t="s">
        <v>5</v>
      </c>
      <c r="H234" s="46" t="s">
        <v>5</v>
      </c>
      <c r="I234" s="47">
        <v>12.8</v>
      </c>
      <c r="J234" s="47">
        <v>28.4</v>
      </c>
      <c r="K234" s="34" t="s">
        <v>5</v>
      </c>
      <c r="L234" s="47" t="s">
        <v>5</v>
      </c>
      <c r="M234" s="47">
        <v>39.799999999999997</v>
      </c>
      <c r="N234" s="45" t="s">
        <v>5</v>
      </c>
    </row>
    <row r="235" spans="1:14" ht="15.6">
      <c r="A235" s="17">
        <v>0.24</v>
      </c>
      <c r="B235" s="17">
        <v>42</v>
      </c>
      <c r="C235" s="15">
        <v>2</v>
      </c>
      <c r="D235" s="15">
        <v>1</v>
      </c>
      <c r="E235" s="20">
        <v>4</v>
      </c>
      <c r="F235" s="17">
        <v>2</v>
      </c>
      <c r="G235" s="45">
        <v>2.7729870402186809</v>
      </c>
      <c r="H235" s="46" t="s">
        <v>5</v>
      </c>
      <c r="I235" s="47">
        <v>12.6</v>
      </c>
      <c r="J235" s="47">
        <v>35.1</v>
      </c>
      <c r="K235" s="34" t="s">
        <v>5</v>
      </c>
      <c r="L235" s="47" t="s">
        <v>5</v>
      </c>
      <c r="M235" s="47">
        <v>40</v>
      </c>
      <c r="N235" s="45" t="s">
        <v>5</v>
      </c>
    </row>
    <row r="236" spans="1:14" ht="15.6">
      <c r="A236" s="17">
        <v>0.24</v>
      </c>
      <c r="B236" s="17">
        <v>43</v>
      </c>
      <c r="C236" s="15">
        <v>2</v>
      </c>
      <c r="D236" s="15">
        <v>2</v>
      </c>
      <c r="E236" s="20">
        <v>4</v>
      </c>
      <c r="F236" s="17">
        <v>2</v>
      </c>
      <c r="G236" s="45">
        <v>5.9165608264705769</v>
      </c>
      <c r="H236" s="46" t="s">
        <v>5</v>
      </c>
      <c r="I236" s="47">
        <v>10</v>
      </c>
      <c r="J236" s="47">
        <v>33.4</v>
      </c>
      <c r="K236" s="34" t="s">
        <v>5</v>
      </c>
      <c r="L236" s="47" t="s">
        <v>5</v>
      </c>
      <c r="M236" s="47">
        <v>39.700000000000003</v>
      </c>
      <c r="N236" s="45" t="s">
        <v>5</v>
      </c>
    </row>
    <row r="237" spans="1:14" ht="15.6">
      <c r="A237" s="17">
        <v>0.24</v>
      </c>
      <c r="B237" s="17">
        <v>44</v>
      </c>
      <c r="C237" s="15">
        <v>1</v>
      </c>
      <c r="D237" s="15">
        <v>2</v>
      </c>
      <c r="E237" s="20">
        <v>4</v>
      </c>
      <c r="F237" s="17">
        <v>2</v>
      </c>
      <c r="G237" s="45">
        <v>3.7533734383374808</v>
      </c>
      <c r="H237" s="46" t="s">
        <v>5</v>
      </c>
      <c r="I237" s="47">
        <v>10.4</v>
      </c>
      <c r="J237" s="47">
        <v>36.6</v>
      </c>
      <c r="K237" s="34" t="s">
        <v>5</v>
      </c>
      <c r="L237" s="47" t="s">
        <v>5</v>
      </c>
      <c r="M237" s="47">
        <v>39.700000000000003</v>
      </c>
      <c r="N237" s="45" t="s">
        <v>5</v>
      </c>
    </row>
    <row r="238" spans="1:14" ht="15.6">
      <c r="A238" s="17">
        <v>0.24</v>
      </c>
      <c r="B238" s="17">
        <v>45</v>
      </c>
      <c r="C238" s="15">
        <v>1</v>
      </c>
      <c r="D238" s="15">
        <v>1</v>
      </c>
      <c r="E238" s="20">
        <v>4</v>
      </c>
      <c r="F238" s="17">
        <v>2</v>
      </c>
      <c r="G238" s="45">
        <v>6.6235319055039747</v>
      </c>
      <c r="H238" s="46" t="s">
        <v>5</v>
      </c>
      <c r="I238" s="47">
        <v>12.2</v>
      </c>
      <c r="J238" s="47">
        <v>36.799999999999997</v>
      </c>
      <c r="K238" s="34" t="s">
        <v>5</v>
      </c>
      <c r="L238" s="47" t="s">
        <v>5</v>
      </c>
      <c r="M238" s="47">
        <v>39.9</v>
      </c>
      <c r="N238" s="45" t="s">
        <v>5</v>
      </c>
    </row>
    <row r="239" spans="1:14" ht="15.6">
      <c r="A239" s="17">
        <v>0.24</v>
      </c>
      <c r="B239" s="17">
        <v>46</v>
      </c>
      <c r="C239" s="15">
        <v>2</v>
      </c>
      <c r="D239" s="15">
        <v>2</v>
      </c>
      <c r="E239" s="20">
        <v>4</v>
      </c>
      <c r="F239" s="17">
        <v>2</v>
      </c>
      <c r="G239" s="45">
        <v>5.3632451205536906</v>
      </c>
      <c r="H239" s="46" t="s">
        <v>5</v>
      </c>
      <c r="I239" s="47">
        <v>11.3</v>
      </c>
      <c r="J239" s="47">
        <v>33.1</v>
      </c>
      <c r="K239" s="34" t="s">
        <v>5</v>
      </c>
      <c r="L239" s="47" t="s">
        <v>5</v>
      </c>
      <c r="M239" s="47">
        <v>39.4</v>
      </c>
      <c r="N239" s="45" t="s">
        <v>5</v>
      </c>
    </row>
    <row r="240" spans="1:14" ht="15.6">
      <c r="A240" s="17">
        <v>0.24</v>
      </c>
      <c r="B240" s="17">
        <v>47</v>
      </c>
      <c r="C240" s="15">
        <v>2</v>
      </c>
      <c r="D240" s="15">
        <v>1</v>
      </c>
      <c r="E240" s="20">
        <v>4</v>
      </c>
      <c r="F240" s="17">
        <v>2</v>
      </c>
      <c r="G240" s="45">
        <v>2.0925788912243122</v>
      </c>
      <c r="H240" s="46" t="s">
        <v>5</v>
      </c>
      <c r="I240" s="47">
        <v>9.8000000000000007</v>
      </c>
      <c r="J240" s="47">
        <v>34.4</v>
      </c>
      <c r="K240" s="34" t="s">
        <v>5</v>
      </c>
      <c r="L240" s="47" t="s">
        <v>5</v>
      </c>
      <c r="M240" s="47">
        <v>39.5</v>
      </c>
      <c r="N240" s="45" t="s">
        <v>5</v>
      </c>
    </row>
    <row r="241" spans="1:14" ht="15.6">
      <c r="A241" s="17">
        <v>0.24</v>
      </c>
      <c r="B241" s="17">
        <v>48</v>
      </c>
      <c r="C241" s="15">
        <v>1</v>
      </c>
      <c r="D241" s="15">
        <v>1</v>
      </c>
      <c r="E241" s="20">
        <v>4</v>
      </c>
      <c r="F241" s="17">
        <v>2</v>
      </c>
      <c r="G241" s="45">
        <v>4.5609236770715142</v>
      </c>
      <c r="H241" s="46" t="s">
        <v>5</v>
      </c>
      <c r="I241" s="47">
        <v>10.3</v>
      </c>
      <c r="J241" s="47">
        <v>35.200000000000003</v>
      </c>
      <c r="K241" s="34" t="s">
        <v>5</v>
      </c>
      <c r="L241" s="47" t="s">
        <v>5</v>
      </c>
      <c r="M241" s="47">
        <v>39.5</v>
      </c>
      <c r="N241" s="45" t="s">
        <v>5</v>
      </c>
    </row>
    <row r="242" spans="1:14" ht="15.6">
      <c r="A242" s="17">
        <v>1</v>
      </c>
      <c r="B242" s="17">
        <v>1</v>
      </c>
      <c r="C242" s="15">
        <v>2</v>
      </c>
      <c r="D242" s="15">
        <v>1</v>
      </c>
      <c r="E242" s="20">
        <v>1</v>
      </c>
      <c r="F242" s="17">
        <v>1</v>
      </c>
      <c r="G242" s="45">
        <v>2.7112030436130201</v>
      </c>
      <c r="H242" s="46" t="s">
        <v>18</v>
      </c>
      <c r="I242" s="47">
        <v>10.4</v>
      </c>
      <c r="J242" s="47">
        <v>36.700000000000003</v>
      </c>
      <c r="K242" s="34">
        <v>133.312344</v>
      </c>
      <c r="L242" s="47">
        <v>50.111000000000004</v>
      </c>
      <c r="M242" s="47">
        <v>40.111111111111114</v>
      </c>
      <c r="N242" s="45" t="s">
        <v>5</v>
      </c>
    </row>
    <row r="243" spans="1:14" ht="15.6">
      <c r="A243" s="17">
        <v>1</v>
      </c>
      <c r="B243" s="17">
        <v>2</v>
      </c>
      <c r="C243" s="15">
        <v>1</v>
      </c>
      <c r="D243" s="15">
        <v>2</v>
      </c>
      <c r="E243" s="20">
        <v>1</v>
      </c>
      <c r="F243" s="17">
        <v>1</v>
      </c>
      <c r="G243" s="45">
        <v>5.3373206257694532</v>
      </c>
      <c r="H243" s="46" t="s">
        <v>19</v>
      </c>
      <c r="I243" s="47">
        <v>21.7</v>
      </c>
      <c r="J243" s="47">
        <v>35.799999999999997</v>
      </c>
      <c r="K243" s="34">
        <v>162.89243699999997</v>
      </c>
      <c r="L243" s="47">
        <v>46.438000000000002</v>
      </c>
      <c r="M243" s="47">
        <v>40.388888888888886</v>
      </c>
      <c r="N243" s="45" t="s">
        <v>5</v>
      </c>
    </row>
    <row r="244" spans="1:14" ht="15.6">
      <c r="A244" s="17">
        <v>1</v>
      </c>
      <c r="B244" s="17">
        <v>3</v>
      </c>
      <c r="C244" s="15">
        <v>1</v>
      </c>
      <c r="D244" s="15">
        <v>1</v>
      </c>
      <c r="E244" s="20">
        <v>1</v>
      </c>
      <c r="F244" s="17">
        <v>1</v>
      </c>
      <c r="G244" s="45">
        <v>3.8711620597166627</v>
      </c>
      <c r="H244" s="46" t="s">
        <v>20</v>
      </c>
      <c r="I244" s="47">
        <v>15.8</v>
      </c>
      <c r="J244" s="47">
        <v>36.5</v>
      </c>
      <c r="K244" s="34">
        <v>203.17327799999998</v>
      </c>
      <c r="L244" s="47">
        <v>41.846499999999999</v>
      </c>
      <c r="M244" s="47">
        <v>39.944444444444443</v>
      </c>
      <c r="N244" s="45" t="s">
        <v>5</v>
      </c>
    </row>
    <row r="245" spans="1:14" ht="15.6">
      <c r="A245" s="17">
        <v>1</v>
      </c>
      <c r="B245" s="17">
        <v>4</v>
      </c>
      <c r="C245" s="15">
        <v>1</v>
      </c>
      <c r="D245" s="15">
        <v>2</v>
      </c>
      <c r="E245" s="20">
        <v>1</v>
      </c>
      <c r="F245" s="17">
        <v>1</v>
      </c>
      <c r="G245" s="45">
        <v>10.444970510571395</v>
      </c>
      <c r="H245" s="46" t="s">
        <v>21</v>
      </c>
      <c r="I245" s="47">
        <v>15.9</v>
      </c>
      <c r="J245" s="47">
        <v>37.5</v>
      </c>
      <c r="K245" s="34">
        <v>163.16613599999999</v>
      </c>
      <c r="L245" s="47">
        <v>46.569500000000005</v>
      </c>
      <c r="M245" s="47">
        <v>40.055555555555557</v>
      </c>
      <c r="N245" s="45" t="s">
        <v>5</v>
      </c>
    </row>
    <row r="246" spans="1:14" ht="15.6">
      <c r="A246" s="17">
        <v>1</v>
      </c>
      <c r="B246" s="17">
        <v>5</v>
      </c>
      <c r="C246" s="15">
        <v>2</v>
      </c>
      <c r="D246" s="15">
        <v>2</v>
      </c>
      <c r="E246" s="20">
        <v>1</v>
      </c>
      <c r="F246" s="17">
        <v>1</v>
      </c>
      <c r="G246" s="45">
        <v>4.24779320498663</v>
      </c>
      <c r="H246" s="46" t="s">
        <v>22</v>
      </c>
      <c r="I246" s="47">
        <v>11.5</v>
      </c>
      <c r="J246" s="47">
        <v>35.799999999999997</v>
      </c>
      <c r="K246" s="34">
        <v>124.003635</v>
      </c>
      <c r="L246" s="47">
        <v>41.715500000000006</v>
      </c>
      <c r="M246" s="47">
        <v>39.611111111111114</v>
      </c>
      <c r="N246" s="45" t="s">
        <v>5</v>
      </c>
    </row>
    <row r="247" spans="1:14" ht="15.6">
      <c r="A247" s="17">
        <v>1</v>
      </c>
      <c r="B247" s="17">
        <v>6</v>
      </c>
      <c r="C247" s="15">
        <v>1</v>
      </c>
      <c r="D247" s="15">
        <v>1</v>
      </c>
      <c r="E247" s="20">
        <v>1</v>
      </c>
      <c r="F247" s="17">
        <v>1</v>
      </c>
      <c r="G247" s="45">
        <v>2.0807274855080276</v>
      </c>
      <c r="H247" s="46" t="s">
        <v>23</v>
      </c>
      <c r="I247" s="47">
        <v>11.6</v>
      </c>
      <c r="J247" s="47">
        <v>35.9</v>
      </c>
      <c r="K247" s="34">
        <v>218.36854899999997</v>
      </c>
      <c r="L247" s="47">
        <v>43.552</v>
      </c>
      <c r="M247" s="47">
        <v>39.555555555555557</v>
      </c>
      <c r="N247" s="45" t="s">
        <v>5</v>
      </c>
    </row>
    <row r="248" spans="1:14" ht="15.6">
      <c r="A248" s="17">
        <v>1</v>
      </c>
      <c r="B248" s="17">
        <v>7</v>
      </c>
      <c r="C248" s="15">
        <v>2</v>
      </c>
      <c r="D248" s="15">
        <v>1</v>
      </c>
      <c r="E248" s="20">
        <v>1</v>
      </c>
      <c r="F248" s="17">
        <v>1</v>
      </c>
      <c r="G248" s="45">
        <v>5.1532431623120729</v>
      </c>
      <c r="H248" s="46" t="s">
        <v>23</v>
      </c>
      <c r="I248" s="47">
        <v>14.3</v>
      </c>
      <c r="J248" s="47">
        <v>36.200000000000003</v>
      </c>
      <c r="K248" s="34">
        <v>211.40550300000001</v>
      </c>
      <c r="L248" s="47">
        <v>50.111000000000004</v>
      </c>
      <c r="M248" s="47">
        <v>40.388888888888886</v>
      </c>
      <c r="N248" s="45" t="s">
        <v>5</v>
      </c>
    </row>
    <row r="249" spans="1:14" ht="15.6">
      <c r="A249" s="17">
        <v>1</v>
      </c>
      <c r="B249" s="17">
        <v>8</v>
      </c>
      <c r="C249" s="15">
        <v>2</v>
      </c>
      <c r="D249" s="15">
        <v>2</v>
      </c>
      <c r="E249" s="20">
        <v>1</v>
      </c>
      <c r="F249" s="17">
        <v>1</v>
      </c>
      <c r="G249" s="45">
        <v>5.2823657377951445</v>
      </c>
      <c r="H249" s="46" t="s">
        <v>24</v>
      </c>
      <c r="I249" s="47">
        <v>11.8</v>
      </c>
      <c r="J249" s="47">
        <v>37</v>
      </c>
      <c r="K249" s="34">
        <v>71.959692499999989</v>
      </c>
      <c r="L249" s="47">
        <v>48.274500000000003</v>
      </c>
      <c r="M249" s="47">
        <v>40.611111111111114</v>
      </c>
      <c r="N249" s="45" t="s">
        <v>5</v>
      </c>
    </row>
    <row r="250" spans="1:14" ht="15.6">
      <c r="A250" s="17">
        <v>1</v>
      </c>
      <c r="B250" s="17">
        <v>9</v>
      </c>
      <c r="C250" s="15">
        <v>1</v>
      </c>
      <c r="D250" s="15">
        <v>2</v>
      </c>
      <c r="E250" s="20">
        <v>1</v>
      </c>
      <c r="F250" s="17">
        <v>1</v>
      </c>
      <c r="G250" s="45">
        <v>3.5437478650830521</v>
      </c>
      <c r="H250" s="46" t="s">
        <v>25</v>
      </c>
      <c r="I250" s="47">
        <v>16.8</v>
      </c>
      <c r="J250" s="47">
        <v>37</v>
      </c>
      <c r="K250" s="34">
        <v>214.84516399999998</v>
      </c>
      <c r="L250" s="47">
        <v>48.799500000000002</v>
      </c>
      <c r="M250" s="47">
        <v>40.222222222222221</v>
      </c>
      <c r="N250" s="45" t="s">
        <v>5</v>
      </c>
    </row>
    <row r="251" spans="1:14" ht="15.6">
      <c r="A251" s="17">
        <v>1</v>
      </c>
      <c r="B251" s="17">
        <v>10</v>
      </c>
      <c r="C251" s="15">
        <v>2</v>
      </c>
      <c r="D251" s="15">
        <v>2</v>
      </c>
      <c r="E251" s="20">
        <v>1</v>
      </c>
      <c r="F251" s="17">
        <v>1</v>
      </c>
      <c r="G251" s="45">
        <v>4.2244519722366842</v>
      </c>
      <c r="H251" s="46" t="s">
        <v>17</v>
      </c>
      <c r="I251" s="47">
        <v>11.8</v>
      </c>
      <c r="J251" s="47">
        <v>36.299999999999997</v>
      </c>
      <c r="K251" s="34">
        <v>173.04168950000002</v>
      </c>
      <c r="L251" s="47">
        <v>43.027500000000003</v>
      </c>
      <c r="M251" s="47">
        <v>40.555555555555557</v>
      </c>
      <c r="N251" s="45" t="s">
        <v>5</v>
      </c>
    </row>
    <row r="252" spans="1:14" ht="15.6">
      <c r="A252" s="17">
        <v>1</v>
      </c>
      <c r="B252" s="17">
        <v>11</v>
      </c>
      <c r="C252" s="15">
        <v>2</v>
      </c>
      <c r="D252" s="15">
        <v>1</v>
      </c>
      <c r="E252" s="20">
        <v>1</v>
      </c>
      <c r="F252" s="17">
        <v>1</v>
      </c>
      <c r="G252" s="45">
        <v>1.4466726512394614</v>
      </c>
      <c r="H252" s="46" t="s">
        <v>26</v>
      </c>
      <c r="I252" s="47">
        <v>11.1</v>
      </c>
      <c r="J252" s="47">
        <v>35.5</v>
      </c>
      <c r="K252" s="34">
        <v>199.38829099999998</v>
      </c>
      <c r="L252" s="47">
        <v>41.0595</v>
      </c>
      <c r="M252" s="47">
        <v>40.777777777777779</v>
      </c>
      <c r="N252" s="45" t="s">
        <v>5</v>
      </c>
    </row>
    <row r="253" spans="1:14" ht="15.6">
      <c r="A253" s="17">
        <v>1</v>
      </c>
      <c r="B253" s="17">
        <v>12</v>
      </c>
      <c r="C253" s="15">
        <v>1</v>
      </c>
      <c r="D253" s="15">
        <v>1</v>
      </c>
      <c r="E253" s="20">
        <v>1</v>
      </c>
      <c r="F253" s="17">
        <v>1</v>
      </c>
      <c r="G253" s="45">
        <v>11.012482225421717</v>
      </c>
      <c r="H253" s="46" t="s">
        <v>27</v>
      </c>
      <c r="I253" s="47">
        <v>18.8</v>
      </c>
      <c r="J253" s="47">
        <v>37</v>
      </c>
      <c r="K253" s="34">
        <v>161.54887200000002</v>
      </c>
      <c r="L253" s="47">
        <v>45.913499999999999</v>
      </c>
      <c r="M253" s="47">
        <v>39.944444444444443</v>
      </c>
      <c r="N253" s="45" t="s">
        <v>5</v>
      </c>
    </row>
    <row r="254" spans="1:14" ht="15.6">
      <c r="A254" s="17">
        <v>1</v>
      </c>
      <c r="B254" s="17">
        <v>13</v>
      </c>
      <c r="C254" s="15">
        <v>2</v>
      </c>
      <c r="D254" s="15">
        <v>2</v>
      </c>
      <c r="E254" s="20">
        <v>3</v>
      </c>
      <c r="F254" s="17">
        <v>1</v>
      </c>
      <c r="G254" s="45">
        <v>16.433106515407616</v>
      </c>
      <c r="H254" s="46" t="s">
        <v>12</v>
      </c>
      <c r="I254" s="47">
        <v>11.1</v>
      </c>
      <c r="J254" s="47">
        <v>34.6</v>
      </c>
      <c r="K254" s="34">
        <v>167.46655600000003</v>
      </c>
      <c r="L254" s="47">
        <v>44.995000000000005</v>
      </c>
      <c r="M254" s="47">
        <v>39.833333333333336</v>
      </c>
      <c r="N254" s="45" t="s">
        <v>5</v>
      </c>
    </row>
    <row r="255" spans="1:14" ht="15.6">
      <c r="A255" s="17">
        <v>1</v>
      </c>
      <c r="B255" s="17">
        <v>14</v>
      </c>
      <c r="C255" s="15">
        <v>1</v>
      </c>
      <c r="D255" s="15">
        <v>2</v>
      </c>
      <c r="E255" s="20">
        <v>3</v>
      </c>
      <c r="F255" s="17">
        <v>1</v>
      </c>
      <c r="G255" s="45">
        <v>11.21706623952867</v>
      </c>
      <c r="H255" s="46" t="s">
        <v>28</v>
      </c>
      <c r="I255" s="47">
        <v>10.9</v>
      </c>
      <c r="J255" s="47">
        <v>36.299999999999997</v>
      </c>
      <c r="K255" s="34">
        <v>237.86813050000001</v>
      </c>
      <c r="L255" s="47">
        <v>36.206000000000003</v>
      </c>
      <c r="M255" s="47">
        <v>40.388888888888886</v>
      </c>
      <c r="N255" s="45" t="s">
        <v>5</v>
      </c>
    </row>
    <row r="256" spans="1:14" ht="15.6">
      <c r="A256" s="17">
        <v>1</v>
      </c>
      <c r="B256" s="17">
        <v>15</v>
      </c>
      <c r="C256" s="15">
        <v>2</v>
      </c>
      <c r="D256" s="15">
        <v>1</v>
      </c>
      <c r="E256" s="20">
        <v>3</v>
      </c>
      <c r="F256" s="17">
        <v>1</v>
      </c>
      <c r="G256" s="45">
        <v>14.947001647245724</v>
      </c>
      <c r="H256" s="46" t="s">
        <v>29</v>
      </c>
      <c r="I256" s="47">
        <v>12.3</v>
      </c>
      <c r="J256" s="47">
        <v>35.6</v>
      </c>
      <c r="K256" s="34">
        <v>318.40782000000002</v>
      </c>
      <c r="L256" s="47">
        <v>50.111000000000004</v>
      </c>
      <c r="M256" s="47">
        <v>40.333333333333336</v>
      </c>
      <c r="N256" s="45" t="s">
        <v>5</v>
      </c>
    </row>
    <row r="257" spans="1:14" ht="15.6">
      <c r="A257" s="17">
        <v>1</v>
      </c>
      <c r="B257" s="17">
        <v>16</v>
      </c>
      <c r="C257" s="15">
        <v>2</v>
      </c>
      <c r="D257" s="15">
        <v>2</v>
      </c>
      <c r="E257" s="20">
        <v>3</v>
      </c>
      <c r="F257" s="17">
        <v>1</v>
      </c>
      <c r="G257" s="45">
        <v>4.0406913053360389</v>
      </c>
      <c r="H257" s="46" t="s">
        <v>30</v>
      </c>
      <c r="I257" s="47">
        <v>8.9</v>
      </c>
      <c r="J257" s="47">
        <v>37.4</v>
      </c>
      <c r="K257" s="34">
        <v>164.52537599999999</v>
      </c>
      <c r="L257" s="47">
        <v>46.569500000000005</v>
      </c>
      <c r="M257" s="47">
        <v>40.333333333333336</v>
      </c>
      <c r="N257" s="45" t="s">
        <v>5</v>
      </c>
    </row>
    <row r="258" spans="1:14" ht="15.6">
      <c r="A258" s="17">
        <v>1</v>
      </c>
      <c r="B258" s="17">
        <v>17</v>
      </c>
      <c r="C258" s="15">
        <v>2</v>
      </c>
      <c r="D258" s="15">
        <v>1</v>
      </c>
      <c r="E258" s="20">
        <v>3</v>
      </c>
      <c r="F258" s="17">
        <v>1</v>
      </c>
      <c r="G258" s="45">
        <v>5.8062151834251603</v>
      </c>
      <c r="H258" s="46" t="s">
        <v>31</v>
      </c>
      <c r="I258" s="47">
        <v>12.1</v>
      </c>
      <c r="J258" s="47">
        <v>36</v>
      </c>
      <c r="K258" s="34">
        <v>203.64826800000003</v>
      </c>
      <c r="L258" s="47">
        <v>41.977499999999999</v>
      </c>
      <c r="M258" s="47">
        <v>40.777777777777779</v>
      </c>
      <c r="N258" s="45" t="s">
        <v>5</v>
      </c>
    </row>
    <row r="259" spans="1:14" ht="15.6">
      <c r="A259" s="17">
        <v>1</v>
      </c>
      <c r="B259" s="17">
        <v>18</v>
      </c>
      <c r="C259" s="15">
        <v>1</v>
      </c>
      <c r="D259" s="15">
        <v>1</v>
      </c>
      <c r="E259" s="20">
        <v>3</v>
      </c>
      <c r="F259" s="17">
        <v>1</v>
      </c>
      <c r="G259" s="45">
        <v>7.4168532141259096</v>
      </c>
      <c r="H259" s="46" t="s">
        <v>32</v>
      </c>
      <c r="I259" s="47">
        <v>11.9</v>
      </c>
      <c r="J259" s="47">
        <v>35.9</v>
      </c>
      <c r="K259" s="34">
        <v>363.24753599999997</v>
      </c>
      <c r="L259" s="47">
        <v>44.207999999999998</v>
      </c>
      <c r="M259" s="47">
        <v>40.277777777777779</v>
      </c>
      <c r="N259" s="45" t="s">
        <v>5</v>
      </c>
    </row>
    <row r="260" spans="1:14" ht="15.6">
      <c r="A260" s="17">
        <v>1</v>
      </c>
      <c r="B260" s="17">
        <v>19</v>
      </c>
      <c r="C260" s="15">
        <v>2</v>
      </c>
      <c r="D260" s="15">
        <v>1</v>
      </c>
      <c r="E260" s="20">
        <v>3</v>
      </c>
      <c r="F260" s="17">
        <v>1</v>
      </c>
      <c r="G260" s="45">
        <v>2.4014620962130264</v>
      </c>
      <c r="H260" s="46" t="s">
        <v>33</v>
      </c>
      <c r="I260" s="47">
        <v>15.5</v>
      </c>
      <c r="J260" s="47">
        <v>35.6</v>
      </c>
      <c r="K260" s="34">
        <v>173.0777755</v>
      </c>
      <c r="L260" s="47">
        <v>48.930500000000002</v>
      </c>
      <c r="M260" s="47">
        <v>40.833333333333336</v>
      </c>
      <c r="N260" s="45" t="s">
        <v>5</v>
      </c>
    </row>
    <row r="261" spans="1:14" ht="15.6">
      <c r="A261" s="17">
        <v>1</v>
      </c>
      <c r="B261" s="17">
        <v>20</v>
      </c>
      <c r="C261" s="15">
        <v>2</v>
      </c>
      <c r="D261" s="15">
        <v>2</v>
      </c>
      <c r="E261" s="20">
        <v>3</v>
      </c>
      <c r="F261" s="17">
        <v>1</v>
      </c>
      <c r="G261" s="45">
        <v>2.7924782588714199</v>
      </c>
      <c r="H261" s="46" t="s">
        <v>34</v>
      </c>
      <c r="I261" s="47">
        <v>10.199999999999999</v>
      </c>
      <c r="J261" s="47">
        <v>33.4</v>
      </c>
      <c r="K261" s="34">
        <v>160.78820199999998</v>
      </c>
      <c r="L261" s="47">
        <v>56.014499999999998</v>
      </c>
      <c r="M261" s="47">
        <v>40.666666666666664</v>
      </c>
      <c r="N261" s="45" t="s">
        <v>5</v>
      </c>
    </row>
    <row r="262" spans="1:14" ht="15.6">
      <c r="A262" s="17">
        <v>1</v>
      </c>
      <c r="B262" s="17">
        <v>21</v>
      </c>
      <c r="C262" s="15">
        <v>1</v>
      </c>
      <c r="D262" s="15">
        <v>2</v>
      </c>
      <c r="E262" s="20">
        <v>3</v>
      </c>
      <c r="F262" s="17">
        <v>1</v>
      </c>
      <c r="G262" s="45">
        <v>4.4488448659794964</v>
      </c>
      <c r="H262" s="46" t="s">
        <v>25</v>
      </c>
      <c r="I262" s="47">
        <v>11.4</v>
      </c>
      <c r="J262" s="47">
        <v>37</v>
      </c>
      <c r="K262" s="34">
        <v>227.42936950000001</v>
      </c>
      <c r="L262" s="47">
        <v>45.913499999999999</v>
      </c>
      <c r="M262" s="47">
        <v>40.5</v>
      </c>
      <c r="N262" s="45" t="s">
        <v>5</v>
      </c>
    </row>
    <row r="263" spans="1:14" ht="15.6">
      <c r="A263" s="17">
        <v>1</v>
      </c>
      <c r="B263" s="17">
        <v>22</v>
      </c>
      <c r="C263" s="15">
        <v>1</v>
      </c>
      <c r="D263" s="15">
        <v>1</v>
      </c>
      <c r="E263" s="20">
        <v>3</v>
      </c>
      <c r="F263" s="17">
        <v>1</v>
      </c>
      <c r="G263" s="45">
        <v>3.6302076046673486</v>
      </c>
      <c r="H263" s="46" t="s">
        <v>35</v>
      </c>
      <c r="I263" s="47">
        <v>14</v>
      </c>
      <c r="J263" s="47">
        <v>36.9</v>
      </c>
      <c r="K263" s="34">
        <v>202.04526099999998</v>
      </c>
      <c r="L263" s="47">
        <v>45.912999999999997</v>
      </c>
      <c r="M263" s="47">
        <v>40.722222222222221</v>
      </c>
      <c r="N263" s="45" t="s">
        <v>5</v>
      </c>
    </row>
    <row r="264" spans="1:14" ht="15.6">
      <c r="A264" s="17">
        <v>1</v>
      </c>
      <c r="B264" s="17">
        <v>23</v>
      </c>
      <c r="C264" s="15">
        <v>1</v>
      </c>
      <c r="D264" s="15">
        <v>2</v>
      </c>
      <c r="E264" s="20">
        <v>3</v>
      </c>
      <c r="F264" s="17">
        <v>1</v>
      </c>
      <c r="G264" s="45">
        <v>4.5532013651353651</v>
      </c>
      <c r="H264" s="46" t="s">
        <v>12</v>
      </c>
      <c r="I264" s="47">
        <v>11.1</v>
      </c>
      <c r="J264" s="47">
        <v>37.4</v>
      </c>
      <c r="K264" s="34">
        <v>184.46669499999996</v>
      </c>
      <c r="L264" s="47">
        <v>48.930500000000002</v>
      </c>
      <c r="M264" s="47">
        <v>40.611111111111114</v>
      </c>
      <c r="N264" s="45" t="s">
        <v>5</v>
      </c>
    </row>
    <row r="265" spans="1:14" ht="15.6">
      <c r="A265" s="17">
        <v>1</v>
      </c>
      <c r="B265" s="17">
        <v>24</v>
      </c>
      <c r="C265" s="15">
        <v>1</v>
      </c>
      <c r="D265" s="15">
        <v>1</v>
      </c>
      <c r="E265" s="20">
        <v>3</v>
      </c>
      <c r="F265" s="17">
        <v>1</v>
      </c>
      <c r="G265" s="45">
        <v>4.8243623602236916</v>
      </c>
      <c r="H265" s="46" t="s">
        <v>36</v>
      </c>
      <c r="I265" s="47">
        <v>11.7</v>
      </c>
      <c r="J265" s="47">
        <v>35.799999999999997</v>
      </c>
      <c r="K265" s="34">
        <v>214.9375</v>
      </c>
      <c r="L265" s="47">
        <v>44.207999999999998</v>
      </c>
      <c r="M265" s="47">
        <v>40.833333333333336</v>
      </c>
      <c r="N265" s="45" t="s">
        <v>5</v>
      </c>
    </row>
    <row r="266" spans="1:14" ht="15.6">
      <c r="A266" s="17">
        <v>1</v>
      </c>
      <c r="B266" s="17">
        <v>25</v>
      </c>
      <c r="C266" s="15">
        <v>1</v>
      </c>
      <c r="D266" s="15">
        <v>2</v>
      </c>
      <c r="E266" s="20">
        <v>2</v>
      </c>
      <c r="F266" s="17">
        <v>2</v>
      </c>
      <c r="G266" s="45">
        <v>5.0263680143475087</v>
      </c>
      <c r="H266" s="46" t="s">
        <v>37</v>
      </c>
      <c r="I266" s="47">
        <v>10.9</v>
      </c>
      <c r="J266" s="47">
        <v>34.4</v>
      </c>
      <c r="K266" s="34">
        <v>190.5680595</v>
      </c>
      <c r="L266" s="47">
        <v>44.847499999999997</v>
      </c>
      <c r="M266" s="47">
        <v>39.200000000000003</v>
      </c>
      <c r="N266" s="45" t="s">
        <v>5</v>
      </c>
    </row>
    <row r="267" spans="1:14" ht="15.6">
      <c r="A267" s="17">
        <v>1</v>
      </c>
      <c r="B267" s="17">
        <v>26</v>
      </c>
      <c r="C267" s="15">
        <v>1</v>
      </c>
      <c r="D267" s="15">
        <v>1</v>
      </c>
      <c r="E267" s="20">
        <v>2</v>
      </c>
      <c r="F267" s="17">
        <v>2</v>
      </c>
      <c r="G267" s="45">
        <v>14.607529958920596</v>
      </c>
      <c r="H267" s="46" t="s">
        <v>38</v>
      </c>
      <c r="I267" s="47">
        <v>9.1999999999999993</v>
      </c>
      <c r="J267" s="47">
        <v>34.200000000000003</v>
      </c>
      <c r="K267" s="34">
        <v>220.99204175</v>
      </c>
      <c r="L267" s="47">
        <v>49.031500000000001</v>
      </c>
      <c r="M267" s="47">
        <v>39.9</v>
      </c>
      <c r="N267" s="45" t="s">
        <v>5</v>
      </c>
    </row>
    <row r="268" spans="1:14" ht="15.6">
      <c r="A268" s="17">
        <v>1</v>
      </c>
      <c r="B268" s="17">
        <v>27</v>
      </c>
      <c r="C268" s="15">
        <v>2</v>
      </c>
      <c r="D268" s="15">
        <v>1</v>
      </c>
      <c r="E268" s="20">
        <v>2</v>
      </c>
      <c r="F268" s="17">
        <v>2</v>
      </c>
      <c r="G268" s="45">
        <v>3.6130582903664328</v>
      </c>
      <c r="H268" s="46" t="s">
        <v>39</v>
      </c>
      <c r="I268" s="47">
        <v>10.1</v>
      </c>
      <c r="J268" s="47">
        <v>33</v>
      </c>
      <c r="K268" s="34">
        <v>173.87754999999999</v>
      </c>
      <c r="L268" s="47">
        <v>45.893500000000003</v>
      </c>
      <c r="M268" s="47">
        <v>39.299999999999997</v>
      </c>
      <c r="N268" s="45" t="s">
        <v>5</v>
      </c>
    </row>
    <row r="269" spans="1:14" ht="15.6">
      <c r="A269" s="17">
        <v>1</v>
      </c>
      <c r="B269" s="17">
        <v>28</v>
      </c>
      <c r="C269" s="15">
        <v>1</v>
      </c>
      <c r="D269" s="15">
        <v>2</v>
      </c>
      <c r="E269" s="20">
        <v>2</v>
      </c>
      <c r="F269" s="17">
        <v>2</v>
      </c>
      <c r="G269" s="45">
        <v>3.3316303634801323</v>
      </c>
      <c r="H269" s="46" t="s">
        <v>40</v>
      </c>
      <c r="I269" s="47">
        <v>15.7</v>
      </c>
      <c r="J269" s="47">
        <v>36.200000000000003</v>
      </c>
      <c r="K269" s="34">
        <v>313.97689650000001</v>
      </c>
      <c r="L269" s="47">
        <v>47.462499999999999</v>
      </c>
      <c r="M269" s="47">
        <v>40.1</v>
      </c>
      <c r="N269" s="45" t="s">
        <v>5</v>
      </c>
    </row>
    <row r="270" spans="1:14" ht="15.6">
      <c r="A270" s="17">
        <v>1</v>
      </c>
      <c r="B270" s="17">
        <v>29</v>
      </c>
      <c r="C270" s="15">
        <v>2</v>
      </c>
      <c r="D270" s="15">
        <v>2</v>
      </c>
      <c r="E270" s="20">
        <v>2</v>
      </c>
      <c r="F270" s="17">
        <v>2</v>
      </c>
      <c r="G270" s="45">
        <v>5.3245856140911796</v>
      </c>
      <c r="H270" s="46" t="s">
        <v>41</v>
      </c>
      <c r="I270" s="47">
        <v>11.8</v>
      </c>
      <c r="J270" s="47">
        <v>34.1</v>
      </c>
      <c r="K270" s="34">
        <v>263.97117075</v>
      </c>
      <c r="L270" s="47">
        <v>45.631999999999998</v>
      </c>
      <c r="M270" s="47">
        <v>39.799999999999997</v>
      </c>
      <c r="N270" s="45" t="s">
        <v>5</v>
      </c>
    </row>
    <row r="271" spans="1:14" ht="15.6">
      <c r="A271" s="17">
        <v>1</v>
      </c>
      <c r="B271" s="17">
        <v>30</v>
      </c>
      <c r="C271" s="15">
        <v>1</v>
      </c>
      <c r="D271" s="15">
        <v>1</v>
      </c>
      <c r="E271" s="20">
        <v>2</v>
      </c>
      <c r="F271" s="17">
        <v>2</v>
      </c>
      <c r="G271" s="45">
        <v>4.7328170939184409</v>
      </c>
      <c r="H271" s="46" t="s">
        <v>42</v>
      </c>
      <c r="I271" s="47">
        <v>13.3</v>
      </c>
      <c r="J271" s="47">
        <v>33.799999999999997</v>
      </c>
      <c r="K271" s="34">
        <v>221.93577850000003</v>
      </c>
      <c r="L271" s="47">
        <v>49.423999999999999</v>
      </c>
      <c r="M271" s="47">
        <v>39.4</v>
      </c>
      <c r="N271" s="45" t="s">
        <v>5</v>
      </c>
    </row>
    <row r="272" spans="1:14" ht="15.6">
      <c r="A272" s="17">
        <v>1</v>
      </c>
      <c r="B272" s="17">
        <v>31</v>
      </c>
      <c r="C272" s="15">
        <v>2</v>
      </c>
      <c r="D272" s="15">
        <v>1</v>
      </c>
      <c r="E272" s="20">
        <v>2</v>
      </c>
      <c r="F272" s="17">
        <v>2</v>
      </c>
      <c r="G272" s="45">
        <v>3.1861273424300154</v>
      </c>
      <c r="H272" s="46" t="s">
        <v>14</v>
      </c>
      <c r="I272" s="47">
        <v>13.2</v>
      </c>
      <c r="J272" s="47">
        <v>32.5</v>
      </c>
      <c r="K272" s="34">
        <v>205.3457545</v>
      </c>
      <c r="L272" s="47">
        <v>44.585999999999999</v>
      </c>
      <c r="M272" s="47">
        <v>39.200000000000003</v>
      </c>
      <c r="N272" s="45" t="s">
        <v>5</v>
      </c>
    </row>
    <row r="273" spans="1:14" ht="15.6">
      <c r="A273" s="17">
        <v>1</v>
      </c>
      <c r="B273" s="17">
        <v>32</v>
      </c>
      <c r="C273" s="15">
        <v>2</v>
      </c>
      <c r="D273" s="15">
        <v>2</v>
      </c>
      <c r="E273" s="20">
        <v>2</v>
      </c>
      <c r="F273" s="17">
        <v>2</v>
      </c>
      <c r="G273" s="45">
        <v>1.2875226353201858</v>
      </c>
      <c r="H273" s="46" t="s">
        <v>43</v>
      </c>
      <c r="I273" s="47">
        <v>11.1</v>
      </c>
      <c r="J273" s="47">
        <v>33.700000000000003</v>
      </c>
      <c r="K273" s="34">
        <v>187.76899374999999</v>
      </c>
      <c r="L273" s="47">
        <v>39.487000000000002</v>
      </c>
      <c r="M273" s="47">
        <v>39.799999999999997</v>
      </c>
      <c r="N273" s="45" t="s">
        <v>5</v>
      </c>
    </row>
    <row r="274" spans="1:14" ht="15.6">
      <c r="A274" s="17">
        <v>1</v>
      </c>
      <c r="B274" s="17">
        <v>33</v>
      </c>
      <c r="C274" s="15">
        <v>1</v>
      </c>
      <c r="D274" s="15">
        <v>2</v>
      </c>
      <c r="E274" s="20">
        <v>2</v>
      </c>
      <c r="F274" s="17">
        <v>2</v>
      </c>
      <c r="G274" s="45">
        <v>2.9960605276727592</v>
      </c>
      <c r="H274" s="46" t="s">
        <v>44</v>
      </c>
      <c r="I274" s="47">
        <v>13.2</v>
      </c>
      <c r="J274" s="47">
        <v>35</v>
      </c>
      <c r="K274" s="34">
        <v>226.36296249999998</v>
      </c>
      <c r="L274" s="47">
        <v>46.285499999999999</v>
      </c>
      <c r="M274" s="47">
        <v>39.9</v>
      </c>
      <c r="N274" s="45" t="s">
        <v>5</v>
      </c>
    </row>
    <row r="275" spans="1:14" ht="15.6">
      <c r="A275" s="17">
        <v>1</v>
      </c>
      <c r="B275" s="17">
        <v>34</v>
      </c>
      <c r="C275" s="15">
        <v>1</v>
      </c>
      <c r="D275" s="15">
        <v>1</v>
      </c>
      <c r="E275" s="20">
        <v>2</v>
      </c>
      <c r="F275" s="17">
        <v>2</v>
      </c>
      <c r="G275" s="45">
        <v>2.9622537975557131</v>
      </c>
      <c r="H275" s="46" t="s">
        <v>45</v>
      </c>
      <c r="I275" s="47">
        <v>10</v>
      </c>
      <c r="J275" s="47">
        <v>34.799999999999997</v>
      </c>
      <c r="K275" s="34">
        <v>203.69873124999998</v>
      </c>
      <c r="L275" s="47">
        <v>51.385000000000005</v>
      </c>
      <c r="M275" s="47">
        <v>39.6</v>
      </c>
      <c r="N275" s="45" t="s">
        <v>5</v>
      </c>
    </row>
    <row r="276" spans="1:14" ht="15.6">
      <c r="A276" s="17">
        <v>1</v>
      </c>
      <c r="B276" s="17">
        <v>35</v>
      </c>
      <c r="C276" s="15">
        <v>2</v>
      </c>
      <c r="D276" s="15">
        <v>1</v>
      </c>
      <c r="E276" s="20">
        <v>2</v>
      </c>
      <c r="F276" s="17">
        <v>2</v>
      </c>
      <c r="G276" s="45">
        <v>2.7817230662603789</v>
      </c>
      <c r="H276" s="46" t="s">
        <v>46</v>
      </c>
      <c r="I276" s="47">
        <v>12.5</v>
      </c>
      <c r="J276" s="47">
        <v>32.200000000000003</v>
      </c>
      <c r="K276" s="34">
        <v>145.78425625</v>
      </c>
      <c r="L276" s="47">
        <v>48.116</v>
      </c>
      <c r="M276" s="47">
        <v>40</v>
      </c>
      <c r="N276" s="45" t="s">
        <v>5</v>
      </c>
    </row>
    <row r="277" spans="1:14" ht="15.6">
      <c r="A277" s="17">
        <v>1</v>
      </c>
      <c r="B277" s="17">
        <v>36</v>
      </c>
      <c r="C277" s="15">
        <v>2</v>
      </c>
      <c r="D277" s="15">
        <v>2</v>
      </c>
      <c r="E277" s="20">
        <v>2</v>
      </c>
      <c r="F277" s="17">
        <v>2</v>
      </c>
      <c r="G277" s="45">
        <v>2.1832142923878437</v>
      </c>
      <c r="H277" s="46" t="s">
        <v>47</v>
      </c>
      <c r="I277" s="47">
        <v>10.5</v>
      </c>
      <c r="J277" s="47">
        <v>32.5</v>
      </c>
      <c r="K277" s="34">
        <v>101.8055875</v>
      </c>
      <c r="L277" s="47">
        <v>50.077500000000001</v>
      </c>
      <c r="M277" s="47">
        <v>39.799999999999997</v>
      </c>
      <c r="N277" s="45" t="s">
        <v>5</v>
      </c>
    </row>
    <row r="278" spans="1:14" ht="15.6">
      <c r="A278" s="17">
        <v>1</v>
      </c>
      <c r="B278" s="17">
        <v>37</v>
      </c>
      <c r="C278" s="15">
        <v>2</v>
      </c>
      <c r="D278" s="15">
        <v>2</v>
      </c>
      <c r="E278" s="20">
        <v>4</v>
      </c>
      <c r="F278" s="17">
        <v>2</v>
      </c>
      <c r="G278" s="45">
        <v>7.3792913746725173</v>
      </c>
      <c r="H278" s="46" t="s">
        <v>48</v>
      </c>
      <c r="I278" s="47">
        <v>10.3</v>
      </c>
      <c r="J278" s="47">
        <v>34.1</v>
      </c>
      <c r="K278" s="34">
        <v>179.57381225000003</v>
      </c>
      <c r="L278" s="47">
        <v>51.777500000000003</v>
      </c>
      <c r="M278" s="47">
        <v>39.4</v>
      </c>
      <c r="N278" s="45" t="s">
        <v>5</v>
      </c>
    </row>
    <row r="279" spans="1:14" ht="15.6">
      <c r="A279" s="17">
        <v>1</v>
      </c>
      <c r="B279" s="17">
        <v>38</v>
      </c>
      <c r="C279" s="15">
        <v>1</v>
      </c>
      <c r="D279" s="15">
        <v>1</v>
      </c>
      <c r="E279" s="20">
        <v>4</v>
      </c>
      <c r="F279" s="17">
        <v>2</v>
      </c>
      <c r="G279" s="45">
        <v>5.7802824678951783</v>
      </c>
      <c r="H279" s="46" t="s">
        <v>49</v>
      </c>
      <c r="I279" s="47">
        <v>15.3</v>
      </c>
      <c r="J279" s="47">
        <v>33.799999999999997</v>
      </c>
      <c r="K279" s="34">
        <v>273.47585550000002</v>
      </c>
      <c r="L279" s="47" t="s">
        <v>5</v>
      </c>
      <c r="M279" s="47">
        <v>39.5</v>
      </c>
      <c r="N279" s="45" t="s">
        <v>5</v>
      </c>
    </row>
    <row r="280" spans="1:14" ht="15.6">
      <c r="A280" s="17">
        <v>1</v>
      </c>
      <c r="B280" s="17">
        <v>39</v>
      </c>
      <c r="C280" s="15">
        <v>1</v>
      </c>
      <c r="D280" s="15">
        <v>2</v>
      </c>
      <c r="E280" s="20">
        <v>4</v>
      </c>
      <c r="F280" s="17">
        <v>2</v>
      </c>
      <c r="G280" s="45">
        <v>5.3340674446979994</v>
      </c>
      <c r="H280" s="46" t="s">
        <v>50</v>
      </c>
      <c r="I280" s="47">
        <v>17.7</v>
      </c>
      <c r="J280" s="47">
        <v>35.6</v>
      </c>
      <c r="K280" s="34">
        <v>285.22254175</v>
      </c>
      <c r="L280" s="47">
        <v>55.438000000000002</v>
      </c>
      <c r="M280" s="47">
        <v>40.5</v>
      </c>
      <c r="N280" s="45" t="s">
        <v>5</v>
      </c>
    </row>
    <row r="281" spans="1:14" ht="15.6">
      <c r="A281" s="17">
        <v>1</v>
      </c>
      <c r="B281" s="17">
        <v>40</v>
      </c>
      <c r="C281" s="15">
        <v>1</v>
      </c>
      <c r="D281" s="15">
        <v>2</v>
      </c>
      <c r="E281" s="20">
        <v>4</v>
      </c>
      <c r="F281" s="17">
        <v>2</v>
      </c>
      <c r="G281" s="45">
        <v>4.8239825518543791</v>
      </c>
      <c r="H281" s="46" t="s">
        <v>51</v>
      </c>
      <c r="I281" s="47">
        <v>10.6</v>
      </c>
      <c r="J281" s="47">
        <v>34.9</v>
      </c>
      <c r="K281" s="34">
        <v>293.95585625000001</v>
      </c>
      <c r="L281" s="47">
        <v>60.145499999999998</v>
      </c>
      <c r="M281" s="47">
        <v>39.799999999999997</v>
      </c>
      <c r="N281" s="45" t="s">
        <v>5</v>
      </c>
    </row>
    <row r="282" spans="1:14" ht="15.6">
      <c r="A282" s="17">
        <v>1</v>
      </c>
      <c r="B282" s="17">
        <v>41</v>
      </c>
      <c r="C282" s="15">
        <v>2</v>
      </c>
      <c r="D282" s="15">
        <v>1</v>
      </c>
      <c r="E282" s="20">
        <v>4</v>
      </c>
      <c r="F282" s="17">
        <v>2</v>
      </c>
      <c r="G282" s="45">
        <v>6.919507738146633</v>
      </c>
      <c r="H282" s="46" t="s">
        <v>52</v>
      </c>
      <c r="I282" s="47">
        <v>13.4</v>
      </c>
      <c r="J282" s="47">
        <v>34.200000000000003</v>
      </c>
      <c r="K282" s="34">
        <v>176.68405017499998</v>
      </c>
      <c r="L282" s="47">
        <v>47.462499999999999</v>
      </c>
      <c r="M282" s="47">
        <v>39.6</v>
      </c>
      <c r="N282" s="45" t="s">
        <v>5</v>
      </c>
    </row>
    <row r="283" spans="1:14" ht="15.6">
      <c r="A283" s="17">
        <v>1</v>
      </c>
      <c r="B283" s="17">
        <v>42</v>
      </c>
      <c r="C283" s="15">
        <v>2</v>
      </c>
      <c r="D283" s="15">
        <v>1</v>
      </c>
      <c r="E283" s="20">
        <v>4</v>
      </c>
      <c r="F283" s="17">
        <v>2</v>
      </c>
      <c r="G283" s="45">
        <v>4.3994102227420679</v>
      </c>
      <c r="H283" s="46" t="s">
        <v>22</v>
      </c>
      <c r="I283" s="47">
        <v>12.9</v>
      </c>
      <c r="J283" s="47">
        <v>35</v>
      </c>
      <c r="K283" s="34">
        <v>162.97865145</v>
      </c>
      <c r="L283" s="47">
        <v>53.662999999999997</v>
      </c>
      <c r="M283" s="47">
        <v>39.9</v>
      </c>
      <c r="N283" s="45" t="s">
        <v>5</v>
      </c>
    </row>
    <row r="284" spans="1:14" ht="15.6">
      <c r="A284" s="17">
        <v>1</v>
      </c>
      <c r="B284" s="17">
        <v>44</v>
      </c>
      <c r="C284" s="15">
        <v>2</v>
      </c>
      <c r="D284" s="15">
        <v>2</v>
      </c>
      <c r="E284" s="20">
        <v>4</v>
      </c>
      <c r="F284" s="17">
        <v>2</v>
      </c>
      <c r="G284" s="45">
        <v>4.2841976909498003</v>
      </c>
      <c r="H284" s="46" t="s">
        <v>53</v>
      </c>
      <c r="I284" s="47">
        <v>9.9</v>
      </c>
      <c r="J284" s="47">
        <v>34.4</v>
      </c>
      <c r="K284" s="34">
        <v>176.4319567</v>
      </c>
      <c r="L284" s="47">
        <v>48.247</v>
      </c>
      <c r="M284" s="47">
        <v>41</v>
      </c>
      <c r="N284" s="45" t="s">
        <v>5</v>
      </c>
    </row>
    <row r="285" spans="1:14" ht="15.6">
      <c r="A285" s="17">
        <v>1</v>
      </c>
      <c r="B285" s="17">
        <v>44</v>
      </c>
      <c r="C285" s="15">
        <v>1</v>
      </c>
      <c r="D285" s="15">
        <v>2</v>
      </c>
      <c r="E285" s="20">
        <v>4</v>
      </c>
      <c r="F285" s="17">
        <v>2</v>
      </c>
      <c r="G285" s="45">
        <v>5.2805939185569528</v>
      </c>
      <c r="H285" s="46" t="s">
        <v>54</v>
      </c>
      <c r="I285" s="47">
        <v>12.2</v>
      </c>
      <c r="J285" s="47">
        <v>35.700000000000003</v>
      </c>
      <c r="K285" s="34">
        <v>109.083063275</v>
      </c>
      <c r="L285" s="47">
        <v>49.292999999999999</v>
      </c>
      <c r="M285" s="47">
        <v>40</v>
      </c>
      <c r="N285" s="45" t="s">
        <v>5</v>
      </c>
    </row>
    <row r="286" spans="1:14" ht="15.6">
      <c r="A286" s="17">
        <v>1</v>
      </c>
      <c r="B286" s="17">
        <v>45</v>
      </c>
      <c r="C286" s="15">
        <v>1</v>
      </c>
      <c r="D286" s="15">
        <v>1</v>
      </c>
      <c r="E286" s="20">
        <v>4</v>
      </c>
      <c r="F286" s="17">
        <v>2</v>
      </c>
      <c r="G286" s="45">
        <v>3.7805006625834476</v>
      </c>
      <c r="H286" s="46" t="s">
        <v>55</v>
      </c>
      <c r="I286" s="47">
        <v>13</v>
      </c>
      <c r="J286" s="47">
        <v>36.799999999999997</v>
      </c>
      <c r="K286" s="34">
        <v>114.35705845000001</v>
      </c>
      <c r="L286" s="47">
        <v>43.54</v>
      </c>
      <c r="M286" s="47">
        <v>40.6</v>
      </c>
      <c r="N286" s="45" t="s">
        <v>5</v>
      </c>
    </row>
    <row r="287" spans="1:14" ht="15.6">
      <c r="A287" s="17">
        <v>1</v>
      </c>
      <c r="B287" s="17">
        <v>46</v>
      </c>
      <c r="C287" s="15">
        <v>2</v>
      </c>
      <c r="D287" s="15">
        <v>2</v>
      </c>
      <c r="E287" s="20">
        <v>4</v>
      </c>
      <c r="F287" s="17">
        <v>2</v>
      </c>
      <c r="G287" s="45">
        <v>5.3586269418977395</v>
      </c>
      <c r="H287" s="46" t="s">
        <v>43</v>
      </c>
      <c r="I287" s="47">
        <v>10.5</v>
      </c>
      <c r="J287" s="47">
        <v>36.1</v>
      </c>
      <c r="K287" s="34">
        <v>416.36969125000007</v>
      </c>
      <c r="L287" s="47">
        <v>43.278500000000001</v>
      </c>
      <c r="M287" s="47">
        <v>40.5</v>
      </c>
      <c r="N287" s="45" t="s">
        <v>5</v>
      </c>
    </row>
    <row r="288" spans="1:14" ht="15.6">
      <c r="A288" s="17">
        <v>1</v>
      </c>
      <c r="B288" s="17">
        <v>47</v>
      </c>
      <c r="C288" s="15">
        <v>2</v>
      </c>
      <c r="D288" s="15">
        <v>1</v>
      </c>
      <c r="E288" s="20">
        <v>4</v>
      </c>
      <c r="F288" s="17">
        <v>2</v>
      </c>
      <c r="G288" s="45">
        <v>3.5895961747793472</v>
      </c>
      <c r="H288" s="46" t="s">
        <v>56</v>
      </c>
      <c r="I288" s="47">
        <v>9.8000000000000007</v>
      </c>
      <c r="J288" s="47">
        <v>36.6</v>
      </c>
      <c r="K288" s="34">
        <v>344.18733250000002</v>
      </c>
      <c r="L288" s="47">
        <v>43.147500000000001</v>
      </c>
      <c r="M288" s="47">
        <v>39.700000000000003</v>
      </c>
      <c r="N288" s="45" t="s">
        <v>5</v>
      </c>
    </row>
    <row r="289" spans="1:14" ht="15.6">
      <c r="A289" s="17">
        <v>1</v>
      </c>
      <c r="B289" s="17">
        <v>48</v>
      </c>
      <c r="C289" s="15">
        <v>1</v>
      </c>
      <c r="D289" s="15">
        <v>1</v>
      </c>
      <c r="E289" s="20">
        <v>4</v>
      </c>
      <c r="F289" s="17">
        <v>2</v>
      </c>
      <c r="G289" s="45">
        <v>9.5128732577294084</v>
      </c>
      <c r="H289" s="46" t="s">
        <v>44</v>
      </c>
      <c r="I289" s="47">
        <v>12.8</v>
      </c>
      <c r="J289" s="47">
        <v>37.1</v>
      </c>
      <c r="K289" s="34">
        <v>342.06248875000006</v>
      </c>
      <c r="L289" s="47">
        <v>47.593499999999999</v>
      </c>
      <c r="M289" s="47">
        <v>41</v>
      </c>
      <c r="N289" s="45" t="s">
        <v>5</v>
      </c>
    </row>
    <row r="290" spans="1:14" ht="15.6">
      <c r="A290" s="17">
        <v>2</v>
      </c>
      <c r="B290" s="17">
        <v>1</v>
      </c>
      <c r="C290" s="15">
        <v>2</v>
      </c>
      <c r="D290" s="15">
        <v>1</v>
      </c>
      <c r="E290" s="20">
        <v>1</v>
      </c>
      <c r="F290" s="17">
        <v>1</v>
      </c>
      <c r="G290" s="45">
        <v>2.2586323679225768</v>
      </c>
      <c r="H290" s="46" t="s">
        <v>57</v>
      </c>
      <c r="I290" s="47">
        <v>13.6</v>
      </c>
      <c r="J290" s="47">
        <v>36.799999999999997</v>
      </c>
      <c r="K290" s="34">
        <v>192.82274699999999</v>
      </c>
      <c r="L290" s="47">
        <v>48.859499999999997</v>
      </c>
      <c r="M290" s="47">
        <v>40</v>
      </c>
      <c r="N290" s="45" t="s">
        <v>5</v>
      </c>
    </row>
    <row r="291" spans="1:14" ht="15.6">
      <c r="A291" s="17">
        <v>2</v>
      </c>
      <c r="B291" s="17">
        <v>2</v>
      </c>
      <c r="C291" s="15">
        <v>1</v>
      </c>
      <c r="D291" s="15">
        <v>2</v>
      </c>
      <c r="E291" s="20">
        <v>1</v>
      </c>
      <c r="F291" s="17">
        <v>1</v>
      </c>
      <c r="G291" s="45">
        <v>2.6477824683974105</v>
      </c>
      <c r="H291" s="46" t="s">
        <v>58</v>
      </c>
      <c r="I291" s="47">
        <v>20.100000000000001</v>
      </c>
      <c r="J291" s="47">
        <v>35.1</v>
      </c>
      <c r="K291" s="34">
        <v>206.09567699999997</v>
      </c>
      <c r="L291" s="47">
        <v>37.293999999999997</v>
      </c>
      <c r="M291" s="47">
        <v>40</v>
      </c>
      <c r="N291" s="45" t="s">
        <v>5</v>
      </c>
    </row>
    <row r="292" spans="1:14" ht="15.6">
      <c r="A292" s="17">
        <v>2</v>
      </c>
      <c r="B292" s="17">
        <v>3</v>
      </c>
      <c r="C292" s="15">
        <v>1</v>
      </c>
      <c r="D292" s="15">
        <v>1</v>
      </c>
      <c r="E292" s="20">
        <v>1</v>
      </c>
      <c r="F292" s="17">
        <v>1</v>
      </c>
      <c r="G292" s="45">
        <v>4.8628642544539638</v>
      </c>
      <c r="H292" s="46" t="s">
        <v>59</v>
      </c>
      <c r="I292" s="47">
        <v>14.2</v>
      </c>
      <c r="J292" s="47">
        <v>36.6</v>
      </c>
      <c r="K292" s="34">
        <v>206.734308</v>
      </c>
      <c r="L292" s="47">
        <v>38.8675</v>
      </c>
      <c r="M292" s="47">
        <v>40.277777777777779</v>
      </c>
      <c r="N292" s="45" t="s">
        <v>5</v>
      </c>
    </row>
    <row r="293" spans="1:14" ht="15.6">
      <c r="A293" s="17">
        <v>2</v>
      </c>
      <c r="B293" s="17">
        <v>4</v>
      </c>
      <c r="C293" s="15">
        <v>1</v>
      </c>
      <c r="D293" s="15">
        <v>2</v>
      </c>
      <c r="E293" s="20">
        <v>1</v>
      </c>
      <c r="F293" s="17">
        <v>1</v>
      </c>
      <c r="G293" s="45">
        <v>5.7997827782380167</v>
      </c>
      <c r="H293" s="46" t="s">
        <v>60</v>
      </c>
      <c r="I293" s="47">
        <v>15.2</v>
      </c>
      <c r="J293" s="47">
        <v>36.6</v>
      </c>
      <c r="K293" s="34">
        <v>202.86426299999999</v>
      </c>
      <c r="L293" s="47">
        <v>44.595500000000001</v>
      </c>
      <c r="M293" s="47">
        <v>40.722222222222221</v>
      </c>
      <c r="N293" s="45" t="s">
        <v>5</v>
      </c>
    </row>
    <row r="294" spans="1:14" ht="15.6">
      <c r="A294" s="17">
        <v>2</v>
      </c>
      <c r="B294" s="17">
        <v>5</v>
      </c>
      <c r="C294" s="15">
        <v>2</v>
      </c>
      <c r="D294" s="15">
        <v>2</v>
      </c>
      <c r="E294" s="20">
        <v>1</v>
      </c>
      <c r="F294" s="17">
        <v>1</v>
      </c>
      <c r="G294" s="45">
        <v>6.8408719415616348</v>
      </c>
      <c r="H294" s="46" t="s">
        <v>61</v>
      </c>
      <c r="I294" s="47">
        <v>13.9</v>
      </c>
      <c r="J294" s="47">
        <v>36.299999999999997</v>
      </c>
      <c r="K294" s="34">
        <v>136.93517699999998</v>
      </c>
      <c r="L294" s="47">
        <v>43.171999999999997</v>
      </c>
      <c r="M294" s="47">
        <v>40.777777777777779</v>
      </c>
      <c r="N294" s="45" t="s">
        <v>5</v>
      </c>
    </row>
    <row r="295" spans="1:14" ht="15.6">
      <c r="A295" s="17">
        <v>2</v>
      </c>
      <c r="B295" s="17">
        <v>6</v>
      </c>
      <c r="C295" s="15">
        <v>1</v>
      </c>
      <c r="D295" s="15">
        <v>1</v>
      </c>
      <c r="E295" s="20">
        <v>1</v>
      </c>
      <c r="F295" s="17">
        <v>1</v>
      </c>
      <c r="G295" s="45">
        <v>9.1965799995368318</v>
      </c>
      <c r="H295" s="46" t="s">
        <v>59</v>
      </c>
      <c r="I295" s="47">
        <v>10.1</v>
      </c>
      <c r="J295" s="47">
        <v>36.700000000000003</v>
      </c>
      <c r="K295" s="34">
        <v>498.033976</v>
      </c>
      <c r="L295" s="47">
        <v>50.610500000000002</v>
      </c>
      <c r="M295" s="47">
        <v>39.888888888888886</v>
      </c>
      <c r="N295" s="45" t="s">
        <v>5</v>
      </c>
    </row>
    <row r="296" spans="1:14" ht="15.6">
      <c r="A296" s="17">
        <v>2</v>
      </c>
      <c r="B296" s="17">
        <v>7</v>
      </c>
      <c r="C296" s="15">
        <v>2</v>
      </c>
      <c r="D296" s="15">
        <v>1</v>
      </c>
      <c r="E296" s="20">
        <v>1</v>
      </c>
      <c r="F296" s="17">
        <v>1</v>
      </c>
      <c r="G296" s="45">
        <v>7.4040081862941074</v>
      </c>
      <c r="H296" s="46" t="s">
        <v>62</v>
      </c>
      <c r="I296" s="47">
        <v>16.8</v>
      </c>
      <c r="J296" s="47">
        <v>37.1</v>
      </c>
      <c r="K296" s="34">
        <v>258.9572465</v>
      </c>
      <c r="L296" s="47">
        <v>45.96</v>
      </c>
      <c r="M296" s="47">
        <v>40.611111111111114</v>
      </c>
      <c r="N296" s="45" t="s">
        <v>5</v>
      </c>
    </row>
    <row r="297" spans="1:14" ht="15.6">
      <c r="A297" s="17">
        <v>2</v>
      </c>
      <c r="B297" s="17">
        <v>8</v>
      </c>
      <c r="C297" s="15">
        <v>2</v>
      </c>
      <c r="D297" s="15">
        <v>2</v>
      </c>
      <c r="E297" s="20">
        <v>1</v>
      </c>
      <c r="F297" s="17">
        <v>1</v>
      </c>
      <c r="G297" s="45">
        <v>1.4246365261663294</v>
      </c>
      <c r="H297" s="46" t="s">
        <v>63</v>
      </c>
      <c r="I297" s="47">
        <v>14.1</v>
      </c>
      <c r="J297" s="47">
        <v>36.299999999999997</v>
      </c>
      <c r="K297" s="34">
        <v>206.24601150000001</v>
      </c>
      <c r="L297" s="47">
        <v>39.457999999999998</v>
      </c>
      <c r="M297" s="47">
        <v>39.944444444444443</v>
      </c>
      <c r="N297" s="45" t="s">
        <v>5</v>
      </c>
    </row>
    <row r="298" spans="1:14" ht="15.6">
      <c r="A298" s="17">
        <v>2</v>
      </c>
      <c r="B298" s="17">
        <v>9</v>
      </c>
      <c r="C298" s="15">
        <v>1</v>
      </c>
      <c r="D298" s="15">
        <v>2</v>
      </c>
      <c r="E298" s="20">
        <v>1</v>
      </c>
      <c r="F298" s="17">
        <v>1</v>
      </c>
      <c r="G298" s="45">
        <v>2.2861326562785118</v>
      </c>
      <c r="H298" s="46" t="s">
        <v>64</v>
      </c>
      <c r="I298" s="47">
        <v>15.5</v>
      </c>
      <c r="J298" s="47">
        <v>36.9</v>
      </c>
      <c r="K298" s="34">
        <v>243.84855299999998</v>
      </c>
      <c r="L298" s="47">
        <v>46.317500000000003</v>
      </c>
      <c r="M298" s="47">
        <v>40.055555555555557</v>
      </c>
      <c r="N298" s="45" t="s">
        <v>5</v>
      </c>
    </row>
    <row r="299" spans="1:14" ht="15.6">
      <c r="A299" s="17">
        <v>2</v>
      </c>
      <c r="B299" s="17">
        <v>10</v>
      </c>
      <c r="C299" s="15">
        <v>2</v>
      </c>
      <c r="D299" s="15">
        <v>2</v>
      </c>
      <c r="E299" s="20">
        <v>1</v>
      </c>
      <c r="F299" s="17">
        <v>1</v>
      </c>
      <c r="G299" s="45">
        <v>3.3136521773459973</v>
      </c>
      <c r="H299" s="46" t="s">
        <v>65</v>
      </c>
      <c r="I299" s="47">
        <v>11.7</v>
      </c>
      <c r="J299" s="47">
        <v>35.4</v>
      </c>
      <c r="K299" s="34">
        <v>317.96537350000006</v>
      </c>
      <c r="L299" s="47">
        <v>41.823999999999998</v>
      </c>
      <c r="M299" s="47">
        <v>40.777777777777779</v>
      </c>
      <c r="N299" s="45" t="s">
        <v>5</v>
      </c>
    </row>
    <row r="300" spans="1:14" ht="15.6">
      <c r="A300" s="17">
        <v>2</v>
      </c>
      <c r="B300" s="17">
        <v>11</v>
      </c>
      <c r="C300" s="15">
        <v>2</v>
      </c>
      <c r="D300" s="15">
        <v>1</v>
      </c>
      <c r="E300" s="20">
        <v>1</v>
      </c>
      <c r="F300" s="17">
        <v>1</v>
      </c>
      <c r="G300" s="45">
        <v>1.3011682144507801</v>
      </c>
      <c r="H300" s="46" t="s">
        <v>66</v>
      </c>
      <c r="I300" s="47">
        <v>12.7</v>
      </c>
      <c r="J300" s="47">
        <v>37.799999999999997</v>
      </c>
      <c r="K300" s="34">
        <v>309.83352250000002</v>
      </c>
      <c r="L300" s="47">
        <v>36.533000000000001</v>
      </c>
      <c r="M300" s="47">
        <v>40.555555555555557</v>
      </c>
      <c r="N300" s="45" t="s">
        <v>5</v>
      </c>
    </row>
    <row r="301" spans="1:14" ht="15.6">
      <c r="A301" s="17">
        <v>2</v>
      </c>
      <c r="B301" s="17">
        <v>12</v>
      </c>
      <c r="C301" s="15">
        <v>1</v>
      </c>
      <c r="D301" s="15">
        <v>1</v>
      </c>
      <c r="E301" s="20">
        <v>1</v>
      </c>
      <c r="F301" s="17">
        <v>1</v>
      </c>
      <c r="G301" s="45">
        <v>6.7343806481613067</v>
      </c>
      <c r="H301" s="46" t="s">
        <v>67</v>
      </c>
      <c r="I301" s="47">
        <v>19.399999999999999</v>
      </c>
      <c r="J301" s="47">
        <v>36.9</v>
      </c>
      <c r="K301" s="34">
        <v>319.76252249999999</v>
      </c>
      <c r="L301" s="47">
        <v>36.941000000000003</v>
      </c>
      <c r="M301" s="47">
        <v>40.333333333333336</v>
      </c>
      <c r="N301" s="45" t="s">
        <v>5</v>
      </c>
    </row>
    <row r="302" spans="1:14" ht="15.6">
      <c r="A302" s="17">
        <v>2</v>
      </c>
      <c r="B302" s="17">
        <v>13</v>
      </c>
      <c r="C302" s="15">
        <v>2</v>
      </c>
      <c r="D302" s="15">
        <v>2</v>
      </c>
      <c r="E302" s="20">
        <v>3</v>
      </c>
      <c r="F302" s="17">
        <v>1</v>
      </c>
      <c r="G302" s="45">
        <v>2.6578566621601629</v>
      </c>
      <c r="H302" s="46" t="s">
        <v>68</v>
      </c>
      <c r="I302" s="47">
        <v>10.7</v>
      </c>
      <c r="J302" s="47">
        <v>33</v>
      </c>
      <c r="K302" s="34">
        <v>266.29485750000003</v>
      </c>
      <c r="L302" s="47">
        <v>47.974000000000004</v>
      </c>
      <c r="M302" s="47">
        <v>40.444444444444443</v>
      </c>
      <c r="N302" s="45" t="s">
        <v>5</v>
      </c>
    </row>
    <row r="303" spans="1:14" ht="15.6">
      <c r="A303" s="17">
        <v>2</v>
      </c>
      <c r="B303" s="17">
        <v>14</v>
      </c>
      <c r="C303" s="15">
        <v>1</v>
      </c>
      <c r="D303" s="15">
        <v>2</v>
      </c>
      <c r="E303" s="20">
        <v>3</v>
      </c>
      <c r="F303" s="17">
        <v>1</v>
      </c>
      <c r="G303" s="45">
        <v>4.5358087818979245</v>
      </c>
      <c r="H303" s="46" t="s">
        <v>69</v>
      </c>
      <c r="I303" s="47">
        <v>8.6999999999999993</v>
      </c>
      <c r="J303" s="47">
        <v>34.200000000000003</v>
      </c>
      <c r="K303" s="34">
        <v>278.65957500000002</v>
      </c>
      <c r="L303" s="47">
        <v>43.166499999999999</v>
      </c>
      <c r="M303" s="47">
        <v>40.388888888888886</v>
      </c>
      <c r="N303" s="45" t="s">
        <v>5</v>
      </c>
    </row>
    <row r="304" spans="1:14" ht="15.6">
      <c r="A304" s="17">
        <v>2</v>
      </c>
      <c r="B304" s="17">
        <v>15</v>
      </c>
      <c r="C304" s="15">
        <v>2</v>
      </c>
      <c r="D304" s="15">
        <v>1</v>
      </c>
      <c r="E304" s="20">
        <v>3</v>
      </c>
      <c r="F304" s="17">
        <v>1</v>
      </c>
      <c r="G304" s="45">
        <v>3.3002286807953189</v>
      </c>
      <c r="H304" s="46" t="s">
        <v>70</v>
      </c>
      <c r="I304" s="47">
        <v>13.3</v>
      </c>
      <c r="J304" s="47">
        <v>36.1</v>
      </c>
      <c r="K304" s="34">
        <v>343.72125500000004</v>
      </c>
      <c r="L304" s="47">
        <v>42.387999999999998</v>
      </c>
      <c r="M304" s="47">
        <v>40.555555555555557</v>
      </c>
      <c r="N304" s="45" t="s">
        <v>5</v>
      </c>
    </row>
    <row r="305" spans="1:14" ht="15.6">
      <c r="A305" s="17">
        <v>2</v>
      </c>
      <c r="B305" s="17">
        <v>16</v>
      </c>
      <c r="C305" s="15">
        <v>2</v>
      </c>
      <c r="D305" s="15">
        <v>2</v>
      </c>
      <c r="E305" s="20">
        <v>3</v>
      </c>
      <c r="F305" s="17">
        <v>1</v>
      </c>
      <c r="G305" s="45">
        <v>1.1049388456885696</v>
      </c>
      <c r="H305" s="46" t="s">
        <v>71</v>
      </c>
      <c r="I305" s="47">
        <v>7.4</v>
      </c>
      <c r="J305" s="47">
        <v>36.799999999999997</v>
      </c>
      <c r="K305" s="34">
        <v>285.02175099999999</v>
      </c>
      <c r="L305" s="47">
        <v>45.353999999999999</v>
      </c>
      <c r="M305" s="47">
        <v>40.944444444444443</v>
      </c>
      <c r="N305" s="45" t="s">
        <v>5</v>
      </c>
    </row>
    <row r="306" spans="1:14" ht="15.6">
      <c r="A306" s="17">
        <v>2</v>
      </c>
      <c r="B306" s="17">
        <v>17</v>
      </c>
      <c r="C306" s="15">
        <v>2</v>
      </c>
      <c r="D306" s="15">
        <v>1</v>
      </c>
      <c r="E306" s="20">
        <v>3</v>
      </c>
      <c r="F306" s="17">
        <v>1</v>
      </c>
      <c r="G306" s="45">
        <v>3.0774106350595347</v>
      </c>
      <c r="H306" s="46" t="s">
        <v>72</v>
      </c>
      <c r="I306" s="47">
        <v>11.4</v>
      </c>
      <c r="J306" s="47">
        <v>35.700000000000003</v>
      </c>
      <c r="K306" s="34">
        <v>205.83082200000001</v>
      </c>
      <c r="L306" s="47">
        <v>37.004999999999995</v>
      </c>
      <c r="M306" s="47">
        <v>40.444444444444443</v>
      </c>
      <c r="N306" s="45" t="s">
        <v>5</v>
      </c>
    </row>
    <row r="307" spans="1:14" ht="15.6">
      <c r="A307" s="17">
        <v>2</v>
      </c>
      <c r="B307" s="17">
        <v>18</v>
      </c>
      <c r="C307" s="15">
        <v>1</v>
      </c>
      <c r="D307" s="15">
        <v>1</v>
      </c>
      <c r="E307" s="20">
        <v>3</v>
      </c>
      <c r="F307" s="17">
        <v>1</v>
      </c>
      <c r="G307" s="45">
        <v>2.871096103808485</v>
      </c>
      <c r="H307" s="46" t="s">
        <v>73</v>
      </c>
      <c r="I307" s="47">
        <v>10.199999999999999</v>
      </c>
      <c r="J307" s="47">
        <v>36.6</v>
      </c>
      <c r="K307" s="34">
        <v>433.60154599999998</v>
      </c>
      <c r="L307" s="47">
        <v>44.524000000000001</v>
      </c>
      <c r="M307" s="47">
        <v>41</v>
      </c>
      <c r="N307" s="45" t="s">
        <v>5</v>
      </c>
    </row>
    <row r="308" spans="1:14" ht="15.6">
      <c r="A308" s="17">
        <v>2</v>
      </c>
      <c r="B308" s="17">
        <v>19</v>
      </c>
      <c r="C308" s="15">
        <v>2</v>
      </c>
      <c r="D308" s="15">
        <v>1</v>
      </c>
      <c r="E308" s="20">
        <v>3</v>
      </c>
      <c r="F308" s="17">
        <v>1</v>
      </c>
      <c r="G308" s="45">
        <v>2.2432249399873747</v>
      </c>
      <c r="H308" s="46" t="s">
        <v>74</v>
      </c>
      <c r="I308" s="47">
        <v>15.5</v>
      </c>
      <c r="J308" s="47">
        <v>34.700000000000003</v>
      </c>
      <c r="K308" s="34">
        <v>240.06021699999999</v>
      </c>
      <c r="L308" s="47">
        <v>43.261499999999998</v>
      </c>
      <c r="M308" s="47">
        <v>40.555555555555557</v>
      </c>
      <c r="N308" s="45" t="s">
        <v>5</v>
      </c>
    </row>
    <row r="309" spans="1:14" ht="15.6">
      <c r="A309" s="17">
        <v>2</v>
      </c>
      <c r="B309" s="17">
        <v>20</v>
      </c>
      <c r="C309" s="15">
        <v>2</v>
      </c>
      <c r="D309" s="15">
        <v>2</v>
      </c>
      <c r="E309" s="20">
        <v>3</v>
      </c>
      <c r="F309" s="17">
        <v>1</v>
      </c>
      <c r="G309" s="45">
        <v>5.0910251967859734</v>
      </c>
      <c r="H309" s="46" t="s">
        <v>75</v>
      </c>
      <c r="I309" s="47">
        <v>10.8</v>
      </c>
      <c r="J309" s="47">
        <v>36.1</v>
      </c>
      <c r="K309" s="34">
        <v>203.3547145</v>
      </c>
      <c r="L309" s="47">
        <v>45.036000000000001</v>
      </c>
      <c r="M309" s="47">
        <v>40.055555555555557</v>
      </c>
      <c r="N309" s="45" t="s">
        <v>5</v>
      </c>
    </row>
    <row r="310" spans="1:14" ht="15.6">
      <c r="A310" s="17">
        <v>2</v>
      </c>
      <c r="B310" s="17">
        <v>21</v>
      </c>
      <c r="C310" s="15">
        <v>1</v>
      </c>
      <c r="D310" s="15">
        <v>2</v>
      </c>
      <c r="E310" s="20">
        <v>3</v>
      </c>
      <c r="F310" s="17">
        <v>1</v>
      </c>
      <c r="G310" s="45">
        <v>8.7734934335677757</v>
      </c>
      <c r="H310" s="46" t="s">
        <v>76</v>
      </c>
      <c r="I310" s="47">
        <v>12.7</v>
      </c>
      <c r="J310" s="47">
        <v>37.200000000000003</v>
      </c>
      <c r="K310" s="34">
        <v>276.39847899999995</v>
      </c>
      <c r="L310" s="47">
        <v>49.705500000000001</v>
      </c>
      <c r="M310" s="47">
        <v>40.5</v>
      </c>
      <c r="N310" s="45" t="s">
        <v>5</v>
      </c>
    </row>
    <row r="311" spans="1:14" ht="15.6">
      <c r="A311" s="17">
        <v>2</v>
      </c>
      <c r="B311" s="17">
        <v>22</v>
      </c>
      <c r="C311" s="15">
        <v>1</v>
      </c>
      <c r="D311" s="15">
        <v>1</v>
      </c>
      <c r="E311" s="20">
        <v>3</v>
      </c>
      <c r="F311" s="17">
        <v>1</v>
      </c>
      <c r="G311" s="45">
        <v>3.236352174523458</v>
      </c>
      <c r="H311" s="46" t="s">
        <v>77</v>
      </c>
      <c r="I311" s="47">
        <v>16.100000000000001</v>
      </c>
      <c r="J311" s="47">
        <v>37.9</v>
      </c>
      <c r="K311" s="34">
        <v>259.01947150000001</v>
      </c>
      <c r="L311" s="47">
        <v>44.494500000000002</v>
      </c>
      <c r="M311" s="47">
        <v>40.555555555555557</v>
      </c>
      <c r="N311" s="45" t="s">
        <v>5</v>
      </c>
    </row>
    <row r="312" spans="1:14" ht="15.6">
      <c r="A312" s="17">
        <v>2</v>
      </c>
      <c r="B312" s="17">
        <v>23</v>
      </c>
      <c r="C312" s="15">
        <v>1</v>
      </c>
      <c r="D312" s="15">
        <v>2</v>
      </c>
      <c r="E312" s="20">
        <v>3</v>
      </c>
      <c r="F312" s="17">
        <v>1</v>
      </c>
      <c r="G312" s="45">
        <v>10.402692221347543</v>
      </c>
      <c r="H312" s="46" t="s">
        <v>78</v>
      </c>
      <c r="I312" s="47">
        <v>10.1</v>
      </c>
      <c r="J312" s="47">
        <v>37.200000000000003</v>
      </c>
      <c r="K312" s="34">
        <v>229.26886324999998</v>
      </c>
      <c r="L312" s="47">
        <v>41.8825</v>
      </c>
      <c r="M312" s="47">
        <v>40.222222222222221</v>
      </c>
      <c r="N312" s="45" t="s">
        <v>5</v>
      </c>
    </row>
    <row r="313" spans="1:14" ht="15.6">
      <c r="A313" s="17">
        <v>2</v>
      </c>
      <c r="B313" s="17">
        <v>24</v>
      </c>
      <c r="C313" s="15">
        <v>1</v>
      </c>
      <c r="D313" s="15">
        <v>1</v>
      </c>
      <c r="E313" s="20">
        <v>3</v>
      </c>
      <c r="F313" s="17">
        <v>1</v>
      </c>
      <c r="G313" s="45">
        <v>3.3338753393711387</v>
      </c>
      <c r="H313" s="46" t="s">
        <v>79</v>
      </c>
      <c r="I313" s="47">
        <v>10.199999999999999</v>
      </c>
      <c r="J313" s="47">
        <v>37</v>
      </c>
      <c r="K313" s="34">
        <v>191.06149925</v>
      </c>
      <c r="L313" s="47">
        <v>40.885999999999996</v>
      </c>
      <c r="M313" s="47">
        <v>40.833333333333336</v>
      </c>
      <c r="N313" s="45" t="s">
        <v>5</v>
      </c>
    </row>
    <row r="314" spans="1:14" ht="15.6">
      <c r="A314" s="17">
        <v>2</v>
      </c>
      <c r="B314" s="17">
        <v>25</v>
      </c>
      <c r="C314" s="15">
        <v>1</v>
      </c>
      <c r="D314" s="15">
        <v>2</v>
      </c>
      <c r="E314" s="20">
        <v>2</v>
      </c>
      <c r="F314" s="17">
        <v>2</v>
      </c>
      <c r="G314" s="45">
        <v>4.8359847030425751</v>
      </c>
      <c r="H314" s="46" t="s">
        <v>80</v>
      </c>
      <c r="I314" s="47">
        <v>9.9</v>
      </c>
      <c r="J314" s="47">
        <v>34.200000000000003</v>
      </c>
      <c r="K314" s="34">
        <v>253.94085074999998</v>
      </c>
      <c r="L314" s="47">
        <v>52.768000000000001</v>
      </c>
      <c r="M314" s="47">
        <v>39.6</v>
      </c>
      <c r="N314" s="45" t="s">
        <v>5</v>
      </c>
    </row>
    <row r="315" spans="1:14" ht="15.6">
      <c r="A315" s="17">
        <v>2</v>
      </c>
      <c r="B315" s="17">
        <v>26</v>
      </c>
      <c r="C315" s="15">
        <v>1</v>
      </c>
      <c r="D315" s="15">
        <v>1</v>
      </c>
      <c r="E315" s="20">
        <v>2</v>
      </c>
      <c r="F315" s="17">
        <v>2</v>
      </c>
      <c r="G315" s="45">
        <v>9.913046078321889</v>
      </c>
      <c r="H315" s="46" t="s">
        <v>81</v>
      </c>
      <c r="I315" s="47">
        <v>9.5</v>
      </c>
      <c r="J315" s="47">
        <v>34.200000000000003</v>
      </c>
      <c r="K315" s="34">
        <v>218.47802024999999</v>
      </c>
      <c r="L315" s="47">
        <v>45.835499999999996</v>
      </c>
      <c r="M315" s="47">
        <v>39.700000000000003</v>
      </c>
      <c r="N315" s="45" t="s">
        <v>5</v>
      </c>
    </row>
    <row r="316" spans="1:14" ht="15.6">
      <c r="A316" s="17">
        <v>2</v>
      </c>
      <c r="B316" s="17">
        <v>27</v>
      </c>
      <c r="C316" s="15">
        <v>2</v>
      </c>
      <c r="D316" s="15">
        <v>1</v>
      </c>
      <c r="E316" s="20">
        <v>2</v>
      </c>
      <c r="F316" s="17">
        <v>2</v>
      </c>
      <c r="G316" s="45">
        <v>5.527002298263521</v>
      </c>
      <c r="H316" s="46" t="s">
        <v>82</v>
      </c>
      <c r="I316" s="47">
        <v>12.8</v>
      </c>
      <c r="J316" s="47">
        <v>33.1</v>
      </c>
      <c r="K316" s="34">
        <v>242.42605599999996</v>
      </c>
      <c r="L316" s="47">
        <v>41.971500000000006</v>
      </c>
      <c r="M316" s="47">
        <v>39.9</v>
      </c>
      <c r="N316" s="45" t="s">
        <v>5</v>
      </c>
    </row>
    <row r="317" spans="1:14" ht="15.6">
      <c r="A317" s="17">
        <v>2</v>
      </c>
      <c r="B317" s="17">
        <v>28</v>
      </c>
      <c r="C317" s="15">
        <v>1</v>
      </c>
      <c r="D317" s="15">
        <v>2</v>
      </c>
      <c r="E317" s="20">
        <v>2</v>
      </c>
      <c r="F317" s="17">
        <v>2</v>
      </c>
      <c r="G317" s="45">
        <v>4.798127621840953</v>
      </c>
      <c r="H317" s="46" t="s">
        <v>83</v>
      </c>
      <c r="I317" s="47">
        <v>14.1</v>
      </c>
      <c r="J317" s="47">
        <v>35.700000000000003</v>
      </c>
      <c r="K317" s="34">
        <v>385.03959400000002</v>
      </c>
      <c r="L317" s="47">
        <v>41.169499999999999</v>
      </c>
      <c r="M317" s="47">
        <v>40</v>
      </c>
      <c r="N317" s="45" t="s">
        <v>5</v>
      </c>
    </row>
    <row r="318" spans="1:14" ht="15.6">
      <c r="A318" s="17">
        <v>2</v>
      </c>
      <c r="B318" s="17">
        <v>29</v>
      </c>
      <c r="C318" s="15">
        <v>2</v>
      </c>
      <c r="D318" s="15">
        <v>2</v>
      </c>
      <c r="E318" s="20">
        <v>2</v>
      </c>
      <c r="F318" s="17">
        <v>2</v>
      </c>
      <c r="G318" s="45">
        <v>5.158303997834377</v>
      </c>
      <c r="H318" s="46" t="s">
        <v>84</v>
      </c>
      <c r="I318" s="47">
        <v>11</v>
      </c>
      <c r="J318" s="47">
        <v>36.1</v>
      </c>
      <c r="K318" s="34">
        <v>246.29190274999999</v>
      </c>
      <c r="L318" s="47">
        <v>38.423000000000002</v>
      </c>
      <c r="M318" s="47">
        <v>40</v>
      </c>
      <c r="N318" s="45" t="s">
        <v>5</v>
      </c>
    </row>
    <row r="319" spans="1:14" ht="15.6">
      <c r="A319" s="17">
        <v>2</v>
      </c>
      <c r="B319" s="17">
        <v>30</v>
      </c>
      <c r="C319" s="15">
        <v>1</v>
      </c>
      <c r="D319" s="15">
        <v>1</v>
      </c>
      <c r="E319" s="20">
        <v>2</v>
      </c>
      <c r="F319" s="17">
        <v>2</v>
      </c>
      <c r="G319" s="45">
        <v>3.0037362356532462</v>
      </c>
      <c r="H319" s="46" t="s">
        <v>85</v>
      </c>
      <c r="I319" s="47">
        <v>13</v>
      </c>
      <c r="J319" s="47">
        <v>33.299999999999997</v>
      </c>
      <c r="K319" s="34">
        <v>266.66809699999999</v>
      </c>
      <c r="L319" s="47">
        <v>43.8795</v>
      </c>
      <c r="M319" s="47">
        <v>39.5</v>
      </c>
      <c r="N319" s="45" t="s">
        <v>5</v>
      </c>
    </row>
    <row r="320" spans="1:14" ht="15.6">
      <c r="A320" s="17">
        <v>2</v>
      </c>
      <c r="B320" s="17">
        <v>31</v>
      </c>
      <c r="C320" s="15">
        <v>2</v>
      </c>
      <c r="D320" s="15">
        <v>1</v>
      </c>
      <c r="E320" s="20">
        <v>2</v>
      </c>
      <c r="F320" s="17">
        <v>2</v>
      </c>
      <c r="G320" s="45">
        <v>2.6435086075390757</v>
      </c>
      <c r="H320" s="46" t="s">
        <v>86</v>
      </c>
      <c r="I320" s="47">
        <v>13.6</v>
      </c>
      <c r="J320" s="47">
        <v>34.6</v>
      </c>
      <c r="K320" s="34">
        <v>324.628446</v>
      </c>
      <c r="L320" s="47">
        <v>48.230499999999999</v>
      </c>
      <c r="M320" s="47">
        <v>39.700000000000003</v>
      </c>
      <c r="N320" s="45" t="s">
        <v>5</v>
      </c>
    </row>
    <row r="321" spans="1:14" ht="15.6">
      <c r="A321" s="17">
        <v>2</v>
      </c>
      <c r="B321" s="17">
        <v>32</v>
      </c>
      <c r="C321" s="15">
        <v>2</v>
      </c>
      <c r="D321" s="15">
        <v>2</v>
      </c>
      <c r="E321" s="20">
        <v>2</v>
      </c>
      <c r="F321" s="17">
        <v>2</v>
      </c>
      <c r="G321" s="45">
        <v>3.425360894588092</v>
      </c>
      <c r="H321" s="46" t="s">
        <v>87</v>
      </c>
      <c r="I321" s="47">
        <v>12.6</v>
      </c>
      <c r="J321" s="47">
        <v>35.9</v>
      </c>
      <c r="K321" s="34">
        <v>537.01771099999996</v>
      </c>
      <c r="L321" s="47">
        <v>43.198499999999996</v>
      </c>
      <c r="M321" s="47">
        <v>39.299999999999997</v>
      </c>
      <c r="N321" s="45" t="s">
        <v>5</v>
      </c>
    </row>
    <row r="322" spans="1:14" ht="15.6">
      <c r="A322" s="17">
        <v>2</v>
      </c>
      <c r="B322" s="17">
        <v>33</v>
      </c>
      <c r="C322" s="15">
        <v>1</v>
      </c>
      <c r="D322" s="15">
        <v>2</v>
      </c>
      <c r="E322" s="20">
        <v>2</v>
      </c>
      <c r="F322" s="17">
        <v>2</v>
      </c>
      <c r="G322" s="45">
        <v>6.596200685478812</v>
      </c>
      <c r="H322" s="46" t="s">
        <v>88</v>
      </c>
      <c r="I322" s="47">
        <v>9.1999999999999993</v>
      </c>
      <c r="J322" s="47">
        <v>36.1</v>
      </c>
      <c r="K322" s="34">
        <v>540.26048100000003</v>
      </c>
      <c r="L322" s="47">
        <v>43.644500000000001</v>
      </c>
      <c r="M322" s="47">
        <v>39.200000000000003</v>
      </c>
      <c r="N322" s="45" t="s">
        <v>5</v>
      </c>
    </row>
    <row r="323" spans="1:14" ht="15.6">
      <c r="A323" s="17">
        <v>2</v>
      </c>
      <c r="B323" s="17">
        <v>34</v>
      </c>
      <c r="C323" s="15">
        <v>1</v>
      </c>
      <c r="D323" s="15">
        <v>1</v>
      </c>
      <c r="E323" s="20">
        <v>2</v>
      </c>
      <c r="F323" s="17">
        <v>2</v>
      </c>
      <c r="G323" s="45">
        <v>4.0377088579285587</v>
      </c>
      <c r="H323" s="46" t="s">
        <v>15</v>
      </c>
      <c r="I323" s="47">
        <v>10.1</v>
      </c>
      <c r="J323" s="47">
        <v>36.1</v>
      </c>
      <c r="K323" s="34">
        <v>324.588078</v>
      </c>
      <c r="L323" s="47">
        <v>45.266999999999996</v>
      </c>
      <c r="M323" s="47">
        <v>39.5</v>
      </c>
      <c r="N323" s="45" t="s">
        <v>5</v>
      </c>
    </row>
    <row r="324" spans="1:14" ht="15.6">
      <c r="A324" s="17">
        <v>2</v>
      </c>
      <c r="B324" s="17">
        <v>35</v>
      </c>
      <c r="C324" s="15">
        <v>2</v>
      </c>
      <c r="D324" s="15">
        <v>1</v>
      </c>
      <c r="E324" s="20">
        <v>2</v>
      </c>
      <c r="F324" s="17">
        <v>2</v>
      </c>
      <c r="G324" s="45">
        <v>3.2547648586027611</v>
      </c>
      <c r="H324" s="46" t="s">
        <v>89</v>
      </c>
      <c r="I324" s="47">
        <v>14.3</v>
      </c>
      <c r="J324" s="47">
        <v>36.299999999999997</v>
      </c>
      <c r="K324" s="34">
        <v>179.71365624999999</v>
      </c>
      <c r="L324" s="47">
        <v>48.972999999999999</v>
      </c>
      <c r="M324" s="47">
        <v>39.9</v>
      </c>
      <c r="N324" s="45" t="s">
        <v>5</v>
      </c>
    </row>
    <row r="325" spans="1:14" ht="15.6">
      <c r="A325" s="17">
        <v>2</v>
      </c>
      <c r="B325" s="17">
        <v>36</v>
      </c>
      <c r="C325" s="15">
        <v>2</v>
      </c>
      <c r="D325" s="15">
        <v>2</v>
      </c>
      <c r="E325" s="20">
        <v>2</v>
      </c>
      <c r="F325" s="17">
        <v>2</v>
      </c>
      <c r="G325" s="45">
        <v>5.0294522224251672</v>
      </c>
      <c r="H325" s="46" t="s">
        <v>89</v>
      </c>
      <c r="I325" s="47">
        <v>11.2</v>
      </c>
      <c r="J325" s="47">
        <v>33.700000000000003</v>
      </c>
      <c r="K325" s="34">
        <v>253.19599375000001</v>
      </c>
      <c r="L325" s="47" t="s">
        <v>5</v>
      </c>
      <c r="M325" s="47">
        <v>39.6</v>
      </c>
      <c r="N325" s="45" t="s">
        <v>5</v>
      </c>
    </row>
    <row r="326" spans="1:14" ht="15.6">
      <c r="A326" s="17">
        <v>2</v>
      </c>
      <c r="B326" s="17">
        <v>37</v>
      </c>
      <c r="C326" s="15">
        <v>2</v>
      </c>
      <c r="D326" s="15">
        <v>2</v>
      </c>
      <c r="E326" s="20">
        <v>4</v>
      </c>
      <c r="F326" s="17">
        <v>2</v>
      </c>
      <c r="G326" s="45">
        <v>3.8114679502197553</v>
      </c>
      <c r="H326" s="46" t="s">
        <v>90</v>
      </c>
      <c r="I326" s="47">
        <v>11.6</v>
      </c>
      <c r="J326" s="47">
        <v>36</v>
      </c>
      <c r="K326" s="34">
        <v>250.48261025000002</v>
      </c>
      <c r="L326" s="47">
        <v>47.182500000000005</v>
      </c>
      <c r="M326" s="47">
        <v>40.6</v>
      </c>
      <c r="N326" s="45" t="s">
        <v>5</v>
      </c>
    </row>
    <row r="327" spans="1:14" ht="15.6">
      <c r="A327" s="17">
        <v>2</v>
      </c>
      <c r="B327" s="17">
        <v>38</v>
      </c>
      <c r="C327" s="15">
        <v>1</v>
      </c>
      <c r="D327" s="15">
        <v>1</v>
      </c>
      <c r="E327" s="20">
        <v>4</v>
      </c>
      <c r="F327" s="17">
        <v>2</v>
      </c>
      <c r="G327" s="45">
        <v>12.020894165052246</v>
      </c>
      <c r="H327" s="46" t="s">
        <v>91</v>
      </c>
      <c r="I327" s="47">
        <v>15.9</v>
      </c>
      <c r="J327" s="47">
        <v>35.6</v>
      </c>
      <c r="K327" s="34">
        <v>301.8023905</v>
      </c>
      <c r="L327" s="47" t="s">
        <v>5</v>
      </c>
      <c r="M327" s="47">
        <v>40.9</v>
      </c>
      <c r="N327" s="45" t="s">
        <v>5</v>
      </c>
    </row>
    <row r="328" spans="1:14" ht="15.6">
      <c r="A328" s="17">
        <v>2</v>
      </c>
      <c r="B328" s="17">
        <v>39</v>
      </c>
      <c r="C328" s="15">
        <v>1</v>
      </c>
      <c r="D328" s="15">
        <v>2</v>
      </c>
      <c r="E328" s="20">
        <v>4</v>
      </c>
      <c r="F328" s="17">
        <v>2</v>
      </c>
      <c r="G328" s="45">
        <v>11.07001576365678</v>
      </c>
      <c r="H328" s="46" t="s">
        <v>92</v>
      </c>
      <c r="I328" s="47">
        <v>15.5</v>
      </c>
      <c r="J328" s="47">
        <v>36.5</v>
      </c>
      <c r="K328" s="34">
        <v>303.22712275000004</v>
      </c>
      <c r="L328" s="47">
        <v>40.534500000000001</v>
      </c>
      <c r="M328" s="47">
        <v>39.6</v>
      </c>
      <c r="N328" s="45" t="s">
        <v>5</v>
      </c>
    </row>
    <row r="329" spans="1:14" ht="15.6">
      <c r="A329" s="17">
        <v>2</v>
      </c>
      <c r="B329" s="17">
        <v>40</v>
      </c>
      <c r="C329" s="15">
        <v>1</v>
      </c>
      <c r="D329" s="15">
        <v>2</v>
      </c>
      <c r="E329" s="20">
        <v>4</v>
      </c>
      <c r="F329" s="17">
        <v>2</v>
      </c>
      <c r="G329" s="45">
        <v>8.4333989061183079</v>
      </c>
      <c r="H329" s="46" t="s">
        <v>93</v>
      </c>
      <c r="I329" s="47">
        <v>9.1</v>
      </c>
      <c r="J329" s="47">
        <v>32.799999999999997</v>
      </c>
      <c r="K329" s="34">
        <v>299.15465800000004</v>
      </c>
      <c r="L329" s="47" t="s">
        <v>5</v>
      </c>
      <c r="M329" s="47">
        <v>39.9</v>
      </c>
      <c r="N329" s="45" t="s">
        <v>5</v>
      </c>
    </row>
    <row r="330" spans="1:14" ht="15.6">
      <c r="A330" s="17">
        <v>2</v>
      </c>
      <c r="B330" s="17">
        <v>41</v>
      </c>
      <c r="C330" s="15">
        <v>2</v>
      </c>
      <c r="D330" s="15">
        <v>1</v>
      </c>
      <c r="E330" s="20">
        <v>4</v>
      </c>
      <c r="F330" s="17">
        <v>2</v>
      </c>
      <c r="G330" s="45">
        <v>32.618031935487735</v>
      </c>
      <c r="H330" s="46" t="s">
        <v>94</v>
      </c>
      <c r="I330" s="47">
        <v>13.4</v>
      </c>
      <c r="J330" s="47">
        <v>36.799999999999997</v>
      </c>
      <c r="K330" s="34">
        <v>172.55820349999999</v>
      </c>
      <c r="L330" s="47">
        <v>41.548000000000002</v>
      </c>
      <c r="M330" s="47">
        <v>40.5</v>
      </c>
      <c r="N330" s="45" t="s">
        <v>5</v>
      </c>
    </row>
    <row r="331" spans="1:14" ht="15.6">
      <c r="A331" s="17">
        <v>2</v>
      </c>
      <c r="B331" s="17">
        <v>42</v>
      </c>
      <c r="C331" s="15">
        <v>2</v>
      </c>
      <c r="D331" s="15">
        <v>1</v>
      </c>
      <c r="E331" s="20">
        <v>4</v>
      </c>
      <c r="F331" s="17">
        <v>2</v>
      </c>
      <c r="G331" s="45">
        <v>4.3197574018254663</v>
      </c>
      <c r="H331" s="46" t="s">
        <v>29</v>
      </c>
      <c r="I331" s="47">
        <v>13</v>
      </c>
      <c r="J331" s="47">
        <v>36.9</v>
      </c>
      <c r="K331" s="34">
        <v>182.27253819999999</v>
      </c>
      <c r="L331" s="47">
        <v>45.253</v>
      </c>
      <c r="M331" s="47">
        <v>40.1</v>
      </c>
      <c r="N331" s="45" t="s">
        <v>5</v>
      </c>
    </row>
    <row r="332" spans="1:14" ht="15.6">
      <c r="A332" s="17">
        <v>2</v>
      </c>
      <c r="B332" s="17">
        <v>43</v>
      </c>
      <c r="C332" s="15">
        <v>2</v>
      </c>
      <c r="D332" s="15">
        <v>2</v>
      </c>
      <c r="E332" s="20">
        <v>4</v>
      </c>
      <c r="F332" s="17">
        <v>2</v>
      </c>
      <c r="G332" s="45">
        <v>2.2305374427895086</v>
      </c>
      <c r="H332" s="46" t="s">
        <v>62</v>
      </c>
      <c r="I332" s="47">
        <v>9.3000000000000007</v>
      </c>
      <c r="J332" s="47">
        <v>35.6</v>
      </c>
      <c r="K332" s="34">
        <v>175.28380820000001</v>
      </c>
      <c r="L332" s="47">
        <v>47.395000000000003</v>
      </c>
      <c r="M332" s="47">
        <v>40.1</v>
      </c>
      <c r="N332" s="45" t="s">
        <v>5</v>
      </c>
    </row>
    <row r="333" spans="1:14" ht="15.6">
      <c r="A333" s="17">
        <v>2</v>
      </c>
      <c r="B333" s="17">
        <v>44</v>
      </c>
      <c r="C333" s="15">
        <v>1</v>
      </c>
      <c r="D333" s="15">
        <v>2</v>
      </c>
      <c r="E333" s="20">
        <v>4</v>
      </c>
      <c r="F333" s="17">
        <v>2</v>
      </c>
      <c r="G333" s="45">
        <v>1.9196792445317916</v>
      </c>
      <c r="H333" s="46" t="s">
        <v>19</v>
      </c>
      <c r="I333" s="47">
        <v>12</v>
      </c>
      <c r="J333" s="47">
        <v>37</v>
      </c>
      <c r="K333" s="34">
        <v>178.2390426</v>
      </c>
      <c r="L333" s="47">
        <v>44.176500000000004</v>
      </c>
      <c r="M333" s="47">
        <v>39.9</v>
      </c>
      <c r="N333" s="45" t="s">
        <v>5</v>
      </c>
    </row>
    <row r="334" spans="1:14" ht="15.6">
      <c r="A334" s="17">
        <v>2</v>
      </c>
      <c r="B334" s="17">
        <v>45</v>
      </c>
      <c r="C334" s="15">
        <v>1</v>
      </c>
      <c r="D334" s="15">
        <v>1</v>
      </c>
      <c r="E334" s="20">
        <v>4</v>
      </c>
      <c r="F334" s="17">
        <v>2</v>
      </c>
      <c r="G334" s="45">
        <v>4.9323681399286068</v>
      </c>
      <c r="H334" s="46" t="s">
        <v>95</v>
      </c>
      <c r="I334" s="47">
        <v>11.8</v>
      </c>
      <c r="J334" s="47">
        <v>36.9</v>
      </c>
      <c r="K334" s="34">
        <v>165.74419175</v>
      </c>
      <c r="L334" s="47">
        <v>43.852499999999999</v>
      </c>
      <c r="M334" s="47">
        <v>39.799999999999997</v>
      </c>
      <c r="N334" s="45" t="s">
        <v>5</v>
      </c>
    </row>
    <row r="335" spans="1:14" ht="15.6">
      <c r="A335" s="17">
        <v>2</v>
      </c>
      <c r="B335" s="17">
        <v>46</v>
      </c>
      <c r="C335" s="15">
        <v>2</v>
      </c>
      <c r="D335" s="15">
        <v>2</v>
      </c>
      <c r="E335" s="20">
        <v>4</v>
      </c>
      <c r="F335" s="17">
        <v>2</v>
      </c>
      <c r="G335" s="45">
        <v>3.1530608483636713</v>
      </c>
      <c r="H335" s="46" t="s">
        <v>96</v>
      </c>
      <c r="I335" s="47">
        <v>12</v>
      </c>
      <c r="J335" s="47">
        <v>37.4</v>
      </c>
      <c r="K335" s="34">
        <v>438.81370750000008</v>
      </c>
      <c r="L335" s="47">
        <v>40.429500000000004</v>
      </c>
      <c r="M335" s="47">
        <v>40.299999999999997</v>
      </c>
      <c r="N335" s="45" t="s">
        <v>5</v>
      </c>
    </row>
    <row r="336" spans="1:14" ht="15.6">
      <c r="A336" s="17">
        <v>2</v>
      </c>
      <c r="B336" s="17">
        <v>47</v>
      </c>
      <c r="C336" s="15">
        <v>2</v>
      </c>
      <c r="D336" s="15">
        <v>1</v>
      </c>
      <c r="E336" s="20">
        <v>4</v>
      </c>
      <c r="F336" s="17">
        <v>2</v>
      </c>
      <c r="G336" s="45">
        <v>6.0980980526842465</v>
      </c>
      <c r="H336" s="46" t="s">
        <v>28</v>
      </c>
      <c r="I336" s="47">
        <v>9.1999999999999993</v>
      </c>
      <c r="J336" s="47">
        <v>35.6</v>
      </c>
      <c r="K336" s="34">
        <v>417.75792250000006</v>
      </c>
      <c r="L336" s="47">
        <v>50.283999999999999</v>
      </c>
      <c r="M336" s="47">
        <v>39.5</v>
      </c>
      <c r="N336" s="45" t="s">
        <v>5</v>
      </c>
    </row>
    <row r="337" spans="1:14" ht="15.6">
      <c r="A337" s="17">
        <v>2</v>
      </c>
      <c r="B337" s="17">
        <v>48</v>
      </c>
      <c r="C337" s="15">
        <v>1</v>
      </c>
      <c r="D337" s="15">
        <v>1</v>
      </c>
      <c r="E337" s="20">
        <v>4</v>
      </c>
      <c r="F337" s="17">
        <v>2</v>
      </c>
      <c r="G337" s="45">
        <v>3.8396690353039866</v>
      </c>
      <c r="H337" s="46" t="s">
        <v>97</v>
      </c>
      <c r="I337" s="47">
        <v>14</v>
      </c>
      <c r="J337" s="47">
        <v>37.299999999999997</v>
      </c>
      <c r="K337" s="34">
        <v>420.13208125000006</v>
      </c>
      <c r="L337" s="47" t="s">
        <v>5</v>
      </c>
      <c r="M337" s="47">
        <v>40.799999999999997</v>
      </c>
      <c r="N337" s="45" t="s">
        <v>5</v>
      </c>
    </row>
    <row r="338" spans="1:14" ht="15.6">
      <c r="A338" s="17">
        <v>3</v>
      </c>
      <c r="B338" s="17">
        <v>1</v>
      </c>
      <c r="C338" s="15">
        <v>2</v>
      </c>
      <c r="D338" s="15">
        <v>1</v>
      </c>
      <c r="E338" s="20">
        <v>1</v>
      </c>
      <c r="F338" s="17">
        <v>1</v>
      </c>
      <c r="G338" s="45">
        <v>1.9389406713286332</v>
      </c>
      <c r="H338" s="46" t="s">
        <v>83</v>
      </c>
      <c r="I338" s="47">
        <v>12.4</v>
      </c>
      <c r="J338" s="47">
        <v>36.1</v>
      </c>
      <c r="K338" s="34">
        <v>183.90545699999998</v>
      </c>
      <c r="L338" s="47">
        <v>48.652500000000003</v>
      </c>
      <c r="M338" s="47">
        <v>40.055555555555557</v>
      </c>
      <c r="N338" s="39">
        <v>26</v>
      </c>
    </row>
    <row r="339" spans="1:14" ht="15.6">
      <c r="A339" s="17">
        <v>3</v>
      </c>
      <c r="B339" s="17">
        <v>2</v>
      </c>
      <c r="C339" s="15">
        <v>1</v>
      </c>
      <c r="D339" s="15">
        <v>2</v>
      </c>
      <c r="E339" s="20">
        <v>1</v>
      </c>
      <c r="F339" s="17">
        <v>1</v>
      </c>
      <c r="G339" s="45">
        <v>1.589103314058649</v>
      </c>
      <c r="H339" s="46" t="s">
        <v>74</v>
      </c>
      <c r="I339" s="47">
        <v>16.7</v>
      </c>
      <c r="J339" s="47">
        <v>37.5</v>
      </c>
      <c r="K339" s="34">
        <v>147.93611099999998</v>
      </c>
      <c r="L339" s="47">
        <v>42.805500000000002</v>
      </c>
      <c r="M339" s="47">
        <v>40.388888888888886</v>
      </c>
      <c r="N339" s="39">
        <v>32.5</v>
      </c>
    </row>
    <row r="340" spans="1:14" ht="15.6">
      <c r="A340" s="17">
        <v>3</v>
      </c>
      <c r="B340" s="17">
        <v>3</v>
      </c>
      <c r="C340" s="15">
        <v>1</v>
      </c>
      <c r="D340" s="15">
        <v>1</v>
      </c>
      <c r="E340" s="20">
        <v>1</v>
      </c>
      <c r="F340" s="17">
        <v>1</v>
      </c>
      <c r="G340" s="45">
        <v>4.340661109501144</v>
      </c>
      <c r="H340" s="46" t="s">
        <v>98</v>
      </c>
      <c r="I340" s="47">
        <v>11.7</v>
      </c>
      <c r="J340" s="47">
        <v>36.9</v>
      </c>
      <c r="K340" s="34">
        <v>191.38656299999997</v>
      </c>
      <c r="L340" s="47">
        <v>40.47</v>
      </c>
      <c r="M340" s="47">
        <v>40.666666666666664</v>
      </c>
      <c r="N340" s="39">
        <v>28</v>
      </c>
    </row>
    <row r="341" spans="1:14" ht="15.6">
      <c r="A341" s="17">
        <v>3</v>
      </c>
      <c r="B341" s="17">
        <v>4</v>
      </c>
      <c r="C341" s="15">
        <v>1</v>
      </c>
      <c r="D341" s="15">
        <v>2</v>
      </c>
      <c r="E341" s="20">
        <v>1</v>
      </c>
      <c r="F341" s="17">
        <v>1</v>
      </c>
      <c r="G341" s="45">
        <v>2.6208821824141966</v>
      </c>
      <c r="H341" s="46" t="s">
        <v>99</v>
      </c>
      <c r="I341" s="47">
        <v>15.6</v>
      </c>
      <c r="J341" s="47">
        <v>36.700000000000003</v>
      </c>
      <c r="K341" s="34">
        <v>143.10664799999998</v>
      </c>
      <c r="L341" s="47">
        <v>47.039500000000004</v>
      </c>
      <c r="M341" s="47">
        <v>40.277777777777779</v>
      </c>
      <c r="N341" s="39">
        <v>25</v>
      </c>
    </row>
    <row r="342" spans="1:14" ht="15.6">
      <c r="A342" s="17">
        <v>3</v>
      </c>
      <c r="B342" s="17">
        <v>5</v>
      </c>
      <c r="C342" s="15">
        <v>2</v>
      </c>
      <c r="D342" s="15">
        <v>2</v>
      </c>
      <c r="E342" s="20">
        <v>1</v>
      </c>
      <c r="F342" s="17">
        <v>1</v>
      </c>
      <c r="G342" s="45">
        <v>7.3683978409821087</v>
      </c>
      <c r="H342" s="46" t="s">
        <v>100</v>
      </c>
      <c r="I342" s="47">
        <v>17.100000000000001</v>
      </c>
      <c r="J342" s="47">
        <v>37.1</v>
      </c>
      <c r="K342" s="34">
        <v>233.33770250000001</v>
      </c>
      <c r="L342" s="47">
        <v>42.634500000000003</v>
      </c>
      <c r="M342" s="47">
        <v>40.111111111111114</v>
      </c>
      <c r="N342" s="39">
        <v>30</v>
      </c>
    </row>
    <row r="343" spans="1:14" ht="15.6">
      <c r="A343" s="17">
        <v>3</v>
      </c>
      <c r="B343" s="17">
        <v>6</v>
      </c>
      <c r="C343" s="15">
        <v>1</v>
      </c>
      <c r="D343" s="15">
        <v>1</v>
      </c>
      <c r="E343" s="20">
        <v>1</v>
      </c>
      <c r="F343" s="17">
        <v>1</v>
      </c>
      <c r="G343" s="45">
        <v>3.0368514215035765</v>
      </c>
      <c r="H343" s="46" t="s">
        <v>101</v>
      </c>
      <c r="I343" s="47">
        <v>10.199999999999999</v>
      </c>
      <c r="J343" s="47">
        <v>36.299999999999997</v>
      </c>
      <c r="K343" s="34">
        <v>246.51027849999997</v>
      </c>
      <c r="L343" s="47">
        <v>47.702500000000001</v>
      </c>
      <c r="M343" s="47">
        <v>39.944444444444443</v>
      </c>
      <c r="N343" s="39">
        <v>33</v>
      </c>
    </row>
    <row r="344" spans="1:14" ht="15.6">
      <c r="A344" s="17">
        <v>3</v>
      </c>
      <c r="B344" s="17">
        <v>7</v>
      </c>
      <c r="C344" s="15">
        <v>2</v>
      </c>
      <c r="D344" s="15">
        <v>1</v>
      </c>
      <c r="E344" s="20">
        <v>1</v>
      </c>
      <c r="F344" s="17">
        <v>1</v>
      </c>
      <c r="G344" s="45">
        <v>3.0345462694516807</v>
      </c>
      <c r="H344" s="46" t="s">
        <v>59</v>
      </c>
      <c r="I344" s="47">
        <v>16.8</v>
      </c>
      <c r="J344" s="47">
        <v>36.200000000000003</v>
      </c>
      <c r="K344" s="34">
        <v>262.37946499999998</v>
      </c>
      <c r="L344" s="47">
        <v>44.457999999999998</v>
      </c>
      <c r="M344" s="47">
        <v>39.666666666666664</v>
      </c>
      <c r="N344" s="39">
        <v>36</v>
      </c>
    </row>
    <row r="345" spans="1:14" ht="15.6">
      <c r="A345" s="17">
        <v>3</v>
      </c>
      <c r="B345" s="17">
        <v>8</v>
      </c>
      <c r="C345" s="15">
        <v>2</v>
      </c>
      <c r="D345" s="15">
        <v>2</v>
      </c>
      <c r="E345" s="20">
        <v>1</v>
      </c>
      <c r="F345" s="17">
        <v>1</v>
      </c>
      <c r="G345" s="45">
        <v>0</v>
      </c>
      <c r="H345" s="46" t="s">
        <v>102</v>
      </c>
      <c r="I345" s="47">
        <v>12.5</v>
      </c>
      <c r="J345" s="47">
        <v>35.799999999999997</v>
      </c>
      <c r="K345" s="34">
        <v>193.96997999999999</v>
      </c>
      <c r="L345" s="47">
        <v>35.540999999999997</v>
      </c>
      <c r="M345" s="47">
        <v>40.222222222222221</v>
      </c>
      <c r="N345" s="39">
        <v>26.5</v>
      </c>
    </row>
    <row r="346" spans="1:14" ht="15.6">
      <c r="A346" s="17">
        <v>3</v>
      </c>
      <c r="B346" s="17">
        <v>9</v>
      </c>
      <c r="C346" s="15">
        <v>1</v>
      </c>
      <c r="D346" s="15">
        <v>2</v>
      </c>
      <c r="E346" s="20">
        <v>1</v>
      </c>
      <c r="F346" s="17">
        <v>1</v>
      </c>
      <c r="G346" s="45">
        <v>3.8951113687055372</v>
      </c>
      <c r="H346" s="46" t="s">
        <v>103</v>
      </c>
      <c r="I346" s="47">
        <v>13.7</v>
      </c>
      <c r="J346" s="47">
        <v>37.299999999999997</v>
      </c>
      <c r="K346" s="34">
        <v>257.76417950000001</v>
      </c>
      <c r="L346" s="47">
        <v>47.772500000000001</v>
      </c>
      <c r="M346" s="47">
        <v>40.111111111111114</v>
      </c>
      <c r="N346" s="39">
        <v>31.5</v>
      </c>
    </row>
    <row r="347" spans="1:14" ht="15.6">
      <c r="A347" s="17">
        <v>3</v>
      </c>
      <c r="B347" s="17">
        <v>10</v>
      </c>
      <c r="C347" s="15">
        <v>2</v>
      </c>
      <c r="D347" s="15">
        <v>2</v>
      </c>
      <c r="E347" s="20">
        <v>1</v>
      </c>
      <c r="F347" s="17">
        <v>1</v>
      </c>
      <c r="G347" s="45">
        <v>3.5368490228463245</v>
      </c>
      <c r="H347" s="46" t="s">
        <v>104</v>
      </c>
      <c r="I347" s="47">
        <v>14</v>
      </c>
      <c r="J347" s="47">
        <v>35.5</v>
      </c>
      <c r="K347" s="34">
        <v>161.9609255</v>
      </c>
      <c r="L347" s="47">
        <v>39.724999999999994</v>
      </c>
      <c r="M347" s="47">
        <v>40.333333333333336</v>
      </c>
      <c r="N347" s="39">
        <v>26</v>
      </c>
    </row>
    <row r="348" spans="1:14" ht="15.6">
      <c r="A348" s="17">
        <v>3</v>
      </c>
      <c r="B348" s="17">
        <v>11</v>
      </c>
      <c r="C348" s="15">
        <v>2</v>
      </c>
      <c r="D348" s="15">
        <v>1</v>
      </c>
      <c r="E348" s="20">
        <v>1</v>
      </c>
      <c r="F348" s="17">
        <v>1</v>
      </c>
      <c r="G348" s="45">
        <v>3.9835947229705901</v>
      </c>
      <c r="H348" s="46" t="s">
        <v>105</v>
      </c>
      <c r="I348" s="47">
        <v>12</v>
      </c>
      <c r="J348" s="47">
        <v>36.700000000000003</v>
      </c>
      <c r="K348" s="34">
        <v>270.65865300000007</v>
      </c>
      <c r="L348" s="47">
        <v>44.36</v>
      </c>
      <c r="M348" s="47">
        <v>39.5</v>
      </c>
      <c r="N348" s="39">
        <v>24.5</v>
      </c>
    </row>
    <row r="349" spans="1:14" ht="15.6">
      <c r="A349" s="17">
        <v>3</v>
      </c>
      <c r="B349" s="17">
        <v>12</v>
      </c>
      <c r="C349" s="15">
        <v>1</v>
      </c>
      <c r="D349" s="15">
        <v>1</v>
      </c>
      <c r="E349" s="20">
        <v>1</v>
      </c>
      <c r="F349" s="17">
        <v>1</v>
      </c>
      <c r="G349" s="45">
        <v>5.5328121119026559</v>
      </c>
      <c r="H349" s="46" t="s">
        <v>106</v>
      </c>
      <c r="I349" s="47">
        <v>17.399999999999999</v>
      </c>
      <c r="J349" s="47">
        <v>38.200000000000003</v>
      </c>
      <c r="K349" s="34">
        <v>362.62601549999999</v>
      </c>
      <c r="L349" s="47">
        <v>42.667000000000002</v>
      </c>
      <c r="M349" s="47">
        <v>40.444444444444443</v>
      </c>
      <c r="N349" s="39">
        <v>36</v>
      </c>
    </row>
    <row r="350" spans="1:14" ht="15.6">
      <c r="A350" s="17">
        <v>3</v>
      </c>
      <c r="B350" s="17">
        <v>13</v>
      </c>
      <c r="C350" s="15">
        <v>2</v>
      </c>
      <c r="D350" s="15">
        <v>2</v>
      </c>
      <c r="E350" s="20">
        <v>3</v>
      </c>
      <c r="F350" s="17">
        <v>1</v>
      </c>
      <c r="G350" s="45">
        <v>6.1950164599439947</v>
      </c>
      <c r="H350" s="46" t="s">
        <v>107</v>
      </c>
      <c r="I350" s="47">
        <v>11.6</v>
      </c>
      <c r="J350" s="47">
        <v>34</v>
      </c>
      <c r="K350" s="34">
        <v>229.47812549999998</v>
      </c>
      <c r="L350" s="47">
        <v>44.283000000000001</v>
      </c>
      <c r="M350" s="47">
        <v>40.055555555555557</v>
      </c>
      <c r="N350" s="48">
        <v>23</v>
      </c>
    </row>
    <row r="351" spans="1:14" ht="15.6">
      <c r="A351" s="17">
        <v>3</v>
      </c>
      <c r="B351" s="17">
        <v>14</v>
      </c>
      <c r="C351" s="15">
        <v>1</v>
      </c>
      <c r="D351" s="15">
        <v>2</v>
      </c>
      <c r="E351" s="20">
        <v>3</v>
      </c>
      <c r="F351" s="17">
        <v>1</v>
      </c>
      <c r="G351" s="45">
        <v>3.2908677065187759</v>
      </c>
      <c r="H351" s="46" t="s">
        <v>108</v>
      </c>
      <c r="I351" s="47">
        <v>7.8</v>
      </c>
      <c r="J351" s="47">
        <v>37</v>
      </c>
      <c r="K351" s="34">
        <v>168.770892</v>
      </c>
      <c r="L351" s="47">
        <v>42.981499999999997</v>
      </c>
      <c r="M351" s="47">
        <v>40.833333333333336</v>
      </c>
      <c r="N351" s="48">
        <v>23.5</v>
      </c>
    </row>
    <row r="352" spans="1:14" ht="15.6">
      <c r="A352" s="17">
        <v>3</v>
      </c>
      <c r="B352" s="17">
        <v>15</v>
      </c>
      <c r="C352" s="15">
        <v>2</v>
      </c>
      <c r="D352" s="15">
        <v>1</v>
      </c>
      <c r="E352" s="20">
        <v>3</v>
      </c>
      <c r="F352" s="17">
        <v>1</v>
      </c>
      <c r="G352" s="45">
        <v>5.0710315965330004</v>
      </c>
      <c r="H352" s="46" t="s">
        <v>109</v>
      </c>
      <c r="I352" s="47">
        <v>12.9</v>
      </c>
      <c r="J352" s="47">
        <v>36.1</v>
      </c>
      <c r="K352" s="34">
        <v>612.53195500000004</v>
      </c>
      <c r="L352" s="47">
        <v>41.521000000000001</v>
      </c>
      <c r="M352" s="47">
        <v>40.055555555555557</v>
      </c>
      <c r="N352" s="48">
        <v>28</v>
      </c>
    </row>
    <row r="353" spans="1:14" ht="15.6">
      <c r="A353" s="17">
        <v>3</v>
      </c>
      <c r="B353" s="17">
        <v>16</v>
      </c>
      <c r="C353" s="15">
        <v>2</v>
      </c>
      <c r="D353" s="15">
        <v>2</v>
      </c>
      <c r="E353" s="20">
        <v>3</v>
      </c>
      <c r="F353" s="17">
        <v>1</v>
      </c>
      <c r="G353" s="45">
        <v>3.8329227745558532</v>
      </c>
      <c r="H353" s="46" t="s">
        <v>110</v>
      </c>
      <c r="I353" s="47">
        <v>10.9</v>
      </c>
      <c r="J353" s="47">
        <v>37</v>
      </c>
      <c r="K353" s="34">
        <v>184.82611800000001</v>
      </c>
      <c r="L353" s="47">
        <v>40.389000000000003</v>
      </c>
      <c r="M353" s="47">
        <v>39.5</v>
      </c>
      <c r="N353" s="48">
        <v>28</v>
      </c>
    </row>
    <row r="354" spans="1:14" ht="15.6">
      <c r="A354" s="17">
        <v>3</v>
      </c>
      <c r="B354" s="17">
        <v>17</v>
      </c>
      <c r="C354" s="15">
        <v>2</v>
      </c>
      <c r="D354" s="15">
        <v>1</v>
      </c>
      <c r="E354" s="20">
        <v>3</v>
      </c>
      <c r="F354" s="17">
        <v>1</v>
      </c>
      <c r="G354" s="45">
        <v>4.756717965849103</v>
      </c>
      <c r="H354" s="46" t="s">
        <v>111</v>
      </c>
      <c r="I354" s="47">
        <v>14.5</v>
      </c>
      <c r="J354" s="47">
        <v>35.200000000000003</v>
      </c>
      <c r="K354" s="34">
        <v>185.57193799999999</v>
      </c>
      <c r="L354" s="47">
        <v>37.658999999999999</v>
      </c>
      <c r="M354" s="47">
        <v>40.388888888888886</v>
      </c>
      <c r="N354" s="48">
        <v>19</v>
      </c>
    </row>
    <row r="355" spans="1:14" ht="15.6">
      <c r="A355" s="17">
        <v>3</v>
      </c>
      <c r="B355" s="17">
        <v>18</v>
      </c>
      <c r="C355" s="15">
        <v>1</v>
      </c>
      <c r="D355" s="15">
        <v>1</v>
      </c>
      <c r="E355" s="20">
        <v>3</v>
      </c>
      <c r="F355" s="17">
        <v>1</v>
      </c>
      <c r="G355" s="45">
        <v>4.6744929763968823</v>
      </c>
      <c r="H355" s="46" t="s">
        <v>112</v>
      </c>
      <c r="I355" s="47">
        <v>12</v>
      </c>
      <c r="J355" s="47">
        <v>36.1</v>
      </c>
      <c r="K355" s="34">
        <v>585.54646899999989</v>
      </c>
      <c r="L355" s="47">
        <v>41.47</v>
      </c>
      <c r="M355" s="47">
        <v>39.722222222222221</v>
      </c>
      <c r="N355" s="48">
        <v>29</v>
      </c>
    </row>
    <row r="356" spans="1:14" ht="15.6">
      <c r="A356" s="17">
        <v>3</v>
      </c>
      <c r="B356" s="17">
        <v>19</v>
      </c>
      <c r="C356" s="15">
        <v>2</v>
      </c>
      <c r="D356" s="15">
        <v>1</v>
      </c>
      <c r="E356" s="20">
        <v>3</v>
      </c>
      <c r="F356" s="17">
        <v>1</v>
      </c>
      <c r="G356" s="45">
        <v>2.7867334906651244</v>
      </c>
      <c r="H356" s="46" t="s">
        <v>92</v>
      </c>
      <c r="I356" s="47">
        <v>17.7</v>
      </c>
      <c r="J356" s="47">
        <v>36</v>
      </c>
      <c r="K356" s="34">
        <v>190.74983349999999</v>
      </c>
      <c r="L356" s="47">
        <v>42.396999999999998</v>
      </c>
      <c r="M356" s="47">
        <v>40.388888888888886</v>
      </c>
      <c r="N356" s="48">
        <v>34.5</v>
      </c>
    </row>
    <row r="357" spans="1:14" ht="15.6">
      <c r="A357" s="17">
        <v>3</v>
      </c>
      <c r="B357" s="17">
        <v>20</v>
      </c>
      <c r="C357" s="15">
        <v>2</v>
      </c>
      <c r="D357" s="15">
        <v>2</v>
      </c>
      <c r="E357" s="20">
        <v>3</v>
      </c>
      <c r="F357" s="17">
        <v>1</v>
      </c>
      <c r="G357" s="45">
        <v>3.8142379965935564</v>
      </c>
      <c r="H357" s="46" t="s">
        <v>113</v>
      </c>
      <c r="I357" s="47">
        <v>10.8</v>
      </c>
      <c r="J357" s="47">
        <v>34.4</v>
      </c>
      <c r="K357" s="34">
        <v>197.66434150000001</v>
      </c>
      <c r="L357" s="47">
        <v>53.103000000000002</v>
      </c>
      <c r="M357" s="47">
        <v>39.666666666666664</v>
      </c>
      <c r="N357" s="48">
        <v>30</v>
      </c>
    </row>
    <row r="358" spans="1:14" ht="15.6">
      <c r="A358" s="17">
        <v>3</v>
      </c>
      <c r="B358" s="17">
        <v>21</v>
      </c>
      <c r="C358" s="15">
        <v>1</v>
      </c>
      <c r="D358" s="15">
        <v>2</v>
      </c>
      <c r="E358" s="20">
        <v>3</v>
      </c>
      <c r="F358" s="17">
        <v>1</v>
      </c>
      <c r="G358" s="45">
        <v>9.6332284440264928</v>
      </c>
      <c r="H358" s="46" t="s">
        <v>114</v>
      </c>
      <c r="I358" s="47">
        <v>10.3</v>
      </c>
      <c r="J358" s="47">
        <v>35.299999999999997</v>
      </c>
      <c r="K358" s="34">
        <v>559.71710099999996</v>
      </c>
      <c r="L358" s="47">
        <v>52.688000000000002</v>
      </c>
      <c r="M358" s="47">
        <v>40</v>
      </c>
      <c r="N358" s="48">
        <v>36.5</v>
      </c>
    </row>
    <row r="359" spans="1:14" ht="15.6">
      <c r="A359" s="17">
        <v>3</v>
      </c>
      <c r="B359" s="17">
        <v>22</v>
      </c>
      <c r="C359" s="15">
        <v>1</v>
      </c>
      <c r="D359" s="15">
        <v>1</v>
      </c>
      <c r="E359" s="20">
        <v>3</v>
      </c>
      <c r="F359" s="17">
        <v>1</v>
      </c>
      <c r="G359" s="45">
        <v>2.7008508875282864</v>
      </c>
      <c r="H359" s="46" t="s">
        <v>115</v>
      </c>
      <c r="I359" s="47">
        <v>13.2</v>
      </c>
      <c r="J359" s="47">
        <v>36.4</v>
      </c>
      <c r="K359" s="34">
        <v>186.88453450000003</v>
      </c>
      <c r="L359" s="47">
        <v>44.813500000000005</v>
      </c>
      <c r="M359" s="47">
        <v>40.777777777777779</v>
      </c>
      <c r="N359" s="48">
        <v>29</v>
      </c>
    </row>
    <row r="360" spans="1:14" ht="15.6">
      <c r="A360" s="17">
        <v>3</v>
      </c>
      <c r="B360" s="17">
        <v>23</v>
      </c>
      <c r="C360" s="15">
        <v>1</v>
      </c>
      <c r="D360" s="15">
        <v>2</v>
      </c>
      <c r="E360" s="20">
        <v>3</v>
      </c>
      <c r="F360" s="17">
        <v>1</v>
      </c>
      <c r="G360" s="45">
        <v>2.6875898218491847</v>
      </c>
      <c r="H360" s="46" t="s">
        <v>116</v>
      </c>
      <c r="I360" s="47">
        <v>10.8</v>
      </c>
      <c r="J360" s="47">
        <v>38.200000000000003</v>
      </c>
      <c r="K360" s="34">
        <v>213.64807349999998</v>
      </c>
      <c r="L360" s="47">
        <v>40.555499999999995</v>
      </c>
      <c r="M360" s="47">
        <v>40.055555555555557</v>
      </c>
      <c r="N360" s="48">
        <v>21</v>
      </c>
    </row>
    <row r="361" spans="1:14" ht="15.6">
      <c r="A361" s="17">
        <v>3</v>
      </c>
      <c r="B361" s="17">
        <v>24</v>
      </c>
      <c r="C361" s="15">
        <v>1</v>
      </c>
      <c r="D361" s="15">
        <v>1</v>
      </c>
      <c r="E361" s="20">
        <v>3</v>
      </c>
      <c r="F361" s="17">
        <v>1</v>
      </c>
      <c r="G361" s="45">
        <v>5.8193512970752392</v>
      </c>
      <c r="H361" s="46" t="s">
        <v>103</v>
      </c>
      <c r="I361" s="47">
        <v>9</v>
      </c>
      <c r="J361" s="47">
        <v>36.1</v>
      </c>
      <c r="K361" s="34">
        <v>149.40365875000001</v>
      </c>
      <c r="L361" s="47" t="s">
        <v>5</v>
      </c>
      <c r="M361" s="47">
        <v>40</v>
      </c>
      <c r="N361" s="48">
        <v>26.5</v>
      </c>
    </row>
    <row r="362" spans="1:14" ht="15.6">
      <c r="A362" s="17">
        <v>3</v>
      </c>
      <c r="B362" s="17">
        <v>25</v>
      </c>
      <c r="C362" s="15">
        <v>1</v>
      </c>
      <c r="D362" s="15">
        <v>2</v>
      </c>
      <c r="E362" s="20">
        <v>2</v>
      </c>
      <c r="F362" s="17">
        <v>2</v>
      </c>
      <c r="G362" s="45">
        <v>7.8870581843353502</v>
      </c>
      <c r="H362" s="46" t="s">
        <v>60</v>
      </c>
      <c r="I362" s="47">
        <v>10.1</v>
      </c>
      <c r="J362" s="47">
        <v>35.5</v>
      </c>
      <c r="K362" s="34">
        <v>252.04272849999998</v>
      </c>
      <c r="L362" s="47">
        <v>49.149000000000001</v>
      </c>
      <c r="M362" s="47">
        <v>38.700000000000003</v>
      </c>
      <c r="N362" s="48">
        <v>28.5</v>
      </c>
    </row>
    <row r="363" spans="1:14" ht="15.6">
      <c r="A363" s="17">
        <v>3</v>
      </c>
      <c r="B363" s="17">
        <v>26</v>
      </c>
      <c r="C363" s="15">
        <v>1</v>
      </c>
      <c r="D363" s="15">
        <v>1</v>
      </c>
      <c r="E363" s="20">
        <v>2</v>
      </c>
      <c r="F363" s="17">
        <v>2</v>
      </c>
      <c r="G363" s="45">
        <v>9.448970261652553</v>
      </c>
      <c r="H363" s="46" t="s">
        <v>117</v>
      </c>
      <c r="I363" s="47">
        <v>8.5</v>
      </c>
      <c r="J363" s="47">
        <v>34.799999999999997</v>
      </c>
      <c r="K363" s="34">
        <v>156.97453725</v>
      </c>
      <c r="L363" s="47">
        <v>35.978999999999999</v>
      </c>
      <c r="M363" s="47">
        <v>39.799999999999997</v>
      </c>
      <c r="N363" s="48">
        <v>28</v>
      </c>
    </row>
    <row r="364" spans="1:14" ht="15.6">
      <c r="A364" s="17">
        <v>3</v>
      </c>
      <c r="B364" s="17">
        <v>27</v>
      </c>
      <c r="C364" s="15">
        <v>2</v>
      </c>
      <c r="D364" s="15">
        <v>1</v>
      </c>
      <c r="E364" s="20">
        <v>2</v>
      </c>
      <c r="F364" s="17">
        <v>2</v>
      </c>
      <c r="G364" s="45">
        <v>5.1885479914063612</v>
      </c>
      <c r="H364" s="46" t="s">
        <v>118</v>
      </c>
      <c r="I364" s="47">
        <v>9.8000000000000007</v>
      </c>
      <c r="J364" s="47">
        <v>35.6</v>
      </c>
      <c r="K364" s="34">
        <v>161.85851024999999</v>
      </c>
      <c r="L364" s="47">
        <v>52.349500000000006</v>
      </c>
      <c r="M364" s="47">
        <v>41.1</v>
      </c>
      <c r="N364" s="48">
        <v>25.5</v>
      </c>
    </row>
    <row r="365" spans="1:14" ht="15.6">
      <c r="A365" s="17">
        <v>3</v>
      </c>
      <c r="B365" s="17">
        <v>28</v>
      </c>
      <c r="C365" s="15">
        <v>1</v>
      </c>
      <c r="D365" s="15">
        <v>2</v>
      </c>
      <c r="E365" s="20">
        <v>2</v>
      </c>
      <c r="F365" s="17">
        <v>2</v>
      </c>
      <c r="G365" s="45">
        <v>5.3629629281949063</v>
      </c>
      <c r="H365" s="46" t="s">
        <v>119</v>
      </c>
      <c r="I365" s="47">
        <v>12</v>
      </c>
      <c r="J365" s="47">
        <v>34.799999999999997</v>
      </c>
      <c r="K365" s="34">
        <v>355.13251474999998</v>
      </c>
      <c r="L365" s="47">
        <v>36.110500000000002</v>
      </c>
      <c r="M365" s="47">
        <v>39.1</v>
      </c>
      <c r="N365" s="48">
        <v>30</v>
      </c>
    </row>
    <row r="366" spans="1:14" ht="15.6">
      <c r="A366" s="17">
        <v>3</v>
      </c>
      <c r="B366" s="17">
        <v>29</v>
      </c>
      <c r="C366" s="15">
        <v>2</v>
      </c>
      <c r="D366" s="15">
        <v>2</v>
      </c>
      <c r="E366" s="20">
        <v>2</v>
      </c>
      <c r="F366" s="17">
        <v>2</v>
      </c>
      <c r="G366" s="45">
        <v>4.8954336356137906</v>
      </c>
      <c r="H366" s="46" t="s">
        <v>120</v>
      </c>
      <c r="I366" s="47">
        <v>14</v>
      </c>
      <c r="J366" s="47">
        <v>36.299999999999997</v>
      </c>
      <c r="K366" s="34">
        <v>252.08898500000001</v>
      </c>
      <c r="L366" s="47">
        <v>47.034000000000006</v>
      </c>
      <c r="M366" s="47">
        <v>39.5</v>
      </c>
      <c r="N366" s="48">
        <v>35</v>
      </c>
    </row>
    <row r="367" spans="1:14" ht="15.6">
      <c r="A367" s="17">
        <v>3</v>
      </c>
      <c r="B367" s="17">
        <v>30</v>
      </c>
      <c r="C367" s="15">
        <v>1</v>
      </c>
      <c r="D367" s="15">
        <v>1</v>
      </c>
      <c r="E367" s="20">
        <v>2</v>
      </c>
      <c r="F367" s="17">
        <v>2</v>
      </c>
      <c r="G367" s="45">
        <v>9.4927160422054104</v>
      </c>
      <c r="H367" s="46" t="s">
        <v>103</v>
      </c>
      <c r="I367" s="47">
        <v>12.5</v>
      </c>
      <c r="J367" s="47">
        <v>33.4</v>
      </c>
      <c r="K367" s="34">
        <v>205.40055375000003</v>
      </c>
      <c r="L367" s="47">
        <v>45.94</v>
      </c>
      <c r="M367" s="47">
        <v>39.700000000000003</v>
      </c>
      <c r="N367" s="48">
        <v>25.5</v>
      </c>
    </row>
    <row r="368" spans="1:14" ht="15.6">
      <c r="A368" s="17">
        <v>3</v>
      </c>
      <c r="B368" s="17">
        <v>31</v>
      </c>
      <c r="C368" s="15">
        <v>2</v>
      </c>
      <c r="D368" s="15">
        <v>1</v>
      </c>
      <c r="E368" s="20">
        <v>2</v>
      </c>
      <c r="F368" s="17">
        <v>2</v>
      </c>
      <c r="G368" s="45">
        <v>3.2079909852675841</v>
      </c>
      <c r="H368" s="46" t="s">
        <v>86</v>
      </c>
      <c r="I368" s="47">
        <v>12.4</v>
      </c>
      <c r="J368" s="47">
        <v>33.1</v>
      </c>
      <c r="K368" s="34">
        <v>334.07030624999999</v>
      </c>
      <c r="L368" s="47">
        <v>47.6965</v>
      </c>
      <c r="M368" s="47">
        <v>40</v>
      </c>
      <c r="N368" s="48">
        <v>28</v>
      </c>
    </row>
    <row r="369" spans="1:14" ht="15.6">
      <c r="A369" s="17">
        <v>3</v>
      </c>
      <c r="B369" s="17">
        <v>32</v>
      </c>
      <c r="C369" s="15">
        <v>2</v>
      </c>
      <c r="D369" s="15">
        <v>2</v>
      </c>
      <c r="E369" s="20">
        <v>2</v>
      </c>
      <c r="F369" s="17">
        <v>2</v>
      </c>
      <c r="G369" s="45">
        <v>3.2649443092341413</v>
      </c>
      <c r="H369" s="46" t="s">
        <v>121</v>
      </c>
      <c r="I369" s="47">
        <v>10.5</v>
      </c>
      <c r="J369" s="47">
        <v>35.1</v>
      </c>
      <c r="K369" s="34">
        <v>279.15690625000002</v>
      </c>
      <c r="L369" s="47">
        <v>47.465000000000003</v>
      </c>
      <c r="M369" s="47">
        <v>39.200000000000003</v>
      </c>
      <c r="N369" s="48">
        <v>29</v>
      </c>
    </row>
    <row r="370" spans="1:14" ht="15.6">
      <c r="A370" s="17">
        <v>3</v>
      </c>
      <c r="B370" s="17">
        <v>33</v>
      </c>
      <c r="C370" s="15">
        <v>1</v>
      </c>
      <c r="D370" s="15">
        <v>2</v>
      </c>
      <c r="E370" s="20">
        <v>2</v>
      </c>
      <c r="F370" s="17">
        <v>2</v>
      </c>
      <c r="G370" s="45">
        <v>6.2474884835228535</v>
      </c>
      <c r="H370" s="46" t="s">
        <v>98</v>
      </c>
      <c r="I370" s="47">
        <v>8</v>
      </c>
      <c r="J370" s="47">
        <v>35.6</v>
      </c>
      <c r="K370" s="34">
        <v>265.55764375000001</v>
      </c>
      <c r="L370" s="47">
        <v>37.783500000000004</v>
      </c>
      <c r="M370" s="47">
        <v>39.1</v>
      </c>
      <c r="N370" s="48">
        <v>22</v>
      </c>
    </row>
    <row r="371" spans="1:14" ht="15.6">
      <c r="A371" s="17">
        <v>3</v>
      </c>
      <c r="B371" s="17">
        <v>34</v>
      </c>
      <c r="C371" s="15">
        <v>1</v>
      </c>
      <c r="D371" s="15">
        <v>1</v>
      </c>
      <c r="E371" s="20">
        <v>2</v>
      </c>
      <c r="F371" s="17">
        <v>2</v>
      </c>
      <c r="G371" s="45">
        <v>3.5797644375658257</v>
      </c>
      <c r="H371" s="46" t="s">
        <v>122</v>
      </c>
      <c r="I371" s="47">
        <v>7.8</v>
      </c>
      <c r="J371" s="47">
        <v>34.9</v>
      </c>
      <c r="K371" s="34">
        <v>196.36352499999998</v>
      </c>
      <c r="L371" s="47">
        <v>51.359499999999997</v>
      </c>
      <c r="M371" s="47">
        <v>38.9</v>
      </c>
      <c r="N371" s="48">
        <v>34</v>
      </c>
    </row>
    <row r="372" spans="1:14" ht="15.6">
      <c r="A372" s="17">
        <v>3</v>
      </c>
      <c r="B372" s="17">
        <v>35</v>
      </c>
      <c r="C372" s="15">
        <v>2</v>
      </c>
      <c r="D372" s="15">
        <v>1</v>
      </c>
      <c r="E372" s="20">
        <v>2</v>
      </c>
      <c r="F372" s="17">
        <v>2</v>
      </c>
      <c r="G372" s="45">
        <v>4.3789105393222671</v>
      </c>
      <c r="H372" s="46" t="s">
        <v>123</v>
      </c>
      <c r="I372" s="47">
        <v>12.1</v>
      </c>
      <c r="J372" s="47">
        <v>34.9</v>
      </c>
      <c r="K372" s="34">
        <v>190.9715875</v>
      </c>
      <c r="L372" s="47">
        <v>47.769500000000001</v>
      </c>
      <c r="M372" s="47">
        <v>40.200000000000003</v>
      </c>
      <c r="N372" s="48">
        <v>26</v>
      </c>
    </row>
    <row r="373" spans="1:14" ht="15.6">
      <c r="A373" s="17">
        <v>3</v>
      </c>
      <c r="B373" s="17">
        <v>36</v>
      </c>
      <c r="C373" s="15">
        <v>2</v>
      </c>
      <c r="D373" s="15">
        <v>2</v>
      </c>
      <c r="E373" s="20">
        <v>2</v>
      </c>
      <c r="F373" s="17">
        <v>2</v>
      </c>
      <c r="G373" s="45">
        <v>5.4921331727582361</v>
      </c>
      <c r="H373" s="46" t="s">
        <v>124</v>
      </c>
      <c r="I373" s="47">
        <v>10.4</v>
      </c>
      <c r="J373" s="47">
        <v>33.700000000000003</v>
      </c>
      <c r="K373" s="34">
        <v>227.68742499999999</v>
      </c>
      <c r="L373" s="47">
        <v>37.619</v>
      </c>
      <c r="M373" s="47">
        <v>39.5</v>
      </c>
      <c r="N373" s="48">
        <v>27</v>
      </c>
    </row>
    <row r="374" spans="1:14" ht="15.6">
      <c r="A374" s="17">
        <v>3</v>
      </c>
      <c r="B374" s="17">
        <v>37</v>
      </c>
      <c r="C374" s="15">
        <v>2</v>
      </c>
      <c r="D374" s="15">
        <v>2</v>
      </c>
      <c r="E374" s="20">
        <v>4</v>
      </c>
      <c r="F374" s="17">
        <v>2</v>
      </c>
      <c r="G374" s="45">
        <v>2.327772348500381</v>
      </c>
      <c r="H374" s="46" t="s">
        <v>125</v>
      </c>
      <c r="I374" s="47">
        <v>12.1</v>
      </c>
      <c r="J374" s="47">
        <v>34.700000000000003</v>
      </c>
      <c r="K374" s="34">
        <v>285.29398850000007</v>
      </c>
      <c r="L374" s="47">
        <v>42.760000000000005</v>
      </c>
      <c r="M374" s="47">
        <v>39.299999999999997</v>
      </c>
      <c r="N374" s="48">
        <v>29</v>
      </c>
    </row>
    <row r="375" spans="1:14" ht="15.6">
      <c r="A375" s="17">
        <v>3</v>
      </c>
      <c r="B375" s="17">
        <v>38</v>
      </c>
      <c r="C375" s="15">
        <v>1</v>
      </c>
      <c r="D375" s="15">
        <v>1</v>
      </c>
      <c r="E375" s="20">
        <v>4</v>
      </c>
      <c r="F375" s="17">
        <v>2</v>
      </c>
      <c r="G375" s="45">
        <v>5.2053494719969677</v>
      </c>
      <c r="H375" s="46" t="s">
        <v>126</v>
      </c>
      <c r="I375" s="47">
        <v>17.399999999999999</v>
      </c>
      <c r="J375" s="47">
        <v>34.200000000000003</v>
      </c>
      <c r="K375" s="34">
        <v>287.54666250000002</v>
      </c>
      <c r="L375" s="47" t="s">
        <v>5</v>
      </c>
      <c r="M375" s="47">
        <v>39.9</v>
      </c>
      <c r="N375" s="48">
        <v>22</v>
      </c>
    </row>
    <row r="376" spans="1:14" ht="15.6">
      <c r="A376" s="17">
        <v>3</v>
      </c>
      <c r="B376" s="17">
        <v>39</v>
      </c>
      <c r="C376" s="15">
        <v>1</v>
      </c>
      <c r="D376" s="15">
        <v>2</v>
      </c>
      <c r="E376" s="20">
        <v>4</v>
      </c>
      <c r="F376" s="17">
        <v>2</v>
      </c>
      <c r="G376" s="45">
        <v>6.8407475377064593</v>
      </c>
      <c r="H376" s="46" t="s">
        <v>127</v>
      </c>
      <c r="I376" s="47">
        <v>13.7</v>
      </c>
      <c r="J376" s="47">
        <v>37.200000000000003</v>
      </c>
      <c r="K376" s="34">
        <v>284.0331635</v>
      </c>
      <c r="L376" s="47">
        <v>45.593000000000004</v>
      </c>
      <c r="M376" s="47">
        <v>40.1</v>
      </c>
      <c r="N376" s="48">
        <v>27.5</v>
      </c>
    </row>
    <row r="377" spans="1:14" ht="15.6">
      <c r="A377" s="17">
        <v>3</v>
      </c>
      <c r="B377" s="17">
        <v>40</v>
      </c>
      <c r="C377" s="15">
        <v>1</v>
      </c>
      <c r="D377" s="15">
        <v>2</v>
      </c>
      <c r="E377" s="20">
        <v>4</v>
      </c>
      <c r="F377" s="17">
        <v>2</v>
      </c>
      <c r="G377" s="45">
        <v>5.9538689924596655</v>
      </c>
      <c r="H377" s="46" t="s">
        <v>77</v>
      </c>
      <c r="I377" s="47">
        <v>11.7</v>
      </c>
      <c r="J377" s="47">
        <v>34.4</v>
      </c>
      <c r="K377" s="34">
        <v>290.63148100000001</v>
      </c>
      <c r="L377" s="47" t="s">
        <v>5</v>
      </c>
      <c r="M377" s="47">
        <v>40.200000000000003</v>
      </c>
      <c r="N377" s="48">
        <v>24</v>
      </c>
    </row>
    <row r="378" spans="1:14" ht="15.6">
      <c r="A378" s="17">
        <v>3</v>
      </c>
      <c r="B378" s="17">
        <v>41</v>
      </c>
      <c r="C378" s="15">
        <v>2</v>
      </c>
      <c r="D378" s="15">
        <v>1</v>
      </c>
      <c r="E378" s="20">
        <v>4</v>
      </c>
      <c r="F378" s="17">
        <v>2</v>
      </c>
      <c r="G378" s="45">
        <v>7.0512943443946945</v>
      </c>
      <c r="H378" s="46" t="s">
        <v>83</v>
      </c>
      <c r="I378" s="47">
        <v>15.9</v>
      </c>
      <c r="J378" s="47">
        <v>35.700000000000003</v>
      </c>
      <c r="K378" s="34">
        <v>181.00957485000001</v>
      </c>
      <c r="L378" s="47">
        <v>45.485999999999997</v>
      </c>
      <c r="M378" s="47">
        <v>40.5</v>
      </c>
      <c r="N378" s="48">
        <v>24</v>
      </c>
    </row>
    <row r="379" spans="1:14" ht="15.6">
      <c r="A379" s="17">
        <v>3</v>
      </c>
      <c r="B379" s="17">
        <v>42</v>
      </c>
      <c r="C379" s="15">
        <v>2</v>
      </c>
      <c r="D379" s="15">
        <v>1</v>
      </c>
      <c r="E379" s="20">
        <v>4</v>
      </c>
      <c r="F379" s="17">
        <v>2</v>
      </c>
      <c r="G379" s="45">
        <v>3.5424615981080851</v>
      </c>
      <c r="H379" s="46" t="s">
        <v>128</v>
      </c>
      <c r="I379" s="47">
        <v>16</v>
      </c>
      <c r="J379" s="47">
        <v>35.1</v>
      </c>
      <c r="K379" s="34">
        <v>174.84701257500001</v>
      </c>
      <c r="L379" s="47">
        <v>48.896500000000003</v>
      </c>
      <c r="M379" s="47">
        <v>39.700000000000003</v>
      </c>
      <c r="N379" s="48">
        <v>25</v>
      </c>
    </row>
    <row r="380" spans="1:14" ht="15.6">
      <c r="A380" s="17">
        <v>3</v>
      </c>
      <c r="B380" s="17">
        <v>43</v>
      </c>
      <c r="C380" s="15">
        <v>2</v>
      </c>
      <c r="D380" s="15">
        <v>2</v>
      </c>
      <c r="E380" s="20">
        <v>4</v>
      </c>
      <c r="F380" s="17">
        <v>2</v>
      </c>
      <c r="G380" s="45">
        <v>2.7128839222375789</v>
      </c>
      <c r="H380" s="46" t="s">
        <v>112</v>
      </c>
      <c r="I380" s="47">
        <v>7.8</v>
      </c>
      <c r="J380" s="47">
        <v>33.6</v>
      </c>
      <c r="K380" s="34">
        <v>99.590870350000017</v>
      </c>
      <c r="L380" s="47">
        <v>46.338499999999996</v>
      </c>
      <c r="M380" s="47">
        <v>39.700000000000003</v>
      </c>
      <c r="N380" s="48">
        <v>22</v>
      </c>
    </row>
    <row r="381" spans="1:14" ht="15.6">
      <c r="A381" s="17">
        <v>3</v>
      </c>
      <c r="B381" s="17">
        <v>44</v>
      </c>
      <c r="C381" s="15">
        <v>1</v>
      </c>
      <c r="D381" s="15">
        <v>2</v>
      </c>
      <c r="E381" s="20">
        <v>4</v>
      </c>
      <c r="F381" s="17">
        <v>2</v>
      </c>
      <c r="G381" s="45">
        <v>2.5109260207369895</v>
      </c>
      <c r="H381" s="46" t="s">
        <v>129</v>
      </c>
      <c r="I381" s="47">
        <v>11.8</v>
      </c>
      <c r="J381" s="47">
        <v>36.6</v>
      </c>
      <c r="K381" s="34">
        <v>168.18525529999999</v>
      </c>
      <c r="L381" s="47">
        <v>50.052999999999997</v>
      </c>
      <c r="M381" s="47">
        <v>40.200000000000003</v>
      </c>
      <c r="N381" s="48">
        <v>41</v>
      </c>
    </row>
    <row r="382" spans="1:14" ht="15.6">
      <c r="A382" s="17">
        <v>3</v>
      </c>
      <c r="B382" s="17">
        <v>45</v>
      </c>
      <c r="C382" s="15">
        <v>1</v>
      </c>
      <c r="D382" s="15">
        <v>1</v>
      </c>
      <c r="E382" s="20">
        <v>4</v>
      </c>
      <c r="F382" s="17">
        <v>2</v>
      </c>
      <c r="G382" s="45">
        <v>3.5750956588738716</v>
      </c>
      <c r="H382" s="46" t="s">
        <v>67</v>
      </c>
      <c r="I382" s="47">
        <v>14.9</v>
      </c>
      <c r="J382" s="47">
        <v>36.9</v>
      </c>
      <c r="K382" s="34">
        <v>363.76989250000003</v>
      </c>
      <c r="L382" s="47">
        <v>43.055499999999995</v>
      </c>
      <c r="M382" s="47">
        <v>40.200000000000003</v>
      </c>
      <c r="N382" s="48">
        <v>30</v>
      </c>
    </row>
    <row r="383" spans="1:14" ht="15.6">
      <c r="A383" s="17">
        <v>3</v>
      </c>
      <c r="B383" s="17">
        <v>46</v>
      </c>
      <c r="C383" s="15">
        <v>2</v>
      </c>
      <c r="D383" s="15">
        <v>2</v>
      </c>
      <c r="E383" s="20">
        <v>4</v>
      </c>
      <c r="F383" s="17">
        <v>2</v>
      </c>
      <c r="G383" s="45">
        <v>4.5818064141546984</v>
      </c>
      <c r="H383" s="46" t="s">
        <v>130</v>
      </c>
      <c r="I383" s="47">
        <v>11.5</v>
      </c>
      <c r="J383" s="47">
        <v>36.4</v>
      </c>
      <c r="K383" s="34">
        <v>438.81370750000008</v>
      </c>
      <c r="L383" s="47">
        <v>43.3</v>
      </c>
      <c r="M383" s="47">
        <v>39.9</v>
      </c>
      <c r="N383" s="48">
        <v>34</v>
      </c>
    </row>
    <row r="384" spans="1:14" ht="15.6">
      <c r="A384" s="17">
        <v>3</v>
      </c>
      <c r="B384" s="17">
        <v>47</v>
      </c>
      <c r="C384" s="15">
        <v>2</v>
      </c>
      <c r="D384" s="15">
        <v>1</v>
      </c>
      <c r="E384" s="20">
        <v>4</v>
      </c>
      <c r="F384" s="17">
        <v>2</v>
      </c>
      <c r="G384" s="45">
        <v>6.2213945758638545</v>
      </c>
      <c r="H384" s="46" t="s">
        <v>68</v>
      </c>
      <c r="I384" s="47">
        <v>9.1</v>
      </c>
      <c r="J384" s="47">
        <v>35.700000000000003</v>
      </c>
      <c r="K384" s="34">
        <v>373.69149625000011</v>
      </c>
      <c r="L384" s="47">
        <v>50.025500000000001</v>
      </c>
      <c r="M384" s="47">
        <v>39.200000000000003</v>
      </c>
      <c r="N384" s="48">
        <v>28</v>
      </c>
    </row>
    <row r="385" spans="1:14" ht="15.6">
      <c r="A385" s="17">
        <v>3</v>
      </c>
      <c r="B385" s="17">
        <v>48</v>
      </c>
      <c r="C385" s="15">
        <v>1</v>
      </c>
      <c r="D385" s="15">
        <v>1</v>
      </c>
      <c r="E385" s="20">
        <v>4</v>
      </c>
      <c r="F385" s="17">
        <v>2</v>
      </c>
      <c r="G385" s="45">
        <v>12.000377785843702</v>
      </c>
      <c r="H385" s="46" t="s">
        <v>74</v>
      </c>
      <c r="I385" s="47">
        <v>13.4</v>
      </c>
      <c r="J385" s="47">
        <v>36.5</v>
      </c>
      <c r="K385" s="34">
        <v>373.01814300000001</v>
      </c>
      <c r="L385" s="47">
        <v>49.793999999999997</v>
      </c>
      <c r="M385" s="47">
        <v>40.6</v>
      </c>
      <c r="N385" s="48">
        <v>42</v>
      </c>
    </row>
    <row r="386" spans="1:14" ht="15.6">
      <c r="A386" s="17">
        <v>7</v>
      </c>
      <c r="B386" s="17">
        <v>1</v>
      </c>
      <c r="C386" s="15">
        <v>2</v>
      </c>
      <c r="D386" s="15">
        <v>1</v>
      </c>
      <c r="E386" s="20">
        <v>1</v>
      </c>
      <c r="F386" s="17">
        <v>1</v>
      </c>
      <c r="G386" s="45">
        <v>1.7726156689427637</v>
      </c>
      <c r="H386" s="46" t="s">
        <v>131</v>
      </c>
      <c r="I386" s="47">
        <v>8.1999999999999993</v>
      </c>
      <c r="J386" s="47">
        <v>35.9</v>
      </c>
      <c r="K386" s="34">
        <v>113.55009899999999</v>
      </c>
      <c r="L386" s="47">
        <v>41.734000000000002</v>
      </c>
      <c r="M386" s="47">
        <v>39.666666666666664</v>
      </c>
      <c r="N386" s="39">
        <v>23.5</v>
      </c>
    </row>
    <row r="387" spans="1:14" ht="15.6">
      <c r="A387" s="17">
        <v>7</v>
      </c>
      <c r="B387" s="17">
        <v>2</v>
      </c>
      <c r="C387" s="15">
        <v>1</v>
      </c>
      <c r="D387" s="15">
        <v>2</v>
      </c>
      <c r="E387" s="20">
        <v>1</v>
      </c>
      <c r="F387" s="17">
        <v>1</v>
      </c>
      <c r="G387" s="45">
        <v>2.3170901822663756</v>
      </c>
      <c r="H387" s="46" t="s">
        <v>67</v>
      </c>
      <c r="I387" s="47">
        <v>13</v>
      </c>
      <c r="J387" s="47">
        <v>35.700000000000003</v>
      </c>
      <c r="K387" s="34">
        <v>69.408041999999995</v>
      </c>
      <c r="L387" s="47">
        <v>40.598500000000001</v>
      </c>
      <c r="M387" s="47">
        <v>39.777777777777779</v>
      </c>
      <c r="N387" s="39">
        <v>28.5</v>
      </c>
    </row>
    <row r="388" spans="1:14" ht="15.6">
      <c r="A388" s="17">
        <v>7</v>
      </c>
      <c r="B388" s="17">
        <v>3</v>
      </c>
      <c r="C388" s="15">
        <v>1</v>
      </c>
      <c r="D388" s="15">
        <v>1</v>
      </c>
      <c r="E388" s="20">
        <v>1</v>
      </c>
      <c r="F388" s="17">
        <v>1</v>
      </c>
      <c r="G388" s="45">
        <v>1.4898502318541198</v>
      </c>
      <c r="H388" s="46" t="s">
        <v>132</v>
      </c>
      <c r="I388" s="47">
        <v>13.3</v>
      </c>
      <c r="J388" s="47">
        <v>35</v>
      </c>
      <c r="K388" s="34">
        <v>48.971850000000003</v>
      </c>
      <c r="L388" s="47">
        <v>41.471999999999994</v>
      </c>
      <c r="M388" s="47">
        <v>39.166666666666664</v>
      </c>
      <c r="N388" s="39">
        <v>30</v>
      </c>
    </row>
    <row r="389" spans="1:14" ht="15.6">
      <c r="A389" s="17">
        <v>7</v>
      </c>
      <c r="B389" s="17">
        <v>4</v>
      </c>
      <c r="C389" s="15">
        <v>1</v>
      </c>
      <c r="D389" s="15">
        <v>2</v>
      </c>
      <c r="E389" s="20">
        <v>1</v>
      </c>
      <c r="F389" s="17">
        <v>1</v>
      </c>
      <c r="G389" s="45">
        <v>2.6730772471924658</v>
      </c>
      <c r="H389" s="46" t="s">
        <v>133</v>
      </c>
      <c r="I389" s="47">
        <v>12.5</v>
      </c>
      <c r="J389" s="47">
        <v>35.200000000000003</v>
      </c>
      <c r="K389" s="34">
        <v>149.339922</v>
      </c>
      <c r="L389" s="47">
        <v>47.890999999999998</v>
      </c>
      <c r="M389" s="47">
        <v>39.555555555555557</v>
      </c>
      <c r="N389" s="39">
        <v>26</v>
      </c>
    </row>
    <row r="390" spans="1:14" ht="15.6">
      <c r="A390" s="17">
        <v>7</v>
      </c>
      <c r="B390" s="17">
        <v>5</v>
      </c>
      <c r="C390" s="15">
        <v>2</v>
      </c>
      <c r="D390" s="15">
        <v>2</v>
      </c>
      <c r="E390" s="20">
        <v>1</v>
      </c>
      <c r="F390" s="17">
        <v>1</v>
      </c>
      <c r="G390" s="45">
        <v>4.7962715411644039</v>
      </c>
      <c r="H390" s="46" t="s">
        <v>62</v>
      </c>
      <c r="I390" s="47">
        <v>12.5</v>
      </c>
      <c r="J390" s="47">
        <v>36.700000000000003</v>
      </c>
      <c r="K390" s="34">
        <v>100.39445599999999</v>
      </c>
      <c r="L390" s="47">
        <v>44.672499999999999</v>
      </c>
      <c r="M390" s="47">
        <v>40.166666666666664</v>
      </c>
      <c r="N390" s="39">
        <v>29</v>
      </c>
    </row>
    <row r="391" spans="1:14" ht="15.6">
      <c r="A391" s="17">
        <v>7</v>
      </c>
      <c r="B391" s="17">
        <v>6</v>
      </c>
      <c r="C391" s="15">
        <v>1</v>
      </c>
      <c r="D391" s="15">
        <v>1</v>
      </c>
      <c r="E391" s="20">
        <v>1</v>
      </c>
      <c r="F391" s="17">
        <v>1</v>
      </c>
      <c r="G391" s="45">
        <v>6.4724535540660533</v>
      </c>
      <c r="H391" s="46" t="s">
        <v>126</v>
      </c>
      <c r="I391" s="47">
        <v>7.5</v>
      </c>
      <c r="J391" s="47">
        <v>34.4</v>
      </c>
      <c r="K391" s="34">
        <v>210.58221700000001</v>
      </c>
      <c r="L391" s="47">
        <v>50.414000000000001</v>
      </c>
      <c r="M391" s="47">
        <v>40.055555555555557</v>
      </c>
      <c r="N391" s="39">
        <v>25</v>
      </c>
    </row>
    <row r="392" spans="1:14" ht="15.6">
      <c r="A392" s="17">
        <v>7</v>
      </c>
      <c r="B392" s="17">
        <v>7</v>
      </c>
      <c r="C392" s="15">
        <v>2</v>
      </c>
      <c r="D392" s="15">
        <v>1</v>
      </c>
      <c r="E392" s="20">
        <v>1</v>
      </c>
      <c r="F392" s="17">
        <v>1</v>
      </c>
      <c r="G392" s="45">
        <v>4.1144837811607538</v>
      </c>
      <c r="H392" s="46" t="s">
        <v>134</v>
      </c>
      <c r="I392" s="47">
        <v>12.2</v>
      </c>
      <c r="J392" s="47">
        <v>35.9</v>
      </c>
      <c r="K392" s="34">
        <v>155.53717549999999</v>
      </c>
      <c r="L392" s="47">
        <v>33.6755</v>
      </c>
      <c r="M392" s="47">
        <v>39.444444444444443</v>
      </c>
      <c r="N392" s="39">
        <v>36.5</v>
      </c>
    </row>
    <row r="393" spans="1:14" ht="15.6">
      <c r="A393" s="17">
        <v>7</v>
      </c>
      <c r="B393" s="17">
        <v>8</v>
      </c>
      <c r="C393" s="15">
        <v>2</v>
      </c>
      <c r="D393" s="15">
        <v>2</v>
      </c>
      <c r="E393" s="20">
        <v>1</v>
      </c>
      <c r="F393" s="17">
        <v>1</v>
      </c>
      <c r="G393" s="45">
        <v>2.5006764096913892</v>
      </c>
      <c r="H393" s="46" t="s">
        <v>52</v>
      </c>
      <c r="I393" s="47">
        <v>11.8</v>
      </c>
      <c r="J393" s="47">
        <v>37.299999999999997</v>
      </c>
      <c r="K393" s="34">
        <v>105.33407900000003</v>
      </c>
      <c r="L393" s="47">
        <v>33.754999999999995</v>
      </c>
      <c r="M393" s="47">
        <v>40.555555555555557</v>
      </c>
      <c r="N393" s="39">
        <v>25</v>
      </c>
    </row>
    <row r="394" spans="1:14" ht="15.6">
      <c r="A394" s="17">
        <v>7</v>
      </c>
      <c r="B394" s="17">
        <v>9</v>
      </c>
      <c r="C394" s="15">
        <v>1</v>
      </c>
      <c r="D394" s="15">
        <v>2</v>
      </c>
      <c r="E394" s="20">
        <v>1</v>
      </c>
      <c r="F394" s="17">
        <v>1</v>
      </c>
      <c r="G394" s="45">
        <v>6.5947084066522228</v>
      </c>
      <c r="H394" s="46" t="s">
        <v>135</v>
      </c>
      <c r="I394" s="47">
        <v>11.3</v>
      </c>
      <c r="J394" s="47">
        <v>35.799999999999997</v>
      </c>
      <c r="K394" s="34">
        <v>225.61067500000001</v>
      </c>
      <c r="L394" s="47">
        <v>53.710999999999999</v>
      </c>
      <c r="M394" s="47">
        <v>39.5</v>
      </c>
      <c r="N394" s="39">
        <v>26</v>
      </c>
    </row>
    <row r="395" spans="1:14" ht="15.6">
      <c r="A395" s="17">
        <v>7</v>
      </c>
      <c r="B395" s="17">
        <v>10</v>
      </c>
      <c r="C395" s="15">
        <v>2</v>
      </c>
      <c r="D395" s="15">
        <v>2</v>
      </c>
      <c r="E395" s="20">
        <v>1</v>
      </c>
      <c r="F395" s="17">
        <v>1</v>
      </c>
      <c r="G395" s="45">
        <v>5.1370372938829432</v>
      </c>
      <c r="H395" s="46" t="s">
        <v>136</v>
      </c>
      <c r="I395" s="47">
        <v>10.6</v>
      </c>
      <c r="J395" s="47">
        <v>34.1</v>
      </c>
      <c r="K395" s="34">
        <v>160.14888300000001</v>
      </c>
      <c r="L395" s="47">
        <v>44.578000000000003</v>
      </c>
      <c r="M395" s="47">
        <v>39.944444444444443</v>
      </c>
      <c r="N395" s="39">
        <v>22.5</v>
      </c>
    </row>
    <row r="396" spans="1:14" ht="15.6">
      <c r="A396" s="17">
        <v>7</v>
      </c>
      <c r="B396" s="17">
        <v>11</v>
      </c>
      <c r="C396" s="15">
        <v>2</v>
      </c>
      <c r="D396" s="15">
        <v>1</v>
      </c>
      <c r="E396" s="20">
        <v>1</v>
      </c>
      <c r="F396" s="17">
        <v>1</v>
      </c>
      <c r="G396" s="45">
        <v>1.5191038741631033</v>
      </c>
      <c r="H396" s="46" t="s">
        <v>137</v>
      </c>
      <c r="I396" s="47">
        <v>12.8</v>
      </c>
      <c r="J396" s="47">
        <v>34.799999999999997</v>
      </c>
      <c r="K396" s="34">
        <v>208.36907149999996</v>
      </c>
      <c r="L396" s="47">
        <v>35.575000000000003</v>
      </c>
      <c r="M396" s="47">
        <v>39.166666666666664</v>
      </c>
      <c r="N396" s="39">
        <v>21.5</v>
      </c>
    </row>
    <row r="397" spans="1:14" ht="15.6">
      <c r="A397" s="17">
        <v>7</v>
      </c>
      <c r="B397" s="17">
        <v>12</v>
      </c>
      <c r="C397" s="15">
        <v>1</v>
      </c>
      <c r="D397" s="15">
        <v>1</v>
      </c>
      <c r="E397" s="20">
        <v>1</v>
      </c>
      <c r="F397" s="17">
        <v>1</v>
      </c>
      <c r="G397" s="45">
        <v>4.6058123949610668</v>
      </c>
      <c r="H397" s="46" t="s">
        <v>70</v>
      </c>
      <c r="I397" s="47">
        <v>13.1</v>
      </c>
      <c r="J397" s="47">
        <v>36</v>
      </c>
      <c r="K397" s="34">
        <v>213.93924049999998</v>
      </c>
      <c r="L397" s="47">
        <v>42.8215</v>
      </c>
      <c r="M397" s="47">
        <v>39.388888888888886</v>
      </c>
      <c r="N397" s="39">
        <v>36</v>
      </c>
    </row>
    <row r="398" spans="1:14" ht="15.6">
      <c r="A398" s="17">
        <v>7</v>
      </c>
      <c r="B398" s="17">
        <v>13</v>
      </c>
      <c r="C398" s="15">
        <v>2</v>
      </c>
      <c r="D398" s="15">
        <v>2</v>
      </c>
      <c r="E398" s="20">
        <v>3</v>
      </c>
      <c r="F398" s="17">
        <v>1</v>
      </c>
      <c r="G398" s="45">
        <v>9.832693577692023</v>
      </c>
      <c r="H398" s="46" t="s">
        <v>138</v>
      </c>
      <c r="I398" s="47">
        <v>9.8000000000000007</v>
      </c>
      <c r="J398" s="47">
        <v>34.5</v>
      </c>
      <c r="K398" s="34">
        <v>58.883012000000008</v>
      </c>
      <c r="L398" s="47">
        <v>44.494</v>
      </c>
      <c r="M398" s="47">
        <v>40.166666666666664</v>
      </c>
      <c r="N398" s="48">
        <v>22</v>
      </c>
    </row>
    <row r="399" spans="1:14" ht="15.6">
      <c r="A399" s="17">
        <v>7</v>
      </c>
      <c r="B399" s="17">
        <v>14</v>
      </c>
      <c r="C399" s="15">
        <v>1</v>
      </c>
      <c r="D399" s="15">
        <v>2</v>
      </c>
      <c r="E399" s="20">
        <v>3</v>
      </c>
      <c r="F399" s="17">
        <v>1</v>
      </c>
      <c r="G399" s="45">
        <v>5.6922024963641622</v>
      </c>
      <c r="H399" s="46" t="s">
        <v>44</v>
      </c>
      <c r="I399" s="47">
        <v>6.9</v>
      </c>
      <c r="J399" s="47">
        <v>35</v>
      </c>
      <c r="K399" s="34">
        <v>28.331832000000002</v>
      </c>
      <c r="L399" s="47">
        <v>47.9</v>
      </c>
      <c r="M399" s="47">
        <v>39.222222222222221</v>
      </c>
      <c r="N399" s="48">
        <v>22</v>
      </c>
    </row>
    <row r="400" spans="1:14" ht="15.6">
      <c r="A400" s="17">
        <v>7</v>
      </c>
      <c r="B400" s="17">
        <v>15</v>
      </c>
      <c r="C400" s="15">
        <v>2</v>
      </c>
      <c r="D400" s="15">
        <v>1</v>
      </c>
      <c r="E400" s="20">
        <v>3</v>
      </c>
      <c r="F400" s="17">
        <v>1</v>
      </c>
      <c r="G400" s="45">
        <v>5.9734274134051883</v>
      </c>
      <c r="H400" s="46" t="s">
        <v>137</v>
      </c>
      <c r="I400" s="47">
        <v>9.4</v>
      </c>
      <c r="J400" s="47">
        <v>33.6</v>
      </c>
      <c r="K400" s="34">
        <v>202.69425000000001</v>
      </c>
      <c r="L400" s="47">
        <v>44.1935</v>
      </c>
      <c r="M400" s="47">
        <v>39</v>
      </c>
      <c r="N400" s="48">
        <v>25</v>
      </c>
    </row>
    <row r="401" spans="1:14" ht="15.6">
      <c r="A401" s="17">
        <v>7</v>
      </c>
      <c r="B401" s="17">
        <v>16</v>
      </c>
      <c r="C401" s="15">
        <v>2</v>
      </c>
      <c r="D401" s="15">
        <v>2</v>
      </c>
      <c r="E401" s="20">
        <v>3</v>
      </c>
      <c r="F401" s="17">
        <v>1</v>
      </c>
      <c r="G401" s="45">
        <v>1.866626795897564</v>
      </c>
      <c r="H401" s="46" t="s">
        <v>139</v>
      </c>
      <c r="I401" s="47">
        <v>7.1</v>
      </c>
      <c r="J401" s="47">
        <v>34.9</v>
      </c>
      <c r="K401" s="34">
        <v>43.465655999999996</v>
      </c>
      <c r="L401" s="47">
        <v>44.857500000000002</v>
      </c>
      <c r="M401" s="47">
        <v>39.222222222222221</v>
      </c>
      <c r="N401" s="48">
        <v>20.5</v>
      </c>
    </row>
    <row r="402" spans="1:14" ht="15.6">
      <c r="A402" s="17">
        <v>7</v>
      </c>
      <c r="B402" s="17">
        <v>17</v>
      </c>
      <c r="C402" s="15">
        <v>2</v>
      </c>
      <c r="D402" s="15">
        <v>1</v>
      </c>
      <c r="E402" s="20">
        <v>3</v>
      </c>
      <c r="F402" s="17">
        <v>1</v>
      </c>
      <c r="G402" s="45">
        <v>5.7790412240094433</v>
      </c>
      <c r="H402" s="46" t="s">
        <v>140</v>
      </c>
      <c r="I402" s="47">
        <v>10.6</v>
      </c>
      <c r="J402" s="47">
        <v>35.6</v>
      </c>
      <c r="K402" s="34">
        <v>96.890663999999987</v>
      </c>
      <c r="L402" s="47">
        <v>42.616500000000002</v>
      </c>
      <c r="M402" s="47">
        <v>39.833333333333336</v>
      </c>
      <c r="N402" s="48">
        <v>18.5</v>
      </c>
    </row>
    <row r="403" spans="1:14" ht="15.6">
      <c r="A403" s="17">
        <v>7</v>
      </c>
      <c r="B403" s="17">
        <v>18</v>
      </c>
      <c r="C403" s="15">
        <v>1</v>
      </c>
      <c r="D403" s="15">
        <v>1</v>
      </c>
      <c r="E403" s="20">
        <v>3</v>
      </c>
      <c r="F403" s="17">
        <v>1</v>
      </c>
      <c r="G403" s="45">
        <v>2.3458504424175799</v>
      </c>
      <c r="H403" s="46" t="s">
        <v>141</v>
      </c>
      <c r="I403" s="47">
        <v>9.3000000000000007</v>
      </c>
      <c r="J403" s="47">
        <v>33.9</v>
      </c>
      <c r="K403" s="34">
        <v>170.78493</v>
      </c>
      <c r="L403" s="47">
        <v>40.963999999999999</v>
      </c>
      <c r="M403" s="47">
        <v>39</v>
      </c>
      <c r="N403" s="48">
        <v>24</v>
      </c>
    </row>
    <row r="404" spans="1:14" ht="15.6">
      <c r="A404" s="17">
        <v>7</v>
      </c>
      <c r="B404" s="17">
        <v>19</v>
      </c>
      <c r="C404" s="15">
        <v>2</v>
      </c>
      <c r="D404" s="15">
        <v>1</v>
      </c>
      <c r="E404" s="20">
        <v>3</v>
      </c>
      <c r="F404" s="17">
        <v>1</v>
      </c>
      <c r="G404" s="45">
        <v>0.96063619282091628</v>
      </c>
      <c r="H404" s="46" t="s">
        <v>82</v>
      </c>
      <c r="I404" s="47">
        <v>12.8</v>
      </c>
      <c r="J404" s="47">
        <v>34.799999999999997</v>
      </c>
      <c r="K404" s="34">
        <v>69.300803500000001</v>
      </c>
      <c r="L404" s="47">
        <v>44.971500000000006</v>
      </c>
      <c r="M404" s="47">
        <v>39.055555555555557</v>
      </c>
      <c r="N404" s="48">
        <v>30</v>
      </c>
    </row>
    <row r="405" spans="1:14" ht="15.6">
      <c r="A405" s="17">
        <v>7</v>
      </c>
      <c r="B405" s="17">
        <v>20</v>
      </c>
      <c r="C405" s="15">
        <v>2</v>
      </c>
      <c r="D405" s="15">
        <v>2</v>
      </c>
      <c r="E405" s="20">
        <v>3</v>
      </c>
      <c r="F405" s="17">
        <v>1</v>
      </c>
      <c r="G405" s="45">
        <v>2.534194638151813</v>
      </c>
      <c r="H405" s="46" t="s">
        <v>142</v>
      </c>
      <c r="I405" s="47">
        <v>8.1999999999999993</v>
      </c>
      <c r="J405" s="47">
        <v>34.6</v>
      </c>
      <c r="K405" s="34">
        <v>72.910146999999995</v>
      </c>
      <c r="L405" s="47">
        <v>51.758499999999998</v>
      </c>
      <c r="M405" s="47">
        <v>39.777777777777779</v>
      </c>
      <c r="N405" s="48">
        <v>25</v>
      </c>
    </row>
    <row r="406" spans="1:14" ht="15.6">
      <c r="A406" s="17">
        <v>7</v>
      </c>
      <c r="B406" s="17">
        <v>21</v>
      </c>
      <c r="C406" s="15">
        <v>1</v>
      </c>
      <c r="D406" s="15">
        <v>2</v>
      </c>
      <c r="E406" s="20">
        <v>3</v>
      </c>
      <c r="F406" s="17">
        <v>1</v>
      </c>
      <c r="G406" s="45">
        <v>4.6642161966263656</v>
      </c>
      <c r="H406" s="46" t="s">
        <v>143</v>
      </c>
      <c r="I406" s="47">
        <v>7.7</v>
      </c>
      <c r="J406" s="47">
        <v>35.5</v>
      </c>
      <c r="K406" s="34">
        <v>144.24754150000001</v>
      </c>
      <c r="L406" s="47">
        <v>50.805499999999995</v>
      </c>
      <c r="M406" s="47">
        <v>39.555555555555557</v>
      </c>
      <c r="N406" s="48">
        <v>28</v>
      </c>
    </row>
    <row r="407" spans="1:14" ht="15.6">
      <c r="A407" s="17">
        <v>7</v>
      </c>
      <c r="B407" s="17">
        <v>22</v>
      </c>
      <c r="C407" s="15">
        <v>1</v>
      </c>
      <c r="D407" s="15">
        <v>1</v>
      </c>
      <c r="E407" s="20">
        <v>3</v>
      </c>
      <c r="F407" s="17">
        <v>1</v>
      </c>
      <c r="G407" s="45">
        <v>1.8374863209340262</v>
      </c>
      <c r="H407" s="46" t="s">
        <v>112</v>
      </c>
      <c r="I407" s="47">
        <v>11.5</v>
      </c>
      <c r="J407" s="47">
        <v>35.4</v>
      </c>
      <c r="K407" s="34">
        <v>56.521576000000003</v>
      </c>
      <c r="L407" s="47">
        <v>45.006</v>
      </c>
      <c r="M407" s="47">
        <v>39.555555555555557</v>
      </c>
      <c r="N407" s="48">
        <v>24</v>
      </c>
    </row>
    <row r="408" spans="1:14" ht="15.6">
      <c r="A408" s="17">
        <v>7</v>
      </c>
      <c r="B408" s="17">
        <v>23</v>
      </c>
      <c r="C408" s="15">
        <v>1</v>
      </c>
      <c r="D408" s="15">
        <v>2</v>
      </c>
      <c r="E408" s="20">
        <v>3</v>
      </c>
      <c r="F408" s="17">
        <v>1</v>
      </c>
      <c r="G408" s="45">
        <v>3.8668115653910253</v>
      </c>
      <c r="H408" s="46" t="s">
        <v>144</v>
      </c>
      <c r="I408" s="47">
        <v>7.5</v>
      </c>
      <c r="J408" s="47">
        <v>35.700000000000003</v>
      </c>
      <c r="K408" s="34">
        <v>82.972981750000002</v>
      </c>
      <c r="L408" s="47">
        <v>45.967500000000001</v>
      </c>
      <c r="M408" s="47">
        <v>39.555555555555557</v>
      </c>
      <c r="N408" s="48">
        <v>22</v>
      </c>
    </row>
    <row r="409" spans="1:14" ht="15.6">
      <c r="A409" s="17">
        <v>7</v>
      </c>
      <c r="B409" s="17">
        <v>24</v>
      </c>
      <c r="C409" s="15">
        <v>1</v>
      </c>
      <c r="D409" s="15">
        <v>1</v>
      </c>
      <c r="E409" s="20">
        <v>3</v>
      </c>
      <c r="F409" s="17">
        <v>1</v>
      </c>
      <c r="G409" s="45">
        <v>4.4997315058204306</v>
      </c>
      <c r="H409" s="46" t="s">
        <v>145</v>
      </c>
      <c r="I409" s="47">
        <v>8.6999999999999993</v>
      </c>
      <c r="J409" s="47">
        <v>33.799999999999997</v>
      </c>
      <c r="K409" s="34">
        <v>61.603798999999995</v>
      </c>
      <c r="L409" s="47">
        <v>48.105000000000004</v>
      </c>
      <c r="M409" s="47">
        <v>39.777777777777779</v>
      </c>
      <c r="N409" s="48">
        <v>25</v>
      </c>
    </row>
    <row r="410" spans="1:14" ht="15.6">
      <c r="A410" s="17">
        <v>7</v>
      </c>
      <c r="B410" s="17">
        <v>25</v>
      </c>
      <c r="C410" s="15">
        <v>1</v>
      </c>
      <c r="D410" s="15">
        <v>2</v>
      </c>
      <c r="E410" s="20">
        <v>2</v>
      </c>
      <c r="F410" s="17">
        <v>2</v>
      </c>
      <c r="G410" s="45">
        <v>2.8279752729151437</v>
      </c>
      <c r="H410" s="46" t="s">
        <v>146</v>
      </c>
      <c r="I410" s="47">
        <v>7.7</v>
      </c>
      <c r="J410" s="47">
        <v>34.799999999999997</v>
      </c>
      <c r="K410" s="34">
        <v>238.87833225</v>
      </c>
      <c r="L410" s="47">
        <v>46.343500000000006</v>
      </c>
      <c r="M410" s="47">
        <v>38.799999999999997</v>
      </c>
      <c r="N410" s="39">
        <v>28</v>
      </c>
    </row>
    <row r="411" spans="1:14" ht="15.6">
      <c r="A411" s="17">
        <v>7</v>
      </c>
      <c r="B411" s="17">
        <v>26</v>
      </c>
      <c r="C411" s="15">
        <v>1</v>
      </c>
      <c r="D411" s="15">
        <v>1</v>
      </c>
      <c r="E411" s="20">
        <v>2</v>
      </c>
      <c r="F411" s="17">
        <v>2</v>
      </c>
      <c r="G411" s="45">
        <v>4.386111705101948</v>
      </c>
      <c r="H411" s="46" t="s">
        <v>46</v>
      </c>
      <c r="I411" s="47">
        <v>8.1</v>
      </c>
      <c r="J411" s="47">
        <v>34.799999999999997</v>
      </c>
      <c r="K411" s="34">
        <v>65.158726250000001</v>
      </c>
      <c r="L411" s="47">
        <v>45.192500000000003</v>
      </c>
      <c r="M411" s="47">
        <v>40.1</v>
      </c>
      <c r="N411" s="39">
        <v>25</v>
      </c>
    </row>
    <row r="412" spans="1:14" ht="15.6">
      <c r="A412" s="17">
        <v>7</v>
      </c>
      <c r="B412" s="17">
        <v>28</v>
      </c>
      <c r="C412" s="15">
        <v>2</v>
      </c>
      <c r="D412" s="15">
        <v>1</v>
      </c>
      <c r="E412" s="20">
        <v>2</v>
      </c>
      <c r="F412" s="17">
        <v>2</v>
      </c>
      <c r="G412" s="45">
        <v>7.5214082496106958</v>
      </c>
      <c r="H412" s="46" t="s">
        <v>147</v>
      </c>
      <c r="I412" s="47">
        <v>9.8000000000000007</v>
      </c>
      <c r="J412" s="47">
        <v>33</v>
      </c>
      <c r="K412" s="34">
        <v>73.543600249999997</v>
      </c>
      <c r="L412" s="47">
        <v>46.106499999999997</v>
      </c>
      <c r="M412" s="47">
        <v>38.9</v>
      </c>
      <c r="N412" s="39">
        <v>24</v>
      </c>
    </row>
    <row r="413" spans="1:14" ht="15.6">
      <c r="A413" s="17">
        <v>7</v>
      </c>
      <c r="B413" s="17">
        <v>29</v>
      </c>
      <c r="C413" s="15">
        <v>1</v>
      </c>
      <c r="D413" s="15">
        <v>2</v>
      </c>
      <c r="E413" s="20">
        <v>2</v>
      </c>
      <c r="F413" s="17">
        <v>2</v>
      </c>
      <c r="G413" s="45">
        <v>6.4631617893361861</v>
      </c>
      <c r="H413" s="46" t="s">
        <v>128</v>
      </c>
      <c r="I413" s="47">
        <v>9.5</v>
      </c>
      <c r="J413" s="47">
        <v>37.4</v>
      </c>
      <c r="K413" s="34">
        <v>270.73181499999998</v>
      </c>
      <c r="L413" s="47">
        <v>46.145499999999998</v>
      </c>
      <c r="M413" s="47">
        <v>40.1</v>
      </c>
      <c r="N413" s="39">
        <v>26</v>
      </c>
    </row>
    <row r="414" spans="1:14" ht="15.6">
      <c r="A414" s="17">
        <v>7</v>
      </c>
      <c r="B414" s="17">
        <v>30</v>
      </c>
      <c r="C414" s="15">
        <v>2</v>
      </c>
      <c r="D414" s="15">
        <v>2</v>
      </c>
      <c r="E414" s="20">
        <v>2</v>
      </c>
      <c r="F414" s="17">
        <v>2</v>
      </c>
      <c r="G414" s="45">
        <v>9.7627009347463662</v>
      </c>
      <c r="H414" s="46" t="s">
        <v>148</v>
      </c>
      <c r="I414" s="47">
        <v>7.9</v>
      </c>
      <c r="J414" s="47">
        <v>35.4</v>
      </c>
      <c r="K414" s="34">
        <v>143.55210449999998</v>
      </c>
      <c r="L414" s="47">
        <v>48.232500000000002</v>
      </c>
      <c r="M414" s="47">
        <v>40</v>
      </c>
      <c r="N414" s="39">
        <v>32.5</v>
      </c>
    </row>
    <row r="415" spans="1:14" ht="15.6">
      <c r="A415" s="17">
        <v>7</v>
      </c>
      <c r="B415" s="17">
        <v>31</v>
      </c>
      <c r="C415" s="15">
        <v>1</v>
      </c>
      <c r="D415" s="15">
        <v>1</v>
      </c>
      <c r="E415" s="20">
        <v>2</v>
      </c>
      <c r="F415" s="17">
        <v>2</v>
      </c>
      <c r="G415" s="45">
        <v>3.597649718511013</v>
      </c>
      <c r="H415" s="46" t="s">
        <v>125</v>
      </c>
      <c r="I415" s="47">
        <v>9.3000000000000007</v>
      </c>
      <c r="J415" s="47">
        <v>34.200000000000003</v>
      </c>
      <c r="K415" s="34">
        <v>62.555292250000008</v>
      </c>
      <c r="L415" s="47">
        <v>41.045999999999999</v>
      </c>
      <c r="M415" s="47">
        <v>39.700000000000003</v>
      </c>
      <c r="N415" s="39">
        <v>25</v>
      </c>
    </row>
    <row r="416" spans="1:14" ht="15.6">
      <c r="A416" s="17">
        <v>7</v>
      </c>
      <c r="B416" s="17">
        <v>32</v>
      </c>
      <c r="C416" s="15">
        <v>2</v>
      </c>
      <c r="D416" s="15">
        <v>1</v>
      </c>
      <c r="E416" s="20">
        <v>2</v>
      </c>
      <c r="F416" s="17">
        <v>2</v>
      </c>
      <c r="G416" s="45">
        <v>2.4038587057759133</v>
      </c>
      <c r="H416" s="46" t="s">
        <v>149</v>
      </c>
      <c r="I416" s="47">
        <v>9</v>
      </c>
      <c r="J416" s="47">
        <v>34.799999999999997</v>
      </c>
      <c r="K416" s="34">
        <v>165.4207725</v>
      </c>
      <c r="L416" s="47">
        <v>46.794499999999999</v>
      </c>
      <c r="M416" s="47">
        <v>39.700000000000003</v>
      </c>
      <c r="N416" s="39">
        <v>27</v>
      </c>
    </row>
    <row r="417" spans="1:14" ht="15.6">
      <c r="A417" s="17">
        <v>7</v>
      </c>
      <c r="B417" s="17">
        <v>33</v>
      </c>
      <c r="C417" s="15">
        <v>2</v>
      </c>
      <c r="D417" s="15">
        <v>2</v>
      </c>
      <c r="E417" s="20">
        <v>2</v>
      </c>
      <c r="F417" s="17">
        <v>2</v>
      </c>
      <c r="G417" s="45">
        <v>3.4673036317020078</v>
      </c>
      <c r="H417" s="46" t="s">
        <v>150</v>
      </c>
      <c r="I417" s="47">
        <v>8.9</v>
      </c>
      <c r="J417" s="47">
        <v>34.5</v>
      </c>
      <c r="K417" s="34">
        <v>155.48974375</v>
      </c>
      <c r="L417" s="47">
        <v>47.939</v>
      </c>
      <c r="M417" s="47">
        <v>39.5</v>
      </c>
      <c r="N417" s="39">
        <v>26</v>
      </c>
    </row>
    <row r="418" spans="1:14" ht="15.6">
      <c r="A418" s="17">
        <v>7</v>
      </c>
      <c r="B418" s="17">
        <v>34</v>
      </c>
      <c r="C418" s="15">
        <v>1</v>
      </c>
      <c r="D418" s="15">
        <v>2</v>
      </c>
      <c r="E418" s="20">
        <v>2</v>
      </c>
      <c r="F418" s="17">
        <v>2</v>
      </c>
      <c r="G418" s="45">
        <v>2.9959312088572561</v>
      </c>
      <c r="H418" s="46" t="s">
        <v>116</v>
      </c>
      <c r="I418" s="47">
        <v>5.9</v>
      </c>
      <c r="J418" s="47">
        <v>35.799999999999997</v>
      </c>
      <c r="K418" s="34">
        <v>89.635731249999992</v>
      </c>
      <c r="L418" s="47">
        <v>36.982500000000002</v>
      </c>
      <c r="M418" s="47">
        <v>39.200000000000003</v>
      </c>
      <c r="N418" s="39">
        <v>21</v>
      </c>
    </row>
    <row r="419" spans="1:14" ht="15.6">
      <c r="A419" s="17">
        <v>7</v>
      </c>
      <c r="B419" s="17">
        <v>35</v>
      </c>
      <c r="C419" s="15">
        <v>1</v>
      </c>
      <c r="D419" s="15">
        <v>1</v>
      </c>
      <c r="E419" s="20">
        <v>2</v>
      </c>
      <c r="F419" s="17">
        <v>2</v>
      </c>
      <c r="G419" s="45">
        <v>2.2855916364843982</v>
      </c>
      <c r="H419" s="46" t="s">
        <v>151</v>
      </c>
      <c r="I419" s="47">
        <v>6.4</v>
      </c>
      <c r="J419" s="47">
        <v>35.1</v>
      </c>
      <c r="K419" s="34">
        <v>61.771356249999997</v>
      </c>
      <c r="L419" s="47">
        <v>47.939</v>
      </c>
      <c r="M419" s="47">
        <v>39.4</v>
      </c>
      <c r="N419" s="39">
        <v>29</v>
      </c>
    </row>
    <row r="420" spans="1:14" ht="15.6">
      <c r="A420" s="17">
        <v>7</v>
      </c>
      <c r="B420" s="17">
        <v>36</v>
      </c>
      <c r="C420" s="15">
        <v>2</v>
      </c>
      <c r="D420" s="15">
        <v>1</v>
      </c>
      <c r="E420" s="20">
        <v>2</v>
      </c>
      <c r="F420" s="17">
        <v>2</v>
      </c>
      <c r="G420" s="45">
        <v>3.2607017830338272</v>
      </c>
      <c r="H420" s="46" t="s">
        <v>137</v>
      </c>
      <c r="I420" s="47">
        <v>11.3</v>
      </c>
      <c r="J420" s="47">
        <v>36</v>
      </c>
      <c r="K420" s="34">
        <v>176.63409999999999</v>
      </c>
      <c r="L420" s="47">
        <v>47.038499999999999</v>
      </c>
      <c r="M420" s="47">
        <v>40.200000000000003</v>
      </c>
      <c r="N420" s="39">
        <v>24.5</v>
      </c>
    </row>
    <row r="421" spans="1:14" ht="15.6">
      <c r="A421" s="17">
        <v>7</v>
      </c>
      <c r="B421" s="17">
        <v>37</v>
      </c>
      <c r="C421" s="15">
        <v>2</v>
      </c>
      <c r="D421" s="15">
        <v>2</v>
      </c>
      <c r="E421" s="20">
        <v>2</v>
      </c>
      <c r="F421" s="17">
        <v>2</v>
      </c>
      <c r="G421" s="45" t="s">
        <v>5</v>
      </c>
      <c r="H421" s="46" t="s">
        <v>152</v>
      </c>
      <c r="I421" s="47">
        <v>8.1999999999999993</v>
      </c>
      <c r="J421" s="47">
        <v>34.9</v>
      </c>
      <c r="K421" s="34">
        <v>122.26931600000002</v>
      </c>
      <c r="L421" s="47">
        <v>52.978999999999999</v>
      </c>
      <c r="M421" s="47">
        <v>40.1</v>
      </c>
      <c r="N421" s="39">
        <v>25</v>
      </c>
    </row>
    <row r="422" spans="1:14" ht="15.6">
      <c r="A422" s="17">
        <v>7</v>
      </c>
      <c r="B422" s="17">
        <v>38</v>
      </c>
      <c r="C422" s="15">
        <v>2</v>
      </c>
      <c r="D422" s="15">
        <v>2</v>
      </c>
      <c r="E422" s="20">
        <v>4</v>
      </c>
      <c r="F422" s="17">
        <v>2</v>
      </c>
      <c r="G422" s="45">
        <v>4.9232210826976779</v>
      </c>
      <c r="H422" s="46" t="s">
        <v>153</v>
      </c>
      <c r="I422" s="47">
        <v>8.4</v>
      </c>
      <c r="J422" s="47">
        <v>34.799999999999997</v>
      </c>
      <c r="K422" s="34">
        <v>92.644131250000015</v>
      </c>
      <c r="L422" s="47">
        <v>48.531999999999996</v>
      </c>
      <c r="M422" s="47">
        <v>38.799999999999997</v>
      </c>
      <c r="N422" s="39">
        <v>24</v>
      </c>
    </row>
    <row r="423" spans="1:14" ht="15.6">
      <c r="A423" s="17">
        <v>7</v>
      </c>
      <c r="B423" s="17">
        <v>39</v>
      </c>
      <c r="C423" s="15">
        <v>1</v>
      </c>
      <c r="D423" s="15">
        <v>1</v>
      </c>
      <c r="E423" s="20">
        <v>4</v>
      </c>
      <c r="F423" s="17">
        <v>2</v>
      </c>
      <c r="G423" s="45">
        <v>2.2676189721660389</v>
      </c>
      <c r="H423" s="46" t="s">
        <v>62</v>
      </c>
      <c r="I423" s="47">
        <v>11.7</v>
      </c>
      <c r="J423" s="47">
        <v>33.299999999999997</v>
      </c>
      <c r="K423" s="34">
        <v>164.8599845</v>
      </c>
      <c r="L423" s="47" t="s">
        <v>5</v>
      </c>
      <c r="M423" s="47">
        <v>39.4</v>
      </c>
      <c r="N423" s="39">
        <v>20</v>
      </c>
    </row>
    <row r="424" spans="1:14" ht="15.6">
      <c r="A424" s="17">
        <v>7</v>
      </c>
      <c r="B424" s="17">
        <v>40</v>
      </c>
      <c r="C424" s="15">
        <v>1</v>
      </c>
      <c r="D424" s="15">
        <v>2</v>
      </c>
      <c r="E424" s="20">
        <v>4</v>
      </c>
      <c r="F424" s="17">
        <v>2</v>
      </c>
      <c r="G424" s="45">
        <v>5.5751705166954926</v>
      </c>
      <c r="H424" s="46" t="s">
        <v>28</v>
      </c>
      <c r="I424" s="47">
        <v>9.5</v>
      </c>
      <c r="J424" s="47">
        <v>34.9</v>
      </c>
      <c r="K424" s="34">
        <v>186.54197175000002</v>
      </c>
      <c r="L424" s="47">
        <v>47.477999999999994</v>
      </c>
      <c r="M424" s="47">
        <v>39.1</v>
      </c>
      <c r="N424" s="39">
        <v>26</v>
      </c>
    </row>
    <row r="425" spans="1:14" ht="15.6">
      <c r="A425" s="17">
        <v>7</v>
      </c>
      <c r="B425" s="17">
        <v>41</v>
      </c>
      <c r="C425" s="15">
        <v>1</v>
      </c>
      <c r="D425" s="15">
        <v>2</v>
      </c>
      <c r="E425" s="20">
        <v>4</v>
      </c>
      <c r="F425" s="17">
        <v>2</v>
      </c>
      <c r="G425" s="45">
        <v>4.9035070170373745</v>
      </c>
      <c r="H425" s="46" t="s">
        <v>121</v>
      </c>
      <c r="I425" s="47">
        <v>9.4</v>
      </c>
      <c r="J425" s="47">
        <v>34</v>
      </c>
      <c r="K425" s="34">
        <v>254.28609900000001</v>
      </c>
      <c r="L425" s="47" t="s">
        <v>5</v>
      </c>
      <c r="M425" s="47">
        <v>39.799999999999997</v>
      </c>
      <c r="N425" s="39">
        <v>24.5</v>
      </c>
    </row>
    <row r="426" spans="1:14" ht="15.6">
      <c r="A426" s="17">
        <v>7</v>
      </c>
      <c r="B426" s="17">
        <v>42</v>
      </c>
      <c r="C426" s="15">
        <v>2</v>
      </c>
      <c r="D426" s="15">
        <v>1</v>
      </c>
      <c r="E426" s="20">
        <v>4</v>
      </c>
      <c r="F426" s="17">
        <v>2</v>
      </c>
      <c r="G426" s="45">
        <v>4.3427904813629539</v>
      </c>
      <c r="H426" s="46" t="s">
        <v>62</v>
      </c>
      <c r="I426" s="47">
        <v>14.2</v>
      </c>
      <c r="J426" s="47">
        <v>36.4</v>
      </c>
      <c r="K426" s="34">
        <v>121.49858250000003</v>
      </c>
      <c r="L426" s="47">
        <v>50.749499999999998</v>
      </c>
      <c r="M426" s="47">
        <v>40.1</v>
      </c>
      <c r="N426" s="39">
        <v>22</v>
      </c>
    </row>
    <row r="427" spans="1:14" ht="15.6">
      <c r="A427" s="17">
        <v>7</v>
      </c>
      <c r="B427" s="17">
        <v>43</v>
      </c>
      <c r="C427" s="15">
        <v>2</v>
      </c>
      <c r="D427" s="15">
        <v>1</v>
      </c>
      <c r="E427" s="20">
        <v>4</v>
      </c>
      <c r="F427" s="17">
        <v>2</v>
      </c>
      <c r="G427" s="45">
        <v>1.3965390147340215</v>
      </c>
      <c r="H427" s="46" t="s">
        <v>154</v>
      </c>
      <c r="I427" s="47">
        <v>8.8000000000000007</v>
      </c>
      <c r="J427" s="47">
        <v>36.6</v>
      </c>
      <c r="K427" s="34">
        <v>152.10618434999998</v>
      </c>
      <c r="L427" s="47">
        <v>46.969499999999996</v>
      </c>
      <c r="M427" s="47">
        <v>40.1</v>
      </c>
      <c r="N427" s="39">
        <v>23</v>
      </c>
    </row>
    <row r="428" spans="1:14" ht="15.6">
      <c r="A428" s="17">
        <v>7</v>
      </c>
      <c r="B428" s="17">
        <v>44</v>
      </c>
      <c r="C428" s="15">
        <v>2</v>
      </c>
      <c r="D428" s="15">
        <v>2</v>
      </c>
      <c r="E428" s="20">
        <v>4</v>
      </c>
      <c r="F428" s="17">
        <v>2</v>
      </c>
      <c r="G428" s="45">
        <v>1.7814725367300259</v>
      </c>
      <c r="H428" s="46" t="s">
        <v>155</v>
      </c>
      <c r="I428" s="47">
        <v>7.8</v>
      </c>
      <c r="J428" s="47">
        <v>34.299999999999997</v>
      </c>
      <c r="K428" s="34">
        <v>43.638598775000006</v>
      </c>
      <c r="L428" s="47">
        <v>49.203000000000003</v>
      </c>
      <c r="M428" s="47">
        <v>39.700000000000003</v>
      </c>
      <c r="N428" s="39">
        <v>20.5</v>
      </c>
    </row>
    <row r="429" spans="1:14" ht="15.6">
      <c r="A429" s="17">
        <v>7</v>
      </c>
      <c r="B429" s="17">
        <v>45</v>
      </c>
      <c r="C429" s="15">
        <v>1</v>
      </c>
      <c r="D429" s="15">
        <v>2</v>
      </c>
      <c r="E429" s="20">
        <v>4</v>
      </c>
      <c r="F429" s="17">
        <v>2</v>
      </c>
      <c r="G429" s="45">
        <v>2.9280559395911721</v>
      </c>
      <c r="H429" s="46" t="s">
        <v>156</v>
      </c>
      <c r="I429" s="47">
        <v>14.1</v>
      </c>
      <c r="J429" s="47">
        <v>37.200000000000003</v>
      </c>
      <c r="K429" s="34">
        <v>171.80441905000004</v>
      </c>
      <c r="L429" s="47">
        <v>49.290500000000002</v>
      </c>
      <c r="M429" s="47">
        <v>39.6</v>
      </c>
      <c r="N429" s="39">
        <v>40</v>
      </c>
    </row>
    <row r="430" spans="1:14" ht="15.6">
      <c r="A430" s="17">
        <v>7</v>
      </c>
      <c r="B430" s="17">
        <v>46</v>
      </c>
      <c r="C430" s="15">
        <v>1</v>
      </c>
      <c r="D430" s="15">
        <v>1</v>
      </c>
      <c r="E430" s="20">
        <v>4</v>
      </c>
      <c r="F430" s="17">
        <v>2</v>
      </c>
      <c r="G430" s="45">
        <v>2.4270340112460689</v>
      </c>
      <c r="H430" s="46" t="s">
        <v>153</v>
      </c>
      <c r="I430" s="47">
        <v>9.3000000000000007</v>
      </c>
      <c r="J430" s="47">
        <v>35.299999999999997</v>
      </c>
      <c r="K430" s="34">
        <v>147.05282875</v>
      </c>
      <c r="L430" s="47">
        <v>48.140999999999998</v>
      </c>
      <c r="M430" s="47">
        <v>39.299999999999997</v>
      </c>
      <c r="N430" s="39">
        <v>27</v>
      </c>
    </row>
    <row r="431" spans="1:14" ht="15.6">
      <c r="A431" s="17">
        <v>7</v>
      </c>
      <c r="B431" s="17">
        <v>46</v>
      </c>
      <c r="C431" s="15">
        <v>2</v>
      </c>
      <c r="D431" s="15">
        <v>2</v>
      </c>
      <c r="E431" s="20">
        <v>4</v>
      </c>
      <c r="F431" s="17">
        <v>2</v>
      </c>
      <c r="G431" s="45">
        <v>2.0612500175368602</v>
      </c>
      <c r="H431" s="46" t="s">
        <v>13</v>
      </c>
      <c r="I431" s="47">
        <v>10.8</v>
      </c>
      <c r="J431" s="47">
        <v>36.9</v>
      </c>
      <c r="K431" s="34">
        <v>339.91498000000007</v>
      </c>
      <c r="L431" s="47">
        <v>42.529499999999999</v>
      </c>
      <c r="M431" s="47">
        <v>39.299999999999997</v>
      </c>
      <c r="N431" s="39">
        <v>38</v>
      </c>
    </row>
    <row r="432" spans="1:14" ht="15.6">
      <c r="A432" s="17">
        <v>7</v>
      </c>
      <c r="B432" s="17">
        <v>47</v>
      </c>
      <c r="C432" s="15">
        <v>2</v>
      </c>
      <c r="D432" s="15">
        <v>1</v>
      </c>
      <c r="E432" s="20">
        <v>4</v>
      </c>
      <c r="F432" s="17">
        <v>2</v>
      </c>
      <c r="G432" s="45">
        <v>5.3020456265381304</v>
      </c>
      <c r="H432" s="46" t="s">
        <v>157</v>
      </c>
      <c r="I432" s="47">
        <v>7.7</v>
      </c>
      <c r="J432" s="47">
        <v>34.9</v>
      </c>
      <c r="K432" s="34">
        <v>119.0105575</v>
      </c>
      <c r="L432" s="47">
        <v>46.338499999999996</v>
      </c>
      <c r="M432" s="47">
        <v>39.299999999999997</v>
      </c>
      <c r="N432" s="39">
        <v>26</v>
      </c>
    </row>
    <row r="433" spans="1:14" ht="15.6">
      <c r="A433" s="17">
        <v>7</v>
      </c>
      <c r="B433" s="17">
        <v>48</v>
      </c>
      <c r="C433" s="15">
        <v>1</v>
      </c>
      <c r="D433" s="15">
        <v>1</v>
      </c>
      <c r="E433" s="20">
        <v>4</v>
      </c>
      <c r="F433" s="17">
        <v>2</v>
      </c>
      <c r="G433" s="45">
        <v>1.3668725188880591</v>
      </c>
      <c r="H433" s="46" t="s">
        <v>84</v>
      </c>
      <c r="I433" s="47">
        <v>13.6</v>
      </c>
      <c r="J433" s="47">
        <v>35.6</v>
      </c>
      <c r="K433" s="34">
        <v>391.19454250000001</v>
      </c>
      <c r="L433" s="47">
        <v>41.328999999999994</v>
      </c>
      <c r="M433" s="47">
        <v>39.5</v>
      </c>
      <c r="N433" s="39">
        <v>41.5</v>
      </c>
    </row>
    <row r="434" spans="1:14" ht="15.6">
      <c r="A434" s="17">
        <v>14</v>
      </c>
      <c r="B434" s="17">
        <v>1</v>
      </c>
      <c r="C434" s="15">
        <v>2</v>
      </c>
      <c r="D434" s="15">
        <v>1</v>
      </c>
      <c r="E434" s="20">
        <v>1</v>
      </c>
      <c r="F434" s="17">
        <v>1</v>
      </c>
      <c r="G434" s="45">
        <v>2.4986132720564083</v>
      </c>
      <c r="H434" s="46" t="s">
        <v>158</v>
      </c>
      <c r="I434" s="47">
        <v>7.8</v>
      </c>
      <c r="J434" s="47">
        <v>36.1</v>
      </c>
      <c r="K434" s="34">
        <v>30.816483000000002</v>
      </c>
      <c r="L434" s="47">
        <v>58.866999999999997</v>
      </c>
      <c r="M434" s="47">
        <v>39.1</v>
      </c>
      <c r="N434" s="39">
        <v>29.5</v>
      </c>
    </row>
    <row r="435" spans="1:14" ht="15.6">
      <c r="A435" s="17">
        <v>14</v>
      </c>
      <c r="B435" s="17">
        <v>2</v>
      </c>
      <c r="C435" s="15">
        <v>1</v>
      </c>
      <c r="D435" s="15">
        <v>2</v>
      </c>
      <c r="E435" s="20">
        <v>1</v>
      </c>
      <c r="F435" s="17">
        <v>1</v>
      </c>
      <c r="G435" s="45">
        <v>2.7214873661158281</v>
      </c>
      <c r="H435" s="46" t="s">
        <v>16</v>
      </c>
      <c r="I435" s="47">
        <v>13.6</v>
      </c>
      <c r="J435" s="47">
        <v>35.1</v>
      </c>
      <c r="K435" s="34">
        <v>91.064612499999996</v>
      </c>
      <c r="L435" s="47">
        <v>46.497500000000002</v>
      </c>
      <c r="M435" s="47">
        <v>40.200000000000003</v>
      </c>
      <c r="N435" s="39">
        <v>30.5</v>
      </c>
    </row>
    <row r="436" spans="1:14" ht="15.6">
      <c r="A436" s="17">
        <v>14</v>
      </c>
      <c r="B436" s="17">
        <v>3</v>
      </c>
      <c r="C436" s="15">
        <v>1</v>
      </c>
      <c r="D436" s="15">
        <v>1</v>
      </c>
      <c r="E436" s="20">
        <v>1</v>
      </c>
      <c r="F436" s="17">
        <v>1</v>
      </c>
      <c r="G436" s="45">
        <v>1.9980861823245439</v>
      </c>
      <c r="H436" s="46" t="s">
        <v>159</v>
      </c>
      <c r="I436" s="47">
        <v>10.199999999999999</v>
      </c>
      <c r="J436" s="47">
        <v>33.299999999999997</v>
      </c>
      <c r="K436" s="34">
        <v>27.432033000000001</v>
      </c>
      <c r="L436" s="47">
        <v>49.4895</v>
      </c>
      <c r="M436" s="47">
        <v>39.9</v>
      </c>
      <c r="N436" s="39">
        <v>21</v>
      </c>
    </row>
    <row r="437" spans="1:14" ht="15.6">
      <c r="A437" s="17">
        <v>14</v>
      </c>
      <c r="B437" s="17">
        <v>4</v>
      </c>
      <c r="C437" s="15">
        <v>1</v>
      </c>
      <c r="D437" s="15">
        <v>2</v>
      </c>
      <c r="E437" s="20">
        <v>1</v>
      </c>
      <c r="F437" s="17">
        <v>1</v>
      </c>
      <c r="G437" s="45">
        <v>1.9888740894625265</v>
      </c>
      <c r="H437" s="46" t="s">
        <v>144</v>
      </c>
      <c r="I437" s="47">
        <v>9.9</v>
      </c>
      <c r="J437" s="47">
        <v>34.4</v>
      </c>
      <c r="K437" s="34">
        <v>36.459258750000004</v>
      </c>
      <c r="L437" s="47">
        <v>49.957499999999996</v>
      </c>
      <c r="M437" s="47">
        <v>39.200000000000003</v>
      </c>
      <c r="N437" s="39">
        <v>21.5</v>
      </c>
    </row>
    <row r="438" spans="1:14" ht="15.6">
      <c r="A438" s="17">
        <v>14</v>
      </c>
      <c r="B438" s="17">
        <v>5</v>
      </c>
      <c r="C438" s="15">
        <v>2</v>
      </c>
      <c r="D438" s="15">
        <v>2</v>
      </c>
      <c r="E438" s="20">
        <v>1</v>
      </c>
      <c r="F438" s="17">
        <v>1</v>
      </c>
      <c r="G438" s="45">
        <v>3.2042945890252099</v>
      </c>
      <c r="H438" s="46" t="s">
        <v>144</v>
      </c>
      <c r="I438" s="47">
        <v>8.5</v>
      </c>
      <c r="J438" s="47">
        <v>34.799999999999997</v>
      </c>
      <c r="K438" s="34">
        <v>10.541161500000001</v>
      </c>
      <c r="L438" s="47">
        <v>44.826999999999998</v>
      </c>
      <c r="M438" s="47">
        <v>39.200000000000003</v>
      </c>
      <c r="N438" s="39">
        <v>22</v>
      </c>
    </row>
    <row r="439" spans="1:14" ht="15.6">
      <c r="A439" s="17">
        <v>14</v>
      </c>
      <c r="B439" s="17">
        <v>6</v>
      </c>
      <c r="C439" s="15">
        <v>1</v>
      </c>
      <c r="D439" s="15">
        <v>1</v>
      </c>
      <c r="E439" s="20">
        <v>1</v>
      </c>
      <c r="F439" s="17">
        <v>1</v>
      </c>
      <c r="G439" s="45">
        <v>5.0334609969742061</v>
      </c>
      <c r="H439" s="46" t="s">
        <v>144</v>
      </c>
      <c r="I439" s="47">
        <v>7.2</v>
      </c>
      <c r="J439" s="47">
        <v>32.799999999999997</v>
      </c>
      <c r="K439" s="34">
        <v>50.972876499999998</v>
      </c>
      <c r="L439" s="47">
        <v>47.346999999999994</v>
      </c>
      <c r="M439" s="47">
        <v>39.299999999999997</v>
      </c>
      <c r="N439" s="39">
        <v>19.5</v>
      </c>
    </row>
    <row r="440" spans="1:14" ht="15.6">
      <c r="A440" s="17">
        <v>14</v>
      </c>
      <c r="B440" s="17">
        <v>7</v>
      </c>
      <c r="C440" s="15">
        <v>2</v>
      </c>
      <c r="D440" s="15">
        <v>1</v>
      </c>
      <c r="E440" s="20">
        <v>1</v>
      </c>
      <c r="F440" s="17">
        <v>1</v>
      </c>
      <c r="G440" s="45">
        <v>2.7236808060245501</v>
      </c>
      <c r="H440" s="46" t="s">
        <v>16</v>
      </c>
      <c r="I440" s="47">
        <v>9.6999999999999993</v>
      </c>
      <c r="J440" s="47">
        <v>34.299999999999997</v>
      </c>
      <c r="K440" s="34">
        <v>9.8748580000000015</v>
      </c>
      <c r="L440" s="47">
        <v>42.048999999999999</v>
      </c>
      <c r="M440" s="47">
        <v>38.6</v>
      </c>
      <c r="N440" s="39">
        <v>29.5</v>
      </c>
    </row>
    <row r="441" spans="1:14" ht="15.6">
      <c r="A441" s="17">
        <v>14</v>
      </c>
      <c r="B441" s="17">
        <v>8</v>
      </c>
      <c r="C441" s="15">
        <v>2</v>
      </c>
      <c r="D441" s="15">
        <v>2</v>
      </c>
      <c r="E441" s="20">
        <v>1</v>
      </c>
      <c r="F441" s="17">
        <v>1</v>
      </c>
      <c r="G441" s="45">
        <v>11.264634240173695</v>
      </c>
      <c r="H441" s="46" t="s">
        <v>158</v>
      </c>
      <c r="I441" s="47">
        <v>9.6999999999999993</v>
      </c>
      <c r="J441" s="47">
        <v>27.6</v>
      </c>
      <c r="K441" s="34">
        <v>40.953904499999993</v>
      </c>
      <c r="L441" s="47">
        <v>32.361000000000004</v>
      </c>
      <c r="M441" s="47">
        <v>39.700000000000003</v>
      </c>
      <c r="N441" s="39">
        <v>21</v>
      </c>
    </row>
    <row r="442" spans="1:14" ht="15.6">
      <c r="A442" s="17">
        <v>14</v>
      </c>
      <c r="B442" s="17">
        <v>9</v>
      </c>
      <c r="C442" s="15">
        <v>1</v>
      </c>
      <c r="D442" s="15">
        <v>2</v>
      </c>
      <c r="E442" s="20">
        <v>1</v>
      </c>
      <c r="F442" s="17">
        <v>1</v>
      </c>
      <c r="G442" s="45">
        <v>2.1252699848711289</v>
      </c>
      <c r="H442" s="46" t="s">
        <v>9</v>
      </c>
      <c r="I442" s="47">
        <v>10.3</v>
      </c>
      <c r="J442" s="47">
        <v>29</v>
      </c>
      <c r="K442" s="34">
        <v>47.693686499999998</v>
      </c>
      <c r="L442" s="47" t="s">
        <v>5</v>
      </c>
      <c r="M442" s="47">
        <v>39.6</v>
      </c>
      <c r="N442" s="39">
        <v>19</v>
      </c>
    </row>
    <row r="443" spans="1:14" ht="15.6">
      <c r="A443" s="17">
        <v>14</v>
      </c>
      <c r="B443" s="17">
        <v>10</v>
      </c>
      <c r="C443" s="15">
        <v>2</v>
      </c>
      <c r="D443" s="15">
        <v>2</v>
      </c>
      <c r="E443" s="20">
        <v>1</v>
      </c>
      <c r="F443" s="17">
        <v>1</v>
      </c>
      <c r="G443" s="45">
        <v>6.2894554326379737</v>
      </c>
      <c r="H443" s="46" t="s">
        <v>144</v>
      </c>
      <c r="I443" s="47">
        <v>9.9</v>
      </c>
      <c r="J443" s="47">
        <v>33.6</v>
      </c>
      <c r="K443" s="34">
        <v>14.94584</v>
      </c>
      <c r="L443" s="47">
        <v>37.673000000000002</v>
      </c>
      <c r="M443" s="47">
        <v>39.700000000000003</v>
      </c>
      <c r="N443" s="39">
        <v>18.5</v>
      </c>
    </row>
    <row r="444" spans="1:14" ht="15.6">
      <c r="A444" s="17">
        <v>14</v>
      </c>
      <c r="B444" s="17">
        <v>11</v>
      </c>
      <c r="C444" s="15">
        <v>2</v>
      </c>
      <c r="D444" s="15">
        <v>1</v>
      </c>
      <c r="E444" s="20">
        <v>1</v>
      </c>
      <c r="F444" s="17">
        <v>1</v>
      </c>
      <c r="G444" s="45">
        <v>1.829907444210072</v>
      </c>
      <c r="H444" s="46" t="s">
        <v>16</v>
      </c>
      <c r="I444" s="47">
        <v>11.2</v>
      </c>
      <c r="J444" s="47">
        <v>35.1</v>
      </c>
      <c r="K444" s="34">
        <v>34.452707499999995</v>
      </c>
      <c r="L444" s="47">
        <v>41.173500000000004</v>
      </c>
      <c r="M444" s="47">
        <v>39.5</v>
      </c>
      <c r="N444" s="39">
        <v>17</v>
      </c>
    </row>
    <row r="445" spans="1:14" ht="15.6">
      <c r="A445" s="17">
        <v>14</v>
      </c>
      <c r="B445" s="17">
        <v>12</v>
      </c>
      <c r="C445" s="15">
        <v>1</v>
      </c>
      <c r="D445" s="15">
        <v>1</v>
      </c>
      <c r="E445" s="20">
        <v>1</v>
      </c>
      <c r="F445" s="17">
        <v>1</v>
      </c>
      <c r="G445" s="45">
        <v>2.7423891902698148</v>
      </c>
      <c r="H445" s="46" t="s">
        <v>160</v>
      </c>
      <c r="I445" s="47">
        <v>10.8</v>
      </c>
      <c r="J445" s="47">
        <v>35.4</v>
      </c>
      <c r="K445" s="34">
        <v>20.745722999999998</v>
      </c>
      <c r="L445" s="47">
        <v>45.0505</v>
      </c>
      <c r="M445" s="47">
        <v>39.700000000000003</v>
      </c>
      <c r="N445" s="39">
        <v>29</v>
      </c>
    </row>
    <row r="446" spans="1:14" ht="15.6">
      <c r="A446" s="17">
        <v>14</v>
      </c>
      <c r="B446" s="17">
        <v>13</v>
      </c>
      <c r="C446" s="15">
        <v>2</v>
      </c>
      <c r="D446" s="15">
        <v>2</v>
      </c>
      <c r="E446" s="20">
        <v>3</v>
      </c>
      <c r="F446" s="17">
        <v>1</v>
      </c>
      <c r="G446" s="45">
        <v>5.8402491258232896</v>
      </c>
      <c r="H446" s="46" t="s">
        <v>144</v>
      </c>
      <c r="I446" s="47">
        <v>8.5</v>
      </c>
      <c r="J446" s="47">
        <v>30.9</v>
      </c>
      <c r="K446" s="34">
        <v>11.742272500000002</v>
      </c>
      <c r="L446" s="47">
        <v>42.411500000000004</v>
      </c>
      <c r="M446" s="47">
        <v>39.6</v>
      </c>
      <c r="N446" s="39">
        <v>16</v>
      </c>
    </row>
    <row r="447" spans="1:14" ht="15.6">
      <c r="A447" s="17">
        <v>14</v>
      </c>
      <c r="B447" s="17">
        <v>14</v>
      </c>
      <c r="C447" s="15">
        <v>1</v>
      </c>
      <c r="D447" s="15">
        <v>2</v>
      </c>
      <c r="E447" s="20">
        <v>3</v>
      </c>
      <c r="F447" s="17">
        <v>1</v>
      </c>
      <c r="G447" s="45">
        <v>8.1513631983332182</v>
      </c>
      <c r="H447" s="46" t="s">
        <v>144</v>
      </c>
      <c r="I447" s="47">
        <v>12.4</v>
      </c>
      <c r="J447" s="47">
        <v>30.2</v>
      </c>
      <c r="K447" s="34">
        <v>10.656677999999999</v>
      </c>
      <c r="L447" s="47">
        <v>50.16</v>
      </c>
      <c r="M447" s="47">
        <v>38.700000000000003</v>
      </c>
      <c r="N447" s="39">
        <v>17</v>
      </c>
    </row>
    <row r="448" spans="1:14" ht="15.6">
      <c r="A448" s="17">
        <v>14</v>
      </c>
      <c r="B448" s="17">
        <v>15</v>
      </c>
      <c r="C448" s="15">
        <v>2</v>
      </c>
      <c r="D448" s="15">
        <v>1</v>
      </c>
      <c r="E448" s="20">
        <v>3</v>
      </c>
      <c r="F448" s="17">
        <v>1</v>
      </c>
      <c r="G448" s="45">
        <v>2.2868421833294637</v>
      </c>
      <c r="H448" s="46" t="s">
        <v>160</v>
      </c>
      <c r="I448" s="47">
        <v>10.3</v>
      </c>
      <c r="J448" s="47">
        <v>32.799999999999997</v>
      </c>
      <c r="K448" s="34">
        <v>17.682707999999998</v>
      </c>
      <c r="L448" s="47">
        <v>44.048999999999999</v>
      </c>
      <c r="M448" s="47">
        <v>39.6</v>
      </c>
      <c r="N448" s="39">
        <v>22</v>
      </c>
    </row>
    <row r="449" spans="1:14" ht="15.6">
      <c r="A449" s="17">
        <v>14</v>
      </c>
      <c r="B449" s="17">
        <v>16</v>
      </c>
      <c r="C449" s="15">
        <v>2</v>
      </c>
      <c r="D449" s="15">
        <v>2</v>
      </c>
      <c r="E449" s="20">
        <v>3</v>
      </c>
      <c r="F449" s="17">
        <v>1</v>
      </c>
      <c r="G449" s="45">
        <v>1.5073987098993038</v>
      </c>
      <c r="H449" s="46" t="s">
        <v>144</v>
      </c>
      <c r="I449" s="47">
        <v>6.2</v>
      </c>
      <c r="J449" s="47">
        <v>32.9</v>
      </c>
      <c r="K449" s="34">
        <v>6.6518262500000009</v>
      </c>
      <c r="L449" s="47">
        <v>46.986999999999995</v>
      </c>
      <c r="M449" s="47">
        <v>39.700000000000003</v>
      </c>
      <c r="N449" s="39">
        <v>17.5</v>
      </c>
    </row>
    <row r="450" spans="1:14" ht="15.6">
      <c r="A450" s="17">
        <v>14</v>
      </c>
      <c r="B450" s="17">
        <v>17</v>
      </c>
      <c r="C450" s="15">
        <v>2</v>
      </c>
      <c r="D450" s="15">
        <v>1</v>
      </c>
      <c r="E450" s="20">
        <v>3</v>
      </c>
      <c r="F450" s="17">
        <v>1</v>
      </c>
      <c r="G450" s="45">
        <v>5.1811527102301564</v>
      </c>
      <c r="H450" s="46" t="s">
        <v>144</v>
      </c>
      <c r="I450" s="47">
        <v>9.8000000000000007</v>
      </c>
      <c r="J450" s="47">
        <v>33.6</v>
      </c>
      <c r="K450" s="34">
        <v>16.378067999999999</v>
      </c>
      <c r="L450" s="47">
        <v>50.078500000000005</v>
      </c>
      <c r="M450" s="47">
        <v>39.700000000000003</v>
      </c>
      <c r="N450" s="39">
        <v>15</v>
      </c>
    </row>
    <row r="451" spans="1:14" ht="15.6">
      <c r="A451" s="17">
        <v>14</v>
      </c>
      <c r="B451" s="17">
        <v>18</v>
      </c>
      <c r="C451" s="15">
        <v>1</v>
      </c>
      <c r="D451" s="15">
        <v>1</v>
      </c>
      <c r="E451" s="20">
        <v>3</v>
      </c>
      <c r="F451" s="17">
        <v>1</v>
      </c>
      <c r="G451" s="45">
        <v>3.9970572791125627</v>
      </c>
      <c r="H451" s="46" t="s">
        <v>144</v>
      </c>
      <c r="I451" s="47">
        <v>7.9</v>
      </c>
      <c r="J451" s="47">
        <v>33.6</v>
      </c>
      <c r="K451" s="34">
        <v>72.143273999999991</v>
      </c>
      <c r="L451" s="47">
        <v>50.564999999999998</v>
      </c>
      <c r="M451" s="47">
        <v>39.4</v>
      </c>
      <c r="N451" s="39">
        <v>18.5</v>
      </c>
    </row>
    <row r="452" spans="1:14" ht="15.6">
      <c r="A452" s="17">
        <v>14</v>
      </c>
      <c r="B452" s="17">
        <v>19</v>
      </c>
      <c r="C452" s="15">
        <v>2</v>
      </c>
      <c r="D452" s="15">
        <v>1</v>
      </c>
      <c r="E452" s="20">
        <v>3</v>
      </c>
      <c r="F452" s="17">
        <v>1</v>
      </c>
      <c r="G452" s="45">
        <v>1.6639873064422213</v>
      </c>
      <c r="H452" s="46" t="s">
        <v>144</v>
      </c>
      <c r="I452" s="47">
        <v>14.5</v>
      </c>
      <c r="J452" s="47">
        <v>34.200000000000003</v>
      </c>
      <c r="K452" s="34">
        <v>17.537953750000003</v>
      </c>
      <c r="L452" s="47">
        <v>45.837000000000003</v>
      </c>
      <c r="M452" s="47">
        <v>39.4</v>
      </c>
      <c r="N452" s="39">
        <v>25.5</v>
      </c>
    </row>
    <row r="453" spans="1:14" ht="15.6">
      <c r="A453" s="17">
        <v>14</v>
      </c>
      <c r="B453" s="17">
        <v>20</v>
      </c>
      <c r="C453" s="15">
        <v>2</v>
      </c>
      <c r="D453" s="15">
        <v>2</v>
      </c>
      <c r="E453" s="20">
        <v>3</v>
      </c>
      <c r="F453" s="17">
        <v>1</v>
      </c>
      <c r="G453" s="45">
        <v>1.3081263265549663</v>
      </c>
      <c r="H453" s="46" t="s">
        <v>144</v>
      </c>
      <c r="I453" s="47">
        <v>7.6</v>
      </c>
      <c r="J453" s="47">
        <v>32.799999999999997</v>
      </c>
      <c r="K453" s="34">
        <v>9.1290039999999983</v>
      </c>
      <c r="L453" s="47">
        <v>56.462499999999999</v>
      </c>
      <c r="M453" s="47">
        <v>39.299999999999997</v>
      </c>
      <c r="N453" s="39">
        <v>21</v>
      </c>
    </row>
    <row r="454" spans="1:14" ht="15.6">
      <c r="A454" s="17">
        <v>14</v>
      </c>
      <c r="B454" s="17">
        <v>21</v>
      </c>
      <c r="C454" s="15">
        <v>1</v>
      </c>
      <c r="D454" s="15">
        <v>2</v>
      </c>
      <c r="E454" s="20">
        <v>3</v>
      </c>
      <c r="F454" s="17">
        <v>1</v>
      </c>
      <c r="G454" s="45">
        <v>3.4755015189180702</v>
      </c>
      <c r="H454" s="46" t="s">
        <v>144</v>
      </c>
      <c r="I454" s="47">
        <v>7.6</v>
      </c>
      <c r="J454" s="47">
        <v>31.7</v>
      </c>
      <c r="K454" s="34">
        <v>13.921748750000001</v>
      </c>
      <c r="L454" s="47">
        <v>52.849000000000004</v>
      </c>
      <c r="M454" s="47">
        <v>39.799999999999997</v>
      </c>
      <c r="N454" s="39">
        <v>27</v>
      </c>
    </row>
    <row r="455" spans="1:14" ht="15.6">
      <c r="A455" s="17">
        <v>14</v>
      </c>
      <c r="B455" s="17">
        <v>22</v>
      </c>
      <c r="C455" s="15">
        <v>1</v>
      </c>
      <c r="D455" s="15">
        <v>1</v>
      </c>
      <c r="E455" s="20">
        <v>3</v>
      </c>
      <c r="F455" s="17">
        <v>1</v>
      </c>
      <c r="G455" s="45">
        <v>1.2838629958479368</v>
      </c>
      <c r="H455" s="46" t="s">
        <v>9</v>
      </c>
      <c r="I455" s="47">
        <v>10.4</v>
      </c>
      <c r="J455" s="47">
        <v>31.8</v>
      </c>
      <c r="K455" s="34">
        <v>22.13588</v>
      </c>
      <c r="L455" s="47">
        <v>50.180499999999995</v>
      </c>
      <c r="M455" s="47">
        <v>39.6</v>
      </c>
      <c r="N455" s="39">
        <v>20</v>
      </c>
    </row>
    <row r="456" spans="1:14" ht="15.6">
      <c r="A456" s="17">
        <v>14</v>
      </c>
      <c r="B456" s="17">
        <v>23</v>
      </c>
      <c r="C456" s="15">
        <v>1</v>
      </c>
      <c r="D456" s="15">
        <v>2</v>
      </c>
      <c r="E456" s="20">
        <v>3</v>
      </c>
      <c r="F456" s="17">
        <v>1</v>
      </c>
      <c r="G456" s="45">
        <v>4.0884319885805214</v>
      </c>
      <c r="H456" s="46" t="s">
        <v>16</v>
      </c>
      <c r="I456" s="47">
        <v>11.9</v>
      </c>
      <c r="J456" s="47">
        <v>32.700000000000003</v>
      </c>
      <c r="K456" s="34">
        <v>140.45330999999999</v>
      </c>
      <c r="L456" s="47">
        <v>46.124499999999998</v>
      </c>
      <c r="M456" s="47">
        <v>39.6</v>
      </c>
      <c r="N456" s="39">
        <v>18.5</v>
      </c>
    </row>
    <row r="457" spans="1:14" ht="15.6">
      <c r="A457" s="17">
        <v>14</v>
      </c>
      <c r="B457" s="17">
        <v>24</v>
      </c>
      <c r="C457" s="15">
        <v>1</v>
      </c>
      <c r="D457" s="15">
        <v>1</v>
      </c>
      <c r="E457" s="20">
        <v>3</v>
      </c>
      <c r="F457" s="17">
        <v>1</v>
      </c>
      <c r="G457" s="45">
        <v>7.2916494011566169</v>
      </c>
      <c r="H457" s="46" t="s">
        <v>144</v>
      </c>
      <c r="I457" s="47">
        <v>8.6</v>
      </c>
      <c r="J457" s="47">
        <v>34.6</v>
      </c>
      <c r="K457" s="34">
        <v>14.551444999999998</v>
      </c>
      <c r="L457" s="47">
        <v>41.331499999999998</v>
      </c>
      <c r="M457" s="47">
        <v>40.299999999999997</v>
      </c>
      <c r="N457" s="39">
        <v>20.5</v>
      </c>
    </row>
    <row r="458" spans="1:14" ht="15.6">
      <c r="A458" s="17">
        <v>14</v>
      </c>
      <c r="B458" s="17">
        <v>25</v>
      </c>
      <c r="C458" s="15">
        <v>1</v>
      </c>
      <c r="D458" s="15">
        <v>2</v>
      </c>
      <c r="E458" s="20">
        <v>2</v>
      </c>
      <c r="F458" s="17">
        <v>2</v>
      </c>
      <c r="G458" s="45">
        <v>2.2237981221789052</v>
      </c>
      <c r="H458" s="46" t="s">
        <v>16</v>
      </c>
      <c r="I458" s="47">
        <v>5.2</v>
      </c>
      <c r="J458" s="47">
        <v>34.700000000000003</v>
      </c>
      <c r="K458" s="34">
        <v>133.03730675</v>
      </c>
      <c r="L458" s="47">
        <v>35.747999999999998</v>
      </c>
      <c r="M458" s="47">
        <v>39.200000000000003</v>
      </c>
      <c r="N458" s="39">
        <v>24.5</v>
      </c>
    </row>
    <row r="459" spans="1:14" ht="15.6">
      <c r="A459" s="17">
        <v>14</v>
      </c>
      <c r="B459" s="17">
        <v>26</v>
      </c>
      <c r="C459" s="15">
        <v>1</v>
      </c>
      <c r="D459" s="15">
        <v>1</v>
      </c>
      <c r="E459" s="20">
        <v>2</v>
      </c>
      <c r="F459" s="17">
        <v>2</v>
      </c>
      <c r="G459" s="45">
        <v>1.9922949934701539</v>
      </c>
      <c r="H459" s="46" t="s">
        <v>16</v>
      </c>
      <c r="I459" s="47">
        <v>8</v>
      </c>
      <c r="J459" s="47">
        <v>33.9</v>
      </c>
      <c r="K459" s="34">
        <v>24.379712749999999</v>
      </c>
      <c r="L459" s="47">
        <v>37.342500000000001</v>
      </c>
      <c r="M459" s="47">
        <v>39.299999999999997</v>
      </c>
      <c r="N459" s="39">
        <v>17</v>
      </c>
    </row>
    <row r="460" spans="1:14" ht="15.6">
      <c r="A460" s="17">
        <v>14</v>
      </c>
      <c r="B460" s="17">
        <v>27</v>
      </c>
      <c r="C460" s="15">
        <v>2</v>
      </c>
      <c r="D460" s="15">
        <v>1</v>
      </c>
      <c r="E460" s="20">
        <v>2</v>
      </c>
      <c r="F460" s="17">
        <v>2</v>
      </c>
      <c r="G460" s="45" t="s">
        <v>5</v>
      </c>
      <c r="H460" s="46" t="s">
        <v>16</v>
      </c>
      <c r="I460" s="47">
        <v>12.1</v>
      </c>
      <c r="J460" s="47">
        <v>35.200000000000003</v>
      </c>
      <c r="K460" s="34">
        <v>20.573540749999999</v>
      </c>
      <c r="L460" s="47">
        <v>48.397500000000001</v>
      </c>
      <c r="M460" s="47">
        <v>40</v>
      </c>
      <c r="N460" s="39">
        <v>21</v>
      </c>
    </row>
    <row r="461" spans="1:14" ht="15.6">
      <c r="A461" s="17">
        <v>14</v>
      </c>
      <c r="B461" s="17">
        <v>28</v>
      </c>
      <c r="C461" s="15">
        <v>1</v>
      </c>
      <c r="D461" s="15">
        <v>2</v>
      </c>
      <c r="E461" s="20">
        <v>2</v>
      </c>
      <c r="F461" s="17">
        <v>2</v>
      </c>
      <c r="G461" s="45">
        <v>1.9187924685745317</v>
      </c>
      <c r="H461" s="46" t="s">
        <v>144</v>
      </c>
      <c r="I461" s="47">
        <v>10.4</v>
      </c>
      <c r="J461" s="47">
        <v>36.799999999999997</v>
      </c>
      <c r="K461" s="34">
        <v>41.561161500000004</v>
      </c>
      <c r="L461" s="47">
        <v>37.263000000000005</v>
      </c>
      <c r="M461" s="47" t="s">
        <v>5</v>
      </c>
      <c r="N461" s="39">
        <v>19.5</v>
      </c>
    </row>
    <row r="462" spans="1:14" ht="15.6">
      <c r="A462" s="17">
        <v>14</v>
      </c>
      <c r="B462" s="17">
        <v>29</v>
      </c>
      <c r="C462" s="15">
        <v>2</v>
      </c>
      <c r="D462" s="15">
        <v>2</v>
      </c>
      <c r="E462" s="20">
        <v>2</v>
      </c>
      <c r="F462" s="17">
        <v>2</v>
      </c>
      <c r="G462" s="45">
        <v>3.7223487163498685</v>
      </c>
      <c r="H462" s="46" t="s">
        <v>13</v>
      </c>
      <c r="I462" s="47">
        <v>7.9</v>
      </c>
      <c r="J462" s="47">
        <v>35.700000000000003</v>
      </c>
      <c r="K462" s="34">
        <v>105.29240899999999</v>
      </c>
      <c r="L462" s="47">
        <v>49.247500000000002</v>
      </c>
      <c r="M462" s="47">
        <v>39.799999999999997</v>
      </c>
      <c r="N462" s="39">
        <v>27</v>
      </c>
    </row>
    <row r="463" spans="1:14" ht="15.6">
      <c r="A463" s="17">
        <v>14</v>
      </c>
      <c r="B463" s="17">
        <v>30</v>
      </c>
      <c r="C463" s="15">
        <v>1</v>
      </c>
      <c r="D463" s="15">
        <v>1</v>
      </c>
      <c r="E463" s="20">
        <v>2</v>
      </c>
      <c r="F463" s="17">
        <v>2</v>
      </c>
      <c r="G463" s="45">
        <v>3.0998341761673154</v>
      </c>
      <c r="H463" s="46" t="s">
        <v>158</v>
      </c>
      <c r="I463" s="47">
        <v>12</v>
      </c>
      <c r="J463" s="47">
        <v>34</v>
      </c>
      <c r="K463" s="34">
        <v>65.252218499999998</v>
      </c>
      <c r="L463" s="47">
        <v>46.242000000000004</v>
      </c>
      <c r="M463" s="47">
        <v>39.5</v>
      </c>
      <c r="N463" s="39">
        <v>19</v>
      </c>
    </row>
    <row r="464" spans="1:14" ht="15.6">
      <c r="A464" s="17">
        <v>14</v>
      </c>
      <c r="B464" s="17">
        <v>31</v>
      </c>
      <c r="C464" s="15">
        <v>2</v>
      </c>
      <c r="D464" s="15">
        <v>1</v>
      </c>
      <c r="E464" s="20">
        <v>2</v>
      </c>
      <c r="F464" s="17">
        <v>2</v>
      </c>
      <c r="G464" s="45">
        <v>6.2589702145157684</v>
      </c>
      <c r="H464" s="46" t="s">
        <v>161</v>
      </c>
      <c r="I464" s="47">
        <v>14.3</v>
      </c>
      <c r="J464" s="47">
        <v>36.299999999999997</v>
      </c>
      <c r="K464" s="34">
        <v>99.395828499999993</v>
      </c>
      <c r="L464" s="47">
        <v>47.578499999999998</v>
      </c>
      <c r="M464" s="47">
        <v>41.5</v>
      </c>
      <c r="N464" s="39">
        <v>22.5</v>
      </c>
    </row>
    <row r="465" spans="1:14" ht="15.6">
      <c r="A465" s="17">
        <v>14</v>
      </c>
      <c r="B465" s="17">
        <v>32</v>
      </c>
      <c r="C465" s="15">
        <v>2</v>
      </c>
      <c r="D465" s="15">
        <v>2</v>
      </c>
      <c r="E465" s="20">
        <v>2</v>
      </c>
      <c r="F465" s="17">
        <v>2</v>
      </c>
      <c r="G465" s="45">
        <v>2.1492548686154485</v>
      </c>
      <c r="H465" s="46" t="s">
        <v>144</v>
      </c>
      <c r="I465" s="47">
        <v>12.3</v>
      </c>
      <c r="J465" s="47">
        <v>36.5</v>
      </c>
      <c r="K465" s="34">
        <v>134.16083125</v>
      </c>
      <c r="L465" s="47">
        <v>40.3065</v>
      </c>
      <c r="M465" s="47">
        <v>40.200000000000003</v>
      </c>
      <c r="N465" s="39">
        <v>21.5</v>
      </c>
    </row>
    <row r="466" spans="1:14" ht="15.6">
      <c r="A466" s="17">
        <v>14</v>
      </c>
      <c r="B466" s="17">
        <v>33</v>
      </c>
      <c r="C466" s="15">
        <v>1</v>
      </c>
      <c r="D466" s="15">
        <v>2</v>
      </c>
      <c r="E466" s="20">
        <v>2</v>
      </c>
      <c r="F466" s="17">
        <v>2</v>
      </c>
      <c r="G466" s="45">
        <v>4.301287422997941</v>
      </c>
      <c r="H466" s="46" t="s">
        <v>162</v>
      </c>
      <c r="I466" s="47">
        <v>9.4</v>
      </c>
      <c r="J466" s="47">
        <v>34.5</v>
      </c>
      <c r="K466" s="34">
        <v>200.11255</v>
      </c>
      <c r="L466" s="47">
        <v>46.266000000000005</v>
      </c>
      <c r="M466" s="47">
        <v>39.700000000000003</v>
      </c>
      <c r="N466" s="39">
        <v>16</v>
      </c>
    </row>
    <row r="467" spans="1:14" ht="15.6">
      <c r="A467" s="17">
        <v>14</v>
      </c>
      <c r="B467" s="17">
        <v>34</v>
      </c>
      <c r="C467" s="15">
        <v>1</v>
      </c>
      <c r="D467" s="15">
        <v>1</v>
      </c>
      <c r="E467" s="20">
        <v>2</v>
      </c>
      <c r="F467" s="17">
        <v>2</v>
      </c>
      <c r="G467" s="45">
        <v>1.4954938319757012</v>
      </c>
      <c r="H467" s="46" t="s">
        <v>16</v>
      </c>
      <c r="I467" s="47">
        <v>6.1</v>
      </c>
      <c r="J467" s="47">
        <v>34.9</v>
      </c>
      <c r="K467" s="34">
        <v>23.607476250000005</v>
      </c>
      <c r="L467" s="47">
        <v>50.403999999999996</v>
      </c>
      <c r="M467" s="47">
        <v>39.700000000000003</v>
      </c>
      <c r="N467" s="39">
        <v>21.5</v>
      </c>
    </row>
    <row r="468" spans="1:14" ht="15.6">
      <c r="A468" s="17">
        <v>14</v>
      </c>
      <c r="B468" s="17">
        <v>35</v>
      </c>
      <c r="C468" s="15">
        <v>2</v>
      </c>
      <c r="D468" s="15">
        <v>1</v>
      </c>
      <c r="E468" s="20">
        <v>2</v>
      </c>
      <c r="F468" s="17">
        <v>2</v>
      </c>
      <c r="G468" s="45">
        <v>2.0116560775549699</v>
      </c>
      <c r="H468" s="46" t="s">
        <v>46</v>
      </c>
      <c r="I468" s="47">
        <v>9.5</v>
      </c>
      <c r="J468" s="47">
        <v>34.6</v>
      </c>
      <c r="K468" s="34">
        <v>77.053337499999998</v>
      </c>
      <c r="L468" s="47">
        <v>48.015500000000003</v>
      </c>
      <c r="M468" s="47">
        <v>40.200000000000003</v>
      </c>
      <c r="N468" s="39">
        <v>19</v>
      </c>
    </row>
    <row r="469" spans="1:14" ht="15.6">
      <c r="A469" s="17">
        <v>14</v>
      </c>
      <c r="B469" s="17">
        <v>36</v>
      </c>
      <c r="C469" s="15">
        <v>2</v>
      </c>
      <c r="D469" s="15">
        <v>2</v>
      </c>
      <c r="E469" s="20">
        <v>2</v>
      </c>
      <c r="F469" s="17">
        <v>2</v>
      </c>
      <c r="G469" s="45">
        <v>3.4710785622129943</v>
      </c>
      <c r="H469" s="46" t="s">
        <v>144</v>
      </c>
      <c r="I469" s="47">
        <v>7.5</v>
      </c>
      <c r="J469" s="47">
        <v>34.299999999999997</v>
      </c>
      <c r="K469" s="34">
        <v>74.929540000000003</v>
      </c>
      <c r="L469" s="47">
        <v>50.769999999999996</v>
      </c>
      <c r="M469" s="47">
        <v>40</v>
      </c>
      <c r="N469" s="39">
        <v>19</v>
      </c>
    </row>
    <row r="470" spans="1:14" ht="15.6">
      <c r="A470" s="17">
        <v>14</v>
      </c>
      <c r="B470" s="17">
        <v>37</v>
      </c>
      <c r="C470" s="15">
        <v>2</v>
      </c>
      <c r="D470" s="15">
        <v>2</v>
      </c>
      <c r="E470" s="20">
        <v>4</v>
      </c>
      <c r="F470" s="17">
        <v>2</v>
      </c>
      <c r="G470" s="45">
        <v>4.6166718425966513</v>
      </c>
      <c r="H470" s="46" t="s">
        <v>144</v>
      </c>
      <c r="I470" s="47">
        <v>11.6</v>
      </c>
      <c r="J470" s="47">
        <v>34</v>
      </c>
      <c r="K470" s="34">
        <v>40.3409075</v>
      </c>
      <c r="L470" s="47">
        <v>51.025499999999994</v>
      </c>
      <c r="M470" s="47">
        <v>39.799999999999997</v>
      </c>
      <c r="N470" s="39">
        <v>19.5</v>
      </c>
    </row>
    <row r="471" spans="1:14" ht="15.6">
      <c r="A471" s="17">
        <v>14</v>
      </c>
      <c r="B471" s="17">
        <v>38</v>
      </c>
      <c r="C471" s="15">
        <v>1</v>
      </c>
      <c r="D471" s="15">
        <v>1</v>
      </c>
      <c r="E471" s="20">
        <v>4</v>
      </c>
      <c r="F471" s="17">
        <v>2</v>
      </c>
      <c r="G471" s="45">
        <v>9.352364028527143</v>
      </c>
      <c r="H471" s="46" t="s">
        <v>16</v>
      </c>
      <c r="I471" s="47">
        <v>11.9</v>
      </c>
      <c r="J471" s="47">
        <v>34.6</v>
      </c>
      <c r="K471" s="34">
        <v>19.848298500000002</v>
      </c>
      <c r="L471" s="47" t="s">
        <v>5</v>
      </c>
      <c r="M471" s="47">
        <v>40.299999999999997</v>
      </c>
      <c r="N471" s="39">
        <v>19</v>
      </c>
    </row>
    <row r="472" spans="1:14" ht="15.6">
      <c r="A472" s="17">
        <v>14</v>
      </c>
      <c r="B472" s="17">
        <v>39</v>
      </c>
      <c r="C472" s="15">
        <v>1</v>
      </c>
      <c r="D472" s="15">
        <v>2</v>
      </c>
      <c r="E472" s="20">
        <v>4</v>
      </c>
      <c r="F472" s="17">
        <v>2</v>
      </c>
      <c r="G472" s="45">
        <v>3.2050346806040024</v>
      </c>
      <c r="H472" s="46" t="s">
        <v>144</v>
      </c>
      <c r="I472" s="47">
        <v>13.8</v>
      </c>
      <c r="J472" s="47">
        <v>36.299999999999997</v>
      </c>
      <c r="K472" s="34">
        <v>122.26511325</v>
      </c>
      <c r="L472" s="47">
        <v>43.236000000000004</v>
      </c>
      <c r="M472" s="47">
        <v>40</v>
      </c>
      <c r="N472" s="39">
        <v>23</v>
      </c>
    </row>
    <row r="473" spans="1:14" ht="15.6">
      <c r="A473" s="17">
        <v>14</v>
      </c>
      <c r="B473" s="17">
        <v>40</v>
      </c>
      <c r="C473" s="15">
        <v>1</v>
      </c>
      <c r="D473" s="15">
        <v>2</v>
      </c>
      <c r="E473" s="20">
        <v>4</v>
      </c>
      <c r="F473" s="17">
        <v>2</v>
      </c>
      <c r="G473" s="45" t="s">
        <v>5</v>
      </c>
      <c r="H473" s="46" t="s">
        <v>151</v>
      </c>
      <c r="I473" s="47">
        <v>9.9</v>
      </c>
      <c r="J473" s="47">
        <v>35.299999999999997</v>
      </c>
      <c r="K473" s="34">
        <v>159.97218624999999</v>
      </c>
      <c r="L473" s="47" t="s">
        <v>5</v>
      </c>
      <c r="M473" s="47">
        <v>39.799999999999997</v>
      </c>
      <c r="N473" s="39">
        <v>29</v>
      </c>
    </row>
    <row r="474" spans="1:14" ht="15.6">
      <c r="A474" s="17">
        <v>14</v>
      </c>
      <c r="B474" s="17">
        <v>41</v>
      </c>
      <c r="C474" s="15">
        <v>2</v>
      </c>
      <c r="D474" s="15">
        <v>1</v>
      </c>
      <c r="E474" s="20">
        <v>4</v>
      </c>
      <c r="F474" s="17">
        <v>2</v>
      </c>
      <c r="G474" s="45">
        <v>9.6019955430618662</v>
      </c>
      <c r="H474" s="46" t="s">
        <v>91</v>
      </c>
      <c r="I474" s="47">
        <v>16</v>
      </c>
      <c r="J474" s="47">
        <v>34.200000000000003</v>
      </c>
      <c r="K474" s="34">
        <v>68.755595200000002</v>
      </c>
      <c r="L474" s="47">
        <v>50.993000000000002</v>
      </c>
      <c r="M474" s="47">
        <v>39.9</v>
      </c>
      <c r="N474" s="39">
        <v>31</v>
      </c>
    </row>
    <row r="475" spans="1:14" ht="15.6">
      <c r="A475" s="17">
        <v>14</v>
      </c>
      <c r="B475" s="17">
        <v>42</v>
      </c>
      <c r="C475" s="15">
        <v>2</v>
      </c>
      <c r="D475" s="15">
        <v>1</v>
      </c>
      <c r="E475" s="20">
        <v>4</v>
      </c>
      <c r="F475" s="17">
        <v>2</v>
      </c>
      <c r="G475" s="45">
        <v>1.3456399598801134</v>
      </c>
      <c r="H475" s="46" t="s">
        <v>163</v>
      </c>
      <c r="I475" s="47">
        <v>9.4</v>
      </c>
      <c r="J475" s="47">
        <v>36.799999999999997</v>
      </c>
      <c r="K475" s="34">
        <v>155.01649120000002</v>
      </c>
      <c r="L475" s="47">
        <v>52.939499999999995</v>
      </c>
      <c r="M475" s="47">
        <v>40.1</v>
      </c>
      <c r="N475" s="39">
        <v>30</v>
      </c>
    </row>
    <row r="476" spans="1:14" ht="15.6">
      <c r="A476" s="17">
        <v>14</v>
      </c>
      <c r="B476" s="17">
        <v>43</v>
      </c>
      <c r="C476" s="15">
        <v>2</v>
      </c>
      <c r="D476" s="15">
        <v>2</v>
      </c>
      <c r="E476" s="20">
        <v>4</v>
      </c>
      <c r="F476" s="17">
        <v>2</v>
      </c>
      <c r="G476" s="45">
        <v>3.3486195732334907</v>
      </c>
      <c r="H476" s="46" t="s">
        <v>144</v>
      </c>
      <c r="I476" s="47">
        <v>7.8</v>
      </c>
      <c r="J476" s="47">
        <v>33.1</v>
      </c>
      <c r="K476" s="34">
        <v>10.800284000000001</v>
      </c>
      <c r="L476" s="47">
        <v>48.539000000000001</v>
      </c>
      <c r="M476" s="47">
        <v>39.299999999999997</v>
      </c>
      <c r="N476" s="39">
        <v>18</v>
      </c>
    </row>
    <row r="477" spans="1:14" ht="15.6">
      <c r="A477" s="17">
        <v>14</v>
      </c>
      <c r="B477" s="17">
        <v>44</v>
      </c>
      <c r="C477" s="15">
        <v>1</v>
      </c>
      <c r="D477" s="15">
        <v>2</v>
      </c>
      <c r="E477" s="20">
        <v>4</v>
      </c>
      <c r="F477" s="17">
        <v>2</v>
      </c>
      <c r="G477" s="45">
        <v>2.7600498557661486</v>
      </c>
      <c r="H477" s="46" t="s">
        <v>144</v>
      </c>
      <c r="I477" s="47">
        <v>8.3000000000000007</v>
      </c>
      <c r="J477" s="47">
        <v>34.700000000000003</v>
      </c>
      <c r="K477" s="34">
        <v>41.843992750000005</v>
      </c>
      <c r="L477" s="47">
        <v>43.3185</v>
      </c>
      <c r="M477" s="47">
        <v>39.5</v>
      </c>
      <c r="N477" s="39">
        <v>35</v>
      </c>
    </row>
    <row r="478" spans="1:14" ht="15.6">
      <c r="A478" s="17">
        <v>14</v>
      </c>
      <c r="B478" s="17">
        <v>45</v>
      </c>
      <c r="C478" s="15">
        <v>1</v>
      </c>
      <c r="D478" s="15">
        <v>1</v>
      </c>
      <c r="E478" s="20">
        <v>4</v>
      </c>
      <c r="F478" s="17">
        <v>2</v>
      </c>
      <c r="G478" s="45">
        <v>1.3388043742080484</v>
      </c>
      <c r="H478" s="46" t="s">
        <v>144</v>
      </c>
      <c r="I478" s="47">
        <v>8.9</v>
      </c>
      <c r="J478" s="47">
        <v>36</v>
      </c>
      <c r="K478" s="34">
        <v>93.546429999999987</v>
      </c>
      <c r="L478" s="47">
        <v>51.737499999999997</v>
      </c>
      <c r="M478" s="47">
        <v>39.4</v>
      </c>
      <c r="N478" s="39">
        <v>23.5</v>
      </c>
    </row>
    <row r="479" spans="1:14" ht="15.6">
      <c r="A479" s="17">
        <v>14</v>
      </c>
      <c r="B479" s="17">
        <v>46</v>
      </c>
      <c r="C479" s="15">
        <v>2</v>
      </c>
      <c r="D479" s="15">
        <v>2</v>
      </c>
      <c r="E479" s="20">
        <v>4</v>
      </c>
      <c r="F479" s="17">
        <v>2</v>
      </c>
      <c r="G479" s="45">
        <v>1.7435089164396855</v>
      </c>
      <c r="H479" s="46" t="s">
        <v>9</v>
      </c>
      <c r="I479" s="47">
        <v>10.3</v>
      </c>
      <c r="J479" s="47">
        <v>35.799999999999997</v>
      </c>
      <c r="K479" s="34">
        <v>139.18807375</v>
      </c>
      <c r="L479" s="47">
        <v>40.283500000000004</v>
      </c>
      <c r="M479" s="47">
        <v>39.9</v>
      </c>
      <c r="N479" s="39">
        <v>30.5</v>
      </c>
    </row>
    <row r="480" spans="1:14" ht="15.6">
      <c r="A480" s="17">
        <v>14</v>
      </c>
      <c r="B480" s="17">
        <v>47</v>
      </c>
      <c r="C480" s="15">
        <v>2</v>
      </c>
      <c r="D480" s="15">
        <v>1</v>
      </c>
      <c r="E480" s="20">
        <v>4</v>
      </c>
      <c r="F480" s="17">
        <v>2</v>
      </c>
      <c r="G480" s="45">
        <v>6.7106812909695437</v>
      </c>
      <c r="H480" s="46" t="s">
        <v>160</v>
      </c>
      <c r="I480" s="47">
        <v>7.5</v>
      </c>
      <c r="J480" s="47">
        <v>35</v>
      </c>
      <c r="K480" s="34">
        <v>62.064745000000002</v>
      </c>
      <c r="L480" s="47">
        <v>45.344999999999999</v>
      </c>
      <c r="M480" s="47">
        <v>40</v>
      </c>
      <c r="N480" s="39">
        <v>22</v>
      </c>
    </row>
    <row r="481" spans="1:14" ht="15.6">
      <c r="A481" s="17">
        <v>14</v>
      </c>
      <c r="B481" s="17">
        <v>48</v>
      </c>
      <c r="C481" s="15">
        <v>1</v>
      </c>
      <c r="D481" s="15">
        <v>1</v>
      </c>
      <c r="E481" s="20">
        <v>4</v>
      </c>
      <c r="F481" s="17">
        <v>2</v>
      </c>
      <c r="G481" s="45">
        <v>1.1222186419165778</v>
      </c>
      <c r="H481" s="46" t="s">
        <v>16</v>
      </c>
      <c r="I481" s="47">
        <v>12.6</v>
      </c>
      <c r="J481" s="47">
        <v>35.9</v>
      </c>
      <c r="K481" s="34">
        <v>54.517299999999992</v>
      </c>
      <c r="L481" s="47">
        <v>46.192</v>
      </c>
      <c r="M481" s="47">
        <v>39.9</v>
      </c>
      <c r="N481" s="39">
        <v>35</v>
      </c>
    </row>
    <row r="482" spans="1:14" ht="15.6">
      <c r="A482" s="17">
        <v>21</v>
      </c>
      <c r="B482" s="17">
        <v>1</v>
      </c>
      <c r="C482" s="15">
        <v>2</v>
      </c>
      <c r="D482" s="15">
        <v>1</v>
      </c>
      <c r="E482" s="20">
        <v>1</v>
      </c>
      <c r="F482" s="17">
        <v>1</v>
      </c>
      <c r="G482" s="45">
        <v>2.3159506073455578</v>
      </c>
      <c r="H482" s="46" t="s">
        <v>16</v>
      </c>
      <c r="I482" s="47">
        <v>10.1</v>
      </c>
      <c r="J482" s="47">
        <v>35.5</v>
      </c>
      <c r="K482" s="34">
        <v>61.186476249999998</v>
      </c>
      <c r="L482" s="47">
        <v>47.665000000000006</v>
      </c>
      <c r="M482" s="47">
        <v>39</v>
      </c>
      <c r="N482" s="39">
        <v>28</v>
      </c>
    </row>
    <row r="483" spans="1:14" ht="15.6">
      <c r="A483" s="17">
        <v>21</v>
      </c>
      <c r="B483" s="17">
        <v>2</v>
      </c>
      <c r="C483" s="15">
        <v>1</v>
      </c>
      <c r="D483" s="15">
        <v>2</v>
      </c>
      <c r="E483" s="20">
        <v>1</v>
      </c>
      <c r="F483" s="17">
        <v>1</v>
      </c>
      <c r="G483" s="45">
        <v>2.2312593868658608</v>
      </c>
      <c r="H483" s="46" t="s">
        <v>16</v>
      </c>
      <c r="I483" s="47">
        <v>11.2</v>
      </c>
      <c r="J483" s="47">
        <v>34.4</v>
      </c>
      <c r="K483" s="34">
        <v>29.9895</v>
      </c>
      <c r="L483" s="47">
        <v>40.911500000000004</v>
      </c>
      <c r="M483" s="47">
        <v>39.700000000000003</v>
      </c>
      <c r="N483" s="39">
        <v>23</v>
      </c>
    </row>
    <row r="484" spans="1:14" ht="15.6">
      <c r="A484" s="17">
        <v>21</v>
      </c>
      <c r="B484" s="17">
        <v>3</v>
      </c>
      <c r="C484" s="15">
        <v>1</v>
      </c>
      <c r="D484" s="15">
        <v>1</v>
      </c>
      <c r="E484" s="20">
        <v>1</v>
      </c>
      <c r="F484" s="17">
        <v>1</v>
      </c>
      <c r="G484" s="45">
        <v>1.7510586800489456</v>
      </c>
      <c r="H484" s="46" t="s">
        <v>144</v>
      </c>
      <c r="I484" s="47">
        <v>9.9</v>
      </c>
      <c r="J484" s="47">
        <v>33.700000000000003</v>
      </c>
      <c r="K484" s="34">
        <v>35.6497715</v>
      </c>
      <c r="L484" s="47">
        <v>42.534500000000001</v>
      </c>
      <c r="M484" s="47">
        <v>39.1</v>
      </c>
      <c r="N484" s="39">
        <v>24</v>
      </c>
    </row>
    <row r="485" spans="1:14" ht="15.6">
      <c r="A485" s="17">
        <v>21</v>
      </c>
      <c r="B485" s="17">
        <v>4</v>
      </c>
      <c r="C485" s="15">
        <v>1</v>
      </c>
      <c r="D485" s="15">
        <v>2</v>
      </c>
      <c r="E485" s="20">
        <v>1</v>
      </c>
      <c r="F485" s="17">
        <v>1</v>
      </c>
      <c r="G485" s="45">
        <v>2.4833161210329817</v>
      </c>
      <c r="H485" s="46" t="s">
        <v>9</v>
      </c>
      <c r="I485" s="47">
        <v>9.1999999999999993</v>
      </c>
      <c r="J485" s="47">
        <v>34.6</v>
      </c>
      <c r="K485" s="34">
        <v>23.318630000000006</v>
      </c>
      <c r="L485" s="47">
        <v>53.594499999999996</v>
      </c>
      <c r="M485" s="47">
        <v>39.1</v>
      </c>
      <c r="N485" s="39">
        <v>31</v>
      </c>
    </row>
    <row r="486" spans="1:14" ht="15.6">
      <c r="A486" s="17">
        <v>21</v>
      </c>
      <c r="B486" s="17">
        <v>5</v>
      </c>
      <c r="C486" s="15">
        <v>2</v>
      </c>
      <c r="D486" s="15">
        <v>2</v>
      </c>
      <c r="E486" s="20">
        <v>1</v>
      </c>
      <c r="F486" s="17">
        <v>1</v>
      </c>
      <c r="G486" s="45">
        <v>3.3509424128331045</v>
      </c>
      <c r="H486" s="46" t="s">
        <v>16</v>
      </c>
      <c r="I486" s="47">
        <v>9.3000000000000007</v>
      </c>
      <c r="J486" s="47">
        <v>35.799999999999997</v>
      </c>
      <c r="K486" s="34">
        <v>20.465944</v>
      </c>
      <c r="L486" s="47">
        <v>43.478499999999997</v>
      </c>
      <c r="M486" s="47">
        <v>39.1</v>
      </c>
      <c r="N486" s="39">
        <v>25</v>
      </c>
    </row>
    <row r="487" spans="1:14" ht="15.6">
      <c r="A487" s="17">
        <v>21</v>
      </c>
      <c r="B487" s="17">
        <v>6</v>
      </c>
      <c r="C487" s="15">
        <v>1</v>
      </c>
      <c r="D487" s="15">
        <v>1</v>
      </c>
      <c r="E487" s="20">
        <v>1</v>
      </c>
      <c r="F487" s="17">
        <v>1</v>
      </c>
      <c r="G487" s="45">
        <v>7.5140057356781194</v>
      </c>
      <c r="H487" s="46" t="s">
        <v>144</v>
      </c>
      <c r="I487" s="47">
        <v>9.3000000000000007</v>
      </c>
      <c r="J487" s="47">
        <v>33.9</v>
      </c>
      <c r="K487" s="34">
        <v>57.028912500000004</v>
      </c>
      <c r="L487" s="47">
        <v>49.777500000000003</v>
      </c>
      <c r="M487" s="47">
        <v>39.200000000000003</v>
      </c>
      <c r="N487" s="39">
        <v>20.5</v>
      </c>
    </row>
    <row r="488" spans="1:14" ht="15.6">
      <c r="A488" s="17">
        <v>21</v>
      </c>
      <c r="B488" s="17">
        <v>7</v>
      </c>
      <c r="C488" s="15">
        <v>2</v>
      </c>
      <c r="D488" s="15">
        <v>1</v>
      </c>
      <c r="E488" s="20">
        <v>1</v>
      </c>
      <c r="F488" s="17">
        <v>1</v>
      </c>
      <c r="G488" s="45">
        <v>3.4374296997802398</v>
      </c>
      <c r="H488" s="46" t="s">
        <v>9</v>
      </c>
      <c r="I488" s="47">
        <v>11.8</v>
      </c>
      <c r="J488" s="47">
        <v>34</v>
      </c>
      <c r="K488" s="34">
        <v>27.969707500000002</v>
      </c>
      <c r="L488" s="47">
        <v>42.158500000000004</v>
      </c>
      <c r="M488" s="47">
        <v>38.9</v>
      </c>
      <c r="N488" s="39">
        <v>24</v>
      </c>
    </row>
    <row r="489" spans="1:14" ht="15.6">
      <c r="A489" s="17">
        <v>21</v>
      </c>
      <c r="B489" s="17">
        <v>8</v>
      </c>
      <c r="C489" s="15">
        <v>2</v>
      </c>
      <c r="D489" s="15">
        <v>2</v>
      </c>
      <c r="E489" s="20">
        <v>1</v>
      </c>
      <c r="F489" s="17">
        <v>1</v>
      </c>
      <c r="G489" s="45">
        <v>1.5902137573294344</v>
      </c>
      <c r="H489" s="46" t="s">
        <v>9</v>
      </c>
      <c r="I489" s="47">
        <v>9.6999999999999993</v>
      </c>
      <c r="J489" s="47">
        <v>33.799999999999997</v>
      </c>
      <c r="K489" s="34">
        <v>10.33534</v>
      </c>
      <c r="L489" s="47">
        <v>47.691500000000005</v>
      </c>
      <c r="M489" s="47">
        <v>38.9</v>
      </c>
      <c r="N489" s="39">
        <v>19.5</v>
      </c>
    </row>
    <row r="490" spans="1:14" ht="15.6">
      <c r="A490" s="17">
        <v>21</v>
      </c>
      <c r="B490" s="17">
        <v>9</v>
      </c>
      <c r="C490" s="15">
        <v>1</v>
      </c>
      <c r="D490" s="15">
        <v>2</v>
      </c>
      <c r="E490" s="20">
        <v>1</v>
      </c>
      <c r="F490" s="17">
        <v>1</v>
      </c>
      <c r="G490" s="45">
        <v>1.4374074152661556</v>
      </c>
      <c r="H490" s="46" t="s">
        <v>9</v>
      </c>
      <c r="I490" s="47">
        <v>10.8</v>
      </c>
      <c r="J490" s="47">
        <v>34.4</v>
      </c>
      <c r="K490" s="34">
        <v>21.421793000000001</v>
      </c>
      <c r="L490" s="47" t="s">
        <v>5</v>
      </c>
      <c r="M490" s="47">
        <v>39.299999999999997</v>
      </c>
      <c r="N490" s="39">
        <v>18.5</v>
      </c>
    </row>
    <row r="491" spans="1:14" ht="15.6">
      <c r="A491" s="17">
        <v>21</v>
      </c>
      <c r="B491" s="17">
        <v>10</v>
      </c>
      <c r="C491" s="15">
        <v>2</v>
      </c>
      <c r="D491" s="15">
        <v>2</v>
      </c>
      <c r="E491" s="20">
        <v>1</v>
      </c>
      <c r="F491" s="17">
        <v>1</v>
      </c>
      <c r="G491" s="45">
        <v>2.6941116161542431</v>
      </c>
      <c r="H491" s="46" t="s">
        <v>9</v>
      </c>
      <c r="I491" s="47">
        <v>9.5</v>
      </c>
      <c r="J491" s="47">
        <v>32.9</v>
      </c>
      <c r="K491" s="34">
        <v>8.6587449999999997</v>
      </c>
      <c r="L491" s="47">
        <v>45.032499999999999</v>
      </c>
      <c r="M491" s="47">
        <v>39</v>
      </c>
      <c r="N491" s="39">
        <v>16</v>
      </c>
    </row>
    <row r="492" spans="1:14" ht="15.6">
      <c r="A492" s="17">
        <v>21</v>
      </c>
      <c r="B492" s="17">
        <v>11</v>
      </c>
      <c r="C492" s="15">
        <v>2</v>
      </c>
      <c r="D492" s="15">
        <v>1</v>
      </c>
      <c r="E492" s="20">
        <v>1</v>
      </c>
      <c r="F492" s="17">
        <v>1</v>
      </c>
      <c r="G492" s="45">
        <v>3.3650632139511938</v>
      </c>
      <c r="H492" s="46" t="s">
        <v>144</v>
      </c>
      <c r="I492" s="47">
        <v>11.6</v>
      </c>
      <c r="J492" s="47">
        <v>34.6</v>
      </c>
      <c r="K492" s="34">
        <v>58.853224999999995</v>
      </c>
      <c r="L492" s="47">
        <v>43.817500000000003</v>
      </c>
      <c r="M492" s="47">
        <v>39</v>
      </c>
      <c r="N492" s="39">
        <v>17</v>
      </c>
    </row>
    <row r="493" spans="1:14" ht="15.6">
      <c r="A493" s="17">
        <v>21</v>
      </c>
      <c r="B493" s="17">
        <v>12</v>
      </c>
      <c r="C493" s="15">
        <v>1</v>
      </c>
      <c r="D493" s="15">
        <v>1</v>
      </c>
      <c r="E493" s="20">
        <v>1</v>
      </c>
      <c r="F493" s="17">
        <v>1</v>
      </c>
      <c r="G493" s="45">
        <v>3.8950730881772104</v>
      </c>
      <c r="H493" s="46" t="s">
        <v>144</v>
      </c>
      <c r="I493" s="47">
        <v>14</v>
      </c>
      <c r="J493" s="47">
        <v>36</v>
      </c>
      <c r="K493" s="34">
        <v>30.515858999999995</v>
      </c>
      <c r="L493" s="47">
        <v>50.501999999999995</v>
      </c>
      <c r="M493" s="47">
        <v>39.4</v>
      </c>
      <c r="N493" s="39">
        <v>29.5</v>
      </c>
    </row>
    <row r="494" spans="1:14" ht="15.6">
      <c r="A494" s="17">
        <v>21</v>
      </c>
      <c r="B494" s="17">
        <v>13</v>
      </c>
      <c r="C494" s="15">
        <v>2</v>
      </c>
      <c r="D494" s="15">
        <v>2</v>
      </c>
      <c r="E494" s="20">
        <v>3</v>
      </c>
      <c r="F494" s="17">
        <v>1</v>
      </c>
      <c r="G494" s="45">
        <v>3.8962109212772265</v>
      </c>
      <c r="H494" s="46" t="s">
        <v>144</v>
      </c>
      <c r="I494" s="47">
        <v>10.1</v>
      </c>
      <c r="J494" s="47">
        <v>33.5</v>
      </c>
      <c r="K494" s="34">
        <v>7.6791590000000012</v>
      </c>
      <c r="L494" s="47">
        <v>49.575000000000003</v>
      </c>
      <c r="M494" s="47">
        <v>39.1</v>
      </c>
      <c r="N494" s="39">
        <v>16.5</v>
      </c>
    </row>
    <row r="495" spans="1:14" ht="15.6">
      <c r="A495" s="17">
        <v>21</v>
      </c>
      <c r="B495" s="17">
        <v>14</v>
      </c>
      <c r="C495" s="15">
        <v>1</v>
      </c>
      <c r="D495" s="15">
        <v>2</v>
      </c>
      <c r="E495" s="20">
        <v>3</v>
      </c>
      <c r="F495" s="17">
        <v>1</v>
      </c>
      <c r="G495" s="45">
        <v>4.9313554132215422</v>
      </c>
      <c r="H495" s="46" t="s">
        <v>151</v>
      </c>
      <c r="I495" s="47">
        <v>6.5</v>
      </c>
      <c r="J495" s="47">
        <v>30.5</v>
      </c>
      <c r="K495" s="34">
        <v>8.1448237500000005</v>
      </c>
      <c r="L495" s="47">
        <v>47.183999999999997</v>
      </c>
      <c r="M495" s="47">
        <v>39.1</v>
      </c>
      <c r="N495" s="39">
        <v>15.5</v>
      </c>
    </row>
    <row r="496" spans="1:14" ht="15.6">
      <c r="A496" s="17">
        <v>21</v>
      </c>
      <c r="B496" s="17">
        <v>15</v>
      </c>
      <c r="C496" s="15">
        <v>2</v>
      </c>
      <c r="D496" s="15">
        <v>1</v>
      </c>
      <c r="E496" s="20">
        <v>3</v>
      </c>
      <c r="F496" s="17">
        <v>1</v>
      </c>
      <c r="G496" s="45">
        <v>3.7878443811408946</v>
      </c>
      <c r="H496" s="46" t="s">
        <v>9</v>
      </c>
      <c r="I496" s="47">
        <v>9.4</v>
      </c>
      <c r="J496" s="47">
        <v>32</v>
      </c>
      <c r="K496" s="34">
        <v>23.162195999999998</v>
      </c>
      <c r="L496" s="47">
        <v>54.290499999999994</v>
      </c>
      <c r="M496" s="47">
        <v>39.9</v>
      </c>
      <c r="N496" s="39">
        <v>19</v>
      </c>
    </row>
    <row r="497" spans="1:14" ht="15.6">
      <c r="A497" s="17">
        <v>21</v>
      </c>
      <c r="B497" s="17">
        <v>16</v>
      </c>
      <c r="C497" s="15">
        <v>2</v>
      </c>
      <c r="D497" s="15">
        <v>2</v>
      </c>
      <c r="E497" s="20">
        <v>3</v>
      </c>
      <c r="F497" s="17">
        <v>1</v>
      </c>
      <c r="G497" s="45">
        <v>3.9489245592853592</v>
      </c>
      <c r="H497" s="46" t="s">
        <v>158</v>
      </c>
      <c r="I497" s="47">
        <v>7.6</v>
      </c>
      <c r="J497" s="47">
        <v>31.9</v>
      </c>
      <c r="K497" s="34">
        <v>131.50439400000002</v>
      </c>
      <c r="L497" s="47">
        <v>45.168999999999997</v>
      </c>
      <c r="M497" s="47">
        <v>40.200000000000003</v>
      </c>
      <c r="N497" s="39">
        <v>14</v>
      </c>
    </row>
    <row r="498" spans="1:14" ht="15.6">
      <c r="A498" s="17">
        <v>21</v>
      </c>
      <c r="B498" s="17">
        <v>17</v>
      </c>
      <c r="C498" s="15">
        <v>2</v>
      </c>
      <c r="D498" s="15">
        <v>1</v>
      </c>
      <c r="E498" s="20">
        <v>3</v>
      </c>
      <c r="F498" s="17">
        <v>1</v>
      </c>
      <c r="G498" s="45">
        <v>2.42024353032732</v>
      </c>
      <c r="H498" s="46" t="s">
        <v>9</v>
      </c>
      <c r="I498" s="47">
        <v>10</v>
      </c>
      <c r="J498" s="47">
        <v>34.6</v>
      </c>
      <c r="K498" s="34">
        <v>20.69697</v>
      </c>
      <c r="L498" s="47">
        <v>39.209499999999998</v>
      </c>
      <c r="M498" s="47">
        <v>39.299999999999997</v>
      </c>
      <c r="N498" s="39">
        <v>13.5</v>
      </c>
    </row>
    <row r="499" spans="1:14" ht="15.6">
      <c r="A499" s="17">
        <v>21</v>
      </c>
      <c r="B499" s="17">
        <v>18</v>
      </c>
      <c r="C499" s="15">
        <v>1</v>
      </c>
      <c r="D499" s="15">
        <v>1</v>
      </c>
      <c r="E499" s="20">
        <v>3</v>
      </c>
      <c r="F499" s="17">
        <v>1</v>
      </c>
      <c r="G499" s="45">
        <v>1.7273030671340466</v>
      </c>
      <c r="H499" s="46" t="s">
        <v>144</v>
      </c>
      <c r="I499" s="47">
        <v>8.8000000000000007</v>
      </c>
      <c r="J499" s="47">
        <v>34.799999999999997</v>
      </c>
      <c r="K499" s="34">
        <v>26.315117499999999</v>
      </c>
      <c r="L499" s="47">
        <v>45.725499999999997</v>
      </c>
      <c r="M499" s="47">
        <v>39</v>
      </c>
      <c r="N499" s="39">
        <v>17</v>
      </c>
    </row>
    <row r="500" spans="1:14" ht="15.6">
      <c r="A500" s="17">
        <v>21</v>
      </c>
      <c r="B500" s="17">
        <v>19</v>
      </c>
      <c r="C500" s="15">
        <v>2</v>
      </c>
      <c r="D500" s="15">
        <v>1</v>
      </c>
      <c r="E500" s="20">
        <v>3</v>
      </c>
      <c r="F500" s="17">
        <v>1</v>
      </c>
      <c r="G500" s="45">
        <v>1.5897879331994687</v>
      </c>
      <c r="H500" s="46" t="s">
        <v>9</v>
      </c>
      <c r="I500" s="47">
        <v>10.5</v>
      </c>
      <c r="J500" s="47">
        <v>34.200000000000003</v>
      </c>
      <c r="K500" s="34">
        <v>14.638237500000002</v>
      </c>
      <c r="L500" s="47">
        <v>43.672499999999999</v>
      </c>
      <c r="M500" s="47">
        <v>39.5</v>
      </c>
      <c r="N500" s="39">
        <v>22</v>
      </c>
    </row>
    <row r="501" spans="1:14" ht="15.6">
      <c r="A501" s="17">
        <v>21</v>
      </c>
      <c r="B501" s="17">
        <v>20</v>
      </c>
      <c r="C501" s="15">
        <v>2</v>
      </c>
      <c r="D501" s="15">
        <v>2</v>
      </c>
      <c r="E501" s="20">
        <v>3</v>
      </c>
      <c r="F501" s="17">
        <v>1</v>
      </c>
      <c r="G501" s="45">
        <v>1.9326966883923224</v>
      </c>
      <c r="H501" s="46" t="s">
        <v>160</v>
      </c>
      <c r="I501" s="47">
        <v>8.8000000000000007</v>
      </c>
      <c r="J501" s="47">
        <v>31.7</v>
      </c>
      <c r="K501" s="34">
        <v>8.9324004999999982</v>
      </c>
      <c r="L501" s="47">
        <v>51.597499999999997</v>
      </c>
      <c r="M501" s="47">
        <v>39.6</v>
      </c>
      <c r="N501" s="39">
        <v>19.5</v>
      </c>
    </row>
    <row r="502" spans="1:14" ht="15.6">
      <c r="A502" s="17">
        <v>21</v>
      </c>
      <c r="B502" s="17">
        <v>21</v>
      </c>
      <c r="C502" s="15">
        <v>1</v>
      </c>
      <c r="D502" s="15">
        <v>2</v>
      </c>
      <c r="E502" s="20">
        <v>3</v>
      </c>
      <c r="F502" s="17">
        <v>1</v>
      </c>
      <c r="G502" s="45">
        <v>11.087035441609656</v>
      </c>
      <c r="H502" s="46" t="s">
        <v>9</v>
      </c>
      <c r="I502" s="47">
        <v>8.3000000000000007</v>
      </c>
      <c r="J502" s="47">
        <v>34</v>
      </c>
      <c r="K502" s="34">
        <v>12.712380999999997</v>
      </c>
      <c r="L502" s="47">
        <v>57.728499999999997</v>
      </c>
      <c r="M502" s="47">
        <v>39.4</v>
      </c>
      <c r="N502" s="39">
        <v>29.5</v>
      </c>
    </row>
    <row r="503" spans="1:14" ht="15.6">
      <c r="A503" s="17">
        <v>21</v>
      </c>
      <c r="B503" s="17">
        <v>22</v>
      </c>
      <c r="C503" s="15">
        <v>1</v>
      </c>
      <c r="D503" s="15">
        <v>1</v>
      </c>
      <c r="E503" s="20">
        <v>3</v>
      </c>
      <c r="F503" s="17">
        <v>1</v>
      </c>
      <c r="G503" s="45">
        <v>1.0341413091445997</v>
      </c>
      <c r="H503" s="46" t="s">
        <v>11</v>
      </c>
      <c r="I503" s="47">
        <v>9</v>
      </c>
      <c r="J503" s="47">
        <v>34.9</v>
      </c>
      <c r="K503" s="34">
        <v>47.322015999999998</v>
      </c>
      <c r="L503" s="47">
        <v>53.845500000000001</v>
      </c>
      <c r="M503" s="47">
        <v>39.4</v>
      </c>
      <c r="N503" s="39">
        <v>21</v>
      </c>
    </row>
    <row r="504" spans="1:14" ht="15.6">
      <c r="A504" s="17">
        <v>21</v>
      </c>
      <c r="B504" s="17">
        <v>23</v>
      </c>
      <c r="C504" s="15">
        <v>1</v>
      </c>
      <c r="D504" s="15">
        <v>2</v>
      </c>
      <c r="E504" s="20">
        <v>3</v>
      </c>
      <c r="F504" s="17">
        <v>1</v>
      </c>
      <c r="G504" s="45">
        <v>6.0821077415595379</v>
      </c>
      <c r="H504" s="46" t="s">
        <v>9</v>
      </c>
      <c r="I504" s="47">
        <v>9.6</v>
      </c>
      <c r="J504" s="47">
        <v>34</v>
      </c>
      <c r="K504" s="34">
        <v>36.067391499999999</v>
      </c>
      <c r="L504" s="47">
        <v>49.274000000000001</v>
      </c>
      <c r="M504" s="47">
        <v>39.6</v>
      </c>
      <c r="N504" s="39">
        <v>16</v>
      </c>
    </row>
    <row r="505" spans="1:14" ht="15.6">
      <c r="A505" s="17">
        <v>21</v>
      </c>
      <c r="B505" s="17">
        <v>24</v>
      </c>
      <c r="C505" s="15">
        <v>1</v>
      </c>
      <c r="D505" s="15">
        <v>1</v>
      </c>
      <c r="E505" s="20">
        <v>3</v>
      </c>
      <c r="F505" s="17">
        <v>1</v>
      </c>
      <c r="G505" s="45">
        <v>3.9698604796879962</v>
      </c>
      <c r="H505" s="46" t="s">
        <v>144</v>
      </c>
      <c r="I505" s="47">
        <v>8</v>
      </c>
      <c r="J505" s="47">
        <v>34.700000000000003</v>
      </c>
      <c r="K505" s="34">
        <v>48.543853500000004</v>
      </c>
      <c r="L505" s="47">
        <v>60.05</v>
      </c>
      <c r="M505" s="47">
        <v>39.6</v>
      </c>
      <c r="N505" s="39">
        <v>17.5</v>
      </c>
    </row>
    <row r="506" spans="1:14" ht="15.6">
      <c r="A506" s="17">
        <v>21</v>
      </c>
      <c r="B506" s="17">
        <v>25</v>
      </c>
      <c r="C506" s="15">
        <v>1</v>
      </c>
      <c r="D506" s="15">
        <v>2</v>
      </c>
      <c r="E506" s="20">
        <v>2</v>
      </c>
      <c r="F506" s="17">
        <v>2</v>
      </c>
      <c r="G506" s="45">
        <v>1.4176812679389952</v>
      </c>
      <c r="H506" s="46" t="s">
        <v>9</v>
      </c>
      <c r="I506" s="47">
        <v>8.5</v>
      </c>
      <c r="J506" s="47">
        <v>37.1</v>
      </c>
      <c r="K506" s="34">
        <v>55.470593749999999</v>
      </c>
      <c r="L506" s="47">
        <v>49.019000000000005</v>
      </c>
      <c r="M506" s="47">
        <v>39.6</v>
      </c>
      <c r="N506" s="39">
        <v>20.5</v>
      </c>
    </row>
    <row r="507" spans="1:14" ht="15.6">
      <c r="A507" s="17">
        <v>21</v>
      </c>
      <c r="B507" s="17">
        <v>26</v>
      </c>
      <c r="C507" s="15">
        <v>1</v>
      </c>
      <c r="D507" s="15">
        <v>1</v>
      </c>
      <c r="E507" s="20">
        <v>2</v>
      </c>
      <c r="F507" s="17">
        <v>2</v>
      </c>
      <c r="G507" s="45">
        <v>1.3540199017025054</v>
      </c>
      <c r="H507" s="46" t="s">
        <v>16</v>
      </c>
      <c r="I507" s="47">
        <v>7.6</v>
      </c>
      <c r="J507" s="47">
        <v>36.299999999999997</v>
      </c>
      <c r="K507" s="34">
        <v>56.734765000000003</v>
      </c>
      <c r="L507" s="47">
        <v>49.6145</v>
      </c>
      <c r="M507" s="47">
        <v>39.5</v>
      </c>
      <c r="N507" s="39">
        <v>16</v>
      </c>
    </row>
    <row r="508" spans="1:14" ht="15.6">
      <c r="A508" s="17">
        <v>21</v>
      </c>
      <c r="B508" s="17">
        <v>27</v>
      </c>
      <c r="C508" s="15">
        <v>2</v>
      </c>
      <c r="D508" s="15">
        <v>1</v>
      </c>
      <c r="E508" s="20">
        <v>2</v>
      </c>
      <c r="F508" s="17">
        <v>2</v>
      </c>
      <c r="G508" s="45">
        <v>2.473305392994968</v>
      </c>
      <c r="H508" s="46" t="s">
        <v>9</v>
      </c>
      <c r="I508" s="47">
        <v>10.8</v>
      </c>
      <c r="J508" s="47">
        <v>36.4</v>
      </c>
      <c r="K508" s="34">
        <v>42.969847250000001</v>
      </c>
      <c r="L508" s="47">
        <v>44.480000000000004</v>
      </c>
      <c r="M508" s="47">
        <v>39.6</v>
      </c>
      <c r="N508" s="39">
        <v>17.5</v>
      </c>
    </row>
    <row r="509" spans="1:14" ht="15.6">
      <c r="A509" s="17">
        <v>21</v>
      </c>
      <c r="B509" s="17">
        <v>28</v>
      </c>
      <c r="C509" s="15">
        <v>1</v>
      </c>
      <c r="D509" s="15">
        <v>2</v>
      </c>
      <c r="E509" s="20">
        <v>2</v>
      </c>
      <c r="F509" s="17">
        <v>2</v>
      </c>
      <c r="G509" s="45">
        <v>2.2829942289461074</v>
      </c>
      <c r="H509" s="46" t="s">
        <v>159</v>
      </c>
      <c r="I509" s="47">
        <v>11.5</v>
      </c>
      <c r="J509" s="47">
        <v>36.799999999999997</v>
      </c>
      <c r="K509" s="34">
        <v>136.22589125000002</v>
      </c>
      <c r="L509" s="47">
        <v>47.519500000000001</v>
      </c>
      <c r="M509" s="47">
        <v>39.4</v>
      </c>
      <c r="N509" s="39">
        <v>17.5</v>
      </c>
    </row>
    <row r="510" spans="1:14" ht="15.6">
      <c r="A510" s="17">
        <v>21</v>
      </c>
      <c r="B510" s="17">
        <v>29</v>
      </c>
      <c r="C510" s="15">
        <v>2</v>
      </c>
      <c r="D510" s="15">
        <v>2</v>
      </c>
      <c r="E510" s="20">
        <v>2</v>
      </c>
      <c r="F510" s="17">
        <v>2</v>
      </c>
      <c r="G510" s="45">
        <v>2.3744574542264507</v>
      </c>
      <c r="H510" s="46" t="s">
        <v>16</v>
      </c>
      <c r="I510" s="47">
        <v>6.6</v>
      </c>
      <c r="J510" s="47">
        <v>37.4</v>
      </c>
      <c r="K510" s="34">
        <v>77.527160500000008</v>
      </c>
      <c r="L510" s="47">
        <v>42.649000000000001</v>
      </c>
      <c r="M510" s="47">
        <v>39.9</v>
      </c>
      <c r="N510" s="39">
        <v>23.5</v>
      </c>
    </row>
    <row r="511" spans="1:14" ht="15.6">
      <c r="A511" s="17">
        <v>21</v>
      </c>
      <c r="B511" s="17">
        <v>30</v>
      </c>
      <c r="C511" s="15">
        <v>1</v>
      </c>
      <c r="D511" s="15">
        <v>1</v>
      </c>
      <c r="E511" s="20">
        <v>2</v>
      </c>
      <c r="F511" s="17">
        <v>2</v>
      </c>
      <c r="G511" s="45">
        <v>2.2207977975112168</v>
      </c>
      <c r="H511" s="46" t="s">
        <v>144</v>
      </c>
      <c r="I511" s="47">
        <v>12.8</v>
      </c>
      <c r="J511" s="47">
        <v>37.1</v>
      </c>
      <c r="K511" s="34">
        <v>44.912681500000005</v>
      </c>
      <c r="L511" s="47">
        <v>50.381500000000003</v>
      </c>
      <c r="M511" s="47">
        <v>39.4</v>
      </c>
      <c r="N511" s="39">
        <v>18</v>
      </c>
    </row>
    <row r="512" spans="1:14" ht="15.6">
      <c r="A512" s="17">
        <v>21</v>
      </c>
      <c r="B512" s="17">
        <v>31</v>
      </c>
      <c r="C512" s="15">
        <v>2</v>
      </c>
      <c r="D512" s="15">
        <v>1</v>
      </c>
      <c r="E512" s="20">
        <v>2</v>
      </c>
      <c r="F512" s="17">
        <v>2</v>
      </c>
      <c r="G512" s="45">
        <v>1.4586405014325714</v>
      </c>
      <c r="H512" s="46" t="s">
        <v>164</v>
      </c>
      <c r="I512" s="47">
        <v>10.4</v>
      </c>
      <c r="J512" s="47">
        <v>35.299999999999997</v>
      </c>
      <c r="K512" s="34">
        <v>36.391736250000001</v>
      </c>
      <c r="L512" s="47">
        <v>46.361499999999999</v>
      </c>
      <c r="M512" s="47">
        <v>39.6</v>
      </c>
      <c r="N512" s="39">
        <v>20</v>
      </c>
    </row>
    <row r="513" spans="1:14" ht="15.6">
      <c r="A513" s="17">
        <v>21</v>
      </c>
      <c r="B513" s="17">
        <v>32</v>
      </c>
      <c r="C513" s="15">
        <v>2</v>
      </c>
      <c r="D513" s="15">
        <v>2</v>
      </c>
      <c r="E513" s="20">
        <v>2</v>
      </c>
      <c r="F513" s="17">
        <v>2</v>
      </c>
      <c r="G513" s="45">
        <v>1.2227795603546707</v>
      </c>
      <c r="H513" s="46" t="s">
        <v>11</v>
      </c>
      <c r="I513" s="47">
        <v>10.8</v>
      </c>
      <c r="J513" s="47">
        <v>34.4</v>
      </c>
      <c r="K513" s="34">
        <v>64.91966875</v>
      </c>
      <c r="L513" s="47">
        <v>50.564499999999995</v>
      </c>
      <c r="M513" s="47">
        <v>39.200000000000003</v>
      </c>
      <c r="N513" s="39">
        <v>19</v>
      </c>
    </row>
    <row r="514" spans="1:14" ht="15.6">
      <c r="A514" s="17">
        <v>21</v>
      </c>
      <c r="B514" s="17">
        <v>33</v>
      </c>
      <c r="C514" s="15">
        <v>1</v>
      </c>
      <c r="D514" s="15">
        <v>2</v>
      </c>
      <c r="E514" s="20">
        <v>2</v>
      </c>
      <c r="F514" s="17">
        <v>2</v>
      </c>
      <c r="G514" s="45">
        <v>1.5853971531560596</v>
      </c>
      <c r="H514" s="46" t="s">
        <v>144</v>
      </c>
      <c r="I514" s="47">
        <v>7.4</v>
      </c>
      <c r="J514" s="47">
        <v>36.299999999999997</v>
      </c>
      <c r="K514" s="34">
        <v>43.215260000000001</v>
      </c>
      <c r="L514" s="47">
        <v>48.419499999999999</v>
      </c>
      <c r="M514" s="47">
        <v>39</v>
      </c>
      <c r="N514" s="39">
        <v>14</v>
      </c>
    </row>
    <row r="515" spans="1:14" ht="15.6">
      <c r="A515" s="17">
        <v>21</v>
      </c>
      <c r="B515" s="17">
        <v>34</v>
      </c>
      <c r="C515" s="15">
        <v>1</v>
      </c>
      <c r="D515" s="15">
        <v>1</v>
      </c>
      <c r="E515" s="20">
        <v>2</v>
      </c>
      <c r="F515" s="17">
        <v>2</v>
      </c>
      <c r="G515" s="45">
        <v>1.5126199658093931</v>
      </c>
      <c r="H515" s="46" t="s">
        <v>144</v>
      </c>
      <c r="I515" s="47">
        <v>6.1</v>
      </c>
      <c r="J515" s="47">
        <v>35.799999999999997</v>
      </c>
      <c r="K515" s="34">
        <v>20.278768749999998</v>
      </c>
      <c r="L515" s="47">
        <v>51.685000000000002</v>
      </c>
      <c r="M515" s="47">
        <v>39.200000000000003</v>
      </c>
      <c r="N515" s="39">
        <v>19</v>
      </c>
    </row>
    <row r="516" spans="1:14" ht="15.6">
      <c r="A516" s="17">
        <v>21</v>
      </c>
      <c r="B516" s="17">
        <v>35</v>
      </c>
      <c r="C516" s="15">
        <v>2</v>
      </c>
      <c r="D516" s="15">
        <v>1</v>
      </c>
      <c r="E516" s="20">
        <v>2</v>
      </c>
      <c r="F516" s="17">
        <v>2</v>
      </c>
      <c r="G516" s="45">
        <v>1.1209169903923804</v>
      </c>
      <c r="H516" s="46" t="s">
        <v>45</v>
      </c>
      <c r="I516" s="47">
        <v>11.7</v>
      </c>
      <c r="J516" s="47">
        <v>37</v>
      </c>
      <c r="K516" s="34">
        <v>126.86181250000001</v>
      </c>
      <c r="L516" s="47">
        <v>46.323999999999998</v>
      </c>
      <c r="M516" s="47">
        <v>40</v>
      </c>
      <c r="N516" s="39">
        <v>18</v>
      </c>
    </row>
    <row r="517" spans="1:14" ht="15.6">
      <c r="A517" s="17">
        <v>21</v>
      </c>
      <c r="B517" s="17">
        <v>36</v>
      </c>
      <c r="C517" s="15">
        <v>2</v>
      </c>
      <c r="D517" s="15">
        <v>2</v>
      </c>
      <c r="E517" s="20">
        <v>2</v>
      </c>
      <c r="F517" s="17">
        <v>2</v>
      </c>
      <c r="G517" s="45">
        <v>2.2128327940693175</v>
      </c>
      <c r="H517" s="46" t="s">
        <v>16</v>
      </c>
      <c r="I517" s="47">
        <v>10.3</v>
      </c>
      <c r="J517" s="47">
        <v>34</v>
      </c>
      <c r="K517" s="34">
        <v>20.554360500000001</v>
      </c>
      <c r="L517" s="47">
        <v>53.069500000000005</v>
      </c>
      <c r="M517" s="47">
        <v>40</v>
      </c>
      <c r="N517" s="39">
        <v>16</v>
      </c>
    </row>
    <row r="518" spans="1:14" ht="15.6">
      <c r="A518" s="17">
        <v>21</v>
      </c>
      <c r="B518" s="17">
        <v>37</v>
      </c>
      <c r="C518" s="15">
        <v>2</v>
      </c>
      <c r="D518" s="15">
        <v>2</v>
      </c>
      <c r="E518" s="20">
        <v>4</v>
      </c>
      <c r="F518" s="17">
        <v>2</v>
      </c>
      <c r="G518" s="45">
        <v>2.0387490761049696</v>
      </c>
      <c r="H518" s="46" t="s">
        <v>9</v>
      </c>
      <c r="I518" s="47">
        <v>10</v>
      </c>
      <c r="J518" s="47">
        <v>36</v>
      </c>
      <c r="K518" s="34">
        <v>42.072440499999999</v>
      </c>
      <c r="L518" s="47">
        <v>46.922499999999999</v>
      </c>
      <c r="M518" s="47">
        <v>39.5</v>
      </c>
      <c r="N518" s="39">
        <v>17.5</v>
      </c>
    </row>
    <row r="519" spans="1:14" ht="15.6">
      <c r="A519" s="17">
        <v>21</v>
      </c>
      <c r="B519" s="17">
        <v>38</v>
      </c>
      <c r="C519" s="15">
        <v>1</v>
      </c>
      <c r="D519" s="15">
        <v>1</v>
      </c>
      <c r="E519" s="20">
        <v>4</v>
      </c>
      <c r="F519" s="17">
        <v>2</v>
      </c>
      <c r="G519" s="45">
        <v>5.9421432817496314</v>
      </c>
      <c r="H519" s="46" t="s">
        <v>144</v>
      </c>
      <c r="I519" s="47">
        <v>11.2</v>
      </c>
      <c r="J519" s="47">
        <v>34</v>
      </c>
      <c r="K519" s="34">
        <v>17.864600500000002</v>
      </c>
      <c r="L519" s="47" t="s">
        <v>5</v>
      </c>
      <c r="M519" s="47">
        <v>39.6</v>
      </c>
      <c r="N519" s="39">
        <v>17</v>
      </c>
    </row>
    <row r="520" spans="1:14" ht="15.6">
      <c r="A520" s="17">
        <v>21</v>
      </c>
      <c r="B520" s="17">
        <v>39</v>
      </c>
      <c r="C520" s="15">
        <v>1</v>
      </c>
      <c r="D520" s="15">
        <v>2</v>
      </c>
      <c r="E520" s="20">
        <v>4</v>
      </c>
      <c r="F520" s="17">
        <v>2</v>
      </c>
      <c r="G520" s="45">
        <v>3.9593224949381676</v>
      </c>
      <c r="H520" s="46" t="s">
        <v>144</v>
      </c>
      <c r="I520" s="47">
        <v>11.1</v>
      </c>
      <c r="J520" s="47">
        <v>36.6</v>
      </c>
      <c r="K520" s="34">
        <v>73.8452305</v>
      </c>
      <c r="L520" s="47">
        <v>44.798499999999997</v>
      </c>
      <c r="M520" s="47">
        <v>39.200000000000003</v>
      </c>
      <c r="N520" s="39">
        <v>20</v>
      </c>
    </row>
    <row r="521" spans="1:14" ht="15.6">
      <c r="A521" s="17">
        <v>21</v>
      </c>
      <c r="B521" s="17">
        <v>40</v>
      </c>
      <c r="C521" s="15">
        <v>1</v>
      </c>
      <c r="D521" s="15">
        <v>2</v>
      </c>
      <c r="E521" s="20">
        <v>4</v>
      </c>
      <c r="F521" s="17">
        <v>2</v>
      </c>
      <c r="G521" s="45">
        <v>6.3208183690909863</v>
      </c>
      <c r="H521" s="46" t="s">
        <v>165</v>
      </c>
      <c r="I521" s="47">
        <v>9</v>
      </c>
      <c r="J521" s="47">
        <v>38.1</v>
      </c>
      <c r="K521" s="34">
        <v>243.48082875</v>
      </c>
      <c r="L521" s="47" t="s">
        <v>5</v>
      </c>
      <c r="M521" s="47">
        <v>39.5</v>
      </c>
      <c r="N521" s="39">
        <v>32</v>
      </c>
    </row>
    <row r="522" spans="1:14" ht="15.6">
      <c r="A522" s="17">
        <v>21</v>
      </c>
      <c r="B522" s="17">
        <v>41</v>
      </c>
      <c r="C522" s="15">
        <v>2</v>
      </c>
      <c r="D522" s="15">
        <v>1</v>
      </c>
      <c r="E522" s="20">
        <v>4</v>
      </c>
      <c r="F522" s="17">
        <v>2</v>
      </c>
      <c r="G522" s="45">
        <v>4.4338037618338504</v>
      </c>
      <c r="H522" s="46" t="s">
        <v>16</v>
      </c>
      <c r="I522" s="47">
        <v>13.1</v>
      </c>
      <c r="J522" s="47">
        <v>36.5</v>
      </c>
      <c r="K522" s="34">
        <v>89.596986450000003</v>
      </c>
      <c r="L522" s="47">
        <v>47.817499999999995</v>
      </c>
      <c r="M522" s="47">
        <v>39.5</v>
      </c>
      <c r="N522" s="39">
        <v>31</v>
      </c>
    </row>
    <row r="523" spans="1:14" ht="15.6">
      <c r="A523" s="17">
        <v>21</v>
      </c>
      <c r="B523" s="17">
        <v>42</v>
      </c>
      <c r="C523" s="15">
        <v>2</v>
      </c>
      <c r="D523" s="15">
        <v>1</v>
      </c>
      <c r="E523" s="20">
        <v>4</v>
      </c>
      <c r="F523" s="17">
        <v>2</v>
      </c>
      <c r="G523" s="45">
        <v>1.1783803665813903</v>
      </c>
      <c r="H523" s="46" t="s">
        <v>152</v>
      </c>
      <c r="I523" s="47">
        <v>14</v>
      </c>
      <c r="J523" s="47">
        <v>38.1</v>
      </c>
      <c r="K523" s="34">
        <v>163.96705754999999</v>
      </c>
      <c r="L523" s="47">
        <v>53.561</v>
      </c>
      <c r="M523" s="47">
        <v>40.299999999999997</v>
      </c>
      <c r="N523" s="39">
        <v>45.5</v>
      </c>
    </row>
    <row r="524" spans="1:14" ht="15.6">
      <c r="A524" s="17">
        <v>21</v>
      </c>
      <c r="B524" s="17">
        <v>43</v>
      </c>
      <c r="C524" s="15">
        <v>2</v>
      </c>
      <c r="D524" s="15">
        <v>2</v>
      </c>
      <c r="E524" s="20">
        <v>4</v>
      </c>
      <c r="F524" s="17">
        <v>2</v>
      </c>
      <c r="G524" s="45">
        <v>2.1008873710706966</v>
      </c>
      <c r="H524" s="46" t="s">
        <v>9</v>
      </c>
      <c r="I524" s="47">
        <v>8.4</v>
      </c>
      <c r="J524" s="47">
        <v>35.6</v>
      </c>
      <c r="K524" s="34">
        <v>8.6955069999999992</v>
      </c>
      <c r="L524" s="47">
        <v>52.673500000000004</v>
      </c>
      <c r="M524" s="47">
        <v>39.1</v>
      </c>
      <c r="N524" s="39">
        <v>17.5</v>
      </c>
    </row>
    <row r="525" spans="1:14" ht="15.6">
      <c r="A525" s="17">
        <v>21</v>
      </c>
      <c r="B525" s="17">
        <v>44</v>
      </c>
      <c r="C525" s="15">
        <v>1</v>
      </c>
      <c r="D525" s="15">
        <v>2</v>
      </c>
      <c r="E525" s="20">
        <v>4</v>
      </c>
      <c r="F525" s="17">
        <v>2</v>
      </c>
      <c r="G525" s="45">
        <v>1.5042228041675239</v>
      </c>
      <c r="H525" s="46" t="s">
        <v>16</v>
      </c>
      <c r="I525" s="47">
        <v>10.199999999999999</v>
      </c>
      <c r="J525" s="47">
        <v>36.200000000000003</v>
      </c>
      <c r="K525" s="34">
        <v>12.366527999999999</v>
      </c>
      <c r="L525" s="47">
        <v>46.063000000000002</v>
      </c>
      <c r="M525" s="47">
        <v>39</v>
      </c>
      <c r="N525" s="39">
        <v>31</v>
      </c>
    </row>
    <row r="526" spans="1:14" ht="15.6">
      <c r="A526" s="17">
        <v>21</v>
      </c>
      <c r="B526" s="17">
        <v>45</v>
      </c>
      <c r="C526" s="15">
        <v>1</v>
      </c>
      <c r="D526" s="15">
        <v>1</v>
      </c>
      <c r="E526" s="20">
        <v>4</v>
      </c>
      <c r="F526" s="17">
        <v>2</v>
      </c>
      <c r="G526" s="45">
        <v>3.8844816048775557</v>
      </c>
      <c r="H526" s="46" t="s">
        <v>166</v>
      </c>
      <c r="I526" s="47">
        <v>11.3</v>
      </c>
      <c r="J526" s="47">
        <v>36.799999999999997</v>
      </c>
      <c r="K526" s="34">
        <v>281.16730000000007</v>
      </c>
      <c r="L526" s="47">
        <v>45.541499999999999</v>
      </c>
      <c r="M526" s="47">
        <v>39.1</v>
      </c>
      <c r="N526" s="39">
        <v>19.5</v>
      </c>
    </row>
    <row r="527" spans="1:14" ht="15.6">
      <c r="A527" s="17">
        <v>21</v>
      </c>
      <c r="B527" s="17">
        <v>46</v>
      </c>
      <c r="C527" s="15">
        <v>2</v>
      </c>
      <c r="D527" s="15">
        <v>2</v>
      </c>
      <c r="E527" s="20">
        <v>4</v>
      </c>
      <c r="F527" s="17">
        <v>2</v>
      </c>
      <c r="G527" s="45">
        <v>1.0186375526971745</v>
      </c>
      <c r="H527" s="46" t="s">
        <v>167</v>
      </c>
      <c r="I527" s="47">
        <v>14.8</v>
      </c>
      <c r="J527" s="47">
        <v>36.1</v>
      </c>
      <c r="K527" s="34">
        <v>238.46644000000003</v>
      </c>
      <c r="L527" s="47">
        <v>44.256999999999998</v>
      </c>
      <c r="M527" s="47">
        <v>39.5</v>
      </c>
      <c r="N527" s="39">
        <v>25.5</v>
      </c>
    </row>
    <row r="528" spans="1:14" ht="15.6">
      <c r="A528" s="17">
        <v>21</v>
      </c>
      <c r="B528" s="17">
        <v>47</v>
      </c>
      <c r="C528" s="15">
        <v>2</v>
      </c>
      <c r="D528" s="15">
        <v>1</v>
      </c>
      <c r="E528" s="20">
        <v>4</v>
      </c>
      <c r="F528" s="17">
        <v>2</v>
      </c>
      <c r="G528" s="45">
        <v>3.0146348835696148</v>
      </c>
      <c r="H528" s="46" t="s">
        <v>144</v>
      </c>
      <c r="I528" s="47">
        <v>8.9</v>
      </c>
      <c r="J528" s="47">
        <v>35.799999999999997</v>
      </c>
      <c r="K528" s="34">
        <v>41.501923750000003</v>
      </c>
      <c r="L528" s="47">
        <v>50.760999999999996</v>
      </c>
      <c r="M528" s="47">
        <v>39.4</v>
      </c>
      <c r="N528" s="39">
        <v>20</v>
      </c>
    </row>
    <row r="529" spans="1:14" ht="15.6">
      <c r="A529" s="17">
        <v>21</v>
      </c>
      <c r="B529" s="17">
        <v>48</v>
      </c>
      <c r="C529" s="15">
        <v>1</v>
      </c>
      <c r="D529" s="15">
        <v>1</v>
      </c>
      <c r="E529" s="20">
        <v>4</v>
      </c>
      <c r="F529" s="17">
        <v>2</v>
      </c>
      <c r="G529" s="45">
        <v>1.9340865721796616</v>
      </c>
      <c r="H529" s="46" t="s">
        <v>144</v>
      </c>
      <c r="I529" s="47">
        <v>10.8</v>
      </c>
      <c r="J529" s="47">
        <v>37.4</v>
      </c>
      <c r="K529" s="34">
        <v>118.273945</v>
      </c>
      <c r="L529" s="47">
        <v>47.587500000000006</v>
      </c>
      <c r="M529" s="47">
        <v>39.200000000000003</v>
      </c>
      <c r="N529" s="39">
        <v>32</v>
      </c>
    </row>
    <row r="530" spans="1:14" ht="15.6">
      <c r="A530" s="17">
        <v>28</v>
      </c>
      <c r="B530" s="17">
        <v>1</v>
      </c>
      <c r="C530" s="15">
        <v>2</v>
      </c>
      <c r="D530" s="15">
        <v>1</v>
      </c>
      <c r="E530" s="20">
        <v>1</v>
      </c>
      <c r="F530" s="17">
        <v>1</v>
      </c>
      <c r="G530" s="45">
        <v>2.9894562919598364</v>
      </c>
      <c r="H530" s="46" t="s">
        <v>9</v>
      </c>
      <c r="I530" s="47">
        <v>8.1999999999999993</v>
      </c>
      <c r="J530" s="47">
        <v>36.6</v>
      </c>
      <c r="K530" s="34">
        <v>45.351959999999991</v>
      </c>
      <c r="L530" s="47">
        <v>48.364999999999995</v>
      </c>
      <c r="M530" s="47">
        <v>39.4</v>
      </c>
      <c r="N530" s="39">
        <v>26</v>
      </c>
    </row>
    <row r="531" spans="1:14" ht="15.6">
      <c r="A531" s="17">
        <v>28</v>
      </c>
      <c r="B531" s="17">
        <v>2</v>
      </c>
      <c r="C531" s="15">
        <v>1</v>
      </c>
      <c r="D531" s="15">
        <v>2</v>
      </c>
      <c r="E531" s="20">
        <v>1</v>
      </c>
      <c r="F531" s="17">
        <v>1</v>
      </c>
      <c r="G531" s="45">
        <v>3.650399568283166</v>
      </c>
      <c r="H531" s="46" t="s">
        <v>9</v>
      </c>
      <c r="I531" s="47">
        <v>9.6</v>
      </c>
      <c r="J531" s="47">
        <v>34.9</v>
      </c>
      <c r="K531" s="34">
        <v>15.988715999999997</v>
      </c>
      <c r="L531" s="47">
        <v>44.984999999999999</v>
      </c>
      <c r="M531" s="47">
        <v>39.9</v>
      </c>
      <c r="N531" s="39">
        <v>24.5</v>
      </c>
    </row>
    <row r="532" spans="1:14" ht="15.6">
      <c r="A532" s="17">
        <v>28</v>
      </c>
      <c r="B532" s="17">
        <v>3</v>
      </c>
      <c r="C532" s="15">
        <v>1</v>
      </c>
      <c r="D532" s="15">
        <v>1</v>
      </c>
      <c r="E532" s="20">
        <v>1</v>
      </c>
      <c r="F532" s="17">
        <v>1</v>
      </c>
      <c r="G532" s="45">
        <v>4.6164969619627296</v>
      </c>
      <c r="H532" s="46" t="s">
        <v>9</v>
      </c>
      <c r="I532" s="47">
        <v>11.5</v>
      </c>
      <c r="J532" s="47">
        <v>36.1</v>
      </c>
      <c r="K532" s="34">
        <v>11.869448999999999</v>
      </c>
      <c r="L532" s="47">
        <v>43.003500000000003</v>
      </c>
      <c r="M532" s="47">
        <v>39.799999999999997</v>
      </c>
      <c r="N532" s="39">
        <v>24</v>
      </c>
    </row>
    <row r="533" spans="1:14" ht="15.6">
      <c r="A533" s="17">
        <v>28</v>
      </c>
      <c r="B533" s="17">
        <v>4</v>
      </c>
      <c r="C533" s="15">
        <v>1</v>
      </c>
      <c r="D533" s="15">
        <v>2</v>
      </c>
      <c r="E533" s="20">
        <v>1</v>
      </c>
      <c r="F533" s="17">
        <v>1</v>
      </c>
      <c r="G533" s="45">
        <v>2.7450159633495357</v>
      </c>
      <c r="H533" s="46" t="s">
        <v>9</v>
      </c>
      <c r="I533" s="47">
        <v>10.1</v>
      </c>
      <c r="J533" s="47">
        <v>37</v>
      </c>
      <c r="K533" s="34">
        <v>26.846375999999999</v>
      </c>
      <c r="L533" s="47">
        <v>52.918999999999997</v>
      </c>
      <c r="M533" s="47">
        <v>39.6</v>
      </c>
      <c r="N533" s="39">
        <v>25</v>
      </c>
    </row>
    <row r="534" spans="1:14" ht="15.6">
      <c r="A534" s="17">
        <v>28</v>
      </c>
      <c r="B534" s="17">
        <v>5</v>
      </c>
      <c r="C534" s="15">
        <v>2</v>
      </c>
      <c r="D534" s="15">
        <v>2</v>
      </c>
      <c r="E534" s="20">
        <v>1</v>
      </c>
      <c r="F534" s="17">
        <v>1</v>
      </c>
      <c r="G534" s="45">
        <v>4.3366584139668642</v>
      </c>
      <c r="H534" s="46" t="s">
        <v>160</v>
      </c>
      <c r="I534" s="47">
        <v>7.7</v>
      </c>
      <c r="J534" s="47">
        <v>36.9</v>
      </c>
      <c r="K534" s="34">
        <v>19.865940999999999</v>
      </c>
      <c r="L534" s="47">
        <v>49.471000000000004</v>
      </c>
      <c r="M534" s="47">
        <v>39.4</v>
      </c>
      <c r="N534" s="39">
        <v>23</v>
      </c>
    </row>
    <row r="535" spans="1:14" ht="15.6">
      <c r="A535" s="17">
        <v>28</v>
      </c>
      <c r="B535" s="17">
        <v>6</v>
      </c>
      <c r="C535" s="15">
        <v>1</v>
      </c>
      <c r="D535" s="15">
        <v>1</v>
      </c>
      <c r="E535" s="20">
        <v>1</v>
      </c>
      <c r="F535" s="17">
        <v>1</v>
      </c>
      <c r="G535" s="45">
        <v>3.9255299396837322</v>
      </c>
      <c r="H535" s="46" t="s">
        <v>144</v>
      </c>
      <c r="I535" s="47">
        <v>9.6</v>
      </c>
      <c r="J535" s="47">
        <v>35.799999999999997</v>
      </c>
      <c r="K535" s="34">
        <v>53.721814500000008</v>
      </c>
      <c r="L535" s="47">
        <v>56.619</v>
      </c>
      <c r="M535" s="47">
        <v>39.9</v>
      </c>
      <c r="N535" s="39">
        <v>21.5</v>
      </c>
    </row>
    <row r="536" spans="1:14" ht="15.6">
      <c r="A536" s="17">
        <v>28</v>
      </c>
      <c r="B536" s="17">
        <v>7</v>
      </c>
      <c r="C536" s="15">
        <v>2</v>
      </c>
      <c r="D536" s="15">
        <v>1</v>
      </c>
      <c r="E536" s="20">
        <v>1</v>
      </c>
      <c r="F536" s="17">
        <v>1</v>
      </c>
      <c r="G536" s="45">
        <v>1.5606733466137797</v>
      </c>
      <c r="H536" s="46" t="s">
        <v>9</v>
      </c>
      <c r="I536" s="47">
        <v>9</v>
      </c>
      <c r="J536" s="47">
        <v>36</v>
      </c>
      <c r="K536" s="34">
        <v>11.1598085</v>
      </c>
      <c r="L536" s="47">
        <v>38.479500000000002</v>
      </c>
      <c r="M536" s="47">
        <v>38.6</v>
      </c>
      <c r="N536" s="39">
        <v>19.5</v>
      </c>
    </row>
    <row r="537" spans="1:14" ht="15.6">
      <c r="A537" s="17">
        <v>28</v>
      </c>
      <c r="B537" s="17">
        <v>8</v>
      </c>
      <c r="C537" s="15">
        <v>2</v>
      </c>
      <c r="D537" s="15">
        <v>2</v>
      </c>
      <c r="E537" s="20">
        <v>1</v>
      </c>
      <c r="F537" s="17">
        <v>1</v>
      </c>
      <c r="G537" s="45">
        <v>2.9744931625529683</v>
      </c>
      <c r="H537" s="46" t="s">
        <v>9</v>
      </c>
      <c r="I537" s="47">
        <v>9.4</v>
      </c>
      <c r="J537" s="47">
        <v>32.799999999999997</v>
      </c>
      <c r="K537" s="34">
        <v>35.389747</v>
      </c>
      <c r="L537" s="47">
        <v>52.796999999999997</v>
      </c>
      <c r="M537" s="47">
        <v>39.700000000000003</v>
      </c>
      <c r="N537" s="39">
        <v>19</v>
      </c>
    </row>
    <row r="538" spans="1:14" ht="15.6">
      <c r="A538" s="17">
        <v>28</v>
      </c>
      <c r="B538" s="17">
        <v>9</v>
      </c>
      <c r="C538" s="15">
        <v>1</v>
      </c>
      <c r="D538" s="15">
        <v>2</v>
      </c>
      <c r="E538" s="20">
        <v>1</v>
      </c>
      <c r="F538" s="17">
        <v>1</v>
      </c>
      <c r="G538" s="45">
        <v>4.6330901522874273</v>
      </c>
      <c r="H538" s="46" t="s">
        <v>9</v>
      </c>
      <c r="I538" s="47">
        <v>11.6</v>
      </c>
      <c r="J538" s="47">
        <v>34.200000000000003</v>
      </c>
      <c r="K538" s="34">
        <v>42.167540500000001</v>
      </c>
      <c r="L538" s="47">
        <v>56.3035</v>
      </c>
      <c r="M538" s="47">
        <v>39</v>
      </c>
      <c r="N538" s="39">
        <v>17</v>
      </c>
    </row>
    <row r="539" spans="1:14" ht="15.6">
      <c r="A539" s="17">
        <v>28</v>
      </c>
      <c r="B539" s="17">
        <v>10</v>
      </c>
      <c r="C539" s="15">
        <v>2</v>
      </c>
      <c r="D539" s="15">
        <v>2</v>
      </c>
      <c r="E539" s="20">
        <v>1</v>
      </c>
      <c r="F539" s="17">
        <v>1</v>
      </c>
      <c r="G539" s="45">
        <v>2.7901045836236746</v>
      </c>
      <c r="H539" s="46" t="s">
        <v>9</v>
      </c>
      <c r="I539" s="47">
        <v>9.9</v>
      </c>
      <c r="J539" s="47">
        <v>34.1</v>
      </c>
      <c r="K539" s="34">
        <v>14.259361250000001</v>
      </c>
      <c r="L539" s="47">
        <v>46.327500000000001</v>
      </c>
      <c r="M539" s="47">
        <v>39.5</v>
      </c>
      <c r="N539" s="39">
        <v>15.5</v>
      </c>
    </row>
    <row r="540" spans="1:14" ht="15.6">
      <c r="A540" s="17">
        <v>28</v>
      </c>
      <c r="B540" s="17">
        <v>11</v>
      </c>
      <c r="C540" s="15">
        <v>2</v>
      </c>
      <c r="D540" s="15">
        <v>1</v>
      </c>
      <c r="E540" s="20">
        <v>1</v>
      </c>
      <c r="F540" s="17">
        <v>1</v>
      </c>
      <c r="G540" s="45">
        <v>2.6462745078808907</v>
      </c>
      <c r="H540" s="46" t="s">
        <v>9</v>
      </c>
      <c r="I540" s="47">
        <v>10.7</v>
      </c>
      <c r="J540" s="47">
        <v>36</v>
      </c>
      <c r="K540" s="34">
        <v>30.222953500000003</v>
      </c>
      <c r="L540" s="47">
        <v>40.098500000000001</v>
      </c>
      <c r="M540" s="47">
        <v>39.6</v>
      </c>
      <c r="N540" s="39">
        <v>16</v>
      </c>
    </row>
    <row r="541" spans="1:14" ht="15.6">
      <c r="A541" s="17">
        <v>28</v>
      </c>
      <c r="B541" s="17">
        <v>12</v>
      </c>
      <c r="C541" s="15">
        <v>1</v>
      </c>
      <c r="D541" s="15">
        <v>1</v>
      </c>
      <c r="E541" s="20">
        <v>1</v>
      </c>
      <c r="F541" s="17">
        <v>1</v>
      </c>
      <c r="G541" s="45">
        <v>2.9927113949638504</v>
      </c>
      <c r="H541" s="46" t="s">
        <v>9</v>
      </c>
      <c r="I541" s="47">
        <v>11.1</v>
      </c>
      <c r="J541" s="47">
        <v>36.700000000000003</v>
      </c>
      <c r="K541" s="34">
        <v>37.039211999999992</v>
      </c>
      <c r="L541" s="47">
        <v>50.212500000000006</v>
      </c>
      <c r="M541" s="47">
        <v>39.6</v>
      </c>
      <c r="N541" s="39">
        <v>26</v>
      </c>
    </row>
    <row r="542" spans="1:14" ht="15.6">
      <c r="A542" s="17">
        <v>28</v>
      </c>
      <c r="B542" s="17">
        <v>13</v>
      </c>
      <c r="C542" s="15">
        <v>2</v>
      </c>
      <c r="D542" s="15">
        <v>2</v>
      </c>
      <c r="E542" s="20">
        <v>3</v>
      </c>
      <c r="F542" s="17">
        <v>1</v>
      </c>
      <c r="G542" s="45">
        <v>3.5994930609580389</v>
      </c>
      <c r="H542" s="46" t="s">
        <v>9</v>
      </c>
      <c r="I542" s="47">
        <v>8.9</v>
      </c>
      <c r="J542" s="47">
        <v>32.1</v>
      </c>
      <c r="K542" s="34">
        <v>34.197254999999998</v>
      </c>
      <c r="L542" s="47">
        <v>50.375</v>
      </c>
      <c r="M542" s="47">
        <v>39.6</v>
      </c>
      <c r="N542" s="39">
        <v>16</v>
      </c>
    </row>
    <row r="543" spans="1:14" ht="15.6">
      <c r="A543" s="17">
        <v>28</v>
      </c>
      <c r="B543" s="17">
        <v>14</v>
      </c>
      <c r="C543" s="15">
        <v>1</v>
      </c>
      <c r="D543" s="15">
        <v>2</v>
      </c>
      <c r="E543" s="20">
        <v>3</v>
      </c>
      <c r="F543" s="17">
        <v>1</v>
      </c>
      <c r="G543" s="45">
        <v>2.3094457545470957</v>
      </c>
      <c r="H543" s="46" t="s">
        <v>9</v>
      </c>
      <c r="I543" s="47">
        <v>8.6999999999999993</v>
      </c>
      <c r="J543" s="47">
        <v>30.3</v>
      </c>
      <c r="K543" s="34">
        <v>4.7274349999999998</v>
      </c>
      <c r="L543" s="47">
        <v>55.3735</v>
      </c>
      <c r="M543" s="47">
        <v>39.9</v>
      </c>
      <c r="N543" s="39">
        <v>15</v>
      </c>
    </row>
    <row r="544" spans="1:14" ht="15.6">
      <c r="A544" s="17">
        <v>28</v>
      </c>
      <c r="B544" s="17">
        <v>15</v>
      </c>
      <c r="C544" s="15">
        <v>2</v>
      </c>
      <c r="D544" s="15">
        <v>1</v>
      </c>
      <c r="E544" s="20">
        <v>3</v>
      </c>
      <c r="F544" s="17">
        <v>1</v>
      </c>
      <c r="G544" s="45">
        <v>3.1561650129994381</v>
      </c>
      <c r="H544" s="46" t="s">
        <v>158</v>
      </c>
      <c r="I544" s="47">
        <v>8.6</v>
      </c>
      <c r="J544" s="47">
        <v>35.6</v>
      </c>
      <c r="K544" s="34">
        <v>76.315404000000001</v>
      </c>
      <c r="L544" s="47">
        <v>50.117000000000004</v>
      </c>
      <c r="M544" s="47">
        <v>39.299999999999997</v>
      </c>
      <c r="N544" s="39">
        <v>17</v>
      </c>
    </row>
    <row r="545" spans="1:14" ht="15.6">
      <c r="A545" s="17">
        <v>28</v>
      </c>
      <c r="B545" s="17">
        <v>16</v>
      </c>
      <c r="C545" s="15">
        <v>2</v>
      </c>
      <c r="D545" s="15">
        <v>2</v>
      </c>
      <c r="E545" s="20">
        <v>3</v>
      </c>
      <c r="F545" s="17">
        <v>1</v>
      </c>
      <c r="G545" s="45">
        <v>1.8890144454929243</v>
      </c>
      <c r="H545" s="46" t="s">
        <v>9</v>
      </c>
      <c r="I545" s="47">
        <v>6.8</v>
      </c>
      <c r="J545" s="47">
        <v>36.1</v>
      </c>
      <c r="K545" s="34">
        <v>10.810650249999998</v>
      </c>
      <c r="L545" s="47">
        <v>40.236999999999995</v>
      </c>
      <c r="M545" s="47">
        <v>39</v>
      </c>
      <c r="N545" s="39">
        <v>14.5</v>
      </c>
    </row>
    <row r="546" spans="1:14" ht="15.6">
      <c r="A546" s="17">
        <v>28</v>
      </c>
      <c r="B546" s="17">
        <v>17</v>
      </c>
      <c r="C546" s="15">
        <v>2</v>
      </c>
      <c r="D546" s="15">
        <v>1</v>
      </c>
      <c r="E546" s="20">
        <v>3</v>
      </c>
      <c r="F546" s="17">
        <v>1</v>
      </c>
      <c r="G546" s="45">
        <v>2.2448368165056394</v>
      </c>
      <c r="H546" s="46" t="s">
        <v>9</v>
      </c>
      <c r="I546" s="47">
        <v>9</v>
      </c>
      <c r="J546" s="47">
        <v>35.1</v>
      </c>
      <c r="K546" s="34">
        <v>19.275456000000002</v>
      </c>
      <c r="L546" s="47">
        <v>41.7575</v>
      </c>
      <c r="M546" s="47">
        <v>39.5</v>
      </c>
      <c r="N546" s="39">
        <v>15.5</v>
      </c>
    </row>
    <row r="547" spans="1:14" ht="15.6">
      <c r="A547" s="17">
        <v>28</v>
      </c>
      <c r="B547" s="17">
        <v>18</v>
      </c>
      <c r="C547" s="15">
        <v>1</v>
      </c>
      <c r="D547" s="15">
        <v>1</v>
      </c>
      <c r="E547" s="20">
        <v>3</v>
      </c>
      <c r="F547" s="17">
        <v>1</v>
      </c>
      <c r="G547" s="45">
        <v>1.822577361200526</v>
      </c>
      <c r="H547" s="46" t="s">
        <v>16</v>
      </c>
      <c r="I547" s="47">
        <v>8.5</v>
      </c>
      <c r="J547" s="47">
        <v>35.1</v>
      </c>
      <c r="K547" s="34">
        <v>115.95147549999999</v>
      </c>
      <c r="L547" s="47">
        <v>46.744500000000002</v>
      </c>
      <c r="M547" s="47">
        <v>39.200000000000003</v>
      </c>
      <c r="N547" s="39">
        <v>16</v>
      </c>
    </row>
    <row r="548" spans="1:14" ht="15.6">
      <c r="A548" s="17">
        <v>28</v>
      </c>
      <c r="B548" s="17">
        <v>19</v>
      </c>
      <c r="C548" s="15">
        <v>2</v>
      </c>
      <c r="D548" s="15">
        <v>1</v>
      </c>
      <c r="E548" s="20">
        <v>3</v>
      </c>
      <c r="F548" s="17">
        <v>1</v>
      </c>
      <c r="G548" s="45">
        <v>1.989731130807231</v>
      </c>
      <c r="H548" s="46" t="s">
        <v>168</v>
      </c>
      <c r="I548" s="47">
        <v>15.2</v>
      </c>
      <c r="J548" s="47">
        <v>35.200000000000003</v>
      </c>
      <c r="K548" s="34">
        <v>167.58045125000001</v>
      </c>
      <c r="L548" s="47">
        <v>45.785499999999999</v>
      </c>
      <c r="M548" s="47">
        <v>39.4</v>
      </c>
      <c r="N548" s="39">
        <v>20.5</v>
      </c>
    </row>
    <row r="549" spans="1:14" ht="15.6">
      <c r="A549" s="17">
        <v>28</v>
      </c>
      <c r="B549" s="17">
        <v>20</v>
      </c>
      <c r="C549" s="15">
        <v>2</v>
      </c>
      <c r="D549" s="15">
        <v>2</v>
      </c>
      <c r="E549" s="20">
        <v>3</v>
      </c>
      <c r="F549" s="17">
        <v>1</v>
      </c>
      <c r="G549" s="45">
        <v>0.74640194449282637</v>
      </c>
      <c r="H549" s="46" t="s">
        <v>144</v>
      </c>
      <c r="I549" s="47">
        <v>8.6</v>
      </c>
      <c r="J549" s="47">
        <v>35.200000000000003</v>
      </c>
      <c r="K549" s="34">
        <v>10.189921000000002</v>
      </c>
      <c r="L549" s="47">
        <v>57.847499999999997</v>
      </c>
      <c r="M549" s="47">
        <v>39.4</v>
      </c>
      <c r="N549" s="39">
        <v>17</v>
      </c>
    </row>
    <row r="550" spans="1:14" ht="15.6">
      <c r="A550" s="17">
        <v>28</v>
      </c>
      <c r="B550" s="17">
        <v>21</v>
      </c>
      <c r="C550" s="15">
        <v>1</v>
      </c>
      <c r="D550" s="15">
        <v>2</v>
      </c>
      <c r="E550" s="20">
        <v>3</v>
      </c>
      <c r="F550" s="17">
        <v>1</v>
      </c>
      <c r="G550" s="45">
        <v>2.9982824945942643</v>
      </c>
      <c r="H550" s="46" t="s">
        <v>144</v>
      </c>
      <c r="I550" s="47">
        <v>9.3000000000000007</v>
      </c>
      <c r="J550" s="47">
        <v>37.700000000000003</v>
      </c>
      <c r="K550" s="34">
        <v>52.248232000000002</v>
      </c>
      <c r="L550" s="47">
        <v>55.518999999999998</v>
      </c>
      <c r="M550" s="47">
        <v>39.6</v>
      </c>
      <c r="N550" s="39">
        <v>30</v>
      </c>
    </row>
    <row r="551" spans="1:14" ht="15.6">
      <c r="A551" s="17">
        <v>28</v>
      </c>
      <c r="B551" s="17">
        <v>22</v>
      </c>
      <c r="C551" s="15">
        <v>1</v>
      </c>
      <c r="D551" s="15">
        <v>1</v>
      </c>
      <c r="E551" s="20">
        <v>3</v>
      </c>
      <c r="F551" s="17">
        <v>1</v>
      </c>
      <c r="G551" s="45">
        <v>0.79794476448193785</v>
      </c>
      <c r="H551" s="46" t="s">
        <v>153</v>
      </c>
      <c r="I551" s="47">
        <v>15.6</v>
      </c>
      <c r="J551" s="47">
        <v>35</v>
      </c>
      <c r="K551" s="34">
        <v>159.91275999999999</v>
      </c>
      <c r="L551" s="47">
        <v>52.611999999999995</v>
      </c>
      <c r="M551" s="47">
        <v>40.5</v>
      </c>
      <c r="N551" s="39">
        <v>18</v>
      </c>
    </row>
    <row r="552" spans="1:14" ht="15.6">
      <c r="A552" s="17">
        <v>28</v>
      </c>
      <c r="B552" s="17">
        <v>23</v>
      </c>
      <c r="C552" s="15">
        <v>1</v>
      </c>
      <c r="D552" s="15">
        <v>2</v>
      </c>
      <c r="E552" s="20">
        <v>3</v>
      </c>
      <c r="F552" s="17">
        <v>1</v>
      </c>
      <c r="G552" s="45">
        <v>1.2005559203834488</v>
      </c>
      <c r="H552" s="46" t="s">
        <v>9</v>
      </c>
      <c r="I552" s="47">
        <v>9.1</v>
      </c>
      <c r="J552" s="47">
        <v>37</v>
      </c>
      <c r="K552" s="34">
        <v>24.541791499999999</v>
      </c>
      <c r="L552" s="47">
        <v>48.8245</v>
      </c>
      <c r="M552" s="47">
        <v>39.299999999999997</v>
      </c>
      <c r="N552" s="39">
        <v>16.5</v>
      </c>
    </row>
    <row r="553" spans="1:14" ht="15.6">
      <c r="A553" s="17">
        <v>28</v>
      </c>
      <c r="B553" s="17">
        <v>24</v>
      </c>
      <c r="C553" s="15">
        <v>1</v>
      </c>
      <c r="D553" s="15">
        <v>1</v>
      </c>
      <c r="E553" s="20">
        <v>3</v>
      </c>
      <c r="F553" s="17">
        <v>1</v>
      </c>
      <c r="G553" s="45">
        <v>2.2723024683977973</v>
      </c>
      <c r="H553" s="46" t="s">
        <v>144</v>
      </c>
      <c r="I553" s="47">
        <v>8.3000000000000007</v>
      </c>
      <c r="J553" s="47">
        <v>34.700000000000003</v>
      </c>
      <c r="K553" s="34">
        <v>6.2729500000000007</v>
      </c>
      <c r="L553" s="47" t="s">
        <v>5</v>
      </c>
      <c r="M553" s="47">
        <v>39.4</v>
      </c>
      <c r="N553" s="39">
        <v>17</v>
      </c>
    </row>
    <row r="554" spans="1:14" ht="15.6">
      <c r="A554" s="17">
        <v>28</v>
      </c>
      <c r="B554" s="17">
        <v>25</v>
      </c>
      <c r="C554" s="15">
        <v>1</v>
      </c>
      <c r="D554" s="15">
        <v>2</v>
      </c>
      <c r="E554" s="20">
        <v>2</v>
      </c>
      <c r="F554" s="17">
        <v>2</v>
      </c>
      <c r="G554" s="45">
        <v>1.9625545119558387</v>
      </c>
      <c r="H554" s="46" t="s">
        <v>142</v>
      </c>
      <c r="I554" s="47">
        <v>9.1999999999999993</v>
      </c>
      <c r="J554" s="47">
        <v>36.4</v>
      </c>
      <c r="K554" s="34">
        <v>167.87343275000001</v>
      </c>
      <c r="L554" s="47">
        <v>52.908000000000001</v>
      </c>
      <c r="M554" s="47">
        <v>39.9</v>
      </c>
      <c r="N554" s="39">
        <v>19.5</v>
      </c>
    </row>
    <row r="555" spans="1:14" ht="15.6">
      <c r="A555" s="17">
        <v>28</v>
      </c>
      <c r="B555" s="17">
        <v>26</v>
      </c>
      <c r="C555" s="15">
        <v>1</v>
      </c>
      <c r="D555" s="15">
        <v>1</v>
      </c>
      <c r="E555" s="20">
        <v>2</v>
      </c>
      <c r="F555" s="17">
        <v>2</v>
      </c>
      <c r="G555" s="45">
        <v>2.0800064761403099</v>
      </c>
      <c r="H555" s="46" t="s">
        <v>144</v>
      </c>
      <c r="I555" s="47">
        <v>8.3000000000000007</v>
      </c>
      <c r="J555" s="47">
        <v>36.6</v>
      </c>
      <c r="K555" s="34">
        <v>71.724760000000003</v>
      </c>
      <c r="L555" s="47">
        <v>38.250500000000002</v>
      </c>
      <c r="M555" s="47">
        <v>40.1</v>
      </c>
      <c r="N555" s="39">
        <v>16</v>
      </c>
    </row>
    <row r="556" spans="1:14" ht="15.6">
      <c r="A556" s="17">
        <v>28</v>
      </c>
      <c r="B556" s="17">
        <v>27</v>
      </c>
      <c r="C556" s="15">
        <v>2</v>
      </c>
      <c r="D556" s="15">
        <v>1</v>
      </c>
      <c r="E556" s="20">
        <v>2</v>
      </c>
      <c r="F556" s="17">
        <v>2</v>
      </c>
      <c r="G556" s="45">
        <v>1.9784882837771909</v>
      </c>
      <c r="H556" s="46" t="s">
        <v>16</v>
      </c>
      <c r="I556" s="47">
        <v>9.6999999999999993</v>
      </c>
      <c r="J556" s="47">
        <v>36.700000000000003</v>
      </c>
      <c r="K556" s="34">
        <v>101.51671224999998</v>
      </c>
      <c r="L556" s="47">
        <v>49.133499999999998</v>
      </c>
      <c r="M556" s="47">
        <v>39.799999999999997</v>
      </c>
      <c r="N556" s="39">
        <v>19</v>
      </c>
    </row>
    <row r="557" spans="1:14" ht="15.6">
      <c r="A557" s="17">
        <v>28</v>
      </c>
      <c r="B557" s="17">
        <v>28</v>
      </c>
      <c r="C557" s="15">
        <v>1</v>
      </c>
      <c r="D557" s="15">
        <v>2</v>
      </c>
      <c r="E557" s="20">
        <v>2</v>
      </c>
      <c r="F557" s="17">
        <v>2</v>
      </c>
      <c r="G557" s="45">
        <v>3.6321447690722768</v>
      </c>
      <c r="H557" s="46" t="s">
        <v>16</v>
      </c>
      <c r="I557" s="47">
        <v>10.7</v>
      </c>
      <c r="J557" s="47">
        <v>36.6</v>
      </c>
      <c r="K557" s="34">
        <v>88.849013999999997</v>
      </c>
      <c r="L557" s="47">
        <v>44.227000000000004</v>
      </c>
      <c r="M557" s="47">
        <v>39.4</v>
      </c>
      <c r="N557" s="39">
        <v>17</v>
      </c>
    </row>
    <row r="558" spans="1:14" ht="15.6">
      <c r="A558" s="17">
        <v>28</v>
      </c>
      <c r="B558" s="17">
        <v>29</v>
      </c>
      <c r="C558" s="15">
        <v>2</v>
      </c>
      <c r="D558" s="15">
        <v>2</v>
      </c>
      <c r="E558" s="20">
        <v>2</v>
      </c>
      <c r="F558" s="17">
        <v>2</v>
      </c>
      <c r="G558" s="45">
        <v>2.0037431978461329</v>
      </c>
      <c r="H558" s="46" t="s">
        <v>144</v>
      </c>
      <c r="I558" s="47">
        <v>8.9</v>
      </c>
      <c r="J558" s="47">
        <v>35.4</v>
      </c>
      <c r="K558" s="34">
        <v>57.994083000000003</v>
      </c>
      <c r="L558" s="47">
        <v>50.994</v>
      </c>
      <c r="M558" s="47">
        <v>39.5</v>
      </c>
      <c r="N558" s="39">
        <v>24.5</v>
      </c>
    </row>
    <row r="559" spans="1:14" ht="15.6">
      <c r="A559" s="17">
        <v>28</v>
      </c>
      <c r="B559" s="17">
        <v>30</v>
      </c>
      <c r="C559" s="15">
        <v>1</v>
      </c>
      <c r="D559" s="15">
        <v>1</v>
      </c>
      <c r="E559" s="20">
        <v>2</v>
      </c>
      <c r="F559" s="17">
        <v>2</v>
      </c>
      <c r="G559" s="45">
        <v>1.4463527163630641</v>
      </c>
      <c r="H559" s="46" t="s">
        <v>16</v>
      </c>
      <c r="I559" s="47">
        <v>10.199999999999999</v>
      </c>
      <c r="J559" s="47">
        <v>34.700000000000003</v>
      </c>
      <c r="K559" s="34">
        <v>34.041188500000004</v>
      </c>
      <c r="L559" s="47">
        <v>51.996000000000002</v>
      </c>
      <c r="M559" s="47">
        <v>39.200000000000003</v>
      </c>
      <c r="N559" s="39">
        <v>16.5</v>
      </c>
    </row>
    <row r="560" spans="1:14" ht="15.6">
      <c r="A560" s="17">
        <v>28</v>
      </c>
      <c r="B560" s="17">
        <v>31</v>
      </c>
      <c r="C560" s="15">
        <v>2</v>
      </c>
      <c r="D560" s="15">
        <v>1</v>
      </c>
      <c r="E560" s="20">
        <v>2</v>
      </c>
      <c r="F560" s="17">
        <v>2</v>
      </c>
      <c r="G560" s="45">
        <v>1.597131726942463</v>
      </c>
      <c r="H560" s="46" t="s">
        <v>9</v>
      </c>
      <c r="I560" s="47">
        <v>11.6</v>
      </c>
      <c r="J560" s="47">
        <v>35.4</v>
      </c>
      <c r="K560" s="34">
        <v>19.043136500000003</v>
      </c>
      <c r="L560" s="47">
        <v>49.328500000000005</v>
      </c>
      <c r="M560" s="47">
        <v>39.4</v>
      </c>
      <c r="N560" s="39">
        <v>24</v>
      </c>
    </row>
    <row r="561" spans="1:14" ht="15.6">
      <c r="A561" s="17">
        <v>28</v>
      </c>
      <c r="B561" s="17">
        <v>32</v>
      </c>
      <c r="C561" s="15">
        <v>2</v>
      </c>
      <c r="D561" s="15">
        <v>2</v>
      </c>
      <c r="E561" s="20">
        <v>2</v>
      </c>
      <c r="F561" s="17">
        <v>2</v>
      </c>
      <c r="G561" s="45">
        <v>1.2239890681652899</v>
      </c>
      <c r="H561" s="46" t="s">
        <v>144</v>
      </c>
      <c r="I561" s="47">
        <v>12.1</v>
      </c>
      <c r="J561" s="47">
        <v>34</v>
      </c>
      <c r="K561" s="34">
        <v>110.36754999999999</v>
      </c>
      <c r="L561" s="47">
        <v>52.033999999999999</v>
      </c>
      <c r="M561" s="47">
        <v>40.1</v>
      </c>
      <c r="N561" s="39">
        <v>17</v>
      </c>
    </row>
    <row r="562" spans="1:14" ht="15.6">
      <c r="A562" s="17">
        <v>28</v>
      </c>
      <c r="B562" s="17">
        <v>33</v>
      </c>
      <c r="C562" s="15">
        <v>1</v>
      </c>
      <c r="D562" s="15">
        <v>2</v>
      </c>
      <c r="E562" s="20">
        <v>2</v>
      </c>
      <c r="F562" s="17">
        <v>2</v>
      </c>
      <c r="G562" s="45">
        <v>2.6193800407297916</v>
      </c>
      <c r="H562" s="46" t="s">
        <v>9</v>
      </c>
      <c r="I562" s="47">
        <v>6.9</v>
      </c>
      <c r="J562" s="47">
        <v>35.299999999999997</v>
      </c>
      <c r="K562" s="34">
        <v>124.38658749999999</v>
      </c>
      <c r="L562" s="47">
        <v>50.486000000000004</v>
      </c>
      <c r="M562" s="47">
        <v>39</v>
      </c>
      <c r="N562" s="39">
        <v>16.5</v>
      </c>
    </row>
    <row r="563" spans="1:14" ht="15.6">
      <c r="A563" s="17">
        <v>28</v>
      </c>
      <c r="B563" s="17">
        <v>34</v>
      </c>
      <c r="C563" s="15">
        <v>1</v>
      </c>
      <c r="D563" s="15">
        <v>1</v>
      </c>
      <c r="E563" s="20">
        <v>2</v>
      </c>
      <c r="F563" s="17">
        <v>2</v>
      </c>
      <c r="G563" s="45">
        <v>1.449936401615268</v>
      </c>
      <c r="H563" s="46" t="s">
        <v>160</v>
      </c>
      <c r="I563" s="47">
        <v>7.7</v>
      </c>
      <c r="J563" s="47">
        <v>35.1</v>
      </c>
      <c r="K563" s="34">
        <v>22.551343750000001</v>
      </c>
      <c r="L563" s="47">
        <v>47.825500000000005</v>
      </c>
      <c r="M563" s="47">
        <v>39</v>
      </c>
      <c r="N563" s="39">
        <v>20</v>
      </c>
    </row>
    <row r="564" spans="1:14" ht="15.6">
      <c r="A564" s="17">
        <v>28</v>
      </c>
      <c r="B564" s="17">
        <v>35</v>
      </c>
      <c r="C564" s="15">
        <v>2</v>
      </c>
      <c r="D564" s="15">
        <v>1</v>
      </c>
      <c r="E564" s="20">
        <v>2</v>
      </c>
      <c r="F564" s="17">
        <v>2</v>
      </c>
      <c r="G564" s="45" t="s">
        <v>5</v>
      </c>
      <c r="H564" s="46" t="s">
        <v>16</v>
      </c>
      <c r="I564" s="47">
        <v>11.5</v>
      </c>
      <c r="J564" s="47">
        <v>37</v>
      </c>
      <c r="K564" s="34">
        <v>77.114856250000003</v>
      </c>
      <c r="L564" s="47">
        <v>51.138999999999996</v>
      </c>
      <c r="M564" s="47">
        <v>40.1</v>
      </c>
      <c r="N564" s="39">
        <v>26.5</v>
      </c>
    </row>
    <row r="565" spans="1:14" ht="15.6">
      <c r="A565" s="17">
        <v>28</v>
      </c>
      <c r="B565" s="17">
        <v>36</v>
      </c>
      <c r="C565" s="15">
        <v>2</v>
      </c>
      <c r="D565" s="15">
        <v>2</v>
      </c>
      <c r="E565" s="20">
        <v>2</v>
      </c>
      <c r="F565" s="17">
        <v>2</v>
      </c>
      <c r="G565" s="45">
        <v>1.7287733181563287</v>
      </c>
      <c r="H565" s="46" t="s">
        <v>16</v>
      </c>
      <c r="I565" s="47">
        <v>9.1999999999999993</v>
      </c>
      <c r="J565" s="47">
        <v>34.299999999999997</v>
      </c>
      <c r="K565" s="34">
        <v>26.988770750000004</v>
      </c>
      <c r="L565" s="47">
        <v>62.002499999999998</v>
      </c>
      <c r="M565" s="47">
        <v>38.9</v>
      </c>
      <c r="N565" s="39">
        <v>17</v>
      </c>
    </row>
    <row r="566" spans="1:14" ht="15.6">
      <c r="A566" s="17">
        <v>28</v>
      </c>
      <c r="B566" s="17">
        <v>37</v>
      </c>
      <c r="C566" s="15">
        <v>2</v>
      </c>
      <c r="D566" s="15">
        <v>2</v>
      </c>
      <c r="E566" s="20">
        <v>4</v>
      </c>
      <c r="F566" s="17">
        <v>2</v>
      </c>
      <c r="G566" s="45">
        <v>1.9371051237036609</v>
      </c>
      <c r="H566" s="46" t="s">
        <v>144</v>
      </c>
      <c r="I566" s="47">
        <v>8.8000000000000007</v>
      </c>
      <c r="J566" s="47">
        <v>34.1</v>
      </c>
      <c r="K566" s="34">
        <v>64.460489750000008</v>
      </c>
      <c r="L566" s="47">
        <v>46.91</v>
      </c>
      <c r="M566" s="47">
        <v>39.1</v>
      </c>
      <c r="N566" s="39">
        <v>16.5</v>
      </c>
    </row>
    <row r="567" spans="1:14" ht="15.6">
      <c r="A567" s="17">
        <v>28</v>
      </c>
      <c r="B567" s="17">
        <v>38</v>
      </c>
      <c r="C567" s="15">
        <v>1</v>
      </c>
      <c r="D567" s="15">
        <v>1</v>
      </c>
      <c r="E567" s="20">
        <v>4</v>
      </c>
      <c r="F567" s="17">
        <v>2</v>
      </c>
      <c r="G567" s="45">
        <v>4.2650615062060035</v>
      </c>
      <c r="H567" s="46" t="s">
        <v>16</v>
      </c>
      <c r="I567" s="47">
        <v>10.199999999999999</v>
      </c>
      <c r="J567" s="47">
        <v>32.1</v>
      </c>
      <c r="K567" s="34">
        <v>60.375416749999999</v>
      </c>
      <c r="L567" s="47" t="s">
        <v>5</v>
      </c>
      <c r="M567" s="47">
        <v>39.200000000000003</v>
      </c>
      <c r="N567" s="39">
        <v>16</v>
      </c>
    </row>
    <row r="568" spans="1:14" ht="15.6">
      <c r="A568" s="17">
        <v>28</v>
      </c>
      <c r="B568" s="17">
        <v>39</v>
      </c>
      <c r="C568" s="15">
        <v>1</v>
      </c>
      <c r="D568" s="15">
        <v>2</v>
      </c>
      <c r="E568" s="20">
        <v>4</v>
      </c>
      <c r="F568" s="17">
        <v>2</v>
      </c>
      <c r="G568" s="45">
        <v>2.2580412208588396</v>
      </c>
      <c r="H568" s="46" t="s">
        <v>144</v>
      </c>
      <c r="I568" s="47">
        <v>14.5</v>
      </c>
      <c r="J568" s="47">
        <v>36.6</v>
      </c>
      <c r="K568" s="34">
        <v>21.651278250000001</v>
      </c>
      <c r="L568" s="47">
        <v>48.897999999999996</v>
      </c>
      <c r="M568" s="47">
        <v>39.4</v>
      </c>
      <c r="N568" s="39">
        <v>20.5</v>
      </c>
    </row>
    <row r="569" spans="1:14" ht="15.6">
      <c r="A569" s="17">
        <v>28</v>
      </c>
      <c r="B569" s="17">
        <v>40</v>
      </c>
      <c r="C569" s="15">
        <v>1</v>
      </c>
      <c r="D569" s="15">
        <v>2</v>
      </c>
      <c r="E569" s="20">
        <v>4</v>
      </c>
      <c r="F569" s="17">
        <v>2</v>
      </c>
      <c r="G569" s="45">
        <v>3.1177092149301195</v>
      </c>
      <c r="H569" s="46" t="s">
        <v>144</v>
      </c>
      <c r="I569" s="47">
        <v>8.9</v>
      </c>
      <c r="J569" s="47">
        <v>37.4</v>
      </c>
      <c r="K569" s="34">
        <v>74.370574250000004</v>
      </c>
      <c r="L569" s="47" t="s">
        <v>5</v>
      </c>
      <c r="M569" s="47">
        <v>39.299999999999997</v>
      </c>
      <c r="N569" s="39">
        <v>23</v>
      </c>
    </row>
    <row r="570" spans="1:14" ht="15.6">
      <c r="A570" s="17">
        <v>28</v>
      </c>
      <c r="B570" s="17">
        <v>41</v>
      </c>
      <c r="C570" s="15">
        <v>2</v>
      </c>
      <c r="D570" s="15">
        <v>1</v>
      </c>
      <c r="E570" s="20">
        <v>4</v>
      </c>
      <c r="F570" s="17">
        <v>2</v>
      </c>
      <c r="G570" s="45">
        <v>4.3519384063395616</v>
      </c>
      <c r="H570" s="46" t="s">
        <v>144</v>
      </c>
      <c r="I570" s="47">
        <v>14.4</v>
      </c>
      <c r="J570" s="47">
        <v>34</v>
      </c>
      <c r="K570" s="34">
        <v>79.41840040000001</v>
      </c>
      <c r="L570" s="47">
        <v>48.792000000000002</v>
      </c>
      <c r="M570" s="47">
        <v>39.4</v>
      </c>
      <c r="N570" s="39">
        <v>24</v>
      </c>
    </row>
    <row r="571" spans="1:14" ht="15.6">
      <c r="A571" s="17">
        <v>28</v>
      </c>
      <c r="B571" s="17">
        <v>42</v>
      </c>
      <c r="C571" s="15">
        <v>2</v>
      </c>
      <c r="D571" s="15">
        <v>1</v>
      </c>
      <c r="E571" s="20">
        <v>4</v>
      </c>
      <c r="F571" s="17">
        <v>2</v>
      </c>
      <c r="G571" s="45">
        <v>0.47243141628768098</v>
      </c>
      <c r="H571" s="46" t="s">
        <v>16</v>
      </c>
      <c r="I571" s="47">
        <v>12.5</v>
      </c>
      <c r="J571" s="47">
        <v>37.4</v>
      </c>
      <c r="K571" s="34">
        <v>69.01517659999999</v>
      </c>
      <c r="L571" s="47">
        <v>56.132999999999996</v>
      </c>
      <c r="M571" s="47">
        <v>39.6</v>
      </c>
      <c r="N571" s="39">
        <v>30</v>
      </c>
    </row>
    <row r="572" spans="1:14" ht="15.6">
      <c r="A572" s="17">
        <v>28</v>
      </c>
      <c r="B572" s="17">
        <v>43</v>
      </c>
      <c r="C572" s="15">
        <v>2</v>
      </c>
      <c r="D572" s="15">
        <v>2</v>
      </c>
      <c r="E572" s="20">
        <v>4</v>
      </c>
      <c r="F572" s="17">
        <v>2</v>
      </c>
      <c r="G572" s="45">
        <v>2.6095064192214097</v>
      </c>
      <c r="H572" s="46" t="s">
        <v>144</v>
      </c>
      <c r="I572" s="47">
        <v>8.3000000000000007</v>
      </c>
      <c r="J572" s="47">
        <v>35</v>
      </c>
      <c r="K572" s="34">
        <v>15.551646999999999</v>
      </c>
      <c r="L572" s="47">
        <v>45.208500000000001</v>
      </c>
      <c r="M572" s="47">
        <v>39</v>
      </c>
      <c r="N572" s="39">
        <v>16</v>
      </c>
    </row>
    <row r="573" spans="1:14" ht="15.6">
      <c r="A573" s="17">
        <v>28</v>
      </c>
      <c r="B573" s="17">
        <v>44</v>
      </c>
      <c r="C573" s="15">
        <v>1</v>
      </c>
      <c r="D573" s="15">
        <v>2</v>
      </c>
      <c r="E573" s="20">
        <v>4</v>
      </c>
      <c r="F573" s="17">
        <v>2</v>
      </c>
      <c r="G573" s="45">
        <v>3.3292359658279942</v>
      </c>
      <c r="H573" s="46" t="s">
        <v>9</v>
      </c>
      <c r="I573" s="47">
        <v>9.6</v>
      </c>
      <c r="J573" s="47">
        <v>35.200000000000003</v>
      </c>
      <c r="K573" s="34">
        <v>19.062297999999998</v>
      </c>
      <c r="L573" s="47">
        <v>48.660499999999999</v>
      </c>
      <c r="M573" s="47">
        <v>39.299999999999997</v>
      </c>
      <c r="N573" s="39">
        <v>27</v>
      </c>
    </row>
    <row r="574" spans="1:14" ht="15.6">
      <c r="A574" s="17">
        <v>28</v>
      </c>
      <c r="B574" s="17">
        <v>45</v>
      </c>
      <c r="C574" s="15">
        <v>1</v>
      </c>
      <c r="D574" s="15">
        <v>1</v>
      </c>
      <c r="E574" s="20">
        <v>4</v>
      </c>
      <c r="F574" s="17">
        <v>2</v>
      </c>
      <c r="G574" s="45">
        <v>2.397660211654244</v>
      </c>
      <c r="H574" s="46" t="s">
        <v>144</v>
      </c>
      <c r="I574" s="47">
        <v>9.9</v>
      </c>
      <c r="J574" s="47">
        <v>37.299999999999997</v>
      </c>
      <c r="K574" s="34">
        <v>45.808273749999998</v>
      </c>
      <c r="L574" s="47">
        <v>44.515500000000003</v>
      </c>
      <c r="M574" s="47">
        <v>39.6</v>
      </c>
      <c r="N574" s="39">
        <v>18.5</v>
      </c>
    </row>
    <row r="575" spans="1:14" ht="15.6">
      <c r="A575" s="17">
        <v>28</v>
      </c>
      <c r="B575" s="17">
        <v>46</v>
      </c>
      <c r="C575" s="15">
        <v>2</v>
      </c>
      <c r="D575" s="15">
        <v>2</v>
      </c>
      <c r="E575" s="20">
        <v>4</v>
      </c>
      <c r="F575" s="17">
        <v>2</v>
      </c>
      <c r="G575" s="45">
        <v>0.8571606340960134</v>
      </c>
      <c r="H575" s="46" t="s">
        <v>144</v>
      </c>
      <c r="I575" s="47">
        <v>12.5</v>
      </c>
      <c r="J575" s="47">
        <v>36.5</v>
      </c>
      <c r="K575" s="34">
        <v>20.183168500000001</v>
      </c>
      <c r="L575" s="47">
        <v>53.0625</v>
      </c>
      <c r="M575" s="47">
        <v>39.1</v>
      </c>
      <c r="N575" s="39">
        <v>23</v>
      </c>
    </row>
    <row r="576" spans="1:14" ht="15.6">
      <c r="A576" s="17">
        <v>28</v>
      </c>
      <c r="B576" s="17">
        <v>47</v>
      </c>
      <c r="C576" s="15">
        <v>2</v>
      </c>
      <c r="D576" s="15">
        <v>1</v>
      </c>
      <c r="E576" s="20">
        <v>4</v>
      </c>
      <c r="F576" s="17">
        <v>2</v>
      </c>
      <c r="G576" s="45">
        <v>2.1160844926841165</v>
      </c>
      <c r="H576" s="46" t="s">
        <v>9</v>
      </c>
      <c r="I576" s="47">
        <v>7.2</v>
      </c>
      <c r="J576" s="47">
        <v>36</v>
      </c>
      <c r="K576" s="34">
        <v>169.57050624999999</v>
      </c>
      <c r="L576" s="47">
        <v>43.9285</v>
      </c>
      <c r="M576" s="47">
        <v>39.1</v>
      </c>
      <c r="N576" s="39">
        <v>17.5</v>
      </c>
    </row>
    <row r="577" spans="1:14" ht="15.6">
      <c r="A577" s="17">
        <v>28</v>
      </c>
      <c r="B577" s="17">
        <v>48</v>
      </c>
      <c r="C577" s="15">
        <v>1</v>
      </c>
      <c r="D577" s="15">
        <v>1</v>
      </c>
      <c r="E577" s="20">
        <v>4</v>
      </c>
      <c r="F577" s="17">
        <v>2</v>
      </c>
      <c r="G577" s="45" t="s">
        <v>5</v>
      </c>
      <c r="H577" s="46" t="s">
        <v>144</v>
      </c>
      <c r="I577" s="47">
        <v>12.1</v>
      </c>
      <c r="J577" s="47">
        <v>37.6</v>
      </c>
      <c r="K577" s="34">
        <v>249.52129375000004</v>
      </c>
      <c r="L577" s="47">
        <v>45.566499999999998</v>
      </c>
      <c r="M577" s="47">
        <v>38.9</v>
      </c>
      <c r="N577" s="39">
        <v>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7"/>
  <sheetViews>
    <sheetView workbookViewId="0">
      <selection activeCell="H26" sqref="H26"/>
    </sheetView>
  </sheetViews>
  <sheetFormatPr defaultRowHeight="14.4"/>
  <cols>
    <col min="3" max="3" width="16.33203125" style="50" bestFit="1" customWidth="1"/>
  </cols>
  <sheetData>
    <row r="1" spans="1:3">
      <c r="A1" s="31" t="s">
        <v>0</v>
      </c>
      <c r="B1" s="31" t="s">
        <v>169</v>
      </c>
      <c r="C1" s="52" t="s">
        <v>182</v>
      </c>
    </row>
    <row r="2" spans="1:3">
      <c r="A2" s="30">
        <v>1</v>
      </c>
      <c r="B2" s="30">
        <v>-1</v>
      </c>
      <c r="C2" s="39">
        <v>4.0064034482285962</v>
      </c>
    </row>
    <row r="3" spans="1:3">
      <c r="A3" s="30">
        <v>2</v>
      </c>
      <c r="B3" s="30">
        <v>-1</v>
      </c>
      <c r="C3" s="39">
        <v>8.5453380919659043</v>
      </c>
    </row>
    <row r="4" spans="1:3">
      <c r="A4" s="30">
        <v>3</v>
      </c>
      <c r="B4" s="30">
        <v>-1</v>
      </c>
      <c r="C4" s="39">
        <v>1.100692692485904</v>
      </c>
    </row>
    <row r="5" spans="1:3">
      <c r="A5" s="30">
        <v>4</v>
      </c>
      <c r="B5" s="30">
        <v>-1</v>
      </c>
      <c r="C5" s="39">
        <v>2.5094571045683174</v>
      </c>
    </row>
    <row r="6" spans="1:3">
      <c r="A6" s="30">
        <v>5</v>
      </c>
      <c r="B6" s="30">
        <v>-1</v>
      </c>
      <c r="C6" s="39">
        <v>2.3493378546651509</v>
      </c>
    </row>
    <row r="7" spans="1:3">
      <c r="A7" s="30">
        <v>6</v>
      </c>
      <c r="B7" s="30">
        <v>-1</v>
      </c>
      <c r="C7" s="39">
        <v>4.776830671720198</v>
      </c>
    </row>
    <row r="8" spans="1:3">
      <c r="A8" s="30">
        <v>7</v>
      </c>
      <c r="B8" s="30">
        <v>-1</v>
      </c>
      <c r="C8" s="39">
        <v>2.3137113380388548</v>
      </c>
    </row>
    <row r="9" spans="1:3">
      <c r="A9" s="30">
        <v>8</v>
      </c>
      <c r="B9" s="30">
        <v>-1</v>
      </c>
      <c r="C9" s="39">
        <v>4.2059791717777104</v>
      </c>
    </row>
    <row r="10" spans="1:3">
      <c r="A10" s="30">
        <v>9</v>
      </c>
      <c r="B10" s="30">
        <v>-1</v>
      </c>
      <c r="C10" s="39">
        <v>4.0851126115240612</v>
      </c>
    </row>
    <row r="11" spans="1:3">
      <c r="A11" s="30">
        <v>10</v>
      </c>
      <c r="B11" s="30">
        <v>-1</v>
      </c>
      <c r="C11" s="39">
        <v>1.9093872342356499</v>
      </c>
    </row>
    <row r="12" spans="1:3">
      <c r="A12" s="30">
        <v>11</v>
      </c>
      <c r="B12" s="30">
        <v>-1</v>
      </c>
      <c r="C12" s="39">
        <v>1.6030279157473903</v>
      </c>
    </row>
    <row r="13" spans="1:3">
      <c r="A13" s="30">
        <v>12</v>
      </c>
      <c r="B13" s="30">
        <v>-1</v>
      </c>
      <c r="C13" s="39">
        <v>1.9032245104293373</v>
      </c>
    </row>
    <row r="14" spans="1:3">
      <c r="A14" s="30">
        <v>13</v>
      </c>
      <c r="B14" s="30">
        <v>-1</v>
      </c>
      <c r="C14" s="39">
        <v>1.9388031399932937</v>
      </c>
    </row>
    <row r="15" spans="1:3">
      <c r="A15" s="30">
        <v>14</v>
      </c>
      <c r="B15" s="30">
        <v>-1</v>
      </c>
      <c r="C15" s="39">
        <v>4.5656772785191384</v>
      </c>
    </row>
    <row r="16" spans="1:3">
      <c r="A16" s="30">
        <v>15</v>
      </c>
      <c r="B16" s="30">
        <v>-1</v>
      </c>
      <c r="C16" s="39">
        <v>3.24823603821695</v>
      </c>
    </row>
    <row r="17" spans="1:3">
      <c r="A17" s="30">
        <v>16</v>
      </c>
      <c r="B17" s="30">
        <v>-1</v>
      </c>
      <c r="C17" s="39">
        <v>7.2937654234335501</v>
      </c>
    </row>
    <row r="18" spans="1:3">
      <c r="A18" s="30">
        <v>17</v>
      </c>
      <c r="B18" s="30">
        <v>-1</v>
      </c>
      <c r="C18" s="39">
        <v>1.6570336324002806</v>
      </c>
    </row>
    <row r="19" spans="1:3">
      <c r="A19" s="30">
        <v>18</v>
      </c>
      <c r="B19" s="30">
        <v>-1</v>
      </c>
      <c r="C19" s="39">
        <v>14.948153603950905</v>
      </c>
    </row>
    <row r="20" spans="1:3">
      <c r="A20" s="30">
        <v>19</v>
      </c>
      <c r="B20" s="30">
        <v>-1</v>
      </c>
      <c r="C20" s="39">
        <v>2.6511901967721458</v>
      </c>
    </row>
    <row r="21" spans="1:3">
      <c r="A21" s="30">
        <v>20</v>
      </c>
      <c r="B21" s="30">
        <v>-1</v>
      </c>
      <c r="C21" s="39">
        <v>9.2808331292832573</v>
      </c>
    </row>
    <row r="22" spans="1:3">
      <c r="A22" s="30">
        <v>21</v>
      </c>
      <c r="B22" s="30">
        <v>-1</v>
      </c>
      <c r="C22" s="39">
        <v>2.7924051582985263</v>
      </c>
    </row>
    <row r="23" spans="1:3">
      <c r="A23" s="30">
        <v>22</v>
      </c>
      <c r="B23" s="30">
        <v>-1</v>
      </c>
      <c r="C23" s="39">
        <v>7.2435376859169045</v>
      </c>
    </row>
    <row r="24" spans="1:3">
      <c r="A24" s="30">
        <v>23</v>
      </c>
      <c r="B24" s="30">
        <v>-1</v>
      </c>
      <c r="C24" s="39">
        <v>9.5525171663497499</v>
      </c>
    </row>
    <row r="25" spans="1:3">
      <c r="A25" s="30">
        <v>24</v>
      </c>
      <c r="B25" s="30">
        <v>-1</v>
      </c>
      <c r="C25" s="39">
        <v>6.3247691784114686</v>
      </c>
    </row>
    <row r="26" spans="1:3">
      <c r="A26" s="30">
        <v>25</v>
      </c>
      <c r="B26" s="30">
        <v>-1</v>
      </c>
      <c r="C26" s="39">
        <v>4.7043204472661966</v>
      </c>
    </row>
    <row r="27" spans="1:3">
      <c r="A27" s="30">
        <v>26</v>
      </c>
      <c r="B27" s="30">
        <v>-1</v>
      </c>
      <c r="C27" s="39">
        <v>3.4319471475889847</v>
      </c>
    </row>
    <row r="28" spans="1:3">
      <c r="A28" s="30">
        <v>27</v>
      </c>
      <c r="B28" s="30">
        <v>-1</v>
      </c>
      <c r="C28" s="39">
        <v>8.0196159901741506</v>
      </c>
    </row>
    <row r="29" spans="1:3">
      <c r="A29" s="30">
        <v>28</v>
      </c>
      <c r="B29" s="30">
        <v>-1</v>
      </c>
      <c r="C29" s="39">
        <v>3.2278602116255342</v>
      </c>
    </row>
    <row r="30" spans="1:3">
      <c r="A30" s="30">
        <v>29</v>
      </c>
      <c r="B30" s="30">
        <v>-1</v>
      </c>
      <c r="C30" s="39">
        <v>1.9099159834555897</v>
      </c>
    </row>
    <row r="31" spans="1:3">
      <c r="A31" s="30">
        <v>30</v>
      </c>
      <c r="B31" s="30">
        <v>-1</v>
      </c>
      <c r="C31" s="39">
        <v>8.0437955784885578</v>
      </c>
    </row>
    <row r="32" spans="1:3">
      <c r="A32" s="30">
        <v>31</v>
      </c>
      <c r="B32" s="30">
        <v>-1</v>
      </c>
      <c r="C32" s="39">
        <v>2.2692762522746692</v>
      </c>
    </row>
    <row r="33" spans="1:3">
      <c r="A33" s="30">
        <v>32</v>
      </c>
      <c r="B33" s="30">
        <v>-1</v>
      </c>
      <c r="C33" s="39">
        <v>5.3427151011543081</v>
      </c>
    </row>
    <row r="34" spans="1:3">
      <c r="A34" s="30">
        <v>33</v>
      </c>
      <c r="B34" s="30">
        <v>-1</v>
      </c>
      <c r="C34" s="39">
        <v>2.2581380184139679</v>
      </c>
    </row>
    <row r="35" spans="1:3">
      <c r="A35" s="30">
        <v>34</v>
      </c>
      <c r="B35" s="30">
        <v>-1</v>
      </c>
      <c r="C35" s="39">
        <v>3.9293757444774826</v>
      </c>
    </row>
    <row r="36" spans="1:3">
      <c r="A36" s="30">
        <v>35</v>
      </c>
      <c r="B36" s="30">
        <v>-1</v>
      </c>
      <c r="C36" s="39">
        <v>8.0759432810634344</v>
      </c>
    </row>
    <row r="37" spans="1:3">
      <c r="A37" s="30">
        <v>36</v>
      </c>
      <c r="B37" s="30">
        <v>-1</v>
      </c>
      <c r="C37" s="39">
        <v>2.3065149129196283</v>
      </c>
    </row>
    <row r="38" spans="1:3">
      <c r="A38" s="30">
        <v>37</v>
      </c>
      <c r="B38" s="30">
        <v>-1</v>
      </c>
      <c r="C38" s="39">
        <v>2.4697464651796737</v>
      </c>
    </row>
    <row r="39" spans="1:3">
      <c r="A39" s="30">
        <v>38</v>
      </c>
      <c r="B39" s="30">
        <v>-1</v>
      </c>
      <c r="C39" s="39">
        <v>5.5410127999748182</v>
      </c>
    </row>
    <row r="40" spans="1:3">
      <c r="A40" s="30">
        <v>39</v>
      </c>
      <c r="B40" s="30">
        <v>-1</v>
      </c>
      <c r="C40" s="39">
        <v>2.545617707280166</v>
      </c>
    </row>
    <row r="41" spans="1:3">
      <c r="A41" s="30">
        <v>40</v>
      </c>
      <c r="B41" s="30">
        <v>-1</v>
      </c>
      <c r="C41" s="39">
        <v>6.5714063353751753</v>
      </c>
    </row>
    <row r="42" spans="1:3">
      <c r="A42" s="30">
        <v>41</v>
      </c>
      <c r="B42" s="30">
        <v>-1</v>
      </c>
      <c r="C42" s="39" t="s">
        <v>5</v>
      </c>
    </row>
    <row r="43" spans="1:3">
      <c r="A43" s="30">
        <v>42</v>
      </c>
      <c r="B43" s="30">
        <v>-1</v>
      </c>
      <c r="C43" s="39">
        <v>0.81875848564142961</v>
      </c>
    </row>
    <row r="44" spans="1:3">
      <c r="A44" s="30">
        <v>43</v>
      </c>
      <c r="B44" s="30">
        <v>-1</v>
      </c>
      <c r="C44" s="39">
        <v>2.3643603692113677</v>
      </c>
    </row>
    <row r="45" spans="1:3">
      <c r="A45" s="30">
        <v>44</v>
      </c>
      <c r="B45" s="30">
        <v>-1</v>
      </c>
      <c r="C45" s="39">
        <v>4.6080410131384486</v>
      </c>
    </row>
    <row r="46" spans="1:3">
      <c r="A46" s="30">
        <v>45</v>
      </c>
      <c r="B46" s="30">
        <v>-1</v>
      </c>
      <c r="C46" s="39">
        <v>2.21040470918989</v>
      </c>
    </row>
    <row r="47" spans="1:3">
      <c r="A47" s="30">
        <v>46</v>
      </c>
      <c r="B47" s="30">
        <v>-1</v>
      </c>
      <c r="C47" s="39">
        <v>0.97527515265843034</v>
      </c>
    </row>
    <row r="48" spans="1:3">
      <c r="A48" s="30">
        <v>47</v>
      </c>
      <c r="B48" s="30">
        <v>-1</v>
      </c>
      <c r="C48" s="39">
        <v>6.0374649920881591</v>
      </c>
    </row>
    <row r="49" spans="1:3">
      <c r="A49" s="30">
        <v>48</v>
      </c>
      <c r="B49" s="30">
        <v>-1</v>
      </c>
      <c r="C49" s="39">
        <v>3.4602467282674629</v>
      </c>
    </row>
    <row r="50" spans="1:3">
      <c r="A50" s="30">
        <v>1</v>
      </c>
      <c r="B50" s="30">
        <v>28</v>
      </c>
      <c r="C50" s="39">
        <v>2.9951460588760526</v>
      </c>
    </row>
    <row r="51" spans="1:3">
      <c r="A51" s="30">
        <v>2</v>
      </c>
      <c r="B51" s="30">
        <v>28</v>
      </c>
      <c r="C51" s="39">
        <v>5.8835762974766146</v>
      </c>
    </row>
    <row r="52" spans="1:3">
      <c r="A52" s="30">
        <v>3</v>
      </c>
      <c r="B52" s="30">
        <v>28</v>
      </c>
      <c r="C52" s="39">
        <v>3.659426047939323</v>
      </c>
    </row>
    <row r="53" spans="1:3">
      <c r="A53" s="30">
        <v>4</v>
      </c>
      <c r="B53" s="30">
        <v>28</v>
      </c>
      <c r="C53" s="39">
        <v>2.1033379513058765</v>
      </c>
    </row>
    <row r="54" spans="1:3">
      <c r="A54" s="30">
        <v>5</v>
      </c>
      <c r="B54" s="30">
        <v>28</v>
      </c>
      <c r="C54" s="39">
        <v>1.9859367123162674</v>
      </c>
    </row>
    <row r="55" spans="1:3">
      <c r="A55" s="30">
        <v>6</v>
      </c>
      <c r="B55" s="30">
        <v>28</v>
      </c>
      <c r="C55" s="39">
        <v>5.18137266783335</v>
      </c>
    </row>
    <row r="56" spans="1:3">
      <c r="A56" s="30">
        <v>7</v>
      </c>
      <c r="B56" s="30">
        <v>28</v>
      </c>
      <c r="C56" s="39">
        <v>1.6213249585088354</v>
      </c>
    </row>
    <row r="57" spans="1:3">
      <c r="A57" s="30">
        <v>8</v>
      </c>
      <c r="B57" s="30">
        <v>28</v>
      </c>
      <c r="C57" s="39">
        <v>2.8607846315764314</v>
      </c>
    </row>
    <row r="58" spans="1:3">
      <c r="A58" s="30">
        <v>9</v>
      </c>
      <c r="B58" s="30">
        <v>28</v>
      </c>
      <c r="C58" s="39">
        <v>2.778802559741032</v>
      </c>
    </row>
    <row r="59" spans="1:3">
      <c r="A59" s="30">
        <v>10</v>
      </c>
      <c r="B59" s="30">
        <v>28</v>
      </c>
      <c r="C59" s="39">
        <v>0.8596555571457265</v>
      </c>
    </row>
    <row r="60" spans="1:3">
      <c r="A60" s="30">
        <v>11</v>
      </c>
      <c r="B60" s="30">
        <v>28</v>
      </c>
      <c r="C60" s="39">
        <v>2.315264071127721</v>
      </c>
    </row>
    <row r="61" spans="1:3">
      <c r="A61" s="30">
        <v>12</v>
      </c>
      <c r="B61" s="30">
        <v>28</v>
      </c>
      <c r="C61" s="39">
        <v>2.5880247507595064</v>
      </c>
    </row>
    <row r="62" spans="1:3">
      <c r="A62" s="30">
        <v>13</v>
      </c>
      <c r="B62" s="30">
        <v>28</v>
      </c>
      <c r="C62" s="39">
        <v>1.2075984728689051</v>
      </c>
    </row>
    <row r="63" spans="1:3">
      <c r="A63" s="30">
        <v>14</v>
      </c>
      <c r="B63" s="30">
        <v>28</v>
      </c>
      <c r="C63" s="39">
        <v>2.0653626168321169</v>
      </c>
    </row>
    <row r="64" spans="1:3">
      <c r="A64" s="30">
        <v>15</v>
      </c>
      <c r="B64" s="30">
        <v>28</v>
      </c>
      <c r="C64" s="39">
        <v>2.7939958321721678</v>
      </c>
    </row>
    <row r="65" spans="1:3">
      <c r="A65" s="30">
        <v>16</v>
      </c>
      <c r="B65" s="30">
        <v>28</v>
      </c>
      <c r="C65" s="39">
        <v>2.9360083293547521</v>
      </c>
    </row>
    <row r="66" spans="1:3">
      <c r="A66" s="30">
        <v>17</v>
      </c>
      <c r="B66" s="30">
        <v>28</v>
      </c>
      <c r="C66" s="39">
        <v>2.2306863792418072</v>
      </c>
    </row>
    <row r="67" spans="1:3">
      <c r="A67" s="30">
        <v>18</v>
      </c>
      <c r="B67" s="30">
        <v>28</v>
      </c>
      <c r="C67" s="39">
        <v>8.1654492729266615</v>
      </c>
    </row>
    <row r="68" spans="1:3">
      <c r="A68" s="30">
        <v>19</v>
      </c>
      <c r="B68" s="30">
        <v>28</v>
      </c>
      <c r="C68" s="39">
        <v>2.2015846930983791</v>
      </c>
    </row>
    <row r="69" spans="1:3">
      <c r="A69" s="30">
        <v>20</v>
      </c>
      <c r="B69" s="30">
        <v>28</v>
      </c>
      <c r="C69" s="39">
        <v>7.1374141627604102</v>
      </c>
    </row>
    <row r="70" spans="1:3">
      <c r="A70" s="30">
        <v>21</v>
      </c>
      <c r="B70" s="30">
        <v>28</v>
      </c>
      <c r="C70" s="39">
        <v>4.9997458031914732</v>
      </c>
    </row>
    <row r="71" spans="1:3">
      <c r="A71" s="30">
        <v>22</v>
      </c>
      <c r="B71" s="30">
        <v>28</v>
      </c>
      <c r="C71" s="39">
        <v>4.4982669067164949</v>
      </c>
    </row>
    <row r="72" spans="1:3">
      <c r="A72" s="30">
        <v>23</v>
      </c>
      <c r="B72" s="30">
        <v>28</v>
      </c>
      <c r="C72" s="39">
        <v>6.7271329967088009</v>
      </c>
    </row>
    <row r="73" spans="1:3">
      <c r="A73" s="30">
        <v>24</v>
      </c>
      <c r="B73" s="30">
        <v>28</v>
      </c>
      <c r="C73" s="39">
        <v>4.8863205831507059</v>
      </c>
    </row>
    <row r="74" spans="1:3">
      <c r="A74" s="30">
        <v>25</v>
      </c>
      <c r="B74" s="30">
        <v>28</v>
      </c>
      <c r="C74" s="39">
        <v>2.6766173812649678</v>
      </c>
    </row>
    <row r="75" spans="1:3">
      <c r="A75" s="30">
        <v>26</v>
      </c>
      <c r="B75" s="30">
        <v>28</v>
      </c>
      <c r="C75" s="39">
        <v>1.5401987654357205</v>
      </c>
    </row>
    <row r="76" spans="1:3">
      <c r="A76" s="30">
        <v>27</v>
      </c>
      <c r="B76" s="30">
        <v>28</v>
      </c>
      <c r="C76" s="39">
        <v>4.4990022983911055</v>
      </c>
    </row>
    <row r="77" spans="1:3">
      <c r="A77" s="30">
        <v>28</v>
      </c>
      <c r="B77" s="30">
        <v>28</v>
      </c>
      <c r="C77" s="39">
        <v>1.5425712462160284</v>
      </c>
    </row>
    <row r="78" spans="1:3">
      <c r="A78" s="30">
        <v>29</v>
      </c>
      <c r="B78" s="30">
        <v>28</v>
      </c>
      <c r="C78" s="39">
        <v>1.4177527101615115</v>
      </c>
    </row>
    <row r="79" spans="1:3">
      <c r="A79" s="30">
        <v>30</v>
      </c>
      <c r="B79" s="30">
        <v>28</v>
      </c>
      <c r="C79" s="39">
        <v>8.3398056525362829</v>
      </c>
    </row>
    <row r="80" spans="1:3">
      <c r="A80" s="30">
        <v>31</v>
      </c>
      <c r="B80" s="30">
        <v>28</v>
      </c>
      <c r="C80" s="39" t="s">
        <v>5</v>
      </c>
    </row>
    <row r="81" spans="1:3">
      <c r="A81" s="30">
        <v>32</v>
      </c>
      <c r="B81" s="30">
        <v>28</v>
      </c>
      <c r="C81" s="39">
        <v>3.2694306229545109</v>
      </c>
    </row>
    <row r="82" spans="1:3">
      <c r="A82" s="30">
        <v>33</v>
      </c>
      <c r="B82" s="30">
        <v>28</v>
      </c>
      <c r="C82" s="39">
        <v>0.84972347477674059</v>
      </c>
    </row>
    <row r="83" spans="1:3">
      <c r="A83" s="30">
        <v>34</v>
      </c>
      <c r="B83" s="30">
        <v>28</v>
      </c>
      <c r="C83" s="39">
        <v>3.1686386901830117</v>
      </c>
    </row>
    <row r="84" spans="1:3">
      <c r="A84" s="30">
        <v>35</v>
      </c>
      <c r="B84" s="30">
        <v>28</v>
      </c>
      <c r="C84" s="39">
        <v>6.5289497986837022</v>
      </c>
    </row>
    <row r="85" spans="1:3">
      <c r="A85" s="30">
        <v>36</v>
      </c>
      <c r="B85" s="30">
        <v>28</v>
      </c>
      <c r="C85" s="39">
        <v>1.5350211217580298</v>
      </c>
    </row>
    <row r="86" spans="1:3">
      <c r="A86" s="30">
        <v>37</v>
      </c>
      <c r="B86" s="30">
        <v>28</v>
      </c>
      <c r="C86" s="39">
        <v>2.6209191522118722</v>
      </c>
    </row>
    <row r="87" spans="1:3">
      <c r="A87" s="30">
        <v>38</v>
      </c>
      <c r="B87" s="30">
        <v>28</v>
      </c>
      <c r="C87" s="39">
        <v>6.3369575678823056</v>
      </c>
    </row>
    <row r="88" spans="1:3">
      <c r="A88" s="30">
        <v>39</v>
      </c>
      <c r="B88" s="30">
        <v>28</v>
      </c>
      <c r="C88" s="39">
        <v>1.2820617484786538</v>
      </c>
    </row>
    <row r="89" spans="1:3">
      <c r="A89" s="30">
        <v>40</v>
      </c>
      <c r="B89" s="30">
        <v>28</v>
      </c>
      <c r="C89" s="39">
        <v>4.9738917915267971</v>
      </c>
    </row>
    <row r="90" spans="1:3">
      <c r="A90" s="30">
        <v>41</v>
      </c>
      <c r="B90" s="30">
        <v>28</v>
      </c>
      <c r="C90" s="39">
        <v>1.8844545114799935</v>
      </c>
    </row>
    <row r="91" spans="1:3">
      <c r="A91" s="30">
        <v>42</v>
      </c>
      <c r="B91" s="30">
        <v>28</v>
      </c>
      <c r="C91" s="39">
        <v>1.2882524250098575</v>
      </c>
    </row>
    <row r="92" spans="1:3">
      <c r="A92" s="30">
        <v>43</v>
      </c>
      <c r="B92" s="30">
        <v>28</v>
      </c>
      <c r="C92" s="39">
        <v>2.4254347290098979</v>
      </c>
    </row>
    <row r="93" spans="1:3">
      <c r="A93" s="30">
        <v>44</v>
      </c>
      <c r="B93" s="30">
        <v>28</v>
      </c>
      <c r="C93" s="39">
        <v>2.7043394480746001</v>
      </c>
    </row>
    <row r="94" spans="1:3">
      <c r="A94" s="30">
        <v>45</v>
      </c>
      <c r="B94" s="30">
        <v>28</v>
      </c>
      <c r="C94" s="39">
        <v>1.2349672899870039</v>
      </c>
    </row>
    <row r="95" spans="1:3">
      <c r="A95" s="30">
        <v>46</v>
      </c>
      <c r="B95" s="30">
        <v>28</v>
      </c>
      <c r="C95" s="39">
        <v>1.123730436790249</v>
      </c>
    </row>
    <row r="96" spans="1:3">
      <c r="A96" s="30">
        <v>47</v>
      </c>
      <c r="B96" s="30">
        <v>28</v>
      </c>
      <c r="C96" s="39">
        <v>1.8665024377880326</v>
      </c>
    </row>
    <row r="97" spans="1:3">
      <c r="A97" s="30">
        <v>48</v>
      </c>
      <c r="B97" s="30">
        <v>28</v>
      </c>
      <c r="C97" s="39">
        <v>1.1811410500991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69"/>
  <sheetViews>
    <sheetView topLeftCell="O1" workbookViewId="0">
      <selection activeCell="G1" sqref="G1:V1048576"/>
    </sheetView>
  </sheetViews>
  <sheetFormatPr defaultRowHeight="14.4"/>
  <cols>
    <col min="1" max="1" width="9.88671875" customWidth="1"/>
    <col min="2" max="2" width="8.88671875" style="1"/>
    <col min="3" max="3" width="10.5546875" customWidth="1"/>
    <col min="5" max="5" width="13.109375" bestFit="1" customWidth="1"/>
    <col min="6" max="6" width="10" bestFit="1" customWidth="1"/>
    <col min="7" max="7" width="8.88671875" style="50"/>
    <col min="8" max="8" width="14.33203125" style="61" customWidth="1"/>
    <col min="9" max="9" width="14.6640625" style="50" bestFit="1" customWidth="1"/>
    <col min="10" max="10" width="14.5546875" style="61" bestFit="1" customWidth="1"/>
    <col min="11" max="11" width="24" style="50" bestFit="1" customWidth="1"/>
    <col min="12" max="12" width="21.109375" style="50" bestFit="1" customWidth="1"/>
    <col min="13" max="13" width="24" style="50" bestFit="1" customWidth="1"/>
    <col min="14" max="14" width="25.5546875" style="50" bestFit="1" customWidth="1"/>
    <col min="15" max="15" width="20.44140625" style="50" bestFit="1" customWidth="1"/>
    <col min="16" max="16" width="25.5546875" style="50" bestFit="1" customWidth="1"/>
    <col min="17" max="17" width="19.5546875" style="50" bestFit="1" customWidth="1"/>
    <col min="18" max="18" width="20" style="50" bestFit="1" customWidth="1"/>
    <col min="19" max="19" width="20.88671875" style="50" bestFit="1" customWidth="1"/>
    <col min="20" max="20" width="23.44140625" style="50" bestFit="1" customWidth="1"/>
    <col min="21" max="21" width="32.88671875" style="50" bestFit="1" customWidth="1"/>
    <col min="22" max="22" width="14.88671875" style="50" bestFit="1" customWidth="1"/>
  </cols>
  <sheetData>
    <row r="1" spans="1:22" ht="15.6">
      <c r="A1" s="21" t="s">
        <v>0</v>
      </c>
      <c r="B1" s="22" t="s">
        <v>1</v>
      </c>
      <c r="C1" s="8" t="s">
        <v>2</v>
      </c>
      <c r="D1" s="8" t="s">
        <v>3</v>
      </c>
      <c r="E1" s="9" t="s">
        <v>4</v>
      </c>
      <c r="F1" s="9" t="s">
        <v>176</v>
      </c>
      <c r="G1" s="53" t="s">
        <v>178</v>
      </c>
      <c r="H1" s="42" t="s">
        <v>177</v>
      </c>
      <c r="I1" s="54" t="s">
        <v>187</v>
      </c>
      <c r="J1" s="55" t="s">
        <v>186</v>
      </c>
      <c r="K1" s="56" t="s">
        <v>191</v>
      </c>
      <c r="L1" s="56" t="s">
        <v>192</v>
      </c>
      <c r="M1" s="56" t="s">
        <v>193</v>
      </c>
      <c r="N1" s="56" t="s">
        <v>194</v>
      </c>
      <c r="O1" s="56" t="s">
        <v>195</v>
      </c>
      <c r="P1" s="56" t="s">
        <v>196</v>
      </c>
      <c r="Q1" s="57" t="s">
        <v>188</v>
      </c>
      <c r="R1" s="57" t="s">
        <v>189</v>
      </c>
      <c r="S1" s="57" t="s">
        <v>190</v>
      </c>
      <c r="T1" s="57" t="s">
        <v>197</v>
      </c>
      <c r="U1" s="57" t="s">
        <v>198</v>
      </c>
      <c r="V1" s="57" t="s">
        <v>199</v>
      </c>
    </row>
    <row r="2" spans="1:22" ht="15.6">
      <c r="A2" s="11">
        <v>1</v>
      </c>
      <c r="B2" s="12">
        <v>2</v>
      </c>
      <c r="C2" s="5">
        <v>1</v>
      </c>
      <c r="D2" s="5">
        <v>1</v>
      </c>
      <c r="E2" s="6">
        <v>1</v>
      </c>
      <c r="F2" s="6">
        <v>1</v>
      </c>
      <c r="G2" s="58">
        <v>6.4</v>
      </c>
      <c r="H2" s="59">
        <v>26</v>
      </c>
      <c r="I2" s="39">
        <v>0</v>
      </c>
      <c r="J2" s="39">
        <v>2113.42</v>
      </c>
      <c r="K2" s="39">
        <v>195.89526118528212</v>
      </c>
      <c r="L2" s="39">
        <v>97.422089323441995</v>
      </c>
      <c r="M2" s="39">
        <v>61.952644232169227</v>
      </c>
      <c r="N2" s="39">
        <v>3.206970670567499</v>
      </c>
      <c r="O2" s="39">
        <v>1.853833419892245</v>
      </c>
      <c r="P2" s="39">
        <v>1.2865180600179118</v>
      </c>
      <c r="Q2" s="39">
        <v>496.07642442852267</v>
      </c>
      <c r="R2" s="39">
        <v>54.588877516206075</v>
      </c>
      <c r="S2" s="39">
        <v>79.153872398498805</v>
      </c>
      <c r="T2" s="39">
        <v>29.682702149437052</v>
      </c>
      <c r="U2" s="39">
        <v>11.258955987717503</v>
      </c>
      <c r="V2" s="39">
        <v>10.917775503241215</v>
      </c>
    </row>
    <row r="3" spans="1:22" ht="15.6">
      <c r="A3" s="11">
        <v>2</v>
      </c>
      <c r="B3" s="12">
        <v>1</v>
      </c>
      <c r="C3" s="5">
        <v>2</v>
      </c>
      <c r="D3" s="5">
        <v>1</v>
      </c>
      <c r="E3" s="6">
        <v>1</v>
      </c>
      <c r="F3" s="6">
        <v>1</v>
      </c>
      <c r="G3" s="58">
        <v>2.6</v>
      </c>
      <c r="H3" s="59">
        <v>9</v>
      </c>
      <c r="I3" s="39">
        <v>0</v>
      </c>
      <c r="J3" s="39">
        <v>1516.07</v>
      </c>
      <c r="K3" s="39">
        <v>52.991002945624757</v>
      </c>
      <c r="L3" s="39">
        <v>16.051785725000002</v>
      </c>
      <c r="M3" s="39">
        <v>6.698390572387515</v>
      </c>
      <c r="N3" s="39">
        <v>7.3114620303661928</v>
      </c>
      <c r="O3" s="39">
        <v>5.64068358936502</v>
      </c>
      <c r="P3" s="39">
        <v>4.6451869058166144</v>
      </c>
      <c r="Q3" s="39">
        <v>249.51305025321386</v>
      </c>
      <c r="R3" s="39">
        <v>54.34359174133229</v>
      </c>
      <c r="S3" s="39">
        <v>26.879626022594469</v>
      </c>
      <c r="T3" s="39">
        <v>75.964160498636545</v>
      </c>
      <c r="U3" s="39">
        <v>21.620568757304245</v>
      </c>
      <c r="V3" s="39">
        <v>49.084534476042073</v>
      </c>
    </row>
    <row r="4" spans="1:22" ht="15.6">
      <c r="A4" s="11">
        <v>3</v>
      </c>
      <c r="B4" s="12">
        <v>1</v>
      </c>
      <c r="C4" s="5">
        <v>1</v>
      </c>
      <c r="D4" s="5">
        <v>1</v>
      </c>
      <c r="E4" s="6">
        <v>1</v>
      </c>
      <c r="F4" s="6">
        <v>1</v>
      </c>
      <c r="G4" s="58">
        <v>4.8</v>
      </c>
      <c r="H4" s="59">
        <v>20</v>
      </c>
      <c r="I4" s="39">
        <v>0</v>
      </c>
      <c r="J4" s="39">
        <v>1604.91</v>
      </c>
      <c r="K4" s="39">
        <v>82.267186519232297</v>
      </c>
      <c r="L4" s="39">
        <v>20.276072353471104</v>
      </c>
      <c r="M4" s="39">
        <v>7.3957101264597362</v>
      </c>
      <c r="N4" s="39">
        <v>3.1494071592013357</v>
      </c>
      <c r="O4" s="39">
        <v>1.1821883443059769</v>
      </c>
      <c r="P4" s="39">
        <v>0.62722355208088354</v>
      </c>
      <c r="Q4" s="39">
        <v>1140.3715024688454</v>
      </c>
      <c r="R4" s="39">
        <v>126.96919821302609</v>
      </c>
      <c r="S4" s="39">
        <v>34.79896543616271</v>
      </c>
      <c r="T4" s="39">
        <v>290.61838702092638</v>
      </c>
      <c r="U4" s="39">
        <v>34.328709146484833</v>
      </c>
      <c r="V4" s="39">
        <v>33.388196567129086</v>
      </c>
    </row>
    <row r="5" spans="1:22" ht="15.6">
      <c r="A5" s="11">
        <v>4</v>
      </c>
      <c r="B5" s="12">
        <v>1</v>
      </c>
      <c r="C5" s="5">
        <v>2</v>
      </c>
      <c r="D5" s="5">
        <v>1</v>
      </c>
      <c r="E5" s="6">
        <v>1</v>
      </c>
      <c r="F5" s="6">
        <v>1</v>
      </c>
      <c r="G5" s="58">
        <v>0.7</v>
      </c>
      <c r="H5" s="59">
        <v>3</v>
      </c>
      <c r="I5" s="39">
        <v>0</v>
      </c>
      <c r="J5" s="39">
        <v>815.17</v>
      </c>
      <c r="K5" s="39">
        <v>141.59115037943562</v>
      </c>
      <c r="L5" s="39">
        <v>50.437755181436721</v>
      </c>
      <c r="M5" s="39">
        <v>14.329014615968434</v>
      </c>
      <c r="N5" s="39">
        <v>1.9009459756153322</v>
      </c>
      <c r="O5" s="39">
        <v>0.46072730007491225</v>
      </c>
      <c r="P5" s="39">
        <v>0.27395066469234924</v>
      </c>
      <c r="Q5" s="39">
        <v>518.13804173354731</v>
      </c>
      <c r="R5" s="39">
        <v>419.26163723916528</v>
      </c>
      <c r="S5" s="39">
        <v>200.96308186195824</v>
      </c>
      <c r="T5" s="39">
        <v>405.13643659711073</v>
      </c>
      <c r="U5" s="39">
        <v>36.597110754414125</v>
      </c>
      <c r="V5" s="39">
        <v>10.914927768860352</v>
      </c>
    </row>
    <row r="6" spans="1:22" ht="15.6">
      <c r="A6" s="11">
        <v>5</v>
      </c>
      <c r="B6" s="12">
        <v>2</v>
      </c>
      <c r="C6" s="5">
        <v>2</v>
      </c>
      <c r="D6" s="5">
        <v>1</v>
      </c>
      <c r="E6" s="6">
        <v>1</v>
      </c>
      <c r="F6" s="6">
        <v>1</v>
      </c>
      <c r="G6" s="58">
        <v>5.6</v>
      </c>
      <c r="H6" s="59">
        <v>16</v>
      </c>
      <c r="I6" s="39">
        <v>0</v>
      </c>
      <c r="J6" s="39">
        <v>951.61</v>
      </c>
      <c r="K6" s="39">
        <v>83.537040663380353</v>
      </c>
      <c r="L6" s="39">
        <v>12.643795094989695</v>
      </c>
      <c r="M6" s="39">
        <v>2.2367557454217804</v>
      </c>
      <c r="N6" s="39">
        <v>9.7744840822423456</v>
      </c>
      <c r="O6" s="39">
        <v>6.323614810860124</v>
      </c>
      <c r="P6" s="39">
        <v>4.9063723283916882</v>
      </c>
      <c r="Q6" s="39">
        <v>726.96337422763497</v>
      </c>
      <c r="R6" s="39">
        <v>177.30814005552074</v>
      </c>
      <c r="S6" s="39">
        <v>23.641085340736097</v>
      </c>
      <c r="T6" s="39">
        <v>531.92442016656219</v>
      </c>
      <c r="U6" s="39">
        <v>106.38488403331245</v>
      </c>
      <c r="V6" s="39">
        <v>125.19029282707979</v>
      </c>
    </row>
    <row r="7" spans="1:22" ht="15.6">
      <c r="A7" s="11">
        <v>6</v>
      </c>
      <c r="B7" s="12">
        <v>1</v>
      </c>
      <c r="C7" s="5">
        <v>1</v>
      </c>
      <c r="D7" s="5">
        <v>1</v>
      </c>
      <c r="E7" s="6">
        <v>1</v>
      </c>
      <c r="F7" s="6">
        <v>1</v>
      </c>
      <c r="G7" s="58">
        <v>6.5</v>
      </c>
      <c r="H7" s="59">
        <v>27</v>
      </c>
      <c r="I7" s="39">
        <v>0</v>
      </c>
      <c r="J7" s="39">
        <v>3002.82</v>
      </c>
      <c r="K7" s="39">
        <v>154.30425804553843</v>
      </c>
      <c r="L7" s="39">
        <v>90.172658595042662</v>
      </c>
      <c r="M7" s="39">
        <v>60.229374958780262</v>
      </c>
      <c r="N7" s="39">
        <v>14.515300190112754</v>
      </c>
      <c r="O7" s="39">
        <v>11.590536784082536</v>
      </c>
      <c r="P7" s="39">
        <v>10.108256016596497</v>
      </c>
      <c r="Q7" s="39">
        <v>374.03232378106753</v>
      </c>
      <c r="R7" s="39">
        <v>141.38258861876955</v>
      </c>
      <c r="S7" s="39">
        <v>131.60396577482007</v>
      </c>
      <c r="T7" s="39">
        <v>338.17737335325279</v>
      </c>
      <c r="U7" s="39">
        <v>78.636425370093718</v>
      </c>
      <c r="V7" s="39">
        <v>143.01235909276113</v>
      </c>
    </row>
    <row r="8" spans="1:22" ht="15.6">
      <c r="A8" s="11">
        <v>7</v>
      </c>
      <c r="B8" s="12">
        <v>2</v>
      </c>
      <c r="C8" s="5">
        <v>1</v>
      </c>
      <c r="D8" s="5">
        <v>1</v>
      </c>
      <c r="E8" s="6">
        <v>1</v>
      </c>
      <c r="F8" s="6">
        <v>1</v>
      </c>
      <c r="G8" s="58">
        <v>7.9</v>
      </c>
      <c r="H8" s="59">
        <v>30</v>
      </c>
      <c r="I8" s="39">
        <v>0</v>
      </c>
      <c r="J8" s="39">
        <v>3387.33</v>
      </c>
      <c r="K8" s="39">
        <v>643.38716471981672</v>
      </c>
      <c r="L8" s="39">
        <v>510.84249539412309</v>
      </c>
      <c r="M8" s="39">
        <v>400.56116126683241</v>
      </c>
      <c r="N8" s="39">
        <v>33.378589462702813</v>
      </c>
      <c r="O8" s="39">
        <v>26.673814093999425</v>
      </c>
      <c r="P8" s="39">
        <v>23.331237796862101</v>
      </c>
      <c r="Q8" s="39">
        <v>376.1354252683733</v>
      </c>
      <c r="R8" s="39">
        <v>325.7638315441784</v>
      </c>
      <c r="S8" s="39">
        <v>1760.9413707679605</v>
      </c>
      <c r="T8" s="39">
        <v>746.07762180016528</v>
      </c>
      <c r="U8" s="39">
        <v>232.03963666391414</v>
      </c>
      <c r="V8" s="39">
        <v>340.21469859620152</v>
      </c>
    </row>
    <row r="9" spans="1:22" ht="15.6">
      <c r="A9" s="11">
        <v>8</v>
      </c>
      <c r="B9" s="12">
        <v>2</v>
      </c>
      <c r="C9" s="5">
        <v>2</v>
      </c>
      <c r="D9" s="5">
        <v>1</v>
      </c>
      <c r="E9" s="6">
        <v>1</v>
      </c>
      <c r="F9" s="6">
        <v>1</v>
      </c>
      <c r="G9" s="58">
        <v>1.9</v>
      </c>
      <c r="H9" s="59">
        <v>10</v>
      </c>
      <c r="I9" s="39">
        <v>1</v>
      </c>
      <c r="J9" s="39">
        <v>1458.43</v>
      </c>
      <c r="K9" s="39">
        <v>209.75685375146654</v>
      </c>
      <c r="L9" s="39">
        <v>91.926553020656442</v>
      </c>
      <c r="M9" s="39">
        <v>45.567907656717722</v>
      </c>
      <c r="N9" s="39">
        <v>3.6983356794529954</v>
      </c>
      <c r="O9" s="39">
        <v>2.0668590721225404</v>
      </c>
      <c r="P9" s="39">
        <v>1.6326612956455142</v>
      </c>
      <c r="Q9" s="39">
        <v>535.01094091903713</v>
      </c>
      <c r="R9" s="39">
        <v>255.36105032822755</v>
      </c>
      <c r="S9" s="39">
        <v>191.02844638949671</v>
      </c>
      <c r="T9" s="39">
        <v>326.91466083150982</v>
      </c>
      <c r="U9" s="39">
        <v>34.135667396061265</v>
      </c>
      <c r="V9" s="39">
        <v>32.822757111597369</v>
      </c>
    </row>
    <row r="10" spans="1:22" ht="15.6">
      <c r="A10" s="11">
        <v>9</v>
      </c>
      <c r="B10" s="12">
        <v>1</v>
      </c>
      <c r="C10" s="5">
        <v>2</v>
      </c>
      <c r="D10" s="5">
        <v>1</v>
      </c>
      <c r="E10" s="6">
        <v>1</v>
      </c>
      <c r="F10" s="6">
        <v>1</v>
      </c>
      <c r="G10" s="58">
        <v>0.5</v>
      </c>
      <c r="H10" s="59">
        <v>4</v>
      </c>
      <c r="I10" s="39">
        <v>0</v>
      </c>
      <c r="J10" s="39">
        <v>1269.3699999999999</v>
      </c>
      <c r="K10" s="39">
        <v>30.898227407201784</v>
      </c>
      <c r="L10" s="39">
        <v>6.4892966485371151</v>
      </c>
      <c r="M10" s="39">
        <v>1.6133473316579143</v>
      </c>
      <c r="N10" s="39">
        <v>1.2642260963803851</v>
      </c>
      <c r="O10" s="39">
        <v>3.8249435633912671E-2</v>
      </c>
      <c r="P10" s="39">
        <v>0</v>
      </c>
      <c r="Q10" s="39">
        <v>400.03750937734429</v>
      </c>
      <c r="R10" s="39">
        <v>43.323330832708173</v>
      </c>
      <c r="S10" s="39">
        <v>21.380345086271568</v>
      </c>
      <c r="T10" s="39">
        <v>439.42235558889718</v>
      </c>
      <c r="U10" s="39">
        <v>22.50562640660165</v>
      </c>
      <c r="V10" s="39">
        <v>0</v>
      </c>
    </row>
    <row r="11" spans="1:22" ht="15.6">
      <c r="A11" s="11">
        <v>10</v>
      </c>
      <c r="B11" s="12">
        <v>2</v>
      </c>
      <c r="C11" s="5">
        <v>2</v>
      </c>
      <c r="D11" s="5">
        <v>1</v>
      </c>
      <c r="E11" s="6">
        <v>1</v>
      </c>
      <c r="F11" s="6">
        <v>1</v>
      </c>
      <c r="G11" s="58">
        <v>2</v>
      </c>
      <c r="H11" s="59">
        <v>9</v>
      </c>
      <c r="I11" s="39">
        <v>0</v>
      </c>
      <c r="J11" s="39">
        <v>1192.0999999999999</v>
      </c>
      <c r="K11" s="39">
        <v>204.74394286264916</v>
      </c>
      <c r="L11" s="39">
        <v>112.93205286199819</v>
      </c>
      <c r="M11" s="39">
        <v>49.86957290495122</v>
      </c>
      <c r="N11" s="39">
        <v>4.8802769227735146E-2</v>
      </c>
      <c r="O11" s="39">
        <v>8.4931831541535459E-4</v>
      </c>
      <c r="P11" s="39">
        <v>0</v>
      </c>
      <c r="Q11" s="39">
        <v>318.96636749186308</v>
      </c>
      <c r="R11" s="39">
        <v>384.65331886773845</v>
      </c>
      <c r="S11" s="39">
        <v>755.1040536542065</v>
      </c>
      <c r="T11" s="39">
        <v>9.468389387513561</v>
      </c>
      <c r="U11" s="39">
        <v>0.59177433671959756</v>
      </c>
      <c r="V11" s="39">
        <v>0</v>
      </c>
    </row>
    <row r="12" spans="1:22" ht="15.6">
      <c r="A12" s="11">
        <v>11</v>
      </c>
      <c r="B12" s="12">
        <v>2</v>
      </c>
      <c r="C12" s="5">
        <v>1</v>
      </c>
      <c r="D12" s="5">
        <v>1</v>
      </c>
      <c r="E12" s="6">
        <v>1</v>
      </c>
      <c r="F12" s="6">
        <v>1</v>
      </c>
      <c r="G12" s="58">
        <v>6</v>
      </c>
      <c r="H12" s="59">
        <v>29</v>
      </c>
      <c r="I12" s="39">
        <v>0</v>
      </c>
      <c r="J12" s="39">
        <v>2552.02</v>
      </c>
      <c r="K12" s="39">
        <v>60.943205777298346</v>
      </c>
      <c r="L12" s="39">
        <v>27.899913237523506</v>
      </c>
      <c r="M12" s="39">
        <v>13.475999854409002</v>
      </c>
      <c r="N12" s="39">
        <v>9.5790663616885485</v>
      </c>
      <c r="O12" s="39">
        <v>6.4556435617635994</v>
      </c>
      <c r="P12" s="39">
        <v>5.180912918273922</v>
      </c>
      <c r="Q12" s="39">
        <v>176.73545966228895</v>
      </c>
      <c r="R12" s="39">
        <v>77.110694183864922</v>
      </c>
      <c r="S12" s="39">
        <v>51.219512195121951</v>
      </c>
      <c r="T12" s="39">
        <v>305.62851782363981</v>
      </c>
      <c r="U12" s="39">
        <v>66.416510318949349</v>
      </c>
      <c r="V12" s="39">
        <v>80.487804878048777</v>
      </c>
    </row>
    <row r="13" spans="1:22" ht="15.6">
      <c r="A13" s="11">
        <v>12</v>
      </c>
      <c r="B13" s="12">
        <v>1</v>
      </c>
      <c r="C13" s="5">
        <v>1</v>
      </c>
      <c r="D13" s="5">
        <v>1</v>
      </c>
      <c r="E13" s="6">
        <v>1</v>
      </c>
      <c r="F13" s="6">
        <v>1</v>
      </c>
      <c r="G13" s="58">
        <v>7.1</v>
      </c>
      <c r="H13" s="59">
        <v>16</v>
      </c>
      <c r="I13" s="39">
        <v>2</v>
      </c>
      <c r="J13" s="39">
        <v>2797.58</v>
      </c>
      <c r="K13" s="39">
        <v>51.594691368186432</v>
      </c>
      <c r="L13" s="39">
        <v>12.719369397771004</v>
      </c>
      <c r="M13" s="39">
        <v>4.8437914859169222</v>
      </c>
      <c r="N13" s="39">
        <v>5.1769172183721679</v>
      </c>
      <c r="O13" s="39">
        <v>3.1166995243498841</v>
      </c>
      <c r="P13" s="39">
        <v>2.1396797667679839</v>
      </c>
      <c r="Q13" s="39">
        <v>264.94427558257348</v>
      </c>
      <c r="R13" s="39">
        <v>26.34245187436677</v>
      </c>
      <c r="S13" s="39">
        <v>9.6251266464032419</v>
      </c>
      <c r="T13" s="39">
        <v>72.948328267477208</v>
      </c>
      <c r="U13" s="39">
        <v>23.80952380952381</v>
      </c>
      <c r="V13" s="39">
        <v>31.914893617021278</v>
      </c>
    </row>
    <row r="14" spans="1:22" ht="15.6">
      <c r="A14" s="11">
        <v>13</v>
      </c>
      <c r="B14" s="12">
        <v>2</v>
      </c>
      <c r="C14" s="5">
        <v>2</v>
      </c>
      <c r="D14" s="5">
        <v>3</v>
      </c>
      <c r="E14" s="6">
        <v>1</v>
      </c>
      <c r="F14" s="6">
        <v>1</v>
      </c>
      <c r="G14" s="58">
        <v>4.2</v>
      </c>
      <c r="H14" s="59">
        <v>8</v>
      </c>
      <c r="I14" s="39">
        <v>3</v>
      </c>
      <c r="J14" s="39">
        <v>342.54</v>
      </c>
      <c r="K14" s="39">
        <v>114.89330536428591</v>
      </c>
      <c r="L14" s="39">
        <v>44.127599186092489</v>
      </c>
      <c r="M14" s="39">
        <v>34.084535804117628</v>
      </c>
      <c r="N14" s="39">
        <v>5.6469442236134428</v>
      </c>
      <c r="O14" s="39">
        <v>4.2429535732773092</v>
      </c>
      <c r="P14" s="39">
        <v>3.5761206156302459</v>
      </c>
      <c r="Q14" s="39">
        <v>1294.5378151260504</v>
      </c>
      <c r="R14" s="39">
        <v>10.714285714285714</v>
      </c>
      <c r="S14" s="39">
        <v>53.571428571428569</v>
      </c>
      <c r="T14" s="39">
        <v>158.19327731092437</v>
      </c>
      <c r="U14" s="39">
        <v>23.319327731092436</v>
      </c>
      <c r="V14" s="39">
        <v>34.663865546218489</v>
      </c>
    </row>
    <row r="15" spans="1:22" ht="15.6">
      <c r="A15" s="11">
        <v>14</v>
      </c>
      <c r="B15" s="12">
        <v>1</v>
      </c>
      <c r="C15" s="5">
        <v>2</v>
      </c>
      <c r="D15" s="5">
        <v>3</v>
      </c>
      <c r="E15" s="6">
        <v>1</v>
      </c>
      <c r="F15" s="6">
        <v>1</v>
      </c>
      <c r="G15" s="58">
        <v>2.9</v>
      </c>
      <c r="H15" s="59">
        <v>6</v>
      </c>
      <c r="I15" s="39">
        <v>0</v>
      </c>
      <c r="J15" s="39">
        <v>870.57</v>
      </c>
      <c r="K15" s="39">
        <v>1.6286475690821258</v>
      </c>
      <c r="L15" s="39">
        <v>0.36802153179459579</v>
      </c>
      <c r="M15" s="39">
        <v>3.0168576704240363E-2</v>
      </c>
      <c r="N15" s="39">
        <v>4.3372317118625121</v>
      </c>
      <c r="O15" s="39">
        <v>1.4938643769546913</v>
      </c>
      <c r="P15" s="39">
        <v>0.85216910595812512</v>
      </c>
      <c r="Q15" s="39">
        <v>10.198604401502953</v>
      </c>
      <c r="R15" s="39">
        <v>6.977992485238862</v>
      </c>
      <c r="S15" s="39">
        <v>1.0735373054213635</v>
      </c>
      <c r="T15" s="39">
        <v>537.30542136339238</v>
      </c>
      <c r="U15" s="39">
        <v>135.80246913580248</v>
      </c>
      <c r="V15" s="39">
        <v>51.529790660225444</v>
      </c>
    </row>
    <row r="16" spans="1:22" ht="15.6">
      <c r="A16" s="11">
        <v>15</v>
      </c>
      <c r="B16" s="12">
        <v>2</v>
      </c>
      <c r="C16" s="5">
        <v>1</v>
      </c>
      <c r="D16" s="5">
        <v>3</v>
      </c>
      <c r="E16" s="6">
        <v>1</v>
      </c>
      <c r="F16" s="6">
        <v>1</v>
      </c>
      <c r="G16" s="58">
        <v>6.5</v>
      </c>
      <c r="H16" s="59">
        <v>24</v>
      </c>
      <c r="I16" s="39">
        <v>0</v>
      </c>
      <c r="J16" s="39">
        <v>3104.13</v>
      </c>
      <c r="K16" s="39">
        <v>51.931570533415375</v>
      </c>
      <c r="L16" s="39">
        <v>20.844287097339716</v>
      </c>
      <c r="M16" s="39">
        <v>10.186400667015223</v>
      </c>
      <c r="N16" s="39">
        <v>6.7574617826849099</v>
      </c>
      <c r="O16" s="39">
        <v>3.5727464018453001</v>
      </c>
      <c r="P16" s="39">
        <v>2.0241453650930339</v>
      </c>
      <c r="Q16" s="39">
        <v>47.516530831923724</v>
      </c>
      <c r="R16" s="39">
        <v>22.143626018760571</v>
      </c>
      <c r="S16" s="39">
        <v>3.6906043364600949</v>
      </c>
      <c r="T16" s="39">
        <v>43.364600953406118</v>
      </c>
      <c r="U16" s="39">
        <v>22.604951560818083</v>
      </c>
      <c r="V16" s="39">
        <v>22.604951560818083</v>
      </c>
    </row>
    <row r="17" spans="1:22" ht="15.6">
      <c r="A17" s="11">
        <v>16</v>
      </c>
      <c r="B17" s="12">
        <v>2</v>
      </c>
      <c r="C17" s="5">
        <v>2</v>
      </c>
      <c r="D17" s="5">
        <v>3</v>
      </c>
      <c r="E17" s="6">
        <v>1</v>
      </c>
      <c r="F17" s="6">
        <v>1</v>
      </c>
      <c r="G17" s="58">
        <v>5.3</v>
      </c>
      <c r="H17" s="59">
        <v>14</v>
      </c>
      <c r="I17" s="39">
        <v>0</v>
      </c>
      <c r="J17" s="39">
        <v>848.15</v>
      </c>
      <c r="K17" s="39">
        <v>40.063156102078608</v>
      </c>
      <c r="L17" s="39">
        <v>3.3095131071241028</v>
      </c>
      <c r="M17" s="39">
        <v>0.52109510413723348</v>
      </c>
      <c r="N17" s="39">
        <v>1.9217150044803391</v>
      </c>
      <c r="O17" s="39">
        <v>0.90884600121090153</v>
      </c>
      <c r="P17" s="39">
        <v>0.52955753469223044</v>
      </c>
      <c r="Q17" s="39">
        <v>638.1432896064581</v>
      </c>
      <c r="R17" s="39">
        <v>76.892028254288604</v>
      </c>
      <c r="S17" s="39">
        <v>9.0817356205852668</v>
      </c>
      <c r="T17" s="39">
        <v>79.313824419778001</v>
      </c>
      <c r="U17" s="39">
        <v>21.19071644803229</v>
      </c>
      <c r="V17" s="39">
        <v>11.503531786074673</v>
      </c>
    </row>
    <row r="18" spans="1:22" ht="15.6">
      <c r="A18" s="11">
        <v>17</v>
      </c>
      <c r="B18" s="12">
        <v>2</v>
      </c>
      <c r="C18" s="5">
        <v>1</v>
      </c>
      <c r="D18" s="5">
        <v>3</v>
      </c>
      <c r="E18" s="6">
        <v>1</v>
      </c>
      <c r="F18" s="6">
        <v>1</v>
      </c>
      <c r="G18" s="58">
        <v>7.5</v>
      </c>
      <c r="H18" s="59">
        <v>21</v>
      </c>
      <c r="I18" s="39">
        <v>0</v>
      </c>
      <c r="J18" s="39">
        <v>2321.34</v>
      </c>
      <c r="K18" s="39">
        <v>125.44188030187939</v>
      </c>
      <c r="L18" s="39">
        <v>36.952417532610056</v>
      </c>
      <c r="M18" s="39">
        <v>20.685383124637326</v>
      </c>
      <c r="N18" s="39">
        <v>13.225326948404264</v>
      </c>
      <c r="O18" s="39">
        <v>9.2217797005676925</v>
      </c>
      <c r="P18" s="39">
        <v>7.5627466853790981</v>
      </c>
      <c r="Q18" s="39">
        <v>960.5146966065347</v>
      </c>
      <c r="R18" s="39">
        <v>42.765232748833107</v>
      </c>
      <c r="S18" s="39">
        <v>29.519364198309578</v>
      </c>
      <c r="T18" s="39">
        <v>561.24637315503981</v>
      </c>
      <c r="U18" s="39">
        <v>116.94209663176485</v>
      </c>
      <c r="V18" s="39">
        <v>144.19074050712754</v>
      </c>
    </row>
    <row r="19" spans="1:22" ht="15.6">
      <c r="A19" s="11">
        <v>18</v>
      </c>
      <c r="B19" s="12">
        <v>1</v>
      </c>
      <c r="C19" s="5">
        <v>1</v>
      </c>
      <c r="D19" s="5">
        <v>3</v>
      </c>
      <c r="E19" s="6">
        <v>1</v>
      </c>
      <c r="F19" s="6">
        <v>1</v>
      </c>
      <c r="G19" s="58">
        <v>7.9</v>
      </c>
      <c r="H19" s="59">
        <v>28</v>
      </c>
      <c r="I19" s="39">
        <v>0</v>
      </c>
      <c r="J19" s="39">
        <v>2431.7800000000002</v>
      </c>
      <c r="K19" s="39">
        <v>38.011222788154647</v>
      </c>
      <c r="L19" s="39">
        <v>6.8360517131387466</v>
      </c>
      <c r="M19" s="39">
        <v>1.212908353551486</v>
      </c>
      <c r="N19" s="39">
        <v>7.3354065951798706</v>
      </c>
      <c r="O19" s="39">
        <v>4.9063432893632051</v>
      </c>
      <c r="P19" s="39">
        <v>3.7006134780408533</v>
      </c>
      <c r="Q19" s="39">
        <v>169.19923669517277</v>
      </c>
      <c r="R19" s="39">
        <v>5.9368153226376412</v>
      </c>
      <c r="S19" s="39">
        <v>4.2405823733126011</v>
      </c>
      <c r="T19" s="39">
        <v>71.665842108982957</v>
      </c>
      <c r="U19" s="39">
        <v>19.930737154569226</v>
      </c>
      <c r="V19" s="39">
        <v>34.348717223832068</v>
      </c>
    </row>
    <row r="20" spans="1:22" ht="15.6">
      <c r="A20" s="11">
        <v>19</v>
      </c>
      <c r="B20" s="12">
        <v>2</v>
      </c>
      <c r="C20" s="5">
        <v>1</v>
      </c>
      <c r="D20" s="5">
        <v>3</v>
      </c>
      <c r="E20" s="6">
        <v>1</v>
      </c>
      <c r="F20" s="6">
        <v>1</v>
      </c>
      <c r="G20" s="58">
        <v>7</v>
      </c>
      <c r="H20" s="59">
        <v>24</v>
      </c>
      <c r="I20" s="39">
        <v>1</v>
      </c>
      <c r="J20" s="39">
        <v>1369.24</v>
      </c>
      <c r="K20" s="39">
        <v>135.67471187791301</v>
      </c>
      <c r="L20" s="39">
        <v>47.89775069403651</v>
      </c>
      <c r="M20" s="39">
        <v>20.418443378357473</v>
      </c>
      <c r="N20" s="39">
        <v>13.484001925545847</v>
      </c>
      <c r="O20" s="39">
        <v>9.5506635390227892</v>
      </c>
      <c r="P20" s="39">
        <v>7.8816691260561615</v>
      </c>
      <c r="Q20" s="39">
        <v>650.41111426141197</v>
      </c>
      <c r="R20" s="39">
        <v>172.95151686986105</v>
      </c>
      <c r="S20" s="39">
        <v>121.34958888573858</v>
      </c>
      <c r="T20" s="39">
        <v>483.13013892826763</v>
      </c>
      <c r="U20" s="39">
        <v>124.75191380776863</v>
      </c>
      <c r="V20" s="39">
        <v>143.46470087893394</v>
      </c>
    </row>
    <row r="21" spans="1:22" ht="15.6">
      <c r="A21" s="11">
        <v>20</v>
      </c>
      <c r="B21" s="12">
        <v>2</v>
      </c>
      <c r="C21" s="5">
        <v>2</v>
      </c>
      <c r="D21" s="5">
        <v>3</v>
      </c>
      <c r="E21" s="6">
        <v>1</v>
      </c>
      <c r="F21" s="6">
        <v>1</v>
      </c>
      <c r="G21" s="58">
        <v>0.6</v>
      </c>
      <c r="H21" s="59">
        <v>4</v>
      </c>
      <c r="I21" s="39">
        <v>0</v>
      </c>
      <c r="J21" s="39">
        <v>276.74</v>
      </c>
      <c r="K21" s="39">
        <v>28.293228953712877</v>
      </c>
      <c r="L21" s="39">
        <v>4.7576189073355577</v>
      </c>
      <c r="M21" s="39">
        <v>0.7113640947396932</v>
      </c>
      <c r="N21" s="39">
        <v>0.83797299990977669</v>
      </c>
      <c r="O21" s="39">
        <v>4.5720784625102442E-2</v>
      </c>
      <c r="P21" s="39">
        <v>2.0142730812956113E-2</v>
      </c>
      <c r="Q21" s="39">
        <v>104.48434539384644</v>
      </c>
      <c r="R21" s="39">
        <v>23.820265271135973</v>
      </c>
      <c r="S21" s="39">
        <v>4.3309573220247231</v>
      </c>
      <c r="T21" s="39">
        <v>270.14346296129207</v>
      </c>
      <c r="U21" s="39">
        <v>10.827393305061806</v>
      </c>
      <c r="V21" s="39">
        <v>0.54136966525309038</v>
      </c>
    </row>
    <row r="22" spans="1:22" ht="15.6">
      <c r="A22" s="11">
        <v>21</v>
      </c>
      <c r="B22" s="12">
        <v>1</v>
      </c>
      <c r="C22" s="5">
        <v>2</v>
      </c>
      <c r="D22" s="5">
        <v>3</v>
      </c>
      <c r="E22" s="6">
        <v>1</v>
      </c>
      <c r="F22" s="6">
        <v>1</v>
      </c>
      <c r="G22" s="58">
        <v>2</v>
      </c>
      <c r="H22" s="59">
        <v>6</v>
      </c>
      <c r="I22" s="39">
        <v>0</v>
      </c>
      <c r="J22" s="39">
        <v>424.17</v>
      </c>
      <c r="K22" s="39">
        <v>143.73696276495082</v>
      </c>
      <c r="L22" s="39">
        <v>0.79461817689181147</v>
      </c>
      <c r="M22" s="39">
        <v>0.44776711809560626</v>
      </c>
      <c r="N22" s="39">
        <v>0.98740817956260485</v>
      </c>
      <c r="O22" s="39">
        <v>0.68076671577317471</v>
      </c>
      <c r="P22" s="39">
        <v>0.46513232568221208</v>
      </c>
      <c r="Q22" s="39">
        <v>699.0516740855428</v>
      </c>
      <c r="R22" s="39">
        <v>0</v>
      </c>
      <c r="S22" s="39">
        <v>0.5806077027288562</v>
      </c>
      <c r="T22" s="39">
        <v>10.450938649119411</v>
      </c>
      <c r="U22" s="39">
        <v>0</v>
      </c>
      <c r="V22" s="39">
        <v>6.3866847300174179</v>
      </c>
    </row>
    <row r="23" spans="1:22" ht="15.6">
      <c r="A23" s="11">
        <v>22</v>
      </c>
      <c r="B23" s="12">
        <v>1</v>
      </c>
      <c r="C23" s="5">
        <v>1</v>
      </c>
      <c r="D23" s="5">
        <v>3</v>
      </c>
      <c r="E23" s="6">
        <v>1</v>
      </c>
      <c r="F23" s="6">
        <v>1</v>
      </c>
      <c r="G23" s="58">
        <v>8</v>
      </c>
      <c r="H23" s="59">
        <v>28</v>
      </c>
      <c r="I23" s="39">
        <v>0</v>
      </c>
      <c r="J23" s="39">
        <v>2230.02</v>
      </c>
      <c r="K23" s="39">
        <v>33.277648767032012</v>
      </c>
      <c r="L23" s="39">
        <v>2.3709586103215519</v>
      </c>
      <c r="M23" s="39">
        <v>0.35011641570733831</v>
      </c>
      <c r="N23" s="39">
        <v>1.9717144922116441</v>
      </c>
      <c r="O23" s="39">
        <v>0.96897707146693524</v>
      </c>
      <c r="P23" s="39">
        <v>0.6327807209116636</v>
      </c>
      <c r="Q23" s="39">
        <v>398.92574580823111</v>
      </c>
      <c r="R23" s="39">
        <v>22.210931262248675</v>
      </c>
      <c r="S23" s="39">
        <v>2.1775422806126152</v>
      </c>
      <c r="T23" s="39">
        <v>103.21550410103796</v>
      </c>
      <c r="U23" s="39">
        <v>13.065253683675691</v>
      </c>
      <c r="V23" s="39">
        <v>12.629745227553169</v>
      </c>
    </row>
    <row r="24" spans="1:22" ht="15.6">
      <c r="A24" s="11">
        <v>23</v>
      </c>
      <c r="B24" s="12">
        <v>1</v>
      </c>
      <c r="C24" s="5">
        <v>2</v>
      </c>
      <c r="D24" s="5">
        <v>3</v>
      </c>
      <c r="E24" s="6">
        <v>1</v>
      </c>
      <c r="F24" s="6">
        <v>1</v>
      </c>
      <c r="G24" s="58">
        <v>2.6</v>
      </c>
      <c r="H24" s="59">
        <v>8</v>
      </c>
      <c r="I24" s="39">
        <v>0</v>
      </c>
      <c r="J24" s="39">
        <v>3237.56</v>
      </c>
      <c r="K24" s="39">
        <v>373.69677897912464</v>
      </c>
      <c r="L24" s="39">
        <v>234.14912391042503</v>
      </c>
      <c r="M24" s="39">
        <v>135.51714946956881</v>
      </c>
      <c r="N24" s="39">
        <v>5.8179285175324047</v>
      </c>
      <c r="O24" s="39">
        <v>3.2574695085644017</v>
      </c>
      <c r="P24" s="39">
        <v>2.5168420375570291</v>
      </c>
      <c r="Q24" s="39">
        <v>322.21832221832221</v>
      </c>
      <c r="R24" s="39">
        <v>240.08424008424009</v>
      </c>
      <c r="S24" s="39">
        <v>640.22464022464021</v>
      </c>
      <c r="T24" s="39">
        <v>489.64548964548965</v>
      </c>
      <c r="U24" s="39">
        <v>119.51561951561952</v>
      </c>
      <c r="V24" s="39">
        <v>59.494559494559496</v>
      </c>
    </row>
    <row r="25" spans="1:22" ht="15.6">
      <c r="A25" s="11">
        <v>24</v>
      </c>
      <c r="B25" s="12">
        <v>1</v>
      </c>
      <c r="C25" s="5">
        <v>1</v>
      </c>
      <c r="D25" s="6">
        <v>3</v>
      </c>
      <c r="E25" s="6">
        <v>1</v>
      </c>
      <c r="F25" s="6">
        <v>1</v>
      </c>
      <c r="G25" s="58">
        <v>7.3</v>
      </c>
      <c r="H25" s="59">
        <v>31</v>
      </c>
      <c r="I25" s="39">
        <v>0</v>
      </c>
      <c r="J25" s="39">
        <v>1791.02</v>
      </c>
      <c r="K25" s="39">
        <v>186.21554182580655</v>
      </c>
      <c r="L25" s="39">
        <v>87.990210546523556</v>
      </c>
      <c r="M25" s="39">
        <v>45.973666789534057</v>
      </c>
      <c r="N25" s="39">
        <v>14.135539957992815</v>
      </c>
      <c r="O25" s="39">
        <v>9.7246624607168162</v>
      </c>
      <c r="P25" s="39">
        <v>7.6706312172042912</v>
      </c>
      <c r="Q25" s="39">
        <v>534.19354838709671</v>
      </c>
      <c r="R25" s="39">
        <v>178.49462365591395</v>
      </c>
      <c r="S25" s="39">
        <v>153.54838709677418</v>
      </c>
      <c r="T25" s="39">
        <v>497.2043010752688</v>
      </c>
      <c r="U25" s="39">
        <v>173.33333333333331</v>
      </c>
      <c r="V25" s="39">
        <v>192.68817204301075</v>
      </c>
    </row>
    <row r="26" spans="1:22" ht="15.6">
      <c r="A26" s="11">
        <v>25</v>
      </c>
      <c r="B26" s="12">
        <v>1</v>
      </c>
      <c r="C26" s="5">
        <v>2</v>
      </c>
      <c r="D26" s="6">
        <v>2</v>
      </c>
      <c r="E26" s="6">
        <v>2</v>
      </c>
      <c r="F26" s="6">
        <v>1</v>
      </c>
      <c r="G26" s="58">
        <v>1.3</v>
      </c>
      <c r="H26" s="59">
        <v>5</v>
      </c>
      <c r="I26" s="39">
        <v>0</v>
      </c>
      <c r="J26" s="39">
        <v>2142.98</v>
      </c>
      <c r="K26" s="39">
        <v>6.0210176773202431</v>
      </c>
      <c r="L26" s="39">
        <v>6.851780192020504E-2</v>
      </c>
      <c r="M26" s="39">
        <v>0</v>
      </c>
      <c r="N26" s="39">
        <v>3.841722872711558</v>
      </c>
      <c r="O26" s="39">
        <v>0.76579059669293348</v>
      </c>
      <c r="P26" s="39">
        <v>0.29157454371666031</v>
      </c>
      <c r="Q26" s="39">
        <v>97.930445914230845</v>
      </c>
      <c r="R26" s="39">
        <v>0.64006827394922128</v>
      </c>
      <c r="S26" s="39">
        <v>0</v>
      </c>
      <c r="T26" s="39">
        <v>493.49263921484959</v>
      </c>
      <c r="U26" s="39">
        <v>130.57392788564113</v>
      </c>
      <c r="V26" s="39">
        <v>21.762321314273521</v>
      </c>
    </row>
    <row r="27" spans="1:22" ht="15.6">
      <c r="A27" s="11">
        <v>26</v>
      </c>
      <c r="B27" s="12">
        <v>1</v>
      </c>
      <c r="C27" s="5">
        <v>1</v>
      </c>
      <c r="D27" s="6">
        <v>2</v>
      </c>
      <c r="E27" s="6">
        <v>2</v>
      </c>
      <c r="F27" s="6">
        <v>1</v>
      </c>
      <c r="G27" s="58">
        <v>3.2</v>
      </c>
      <c r="H27" s="59">
        <v>15</v>
      </c>
      <c r="I27" s="39">
        <v>0</v>
      </c>
      <c r="J27" s="39">
        <v>1894.59</v>
      </c>
      <c r="K27" s="39">
        <v>228.37052660428674</v>
      </c>
      <c r="L27" s="39">
        <v>109.43410521930892</v>
      </c>
      <c r="M27" s="39">
        <v>59.426535173585691</v>
      </c>
      <c r="N27" s="39">
        <v>9.0369809232282616</v>
      </c>
      <c r="O27" s="39">
        <v>5.0832544399690747</v>
      </c>
      <c r="P27" s="39">
        <v>3.5859827429233286</v>
      </c>
      <c r="Q27" s="39">
        <v>536.39698783548954</v>
      </c>
      <c r="R27" s="39">
        <v>319.17358563429235</v>
      </c>
      <c r="S27" s="39">
        <v>260.08882023556674</v>
      </c>
      <c r="T27" s="39">
        <v>454.72098860783939</v>
      </c>
      <c r="U27" s="39">
        <v>98.474608997876047</v>
      </c>
      <c r="V27" s="39">
        <v>102.52944583896506</v>
      </c>
    </row>
    <row r="28" spans="1:22" ht="15.6">
      <c r="A28" s="11">
        <v>27</v>
      </c>
      <c r="B28" s="12">
        <v>2</v>
      </c>
      <c r="C28" s="5">
        <v>1</v>
      </c>
      <c r="D28" s="6">
        <v>2</v>
      </c>
      <c r="E28" s="6">
        <v>2</v>
      </c>
      <c r="F28" s="6">
        <v>1</v>
      </c>
      <c r="G28" s="58">
        <v>4.4000000000000004</v>
      </c>
      <c r="H28" s="59">
        <v>15</v>
      </c>
      <c r="I28" s="39">
        <v>0</v>
      </c>
      <c r="J28" s="39">
        <v>1921.45</v>
      </c>
      <c r="K28" s="39">
        <v>23.451320699707679</v>
      </c>
      <c r="L28" s="39">
        <v>7.3505664994224729</v>
      </c>
      <c r="M28" s="39">
        <v>1.8754372114937623</v>
      </c>
      <c r="N28" s="39">
        <v>5.8970121079786217</v>
      </c>
      <c r="O28" s="39">
        <v>3.5901222874581098</v>
      </c>
      <c r="P28" s="39">
        <v>2.527168872270948</v>
      </c>
      <c r="Q28" s="39">
        <v>74.866310160427815</v>
      </c>
      <c r="R28" s="39">
        <v>23.101604278074866</v>
      </c>
      <c r="S28" s="39">
        <v>8.5561497326203213</v>
      </c>
      <c r="T28" s="39">
        <v>178.82352941176472</v>
      </c>
      <c r="U28" s="39">
        <v>33.796791443850267</v>
      </c>
      <c r="V28" s="39">
        <v>55.614973262032088</v>
      </c>
    </row>
    <row r="29" spans="1:22" ht="15.6">
      <c r="A29" s="11">
        <v>28</v>
      </c>
      <c r="B29" s="12">
        <v>1</v>
      </c>
      <c r="C29" s="5">
        <v>2</v>
      </c>
      <c r="D29" s="6">
        <v>2</v>
      </c>
      <c r="E29" s="6">
        <v>2</v>
      </c>
      <c r="F29" s="6">
        <v>1</v>
      </c>
      <c r="G29" s="58">
        <v>1.1000000000000001</v>
      </c>
      <c r="H29" s="59">
        <v>8</v>
      </c>
      <c r="I29" s="39">
        <v>0</v>
      </c>
      <c r="J29" s="39">
        <v>2571.69</v>
      </c>
      <c r="K29" s="39">
        <v>11.331002879779424</v>
      </c>
      <c r="L29" s="39">
        <v>0.99368971746356838</v>
      </c>
      <c r="M29" s="39">
        <v>2.9624327057896829E-2</v>
      </c>
      <c r="N29" s="39">
        <v>1.1292731575580885</v>
      </c>
      <c r="O29" s="39">
        <v>0.79532482980701003</v>
      </c>
      <c r="P29" s="39">
        <v>0.67233493362741126</v>
      </c>
      <c r="Q29" s="39">
        <v>56.71524222134699</v>
      </c>
      <c r="R29" s="39">
        <v>3.3083891295785746</v>
      </c>
      <c r="S29" s="39">
        <v>0.47262701851122491</v>
      </c>
      <c r="T29" s="39">
        <v>28.357621110673495</v>
      </c>
      <c r="U29" s="39">
        <v>3.3083891295785746</v>
      </c>
      <c r="V29" s="39">
        <v>3.7810161480897992</v>
      </c>
    </row>
    <row r="30" spans="1:22" ht="15.6">
      <c r="A30" s="11">
        <v>29</v>
      </c>
      <c r="B30" s="12">
        <v>2</v>
      </c>
      <c r="C30" s="5">
        <v>2</v>
      </c>
      <c r="D30" s="6">
        <v>2</v>
      </c>
      <c r="E30" s="6">
        <v>2</v>
      </c>
      <c r="F30" s="6">
        <v>1</v>
      </c>
      <c r="G30" s="58">
        <v>5.7</v>
      </c>
      <c r="H30" s="59">
        <v>20</v>
      </c>
      <c r="I30" s="39">
        <v>0</v>
      </c>
      <c r="J30" s="39">
        <v>1578.87</v>
      </c>
      <c r="K30" s="39">
        <v>49.81447285423279</v>
      </c>
      <c r="L30" s="39">
        <v>13.055400344919146</v>
      </c>
      <c r="M30" s="39">
        <v>2.3447403606093955</v>
      </c>
      <c r="N30" s="39">
        <v>7.7823580184702461</v>
      </c>
      <c r="O30" s="39">
        <v>5.4188640652740681</v>
      </c>
      <c r="P30" s="39">
        <v>4.1516409400031362</v>
      </c>
      <c r="Q30" s="39">
        <v>27.328412125019636</v>
      </c>
      <c r="R30" s="39">
        <v>11.779487984922255</v>
      </c>
      <c r="S30" s="39">
        <v>2.3558975969844513</v>
      </c>
      <c r="T30" s="39">
        <v>117.79487984922257</v>
      </c>
      <c r="U30" s="39">
        <v>29.213130202607196</v>
      </c>
      <c r="V30" s="39">
        <v>50.88738809486415</v>
      </c>
    </row>
    <row r="31" spans="1:22" ht="15.6">
      <c r="A31" s="11">
        <v>30</v>
      </c>
      <c r="B31" s="12">
        <v>1</v>
      </c>
      <c r="C31" s="5">
        <v>1</v>
      </c>
      <c r="D31" s="6">
        <v>2</v>
      </c>
      <c r="E31" s="6">
        <v>2</v>
      </c>
      <c r="F31" s="6">
        <v>1</v>
      </c>
      <c r="G31" s="58">
        <v>7.8</v>
      </c>
      <c r="H31" s="59">
        <v>24</v>
      </c>
      <c r="I31" s="39">
        <v>0</v>
      </c>
      <c r="J31" s="39">
        <v>2390.71</v>
      </c>
      <c r="K31" s="39">
        <v>31.504577696363405</v>
      </c>
      <c r="L31" s="39">
        <v>4.274269992017854</v>
      </c>
      <c r="M31" s="39">
        <v>5.0665108362872385E-2</v>
      </c>
      <c r="N31" s="39">
        <v>4.9374461182617875</v>
      </c>
      <c r="O31" s="39">
        <v>2.9678378013653721</v>
      </c>
      <c r="P31" s="39">
        <v>1.9810594020217998</v>
      </c>
      <c r="Q31" s="39">
        <v>54.745962977550214</v>
      </c>
      <c r="R31" s="39">
        <v>13.784954706577391</v>
      </c>
      <c r="S31" s="39">
        <v>0.39385584875935403</v>
      </c>
      <c r="T31" s="39">
        <v>28.751476959432846</v>
      </c>
      <c r="U31" s="39">
        <v>12.209531311539976</v>
      </c>
      <c r="V31" s="39">
        <v>18.51122489168964</v>
      </c>
    </row>
    <row r="32" spans="1:22" ht="15.6">
      <c r="A32" s="11">
        <v>31</v>
      </c>
      <c r="B32" s="12">
        <v>2</v>
      </c>
      <c r="C32" s="5">
        <v>1</v>
      </c>
      <c r="D32" s="6">
        <v>2</v>
      </c>
      <c r="E32" s="6">
        <v>2</v>
      </c>
      <c r="F32" s="6">
        <v>1</v>
      </c>
      <c r="G32" s="58">
        <v>4.5999999999999996</v>
      </c>
      <c r="H32" s="59">
        <v>10</v>
      </c>
      <c r="I32" s="39">
        <v>0</v>
      </c>
      <c r="J32" s="48">
        <v>883.68</v>
      </c>
      <c r="K32" s="39">
        <v>141.55645775828103</v>
      </c>
      <c r="L32" s="39">
        <v>13.396308205758418</v>
      </c>
      <c r="M32" s="39">
        <v>6.8714541075463611</v>
      </c>
      <c r="N32" s="39">
        <v>2.0844825493998136</v>
      </c>
      <c r="O32" s="39">
        <v>0.76894335747502651</v>
      </c>
      <c r="P32" s="39">
        <v>0.45870285046587866</v>
      </c>
      <c r="Q32" s="39">
        <v>1096.4492571140772</v>
      </c>
      <c r="R32" s="39">
        <v>24.678922185847394</v>
      </c>
      <c r="S32" s="39">
        <v>8.5620750440695055</v>
      </c>
      <c r="T32" s="39">
        <v>160.1611684714178</v>
      </c>
      <c r="U32" s="39">
        <v>22.1606648199446</v>
      </c>
      <c r="V32" s="39">
        <v>12.087635356333418</v>
      </c>
    </row>
    <row r="33" spans="1:22" ht="15.6">
      <c r="A33" s="11">
        <v>32</v>
      </c>
      <c r="B33" s="12">
        <v>2</v>
      </c>
      <c r="C33" s="5">
        <v>2</v>
      </c>
      <c r="D33" s="6">
        <v>2</v>
      </c>
      <c r="E33" s="6">
        <v>2</v>
      </c>
      <c r="F33" s="6">
        <v>1</v>
      </c>
      <c r="G33" s="58">
        <v>2.1</v>
      </c>
      <c r="H33" s="59">
        <v>7</v>
      </c>
      <c r="I33" s="39">
        <v>0</v>
      </c>
      <c r="J33" s="39">
        <v>1009.33</v>
      </c>
      <c r="K33" s="39">
        <v>0</v>
      </c>
      <c r="L33" s="39">
        <v>0</v>
      </c>
      <c r="M33" s="39">
        <v>0</v>
      </c>
      <c r="N33" s="39">
        <v>0.75701838970918345</v>
      </c>
      <c r="O33" s="39">
        <v>0.23870469806114875</v>
      </c>
      <c r="P33" s="39">
        <v>0.12375617434750168</v>
      </c>
      <c r="Q33" s="39">
        <v>0</v>
      </c>
      <c r="R33" s="39">
        <v>0</v>
      </c>
      <c r="S33" s="39">
        <v>0</v>
      </c>
      <c r="T33" s="39">
        <v>74.944071588366896</v>
      </c>
      <c r="U33" s="39">
        <v>6.1521252796420578</v>
      </c>
      <c r="V33" s="39">
        <v>2.796420581655481</v>
      </c>
    </row>
    <row r="34" spans="1:22" ht="15.6">
      <c r="A34" s="11">
        <v>33</v>
      </c>
      <c r="B34" s="12">
        <v>1</v>
      </c>
      <c r="C34" s="5">
        <v>2</v>
      </c>
      <c r="D34" s="6">
        <v>2</v>
      </c>
      <c r="E34" s="6">
        <v>2</v>
      </c>
      <c r="F34" s="6">
        <v>1</v>
      </c>
      <c r="G34" s="58">
        <v>5.5</v>
      </c>
      <c r="H34" s="59">
        <v>22</v>
      </c>
      <c r="I34" s="39">
        <v>0</v>
      </c>
      <c r="J34" s="39">
        <v>2390.83</v>
      </c>
      <c r="K34" s="39">
        <v>27.192009632695022</v>
      </c>
      <c r="L34" s="39">
        <v>8.41108044486446</v>
      </c>
      <c r="M34" s="39">
        <v>2.5836825358202784</v>
      </c>
      <c r="N34" s="39">
        <v>4.282165903108675</v>
      </c>
      <c r="O34" s="39">
        <v>2.8940980607145832</v>
      </c>
      <c r="P34" s="39">
        <v>2.3170967049324349</v>
      </c>
      <c r="Q34" s="39">
        <v>89.529967669733892</v>
      </c>
      <c r="R34" s="39">
        <v>31.832877393683162</v>
      </c>
      <c r="S34" s="39">
        <v>8.4556080576970913</v>
      </c>
      <c r="T34" s="39">
        <v>97.48818701815469</v>
      </c>
      <c r="U34" s="39">
        <v>18.403382243223078</v>
      </c>
      <c r="V34" s="39">
        <v>23.377269335986075</v>
      </c>
    </row>
    <row r="35" spans="1:22" ht="15.6">
      <c r="A35" s="11">
        <v>34</v>
      </c>
      <c r="B35" s="12">
        <v>1</v>
      </c>
      <c r="C35" s="5">
        <v>1</v>
      </c>
      <c r="D35" s="6">
        <v>2</v>
      </c>
      <c r="E35" s="6">
        <v>2</v>
      </c>
      <c r="F35" s="6">
        <v>1</v>
      </c>
      <c r="G35" s="58">
        <v>5</v>
      </c>
      <c r="H35" s="59">
        <v>11</v>
      </c>
      <c r="I35" s="39">
        <v>0</v>
      </c>
      <c r="J35" s="39">
        <v>531.82000000000005</v>
      </c>
      <c r="K35" s="39">
        <v>22.467382101402151</v>
      </c>
      <c r="L35" s="39">
        <v>8.7853786099426383</v>
      </c>
      <c r="M35" s="39">
        <v>3.7154843235181643</v>
      </c>
      <c r="N35" s="39">
        <v>5.8972009993626768</v>
      </c>
      <c r="O35" s="39">
        <v>3.649302466316128</v>
      </c>
      <c r="P35" s="39">
        <v>2.5624244894837473</v>
      </c>
      <c r="Q35" s="39">
        <v>42.543021032504775</v>
      </c>
      <c r="R35" s="39">
        <v>20.554493307839387</v>
      </c>
      <c r="S35" s="39">
        <v>3.3460803059273423</v>
      </c>
      <c r="T35" s="39">
        <v>180.68833652007646</v>
      </c>
      <c r="U35" s="39">
        <v>26.768642447418738</v>
      </c>
      <c r="V35" s="39">
        <v>59.273422562141491</v>
      </c>
    </row>
    <row r="36" spans="1:22" ht="15.6">
      <c r="A36" s="11">
        <v>35</v>
      </c>
      <c r="B36" s="12">
        <v>2</v>
      </c>
      <c r="C36" s="5">
        <v>1</v>
      </c>
      <c r="D36" s="6">
        <v>2</v>
      </c>
      <c r="E36" s="6">
        <v>2</v>
      </c>
      <c r="F36" s="6">
        <v>1</v>
      </c>
      <c r="G36" s="58">
        <v>5</v>
      </c>
      <c r="H36" s="59">
        <v>15</v>
      </c>
      <c r="I36" s="39">
        <v>0</v>
      </c>
      <c r="J36" s="39">
        <v>1447.88</v>
      </c>
      <c r="K36" s="39">
        <v>157.95117278779296</v>
      </c>
      <c r="L36" s="39">
        <v>36.38271379752176</v>
      </c>
      <c r="M36" s="39">
        <v>4.3019569047369437</v>
      </c>
      <c r="N36" s="39">
        <v>4.0107915918714028</v>
      </c>
      <c r="O36" s="39">
        <v>2.068995413495712</v>
      </c>
      <c r="P36" s="39">
        <v>1.2830667693549489</v>
      </c>
      <c r="Q36" s="39">
        <v>944.4169085888268</v>
      </c>
      <c r="R36" s="39">
        <v>422.71472066841324</v>
      </c>
      <c r="S36" s="39">
        <v>53.954542236068825</v>
      </c>
      <c r="T36" s="39">
        <v>71.372937761098925</v>
      </c>
      <c r="U36" s="39">
        <v>20.817106846987183</v>
      </c>
      <c r="V36" s="39">
        <v>22.091623592721096</v>
      </c>
    </row>
    <row r="37" spans="1:22" ht="15.6">
      <c r="A37" s="11">
        <v>36</v>
      </c>
      <c r="B37" s="12">
        <v>2</v>
      </c>
      <c r="C37" s="5">
        <v>2</v>
      </c>
      <c r="D37" s="6">
        <v>2</v>
      </c>
      <c r="E37" s="6">
        <v>2</v>
      </c>
      <c r="F37" s="6">
        <v>1</v>
      </c>
      <c r="G37" s="58">
        <v>1.6</v>
      </c>
      <c r="H37" s="59">
        <v>4</v>
      </c>
      <c r="I37" s="39">
        <v>0</v>
      </c>
      <c r="J37" s="39">
        <v>560.41999999999996</v>
      </c>
      <c r="K37" s="39">
        <v>48.702405628457868</v>
      </c>
      <c r="L37" s="39">
        <v>26.776976047688279</v>
      </c>
      <c r="M37" s="39">
        <v>14.567960051798018</v>
      </c>
      <c r="N37" s="39">
        <v>1.0602932157410125</v>
      </c>
      <c r="O37" s="39">
        <v>0.33747013383735619</v>
      </c>
      <c r="P37" s="39">
        <v>0.10033216497043733</v>
      </c>
      <c r="Q37" s="39">
        <v>88.39779005524862</v>
      </c>
      <c r="R37" s="39">
        <v>12.794416981680721</v>
      </c>
      <c r="S37" s="39">
        <v>17.446932247746439</v>
      </c>
      <c r="T37" s="39">
        <v>11.049723756906078</v>
      </c>
      <c r="U37" s="39">
        <v>4.6525152660657163</v>
      </c>
      <c r="V37" s="39">
        <v>1.7446932247746438</v>
      </c>
    </row>
    <row r="38" spans="1:22" ht="15.6">
      <c r="A38" s="11">
        <v>37</v>
      </c>
      <c r="B38" s="12">
        <v>2</v>
      </c>
      <c r="C38" s="5">
        <v>2</v>
      </c>
      <c r="D38" s="6">
        <v>4</v>
      </c>
      <c r="E38" s="6">
        <v>2</v>
      </c>
      <c r="F38" s="6">
        <v>1</v>
      </c>
      <c r="G38" s="58">
        <v>3.2</v>
      </c>
      <c r="H38" s="59">
        <v>7</v>
      </c>
      <c r="I38" s="39">
        <v>0</v>
      </c>
      <c r="J38" s="39">
        <v>820.49</v>
      </c>
      <c r="K38" s="39">
        <v>7.5846922310697291</v>
      </c>
      <c r="L38" s="39">
        <v>1.2148813358971581E-2</v>
      </c>
      <c r="M38" s="39">
        <v>0</v>
      </c>
      <c r="N38" s="39">
        <v>3.3311589554497836</v>
      </c>
      <c r="O38" s="39">
        <v>0.76208777380829995</v>
      </c>
      <c r="P38" s="39">
        <v>0.30125196316162228</v>
      </c>
      <c r="Q38" s="39">
        <v>165.77269507134906</v>
      </c>
      <c r="R38" s="39">
        <v>3.0361299463617044</v>
      </c>
      <c r="S38" s="39">
        <v>0</v>
      </c>
      <c r="T38" s="39">
        <v>455.41949195425565</v>
      </c>
      <c r="U38" s="39">
        <v>120.23074587592349</v>
      </c>
      <c r="V38" s="39">
        <v>27.325169517255336</v>
      </c>
    </row>
    <row r="39" spans="1:22" ht="15.6">
      <c r="A39" s="11">
        <v>38</v>
      </c>
      <c r="B39" s="12">
        <v>1</v>
      </c>
      <c r="C39" s="5">
        <v>1</v>
      </c>
      <c r="D39" s="6">
        <v>4</v>
      </c>
      <c r="E39" s="6">
        <v>2</v>
      </c>
      <c r="F39" s="6">
        <v>1</v>
      </c>
      <c r="G39" s="58">
        <v>6.4</v>
      </c>
      <c r="H39" s="59">
        <v>22</v>
      </c>
      <c r="I39" s="39">
        <v>1</v>
      </c>
      <c r="J39" s="39">
        <v>1575.39</v>
      </c>
      <c r="K39" s="39">
        <v>10.628825914194804</v>
      </c>
      <c r="L39" s="39">
        <v>0.67176777124677922</v>
      </c>
      <c r="M39" s="39">
        <v>7.9883347856385539E-2</v>
      </c>
      <c r="N39" s="39">
        <v>4.4992761471292271</v>
      </c>
      <c r="O39" s="39">
        <v>3.0834863769125884</v>
      </c>
      <c r="P39" s="39">
        <v>2.4125588479321345</v>
      </c>
      <c r="Q39" s="39">
        <v>137.7064081199818</v>
      </c>
      <c r="R39" s="39">
        <v>1.3634297833661566</v>
      </c>
      <c r="S39" s="39">
        <v>0.90895318891077104</v>
      </c>
      <c r="T39" s="39">
        <v>55.446144523557031</v>
      </c>
      <c r="U39" s="39">
        <v>12.725344644750795</v>
      </c>
      <c r="V39" s="39">
        <v>21.36039993940312</v>
      </c>
    </row>
    <row r="40" spans="1:22" ht="15.6">
      <c r="A40" s="11">
        <v>39</v>
      </c>
      <c r="B40" s="12">
        <v>1</v>
      </c>
      <c r="C40" s="5">
        <v>2</v>
      </c>
      <c r="D40" s="6">
        <v>4</v>
      </c>
      <c r="E40" s="6">
        <v>2</v>
      </c>
      <c r="F40" s="6">
        <v>1</v>
      </c>
      <c r="G40" s="58">
        <v>4.2</v>
      </c>
      <c r="H40" s="59">
        <v>16</v>
      </c>
      <c r="I40" s="39">
        <v>0</v>
      </c>
      <c r="J40" s="39">
        <v>2697.03</v>
      </c>
      <c r="K40" s="39">
        <v>110.26153054557876</v>
      </c>
      <c r="L40" s="39">
        <v>38.657186758699439</v>
      </c>
      <c r="M40" s="39">
        <v>11.875952808123214</v>
      </c>
      <c r="N40" s="39">
        <v>11.138949346719894</v>
      </c>
      <c r="O40" s="39">
        <v>8.0377176079863037</v>
      </c>
      <c r="P40" s="39">
        <v>6.2931165184255518</v>
      </c>
      <c r="Q40" s="39">
        <v>346.37763833428409</v>
      </c>
      <c r="R40" s="39">
        <v>110.89560752994865</v>
      </c>
      <c r="S40" s="39">
        <v>50.656018254420992</v>
      </c>
      <c r="T40" s="39">
        <v>78.7221905305191</v>
      </c>
      <c r="U40" s="39">
        <v>32.857957786651454</v>
      </c>
      <c r="V40" s="39">
        <v>54.078722190530513</v>
      </c>
    </row>
    <row r="41" spans="1:22" ht="15.6">
      <c r="A41" s="11">
        <v>40</v>
      </c>
      <c r="B41" s="12">
        <v>1</v>
      </c>
      <c r="C41" s="5">
        <v>2</v>
      </c>
      <c r="D41" s="6">
        <v>4</v>
      </c>
      <c r="E41" s="6">
        <v>2</v>
      </c>
      <c r="F41" s="6">
        <v>1</v>
      </c>
      <c r="G41" s="58">
        <v>0.4</v>
      </c>
      <c r="H41" s="59">
        <v>1</v>
      </c>
      <c r="I41" s="39">
        <v>0</v>
      </c>
      <c r="J41" s="39">
        <v>49.28</v>
      </c>
      <c r="K41" s="39">
        <v>0</v>
      </c>
      <c r="L41" s="39">
        <v>0</v>
      </c>
      <c r="M41" s="39">
        <v>0</v>
      </c>
      <c r="N41" s="39">
        <v>1.0677762544868246</v>
      </c>
      <c r="O41" s="39">
        <v>6.4237374124746236E-3</v>
      </c>
      <c r="P41" s="39">
        <v>0</v>
      </c>
      <c r="Q41" s="39">
        <v>0</v>
      </c>
      <c r="R41" s="39">
        <v>0</v>
      </c>
      <c r="S41" s="39">
        <v>0</v>
      </c>
      <c r="T41" s="39">
        <v>310.24453301734354</v>
      </c>
      <c r="U41" s="39">
        <v>3.8780566627167943</v>
      </c>
      <c r="V41" s="39">
        <v>0</v>
      </c>
    </row>
    <row r="42" spans="1:22" ht="15.6">
      <c r="A42" s="11">
        <v>41</v>
      </c>
      <c r="B42" s="12">
        <v>2</v>
      </c>
      <c r="C42" s="5">
        <v>1</v>
      </c>
      <c r="D42" s="6">
        <v>4</v>
      </c>
      <c r="E42" s="6">
        <v>2</v>
      </c>
      <c r="F42" s="6">
        <v>1</v>
      </c>
      <c r="G42" s="58">
        <v>8.4</v>
      </c>
      <c r="H42" s="59">
        <v>18</v>
      </c>
      <c r="I42" s="39">
        <v>4</v>
      </c>
      <c r="J42" s="39">
        <v>3072.37</v>
      </c>
      <c r="K42" s="39">
        <v>385.60841269943467</v>
      </c>
      <c r="L42" s="39">
        <v>113.53114365712217</v>
      </c>
      <c r="M42" s="39">
        <v>49.781734248262687</v>
      </c>
      <c r="N42" s="39">
        <v>6.0550699148167197</v>
      </c>
      <c r="O42" s="39">
        <v>4.0058537646367451</v>
      </c>
      <c r="P42" s="39">
        <v>2.9091496447219569</v>
      </c>
      <c r="Q42" s="39">
        <v>445.60346727392937</v>
      </c>
      <c r="R42" s="39">
        <v>96.966135311834279</v>
      </c>
      <c r="S42" s="39">
        <v>38.786454124733709</v>
      </c>
      <c r="T42" s="39">
        <v>35.701168001175347</v>
      </c>
      <c r="U42" s="39">
        <v>16.307940938808493</v>
      </c>
      <c r="V42" s="39">
        <v>24.682288988466908</v>
      </c>
    </row>
    <row r="43" spans="1:22" ht="15.6">
      <c r="A43" s="11">
        <v>42</v>
      </c>
      <c r="B43" s="12">
        <v>2</v>
      </c>
      <c r="C43" s="5">
        <v>1</v>
      </c>
      <c r="D43" s="6">
        <v>4</v>
      </c>
      <c r="E43" s="6">
        <v>2</v>
      </c>
      <c r="F43" s="6">
        <v>1</v>
      </c>
      <c r="G43" s="58">
        <v>9.1</v>
      </c>
      <c r="H43" s="59">
        <v>33</v>
      </c>
      <c r="I43" s="39">
        <v>0</v>
      </c>
      <c r="J43" s="39">
        <v>3331.73</v>
      </c>
      <c r="K43" s="39">
        <v>269.86518811184993</v>
      </c>
      <c r="L43" s="39">
        <v>133.69399031149283</v>
      </c>
      <c r="M43" s="39">
        <v>60.23336919778815</v>
      </c>
      <c r="N43" s="39">
        <v>14.43613199230969</v>
      </c>
      <c r="O43" s="39">
        <v>9.0116690471799057</v>
      </c>
      <c r="P43" s="39">
        <v>6.2977987688302868</v>
      </c>
      <c r="Q43" s="39">
        <v>319.01318587834965</v>
      </c>
      <c r="R43" s="39">
        <v>194.98085920884731</v>
      </c>
      <c r="S43" s="39">
        <v>123.01148447469161</v>
      </c>
      <c r="T43" s="39">
        <v>130.66780093577202</v>
      </c>
      <c r="U43" s="39">
        <v>56.656741811994891</v>
      </c>
      <c r="V43" s="39">
        <v>70.438111441939597</v>
      </c>
    </row>
    <row r="44" spans="1:22" ht="15.6">
      <c r="A44" s="11">
        <v>43</v>
      </c>
      <c r="B44" s="12">
        <v>2</v>
      </c>
      <c r="C44" s="5">
        <v>2</v>
      </c>
      <c r="D44" s="6">
        <v>4</v>
      </c>
      <c r="E44" s="6">
        <v>2</v>
      </c>
      <c r="F44" s="6">
        <v>1</v>
      </c>
      <c r="G44" s="58">
        <v>0.2</v>
      </c>
      <c r="H44" s="59">
        <v>3</v>
      </c>
      <c r="I44" s="39">
        <v>0</v>
      </c>
      <c r="J44" s="39">
        <v>470.61</v>
      </c>
      <c r="K44" s="39">
        <v>25.22234517286995</v>
      </c>
      <c r="L44" s="39">
        <v>0</v>
      </c>
      <c r="M44" s="39">
        <v>0</v>
      </c>
      <c r="N44" s="39">
        <v>4.562087197261441</v>
      </c>
      <c r="O44" s="39">
        <v>1.1241814093904621</v>
      </c>
      <c r="P44" s="39">
        <v>0.1212089668576229</v>
      </c>
      <c r="Q44" s="39">
        <v>838.90170399583315</v>
      </c>
      <c r="R44" s="39">
        <v>0</v>
      </c>
      <c r="S44" s="39">
        <v>0</v>
      </c>
      <c r="T44" s="39">
        <v>303.59401741200986</v>
      </c>
      <c r="U44" s="39">
        <v>206.26534712404199</v>
      </c>
      <c r="V44" s="39">
        <v>61.165265272713754</v>
      </c>
    </row>
    <row r="45" spans="1:22" ht="15.6">
      <c r="A45" s="11">
        <v>44</v>
      </c>
      <c r="B45" s="12">
        <v>1</v>
      </c>
      <c r="C45" s="5">
        <v>2</v>
      </c>
      <c r="D45" s="6">
        <v>4</v>
      </c>
      <c r="E45" s="6">
        <v>2</v>
      </c>
      <c r="F45" s="6">
        <v>1</v>
      </c>
      <c r="G45" s="58">
        <v>3</v>
      </c>
      <c r="H45" s="59">
        <v>10</v>
      </c>
      <c r="I45" s="39">
        <v>0</v>
      </c>
      <c r="J45" s="39">
        <v>1253.8</v>
      </c>
      <c r="K45" s="39">
        <v>11.688162516032509</v>
      </c>
      <c r="L45" s="39">
        <v>0</v>
      </c>
      <c r="M45" s="39">
        <v>0</v>
      </c>
      <c r="N45" s="39">
        <v>0.19815877610545235</v>
      </c>
      <c r="O45" s="39">
        <v>1.8389683537440294E-2</v>
      </c>
      <c r="P45" s="39">
        <v>1.0009627446947592E-2</v>
      </c>
      <c r="Q45" s="39">
        <v>135.17808731420024</v>
      </c>
      <c r="R45" s="39">
        <v>0</v>
      </c>
      <c r="S45" s="39">
        <v>0</v>
      </c>
      <c r="T45" s="39">
        <v>28.045246330746938</v>
      </c>
      <c r="U45" s="39">
        <v>0.56090492661493874</v>
      </c>
      <c r="V45" s="39">
        <v>0.56090492661493874</v>
      </c>
    </row>
    <row r="46" spans="1:22" ht="15.6">
      <c r="A46" s="11">
        <v>45</v>
      </c>
      <c r="B46" s="12">
        <v>1</v>
      </c>
      <c r="C46" s="5">
        <v>1</v>
      </c>
      <c r="D46" s="6">
        <v>4</v>
      </c>
      <c r="E46" s="6">
        <v>2</v>
      </c>
      <c r="F46" s="6">
        <v>1</v>
      </c>
      <c r="G46" s="58">
        <v>7</v>
      </c>
      <c r="H46" s="59">
        <v>18</v>
      </c>
      <c r="I46" s="39">
        <v>0</v>
      </c>
      <c r="J46" s="39">
        <v>1951.44</v>
      </c>
      <c r="K46" s="39">
        <v>297.91481712853891</v>
      </c>
      <c r="L46" s="39">
        <v>252.12778900362122</v>
      </c>
      <c r="M46" s="39">
        <v>214.93096296748234</v>
      </c>
      <c r="N46" s="39">
        <v>17.154221344264876</v>
      </c>
      <c r="O46" s="39">
        <v>12.699049462918754</v>
      </c>
      <c r="P46" s="39">
        <v>10.617585917500181</v>
      </c>
      <c r="Q46" s="39">
        <v>186.61020661458713</v>
      </c>
      <c r="R46" s="39">
        <v>83.667956486821922</v>
      </c>
      <c r="S46" s="39">
        <v>509.89267722859017</v>
      </c>
      <c r="T46" s="39">
        <v>291.30466525516533</v>
      </c>
      <c r="U46" s="39">
        <v>171.27838212747315</v>
      </c>
      <c r="V46" s="39">
        <v>176.53500766591222</v>
      </c>
    </row>
    <row r="47" spans="1:22" ht="15.6">
      <c r="A47" s="11">
        <v>46</v>
      </c>
      <c r="B47" s="12">
        <v>2</v>
      </c>
      <c r="C47" s="5">
        <v>2</v>
      </c>
      <c r="D47" s="6">
        <v>4</v>
      </c>
      <c r="E47" s="6">
        <v>2</v>
      </c>
      <c r="F47" s="6">
        <v>1</v>
      </c>
      <c r="G47" s="58">
        <v>3.3</v>
      </c>
      <c r="H47" s="59">
        <v>8</v>
      </c>
      <c r="I47" s="39">
        <v>0</v>
      </c>
      <c r="J47" s="39">
        <v>1551.95</v>
      </c>
      <c r="K47" s="39">
        <v>113.54990451152575</v>
      </c>
      <c r="L47" s="39">
        <v>54.230588594203589</v>
      </c>
      <c r="M47" s="39">
        <v>30.200883604852841</v>
      </c>
      <c r="N47" s="39">
        <v>7.9622996453156416</v>
      </c>
      <c r="O47" s="39">
        <v>2.957476882992554</v>
      </c>
      <c r="P47" s="39">
        <v>1.3016573810829031</v>
      </c>
      <c r="Q47" s="39">
        <v>442.14783194787685</v>
      </c>
      <c r="R47" s="39">
        <v>262.18827229835989</v>
      </c>
      <c r="S47" s="39">
        <v>91.664794428218372</v>
      </c>
      <c r="T47" s="39">
        <v>454.95394293417206</v>
      </c>
      <c r="U47" s="39">
        <v>289.82251179510223</v>
      </c>
      <c r="V47" s="39">
        <v>130.08312738710401</v>
      </c>
    </row>
    <row r="48" spans="1:22" ht="15.6">
      <c r="A48" s="11">
        <v>47</v>
      </c>
      <c r="B48" s="12">
        <v>2</v>
      </c>
      <c r="C48" s="5">
        <v>1</v>
      </c>
      <c r="D48" s="6">
        <v>4</v>
      </c>
      <c r="E48" s="6">
        <v>2</v>
      </c>
      <c r="F48" s="6">
        <v>1</v>
      </c>
      <c r="G48" s="58">
        <v>7.9</v>
      </c>
      <c r="H48" s="59">
        <v>26</v>
      </c>
      <c r="I48" s="39">
        <v>0</v>
      </c>
      <c r="J48" s="39">
        <v>2642.69</v>
      </c>
      <c r="K48" s="39">
        <v>115.62466665813389</v>
      </c>
      <c r="L48" s="39">
        <v>31.04588430026838</v>
      </c>
      <c r="M48" s="39">
        <v>6.8507386000825736</v>
      </c>
      <c r="N48" s="39">
        <v>8.1234956610238473</v>
      </c>
      <c r="O48" s="39">
        <v>4.5814835287778539</v>
      </c>
      <c r="P48" s="39">
        <v>3.2826609092072627</v>
      </c>
      <c r="Q48" s="39">
        <v>293.5590421139554</v>
      </c>
      <c r="R48" s="39">
        <v>105.90421139554087</v>
      </c>
      <c r="S48" s="39">
        <v>27.559867877786953</v>
      </c>
      <c r="T48" s="39">
        <v>388.93476465730799</v>
      </c>
      <c r="U48" s="39">
        <v>52.023121387283233</v>
      </c>
      <c r="V48" s="39">
        <v>66.577208918249383</v>
      </c>
    </row>
    <row r="49" spans="1:22" ht="15.6">
      <c r="A49" s="11">
        <v>48</v>
      </c>
      <c r="B49" s="12">
        <v>1</v>
      </c>
      <c r="C49" s="5">
        <v>1</v>
      </c>
      <c r="D49" s="6">
        <v>4</v>
      </c>
      <c r="E49" s="6">
        <v>2</v>
      </c>
      <c r="F49" s="6">
        <v>1</v>
      </c>
      <c r="G49" s="58">
        <v>5.5</v>
      </c>
      <c r="H49" s="59">
        <v>13</v>
      </c>
      <c r="I49" s="39">
        <v>0</v>
      </c>
      <c r="J49" s="39" t="s">
        <v>5</v>
      </c>
      <c r="K49" s="39">
        <v>233.0806594999726</v>
      </c>
      <c r="L49" s="39">
        <v>169.01034972023749</v>
      </c>
      <c r="M49" s="39">
        <v>122.86304907503956</v>
      </c>
      <c r="N49" s="39">
        <v>17.548152117662518</v>
      </c>
      <c r="O49" s="39">
        <v>12.272074423617727</v>
      </c>
      <c r="P49" s="39">
        <v>9.8059624590349603</v>
      </c>
      <c r="Q49" s="39">
        <v>110.03056404556823</v>
      </c>
      <c r="R49" s="39">
        <v>61.128091136426789</v>
      </c>
      <c r="S49" s="39">
        <v>122.81189219227564</v>
      </c>
      <c r="T49" s="39">
        <v>444.56793553764936</v>
      </c>
      <c r="U49" s="39">
        <v>221.17254792998057</v>
      </c>
      <c r="V49" s="39">
        <v>246.17949430397334</v>
      </c>
    </row>
    <row r="50" spans="1:22" ht="15.6">
      <c r="A50" s="11">
        <v>1</v>
      </c>
      <c r="B50" s="12">
        <v>2</v>
      </c>
      <c r="C50" s="5">
        <v>1</v>
      </c>
      <c r="D50" s="6">
        <v>1</v>
      </c>
      <c r="E50" s="6">
        <v>1</v>
      </c>
      <c r="F50" s="6">
        <v>2</v>
      </c>
      <c r="G50" s="58">
        <v>3.3</v>
      </c>
      <c r="H50" s="59">
        <v>3</v>
      </c>
      <c r="I50" s="60">
        <v>0</v>
      </c>
      <c r="J50" s="60"/>
    </row>
    <row r="51" spans="1:22" ht="15.6">
      <c r="A51" s="11">
        <v>2</v>
      </c>
      <c r="B51" s="12">
        <v>1</v>
      </c>
      <c r="C51" s="5">
        <v>2</v>
      </c>
      <c r="D51" s="6">
        <v>1</v>
      </c>
      <c r="E51" s="6">
        <v>1</v>
      </c>
      <c r="F51" s="6">
        <v>2</v>
      </c>
      <c r="G51" s="58">
        <v>2.2999999999999998</v>
      </c>
      <c r="H51" s="59">
        <v>7</v>
      </c>
      <c r="I51" s="61">
        <v>0</v>
      </c>
    </row>
    <row r="52" spans="1:22" ht="15.6">
      <c r="A52" s="11">
        <v>3</v>
      </c>
      <c r="B52" s="12">
        <v>1</v>
      </c>
      <c r="C52" s="5">
        <v>1</v>
      </c>
      <c r="D52" s="6">
        <v>1</v>
      </c>
      <c r="E52" s="6">
        <v>1</v>
      </c>
      <c r="F52" s="6">
        <v>2</v>
      </c>
      <c r="G52" s="58">
        <v>4</v>
      </c>
      <c r="H52" s="59">
        <v>16</v>
      </c>
      <c r="I52" s="61">
        <v>0</v>
      </c>
    </row>
    <row r="53" spans="1:22" ht="15.6">
      <c r="A53" s="11">
        <v>4</v>
      </c>
      <c r="B53" s="12">
        <v>1</v>
      </c>
      <c r="C53" s="5">
        <v>2</v>
      </c>
      <c r="D53" s="6">
        <v>1</v>
      </c>
      <c r="E53" s="6">
        <v>1</v>
      </c>
      <c r="F53" s="6">
        <v>2</v>
      </c>
      <c r="G53" s="58">
        <v>1.1000000000000001</v>
      </c>
      <c r="H53" s="59">
        <v>4</v>
      </c>
      <c r="I53" s="61">
        <v>0</v>
      </c>
    </row>
    <row r="54" spans="1:22" ht="15.6">
      <c r="A54" s="11">
        <v>5</v>
      </c>
      <c r="B54" s="12">
        <v>2</v>
      </c>
      <c r="C54" s="5">
        <v>2</v>
      </c>
      <c r="D54" s="6">
        <v>1</v>
      </c>
      <c r="E54" s="6">
        <v>1</v>
      </c>
      <c r="F54" s="6">
        <v>2</v>
      </c>
      <c r="G54" s="58">
        <v>5</v>
      </c>
      <c r="H54" s="59">
        <v>9</v>
      </c>
      <c r="I54" s="61">
        <v>0</v>
      </c>
    </row>
    <row r="55" spans="1:22" ht="15.6">
      <c r="A55" s="11">
        <v>6</v>
      </c>
      <c r="B55" s="12">
        <v>1</v>
      </c>
      <c r="C55" s="5">
        <v>1</v>
      </c>
      <c r="D55" s="6">
        <v>1</v>
      </c>
      <c r="E55" s="6">
        <v>1</v>
      </c>
      <c r="F55" s="6">
        <v>2</v>
      </c>
      <c r="G55" s="58">
        <v>6.5</v>
      </c>
      <c r="H55" s="59">
        <v>19</v>
      </c>
      <c r="I55" s="61">
        <v>0</v>
      </c>
    </row>
    <row r="56" spans="1:22" ht="15.6">
      <c r="A56" s="11">
        <v>7</v>
      </c>
      <c r="B56" s="12">
        <v>2</v>
      </c>
      <c r="C56" s="5">
        <v>1</v>
      </c>
      <c r="D56" s="6">
        <v>1</v>
      </c>
      <c r="E56" s="6">
        <v>1</v>
      </c>
      <c r="F56" s="6">
        <v>2</v>
      </c>
      <c r="G56" s="58">
        <v>8</v>
      </c>
      <c r="H56" s="59">
        <v>24</v>
      </c>
      <c r="I56" s="61">
        <v>0</v>
      </c>
    </row>
    <row r="57" spans="1:22" ht="15.6">
      <c r="A57" s="11">
        <v>8</v>
      </c>
      <c r="B57" s="12">
        <v>2</v>
      </c>
      <c r="C57" s="5">
        <v>2</v>
      </c>
      <c r="D57" s="6">
        <v>1</v>
      </c>
      <c r="E57" s="6">
        <v>1</v>
      </c>
      <c r="F57" s="6">
        <v>2</v>
      </c>
      <c r="G57" s="58">
        <v>3.9</v>
      </c>
      <c r="H57" s="59">
        <v>10</v>
      </c>
      <c r="I57" s="61">
        <v>1</v>
      </c>
    </row>
    <row r="58" spans="1:22" ht="15.6">
      <c r="A58" s="11">
        <v>9</v>
      </c>
      <c r="B58" s="12">
        <v>1</v>
      </c>
      <c r="C58" s="5">
        <v>2</v>
      </c>
      <c r="D58" s="6">
        <v>1</v>
      </c>
      <c r="E58" s="6">
        <v>1</v>
      </c>
      <c r="F58" s="6">
        <v>2</v>
      </c>
      <c r="G58" s="58">
        <v>1.6</v>
      </c>
      <c r="H58" s="59">
        <v>4</v>
      </c>
      <c r="I58" s="61">
        <v>0</v>
      </c>
    </row>
    <row r="59" spans="1:22" ht="15.6">
      <c r="A59" s="11">
        <v>10</v>
      </c>
      <c r="B59" s="12">
        <v>2</v>
      </c>
      <c r="C59" s="5">
        <v>2</v>
      </c>
      <c r="D59" s="6">
        <v>1</v>
      </c>
      <c r="E59" s="6">
        <v>1</v>
      </c>
      <c r="F59" s="6">
        <v>2</v>
      </c>
      <c r="G59" s="58">
        <v>3.5</v>
      </c>
      <c r="H59" s="59">
        <v>10</v>
      </c>
      <c r="I59" s="61">
        <v>0</v>
      </c>
    </row>
    <row r="60" spans="1:22" ht="15.6">
      <c r="A60" s="11">
        <v>11</v>
      </c>
      <c r="B60" s="12">
        <v>2</v>
      </c>
      <c r="C60" s="5">
        <v>1</v>
      </c>
      <c r="D60" s="6">
        <v>1</v>
      </c>
      <c r="E60" s="6">
        <v>1</v>
      </c>
      <c r="F60" s="6">
        <v>2</v>
      </c>
      <c r="G60" s="58">
        <v>7.6</v>
      </c>
      <c r="H60" s="59">
        <v>21</v>
      </c>
      <c r="I60" s="61">
        <v>0</v>
      </c>
    </row>
    <row r="61" spans="1:22" ht="15.6">
      <c r="A61" s="11">
        <v>12</v>
      </c>
      <c r="B61" s="12">
        <v>1</v>
      </c>
      <c r="C61" s="5">
        <v>1</v>
      </c>
      <c r="D61" s="6">
        <v>1</v>
      </c>
      <c r="E61" s="6">
        <v>1</v>
      </c>
      <c r="F61" s="6">
        <v>2</v>
      </c>
      <c r="G61" s="58">
        <v>9</v>
      </c>
      <c r="H61" s="59">
        <v>16</v>
      </c>
      <c r="I61" s="61">
        <v>1</v>
      </c>
    </row>
    <row r="62" spans="1:22" ht="15.6">
      <c r="A62" s="11">
        <v>13</v>
      </c>
      <c r="B62" s="12">
        <v>2</v>
      </c>
      <c r="C62" s="5">
        <v>2</v>
      </c>
      <c r="D62" s="6">
        <v>3</v>
      </c>
      <c r="E62" s="6">
        <v>1</v>
      </c>
      <c r="F62" s="6">
        <v>2</v>
      </c>
      <c r="G62" s="58">
        <v>3.7</v>
      </c>
      <c r="H62" s="59">
        <v>6</v>
      </c>
      <c r="I62" s="61">
        <v>0</v>
      </c>
    </row>
    <row r="63" spans="1:22" ht="15.6">
      <c r="A63" s="11">
        <v>14</v>
      </c>
      <c r="B63" s="12">
        <v>1</v>
      </c>
      <c r="C63" s="5">
        <v>2</v>
      </c>
      <c r="D63" s="6">
        <v>3</v>
      </c>
      <c r="E63" s="6">
        <v>1</v>
      </c>
      <c r="F63" s="6">
        <v>2</v>
      </c>
      <c r="G63" s="58">
        <v>2.1</v>
      </c>
      <c r="H63" s="59">
        <v>4</v>
      </c>
      <c r="I63" s="61">
        <v>0</v>
      </c>
    </row>
    <row r="64" spans="1:22" ht="15.6">
      <c r="A64" s="11">
        <v>15</v>
      </c>
      <c r="B64" s="12">
        <v>2</v>
      </c>
      <c r="C64" s="5">
        <v>1</v>
      </c>
      <c r="D64" s="6">
        <v>3</v>
      </c>
      <c r="E64" s="6">
        <v>1</v>
      </c>
      <c r="F64" s="6">
        <v>2</v>
      </c>
      <c r="G64" s="58">
        <v>8.6999999999999993</v>
      </c>
      <c r="H64" s="59">
        <v>25</v>
      </c>
      <c r="I64" s="61">
        <v>0</v>
      </c>
    </row>
    <row r="65" spans="1:9" ht="15.6">
      <c r="A65" s="11">
        <v>16</v>
      </c>
      <c r="B65" s="12">
        <v>2</v>
      </c>
      <c r="C65" s="5">
        <v>2</v>
      </c>
      <c r="D65" s="6">
        <v>3</v>
      </c>
      <c r="E65" s="6">
        <v>1</v>
      </c>
      <c r="F65" s="6">
        <v>2</v>
      </c>
      <c r="G65" s="58">
        <v>6.4</v>
      </c>
      <c r="H65" s="59">
        <v>12</v>
      </c>
      <c r="I65" s="61">
        <v>0</v>
      </c>
    </row>
    <row r="66" spans="1:9" ht="15.6">
      <c r="A66" s="11">
        <v>17</v>
      </c>
      <c r="B66" s="12">
        <v>2</v>
      </c>
      <c r="C66" s="5">
        <v>1</v>
      </c>
      <c r="D66" s="6">
        <v>3</v>
      </c>
      <c r="E66" s="6">
        <v>1</v>
      </c>
      <c r="F66" s="6">
        <v>2</v>
      </c>
      <c r="G66" s="58">
        <v>9.3000000000000007</v>
      </c>
      <c r="H66" s="59">
        <v>21</v>
      </c>
      <c r="I66" s="61">
        <v>0</v>
      </c>
    </row>
    <row r="67" spans="1:9" ht="15.6">
      <c r="A67" s="11">
        <v>18</v>
      </c>
      <c r="B67" s="12">
        <v>1</v>
      </c>
      <c r="C67" s="5">
        <v>1</v>
      </c>
      <c r="D67" s="6">
        <v>3</v>
      </c>
      <c r="E67" s="6">
        <v>1</v>
      </c>
      <c r="F67" s="6">
        <v>2</v>
      </c>
      <c r="G67" s="58">
        <v>7.6</v>
      </c>
      <c r="H67" s="59">
        <v>26</v>
      </c>
      <c r="I67" s="61">
        <v>0</v>
      </c>
    </row>
    <row r="68" spans="1:9" ht="15.6">
      <c r="A68" s="11">
        <v>19</v>
      </c>
      <c r="B68" s="12">
        <v>2</v>
      </c>
      <c r="C68" s="5">
        <v>1</v>
      </c>
      <c r="D68" s="6">
        <v>3</v>
      </c>
      <c r="E68" s="6">
        <v>1</v>
      </c>
      <c r="F68" s="6">
        <v>2</v>
      </c>
      <c r="G68" s="58">
        <v>7.9</v>
      </c>
      <c r="H68" s="59">
        <v>12</v>
      </c>
      <c r="I68" s="61">
        <v>0</v>
      </c>
    </row>
    <row r="69" spans="1:9" ht="15.6">
      <c r="A69" s="11">
        <v>20</v>
      </c>
      <c r="B69" s="12">
        <v>2</v>
      </c>
      <c r="C69" s="5">
        <v>2</v>
      </c>
      <c r="D69" s="6">
        <v>3</v>
      </c>
      <c r="E69" s="6">
        <v>1</v>
      </c>
      <c r="F69" s="6">
        <v>2</v>
      </c>
      <c r="G69" s="58">
        <v>2.7</v>
      </c>
      <c r="H69" s="59">
        <v>5</v>
      </c>
      <c r="I69" s="61">
        <v>0</v>
      </c>
    </row>
    <row r="70" spans="1:9" ht="15.6">
      <c r="A70" s="11">
        <v>21</v>
      </c>
      <c r="B70" s="12">
        <v>1</v>
      </c>
      <c r="C70" s="5">
        <v>2</v>
      </c>
      <c r="D70" s="6">
        <v>3</v>
      </c>
      <c r="E70" s="6">
        <v>1</v>
      </c>
      <c r="F70" s="6">
        <v>2</v>
      </c>
      <c r="G70" s="58">
        <v>5.3</v>
      </c>
      <c r="H70" s="59">
        <v>5</v>
      </c>
      <c r="I70" s="61">
        <v>0</v>
      </c>
    </row>
    <row r="71" spans="1:9" ht="15.6">
      <c r="A71" s="11">
        <v>22</v>
      </c>
      <c r="B71" s="12">
        <v>1</v>
      </c>
      <c r="C71" s="5">
        <v>1</v>
      </c>
      <c r="D71" s="6">
        <v>3</v>
      </c>
      <c r="E71" s="6">
        <v>1</v>
      </c>
      <c r="F71" s="6">
        <v>2</v>
      </c>
      <c r="G71" s="58">
        <v>8.5</v>
      </c>
      <c r="H71" s="59">
        <v>24</v>
      </c>
      <c r="I71" s="61">
        <v>0</v>
      </c>
    </row>
    <row r="72" spans="1:9" ht="15.6">
      <c r="A72" s="11">
        <v>23</v>
      </c>
      <c r="B72" s="12">
        <v>1</v>
      </c>
      <c r="C72" s="5">
        <v>2</v>
      </c>
      <c r="D72" s="6">
        <v>3</v>
      </c>
      <c r="E72" s="6">
        <v>1</v>
      </c>
      <c r="F72" s="6">
        <v>2</v>
      </c>
      <c r="G72" s="58">
        <v>3.1</v>
      </c>
      <c r="H72" s="59">
        <v>9</v>
      </c>
      <c r="I72" s="61">
        <v>0</v>
      </c>
    </row>
    <row r="73" spans="1:9" ht="15.6">
      <c r="A73" s="11">
        <v>24</v>
      </c>
      <c r="B73" s="12">
        <v>1</v>
      </c>
      <c r="C73" s="5">
        <v>1</v>
      </c>
      <c r="D73" s="6">
        <v>3</v>
      </c>
      <c r="E73" s="6">
        <v>1</v>
      </c>
      <c r="F73" s="6">
        <v>2</v>
      </c>
      <c r="G73" s="58">
        <v>9.1999999999999993</v>
      </c>
      <c r="H73" s="59">
        <v>33</v>
      </c>
      <c r="I73" s="61">
        <v>0</v>
      </c>
    </row>
    <row r="74" spans="1:9" ht="15.6">
      <c r="A74" s="11">
        <v>25</v>
      </c>
      <c r="B74" s="12">
        <v>1</v>
      </c>
      <c r="C74" s="5">
        <v>2</v>
      </c>
      <c r="D74" s="6">
        <v>2</v>
      </c>
      <c r="E74" s="6">
        <v>2</v>
      </c>
      <c r="F74" s="6">
        <v>2</v>
      </c>
      <c r="G74" s="58">
        <v>1.8</v>
      </c>
      <c r="H74" s="59">
        <v>3</v>
      </c>
      <c r="I74" s="61">
        <v>0</v>
      </c>
    </row>
    <row r="75" spans="1:9" ht="15.6">
      <c r="A75" s="11">
        <v>26</v>
      </c>
      <c r="B75" s="12">
        <v>1</v>
      </c>
      <c r="C75" s="5">
        <v>1</v>
      </c>
      <c r="D75" s="6">
        <v>2</v>
      </c>
      <c r="E75" s="6">
        <v>2</v>
      </c>
      <c r="F75" s="6">
        <v>2</v>
      </c>
      <c r="G75" s="58">
        <v>4.0999999999999996</v>
      </c>
      <c r="H75" s="59">
        <v>14</v>
      </c>
      <c r="I75" s="61">
        <v>0</v>
      </c>
    </row>
    <row r="76" spans="1:9" ht="15.6">
      <c r="A76" s="11">
        <v>27</v>
      </c>
      <c r="B76" s="12">
        <v>2</v>
      </c>
      <c r="C76" s="5">
        <v>1</v>
      </c>
      <c r="D76" s="6">
        <v>2</v>
      </c>
      <c r="E76" s="6">
        <v>2</v>
      </c>
      <c r="F76" s="6">
        <v>2</v>
      </c>
      <c r="G76" s="58">
        <v>5.5</v>
      </c>
      <c r="H76" s="59">
        <v>18</v>
      </c>
      <c r="I76" s="61">
        <v>0</v>
      </c>
    </row>
    <row r="77" spans="1:9" ht="15.6">
      <c r="A77" s="11">
        <v>28</v>
      </c>
      <c r="B77" s="12">
        <v>1</v>
      </c>
      <c r="C77" s="5">
        <v>2</v>
      </c>
      <c r="D77" s="6">
        <v>2</v>
      </c>
      <c r="E77" s="6">
        <v>2</v>
      </c>
      <c r="F77" s="6">
        <v>2</v>
      </c>
      <c r="G77" s="58">
        <v>4.3</v>
      </c>
      <c r="H77" s="59">
        <v>12</v>
      </c>
      <c r="I77" s="61">
        <v>0</v>
      </c>
    </row>
    <row r="78" spans="1:9" ht="15.6">
      <c r="A78" s="11">
        <v>29</v>
      </c>
      <c r="B78" s="12">
        <v>2</v>
      </c>
      <c r="C78" s="5">
        <v>2</v>
      </c>
      <c r="D78" s="6">
        <v>2</v>
      </c>
      <c r="E78" s="6">
        <v>2</v>
      </c>
      <c r="F78" s="6">
        <v>2</v>
      </c>
      <c r="G78" s="58">
        <v>8.6</v>
      </c>
      <c r="H78" s="59">
        <v>17</v>
      </c>
      <c r="I78" s="61">
        <v>0</v>
      </c>
    </row>
    <row r="79" spans="1:9" ht="15.6">
      <c r="A79" s="11">
        <v>30</v>
      </c>
      <c r="B79" s="12">
        <v>1</v>
      </c>
      <c r="C79" s="5">
        <v>1</v>
      </c>
      <c r="D79" s="6">
        <v>2</v>
      </c>
      <c r="E79" s="6">
        <v>2</v>
      </c>
      <c r="F79" s="6">
        <v>2</v>
      </c>
      <c r="G79" s="58">
        <v>6</v>
      </c>
      <c r="H79" s="59">
        <v>22</v>
      </c>
      <c r="I79" s="61">
        <v>0</v>
      </c>
    </row>
    <row r="80" spans="1:9" ht="15.6">
      <c r="A80" s="11">
        <v>31</v>
      </c>
      <c r="B80" s="12">
        <v>2</v>
      </c>
      <c r="C80" s="5">
        <v>1</v>
      </c>
      <c r="D80" s="6">
        <v>2</v>
      </c>
      <c r="E80" s="6">
        <v>2</v>
      </c>
      <c r="F80" s="6">
        <v>2</v>
      </c>
      <c r="G80" s="58">
        <v>2.8</v>
      </c>
      <c r="H80" s="59">
        <v>9</v>
      </c>
      <c r="I80" s="61">
        <v>0</v>
      </c>
    </row>
    <row r="81" spans="1:9" ht="15.6">
      <c r="A81" s="11">
        <v>32</v>
      </c>
      <c r="B81" s="12">
        <v>2</v>
      </c>
      <c r="C81" s="5">
        <v>2</v>
      </c>
      <c r="D81" s="6">
        <v>2</v>
      </c>
      <c r="E81" s="6">
        <v>2</v>
      </c>
      <c r="F81" s="6">
        <v>2</v>
      </c>
      <c r="G81" s="58">
        <v>1.7</v>
      </c>
      <c r="H81" s="59">
        <v>11</v>
      </c>
      <c r="I81" s="61">
        <v>0</v>
      </c>
    </row>
    <row r="82" spans="1:9" ht="15.6">
      <c r="A82" s="11">
        <v>33</v>
      </c>
      <c r="B82" s="12">
        <v>1</v>
      </c>
      <c r="C82" s="5">
        <v>2</v>
      </c>
      <c r="D82" s="6">
        <v>2</v>
      </c>
      <c r="E82" s="6">
        <v>2</v>
      </c>
      <c r="F82" s="6">
        <v>2</v>
      </c>
      <c r="G82" s="58">
        <v>6.6</v>
      </c>
      <c r="H82" s="59">
        <v>21</v>
      </c>
      <c r="I82" s="61">
        <v>0</v>
      </c>
    </row>
    <row r="83" spans="1:9" ht="15.6">
      <c r="A83" s="11">
        <v>34</v>
      </c>
      <c r="B83" s="12">
        <v>1</v>
      </c>
      <c r="C83" s="5">
        <v>1</v>
      </c>
      <c r="D83" s="6">
        <v>2</v>
      </c>
      <c r="E83" s="6">
        <v>2</v>
      </c>
      <c r="F83" s="6">
        <v>2</v>
      </c>
      <c r="G83" s="58">
        <v>5.9</v>
      </c>
      <c r="H83" s="59">
        <v>15</v>
      </c>
      <c r="I83" s="61">
        <v>0</v>
      </c>
    </row>
    <row r="84" spans="1:9" ht="15.6">
      <c r="A84" s="11">
        <v>35</v>
      </c>
      <c r="B84" s="12">
        <v>2</v>
      </c>
      <c r="C84" s="5">
        <v>1</v>
      </c>
      <c r="D84" s="6">
        <v>2</v>
      </c>
      <c r="E84" s="6">
        <v>2</v>
      </c>
      <c r="F84" s="6">
        <v>2</v>
      </c>
      <c r="G84" s="58">
        <v>6.9</v>
      </c>
      <c r="H84" s="59">
        <v>13</v>
      </c>
      <c r="I84" s="61">
        <v>0</v>
      </c>
    </row>
    <row r="85" spans="1:9" ht="15.6">
      <c r="A85" s="11">
        <v>36</v>
      </c>
      <c r="B85" s="12">
        <v>2</v>
      </c>
      <c r="C85" s="5">
        <v>2</v>
      </c>
      <c r="D85" s="6">
        <v>2</v>
      </c>
      <c r="E85" s="6">
        <v>2</v>
      </c>
      <c r="F85" s="6">
        <v>2</v>
      </c>
      <c r="G85" s="58">
        <v>3.8</v>
      </c>
      <c r="H85" s="59">
        <v>6</v>
      </c>
      <c r="I85" s="61">
        <v>0</v>
      </c>
    </row>
    <row r="86" spans="1:9" ht="15.6">
      <c r="A86" s="11">
        <v>37</v>
      </c>
      <c r="B86" s="12">
        <v>2</v>
      </c>
      <c r="C86" s="5">
        <v>2</v>
      </c>
      <c r="D86" s="6">
        <v>4</v>
      </c>
      <c r="E86" s="6">
        <v>2</v>
      </c>
      <c r="F86" s="6">
        <v>2</v>
      </c>
      <c r="G86" s="58">
        <v>3.1</v>
      </c>
      <c r="H86" s="59">
        <v>7</v>
      </c>
      <c r="I86" s="61">
        <v>0</v>
      </c>
    </row>
    <row r="87" spans="1:9" ht="15.6">
      <c r="A87" s="11">
        <v>38</v>
      </c>
      <c r="B87" s="12">
        <v>1</v>
      </c>
      <c r="C87" s="5">
        <v>1</v>
      </c>
      <c r="D87" s="6">
        <v>4</v>
      </c>
      <c r="E87" s="6">
        <v>2</v>
      </c>
      <c r="F87" s="6">
        <v>2</v>
      </c>
      <c r="G87" s="58">
        <v>8.6</v>
      </c>
      <c r="H87" s="59">
        <v>18</v>
      </c>
      <c r="I87" s="61">
        <v>1</v>
      </c>
    </row>
    <row r="88" spans="1:9" ht="15.6">
      <c r="A88" s="11">
        <v>39</v>
      </c>
      <c r="B88" s="12">
        <v>1</v>
      </c>
      <c r="C88" s="5">
        <v>2</v>
      </c>
      <c r="D88" s="6">
        <v>4</v>
      </c>
      <c r="E88" s="6">
        <v>2</v>
      </c>
      <c r="F88" s="6">
        <v>2</v>
      </c>
      <c r="G88" s="58">
        <v>7.5</v>
      </c>
      <c r="H88" s="59">
        <v>17</v>
      </c>
      <c r="I88" s="61">
        <v>0</v>
      </c>
    </row>
    <row r="89" spans="1:9" ht="15.6">
      <c r="A89" s="11">
        <v>40</v>
      </c>
      <c r="B89" s="12">
        <v>1</v>
      </c>
      <c r="C89" s="5">
        <v>2</v>
      </c>
      <c r="D89" s="6">
        <v>4</v>
      </c>
      <c r="E89" s="6">
        <v>2</v>
      </c>
      <c r="F89" s="6">
        <v>2</v>
      </c>
      <c r="G89" s="58">
        <v>0.4</v>
      </c>
      <c r="H89" s="59">
        <v>2</v>
      </c>
      <c r="I89" s="61">
        <v>0</v>
      </c>
    </row>
    <row r="90" spans="1:9" ht="15.6">
      <c r="A90" s="11">
        <v>41</v>
      </c>
      <c r="B90" s="12">
        <v>2</v>
      </c>
      <c r="C90" s="5">
        <v>1</v>
      </c>
      <c r="D90" s="6">
        <v>4</v>
      </c>
      <c r="E90" s="6">
        <v>2</v>
      </c>
      <c r="F90" s="6">
        <v>2</v>
      </c>
      <c r="G90" s="58">
        <v>9.3000000000000007</v>
      </c>
      <c r="H90" s="59">
        <v>12</v>
      </c>
      <c r="I90" s="61">
        <v>3</v>
      </c>
    </row>
    <row r="91" spans="1:9" ht="15.6">
      <c r="A91" s="11">
        <v>42</v>
      </c>
      <c r="B91" s="12">
        <v>2</v>
      </c>
      <c r="C91" s="5">
        <v>1</v>
      </c>
      <c r="D91" s="6">
        <v>4</v>
      </c>
      <c r="E91" s="6">
        <v>2</v>
      </c>
      <c r="F91" s="6">
        <v>2</v>
      </c>
      <c r="G91" s="58">
        <v>9.6</v>
      </c>
      <c r="H91" s="59">
        <v>25</v>
      </c>
      <c r="I91" s="61">
        <v>0</v>
      </c>
    </row>
    <row r="92" spans="1:9" ht="15.6">
      <c r="A92" s="11">
        <v>43</v>
      </c>
      <c r="B92" s="12">
        <v>2</v>
      </c>
      <c r="C92" s="5">
        <v>2</v>
      </c>
      <c r="D92" s="6">
        <v>4</v>
      </c>
      <c r="E92" s="6">
        <v>2</v>
      </c>
      <c r="F92" s="6">
        <v>2</v>
      </c>
      <c r="G92" s="58">
        <v>0.7</v>
      </c>
      <c r="H92" s="59">
        <v>4</v>
      </c>
      <c r="I92" s="61">
        <v>0</v>
      </c>
    </row>
    <row r="93" spans="1:9" ht="15.6">
      <c r="A93" s="11">
        <v>44</v>
      </c>
      <c r="B93" s="12">
        <v>1</v>
      </c>
      <c r="C93" s="5">
        <v>2</v>
      </c>
      <c r="D93" s="6">
        <v>4</v>
      </c>
      <c r="E93" s="6">
        <v>2</v>
      </c>
      <c r="F93" s="6">
        <v>2</v>
      </c>
      <c r="G93" s="58">
        <v>3.2</v>
      </c>
      <c r="H93" s="59">
        <v>9</v>
      </c>
      <c r="I93" s="61">
        <v>0</v>
      </c>
    </row>
    <row r="94" spans="1:9" ht="15.6">
      <c r="A94" s="11">
        <v>45</v>
      </c>
      <c r="B94" s="12">
        <v>1</v>
      </c>
      <c r="C94" s="5">
        <v>1</v>
      </c>
      <c r="D94" s="6">
        <v>4</v>
      </c>
      <c r="E94" s="6">
        <v>2</v>
      </c>
      <c r="F94" s="6">
        <v>2</v>
      </c>
      <c r="G94" s="58">
        <v>5.4</v>
      </c>
      <c r="H94" s="59">
        <v>21</v>
      </c>
      <c r="I94" s="61">
        <v>0</v>
      </c>
    </row>
    <row r="95" spans="1:9" ht="15.6">
      <c r="A95" s="11">
        <v>46</v>
      </c>
      <c r="B95" s="12">
        <v>2</v>
      </c>
      <c r="C95" s="5">
        <v>2</v>
      </c>
      <c r="D95" s="6">
        <v>4</v>
      </c>
      <c r="E95" s="6">
        <v>2</v>
      </c>
      <c r="F95" s="6">
        <v>2</v>
      </c>
      <c r="G95" s="58">
        <v>4.9000000000000004</v>
      </c>
      <c r="H95" s="59">
        <v>9</v>
      </c>
      <c r="I95" s="61">
        <v>0</v>
      </c>
    </row>
    <row r="96" spans="1:9" ht="15.6">
      <c r="A96" s="11">
        <v>47</v>
      </c>
      <c r="B96" s="12">
        <v>2</v>
      </c>
      <c r="C96" s="5">
        <v>1</v>
      </c>
      <c r="D96" s="6">
        <v>4</v>
      </c>
      <c r="E96" s="6">
        <v>2</v>
      </c>
      <c r="F96" s="6">
        <v>2</v>
      </c>
      <c r="G96" s="58">
        <v>9</v>
      </c>
      <c r="H96" s="59">
        <v>26</v>
      </c>
      <c r="I96" s="61">
        <v>0</v>
      </c>
    </row>
    <row r="97" spans="1:10" ht="15.6">
      <c r="A97" s="6">
        <v>48</v>
      </c>
      <c r="B97" s="7">
        <v>1</v>
      </c>
      <c r="C97" s="6">
        <v>1</v>
      </c>
      <c r="D97" s="6">
        <v>4</v>
      </c>
      <c r="E97" s="6">
        <v>2</v>
      </c>
      <c r="F97" s="6">
        <v>2</v>
      </c>
      <c r="G97" s="58">
        <v>7.4</v>
      </c>
      <c r="H97" s="59">
        <v>13</v>
      </c>
      <c r="I97" s="61">
        <v>0</v>
      </c>
    </row>
    <row r="98" spans="1:10">
      <c r="H98" s="62"/>
      <c r="J98" s="62"/>
    </row>
    <row r="99" spans="1:10">
      <c r="H99" s="62"/>
      <c r="J99" s="62"/>
    </row>
    <row r="100" spans="1:10">
      <c r="H100" s="62"/>
      <c r="J100" s="62"/>
    </row>
    <row r="101" spans="1:10">
      <c r="H101" s="62"/>
      <c r="J101" s="62"/>
    </row>
    <row r="102" spans="1:10">
      <c r="H102" s="62"/>
      <c r="J102" s="62"/>
    </row>
    <row r="103" spans="1:10">
      <c r="H103" s="62"/>
      <c r="J103" s="62"/>
    </row>
    <row r="104" spans="1:10">
      <c r="H104" s="62"/>
      <c r="J104" s="62"/>
    </row>
    <row r="105" spans="1:10">
      <c r="H105" s="62"/>
      <c r="J105" s="62"/>
    </row>
    <row r="106" spans="1:10">
      <c r="H106" s="62"/>
      <c r="J106" s="62"/>
    </row>
    <row r="107" spans="1:10">
      <c r="H107" s="62"/>
      <c r="J107" s="62"/>
    </row>
    <row r="108" spans="1:10">
      <c r="H108" s="62"/>
      <c r="J108" s="62"/>
    </row>
    <row r="109" spans="1:10">
      <c r="H109" s="62"/>
      <c r="J109" s="62"/>
    </row>
    <row r="110" spans="1:10">
      <c r="H110" s="62"/>
      <c r="J110" s="62"/>
    </row>
    <row r="111" spans="1:10">
      <c r="H111" s="62"/>
      <c r="J111" s="62"/>
    </row>
    <row r="112" spans="1:10">
      <c r="H112" s="62"/>
      <c r="J112" s="62"/>
    </row>
    <row r="113" spans="8:10">
      <c r="H113" s="62"/>
      <c r="J113" s="62"/>
    </row>
    <row r="114" spans="8:10">
      <c r="H114" s="62"/>
      <c r="J114" s="62"/>
    </row>
    <row r="115" spans="8:10">
      <c r="H115" s="62"/>
      <c r="J115" s="62"/>
    </row>
    <row r="116" spans="8:10">
      <c r="H116" s="62"/>
      <c r="J116" s="62"/>
    </row>
    <row r="117" spans="8:10">
      <c r="H117" s="62"/>
      <c r="J117" s="62"/>
    </row>
    <row r="118" spans="8:10">
      <c r="H118" s="62"/>
      <c r="J118" s="62"/>
    </row>
    <row r="119" spans="8:10">
      <c r="H119" s="62"/>
      <c r="J119" s="62"/>
    </row>
    <row r="120" spans="8:10">
      <c r="H120" s="62"/>
      <c r="J120" s="62"/>
    </row>
    <row r="121" spans="8:10">
      <c r="H121" s="62"/>
      <c r="J121" s="62"/>
    </row>
    <row r="122" spans="8:10">
      <c r="H122" s="62"/>
      <c r="J122" s="62"/>
    </row>
    <row r="123" spans="8:10">
      <c r="H123" s="62"/>
      <c r="J123" s="62"/>
    </row>
    <row r="124" spans="8:10">
      <c r="H124" s="62"/>
      <c r="J124" s="62"/>
    </row>
    <row r="125" spans="8:10">
      <c r="H125" s="62"/>
      <c r="J125" s="62"/>
    </row>
    <row r="126" spans="8:10">
      <c r="H126" s="62"/>
      <c r="J126" s="62"/>
    </row>
    <row r="127" spans="8:10">
      <c r="H127" s="62"/>
      <c r="J127" s="62"/>
    </row>
    <row r="128" spans="8:10">
      <c r="H128" s="62"/>
      <c r="J128" s="62"/>
    </row>
    <row r="129" spans="8:10">
      <c r="H129" s="62"/>
      <c r="J129" s="62"/>
    </row>
    <row r="130" spans="8:10">
      <c r="H130" s="62"/>
      <c r="J130" s="62"/>
    </row>
    <row r="131" spans="8:10">
      <c r="H131" s="62"/>
      <c r="J131" s="62"/>
    </row>
    <row r="132" spans="8:10">
      <c r="H132" s="62"/>
      <c r="J132" s="62"/>
    </row>
    <row r="133" spans="8:10">
      <c r="H133" s="62"/>
      <c r="J133" s="62"/>
    </row>
    <row r="134" spans="8:10">
      <c r="H134" s="62"/>
      <c r="J134" s="62"/>
    </row>
    <row r="135" spans="8:10">
      <c r="H135" s="62"/>
      <c r="J135" s="62"/>
    </row>
    <row r="136" spans="8:10">
      <c r="H136" s="62"/>
      <c r="J136" s="62"/>
    </row>
    <row r="137" spans="8:10">
      <c r="H137" s="62"/>
      <c r="J137" s="62"/>
    </row>
    <row r="138" spans="8:10">
      <c r="H138" s="62"/>
      <c r="J138" s="62"/>
    </row>
    <row r="139" spans="8:10">
      <c r="H139" s="62"/>
      <c r="J139" s="62"/>
    </row>
    <row r="140" spans="8:10">
      <c r="H140" s="62"/>
      <c r="J140" s="62"/>
    </row>
    <row r="141" spans="8:10">
      <c r="H141" s="62"/>
      <c r="J141" s="62"/>
    </row>
    <row r="142" spans="8:10">
      <c r="H142" s="62"/>
      <c r="J142" s="62"/>
    </row>
    <row r="143" spans="8:10">
      <c r="H143" s="62"/>
      <c r="J143" s="62"/>
    </row>
    <row r="144" spans="8:10">
      <c r="H144" s="62"/>
      <c r="J144" s="62"/>
    </row>
    <row r="145" spans="8:10">
      <c r="H145" s="62"/>
      <c r="J145" s="62"/>
    </row>
    <row r="146" spans="8:10">
      <c r="H146" s="62"/>
      <c r="J146" s="62"/>
    </row>
    <row r="147" spans="8:10">
      <c r="H147" s="62"/>
      <c r="J147" s="62"/>
    </row>
    <row r="148" spans="8:10">
      <c r="H148" s="62"/>
      <c r="J148" s="62"/>
    </row>
    <row r="149" spans="8:10">
      <c r="H149" s="62"/>
      <c r="J149" s="62"/>
    </row>
    <row r="150" spans="8:10">
      <c r="H150" s="62"/>
      <c r="J150" s="62"/>
    </row>
    <row r="151" spans="8:10">
      <c r="H151" s="62"/>
      <c r="J151" s="62"/>
    </row>
    <row r="152" spans="8:10">
      <c r="H152" s="62"/>
      <c r="J152" s="62"/>
    </row>
    <row r="153" spans="8:10">
      <c r="H153" s="62"/>
      <c r="J153" s="62"/>
    </row>
    <row r="154" spans="8:10">
      <c r="H154" s="62"/>
      <c r="J154" s="62"/>
    </row>
    <row r="155" spans="8:10">
      <c r="H155" s="62"/>
      <c r="J155" s="62"/>
    </row>
    <row r="156" spans="8:10">
      <c r="H156" s="62"/>
      <c r="J156" s="62"/>
    </row>
    <row r="157" spans="8:10">
      <c r="H157" s="62"/>
      <c r="J157" s="62"/>
    </row>
    <row r="158" spans="8:10">
      <c r="H158" s="62"/>
      <c r="J158" s="62"/>
    </row>
    <row r="159" spans="8:10">
      <c r="H159" s="62"/>
      <c r="J159" s="62"/>
    </row>
    <row r="160" spans="8:10">
      <c r="H160" s="62"/>
      <c r="J160" s="62"/>
    </row>
    <row r="161" spans="8:10">
      <c r="H161" s="62"/>
      <c r="J161" s="62"/>
    </row>
    <row r="162" spans="8:10">
      <c r="H162" s="62"/>
      <c r="J162" s="62"/>
    </row>
    <row r="163" spans="8:10">
      <c r="H163" s="62"/>
      <c r="J163" s="62"/>
    </row>
    <row r="164" spans="8:10">
      <c r="H164" s="62"/>
      <c r="J164" s="62"/>
    </row>
    <row r="165" spans="8:10">
      <c r="H165" s="62"/>
      <c r="J165" s="62"/>
    </row>
    <row r="166" spans="8:10">
      <c r="H166" s="62"/>
      <c r="J166" s="62"/>
    </row>
    <row r="167" spans="8:10">
      <c r="H167" s="62"/>
      <c r="J167" s="62"/>
    </row>
    <row r="168" spans="8:10">
      <c r="H168" s="62"/>
      <c r="J168" s="62"/>
    </row>
    <row r="169" spans="8:10">
      <c r="H169" s="62"/>
      <c r="J169" s="62"/>
    </row>
    <row r="170" spans="8:10">
      <c r="H170" s="62"/>
      <c r="J170" s="62"/>
    </row>
    <row r="171" spans="8:10">
      <c r="H171" s="62"/>
      <c r="J171" s="62"/>
    </row>
    <row r="172" spans="8:10">
      <c r="H172" s="62"/>
      <c r="J172" s="62"/>
    </row>
    <row r="173" spans="8:10">
      <c r="H173" s="62"/>
      <c r="J173" s="62"/>
    </row>
    <row r="174" spans="8:10">
      <c r="H174" s="62"/>
      <c r="J174" s="62"/>
    </row>
    <row r="175" spans="8:10">
      <c r="H175" s="62"/>
      <c r="J175" s="62"/>
    </row>
    <row r="176" spans="8:10">
      <c r="H176" s="62"/>
      <c r="J176" s="62"/>
    </row>
    <row r="177" spans="8:10">
      <c r="H177" s="62"/>
      <c r="J177" s="62"/>
    </row>
    <row r="178" spans="8:10">
      <c r="H178" s="62"/>
      <c r="J178" s="62"/>
    </row>
    <row r="179" spans="8:10">
      <c r="H179" s="62"/>
      <c r="J179" s="62"/>
    </row>
    <row r="180" spans="8:10">
      <c r="H180" s="62"/>
      <c r="J180" s="62"/>
    </row>
    <row r="181" spans="8:10">
      <c r="H181" s="62"/>
      <c r="J181" s="62"/>
    </row>
    <row r="182" spans="8:10">
      <c r="H182" s="62"/>
      <c r="J182" s="62"/>
    </row>
    <row r="183" spans="8:10">
      <c r="H183" s="62"/>
      <c r="J183" s="62"/>
    </row>
    <row r="184" spans="8:10">
      <c r="H184" s="62"/>
      <c r="J184" s="62"/>
    </row>
    <row r="185" spans="8:10">
      <c r="H185" s="62"/>
      <c r="J185" s="62"/>
    </row>
    <row r="186" spans="8:10">
      <c r="H186" s="62"/>
      <c r="J186" s="62"/>
    </row>
    <row r="187" spans="8:10">
      <c r="H187" s="62"/>
      <c r="J187" s="62"/>
    </row>
    <row r="188" spans="8:10">
      <c r="H188" s="62"/>
      <c r="J188" s="62"/>
    </row>
    <row r="189" spans="8:10">
      <c r="H189" s="62"/>
      <c r="J189" s="62"/>
    </row>
    <row r="190" spans="8:10">
      <c r="H190" s="62"/>
      <c r="J190" s="62"/>
    </row>
    <row r="191" spans="8:10">
      <c r="H191" s="62"/>
      <c r="J191" s="62"/>
    </row>
    <row r="192" spans="8:10">
      <c r="H192" s="62"/>
      <c r="J192" s="62"/>
    </row>
    <row r="193" spans="8:10">
      <c r="H193" s="62"/>
      <c r="J193" s="62"/>
    </row>
    <row r="194" spans="8:10">
      <c r="H194" s="62"/>
      <c r="J194" s="62"/>
    </row>
    <row r="195" spans="8:10">
      <c r="H195" s="62"/>
      <c r="J195" s="62"/>
    </row>
    <row r="196" spans="8:10">
      <c r="H196" s="62"/>
      <c r="J196" s="62"/>
    </row>
    <row r="197" spans="8:10">
      <c r="H197" s="62"/>
      <c r="J197" s="62"/>
    </row>
    <row r="198" spans="8:10">
      <c r="H198" s="62"/>
      <c r="J198" s="62"/>
    </row>
    <row r="199" spans="8:10">
      <c r="H199" s="62"/>
      <c r="J199" s="62"/>
    </row>
    <row r="200" spans="8:10">
      <c r="H200" s="62"/>
      <c r="J200" s="62"/>
    </row>
    <row r="201" spans="8:10">
      <c r="H201" s="62"/>
      <c r="J201" s="62"/>
    </row>
    <row r="202" spans="8:10">
      <c r="H202" s="62"/>
      <c r="J202" s="62"/>
    </row>
    <row r="203" spans="8:10">
      <c r="H203" s="62"/>
      <c r="J203" s="62"/>
    </row>
    <row r="204" spans="8:10">
      <c r="H204" s="62"/>
      <c r="J204" s="62"/>
    </row>
    <row r="205" spans="8:10">
      <c r="H205" s="62"/>
      <c r="J205" s="62"/>
    </row>
    <row r="206" spans="8:10">
      <c r="H206" s="62"/>
      <c r="J206" s="62"/>
    </row>
    <row r="207" spans="8:10">
      <c r="H207" s="62"/>
      <c r="J207" s="62"/>
    </row>
    <row r="208" spans="8:10">
      <c r="H208" s="62"/>
      <c r="J208" s="62"/>
    </row>
    <row r="209" spans="8:10">
      <c r="H209" s="62"/>
      <c r="J209" s="62"/>
    </row>
    <row r="210" spans="8:10">
      <c r="H210" s="62"/>
      <c r="J210" s="62"/>
    </row>
    <row r="211" spans="8:10">
      <c r="H211" s="62"/>
      <c r="J211" s="62"/>
    </row>
    <row r="212" spans="8:10">
      <c r="H212" s="62"/>
      <c r="J212" s="62"/>
    </row>
    <row r="213" spans="8:10">
      <c r="H213" s="62"/>
      <c r="J213" s="62"/>
    </row>
    <row r="214" spans="8:10">
      <c r="H214" s="62"/>
      <c r="J214" s="62"/>
    </row>
    <row r="215" spans="8:10">
      <c r="H215" s="62"/>
      <c r="J215" s="62"/>
    </row>
    <row r="216" spans="8:10">
      <c r="H216" s="62"/>
      <c r="J216" s="62"/>
    </row>
    <row r="217" spans="8:10">
      <c r="H217" s="62"/>
      <c r="J217" s="62"/>
    </row>
    <row r="218" spans="8:10">
      <c r="H218" s="62"/>
      <c r="J218" s="62"/>
    </row>
    <row r="219" spans="8:10">
      <c r="H219" s="62"/>
      <c r="J219" s="62"/>
    </row>
    <row r="220" spans="8:10">
      <c r="H220" s="62"/>
      <c r="J220" s="62"/>
    </row>
    <row r="221" spans="8:10">
      <c r="H221" s="62"/>
      <c r="J221" s="62"/>
    </row>
    <row r="222" spans="8:10">
      <c r="H222" s="62"/>
      <c r="J222" s="62"/>
    </row>
    <row r="223" spans="8:10">
      <c r="H223" s="62"/>
      <c r="J223" s="62"/>
    </row>
    <row r="224" spans="8:10">
      <c r="H224" s="62"/>
      <c r="J224" s="62"/>
    </row>
    <row r="225" spans="8:10">
      <c r="H225" s="62"/>
      <c r="J225" s="62"/>
    </row>
    <row r="226" spans="8:10">
      <c r="H226" s="62"/>
      <c r="J226" s="62"/>
    </row>
    <row r="227" spans="8:10">
      <c r="H227" s="62"/>
      <c r="J227" s="62"/>
    </row>
    <row r="228" spans="8:10">
      <c r="H228" s="62"/>
      <c r="J228" s="62"/>
    </row>
    <row r="229" spans="8:10">
      <c r="H229" s="62"/>
      <c r="J229" s="62"/>
    </row>
    <row r="230" spans="8:10">
      <c r="H230" s="62"/>
      <c r="J230" s="62"/>
    </row>
    <row r="231" spans="8:10">
      <c r="H231" s="62"/>
      <c r="J231" s="62"/>
    </row>
    <row r="232" spans="8:10">
      <c r="H232" s="62"/>
      <c r="J232" s="62"/>
    </row>
    <row r="233" spans="8:10">
      <c r="H233" s="62"/>
      <c r="J233" s="62"/>
    </row>
    <row r="234" spans="8:10">
      <c r="H234" s="62"/>
      <c r="J234" s="62"/>
    </row>
    <row r="235" spans="8:10">
      <c r="H235" s="62"/>
      <c r="J235" s="62"/>
    </row>
    <row r="236" spans="8:10">
      <c r="H236" s="62"/>
      <c r="J236" s="62"/>
    </row>
    <row r="237" spans="8:10">
      <c r="H237" s="62"/>
      <c r="J237" s="62"/>
    </row>
    <row r="238" spans="8:10">
      <c r="H238" s="62"/>
      <c r="J238" s="62"/>
    </row>
    <row r="239" spans="8:10">
      <c r="H239" s="62"/>
      <c r="J239" s="62"/>
    </row>
    <row r="240" spans="8:10">
      <c r="H240" s="62"/>
      <c r="J240" s="62"/>
    </row>
    <row r="241" spans="8:10">
      <c r="H241" s="62"/>
      <c r="J241" s="62"/>
    </row>
    <row r="242" spans="8:10">
      <c r="H242" s="62"/>
      <c r="J242" s="62"/>
    </row>
    <row r="243" spans="8:10">
      <c r="H243" s="62"/>
      <c r="J243" s="62"/>
    </row>
    <row r="244" spans="8:10">
      <c r="H244" s="62"/>
      <c r="J244" s="62"/>
    </row>
    <row r="245" spans="8:10">
      <c r="H245" s="62"/>
      <c r="J245" s="62"/>
    </row>
    <row r="246" spans="8:10">
      <c r="H246" s="62"/>
      <c r="J246" s="62"/>
    </row>
    <row r="247" spans="8:10">
      <c r="H247" s="62"/>
      <c r="J247" s="62"/>
    </row>
    <row r="248" spans="8:10">
      <c r="H248" s="62"/>
      <c r="J248" s="62"/>
    </row>
    <row r="249" spans="8:10">
      <c r="H249" s="62"/>
      <c r="J249" s="62"/>
    </row>
    <row r="250" spans="8:10">
      <c r="H250" s="62"/>
      <c r="J250" s="62"/>
    </row>
    <row r="251" spans="8:10">
      <c r="H251" s="62"/>
      <c r="J251" s="62"/>
    </row>
    <row r="252" spans="8:10">
      <c r="H252" s="62"/>
      <c r="J252" s="62"/>
    </row>
    <row r="253" spans="8:10">
      <c r="H253" s="62"/>
      <c r="J253" s="62"/>
    </row>
    <row r="254" spans="8:10">
      <c r="H254" s="62"/>
      <c r="J254" s="62"/>
    </row>
    <row r="255" spans="8:10">
      <c r="H255" s="62"/>
      <c r="J255" s="62"/>
    </row>
    <row r="256" spans="8:10">
      <c r="H256" s="62"/>
      <c r="J256" s="62"/>
    </row>
    <row r="257" spans="8:10">
      <c r="H257" s="62"/>
      <c r="J257" s="62"/>
    </row>
    <row r="258" spans="8:10">
      <c r="H258" s="62"/>
      <c r="J258" s="62"/>
    </row>
    <row r="259" spans="8:10">
      <c r="H259" s="62"/>
      <c r="J259" s="62"/>
    </row>
    <row r="260" spans="8:10">
      <c r="H260" s="62"/>
      <c r="J260" s="62"/>
    </row>
    <row r="261" spans="8:10">
      <c r="H261" s="62"/>
      <c r="J261" s="62"/>
    </row>
    <row r="262" spans="8:10">
      <c r="H262" s="62"/>
      <c r="J262" s="62"/>
    </row>
    <row r="263" spans="8:10">
      <c r="H263" s="62"/>
      <c r="J263" s="62"/>
    </row>
    <row r="264" spans="8:10">
      <c r="H264" s="62"/>
      <c r="J264" s="62"/>
    </row>
    <row r="265" spans="8:10">
      <c r="H265" s="62"/>
      <c r="J265" s="62"/>
    </row>
    <row r="266" spans="8:10">
      <c r="H266" s="62"/>
      <c r="J266" s="62"/>
    </row>
    <row r="267" spans="8:10">
      <c r="H267" s="62"/>
      <c r="J267" s="62"/>
    </row>
    <row r="268" spans="8:10">
      <c r="H268" s="62"/>
      <c r="J268" s="62"/>
    </row>
    <row r="269" spans="8:10">
      <c r="H269" s="62"/>
      <c r="J269" s="62"/>
    </row>
    <row r="270" spans="8:10">
      <c r="H270" s="62"/>
      <c r="J270" s="62"/>
    </row>
    <row r="271" spans="8:10">
      <c r="H271" s="62"/>
      <c r="J271" s="62"/>
    </row>
    <row r="272" spans="8:10">
      <c r="H272" s="62"/>
      <c r="J272" s="62"/>
    </row>
    <row r="273" spans="8:10">
      <c r="H273" s="62"/>
      <c r="J273" s="62"/>
    </row>
    <row r="274" spans="8:10">
      <c r="H274" s="62"/>
      <c r="J274" s="62"/>
    </row>
    <row r="275" spans="8:10">
      <c r="H275" s="62"/>
      <c r="J275" s="62"/>
    </row>
    <row r="276" spans="8:10">
      <c r="H276" s="62"/>
      <c r="J276" s="62"/>
    </row>
    <row r="277" spans="8:10">
      <c r="H277" s="62"/>
      <c r="J277" s="62"/>
    </row>
    <row r="278" spans="8:10">
      <c r="H278" s="62"/>
      <c r="J278" s="62"/>
    </row>
    <row r="279" spans="8:10">
      <c r="H279" s="62"/>
      <c r="J279" s="62"/>
    </row>
    <row r="280" spans="8:10">
      <c r="H280" s="62"/>
      <c r="J280" s="62"/>
    </row>
    <row r="281" spans="8:10">
      <c r="H281" s="62"/>
      <c r="J281" s="62"/>
    </row>
    <row r="282" spans="8:10">
      <c r="H282" s="62"/>
      <c r="J282" s="62"/>
    </row>
    <row r="283" spans="8:10">
      <c r="H283" s="62"/>
      <c r="J283" s="62"/>
    </row>
    <row r="284" spans="8:10">
      <c r="H284" s="62"/>
      <c r="J284" s="62"/>
    </row>
    <row r="285" spans="8:10">
      <c r="H285" s="62"/>
      <c r="J285" s="62"/>
    </row>
    <row r="286" spans="8:10">
      <c r="H286" s="62"/>
      <c r="J286" s="62"/>
    </row>
    <row r="287" spans="8:10">
      <c r="H287" s="62"/>
      <c r="J287" s="62"/>
    </row>
    <row r="288" spans="8:10">
      <c r="H288" s="62"/>
      <c r="J288" s="62"/>
    </row>
    <row r="289" spans="8:10">
      <c r="H289" s="62"/>
      <c r="J289" s="62"/>
    </row>
    <row r="290" spans="8:10">
      <c r="H290" s="62"/>
      <c r="J290" s="62"/>
    </row>
    <row r="291" spans="8:10">
      <c r="H291" s="62"/>
      <c r="J291" s="62"/>
    </row>
    <row r="292" spans="8:10">
      <c r="H292" s="62"/>
      <c r="J292" s="62"/>
    </row>
    <row r="293" spans="8:10">
      <c r="H293" s="62"/>
      <c r="J293" s="62"/>
    </row>
    <row r="294" spans="8:10">
      <c r="H294" s="62"/>
      <c r="J294" s="62"/>
    </row>
    <row r="295" spans="8:10">
      <c r="H295" s="62"/>
      <c r="J295" s="62"/>
    </row>
    <row r="296" spans="8:10">
      <c r="H296" s="62"/>
      <c r="J296" s="62"/>
    </row>
    <row r="297" spans="8:10">
      <c r="H297" s="62"/>
      <c r="J297" s="62"/>
    </row>
    <row r="298" spans="8:10">
      <c r="H298" s="62"/>
      <c r="J298" s="62"/>
    </row>
    <row r="299" spans="8:10">
      <c r="H299" s="62"/>
      <c r="J299" s="62"/>
    </row>
    <row r="300" spans="8:10">
      <c r="H300" s="62"/>
      <c r="J300" s="62"/>
    </row>
    <row r="301" spans="8:10">
      <c r="H301" s="62"/>
      <c r="J301" s="62"/>
    </row>
    <row r="302" spans="8:10">
      <c r="H302" s="62"/>
      <c r="J302" s="62"/>
    </row>
    <row r="303" spans="8:10">
      <c r="H303" s="62"/>
      <c r="J303" s="62"/>
    </row>
    <row r="304" spans="8:10">
      <c r="H304" s="62"/>
      <c r="J304" s="62"/>
    </row>
    <row r="305" spans="8:10">
      <c r="H305" s="62"/>
      <c r="J305" s="62"/>
    </row>
    <row r="306" spans="8:10">
      <c r="H306" s="62"/>
      <c r="J306" s="62"/>
    </row>
    <row r="307" spans="8:10">
      <c r="H307" s="62"/>
      <c r="J307" s="62"/>
    </row>
    <row r="308" spans="8:10">
      <c r="H308" s="62"/>
      <c r="J308" s="62"/>
    </row>
    <row r="309" spans="8:10">
      <c r="H309" s="62"/>
      <c r="J309" s="62"/>
    </row>
    <row r="310" spans="8:10">
      <c r="H310" s="62"/>
      <c r="J310" s="62"/>
    </row>
    <row r="311" spans="8:10">
      <c r="H311" s="62"/>
      <c r="J311" s="62"/>
    </row>
    <row r="312" spans="8:10">
      <c r="H312" s="62"/>
      <c r="J312" s="62"/>
    </row>
    <row r="313" spans="8:10">
      <c r="H313" s="62"/>
      <c r="J313" s="62"/>
    </row>
    <row r="314" spans="8:10">
      <c r="H314" s="62"/>
      <c r="J314" s="62"/>
    </row>
    <row r="315" spans="8:10">
      <c r="H315" s="62"/>
      <c r="J315" s="62"/>
    </row>
    <row r="316" spans="8:10">
      <c r="H316" s="62"/>
      <c r="J316" s="62"/>
    </row>
    <row r="317" spans="8:10">
      <c r="H317" s="62"/>
      <c r="J317" s="62"/>
    </row>
    <row r="318" spans="8:10">
      <c r="H318" s="62"/>
      <c r="J318" s="62"/>
    </row>
    <row r="319" spans="8:10">
      <c r="H319" s="62"/>
      <c r="J319" s="62"/>
    </row>
    <row r="320" spans="8:10">
      <c r="H320" s="62"/>
      <c r="J320" s="62"/>
    </row>
    <row r="321" spans="8:10">
      <c r="H321" s="62"/>
      <c r="J321" s="62"/>
    </row>
    <row r="322" spans="8:10">
      <c r="H322" s="62"/>
      <c r="J322" s="62"/>
    </row>
    <row r="323" spans="8:10">
      <c r="H323" s="62"/>
      <c r="J323" s="62"/>
    </row>
    <row r="324" spans="8:10">
      <c r="H324" s="62"/>
      <c r="J324" s="62"/>
    </row>
    <row r="325" spans="8:10">
      <c r="H325" s="62"/>
      <c r="J325" s="62"/>
    </row>
    <row r="326" spans="8:10">
      <c r="H326" s="62"/>
      <c r="J326" s="62"/>
    </row>
    <row r="327" spans="8:10">
      <c r="H327" s="62"/>
      <c r="J327" s="62"/>
    </row>
    <row r="328" spans="8:10">
      <c r="H328" s="62"/>
      <c r="J328" s="62"/>
    </row>
    <row r="329" spans="8:10">
      <c r="H329" s="62"/>
      <c r="J329" s="62"/>
    </row>
    <row r="330" spans="8:10">
      <c r="H330" s="62"/>
      <c r="J330" s="62"/>
    </row>
    <row r="331" spans="8:10">
      <c r="H331" s="62"/>
      <c r="J331" s="62"/>
    </row>
    <row r="332" spans="8:10">
      <c r="H332" s="62"/>
      <c r="J332" s="62"/>
    </row>
    <row r="333" spans="8:10">
      <c r="H333" s="62"/>
      <c r="J333" s="62"/>
    </row>
    <row r="334" spans="8:10">
      <c r="H334" s="62"/>
      <c r="J334" s="62"/>
    </row>
    <row r="335" spans="8:10">
      <c r="H335" s="62"/>
      <c r="J335" s="62"/>
    </row>
    <row r="336" spans="8:10">
      <c r="H336" s="62"/>
      <c r="J336" s="62"/>
    </row>
    <row r="337" spans="8:10">
      <c r="H337" s="62"/>
      <c r="J337" s="62"/>
    </row>
    <row r="338" spans="8:10">
      <c r="H338" s="62"/>
      <c r="J338" s="62"/>
    </row>
    <row r="339" spans="8:10">
      <c r="H339" s="62"/>
      <c r="J339" s="62"/>
    </row>
    <row r="340" spans="8:10">
      <c r="H340" s="62"/>
      <c r="J340" s="62"/>
    </row>
    <row r="341" spans="8:10">
      <c r="H341" s="62"/>
      <c r="J341" s="62"/>
    </row>
    <row r="342" spans="8:10">
      <c r="H342" s="62"/>
      <c r="J342" s="62"/>
    </row>
    <row r="343" spans="8:10">
      <c r="H343" s="62"/>
      <c r="J343" s="62"/>
    </row>
    <row r="344" spans="8:10">
      <c r="H344" s="62"/>
      <c r="J344" s="62"/>
    </row>
    <row r="345" spans="8:10">
      <c r="H345" s="62"/>
      <c r="J345" s="62"/>
    </row>
    <row r="346" spans="8:10">
      <c r="H346" s="62"/>
      <c r="J346" s="62"/>
    </row>
    <row r="347" spans="8:10">
      <c r="H347" s="62"/>
      <c r="J347" s="62"/>
    </row>
    <row r="348" spans="8:10">
      <c r="H348" s="62"/>
      <c r="J348" s="62"/>
    </row>
    <row r="349" spans="8:10">
      <c r="H349" s="62"/>
      <c r="J349" s="62"/>
    </row>
    <row r="350" spans="8:10">
      <c r="H350" s="62"/>
      <c r="J350" s="62"/>
    </row>
    <row r="351" spans="8:10">
      <c r="H351" s="62"/>
      <c r="J351" s="62"/>
    </row>
    <row r="352" spans="8:10">
      <c r="H352" s="62"/>
      <c r="J352" s="62"/>
    </row>
    <row r="353" spans="8:10">
      <c r="H353" s="62"/>
      <c r="J353" s="62"/>
    </row>
    <row r="354" spans="8:10">
      <c r="H354" s="62"/>
      <c r="J354" s="62"/>
    </row>
    <row r="355" spans="8:10">
      <c r="H355" s="62"/>
      <c r="J355" s="62"/>
    </row>
    <row r="356" spans="8:10">
      <c r="H356" s="62"/>
      <c r="J356" s="62"/>
    </row>
    <row r="357" spans="8:10">
      <c r="H357" s="62"/>
      <c r="J357" s="62"/>
    </row>
    <row r="358" spans="8:10">
      <c r="H358" s="62"/>
      <c r="J358" s="62"/>
    </row>
    <row r="359" spans="8:10">
      <c r="H359" s="62"/>
      <c r="J359" s="62"/>
    </row>
    <row r="360" spans="8:10">
      <c r="H360" s="62"/>
      <c r="J360" s="62"/>
    </row>
    <row r="361" spans="8:10">
      <c r="H361" s="62"/>
      <c r="J361" s="62"/>
    </row>
    <row r="362" spans="8:10">
      <c r="H362" s="62"/>
      <c r="J362" s="62"/>
    </row>
    <row r="363" spans="8:10">
      <c r="H363" s="62"/>
      <c r="J363" s="62"/>
    </row>
    <row r="364" spans="8:10">
      <c r="H364" s="62"/>
      <c r="J364" s="62"/>
    </row>
    <row r="365" spans="8:10">
      <c r="H365" s="62"/>
      <c r="J365" s="62"/>
    </row>
    <row r="366" spans="8:10">
      <c r="H366" s="62"/>
      <c r="J366" s="62"/>
    </row>
    <row r="367" spans="8:10">
      <c r="H367" s="62"/>
      <c r="J367" s="62"/>
    </row>
    <row r="368" spans="8:10">
      <c r="H368" s="62"/>
      <c r="J368" s="62"/>
    </row>
    <row r="369" spans="8:10">
      <c r="H369" s="62"/>
      <c r="J369" s="62"/>
    </row>
    <row r="370" spans="8:10">
      <c r="H370" s="62"/>
      <c r="J370" s="62"/>
    </row>
    <row r="371" spans="8:10">
      <c r="H371" s="62"/>
      <c r="J371" s="62"/>
    </row>
    <row r="372" spans="8:10">
      <c r="H372" s="62"/>
      <c r="J372" s="62"/>
    </row>
    <row r="373" spans="8:10">
      <c r="H373" s="62"/>
      <c r="J373" s="62"/>
    </row>
    <row r="374" spans="8:10">
      <c r="H374" s="62"/>
      <c r="J374" s="62"/>
    </row>
    <row r="375" spans="8:10">
      <c r="H375" s="62"/>
      <c r="J375" s="62"/>
    </row>
    <row r="376" spans="8:10">
      <c r="H376" s="62"/>
      <c r="J376" s="62"/>
    </row>
    <row r="377" spans="8:10">
      <c r="H377" s="62"/>
      <c r="J377" s="62"/>
    </row>
    <row r="378" spans="8:10">
      <c r="H378" s="62"/>
      <c r="J378" s="62"/>
    </row>
    <row r="379" spans="8:10">
      <c r="H379" s="62"/>
      <c r="J379" s="62"/>
    </row>
    <row r="380" spans="8:10">
      <c r="H380" s="62"/>
      <c r="J380" s="62"/>
    </row>
    <row r="381" spans="8:10">
      <c r="H381" s="62"/>
      <c r="J381" s="62"/>
    </row>
    <row r="382" spans="8:10">
      <c r="H382" s="62"/>
      <c r="J382" s="62"/>
    </row>
    <row r="383" spans="8:10">
      <c r="H383" s="62"/>
      <c r="J383" s="62"/>
    </row>
    <row r="384" spans="8:10">
      <c r="H384" s="62"/>
      <c r="J384" s="62"/>
    </row>
    <row r="385" spans="8:10">
      <c r="H385" s="62"/>
      <c r="J385" s="62"/>
    </row>
    <row r="386" spans="8:10">
      <c r="H386" s="62"/>
      <c r="J386" s="62"/>
    </row>
    <row r="387" spans="8:10">
      <c r="H387" s="62"/>
      <c r="J387" s="62"/>
    </row>
    <row r="388" spans="8:10">
      <c r="H388" s="62"/>
      <c r="J388" s="62"/>
    </row>
    <row r="389" spans="8:10">
      <c r="H389" s="62"/>
      <c r="J389" s="62"/>
    </row>
    <row r="390" spans="8:10">
      <c r="H390" s="62"/>
      <c r="J390" s="62"/>
    </row>
    <row r="391" spans="8:10">
      <c r="H391" s="62"/>
      <c r="J391" s="62"/>
    </row>
    <row r="392" spans="8:10">
      <c r="H392" s="62"/>
      <c r="J392" s="62"/>
    </row>
    <row r="393" spans="8:10">
      <c r="H393" s="62"/>
      <c r="J393" s="62"/>
    </row>
    <row r="394" spans="8:10">
      <c r="H394" s="62"/>
      <c r="J394" s="62"/>
    </row>
    <row r="395" spans="8:10">
      <c r="H395" s="62"/>
      <c r="J395" s="62"/>
    </row>
    <row r="396" spans="8:10">
      <c r="H396" s="62"/>
      <c r="J396" s="62"/>
    </row>
    <row r="397" spans="8:10">
      <c r="H397" s="62"/>
      <c r="J397" s="62"/>
    </row>
    <row r="398" spans="8:10">
      <c r="H398" s="62"/>
      <c r="J398" s="62"/>
    </row>
    <row r="399" spans="8:10">
      <c r="H399" s="62"/>
      <c r="J399" s="62"/>
    </row>
    <row r="400" spans="8:10">
      <c r="H400" s="62"/>
      <c r="J400" s="62"/>
    </row>
    <row r="401" spans="8:10">
      <c r="H401" s="62"/>
      <c r="J401" s="62"/>
    </row>
    <row r="402" spans="8:10">
      <c r="H402" s="62"/>
      <c r="J402" s="62"/>
    </row>
    <row r="403" spans="8:10">
      <c r="H403" s="62"/>
      <c r="J403" s="62"/>
    </row>
    <row r="404" spans="8:10">
      <c r="H404" s="62"/>
      <c r="J404" s="62"/>
    </row>
    <row r="405" spans="8:10">
      <c r="H405" s="62"/>
      <c r="J405" s="62"/>
    </row>
    <row r="406" spans="8:10">
      <c r="H406" s="62"/>
      <c r="J406" s="62"/>
    </row>
    <row r="407" spans="8:10">
      <c r="H407" s="62"/>
      <c r="J407" s="62"/>
    </row>
    <row r="408" spans="8:10">
      <c r="H408" s="62"/>
      <c r="J408" s="62"/>
    </row>
    <row r="409" spans="8:10">
      <c r="H409" s="62"/>
      <c r="J409" s="62"/>
    </row>
    <row r="410" spans="8:10">
      <c r="H410" s="62"/>
      <c r="J410" s="62"/>
    </row>
    <row r="411" spans="8:10">
      <c r="H411" s="62"/>
      <c r="J411" s="62"/>
    </row>
    <row r="412" spans="8:10">
      <c r="H412" s="62"/>
      <c r="J412" s="62"/>
    </row>
    <row r="413" spans="8:10">
      <c r="H413" s="62"/>
      <c r="J413" s="62"/>
    </row>
    <row r="414" spans="8:10">
      <c r="H414" s="62"/>
      <c r="J414" s="62"/>
    </row>
    <row r="415" spans="8:10">
      <c r="H415" s="62"/>
      <c r="J415" s="62"/>
    </row>
    <row r="416" spans="8:10">
      <c r="H416" s="62"/>
      <c r="J416" s="62"/>
    </row>
    <row r="417" spans="8:10">
      <c r="H417" s="62"/>
      <c r="J417" s="62"/>
    </row>
    <row r="418" spans="8:10">
      <c r="H418" s="62"/>
      <c r="J418" s="62"/>
    </row>
    <row r="419" spans="8:10">
      <c r="H419" s="62"/>
      <c r="J419" s="62"/>
    </row>
    <row r="420" spans="8:10">
      <c r="H420" s="62"/>
      <c r="J420" s="62"/>
    </row>
    <row r="421" spans="8:10">
      <c r="H421" s="62"/>
      <c r="J421" s="62"/>
    </row>
    <row r="422" spans="8:10">
      <c r="H422" s="62"/>
      <c r="J422" s="62"/>
    </row>
    <row r="423" spans="8:10">
      <c r="H423" s="62"/>
      <c r="J423" s="62"/>
    </row>
    <row r="424" spans="8:10">
      <c r="H424" s="62"/>
      <c r="J424" s="62"/>
    </row>
    <row r="425" spans="8:10">
      <c r="H425" s="62"/>
      <c r="J425" s="62"/>
    </row>
    <row r="426" spans="8:10">
      <c r="H426" s="62"/>
      <c r="J426" s="62"/>
    </row>
    <row r="427" spans="8:10">
      <c r="H427" s="62"/>
      <c r="J427" s="62"/>
    </row>
    <row r="428" spans="8:10">
      <c r="H428" s="62"/>
      <c r="J428" s="62"/>
    </row>
    <row r="429" spans="8:10">
      <c r="H429" s="62"/>
      <c r="J429" s="62"/>
    </row>
    <row r="430" spans="8:10">
      <c r="H430" s="62"/>
      <c r="J430" s="62"/>
    </row>
    <row r="431" spans="8:10">
      <c r="H431" s="62"/>
      <c r="J431" s="62"/>
    </row>
    <row r="432" spans="8:10">
      <c r="H432" s="62"/>
      <c r="J432" s="62"/>
    </row>
    <row r="433" spans="8:10">
      <c r="H433" s="62"/>
      <c r="J433" s="62"/>
    </row>
    <row r="434" spans="8:10">
      <c r="H434" s="62"/>
      <c r="J434" s="62"/>
    </row>
    <row r="435" spans="8:10">
      <c r="H435" s="62"/>
      <c r="J435" s="62"/>
    </row>
    <row r="436" spans="8:10">
      <c r="H436" s="62"/>
      <c r="J436" s="62"/>
    </row>
    <row r="437" spans="8:10">
      <c r="H437" s="62"/>
      <c r="J437" s="62"/>
    </row>
    <row r="438" spans="8:10">
      <c r="H438" s="62"/>
      <c r="J438" s="62"/>
    </row>
    <row r="439" spans="8:10">
      <c r="H439" s="62"/>
      <c r="J439" s="62"/>
    </row>
    <row r="440" spans="8:10">
      <c r="H440" s="62"/>
      <c r="J440" s="62"/>
    </row>
    <row r="441" spans="8:10">
      <c r="H441" s="62"/>
      <c r="J441" s="62"/>
    </row>
    <row r="442" spans="8:10">
      <c r="H442" s="62"/>
      <c r="J442" s="62"/>
    </row>
    <row r="443" spans="8:10">
      <c r="H443" s="62"/>
      <c r="J443" s="62"/>
    </row>
    <row r="444" spans="8:10">
      <c r="H444" s="62"/>
      <c r="J444" s="62"/>
    </row>
    <row r="445" spans="8:10">
      <c r="H445" s="62"/>
      <c r="J445" s="62"/>
    </row>
    <row r="446" spans="8:10">
      <c r="H446" s="62"/>
      <c r="J446" s="62"/>
    </row>
    <row r="447" spans="8:10">
      <c r="H447" s="62"/>
      <c r="J447" s="62"/>
    </row>
    <row r="448" spans="8:10">
      <c r="H448" s="62"/>
      <c r="J448" s="62"/>
    </row>
    <row r="449" spans="8:10">
      <c r="H449" s="62"/>
      <c r="J449" s="62"/>
    </row>
    <row r="450" spans="8:10">
      <c r="H450" s="62"/>
      <c r="J450" s="62"/>
    </row>
    <row r="451" spans="8:10">
      <c r="H451" s="62"/>
      <c r="J451" s="62"/>
    </row>
    <row r="452" spans="8:10">
      <c r="H452" s="62"/>
      <c r="J452" s="62"/>
    </row>
    <row r="453" spans="8:10">
      <c r="H453" s="62"/>
      <c r="J453" s="62"/>
    </row>
    <row r="454" spans="8:10">
      <c r="H454" s="62"/>
      <c r="J454" s="62"/>
    </row>
    <row r="455" spans="8:10">
      <c r="H455" s="62"/>
      <c r="J455" s="62"/>
    </row>
    <row r="456" spans="8:10">
      <c r="H456" s="62"/>
      <c r="J456" s="62"/>
    </row>
    <row r="457" spans="8:10">
      <c r="H457" s="62"/>
      <c r="J457" s="62"/>
    </row>
    <row r="458" spans="8:10">
      <c r="H458" s="62"/>
      <c r="J458" s="62"/>
    </row>
    <row r="459" spans="8:10">
      <c r="H459" s="62"/>
      <c r="J459" s="62"/>
    </row>
    <row r="460" spans="8:10">
      <c r="H460" s="62"/>
      <c r="J460" s="62"/>
    </row>
    <row r="461" spans="8:10">
      <c r="H461" s="62"/>
      <c r="J461" s="62"/>
    </row>
    <row r="462" spans="8:10">
      <c r="H462" s="62"/>
      <c r="J462" s="62"/>
    </row>
    <row r="463" spans="8:10">
      <c r="H463" s="62"/>
      <c r="J463" s="62"/>
    </row>
    <row r="464" spans="8:10">
      <c r="H464" s="62"/>
      <c r="J464" s="62"/>
    </row>
    <row r="465" spans="8:10">
      <c r="H465" s="62"/>
      <c r="J465" s="62"/>
    </row>
    <row r="466" spans="8:10">
      <c r="H466" s="62"/>
      <c r="J466" s="62"/>
    </row>
    <row r="467" spans="8:10">
      <c r="H467" s="62"/>
      <c r="J467" s="62"/>
    </row>
    <row r="468" spans="8:10">
      <c r="H468" s="62"/>
      <c r="J468" s="62"/>
    </row>
    <row r="469" spans="8:10">
      <c r="H469" s="62"/>
      <c r="J469" s="62"/>
    </row>
    <row r="470" spans="8:10">
      <c r="H470" s="62"/>
      <c r="J470" s="62"/>
    </row>
    <row r="471" spans="8:10">
      <c r="H471" s="62"/>
      <c r="J471" s="62"/>
    </row>
    <row r="472" spans="8:10">
      <c r="H472" s="62"/>
      <c r="J472" s="62"/>
    </row>
    <row r="473" spans="8:10">
      <c r="H473" s="62"/>
      <c r="J473" s="62"/>
    </row>
    <row r="474" spans="8:10">
      <c r="H474" s="62"/>
      <c r="J474" s="62"/>
    </row>
    <row r="475" spans="8:10">
      <c r="H475" s="62"/>
      <c r="J475" s="62"/>
    </row>
    <row r="476" spans="8:10">
      <c r="H476" s="62"/>
      <c r="J476" s="62"/>
    </row>
    <row r="477" spans="8:10">
      <c r="H477" s="62"/>
      <c r="J477" s="62"/>
    </row>
    <row r="478" spans="8:10">
      <c r="H478" s="62"/>
      <c r="J478" s="62"/>
    </row>
    <row r="479" spans="8:10">
      <c r="H479" s="62"/>
      <c r="J479" s="62"/>
    </row>
    <row r="480" spans="8:10">
      <c r="H480" s="62"/>
      <c r="J480" s="62"/>
    </row>
    <row r="481" spans="8:10">
      <c r="H481" s="62"/>
      <c r="J481" s="62"/>
    </row>
    <row r="482" spans="8:10">
      <c r="H482" s="62"/>
      <c r="J482" s="62"/>
    </row>
    <row r="483" spans="8:10">
      <c r="H483" s="62"/>
      <c r="J483" s="62"/>
    </row>
    <row r="484" spans="8:10">
      <c r="H484" s="62"/>
      <c r="J484" s="62"/>
    </row>
    <row r="485" spans="8:10">
      <c r="H485" s="62"/>
      <c r="J485" s="62"/>
    </row>
    <row r="486" spans="8:10">
      <c r="H486" s="62"/>
      <c r="J486" s="62"/>
    </row>
    <row r="487" spans="8:10">
      <c r="H487" s="62"/>
      <c r="J487" s="62"/>
    </row>
    <row r="488" spans="8:10">
      <c r="H488" s="62"/>
      <c r="J488" s="62"/>
    </row>
    <row r="489" spans="8:10">
      <c r="H489" s="62"/>
      <c r="J489" s="62"/>
    </row>
    <row r="490" spans="8:10">
      <c r="H490" s="62"/>
      <c r="J490" s="62"/>
    </row>
    <row r="491" spans="8:10">
      <c r="H491" s="62"/>
      <c r="J491" s="62"/>
    </row>
    <row r="492" spans="8:10">
      <c r="H492" s="62"/>
      <c r="J492" s="62"/>
    </row>
    <row r="493" spans="8:10">
      <c r="H493" s="62"/>
      <c r="J493" s="62"/>
    </row>
    <row r="494" spans="8:10">
      <c r="H494" s="62"/>
      <c r="J494" s="62"/>
    </row>
    <row r="495" spans="8:10">
      <c r="H495" s="62"/>
      <c r="J495" s="62"/>
    </row>
    <row r="496" spans="8:10">
      <c r="H496" s="62"/>
      <c r="J496" s="62"/>
    </row>
    <row r="497" spans="8:10">
      <c r="H497" s="62"/>
      <c r="J497" s="62"/>
    </row>
    <row r="498" spans="8:10">
      <c r="H498" s="62"/>
      <c r="J498" s="62"/>
    </row>
    <row r="499" spans="8:10">
      <c r="H499" s="62"/>
      <c r="J499" s="62"/>
    </row>
    <row r="500" spans="8:10">
      <c r="H500" s="62"/>
      <c r="J500" s="62"/>
    </row>
    <row r="501" spans="8:10">
      <c r="H501" s="62"/>
      <c r="J501" s="62"/>
    </row>
    <row r="502" spans="8:10">
      <c r="H502" s="62"/>
      <c r="J502" s="62"/>
    </row>
    <row r="503" spans="8:10">
      <c r="H503" s="62"/>
      <c r="J503" s="62"/>
    </row>
    <row r="504" spans="8:10">
      <c r="H504" s="62"/>
      <c r="J504" s="62"/>
    </row>
    <row r="505" spans="8:10">
      <c r="H505" s="62"/>
      <c r="J505" s="62"/>
    </row>
    <row r="506" spans="8:10">
      <c r="H506" s="62"/>
      <c r="J506" s="62"/>
    </row>
    <row r="507" spans="8:10">
      <c r="H507" s="62"/>
      <c r="J507" s="62"/>
    </row>
    <row r="508" spans="8:10">
      <c r="H508" s="62"/>
      <c r="J508" s="62"/>
    </row>
    <row r="509" spans="8:10">
      <c r="H509" s="62"/>
      <c r="J509" s="62"/>
    </row>
    <row r="510" spans="8:10">
      <c r="H510" s="62"/>
      <c r="J510" s="62"/>
    </row>
    <row r="511" spans="8:10">
      <c r="H511" s="62"/>
      <c r="J511" s="62"/>
    </row>
    <row r="512" spans="8:10">
      <c r="H512" s="62"/>
      <c r="J512" s="62"/>
    </row>
    <row r="513" spans="8:10">
      <c r="H513" s="62"/>
      <c r="J513" s="62"/>
    </row>
    <row r="514" spans="8:10">
      <c r="H514" s="62"/>
      <c r="J514" s="62"/>
    </row>
    <row r="515" spans="8:10">
      <c r="H515" s="62"/>
      <c r="J515" s="62"/>
    </row>
    <row r="516" spans="8:10">
      <c r="H516" s="62"/>
      <c r="J516" s="62"/>
    </row>
    <row r="517" spans="8:10">
      <c r="H517" s="62"/>
      <c r="J517" s="62"/>
    </row>
    <row r="518" spans="8:10">
      <c r="H518" s="62"/>
      <c r="J518" s="62"/>
    </row>
    <row r="519" spans="8:10">
      <c r="H519" s="62"/>
      <c r="J519" s="62"/>
    </row>
    <row r="520" spans="8:10">
      <c r="H520" s="62"/>
      <c r="J520" s="62"/>
    </row>
    <row r="521" spans="8:10">
      <c r="H521" s="62"/>
      <c r="J521" s="62"/>
    </row>
    <row r="522" spans="8:10">
      <c r="H522" s="62"/>
      <c r="J522" s="62"/>
    </row>
    <row r="523" spans="8:10">
      <c r="H523" s="62"/>
      <c r="J523" s="62"/>
    </row>
    <row r="524" spans="8:10">
      <c r="H524" s="62"/>
      <c r="J524" s="62"/>
    </row>
    <row r="525" spans="8:10">
      <c r="H525" s="62"/>
      <c r="J525" s="62"/>
    </row>
    <row r="526" spans="8:10">
      <c r="H526" s="62"/>
      <c r="J526" s="62"/>
    </row>
    <row r="527" spans="8:10">
      <c r="H527" s="62"/>
      <c r="J527" s="62"/>
    </row>
    <row r="528" spans="8:10">
      <c r="H528" s="62"/>
      <c r="J528" s="62"/>
    </row>
    <row r="529" spans="8:10">
      <c r="H529" s="62"/>
      <c r="J529" s="62"/>
    </row>
    <row r="530" spans="8:10">
      <c r="H530" s="62"/>
      <c r="J530" s="62"/>
    </row>
    <row r="531" spans="8:10">
      <c r="H531" s="62"/>
      <c r="J531" s="62"/>
    </row>
    <row r="532" spans="8:10">
      <c r="H532" s="62"/>
      <c r="J532" s="62"/>
    </row>
    <row r="533" spans="8:10">
      <c r="H533" s="62"/>
      <c r="J533" s="62"/>
    </row>
    <row r="534" spans="8:10">
      <c r="H534" s="62"/>
      <c r="J534" s="62"/>
    </row>
    <row r="535" spans="8:10">
      <c r="H535" s="62"/>
      <c r="J535" s="62"/>
    </row>
    <row r="536" spans="8:10">
      <c r="H536" s="62"/>
      <c r="J536" s="62"/>
    </row>
    <row r="537" spans="8:10">
      <c r="H537" s="62"/>
      <c r="J537" s="62"/>
    </row>
    <row r="538" spans="8:10">
      <c r="H538" s="62"/>
      <c r="J538" s="62"/>
    </row>
    <row r="539" spans="8:10">
      <c r="H539" s="62"/>
      <c r="J539" s="62"/>
    </row>
    <row r="540" spans="8:10">
      <c r="H540" s="62"/>
      <c r="J540" s="62"/>
    </row>
    <row r="541" spans="8:10">
      <c r="H541" s="62"/>
      <c r="J541" s="62"/>
    </row>
    <row r="542" spans="8:10">
      <c r="H542" s="62"/>
      <c r="J542" s="62"/>
    </row>
    <row r="543" spans="8:10">
      <c r="H543" s="62"/>
      <c r="J543" s="62"/>
    </row>
    <row r="544" spans="8:10">
      <c r="H544" s="62"/>
      <c r="J544" s="62"/>
    </row>
    <row r="545" spans="8:10">
      <c r="H545" s="62"/>
      <c r="J545" s="62"/>
    </row>
    <row r="546" spans="8:10">
      <c r="H546" s="62"/>
      <c r="J546" s="62"/>
    </row>
    <row r="547" spans="8:10">
      <c r="H547" s="62"/>
      <c r="J547" s="62"/>
    </row>
    <row r="548" spans="8:10">
      <c r="H548" s="62"/>
      <c r="J548" s="62"/>
    </row>
    <row r="549" spans="8:10">
      <c r="H549" s="62"/>
      <c r="J549" s="62"/>
    </row>
    <row r="550" spans="8:10">
      <c r="H550" s="62"/>
      <c r="J550" s="62"/>
    </row>
    <row r="551" spans="8:10">
      <c r="H551" s="62"/>
      <c r="J551" s="62"/>
    </row>
    <row r="552" spans="8:10">
      <c r="H552" s="62"/>
      <c r="J552" s="62"/>
    </row>
    <row r="553" spans="8:10">
      <c r="H553" s="62"/>
      <c r="J553" s="62"/>
    </row>
    <row r="554" spans="8:10">
      <c r="H554" s="62"/>
      <c r="J554" s="62"/>
    </row>
    <row r="555" spans="8:10">
      <c r="H555" s="62"/>
      <c r="J555" s="62"/>
    </row>
    <row r="556" spans="8:10">
      <c r="H556" s="62"/>
      <c r="J556" s="62"/>
    </row>
    <row r="557" spans="8:10">
      <c r="H557" s="62"/>
      <c r="J557" s="62"/>
    </row>
    <row r="558" spans="8:10">
      <c r="H558" s="62"/>
      <c r="J558" s="62"/>
    </row>
    <row r="559" spans="8:10">
      <c r="H559" s="62"/>
      <c r="J559" s="62"/>
    </row>
    <row r="560" spans="8:10">
      <c r="H560" s="62"/>
      <c r="J560" s="62"/>
    </row>
    <row r="561" spans="8:10">
      <c r="H561" s="62"/>
      <c r="J561" s="62"/>
    </row>
    <row r="562" spans="8:10">
      <c r="H562" s="62"/>
      <c r="J562" s="62"/>
    </row>
    <row r="563" spans="8:10">
      <c r="H563" s="62"/>
      <c r="J563" s="62"/>
    </row>
    <row r="564" spans="8:10">
      <c r="H564" s="62"/>
      <c r="J564" s="62"/>
    </row>
    <row r="565" spans="8:10">
      <c r="H565" s="62"/>
      <c r="J565" s="62"/>
    </row>
    <row r="566" spans="8:10">
      <c r="H566" s="62"/>
      <c r="J566" s="62"/>
    </row>
    <row r="567" spans="8:10">
      <c r="H567" s="62"/>
      <c r="J567" s="62"/>
    </row>
    <row r="568" spans="8:10">
      <c r="H568" s="62"/>
      <c r="J568" s="62"/>
    </row>
    <row r="569" spans="8:10">
      <c r="H569" s="62"/>
      <c r="J569" s="62"/>
    </row>
    <row r="570" spans="8:10">
      <c r="H570" s="62"/>
      <c r="J570" s="62"/>
    </row>
    <row r="571" spans="8:10">
      <c r="H571" s="62"/>
      <c r="J571" s="62"/>
    </row>
    <row r="572" spans="8:10">
      <c r="H572" s="62"/>
      <c r="J572" s="62"/>
    </row>
    <row r="573" spans="8:10">
      <c r="H573" s="62"/>
      <c r="J573" s="62"/>
    </row>
    <row r="574" spans="8:10">
      <c r="H574" s="62"/>
      <c r="J574" s="62"/>
    </row>
    <row r="575" spans="8:10">
      <c r="H575" s="62"/>
      <c r="J575" s="62"/>
    </row>
    <row r="576" spans="8:10">
      <c r="H576" s="62"/>
      <c r="J576" s="62"/>
    </row>
    <row r="577" spans="8:10">
      <c r="H577" s="62"/>
      <c r="J577" s="62"/>
    </row>
    <row r="578" spans="8:10">
      <c r="H578" s="62"/>
      <c r="J578" s="62"/>
    </row>
    <row r="579" spans="8:10">
      <c r="H579" s="62"/>
      <c r="J579" s="62"/>
    </row>
    <row r="580" spans="8:10">
      <c r="H580" s="62"/>
      <c r="J580" s="62"/>
    </row>
    <row r="581" spans="8:10">
      <c r="H581" s="62"/>
      <c r="J581" s="62"/>
    </row>
    <row r="582" spans="8:10">
      <c r="H582" s="62"/>
      <c r="J582" s="62"/>
    </row>
    <row r="583" spans="8:10">
      <c r="H583" s="62"/>
      <c r="J583" s="62"/>
    </row>
    <row r="584" spans="8:10">
      <c r="H584" s="62"/>
      <c r="J584" s="62"/>
    </row>
    <row r="585" spans="8:10">
      <c r="H585" s="62"/>
      <c r="J585" s="62"/>
    </row>
    <row r="586" spans="8:10">
      <c r="H586" s="62"/>
      <c r="J586" s="62"/>
    </row>
    <row r="587" spans="8:10">
      <c r="H587" s="62"/>
      <c r="J587" s="62"/>
    </row>
    <row r="588" spans="8:10">
      <c r="H588" s="62"/>
      <c r="J588" s="62"/>
    </row>
    <row r="589" spans="8:10">
      <c r="H589" s="62"/>
      <c r="J589" s="62"/>
    </row>
    <row r="590" spans="8:10">
      <c r="H590" s="62"/>
      <c r="J590" s="62"/>
    </row>
    <row r="591" spans="8:10">
      <c r="H591" s="62"/>
      <c r="J591" s="62"/>
    </row>
    <row r="592" spans="8:10">
      <c r="H592" s="62"/>
      <c r="J592" s="62"/>
    </row>
    <row r="593" spans="8:10">
      <c r="H593" s="62"/>
      <c r="J593" s="62"/>
    </row>
    <row r="594" spans="8:10">
      <c r="H594" s="62"/>
      <c r="J594" s="62"/>
    </row>
    <row r="595" spans="8:10">
      <c r="H595" s="62"/>
      <c r="J595" s="62"/>
    </row>
    <row r="596" spans="8:10">
      <c r="H596" s="62"/>
      <c r="J596" s="62"/>
    </row>
    <row r="597" spans="8:10">
      <c r="H597" s="62"/>
      <c r="J597" s="62"/>
    </row>
    <row r="598" spans="8:10">
      <c r="H598" s="62"/>
      <c r="J598" s="62"/>
    </row>
    <row r="599" spans="8:10">
      <c r="H599" s="62"/>
      <c r="J599" s="62"/>
    </row>
    <row r="600" spans="8:10">
      <c r="H600" s="62"/>
      <c r="J600" s="62"/>
    </row>
    <row r="601" spans="8:10">
      <c r="H601" s="62"/>
      <c r="J601" s="62"/>
    </row>
    <row r="602" spans="8:10">
      <c r="H602" s="62"/>
      <c r="J602" s="62"/>
    </row>
    <row r="603" spans="8:10">
      <c r="H603" s="62"/>
      <c r="J603" s="62"/>
    </row>
    <row r="604" spans="8:10">
      <c r="H604" s="62"/>
      <c r="J604" s="62"/>
    </row>
    <row r="605" spans="8:10">
      <c r="H605" s="62"/>
      <c r="J605" s="62"/>
    </row>
    <row r="606" spans="8:10">
      <c r="H606" s="62"/>
      <c r="J606" s="62"/>
    </row>
    <row r="607" spans="8:10">
      <c r="H607" s="62"/>
      <c r="J607" s="62"/>
    </row>
    <row r="608" spans="8:10">
      <c r="H608" s="62"/>
      <c r="J608" s="62"/>
    </row>
    <row r="609" spans="8:10">
      <c r="H609" s="62"/>
      <c r="J609" s="62"/>
    </row>
    <row r="610" spans="8:10">
      <c r="H610" s="62"/>
      <c r="J610" s="62"/>
    </row>
    <row r="611" spans="8:10">
      <c r="H611" s="62"/>
      <c r="J611" s="62"/>
    </row>
    <row r="612" spans="8:10">
      <c r="H612" s="62"/>
      <c r="J612" s="62"/>
    </row>
    <row r="613" spans="8:10">
      <c r="H613" s="62"/>
      <c r="J613" s="62"/>
    </row>
    <row r="614" spans="8:10">
      <c r="H614" s="62"/>
      <c r="J614" s="62"/>
    </row>
    <row r="615" spans="8:10">
      <c r="H615" s="62"/>
      <c r="J615" s="62"/>
    </row>
    <row r="616" spans="8:10">
      <c r="H616" s="62"/>
      <c r="J616" s="62"/>
    </row>
    <row r="617" spans="8:10">
      <c r="H617" s="62"/>
      <c r="J617" s="62"/>
    </row>
    <row r="618" spans="8:10">
      <c r="H618" s="62"/>
      <c r="J618" s="62"/>
    </row>
    <row r="619" spans="8:10">
      <c r="H619" s="62"/>
      <c r="J619" s="62"/>
    </row>
    <row r="620" spans="8:10">
      <c r="H620" s="62"/>
      <c r="J620" s="62"/>
    </row>
    <row r="621" spans="8:10">
      <c r="H621" s="62"/>
      <c r="J621" s="62"/>
    </row>
    <row r="622" spans="8:10">
      <c r="H622" s="62"/>
      <c r="J622" s="62"/>
    </row>
    <row r="623" spans="8:10">
      <c r="H623" s="62"/>
      <c r="J623" s="62"/>
    </row>
    <row r="624" spans="8:10">
      <c r="H624" s="62"/>
      <c r="J624" s="62"/>
    </row>
    <row r="625" spans="8:10">
      <c r="H625" s="62"/>
      <c r="J625" s="62"/>
    </row>
    <row r="626" spans="8:10">
      <c r="H626" s="62"/>
      <c r="J626" s="62"/>
    </row>
    <row r="627" spans="8:10">
      <c r="H627" s="62"/>
      <c r="J627" s="62"/>
    </row>
    <row r="628" spans="8:10">
      <c r="H628" s="62"/>
      <c r="J628" s="62"/>
    </row>
    <row r="629" spans="8:10">
      <c r="H629" s="62"/>
      <c r="J629" s="62"/>
    </row>
    <row r="630" spans="8:10">
      <c r="H630" s="62"/>
      <c r="J630" s="62"/>
    </row>
    <row r="631" spans="8:10">
      <c r="H631" s="62"/>
      <c r="J631" s="62"/>
    </row>
    <row r="632" spans="8:10">
      <c r="H632" s="62"/>
      <c r="J632" s="62"/>
    </row>
    <row r="633" spans="8:10">
      <c r="H633" s="62"/>
      <c r="J633" s="62"/>
    </row>
    <row r="634" spans="8:10">
      <c r="H634" s="62"/>
      <c r="J634" s="62"/>
    </row>
    <row r="635" spans="8:10">
      <c r="H635" s="62"/>
      <c r="J635" s="62"/>
    </row>
    <row r="636" spans="8:10">
      <c r="H636" s="62"/>
      <c r="J636" s="62"/>
    </row>
    <row r="637" spans="8:10">
      <c r="H637" s="62"/>
      <c r="J637" s="62"/>
    </row>
    <row r="638" spans="8:10">
      <c r="H638" s="62"/>
      <c r="J638" s="62"/>
    </row>
    <row r="639" spans="8:10">
      <c r="H639" s="62"/>
      <c r="J639" s="62"/>
    </row>
    <row r="640" spans="8:10">
      <c r="H640" s="62"/>
      <c r="J640" s="62"/>
    </row>
    <row r="641" spans="8:10">
      <c r="H641" s="62"/>
      <c r="J641" s="62"/>
    </row>
    <row r="642" spans="8:10">
      <c r="H642" s="62"/>
      <c r="J642" s="62"/>
    </row>
    <row r="643" spans="8:10">
      <c r="H643" s="62"/>
      <c r="J643" s="62"/>
    </row>
    <row r="644" spans="8:10">
      <c r="H644" s="62"/>
      <c r="J644" s="62"/>
    </row>
    <row r="645" spans="8:10">
      <c r="H645" s="62"/>
      <c r="J645" s="62"/>
    </row>
    <row r="646" spans="8:10">
      <c r="H646" s="62"/>
      <c r="J646" s="62"/>
    </row>
    <row r="647" spans="8:10">
      <c r="H647" s="62"/>
      <c r="J647" s="62"/>
    </row>
    <row r="648" spans="8:10">
      <c r="H648" s="62"/>
      <c r="J648" s="62"/>
    </row>
    <row r="649" spans="8:10">
      <c r="H649" s="62"/>
      <c r="J649" s="62"/>
    </row>
    <row r="650" spans="8:10">
      <c r="H650" s="62"/>
      <c r="J650" s="62"/>
    </row>
    <row r="651" spans="8:10">
      <c r="H651" s="62"/>
      <c r="J651" s="62"/>
    </row>
    <row r="652" spans="8:10">
      <c r="H652" s="62"/>
      <c r="J652" s="62"/>
    </row>
    <row r="653" spans="8:10">
      <c r="H653" s="62"/>
      <c r="J653" s="62"/>
    </row>
    <row r="654" spans="8:10">
      <c r="H654" s="62"/>
      <c r="J654" s="62"/>
    </row>
    <row r="655" spans="8:10">
      <c r="H655" s="62"/>
      <c r="J655" s="62"/>
    </row>
    <row r="656" spans="8:10">
      <c r="H656" s="62"/>
      <c r="J656" s="62"/>
    </row>
    <row r="657" spans="8:10">
      <c r="H657" s="62"/>
      <c r="J657" s="62"/>
    </row>
    <row r="658" spans="8:10">
      <c r="H658" s="62"/>
      <c r="J658" s="62"/>
    </row>
    <row r="659" spans="8:10">
      <c r="H659" s="62"/>
      <c r="J659" s="62"/>
    </row>
    <row r="660" spans="8:10">
      <c r="H660" s="62"/>
      <c r="J660" s="62"/>
    </row>
    <row r="661" spans="8:10">
      <c r="H661" s="62"/>
      <c r="J661" s="62"/>
    </row>
    <row r="662" spans="8:10">
      <c r="H662" s="62"/>
      <c r="J662" s="62"/>
    </row>
    <row r="663" spans="8:10">
      <c r="H663" s="62"/>
      <c r="J663" s="62"/>
    </row>
    <row r="664" spans="8:10">
      <c r="H664" s="62"/>
      <c r="J664" s="62"/>
    </row>
    <row r="665" spans="8:10">
      <c r="H665" s="62"/>
      <c r="J665" s="62"/>
    </row>
    <row r="666" spans="8:10">
      <c r="H666" s="62"/>
      <c r="J666" s="62"/>
    </row>
    <row r="667" spans="8:10">
      <c r="H667" s="62"/>
      <c r="J667" s="62"/>
    </row>
    <row r="668" spans="8:10">
      <c r="H668" s="62"/>
      <c r="J668" s="62"/>
    </row>
    <row r="669" spans="8:10">
      <c r="H669" s="62"/>
      <c r="J669" s="62"/>
    </row>
    <row r="670" spans="8:10">
      <c r="H670" s="62"/>
      <c r="J670" s="62"/>
    </row>
    <row r="671" spans="8:10">
      <c r="H671" s="62"/>
      <c r="J671" s="62"/>
    </row>
    <row r="672" spans="8:10">
      <c r="H672" s="62"/>
      <c r="J672" s="62"/>
    </row>
    <row r="673" spans="8:10">
      <c r="H673" s="62"/>
      <c r="J673" s="62"/>
    </row>
    <row r="674" spans="8:10">
      <c r="H674" s="62"/>
      <c r="J674" s="62"/>
    </row>
    <row r="675" spans="8:10">
      <c r="H675" s="62"/>
      <c r="J675" s="62"/>
    </row>
    <row r="676" spans="8:10">
      <c r="H676" s="62"/>
      <c r="J676" s="62"/>
    </row>
    <row r="677" spans="8:10">
      <c r="H677" s="62"/>
      <c r="J677" s="62"/>
    </row>
    <row r="678" spans="8:10">
      <c r="H678" s="62"/>
      <c r="J678" s="62"/>
    </row>
    <row r="679" spans="8:10">
      <c r="H679" s="62"/>
      <c r="J679" s="62"/>
    </row>
    <row r="680" spans="8:10">
      <c r="H680" s="62"/>
      <c r="J680" s="62"/>
    </row>
    <row r="681" spans="8:10">
      <c r="H681" s="62"/>
      <c r="J681" s="62"/>
    </row>
    <row r="682" spans="8:10">
      <c r="H682" s="62"/>
      <c r="J682" s="62"/>
    </row>
    <row r="683" spans="8:10">
      <c r="H683" s="62"/>
      <c r="J683" s="62"/>
    </row>
    <row r="684" spans="8:10">
      <c r="H684" s="62"/>
      <c r="J684" s="62"/>
    </row>
    <row r="685" spans="8:10">
      <c r="H685" s="62"/>
      <c r="J685" s="62"/>
    </row>
    <row r="686" spans="8:10">
      <c r="H686" s="62"/>
      <c r="J686" s="62"/>
    </row>
    <row r="687" spans="8:10">
      <c r="H687" s="62"/>
      <c r="J687" s="62"/>
    </row>
    <row r="688" spans="8:10">
      <c r="H688" s="62"/>
      <c r="J688" s="62"/>
    </row>
    <row r="689" spans="8:10">
      <c r="H689" s="62"/>
      <c r="J689" s="62"/>
    </row>
    <row r="690" spans="8:10">
      <c r="H690" s="62"/>
      <c r="J690" s="62"/>
    </row>
    <row r="691" spans="8:10">
      <c r="H691" s="62"/>
      <c r="J691" s="62"/>
    </row>
    <row r="692" spans="8:10">
      <c r="H692" s="62"/>
      <c r="J692" s="62"/>
    </row>
    <row r="693" spans="8:10">
      <c r="H693" s="62"/>
      <c r="J693" s="62"/>
    </row>
    <row r="694" spans="8:10">
      <c r="H694" s="62"/>
      <c r="J694" s="62"/>
    </row>
    <row r="695" spans="8:10">
      <c r="H695" s="62"/>
      <c r="J695" s="62"/>
    </row>
    <row r="696" spans="8:10">
      <c r="H696" s="62"/>
      <c r="J696" s="62"/>
    </row>
    <row r="697" spans="8:10">
      <c r="H697" s="62"/>
      <c r="J697" s="62"/>
    </row>
    <row r="698" spans="8:10">
      <c r="H698" s="62"/>
      <c r="J698" s="62"/>
    </row>
    <row r="699" spans="8:10">
      <c r="H699" s="62"/>
      <c r="J699" s="62"/>
    </row>
    <row r="700" spans="8:10">
      <c r="H700" s="62"/>
      <c r="J700" s="62"/>
    </row>
    <row r="701" spans="8:10">
      <c r="H701" s="62"/>
      <c r="J701" s="62"/>
    </row>
    <row r="702" spans="8:10">
      <c r="H702" s="62"/>
      <c r="J702" s="62"/>
    </row>
    <row r="703" spans="8:10">
      <c r="H703" s="62"/>
      <c r="J703" s="62"/>
    </row>
    <row r="704" spans="8:10">
      <c r="H704" s="62"/>
      <c r="J704" s="62"/>
    </row>
    <row r="705" spans="8:10">
      <c r="H705" s="62"/>
      <c r="J705" s="62"/>
    </row>
    <row r="706" spans="8:10">
      <c r="H706" s="62"/>
      <c r="J706" s="62"/>
    </row>
    <row r="707" spans="8:10">
      <c r="H707" s="62"/>
      <c r="J707" s="62"/>
    </row>
    <row r="708" spans="8:10">
      <c r="H708" s="62"/>
      <c r="J708" s="62"/>
    </row>
    <row r="709" spans="8:10">
      <c r="H709" s="62"/>
      <c r="J709" s="62"/>
    </row>
    <row r="710" spans="8:10">
      <c r="H710" s="62"/>
      <c r="J710" s="62"/>
    </row>
    <row r="711" spans="8:10">
      <c r="H711" s="62"/>
      <c r="J711" s="62"/>
    </row>
    <row r="712" spans="8:10">
      <c r="H712" s="62"/>
      <c r="J712" s="62"/>
    </row>
    <row r="713" spans="8:10">
      <c r="H713" s="62"/>
      <c r="J713" s="62"/>
    </row>
    <row r="714" spans="8:10">
      <c r="H714" s="62"/>
      <c r="J714" s="62"/>
    </row>
    <row r="715" spans="8:10">
      <c r="H715" s="62"/>
      <c r="J715" s="62"/>
    </row>
    <row r="716" spans="8:10">
      <c r="H716" s="62"/>
      <c r="J716" s="62"/>
    </row>
    <row r="717" spans="8:10">
      <c r="H717" s="62"/>
      <c r="J717" s="62"/>
    </row>
    <row r="718" spans="8:10">
      <c r="H718" s="62"/>
      <c r="J718" s="62"/>
    </row>
    <row r="719" spans="8:10">
      <c r="H719" s="62"/>
      <c r="J719" s="62"/>
    </row>
    <row r="720" spans="8:10">
      <c r="H720" s="62"/>
      <c r="J720" s="62"/>
    </row>
    <row r="721" spans="8:10">
      <c r="H721" s="62"/>
      <c r="J721" s="62"/>
    </row>
    <row r="722" spans="8:10">
      <c r="H722" s="62"/>
      <c r="J722" s="62"/>
    </row>
    <row r="723" spans="8:10">
      <c r="H723" s="62"/>
      <c r="J723" s="62"/>
    </row>
    <row r="724" spans="8:10">
      <c r="H724" s="62"/>
      <c r="J724" s="62"/>
    </row>
    <row r="725" spans="8:10">
      <c r="H725" s="62"/>
      <c r="J725" s="62"/>
    </row>
    <row r="726" spans="8:10">
      <c r="H726" s="62"/>
      <c r="J726" s="62"/>
    </row>
    <row r="727" spans="8:10">
      <c r="H727" s="62"/>
      <c r="J727" s="62"/>
    </row>
    <row r="728" spans="8:10">
      <c r="H728" s="62"/>
      <c r="J728" s="62"/>
    </row>
    <row r="729" spans="8:10">
      <c r="H729" s="62"/>
      <c r="J729" s="62"/>
    </row>
    <row r="730" spans="8:10">
      <c r="H730" s="62"/>
      <c r="J730" s="62"/>
    </row>
    <row r="731" spans="8:10">
      <c r="H731" s="62"/>
      <c r="J731" s="62"/>
    </row>
    <row r="732" spans="8:10">
      <c r="H732" s="62"/>
      <c r="J732" s="62"/>
    </row>
    <row r="733" spans="8:10">
      <c r="H733" s="62"/>
      <c r="J733" s="62"/>
    </row>
    <row r="734" spans="8:10">
      <c r="H734" s="62"/>
      <c r="J734" s="62"/>
    </row>
    <row r="735" spans="8:10">
      <c r="H735" s="62"/>
      <c r="J735" s="62"/>
    </row>
    <row r="736" spans="8:10">
      <c r="H736" s="62"/>
      <c r="J736" s="62"/>
    </row>
    <row r="737" spans="8:10">
      <c r="H737" s="62"/>
      <c r="J737" s="62"/>
    </row>
    <row r="738" spans="8:10">
      <c r="H738" s="62"/>
      <c r="J738" s="62"/>
    </row>
    <row r="739" spans="8:10">
      <c r="H739" s="62"/>
      <c r="J739" s="62"/>
    </row>
    <row r="740" spans="8:10">
      <c r="H740" s="62"/>
      <c r="J740" s="62"/>
    </row>
    <row r="741" spans="8:10">
      <c r="H741" s="62"/>
      <c r="J741" s="62"/>
    </row>
    <row r="742" spans="8:10">
      <c r="H742" s="62"/>
      <c r="J742" s="62"/>
    </row>
    <row r="743" spans="8:10">
      <c r="H743" s="62"/>
      <c r="J743" s="62"/>
    </row>
    <row r="744" spans="8:10">
      <c r="H744" s="62"/>
      <c r="J744" s="62"/>
    </row>
    <row r="745" spans="8:10">
      <c r="H745" s="62"/>
      <c r="J745" s="62"/>
    </row>
    <row r="746" spans="8:10">
      <c r="H746" s="62"/>
      <c r="J746" s="62"/>
    </row>
    <row r="747" spans="8:10">
      <c r="H747" s="62"/>
      <c r="J747" s="62"/>
    </row>
    <row r="748" spans="8:10">
      <c r="H748" s="62"/>
      <c r="J748" s="62"/>
    </row>
    <row r="749" spans="8:10">
      <c r="H749" s="62"/>
      <c r="J749" s="62"/>
    </row>
    <row r="750" spans="8:10">
      <c r="H750" s="62"/>
      <c r="J750" s="62"/>
    </row>
    <row r="751" spans="8:10">
      <c r="H751" s="62"/>
      <c r="J751" s="62"/>
    </row>
    <row r="752" spans="8:10">
      <c r="H752" s="62"/>
      <c r="J752" s="62"/>
    </row>
    <row r="753" spans="8:10">
      <c r="H753" s="62"/>
      <c r="J753" s="62"/>
    </row>
    <row r="754" spans="8:10">
      <c r="H754" s="62"/>
      <c r="J754" s="62"/>
    </row>
    <row r="755" spans="8:10">
      <c r="H755" s="62"/>
      <c r="J755" s="62"/>
    </row>
    <row r="756" spans="8:10">
      <c r="H756" s="62"/>
      <c r="J756" s="62"/>
    </row>
    <row r="757" spans="8:10">
      <c r="H757" s="62"/>
      <c r="J757" s="62"/>
    </row>
    <row r="758" spans="8:10">
      <c r="H758" s="62"/>
      <c r="J758" s="62"/>
    </row>
    <row r="759" spans="8:10">
      <c r="H759" s="62"/>
      <c r="J759" s="62"/>
    </row>
    <row r="760" spans="8:10">
      <c r="H760" s="62"/>
      <c r="J760" s="62"/>
    </row>
    <row r="761" spans="8:10">
      <c r="H761" s="62"/>
      <c r="J761" s="62"/>
    </row>
    <row r="762" spans="8:10">
      <c r="H762" s="62"/>
      <c r="J762" s="62"/>
    </row>
    <row r="763" spans="8:10">
      <c r="H763" s="62"/>
      <c r="J763" s="62"/>
    </row>
    <row r="764" spans="8:10">
      <c r="H764" s="62"/>
      <c r="J764" s="62"/>
    </row>
    <row r="765" spans="8:10">
      <c r="H765" s="62"/>
      <c r="J765" s="62"/>
    </row>
    <row r="766" spans="8:10">
      <c r="H766" s="62"/>
      <c r="J766" s="62"/>
    </row>
    <row r="767" spans="8:10">
      <c r="H767" s="62"/>
      <c r="J767" s="62"/>
    </row>
    <row r="768" spans="8:10">
      <c r="H768" s="62"/>
      <c r="J768" s="62"/>
    </row>
    <row r="769" spans="8:10">
      <c r="H769" s="62"/>
      <c r="J769" s="6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workbookViewId="0">
      <selection activeCell="J19" sqref="J19"/>
    </sheetView>
  </sheetViews>
  <sheetFormatPr defaultRowHeight="15.6"/>
  <cols>
    <col min="1" max="1" width="13.77734375" style="4" customWidth="1"/>
    <col min="2" max="5" width="8.88671875" style="4"/>
    <col min="6" max="6" width="10.109375" style="66" bestFit="1" customWidth="1"/>
    <col min="7" max="8" width="8.88671875" style="66"/>
  </cols>
  <sheetData>
    <row r="1" spans="1:8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63" t="s">
        <v>179</v>
      </c>
      <c r="G1" s="63" t="s">
        <v>180</v>
      </c>
      <c r="H1" s="63" t="s">
        <v>181</v>
      </c>
    </row>
    <row r="2" spans="1:8">
      <c r="A2" s="14">
        <v>1</v>
      </c>
      <c r="B2" s="15">
        <v>2</v>
      </c>
      <c r="C2" s="15">
        <v>1</v>
      </c>
      <c r="D2" s="16">
        <v>1</v>
      </c>
      <c r="E2" s="17">
        <v>1</v>
      </c>
      <c r="F2" s="64">
        <v>337</v>
      </c>
      <c r="G2" s="65">
        <v>345</v>
      </c>
      <c r="H2" s="65">
        <f t="shared" ref="H2:H22" si="0">(G2-F2)/29</f>
        <v>0.27586206896551724</v>
      </c>
    </row>
    <row r="3" spans="1:8">
      <c r="A3" s="14">
        <v>2</v>
      </c>
      <c r="B3" s="15">
        <v>1</v>
      </c>
      <c r="C3" s="15">
        <v>2</v>
      </c>
      <c r="D3" s="16">
        <v>1</v>
      </c>
      <c r="E3" s="17">
        <v>1</v>
      </c>
      <c r="F3" s="64">
        <v>274</v>
      </c>
      <c r="G3" s="65">
        <v>291</v>
      </c>
      <c r="H3" s="65">
        <f t="shared" si="0"/>
        <v>0.58620689655172409</v>
      </c>
    </row>
    <row r="4" spans="1:8">
      <c r="A4" s="14">
        <v>3</v>
      </c>
      <c r="B4" s="15">
        <v>1</v>
      </c>
      <c r="C4" s="15">
        <v>1</v>
      </c>
      <c r="D4" s="16">
        <v>1</v>
      </c>
      <c r="E4" s="17">
        <v>1</v>
      </c>
      <c r="F4" s="64">
        <v>234</v>
      </c>
      <c r="G4" s="65">
        <v>249</v>
      </c>
      <c r="H4" s="65">
        <f t="shared" si="0"/>
        <v>0.51724137931034486</v>
      </c>
    </row>
    <row r="5" spans="1:8">
      <c r="A5" s="14">
        <v>4</v>
      </c>
      <c r="B5" s="15">
        <v>1</v>
      </c>
      <c r="C5" s="15">
        <v>2</v>
      </c>
      <c r="D5" s="16">
        <v>1</v>
      </c>
      <c r="E5" s="17">
        <v>1</v>
      </c>
      <c r="F5" s="64">
        <v>303</v>
      </c>
      <c r="G5" s="65">
        <v>317</v>
      </c>
      <c r="H5" s="65">
        <f t="shared" si="0"/>
        <v>0.48275862068965519</v>
      </c>
    </row>
    <row r="6" spans="1:8">
      <c r="A6" s="14">
        <v>5</v>
      </c>
      <c r="B6" s="15">
        <v>2</v>
      </c>
      <c r="C6" s="15">
        <v>2</v>
      </c>
      <c r="D6" s="16">
        <v>1</v>
      </c>
      <c r="E6" s="17">
        <v>1</v>
      </c>
      <c r="F6" s="64">
        <v>287</v>
      </c>
      <c r="G6" s="65">
        <v>288</v>
      </c>
      <c r="H6" s="65">
        <f t="shared" si="0"/>
        <v>3.4482758620689655E-2</v>
      </c>
    </row>
    <row r="7" spans="1:8">
      <c r="A7" s="14">
        <v>6</v>
      </c>
      <c r="B7" s="15">
        <v>1</v>
      </c>
      <c r="C7" s="15">
        <v>1</v>
      </c>
      <c r="D7" s="16">
        <v>1</v>
      </c>
      <c r="E7" s="17">
        <v>1</v>
      </c>
      <c r="F7" s="64">
        <v>295</v>
      </c>
      <c r="G7" s="65">
        <v>320</v>
      </c>
      <c r="H7" s="65">
        <f t="shared" si="0"/>
        <v>0.86206896551724133</v>
      </c>
    </row>
    <row r="8" spans="1:8">
      <c r="A8" s="14">
        <v>7</v>
      </c>
      <c r="B8" s="15">
        <v>2</v>
      </c>
      <c r="C8" s="15">
        <v>1</v>
      </c>
      <c r="D8" s="16">
        <v>1</v>
      </c>
      <c r="E8" s="17">
        <v>1</v>
      </c>
      <c r="F8" s="64">
        <v>301</v>
      </c>
      <c r="G8" s="65">
        <v>314</v>
      </c>
      <c r="H8" s="65">
        <f t="shared" si="0"/>
        <v>0.44827586206896552</v>
      </c>
    </row>
    <row r="9" spans="1:8">
      <c r="A9" s="14">
        <v>8</v>
      </c>
      <c r="B9" s="15">
        <v>2</v>
      </c>
      <c r="C9" s="15">
        <v>2</v>
      </c>
      <c r="D9" s="16">
        <v>1</v>
      </c>
      <c r="E9" s="17">
        <v>1</v>
      </c>
      <c r="F9" s="64">
        <v>322</v>
      </c>
      <c r="G9" s="65">
        <v>352</v>
      </c>
      <c r="H9" s="65">
        <f t="shared" si="0"/>
        <v>1.0344827586206897</v>
      </c>
    </row>
    <row r="10" spans="1:8">
      <c r="A10" s="14">
        <v>9</v>
      </c>
      <c r="B10" s="15">
        <v>1</v>
      </c>
      <c r="C10" s="15">
        <v>2</v>
      </c>
      <c r="D10" s="16">
        <v>1</v>
      </c>
      <c r="E10" s="17">
        <v>1</v>
      </c>
      <c r="F10" s="64">
        <v>321</v>
      </c>
      <c r="G10" s="65">
        <v>332</v>
      </c>
      <c r="H10" s="65">
        <f t="shared" si="0"/>
        <v>0.37931034482758619</v>
      </c>
    </row>
    <row r="11" spans="1:8">
      <c r="A11" s="14">
        <v>10</v>
      </c>
      <c r="B11" s="15">
        <v>2</v>
      </c>
      <c r="C11" s="15">
        <v>2</v>
      </c>
      <c r="D11" s="16">
        <v>1</v>
      </c>
      <c r="E11" s="17">
        <v>1</v>
      </c>
      <c r="F11" s="64">
        <v>279</v>
      </c>
      <c r="G11" s="65">
        <v>300</v>
      </c>
      <c r="H11" s="65">
        <f t="shared" si="0"/>
        <v>0.72413793103448276</v>
      </c>
    </row>
    <row r="12" spans="1:8">
      <c r="A12" s="14">
        <v>11</v>
      </c>
      <c r="B12" s="15">
        <v>2</v>
      </c>
      <c r="C12" s="15">
        <v>1</v>
      </c>
      <c r="D12" s="16">
        <v>1</v>
      </c>
      <c r="E12" s="17">
        <v>1</v>
      </c>
      <c r="F12" s="64">
        <v>265</v>
      </c>
      <c r="G12" s="65">
        <v>289</v>
      </c>
      <c r="H12" s="65">
        <f t="shared" si="0"/>
        <v>0.82758620689655171</v>
      </c>
    </row>
    <row r="13" spans="1:8">
      <c r="A13" s="14">
        <v>12</v>
      </c>
      <c r="B13" s="15">
        <v>1</v>
      </c>
      <c r="C13" s="15">
        <v>1</v>
      </c>
      <c r="D13" s="16">
        <v>1</v>
      </c>
      <c r="E13" s="17">
        <v>1</v>
      </c>
      <c r="F13" s="64">
        <v>370</v>
      </c>
      <c r="G13" s="65">
        <v>381</v>
      </c>
      <c r="H13" s="65">
        <f t="shared" si="0"/>
        <v>0.37931034482758619</v>
      </c>
    </row>
    <row r="14" spans="1:8">
      <c r="A14" s="14">
        <v>13</v>
      </c>
      <c r="B14" s="15">
        <v>2</v>
      </c>
      <c r="C14" s="15">
        <v>2</v>
      </c>
      <c r="D14" s="16">
        <v>3</v>
      </c>
      <c r="E14" s="17">
        <v>1</v>
      </c>
      <c r="F14" s="64">
        <v>247</v>
      </c>
      <c r="G14" s="65">
        <v>269</v>
      </c>
      <c r="H14" s="65">
        <f t="shared" si="0"/>
        <v>0.75862068965517238</v>
      </c>
    </row>
    <row r="15" spans="1:8">
      <c r="A15" s="14">
        <v>14</v>
      </c>
      <c r="B15" s="15">
        <v>1</v>
      </c>
      <c r="C15" s="15">
        <v>2</v>
      </c>
      <c r="D15" s="16">
        <v>3</v>
      </c>
      <c r="E15" s="17">
        <v>1</v>
      </c>
      <c r="F15" s="64">
        <v>243</v>
      </c>
      <c r="G15" s="65">
        <v>271</v>
      </c>
      <c r="H15" s="65">
        <f t="shared" si="0"/>
        <v>0.96551724137931039</v>
      </c>
    </row>
    <row r="16" spans="1:8">
      <c r="A16" s="14">
        <v>15</v>
      </c>
      <c r="B16" s="15">
        <v>2</v>
      </c>
      <c r="C16" s="15">
        <v>1</v>
      </c>
      <c r="D16" s="16">
        <v>3</v>
      </c>
      <c r="E16" s="17">
        <v>1</v>
      </c>
      <c r="F16" s="64">
        <v>315</v>
      </c>
      <c r="G16" s="65">
        <v>341</v>
      </c>
      <c r="H16" s="65">
        <f t="shared" si="0"/>
        <v>0.89655172413793105</v>
      </c>
    </row>
    <row r="17" spans="1:8">
      <c r="A17" s="14">
        <v>16</v>
      </c>
      <c r="B17" s="15">
        <v>2</v>
      </c>
      <c r="C17" s="15">
        <v>2</v>
      </c>
      <c r="D17" s="16">
        <v>3</v>
      </c>
      <c r="E17" s="17">
        <v>1</v>
      </c>
      <c r="F17" s="64">
        <v>256</v>
      </c>
      <c r="G17" s="65">
        <v>275</v>
      </c>
      <c r="H17" s="65">
        <f t="shared" si="0"/>
        <v>0.65517241379310343</v>
      </c>
    </row>
    <row r="18" spans="1:8">
      <c r="A18" s="14">
        <v>17</v>
      </c>
      <c r="B18" s="15">
        <v>2</v>
      </c>
      <c r="C18" s="15">
        <v>1</v>
      </c>
      <c r="D18" s="16">
        <v>3</v>
      </c>
      <c r="E18" s="17">
        <v>1</v>
      </c>
      <c r="F18" s="64">
        <v>246</v>
      </c>
      <c r="G18" s="65">
        <v>281</v>
      </c>
      <c r="H18" s="65">
        <f t="shared" si="0"/>
        <v>1.2068965517241379</v>
      </c>
    </row>
    <row r="19" spans="1:8">
      <c r="A19" s="14">
        <v>18</v>
      </c>
      <c r="B19" s="15">
        <v>1</v>
      </c>
      <c r="C19" s="15">
        <v>1</v>
      </c>
      <c r="D19" s="16">
        <v>3</v>
      </c>
      <c r="E19" s="17">
        <v>1</v>
      </c>
      <c r="F19" s="64">
        <v>312</v>
      </c>
      <c r="G19" s="65">
        <v>337</v>
      </c>
      <c r="H19" s="65">
        <f t="shared" si="0"/>
        <v>0.86206896551724133</v>
      </c>
    </row>
    <row r="20" spans="1:8">
      <c r="A20" s="14">
        <v>19</v>
      </c>
      <c r="B20" s="15">
        <v>2</v>
      </c>
      <c r="C20" s="15">
        <v>1</v>
      </c>
      <c r="D20" s="16">
        <v>3</v>
      </c>
      <c r="E20" s="17">
        <v>1</v>
      </c>
      <c r="F20" s="64">
        <v>328</v>
      </c>
      <c r="G20" s="65">
        <v>344</v>
      </c>
      <c r="H20" s="65">
        <f t="shared" si="0"/>
        <v>0.55172413793103448</v>
      </c>
    </row>
    <row r="21" spans="1:8">
      <c r="A21" s="14">
        <v>20</v>
      </c>
      <c r="B21" s="15">
        <v>2</v>
      </c>
      <c r="C21" s="15">
        <v>2</v>
      </c>
      <c r="D21" s="16">
        <v>3</v>
      </c>
      <c r="E21" s="17">
        <v>1</v>
      </c>
      <c r="F21" s="64">
        <v>383</v>
      </c>
      <c r="G21" s="65">
        <v>398</v>
      </c>
      <c r="H21" s="65">
        <f t="shared" si="0"/>
        <v>0.51724137931034486</v>
      </c>
    </row>
    <row r="22" spans="1:8">
      <c r="A22" s="14">
        <v>21</v>
      </c>
      <c r="B22" s="15">
        <v>1</v>
      </c>
      <c r="C22" s="15">
        <v>2</v>
      </c>
      <c r="D22" s="16">
        <v>3</v>
      </c>
      <c r="E22" s="17">
        <v>1</v>
      </c>
      <c r="F22" s="64">
        <v>368</v>
      </c>
      <c r="G22" s="65">
        <v>387</v>
      </c>
      <c r="H22" s="65">
        <f t="shared" si="0"/>
        <v>0.65517241379310343</v>
      </c>
    </row>
    <row r="23" spans="1:8">
      <c r="A23" s="14">
        <v>22</v>
      </c>
      <c r="B23" s="15">
        <v>1</v>
      </c>
      <c r="C23" s="15">
        <v>1</v>
      </c>
      <c r="D23" s="16">
        <v>3</v>
      </c>
      <c r="E23" s="17">
        <v>1</v>
      </c>
      <c r="F23" s="64">
        <v>301</v>
      </c>
      <c r="G23" s="65" t="s">
        <v>5</v>
      </c>
      <c r="H23" s="65" t="s">
        <v>5</v>
      </c>
    </row>
    <row r="24" spans="1:8">
      <c r="A24" s="14">
        <v>23</v>
      </c>
      <c r="B24" s="15">
        <v>1</v>
      </c>
      <c r="C24" s="15">
        <v>2</v>
      </c>
      <c r="D24" s="16">
        <v>3</v>
      </c>
      <c r="E24" s="17">
        <v>1</v>
      </c>
      <c r="F24" s="64">
        <v>272</v>
      </c>
      <c r="G24" s="65">
        <v>311</v>
      </c>
      <c r="H24" s="65">
        <f t="shared" ref="H24:H49" si="1">(G24-F24)/29</f>
        <v>1.3448275862068966</v>
      </c>
    </row>
    <row r="25" spans="1:8">
      <c r="A25" s="14">
        <v>24</v>
      </c>
      <c r="B25" s="15">
        <v>1</v>
      </c>
      <c r="C25" s="15">
        <v>1</v>
      </c>
      <c r="D25" s="16">
        <v>3</v>
      </c>
      <c r="E25" s="17">
        <v>1</v>
      </c>
      <c r="F25" s="64">
        <v>274</v>
      </c>
      <c r="G25" s="65">
        <v>300</v>
      </c>
      <c r="H25" s="65">
        <f t="shared" si="1"/>
        <v>0.89655172413793105</v>
      </c>
    </row>
    <row r="26" spans="1:8">
      <c r="A26" s="14">
        <v>25</v>
      </c>
      <c r="B26" s="15">
        <v>1</v>
      </c>
      <c r="C26" s="15">
        <v>2</v>
      </c>
      <c r="D26" s="16">
        <v>2</v>
      </c>
      <c r="E26" s="17">
        <v>2</v>
      </c>
      <c r="F26" s="64">
        <v>321</v>
      </c>
      <c r="G26" s="65">
        <v>339</v>
      </c>
      <c r="H26" s="65">
        <f t="shared" si="1"/>
        <v>0.62068965517241381</v>
      </c>
    </row>
    <row r="27" spans="1:8">
      <c r="A27" s="14">
        <v>26</v>
      </c>
      <c r="B27" s="15">
        <v>1</v>
      </c>
      <c r="C27" s="15">
        <v>1</v>
      </c>
      <c r="D27" s="16">
        <v>2</v>
      </c>
      <c r="E27" s="17">
        <v>2</v>
      </c>
      <c r="F27" s="64">
        <v>300</v>
      </c>
      <c r="G27" s="65">
        <v>319</v>
      </c>
      <c r="H27" s="65">
        <f t="shared" si="1"/>
        <v>0.65517241379310343</v>
      </c>
    </row>
    <row r="28" spans="1:8">
      <c r="A28" s="14">
        <v>27</v>
      </c>
      <c r="B28" s="15">
        <v>2</v>
      </c>
      <c r="C28" s="15">
        <v>1</v>
      </c>
      <c r="D28" s="16">
        <v>2</v>
      </c>
      <c r="E28" s="17">
        <v>2</v>
      </c>
      <c r="F28" s="64">
        <v>282</v>
      </c>
      <c r="G28" s="65">
        <v>304</v>
      </c>
      <c r="H28" s="65">
        <f t="shared" si="1"/>
        <v>0.75862068965517238</v>
      </c>
    </row>
    <row r="29" spans="1:8">
      <c r="A29" s="14">
        <v>28</v>
      </c>
      <c r="B29" s="15">
        <v>1</v>
      </c>
      <c r="C29" s="15">
        <v>2</v>
      </c>
      <c r="D29" s="16">
        <v>2</v>
      </c>
      <c r="E29" s="17">
        <v>2</v>
      </c>
      <c r="F29" s="64">
        <v>314</v>
      </c>
      <c r="G29" s="65">
        <v>326</v>
      </c>
      <c r="H29" s="65">
        <f t="shared" si="1"/>
        <v>0.41379310344827586</v>
      </c>
    </row>
    <row r="30" spans="1:8">
      <c r="A30" s="14">
        <v>29</v>
      </c>
      <c r="B30" s="15">
        <v>2</v>
      </c>
      <c r="C30" s="15">
        <v>2</v>
      </c>
      <c r="D30" s="16">
        <v>2</v>
      </c>
      <c r="E30" s="17">
        <v>2</v>
      </c>
      <c r="F30" s="64">
        <v>362</v>
      </c>
      <c r="G30" s="65">
        <v>363</v>
      </c>
      <c r="H30" s="65">
        <f t="shared" si="1"/>
        <v>3.4482758620689655E-2</v>
      </c>
    </row>
    <row r="31" spans="1:8">
      <c r="A31" s="14">
        <v>30</v>
      </c>
      <c r="B31" s="15">
        <v>1</v>
      </c>
      <c r="C31" s="15">
        <v>1</v>
      </c>
      <c r="D31" s="16">
        <v>2</v>
      </c>
      <c r="E31" s="17">
        <v>2</v>
      </c>
      <c r="F31" s="64">
        <v>276</v>
      </c>
      <c r="G31" s="65">
        <v>297</v>
      </c>
      <c r="H31" s="65">
        <f t="shared" si="1"/>
        <v>0.72413793103448276</v>
      </c>
    </row>
    <row r="32" spans="1:8">
      <c r="A32" s="14">
        <v>31</v>
      </c>
      <c r="B32" s="15">
        <v>2</v>
      </c>
      <c r="C32" s="15">
        <v>1</v>
      </c>
      <c r="D32" s="16">
        <v>2</v>
      </c>
      <c r="E32" s="17">
        <v>2</v>
      </c>
      <c r="F32" s="64">
        <v>303</v>
      </c>
      <c r="G32" s="65">
        <v>334</v>
      </c>
      <c r="H32" s="65">
        <f t="shared" si="1"/>
        <v>1.0689655172413792</v>
      </c>
    </row>
    <row r="33" spans="1:8">
      <c r="A33" s="14">
        <v>32</v>
      </c>
      <c r="B33" s="15">
        <v>2</v>
      </c>
      <c r="C33" s="15">
        <v>2</v>
      </c>
      <c r="D33" s="16">
        <v>2</v>
      </c>
      <c r="E33" s="17">
        <v>2</v>
      </c>
      <c r="F33" s="64">
        <v>308</v>
      </c>
      <c r="G33" s="65">
        <v>329</v>
      </c>
      <c r="H33" s="65">
        <f t="shared" si="1"/>
        <v>0.72413793103448276</v>
      </c>
    </row>
    <row r="34" spans="1:8">
      <c r="A34" s="14">
        <v>33</v>
      </c>
      <c r="B34" s="15">
        <v>1</v>
      </c>
      <c r="C34" s="15">
        <v>2</v>
      </c>
      <c r="D34" s="16">
        <v>2</v>
      </c>
      <c r="E34" s="17">
        <v>2</v>
      </c>
      <c r="F34" s="64">
        <v>263</v>
      </c>
      <c r="G34" s="65">
        <v>289</v>
      </c>
      <c r="H34" s="65">
        <f t="shared" si="1"/>
        <v>0.89655172413793105</v>
      </c>
    </row>
    <row r="35" spans="1:8">
      <c r="A35" s="14">
        <v>34</v>
      </c>
      <c r="B35" s="15">
        <v>1</v>
      </c>
      <c r="C35" s="15">
        <v>1</v>
      </c>
      <c r="D35" s="16">
        <v>2</v>
      </c>
      <c r="E35" s="17">
        <v>2</v>
      </c>
      <c r="F35" s="64">
        <v>331</v>
      </c>
      <c r="G35" s="65">
        <v>367</v>
      </c>
      <c r="H35" s="65">
        <f t="shared" si="1"/>
        <v>1.2413793103448276</v>
      </c>
    </row>
    <row r="36" spans="1:8">
      <c r="A36" s="14">
        <v>35</v>
      </c>
      <c r="B36" s="15">
        <v>2</v>
      </c>
      <c r="C36" s="15">
        <v>1</v>
      </c>
      <c r="D36" s="16">
        <v>2</v>
      </c>
      <c r="E36" s="17">
        <v>2</v>
      </c>
      <c r="F36" s="64">
        <v>321</v>
      </c>
      <c r="G36" s="65">
        <v>347</v>
      </c>
      <c r="H36" s="65">
        <f t="shared" si="1"/>
        <v>0.89655172413793105</v>
      </c>
    </row>
    <row r="37" spans="1:8">
      <c r="A37" s="14">
        <v>36</v>
      </c>
      <c r="B37" s="15">
        <v>2</v>
      </c>
      <c r="C37" s="15">
        <v>2</v>
      </c>
      <c r="D37" s="16">
        <v>2</v>
      </c>
      <c r="E37" s="17">
        <v>2</v>
      </c>
      <c r="F37" s="64">
        <v>245</v>
      </c>
      <c r="G37" s="65">
        <v>271</v>
      </c>
      <c r="H37" s="65">
        <f t="shared" si="1"/>
        <v>0.89655172413793105</v>
      </c>
    </row>
    <row r="38" spans="1:8">
      <c r="A38" s="14">
        <v>37</v>
      </c>
      <c r="B38" s="15">
        <v>2</v>
      </c>
      <c r="C38" s="15">
        <v>2</v>
      </c>
      <c r="D38" s="16">
        <v>4</v>
      </c>
      <c r="E38" s="17">
        <v>2</v>
      </c>
      <c r="F38" s="64">
        <v>307</v>
      </c>
      <c r="G38" s="65">
        <v>323</v>
      </c>
      <c r="H38" s="65">
        <f t="shared" si="1"/>
        <v>0.55172413793103448</v>
      </c>
    </row>
    <row r="39" spans="1:8">
      <c r="A39" s="14">
        <v>38</v>
      </c>
      <c r="B39" s="15">
        <v>1</v>
      </c>
      <c r="C39" s="15">
        <v>1</v>
      </c>
      <c r="D39" s="16">
        <v>4</v>
      </c>
      <c r="E39" s="17">
        <v>2</v>
      </c>
      <c r="F39" s="64">
        <v>246</v>
      </c>
      <c r="G39" s="65">
        <v>246</v>
      </c>
      <c r="H39" s="65">
        <f t="shared" si="1"/>
        <v>0</v>
      </c>
    </row>
    <row r="40" spans="1:8">
      <c r="A40" s="14">
        <v>39</v>
      </c>
      <c r="B40" s="15">
        <v>1</v>
      </c>
      <c r="C40" s="15">
        <v>2</v>
      </c>
      <c r="D40" s="16">
        <v>4</v>
      </c>
      <c r="E40" s="17">
        <v>2</v>
      </c>
      <c r="F40" s="64">
        <v>299</v>
      </c>
      <c r="G40" s="65">
        <v>315</v>
      </c>
      <c r="H40" s="65">
        <f t="shared" si="1"/>
        <v>0.55172413793103448</v>
      </c>
    </row>
    <row r="41" spans="1:8">
      <c r="A41" s="14">
        <v>40</v>
      </c>
      <c r="B41" s="15">
        <v>1</v>
      </c>
      <c r="C41" s="15">
        <v>2</v>
      </c>
      <c r="D41" s="16">
        <v>4</v>
      </c>
      <c r="E41" s="17">
        <v>2</v>
      </c>
      <c r="F41" s="64">
        <v>250</v>
      </c>
      <c r="G41" s="65">
        <v>260</v>
      </c>
      <c r="H41" s="65">
        <f t="shared" si="1"/>
        <v>0.34482758620689657</v>
      </c>
    </row>
    <row r="42" spans="1:8">
      <c r="A42" s="14">
        <v>41</v>
      </c>
      <c r="B42" s="15">
        <v>2</v>
      </c>
      <c r="C42" s="15">
        <v>1</v>
      </c>
      <c r="D42" s="16">
        <v>4</v>
      </c>
      <c r="E42" s="17">
        <v>2</v>
      </c>
      <c r="F42" s="64">
        <v>254</v>
      </c>
      <c r="G42" s="65">
        <v>258</v>
      </c>
      <c r="H42" s="65">
        <f t="shared" si="1"/>
        <v>0.13793103448275862</v>
      </c>
    </row>
    <row r="43" spans="1:8">
      <c r="A43" s="14">
        <v>42</v>
      </c>
      <c r="B43" s="15">
        <v>2</v>
      </c>
      <c r="C43" s="15">
        <v>1</v>
      </c>
      <c r="D43" s="16">
        <v>4</v>
      </c>
      <c r="E43" s="17">
        <v>2</v>
      </c>
      <c r="F43" s="64">
        <v>293</v>
      </c>
      <c r="G43" s="65">
        <v>291</v>
      </c>
      <c r="H43" s="65">
        <f t="shared" si="1"/>
        <v>-6.8965517241379309E-2</v>
      </c>
    </row>
    <row r="44" spans="1:8">
      <c r="A44" s="14">
        <v>43</v>
      </c>
      <c r="B44" s="15">
        <v>2</v>
      </c>
      <c r="C44" s="15">
        <v>2</v>
      </c>
      <c r="D44" s="16">
        <v>4</v>
      </c>
      <c r="E44" s="17">
        <v>2</v>
      </c>
      <c r="F44" s="64">
        <v>276</v>
      </c>
      <c r="G44" s="65">
        <v>301</v>
      </c>
      <c r="H44" s="65">
        <f t="shared" si="1"/>
        <v>0.86206896551724133</v>
      </c>
    </row>
    <row r="45" spans="1:8">
      <c r="A45" s="14">
        <v>44</v>
      </c>
      <c r="B45" s="15">
        <v>1</v>
      </c>
      <c r="C45" s="15">
        <v>2</v>
      </c>
      <c r="D45" s="16">
        <v>4</v>
      </c>
      <c r="E45" s="17">
        <v>2</v>
      </c>
      <c r="F45" s="64">
        <v>392</v>
      </c>
      <c r="G45" s="65">
        <v>408</v>
      </c>
      <c r="H45" s="65">
        <f t="shared" si="1"/>
        <v>0.55172413793103448</v>
      </c>
    </row>
    <row r="46" spans="1:8">
      <c r="A46" s="14">
        <v>45</v>
      </c>
      <c r="B46" s="15">
        <v>1</v>
      </c>
      <c r="C46" s="15">
        <v>1</v>
      </c>
      <c r="D46" s="16">
        <v>4</v>
      </c>
      <c r="E46" s="17">
        <v>2</v>
      </c>
      <c r="F46" s="64">
        <v>328</v>
      </c>
      <c r="G46" s="65">
        <v>359</v>
      </c>
      <c r="H46" s="65">
        <f t="shared" si="1"/>
        <v>1.0689655172413792</v>
      </c>
    </row>
    <row r="47" spans="1:8">
      <c r="A47" s="14">
        <v>46</v>
      </c>
      <c r="B47" s="15">
        <v>2</v>
      </c>
      <c r="C47" s="15">
        <v>2</v>
      </c>
      <c r="D47" s="16">
        <v>4</v>
      </c>
      <c r="E47" s="17">
        <v>2</v>
      </c>
      <c r="F47" s="64">
        <v>335</v>
      </c>
      <c r="G47" s="65">
        <v>349</v>
      </c>
      <c r="H47" s="65">
        <f t="shared" si="1"/>
        <v>0.48275862068965519</v>
      </c>
    </row>
    <row r="48" spans="1:8">
      <c r="A48" s="14">
        <v>47</v>
      </c>
      <c r="B48" s="15">
        <v>2</v>
      </c>
      <c r="C48" s="15">
        <v>1</v>
      </c>
      <c r="D48" s="16">
        <v>4</v>
      </c>
      <c r="E48" s="17">
        <v>2</v>
      </c>
      <c r="F48" s="64">
        <v>392</v>
      </c>
      <c r="G48" s="65">
        <v>418</v>
      </c>
      <c r="H48" s="65">
        <f t="shared" si="1"/>
        <v>0.89655172413793105</v>
      </c>
    </row>
    <row r="49" spans="1:8">
      <c r="A49" s="14">
        <v>48</v>
      </c>
      <c r="B49" s="15">
        <v>1</v>
      </c>
      <c r="C49" s="15">
        <v>1</v>
      </c>
      <c r="D49" s="16">
        <v>4</v>
      </c>
      <c r="E49" s="17">
        <v>2</v>
      </c>
      <c r="F49" s="64">
        <v>334</v>
      </c>
      <c r="G49" s="65">
        <v>355</v>
      </c>
      <c r="H49" s="65">
        <f t="shared" si="1"/>
        <v>0.724137931034482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93"/>
  <sheetViews>
    <sheetView topLeftCell="B73" workbookViewId="0">
      <selection activeCell="H100" sqref="H100"/>
    </sheetView>
  </sheetViews>
  <sheetFormatPr defaultRowHeight="14.4"/>
  <cols>
    <col min="7" max="7" width="17.77734375" style="50" bestFit="1" customWidth="1"/>
    <col min="8" max="8" width="21" style="50" bestFit="1" customWidth="1"/>
    <col min="9" max="9" width="18.44140625" style="50" bestFit="1" customWidth="1"/>
    <col min="10" max="10" width="22" style="50" bestFit="1" customWidth="1"/>
    <col min="11" max="11" width="23.21875" style="50" bestFit="1" customWidth="1"/>
    <col min="12" max="12" width="14.5546875" style="50" bestFit="1" customWidth="1"/>
  </cols>
  <sheetData>
    <row r="1" spans="1:12">
      <c r="A1" s="31" t="s">
        <v>0</v>
      </c>
      <c r="B1" s="31" t="s">
        <v>169</v>
      </c>
      <c r="C1" s="31" t="s">
        <v>1</v>
      </c>
      <c r="D1" s="31" t="s">
        <v>2</v>
      </c>
      <c r="E1" s="31" t="s">
        <v>3</v>
      </c>
      <c r="F1" s="31" t="s">
        <v>4</v>
      </c>
      <c r="G1" s="52" t="s">
        <v>200</v>
      </c>
      <c r="H1" s="52" t="s">
        <v>201</v>
      </c>
      <c r="I1" s="52" t="s">
        <v>202</v>
      </c>
      <c r="J1" s="52" t="s">
        <v>203</v>
      </c>
      <c r="K1" s="52" t="s">
        <v>204</v>
      </c>
      <c r="L1" s="52" t="s">
        <v>205</v>
      </c>
    </row>
    <row r="2" spans="1:12">
      <c r="A2" s="30">
        <v>1</v>
      </c>
      <c r="B2" s="30">
        <v>0</v>
      </c>
      <c r="C2" s="30">
        <v>2</v>
      </c>
      <c r="D2" s="30">
        <v>1</v>
      </c>
      <c r="E2" s="30">
        <v>1</v>
      </c>
      <c r="F2" s="30">
        <v>1</v>
      </c>
      <c r="G2" s="39">
        <v>9.6096000000000004</v>
      </c>
      <c r="H2" s="39">
        <v>118.01666666666667</v>
      </c>
      <c r="I2" s="39">
        <v>81.425787318175395</v>
      </c>
      <c r="J2" s="39">
        <v>7</v>
      </c>
      <c r="K2" s="39">
        <v>16.859523809523811</v>
      </c>
      <c r="L2" s="39">
        <v>1.3728</v>
      </c>
    </row>
    <row r="3" spans="1:12">
      <c r="A3" s="30">
        <v>2</v>
      </c>
      <c r="B3" s="30">
        <v>0</v>
      </c>
      <c r="C3" s="30">
        <v>1</v>
      </c>
      <c r="D3" s="30">
        <v>2</v>
      </c>
      <c r="E3" s="30">
        <v>1</v>
      </c>
      <c r="F3" s="30">
        <v>1</v>
      </c>
      <c r="G3" s="39">
        <v>8.0192000000000014</v>
      </c>
      <c r="H3" s="39">
        <v>146.6</v>
      </c>
      <c r="I3" s="39">
        <v>54.70122783083221</v>
      </c>
      <c r="J3" s="39">
        <v>10</v>
      </c>
      <c r="K3" s="39">
        <v>14.66</v>
      </c>
      <c r="L3" s="39">
        <v>0.80192000000000019</v>
      </c>
    </row>
    <row r="4" spans="1:12">
      <c r="A4" s="30">
        <v>3</v>
      </c>
      <c r="B4" s="30">
        <v>0</v>
      </c>
      <c r="C4" s="30">
        <v>1</v>
      </c>
      <c r="D4" s="30">
        <v>1</v>
      </c>
      <c r="E4" s="30">
        <v>1</v>
      </c>
      <c r="F4" s="30">
        <v>1</v>
      </c>
      <c r="G4" s="39">
        <v>5.1464000000000008</v>
      </c>
      <c r="H4" s="39">
        <v>83.95</v>
      </c>
      <c r="I4" s="39">
        <v>61.303156640857665</v>
      </c>
      <c r="J4" s="39">
        <v>9</v>
      </c>
      <c r="K4" s="39">
        <v>9.3277777777777775</v>
      </c>
      <c r="L4" s="39">
        <v>0.57182222222222234</v>
      </c>
    </row>
    <row r="5" spans="1:12">
      <c r="A5" s="30">
        <v>4</v>
      </c>
      <c r="B5" s="30">
        <v>0</v>
      </c>
      <c r="C5" s="30">
        <v>1</v>
      </c>
      <c r="D5" s="30">
        <v>2</v>
      </c>
      <c r="E5" s="30">
        <v>1</v>
      </c>
      <c r="F5" s="30">
        <v>1</v>
      </c>
      <c r="G5" s="39" t="s">
        <v>5</v>
      </c>
      <c r="H5" s="39" t="s">
        <v>5</v>
      </c>
      <c r="I5" s="39" t="s">
        <v>5</v>
      </c>
      <c r="J5" s="39" t="s">
        <v>5</v>
      </c>
      <c r="K5" s="39" t="s">
        <v>5</v>
      </c>
      <c r="L5" s="39" t="s">
        <v>5</v>
      </c>
    </row>
    <row r="6" spans="1:12">
      <c r="A6" s="30">
        <v>5</v>
      </c>
      <c r="B6" s="30">
        <v>0</v>
      </c>
      <c r="C6" s="30">
        <v>2</v>
      </c>
      <c r="D6" s="30">
        <v>2</v>
      </c>
      <c r="E6" s="30">
        <v>1</v>
      </c>
      <c r="F6" s="30">
        <v>1</v>
      </c>
      <c r="G6" s="39">
        <v>9.1784000000000017</v>
      </c>
      <c r="H6" s="39">
        <v>152.19999999999999</v>
      </c>
      <c r="I6" s="39">
        <v>60.304862023653101</v>
      </c>
      <c r="J6" s="39">
        <v>13</v>
      </c>
      <c r="K6" s="39">
        <v>11.707692307692307</v>
      </c>
      <c r="L6" s="39">
        <v>0.70603076923076935</v>
      </c>
    </row>
    <row r="7" spans="1:12">
      <c r="A7" s="30">
        <v>6</v>
      </c>
      <c r="B7" s="30">
        <v>0</v>
      </c>
      <c r="C7" s="30">
        <v>1</v>
      </c>
      <c r="D7" s="30">
        <v>1</v>
      </c>
      <c r="E7" s="30">
        <v>1</v>
      </c>
      <c r="F7" s="30">
        <v>1</v>
      </c>
      <c r="G7" s="39">
        <v>7.6720000000000006</v>
      </c>
      <c r="H7" s="39">
        <v>164.4</v>
      </c>
      <c r="I7" s="39">
        <v>46.666666666666671</v>
      </c>
      <c r="J7" s="39">
        <v>5</v>
      </c>
      <c r="K7" s="39">
        <v>32.880000000000003</v>
      </c>
      <c r="L7" s="39">
        <v>1.5344000000000002</v>
      </c>
    </row>
    <row r="8" spans="1:12">
      <c r="A8" s="30">
        <v>7</v>
      </c>
      <c r="B8" s="30">
        <v>0</v>
      </c>
      <c r="C8" s="30">
        <v>2</v>
      </c>
      <c r="D8" s="30">
        <v>1</v>
      </c>
      <c r="E8" s="30">
        <v>1</v>
      </c>
      <c r="F8" s="30">
        <v>1</v>
      </c>
      <c r="G8" s="39">
        <v>10.007200000000001</v>
      </c>
      <c r="H8" s="39">
        <v>154.06666666666666</v>
      </c>
      <c r="I8" s="39">
        <v>64.953699697100831</v>
      </c>
      <c r="J8" s="39">
        <v>11</v>
      </c>
      <c r="K8" s="39">
        <v>14.006060606060606</v>
      </c>
      <c r="L8" s="39">
        <v>0.90974545454545463</v>
      </c>
    </row>
    <row r="9" spans="1:12">
      <c r="A9" s="30">
        <v>8</v>
      </c>
      <c r="B9" s="30">
        <v>0</v>
      </c>
      <c r="C9" s="30">
        <v>2</v>
      </c>
      <c r="D9" s="30">
        <v>2</v>
      </c>
      <c r="E9" s="30">
        <v>1</v>
      </c>
      <c r="F9" s="30">
        <v>1</v>
      </c>
      <c r="G9" s="39">
        <v>11.687200000000001</v>
      </c>
      <c r="H9" s="39">
        <v>244.01666666666668</v>
      </c>
      <c r="I9" s="39">
        <v>47.895089133255922</v>
      </c>
      <c r="J9" s="39">
        <v>8</v>
      </c>
      <c r="K9" s="39">
        <v>30.502083333333335</v>
      </c>
      <c r="L9" s="39">
        <v>1.4609000000000001</v>
      </c>
    </row>
    <row r="10" spans="1:12">
      <c r="A10" s="30">
        <v>9</v>
      </c>
      <c r="B10" s="30">
        <v>0</v>
      </c>
      <c r="C10" s="30">
        <v>1</v>
      </c>
      <c r="D10" s="30">
        <v>2</v>
      </c>
      <c r="E10" s="30">
        <v>1</v>
      </c>
      <c r="F10" s="30">
        <v>1</v>
      </c>
      <c r="G10" s="39">
        <v>8.6408000000000005</v>
      </c>
      <c r="H10" s="39">
        <v>119.9</v>
      </c>
      <c r="I10" s="39">
        <v>72.066722268557129</v>
      </c>
      <c r="J10" s="39">
        <v>7</v>
      </c>
      <c r="K10" s="39">
        <v>17.12857142857143</v>
      </c>
      <c r="L10" s="39">
        <v>1.2344000000000002</v>
      </c>
    </row>
    <row r="11" spans="1:12">
      <c r="A11" s="30">
        <v>10</v>
      </c>
      <c r="B11" s="30">
        <v>0</v>
      </c>
      <c r="C11" s="30">
        <v>2</v>
      </c>
      <c r="D11" s="30">
        <v>2</v>
      </c>
      <c r="E11" s="30">
        <v>1</v>
      </c>
      <c r="F11" s="30">
        <v>1</v>
      </c>
      <c r="G11" s="39">
        <v>10.3096</v>
      </c>
      <c r="H11" s="39">
        <v>192.71666666666667</v>
      </c>
      <c r="I11" s="39">
        <v>53.496151517772198</v>
      </c>
      <c r="J11" s="39">
        <v>15</v>
      </c>
      <c r="K11" s="39">
        <v>12.847777777777777</v>
      </c>
      <c r="L11" s="39">
        <v>0.68730666666666662</v>
      </c>
    </row>
    <row r="12" spans="1:12">
      <c r="A12" s="30">
        <v>11</v>
      </c>
      <c r="B12" s="30">
        <v>0</v>
      </c>
      <c r="C12" s="30">
        <v>2</v>
      </c>
      <c r="D12" s="30">
        <v>1</v>
      </c>
      <c r="E12" s="30">
        <v>1</v>
      </c>
      <c r="F12" s="30">
        <v>1</v>
      </c>
      <c r="G12" s="39">
        <v>10.600800000000001</v>
      </c>
      <c r="H12" s="39">
        <v>274.61666666666667</v>
      </c>
      <c r="I12" s="39">
        <v>38.602172725617528</v>
      </c>
      <c r="J12" s="39">
        <v>8</v>
      </c>
      <c r="K12" s="39">
        <v>34.327083333333334</v>
      </c>
      <c r="L12" s="39">
        <v>1.3251000000000002</v>
      </c>
    </row>
    <row r="13" spans="1:12">
      <c r="A13" s="30">
        <v>12</v>
      </c>
      <c r="B13" s="30">
        <v>0</v>
      </c>
      <c r="C13" s="30">
        <v>1</v>
      </c>
      <c r="D13" s="30">
        <v>1</v>
      </c>
      <c r="E13" s="30">
        <v>1</v>
      </c>
      <c r="F13" s="30">
        <v>1</v>
      </c>
      <c r="G13" s="39">
        <v>10.802400000000002</v>
      </c>
      <c r="H13" s="39">
        <v>144.46666666666667</v>
      </c>
      <c r="I13" s="39">
        <v>74.774342408860193</v>
      </c>
      <c r="J13" s="39">
        <v>15</v>
      </c>
      <c r="K13" s="39">
        <v>9.6311111111111121</v>
      </c>
      <c r="L13" s="39">
        <v>0.72016000000000013</v>
      </c>
    </row>
    <row r="14" spans="1:12">
      <c r="A14" s="30">
        <v>13</v>
      </c>
      <c r="B14" s="30">
        <v>0</v>
      </c>
      <c r="C14" s="30">
        <v>2</v>
      </c>
      <c r="D14" s="30">
        <v>2</v>
      </c>
      <c r="E14" s="30">
        <v>3</v>
      </c>
      <c r="F14" s="30">
        <v>1</v>
      </c>
      <c r="G14" s="39">
        <v>10.024000000000003</v>
      </c>
      <c r="H14" s="39">
        <v>145.4</v>
      </c>
      <c r="I14" s="39">
        <v>68.940852819807446</v>
      </c>
      <c r="J14" s="39">
        <v>7</v>
      </c>
      <c r="K14" s="39">
        <v>20.771428571428572</v>
      </c>
      <c r="L14" s="39">
        <v>1.4320000000000004</v>
      </c>
    </row>
    <row r="15" spans="1:12">
      <c r="A15" s="30">
        <v>14</v>
      </c>
      <c r="B15" s="30">
        <v>0</v>
      </c>
      <c r="C15" s="30">
        <v>1</v>
      </c>
      <c r="D15" s="30">
        <v>2</v>
      </c>
      <c r="E15" s="30">
        <v>3</v>
      </c>
      <c r="F15" s="30">
        <v>1</v>
      </c>
      <c r="G15" s="39">
        <v>10.712800000000001</v>
      </c>
      <c r="H15" s="39">
        <v>169.3</v>
      </c>
      <c r="I15" s="39">
        <v>63.27702303603072</v>
      </c>
      <c r="J15" s="39">
        <v>9</v>
      </c>
      <c r="K15" s="39">
        <v>18.811111111111114</v>
      </c>
      <c r="L15" s="39">
        <v>1.1903111111111113</v>
      </c>
    </row>
    <row r="16" spans="1:12">
      <c r="A16" s="30">
        <v>15</v>
      </c>
      <c r="B16" s="30">
        <v>0</v>
      </c>
      <c r="C16" s="30">
        <v>2</v>
      </c>
      <c r="D16" s="30">
        <v>1</v>
      </c>
      <c r="E16" s="30">
        <v>3</v>
      </c>
      <c r="F16" s="30">
        <v>1</v>
      </c>
      <c r="G16" s="39">
        <v>12.9976</v>
      </c>
      <c r="H16" s="39">
        <v>278.76666666666665</v>
      </c>
      <c r="I16" s="39">
        <v>46.625373669735744</v>
      </c>
      <c r="J16" s="39">
        <v>8</v>
      </c>
      <c r="K16" s="39">
        <v>34.845833333333331</v>
      </c>
      <c r="L16" s="39">
        <v>1.6247</v>
      </c>
    </row>
    <row r="17" spans="1:12">
      <c r="A17" s="30">
        <v>16</v>
      </c>
      <c r="B17" s="30">
        <v>0</v>
      </c>
      <c r="C17" s="30">
        <v>2</v>
      </c>
      <c r="D17" s="30">
        <v>2</v>
      </c>
      <c r="E17" s="30">
        <v>3</v>
      </c>
      <c r="F17" s="30">
        <v>1</v>
      </c>
      <c r="G17" s="39">
        <v>3.5560000000000005</v>
      </c>
      <c r="H17" s="39">
        <v>60.06666666666667</v>
      </c>
      <c r="I17" s="39">
        <v>59.200887902330749</v>
      </c>
      <c r="J17" s="39">
        <v>10</v>
      </c>
      <c r="K17" s="39">
        <v>6.0066666666666668</v>
      </c>
      <c r="L17" s="39">
        <v>0.35560000000000003</v>
      </c>
    </row>
    <row r="18" spans="1:12">
      <c r="A18" s="30">
        <v>17</v>
      </c>
      <c r="B18" s="30">
        <v>0</v>
      </c>
      <c r="C18" s="30">
        <v>2</v>
      </c>
      <c r="D18" s="30">
        <v>1</v>
      </c>
      <c r="E18" s="30">
        <v>3</v>
      </c>
      <c r="F18" s="30">
        <v>1</v>
      </c>
      <c r="G18" s="39">
        <v>10.068800000000001</v>
      </c>
      <c r="H18" s="39">
        <v>186.31666666666666</v>
      </c>
      <c r="I18" s="39">
        <v>54.041327489041961</v>
      </c>
      <c r="J18" s="39">
        <v>15</v>
      </c>
      <c r="K18" s="39">
        <v>12.421111111111111</v>
      </c>
      <c r="L18" s="39">
        <v>0.67125333333333337</v>
      </c>
    </row>
    <row r="19" spans="1:12">
      <c r="A19" s="30">
        <v>18</v>
      </c>
      <c r="B19" s="30">
        <v>0</v>
      </c>
      <c r="C19" s="30">
        <v>1</v>
      </c>
      <c r="D19" s="30">
        <v>1</v>
      </c>
      <c r="E19" s="30">
        <v>3</v>
      </c>
      <c r="F19" s="30">
        <v>1</v>
      </c>
      <c r="G19" s="39">
        <v>10.214400000000001</v>
      </c>
      <c r="H19" s="39">
        <v>318.35000000000002</v>
      </c>
      <c r="I19" s="39">
        <v>32.085440552850642</v>
      </c>
      <c r="J19" s="39">
        <v>15</v>
      </c>
      <c r="K19" s="39">
        <v>21.223333333333336</v>
      </c>
      <c r="L19" s="39">
        <v>0.68096000000000012</v>
      </c>
    </row>
    <row r="20" spans="1:12">
      <c r="A20" s="30">
        <v>19</v>
      </c>
      <c r="B20" s="30">
        <v>0</v>
      </c>
      <c r="C20" s="30">
        <v>2</v>
      </c>
      <c r="D20" s="30">
        <v>1</v>
      </c>
      <c r="E20" s="30">
        <v>3</v>
      </c>
      <c r="F20" s="30">
        <v>1</v>
      </c>
      <c r="G20" s="39">
        <v>11.211200000000002</v>
      </c>
      <c r="H20" s="39">
        <v>273.35000000000002</v>
      </c>
      <c r="I20" s="39">
        <v>41.014084507042256</v>
      </c>
      <c r="J20" s="39">
        <v>11</v>
      </c>
      <c r="K20" s="39">
        <v>24.85</v>
      </c>
      <c r="L20" s="39">
        <v>1.0192000000000001</v>
      </c>
    </row>
    <row r="21" spans="1:12">
      <c r="A21" s="30">
        <v>20</v>
      </c>
      <c r="B21" s="30">
        <v>0</v>
      </c>
      <c r="C21" s="30">
        <v>2</v>
      </c>
      <c r="D21" s="30">
        <v>2</v>
      </c>
      <c r="E21" s="30">
        <v>3</v>
      </c>
      <c r="F21" s="30">
        <v>1</v>
      </c>
      <c r="G21" s="39">
        <v>11.491200000000001</v>
      </c>
      <c r="H21" s="39">
        <v>175.73333333333332</v>
      </c>
      <c r="I21" s="39">
        <v>65.389984825493187</v>
      </c>
      <c r="J21" s="39">
        <v>15</v>
      </c>
      <c r="K21" s="39">
        <v>11.715555555555556</v>
      </c>
      <c r="L21" s="39">
        <v>0.76608000000000009</v>
      </c>
    </row>
    <row r="22" spans="1:12">
      <c r="A22" s="30">
        <v>21</v>
      </c>
      <c r="B22" s="30">
        <v>0</v>
      </c>
      <c r="C22" s="30">
        <v>1</v>
      </c>
      <c r="D22" s="30">
        <v>2</v>
      </c>
      <c r="E22" s="30">
        <v>3</v>
      </c>
      <c r="F22" s="30">
        <v>1</v>
      </c>
      <c r="G22" s="39">
        <v>9.4528000000000016</v>
      </c>
      <c r="H22" s="39">
        <v>228.11666666666667</v>
      </c>
      <c r="I22" s="39">
        <v>41.438445240008775</v>
      </c>
      <c r="J22" s="39">
        <v>16</v>
      </c>
      <c r="K22" s="39">
        <v>14.257291666666667</v>
      </c>
      <c r="L22" s="39">
        <v>0.5908000000000001</v>
      </c>
    </row>
    <row r="23" spans="1:12">
      <c r="A23" s="30">
        <v>22</v>
      </c>
      <c r="B23" s="30">
        <v>0</v>
      </c>
      <c r="C23" s="30">
        <v>1</v>
      </c>
      <c r="D23" s="30">
        <v>1</v>
      </c>
      <c r="E23" s="30">
        <v>3</v>
      </c>
      <c r="F23" s="30">
        <v>1</v>
      </c>
      <c r="G23" s="39">
        <v>6.2048000000000005</v>
      </c>
      <c r="H23" s="39">
        <v>138.08333333333334</v>
      </c>
      <c r="I23" s="39">
        <v>44.935184067592033</v>
      </c>
      <c r="J23" s="39">
        <v>11</v>
      </c>
      <c r="K23" s="39">
        <v>12.553030303030305</v>
      </c>
      <c r="L23" s="39">
        <v>0.56407272727272728</v>
      </c>
    </row>
    <row r="24" spans="1:12">
      <c r="A24" s="30">
        <v>23</v>
      </c>
      <c r="B24" s="30">
        <v>0</v>
      </c>
      <c r="C24" s="30">
        <v>1</v>
      </c>
      <c r="D24" s="30">
        <v>2</v>
      </c>
      <c r="E24" s="30">
        <v>3</v>
      </c>
      <c r="F24" s="30">
        <v>1</v>
      </c>
      <c r="G24" s="39">
        <v>10.186400000000001</v>
      </c>
      <c r="H24" s="39">
        <v>189.96666666666667</v>
      </c>
      <c r="I24" s="39">
        <v>53.622038954202502</v>
      </c>
      <c r="J24" s="39">
        <v>11</v>
      </c>
      <c r="K24" s="39">
        <v>17.26969696969697</v>
      </c>
      <c r="L24" s="39">
        <v>0.92603636363636366</v>
      </c>
    </row>
    <row r="25" spans="1:12">
      <c r="A25" s="30">
        <v>24</v>
      </c>
      <c r="B25" s="30">
        <v>0</v>
      </c>
      <c r="C25" s="30">
        <v>1</v>
      </c>
      <c r="D25" s="30">
        <v>1</v>
      </c>
      <c r="E25" s="30">
        <v>3</v>
      </c>
      <c r="F25" s="30">
        <v>1</v>
      </c>
      <c r="G25" s="39">
        <v>10.3376</v>
      </c>
      <c r="H25" s="39">
        <v>258.3</v>
      </c>
      <c r="I25" s="39">
        <v>40.02168021680216</v>
      </c>
      <c r="J25" s="39">
        <v>12</v>
      </c>
      <c r="K25" s="39">
        <v>21.525000000000002</v>
      </c>
      <c r="L25" s="39">
        <v>0.86146666666666671</v>
      </c>
    </row>
    <row r="26" spans="1:12">
      <c r="A26" s="30">
        <v>25</v>
      </c>
      <c r="B26" s="30">
        <v>0</v>
      </c>
      <c r="C26" s="30">
        <v>1</v>
      </c>
      <c r="D26" s="30">
        <v>2</v>
      </c>
      <c r="E26" s="30">
        <v>2</v>
      </c>
      <c r="F26" s="30">
        <v>2</v>
      </c>
      <c r="G26" s="39">
        <v>5.7064000000000004</v>
      </c>
      <c r="H26" s="39">
        <v>206.15</v>
      </c>
      <c r="I26" s="39">
        <v>27.68081494057725</v>
      </c>
      <c r="J26" s="39">
        <v>13</v>
      </c>
      <c r="K26" s="39">
        <v>15.857692307692307</v>
      </c>
      <c r="L26" s="39">
        <v>0.43895384615384619</v>
      </c>
    </row>
    <row r="27" spans="1:12">
      <c r="A27" s="30">
        <v>26</v>
      </c>
      <c r="B27" s="30">
        <v>0</v>
      </c>
      <c r="C27" s="30">
        <v>1</v>
      </c>
      <c r="D27" s="30">
        <v>1</v>
      </c>
      <c r="E27" s="30">
        <v>2</v>
      </c>
      <c r="F27" s="30">
        <v>2</v>
      </c>
      <c r="G27" s="39">
        <v>5.2584000000000009</v>
      </c>
      <c r="H27" s="39">
        <v>203.5</v>
      </c>
      <c r="I27" s="39">
        <v>25.839803439803447</v>
      </c>
      <c r="J27" s="39">
        <v>12</v>
      </c>
      <c r="K27" s="39">
        <v>16.958333333333332</v>
      </c>
      <c r="L27" s="39">
        <v>0.43820000000000009</v>
      </c>
    </row>
    <row r="28" spans="1:12">
      <c r="A28" s="30">
        <v>27</v>
      </c>
      <c r="B28" s="30">
        <v>0</v>
      </c>
      <c r="C28" s="30">
        <v>2</v>
      </c>
      <c r="D28" s="30">
        <v>1</v>
      </c>
      <c r="E28" s="30">
        <v>2</v>
      </c>
      <c r="F28" s="30">
        <v>2</v>
      </c>
      <c r="G28" s="39">
        <v>10.9312</v>
      </c>
      <c r="H28" s="39">
        <v>268.64999999999998</v>
      </c>
      <c r="I28" s="39">
        <v>40.689372789875307</v>
      </c>
      <c r="J28" s="39">
        <v>11</v>
      </c>
      <c r="K28" s="39">
        <v>24.422727272727272</v>
      </c>
      <c r="L28" s="39">
        <v>0.9937454545454546</v>
      </c>
    </row>
    <row r="29" spans="1:12">
      <c r="A29" s="30">
        <v>28</v>
      </c>
      <c r="B29" s="30">
        <v>0</v>
      </c>
      <c r="C29" s="30">
        <v>1</v>
      </c>
      <c r="D29" s="30">
        <v>2</v>
      </c>
      <c r="E29" s="30">
        <v>2</v>
      </c>
      <c r="F29" s="30">
        <v>2</v>
      </c>
      <c r="G29" s="39">
        <v>5.555200000000001</v>
      </c>
      <c r="H29" s="39">
        <v>202.18333333333334</v>
      </c>
      <c r="I29" s="39">
        <v>27.476053087132147</v>
      </c>
      <c r="J29" s="39">
        <v>18</v>
      </c>
      <c r="K29" s="39">
        <v>11.232407407407408</v>
      </c>
      <c r="L29" s="39">
        <v>0.3086222222222223</v>
      </c>
    </row>
    <row r="30" spans="1:12">
      <c r="A30" s="30">
        <v>29</v>
      </c>
      <c r="B30" s="30">
        <v>0</v>
      </c>
      <c r="C30" s="30">
        <v>2</v>
      </c>
      <c r="D30" s="30">
        <v>2</v>
      </c>
      <c r="E30" s="30">
        <v>2</v>
      </c>
      <c r="F30" s="30">
        <v>2</v>
      </c>
      <c r="G30" s="39">
        <v>5.9472000000000005</v>
      </c>
      <c r="H30" s="39">
        <v>220.78333333333333</v>
      </c>
      <c r="I30" s="39">
        <v>26.936815882841401</v>
      </c>
      <c r="J30" s="39">
        <v>23</v>
      </c>
      <c r="K30" s="39">
        <v>9.5992753623188403</v>
      </c>
      <c r="L30" s="39">
        <v>0.25857391304347827</v>
      </c>
    </row>
    <row r="31" spans="1:12">
      <c r="A31" s="30">
        <v>30</v>
      </c>
      <c r="B31" s="30">
        <v>0</v>
      </c>
      <c r="C31" s="30">
        <v>1</v>
      </c>
      <c r="D31" s="30">
        <v>1</v>
      </c>
      <c r="E31" s="30">
        <v>2</v>
      </c>
      <c r="F31" s="30">
        <v>2</v>
      </c>
      <c r="G31" s="39">
        <v>7.1176000000000004</v>
      </c>
      <c r="H31" s="39">
        <v>224.53333333333333</v>
      </c>
      <c r="I31" s="39">
        <v>31.699524940617575</v>
      </c>
      <c r="J31" s="39">
        <v>23</v>
      </c>
      <c r="K31" s="39">
        <v>9.7623188405797094</v>
      </c>
      <c r="L31" s="39">
        <v>0.3094608695652174</v>
      </c>
    </row>
    <row r="32" spans="1:12">
      <c r="A32" s="30">
        <v>31</v>
      </c>
      <c r="B32" s="30">
        <v>0</v>
      </c>
      <c r="C32" s="30">
        <v>2</v>
      </c>
      <c r="D32" s="30">
        <v>1</v>
      </c>
      <c r="E32" s="30">
        <v>2</v>
      </c>
      <c r="F32" s="30">
        <v>2</v>
      </c>
      <c r="G32" s="39">
        <v>6.8768000000000011</v>
      </c>
      <c r="H32" s="39">
        <v>196.56666666666666</v>
      </c>
      <c r="I32" s="39">
        <v>34.984568424622701</v>
      </c>
      <c r="J32" s="39">
        <v>18</v>
      </c>
      <c r="K32" s="39">
        <v>10.920370370370371</v>
      </c>
      <c r="L32" s="39">
        <v>0.38204444444444452</v>
      </c>
    </row>
    <row r="33" spans="1:12">
      <c r="A33" s="30">
        <v>32</v>
      </c>
      <c r="B33" s="30">
        <v>0</v>
      </c>
      <c r="C33" s="30">
        <v>2</v>
      </c>
      <c r="D33" s="30">
        <v>2</v>
      </c>
      <c r="E33" s="30">
        <v>2</v>
      </c>
      <c r="F33" s="30">
        <v>2</v>
      </c>
      <c r="G33" s="39">
        <v>8.2992000000000008</v>
      </c>
      <c r="H33" s="39">
        <v>195.9</v>
      </c>
      <c r="I33" s="39">
        <v>42.364471669218993</v>
      </c>
      <c r="J33" s="39">
        <v>7</v>
      </c>
      <c r="K33" s="39">
        <v>27.985714285714288</v>
      </c>
      <c r="L33" s="39">
        <v>1.1856000000000002</v>
      </c>
    </row>
    <row r="34" spans="1:12">
      <c r="A34" s="30">
        <v>33</v>
      </c>
      <c r="B34" s="30">
        <v>0</v>
      </c>
      <c r="C34" s="30">
        <v>1</v>
      </c>
      <c r="D34" s="30">
        <v>2</v>
      </c>
      <c r="E34" s="30">
        <v>2</v>
      </c>
      <c r="F34" s="30">
        <v>2</v>
      </c>
      <c r="G34" s="39">
        <v>7.8624000000000009</v>
      </c>
      <c r="H34" s="39">
        <v>195.63333333333333</v>
      </c>
      <c r="I34" s="39">
        <v>40.18947009712047</v>
      </c>
      <c r="J34" s="39">
        <v>15</v>
      </c>
      <c r="K34" s="39">
        <v>13.042222222222222</v>
      </c>
      <c r="L34" s="39">
        <v>0.52416000000000007</v>
      </c>
    </row>
    <row r="35" spans="1:12">
      <c r="A35" s="30">
        <v>34</v>
      </c>
      <c r="B35" s="30">
        <v>0</v>
      </c>
      <c r="C35" s="30">
        <v>1</v>
      </c>
      <c r="D35" s="30">
        <v>1</v>
      </c>
      <c r="E35" s="30">
        <v>2</v>
      </c>
      <c r="F35" s="30">
        <v>2</v>
      </c>
      <c r="G35" s="39">
        <v>6.9552000000000005</v>
      </c>
      <c r="H35" s="39">
        <v>206.73333333333332</v>
      </c>
      <c r="I35" s="39">
        <v>33.643340857787813</v>
      </c>
      <c r="J35" s="39">
        <v>13</v>
      </c>
      <c r="K35" s="39">
        <v>15.902564102564101</v>
      </c>
      <c r="L35" s="39">
        <v>0.53501538461538467</v>
      </c>
    </row>
    <row r="36" spans="1:12">
      <c r="A36" s="30">
        <v>35</v>
      </c>
      <c r="B36" s="30">
        <v>0</v>
      </c>
      <c r="C36" s="30">
        <v>2</v>
      </c>
      <c r="D36" s="30">
        <v>1</v>
      </c>
      <c r="E36" s="30">
        <v>2</v>
      </c>
      <c r="F36" s="30">
        <v>2</v>
      </c>
      <c r="G36" s="39">
        <v>7.6888000000000014</v>
      </c>
      <c r="H36" s="39">
        <v>187.3</v>
      </c>
      <c r="I36" s="39">
        <v>41.050720768820085</v>
      </c>
      <c r="J36" s="39">
        <v>11</v>
      </c>
      <c r="K36" s="39">
        <v>17.027272727272727</v>
      </c>
      <c r="L36" s="39">
        <v>0.69898181818181826</v>
      </c>
    </row>
    <row r="37" spans="1:12">
      <c r="A37" s="30">
        <v>36</v>
      </c>
      <c r="B37" s="30">
        <v>0</v>
      </c>
      <c r="C37" s="30">
        <v>2</v>
      </c>
      <c r="D37" s="30">
        <v>2</v>
      </c>
      <c r="E37" s="30">
        <v>2</v>
      </c>
      <c r="F37" s="30">
        <v>2</v>
      </c>
      <c r="G37" s="39">
        <v>6.5352000000000006</v>
      </c>
      <c r="H37" s="39">
        <v>152.9</v>
      </c>
      <c r="I37" s="39">
        <v>42.741661216481361</v>
      </c>
      <c r="J37" s="39">
        <v>16</v>
      </c>
      <c r="K37" s="39">
        <v>9.5562500000000004</v>
      </c>
      <c r="L37" s="39">
        <v>0.40845000000000004</v>
      </c>
    </row>
    <row r="38" spans="1:12">
      <c r="A38" s="30">
        <v>37</v>
      </c>
      <c r="B38" s="30">
        <v>0</v>
      </c>
      <c r="C38" s="30">
        <v>2</v>
      </c>
      <c r="D38" s="30">
        <v>2</v>
      </c>
      <c r="E38" s="30">
        <v>4</v>
      </c>
      <c r="F38" s="30">
        <v>2</v>
      </c>
      <c r="G38" s="39">
        <v>11.3512</v>
      </c>
      <c r="H38" s="39">
        <v>236.26666666666668</v>
      </c>
      <c r="I38" s="39">
        <v>48.044018058690739</v>
      </c>
      <c r="J38" s="39">
        <v>8</v>
      </c>
      <c r="K38" s="39">
        <v>29.533333333333335</v>
      </c>
      <c r="L38" s="39">
        <v>1.4189000000000001</v>
      </c>
    </row>
    <row r="39" spans="1:12">
      <c r="A39" s="30">
        <v>38</v>
      </c>
      <c r="B39" s="30">
        <v>0</v>
      </c>
      <c r="C39" s="30">
        <v>1</v>
      </c>
      <c r="D39" s="30">
        <v>1</v>
      </c>
      <c r="E39" s="30">
        <v>4</v>
      </c>
      <c r="F39" s="30">
        <v>2</v>
      </c>
      <c r="G39" s="39">
        <v>2.9344000000000001</v>
      </c>
      <c r="H39" s="39">
        <v>81.816666666666663</v>
      </c>
      <c r="I39" s="39">
        <v>35.865553065797513</v>
      </c>
      <c r="J39" s="39">
        <v>6</v>
      </c>
      <c r="K39" s="39">
        <v>13.636111111111111</v>
      </c>
      <c r="L39" s="39">
        <v>0.48906666666666671</v>
      </c>
    </row>
    <row r="40" spans="1:12">
      <c r="A40" s="30">
        <v>39</v>
      </c>
      <c r="B40" s="30">
        <v>0</v>
      </c>
      <c r="C40" s="30">
        <v>1</v>
      </c>
      <c r="D40" s="30">
        <v>2</v>
      </c>
      <c r="E40" s="30">
        <v>4</v>
      </c>
      <c r="F40" s="30">
        <v>2</v>
      </c>
      <c r="G40" s="39">
        <v>6.0256000000000007</v>
      </c>
      <c r="H40" s="39">
        <v>135.38333333333333</v>
      </c>
      <c r="I40" s="39">
        <v>44.507694201649642</v>
      </c>
      <c r="J40" s="39">
        <v>12</v>
      </c>
      <c r="K40" s="39">
        <v>11.281944444444443</v>
      </c>
      <c r="L40" s="39">
        <v>0.50213333333333343</v>
      </c>
    </row>
    <row r="41" spans="1:12">
      <c r="A41" s="30">
        <v>40</v>
      </c>
      <c r="B41" s="30">
        <v>0</v>
      </c>
      <c r="C41" s="30">
        <v>1</v>
      </c>
      <c r="D41" s="30">
        <v>2</v>
      </c>
      <c r="E41" s="30">
        <v>4</v>
      </c>
      <c r="F41" s="30">
        <v>2</v>
      </c>
      <c r="G41" s="39">
        <v>5.3872000000000009</v>
      </c>
      <c r="H41" s="39">
        <v>141.76666666666668</v>
      </c>
      <c r="I41" s="39">
        <v>38.000470256289681</v>
      </c>
      <c r="J41" s="39">
        <v>10</v>
      </c>
      <c r="K41" s="39">
        <v>14.176666666666668</v>
      </c>
      <c r="L41" s="39">
        <v>0.53872000000000009</v>
      </c>
    </row>
    <row r="42" spans="1:12">
      <c r="A42" s="30">
        <v>41</v>
      </c>
      <c r="B42" s="30">
        <v>0</v>
      </c>
      <c r="C42" s="30">
        <v>2</v>
      </c>
      <c r="D42" s="30">
        <v>1</v>
      </c>
      <c r="E42" s="30">
        <v>4</v>
      </c>
      <c r="F42" s="30">
        <v>2</v>
      </c>
      <c r="G42" s="39">
        <v>6.7760000000000007</v>
      </c>
      <c r="H42" s="39">
        <v>216.83333333333334</v>
      </c>
      <c r="I42" s="39">
        <v>31.249807840122983</v>
      </c>
      <c r="J42" s="39">
        <v>14</v>
      </c>
      <c r="K42" s="39">
        <v>15.488095238095239</v>
      </c>
      <c r="L42" s="39">
        <v>0.48400000000000004</v>
      </c>
    </row>
    <row r="43" spans="1:12">
      <c r="A43" s="30">
        <v>42</v>
      </c>
      <c r="B43" s="30">
        <v>0</v>
      </c>
      <c r="C43" s="30">
        <v>2</v>
      </c>
      <c r="D43" s="30">
        <v>1</v>
      </c>
      <c r="E43" s="30">
        <v>4</v>
      </c>
      <c r="F43" s="30">
        <v>2</v>
      </c>
      <c r="G43" s="39">
        <v>8.2712000000000003</v>
      </c>
      <c r="H43" s="39">
        <v>154.19999999999999</v>
      </c>
      <c r="I43" s="39">
        <v>53.639429312581065</v>
      </c>
      <c r="J43" s="39">
        <v>11</v>
      </c>
      <c r="K43" s="39">
        <v>14.018181818181818</v>
      </c>
      <c r="L43" s="39">
        <v>0.75192727272727278</v>
      </c>
    </row>
    <row r="44" spans="1:12">
      <c r="A44" s="30">
        <v>43</v>
      </c>
      <c r="B44" s="30">
        <v>0</v>
      </c>
      <c r="C44" s="30">
        <v>2</v>
      </c>
      <c r="D44" s="30">
        <v>2</v>
      </c>
      <c r="E44" s="30">
        <v>4</v>
      </c>
      <c r="F44" s="30">
        <v>2</v>
      </c>
      <c r="G44" s="39">
        <v>2.5312000000000001</v>
      </c>
      <c r="H44" s="39">
        <v>47.483333333333334</v>
      </c>
      <c r="I44" s="39">
        <v>53.307125307125311</v>
      </c>
      <c r="J44" s="39">
        <v>7</v>
      </c>
      <c r="K44" s="39">
        <v>6.7833333333333332</v>
      </c>
      <c r="L44" s="39">
        <v>0.36160000000000003</v>
      </c>
    </row>
    <row r="45" spans="1:12">
      <c r="A45" s="30">
        <v>44</v>
      </c>
      <c r="B45" s="30">
        <v>0</v>
      </c>
      <c r="C45" s="30">
        <v>1</v>
      </c>
      <c r="D45" s="30">
        <v>2</v>
      </c>
      <c r="E45" s="30">
        <v>4</v>
      </c>
      <c r="F45" s="30">
        <v>2</v>
      </c>
      <c r="G45" s="39">
        <v>11.328800000000001</v>
      </c>
      <c r="H45" s="39">
        <v>205.01666666666668</v>
      </c>
      <c r="I45" s="39">
        <v>55.257946508413951</v>
      </c>
      <c r="J45" s="39">
        <v>10</v>
      </c>
      <c r="K45" s="39">
        <v>20.501666666666669</v>
      </c>
      <c r="L45" s="39">
        <v>1.1328800000000001</v>
      </c>
    </row>
    <row r="46" spans="1:12">
      <c r="A46" s="30">
        <v>45</v>
      </c>
      <c r="B46" s="30">
        <v>0</v>
      </c>
      <c r="C46" s="30">
        <v>1</v>
      </c>
      <c r="D46" s="30">
        <v>1</v>
      </c>
      <c r="E46" s="30">
        <v>4</v>
      </c>
      <c r="F46" s="30">
        <v>2</v>
      </c>
      <c r="G46" s="39">
        <v>8.5904000000000007</v>
      </c>
      <c r="H46" s="39">
        <v>156.93333333333334</v>
      </c>
      <c r="I46" s="39">
        <v>54.739167374681394</v>
      </c>
      <c r="J46" s="39">
        <v>14</v>
      </c>
      <c r="K46" s="39">
        <v>11.209523809523811</v>
      </c>
      <c r="L46" s="39">
        <v>0.61360000000000003</v>
      </c>
    </row>
    <row r="47" spans="1:12">
      <c r="A47" s="30">
        <v>46</v>
      </c>
      <c r="B47" s="30">
        <v>0</v>
      </c>
      <c r="C47" s="30">
        <v>2</v>
      </c>
      <c r="D47" s="30">
        <v>2</v>
      </c>
      <c r="E47" s="30">
        <v>4</v>
      </c>
      <c r="F47" s="30">
        <v>2</v>
      </c>
      <c r="G47" s="39">
        <v>7.9856000000000007</v>
      </c>
      <c r="H47" s="39">
        <v>137.76666666666668</v>
      </c>
      <c r="I47" s="39">
        <v>57.96467457052988</v>
      </c>
      <c r="J47" s="39">
        <v>10</v>
      </c>
      <c r="K47" s="39">
        <v>13.776666666666667</v>
      </c>
      <c r="L47" s="39">
        <v>0.79856000000000005</v>
      </c>
    </row>
    <row r="48" spans="1:12">
      <c r="A48" s="30">
        <v>47</v>
      </c>
      <c r="B48" s="30">
        <v>0</v>
      </c>
      <c r="C48" s="30">
        <v>2</v>
      </c>
      <c r="D48" s="30">
        <v>1</v>
      </c>
      <c r="E48" s="30">
        <v>4</v>
      </c>
      <c r="F48" s="30">
        <v>2</v>
      </c>
      <c r="G48" s="39">
        <v>10.567200000000001</v>
      </c>
      <c r="H48" s="39">
        <v>213.76666666666668</v>
      </c>
      <c r="I48" s="39">
        <v>49.433338531108689</v>
      </c>
      <c r="J48" s="39">
        <v>9</v>
      </c>
      <c r="K48" s="39">
        <v>23.751851851851853</v>
      </c>
      <c r="L48" s="39">
        <v>1.1741333333333335</v>
      </c>
    </row>
    <row r="49" spans="1:12">
      <c r="A49" s="30">
        <v>48</v>
      </c>
      <c r="B49" s="30">
        <v>0</v>
      </c>
      <c r="C49" s="30">
        <v>1</v>
      </c>
      <c r="D49" s="30">
        <v>1</v>
      </c>
      <c r="E49" s="30">
        <v>4</v>
      </c>
      <c r="F49" s="30">
        <v>2</v>
      </c>
      <c r="G49" s="39">
        <v>5.6952000000000007</v>
      </c>
      <c r="H49" s="39">
        <v>146.05000000000001</v>
      </c>
      <c r="I49" s="39">
        <v>38.994864772338239</v>
      </c>
      <c r="J49" s="39">
        <v>11</v>
      </c>
      <c r="K49" s="39">
        <v>13.277272727272729</v>
      </c>
      <c r="L49" s="39">
        <v>0.51774545454545462</v>
      </c>
    </row>
    <row r="50" spans="1:12">
      <c r="A50" s="30">
        <v>1</v>
      </c>
      <c r="B50" s="30">
        <v>1</v>
      </c>
      <c r="C50" s="30">
        <v>2</v>
      </c>
      <c r="D50" s="30">
        <v>1</v>
      </c>
      <c r="E50" s="30">
        <v>1</v>
      </c>
      <c r="F50" s="30">
        <v>1</v>
      </c>
      <c r="G50" s="39">
        <v>6.4680000000000009</v>
      </c>
      <c r="H50" s="39">
        <v>66.5</v>
      </c>
      <c r="I50" s="39">
        <v>97.263157894736864</v>
      </c>
      <c r="J50" s="39">
        <v>14</v>
      </c>
      <c r="K50" s="39">
        <v>4.75</v>
      </c>
      <c r="L50" s="39">
        <v>0.46200000000000008</v>
      </c>
    </row>
    <row r="51" spans="1:12">
      <c r="A51" s="30">
        <v>2</v>
      </c>
      <c r="B51" s="30">
        <v>1</v>
      </c>
      <c r="C51" s="30">
        <v>1</v>
      </c>
      <c r="D51" s="30">
        <v>2</v>
      </c>
      <c r="E51" s="30">
        <v>1</v>
      </c>
      <c r="F51" s="30">
        <v>1</v>
      </c>
      <c r="G51" s="39">
        <v>4.5976000000000008</v>
      </c>
      <c r="H51" s="39">
        <v>71.25</v>
      </c>
      <c r="I51" s="39">
        <v>64.527719298245614</v>
      </c>
      <c r="J51" s="39">
        <v>13</v>
      </c>
      <c r="K51" s="39">
        <v>5.4807692307692308</v>
      </c>
      <c r="L51" s="39">
        <v>0.35366153846153853</v>
      </c>
    </row>
    <row r="52" spans="1:12">
      <c r="A52" s="30">
        <v>3</v>
      </c>
      <c r="B52" s="30">
        <v>1</v>
      </c>
      <c r="C52" s="30">
        <v>1</v>
      </c>
      <c r="D52" s="30">
        <v>1</v>
      </c>
      <c r="E52" s="30">
        <v>1</v>
      </c>
      <c r="F52" s="30">
        <v>1</v>
      </c>
      <c r="G52" s="39">
        <v>5.6896000000000004</v>
      </c>
      <c r="H52" s="39">
        <v>102.43333333333334</v>
      </c>
      <c r="I52" s="39">
        <v>55.544419134396357</v>
      </c>
      <c r="J52" s="39">
        <v>12</v>
      </c>
      <c r="K52" s="39">
        <v>8.5361111111111114</v>
      </c>
      <c r="L52" s="39">
        <v>0.47413333333333335</v>
      </c>
    </row>
    <row r="53" spans="1:12">
      <c r="A53" s="30">
        <v>4</v>
      </c>
      <c r="B53" s="30">
        <v>1</v>
      </c>
      <c r="C53" s="30">
        <v>1</v>
      </c>
      <c r="D53" s="30">
        <v>2</v>
      </c>
      <c r="E53" s="30">
        <v>1</v>
      </c>
      <c r="F53" s="30">
        <v>1</v>
      </c>
      <c r="G53" s="39" t="s">
        <v>5</v>
      </c>
      <c r="H53" s="39" t="s">
        <v>5</v>
      </c>
      <c r="I53" s="39" t="s">
        <v>5</v>
      </c>
      <c r="J53" s="39" t="s">
        <v>5</v>
      </c>
      <c r="K53" s="39" t="s">
        <v>5</v>
      </c>
      <c r="L53" s="39" t="s">
        <v>5</v>
      </c>
    </row>
    <row r="54" spans="1:12">
      <c r="A54" s="30">
        <v>5</v>
      </c>
      <c r="B54" s="30">
        <v>1</v>
      </c>
      <c r="C54" s="30">
        <v>2</v>
      </c>
      <c r="D54" s="30">
        <v>2</v>
      </c>
      <c r="E54" s="30">
        <v>1</v>
      </c>
      <c r="F54" s="30">
        <v>1</v>
      </c>
      <c r="G54" s="39">
        <v>9.200800000000001</v>
      </c>
      <c r="H54" s="39">
        <v>137.46666666666667</v>
      </c>
      <c r="I54" s="39">
        <v>66.931134820562562</v>
      </c>
      <c r="J54" s="39">
        <v>19</v>
      </c>
      <c r="K54" s="39">
        <v>7.2307017543859642</v>
      </c>
      <c r="L54" s="39">
        <v>0.48425263157894743</v>
      </c>
    </row>
    <row r="55" spans="1:12">
      <c r="A55" s="30">
        <v>6</v>
      </c>
      <c r="B55" s="30">
        <v>1</v>
      </c>
      <c r="C55" s="30">
        <v>1</v>
      </c>
      <c r="D55" s="30">
        <v>1</v>
      </c>
      <c r="E55" s="30">
        <v>1</v>
      </c>
      <c r="F55" s="30">
        <v>1</v>
      </c>
      <c r="G55" s="39">
        <v>7.8736000000000006</v>
      </c>
      <c r="H55" s="39">
        <v>185.7</v>
      </c>
      <c r="I55" s="39">
        <v>42.399569197630591</v>
      </c>
      <c r="J55" s="39">
        <v>16</v>
      </c>
      <c r="K55" s="39">
        <v>11.606249999999999</v>
      </c>
      <c r="L55" s="39">
        <v>0.49210000000000004</v>
      </c>
    </row>
    <row r="56" spans="1:12">
      <c r="A56" s="30">
        <v>7</v>
      </c>
      <c r="B56" s="30">
        <v>1</v>
      </c>
      <c r="C56" s="30">
        <v>2</v>
      </c>
      <c r="D56" s="30">
        <v>1</v>
      </c>
      <c r="E56" s="30">
        <v>1</v>
      </c>
      <c r="F56" s="30">
        <v>1</v>
      </c>
      <c r="G56" s="39">
        <v>6.8096000000000005</v>
      </c>
      <c r="H56" s="39">
        <v>85.65</v>
      </c>
      <c r="I56" s="39">
        <v>79.504962054874497</v>
      </c>
      <c r="J56" s="39">
        <v>22</v>
      </c>
      <c r="K56" s="39">
        <v>3.8931818181818185</v>
      </c>
      <c r="L56" s="39">
        <v>0.30952727272727276</v>
      </c>
    </row>
    <row r="57" spans="1:12">
      <c r="A57" s="30">
        <v>8</v>
      </c>
      <c r="B57" s="30">
        <v>1</v>
      </c>
      <c r="C57" s="30">
        <v>2</v>
      </c>
      <c r="D57" s="30">
        <v>2</v>
      </c>
      <c r="E57" s="30">
        <v>1</v>
      </c>
      <c r="F57" s="30">
        <v>1</v>
      </c>
      <c r="G57" s="39">
        <v>8.8592000000000013</v>
      </c>
      <c r="H57" s="39">
        <v>202.56666666666666</v>
      </c>
      <c r="I57" s="39">
        <v>43.73473753496792</v>
      </c>
      <c r="J57" s="39">
        <v>17</v>
      </c>
      <c r="K57" s="39">
        <v>11.915686274509804</v>
      </c>
      <c r="L57" s="39">
        <v>0.52112941176470595</v>
      </c>
    </row>
    <row r="58" spans="1:12">
      <c r="A58" s="30">
        <v>9</v>
      </c>
      <c r="B58" s="30">
        <v>1</v>
      </c>
      <c r="C58" s="30">
        <v>1</v>
      </c>
      <c r="D58" s="30">
        <v>2</v>
      </c>
      <c r="E58" s="30">
        <v>1</v>
      </c>
      <c r="F58" s="30">
        <v>1</v>
      </c>
      <c r="G58" s="39">
        <v>9.7216000000000005</v>
      </c>
      <c r="H58" s="39">
        <v>105.86666666666666</v>
      </c>
      <c r="I58" s="39">
        <v>91.828715365239304</v>
      </c>
      <c r="J58" s="39">
        <v>18</v>
      </c>
      <c r="K58" s="39">
        <v>5.8814814814814813</v>
      </c>
      <c r="L58" s="39">
        <v>0.54008888888888895</v>
      </c>
    </row>
    <row r="59" spans="1:12">
      <c r="A59" s="30">
        <v>10</v>
      </c>
      <c r="B59" s="30">
        <v>1</v>
      </c>
      <c r="C59" s="30">
        <v>2</v>
      </c>
      <c r="D59" s="30">
        <v>2</v>
      </c>
      <c r="E59" s="30">
        <v>1</v>
      </c>
      <c r="F59" s="30">
        <v>1</v>
      </c>
      <c r="G59" s="39">
        <v>7.112000000000001</v>
      </c>
      <c r="H59" s="39">
        <v>88.083333333333329</v>
      </c>
      <c r="I59" s="39">
        <v>80.741721854304657</v>
      </c>
      <c r="J59" s="39">
        <v>11</v>
      </c>
      <c r="K59" s="39">
        <v>8.0075757575757578</v>
      </c>
      <c r="L59" s="39">
        <v>0.64654545454545465</v>
      </c>
    </row>
    <row r="60" spans="1:12">
      <c r="A60" s="30">
        <v>11</v>
      </c>
      <c r="B60" s="30">
        <v>1</v>
      </c>
      <c r="C60" s="30">
        <v>2</v>
      </c>
      <c r="D60" s="30">
        <v>1</v>
      </c>
      <c r="E60" s="30">
        <v>1</v>
      </c>
      <c r="F60" s="30">
        <v>1</v>
      </c>
      <c r="G60" s="39">
        <v>9.4472000000000005</v>
      </c>
      <c r="H60" s="39">
        <v>230.41666666666666</v>
      </c>
      <c r="I60" s="39">
        <v>41.000506329113932</v>
      </c>
      <c r="J60" s="39">
        <v>12</v>
      </c>
      <c r="K60" s="39">
        <v>19.201388888888889</v>
      </c>
      <c r="L60" s="39">
        <v>0.78726666666666667</v>
      </c>
    </row>
    <row r="61" spans="1:12">
      <c r="A61" s="30">
        <v>12</v>
      </c>
      <c r="B61" s="30">
        <v>1</v>
      </c>
      <c r="C61" s="30">
        <v>1</v>
      </c>
      <c r="D61" s="30">
        <v>1</v>
      </c>
      <c r="E61" s="30">
        <v>1</v>
      </c>
      <c r="F61" s="30">
        <v>1</v>
      </c>
      <c r="G61" s="39">
        <v>5.3480000000000008</v>
      </c>
      <c r="H61" s="39">
        <v>69.5</v>
      </c>
      <c r="I61" s="39">
        <v>76.949640287769796</v>
      </c>
      <c r="J61" s="39">
        <v>10</v>
      </c>
      <c r="K61" s="39">
        <v>6.95</v>
      </c>
      <c r="L61" s="39">
        <v>0.53480000000000005</v>
      </c>
    </row>
    <row r="62" spans="1:12">
      <c r="A62" s="30">
        <v>13</v>
      </c>
      <c r="B62" s="30">
        <v>1</v>
      </c>
      <c r="C62" s="30">
        <v>2</v>
      </c>
      <c r="D62" s="30">
        <v>2</v>
      </c>
      <c r="E62" s="30">
        <v>3</v>
      </c>
      <c r="F62" s="30">
        <v>1</v>
      </c>
      <c r="G62" s="39">
        <v>10.589600000000001</v>
      </c>
      <c r="H62" s="39">
        <v>156.85</v>
      </c>
      <c r="I62" s="39">
        <v>67.514185527574128</v>
      </c>
      <c r="J62" s="39">
        <v>10</v>
      </c>
      <c r="K62" s="39">
        <v>15.684999999999999</v>
      </c>
      <c r="L62" s="39">
        <v>1.0589600000000001</v>
      </c>
    </row>
    <row r="63" spans="1:12">
      <c r="A63" s="30">
        <v>14</v>
      </c>
      <c r="B63" s="30">
        <v>1</v>
      </c>
      <c r="C63" s="30">
        <v>1</v>
      </c>
      <c r="D63" s="30">
        <v>2</v>
      </c>
      <c r="E63" s="30">
        <v>3</v>
      </c>
      <c r="F63" s="30">
        <v>1</v>
      </c>
      <c r="G63" s="39">
        <v>9.0048000000000012</v>
      </c>
      <c r="H63" s="39">
        <v>175.7</v>
      </c>
      <c r="I63" s="39">
        <v>51.250996015936266</v>
      </c>
      <c r="J63" s="39">
        <v>9</v>
      </c>
      <c r="K63" s="39">
        <v>19.522222222222222</v>
      </c>
      <c r="L63" s="39">
        <v>1.0005333333333335</v>
      </c>
    </row>
    <row r="64" spans="1:12">
      <c r="A64" s="30">
        <v>15</v>
      </c>
      <c r="B64" s="30">
        <v>1</v>
      </c>
      <c r="C64" s="30">
        <v>2</v>
      </c>
      <c r="D64" s="30">
        <v>1</v>
      </c>
      <c r="E64" s="30">
        <v>3</v>
      </c>
      <c r="F64" s="30">
        <v>1</v>
      </c>
      <c r="G64" s="39">
        <v>11.334400000000002</v>
      </c>
      <c r="H64" s="39">
        <v>304.85000000000002</v>
      </c>
      <c r="I64" s="39">
        <v>37.18025258323766</v>
      </c>
      <c r="J64" s="39">
        <v>10</v>
      </c>
      <c r="K64" s="39">
        <v>30.485000000000003</v>
      </c>
      <c r="L64" s="39">
        <v>1.1334400000000002</v>
      </c>
    </row>
    <row r="65" spans="1:12">
      <c r="A65" s="30">
        <v>16</v>
      </c>
      <c r="B65" s="30">
        <v>1</v>
      </c>
      <c r="C65" s="30">
        <v>2</v>
      </c>
      <c r="D65" s="30">
        <v>2</v>
      </c>
      <c r="E65" s="30">
        <v>3</v>
      </c>
      <c r="F65" s="30">
        <v>1</v>
      </c>
      <c r="G65" s="39">
        <v>4.3848000000000003</v>
      </c>
      <c r="H65" s="39">
        <v>80.8</v>
      </c>
      <c r="I65" s="39">
        <v>54.267326732673276</v>
      </c>
      <c r="J65" s="39">
        <v>10</v>
      </c>
      <c r="K65" s="39">
        <v>8.08</v>
      </c>
      <c r="L65" s="39">
        <v>0.43848000000000004</v>
      </c>
    </row>
    <row r="66" spans="1:12">
      <c r="A66" s="30">
        <v>17</v>
      </c>
      <c r="B66" s="30">
        <v>1</v>
      </c>
      <c r="C66" s="30">
        <v>2</v>
      </c>
      <c r="D66" s="30">
        <v>1</v>
      </c>
      <c r="E66" s="30">
        <v>3</v>
      </c>
      <c r="F66" s="30">
        <v>1</v>
      </c>
      <c r="G66" s="39">
        <v>9.1839999999999993</v>
      </c>
      <c r="H66" s="39">
        <v>202.75</v>
      </c>
      <c r="I66" s="39">
        <v>45.297163995067812</v>
      </c>
      <c r="J66" s="39">
        <v>16</v>
      </c>
      <c r="K66" s="39">
        <v>12.671875</v>
      </c>
      <c r="L66" s="39">
        <v>0.57399999999999995</v>
      </c>
    </row>
    <row r="67" spans="1:12">
      <c r="A67" s="30">
        <v>18</v>
      </c>
      <c r="B67" s="30">
        <v>1</v>
      </c>
      <c r="C67" s="30">
        <v>1</v>
      </c>
      <c r="D67" s="30">
        <v>1</v>
      </c>
      <c r="E67" s="30">
        <v>3</v>
      </c>
      <c r="F67" s="30">
        <v>1</v>
      </c>
      <c r="G67" s="39">
        <v>9.6376000000000008</v>
      </c>
      <c r="H67" s="39">
        <v>312.93333333333334</v>
      </c>
      <c r="I67" s="39">
        <v>30.797613975287604</v>
      </c>
      <c r="J67" s="39">
        <v>12</v>
      </c>
      <c r="K67" s="39">
        <v>26.051388888888891</v>
      </c>
      <c r="L67" s="39">
        <v>0.80313333333333337</v>
      </c>
    </row>
    <row r="68" spans="1:12">
      <c r="A68" s="30">
        <v>19</v>
      </c>
      <c r="B68" s="30">
        <v>1</v>
      </c>
      <c r="C68" s="30">
        <v>2</v>
      </c>
      <c r="D68" s="30">
        <v>1</v>
      </c>
      <c r="E68" s="30">
        <v>3</v>
      </c>
      <c r="F68" s="30">
        <v>1</v>
      </c>
      <c r="G68" s="39">
        <v>7.8848000000000011</v>
      </c>
      <c r="H68" s="39">
        <v>192.26666666666668</v>
      </c>
      <c r="I68" s="39">
        <v>41.009708737864081</v>
      </c>
      <c r="J68" s="39">
        <v>16</v>
      </c>
      <c r="K68" s="39">
        <v>12.338541666666666</v>
      </c>
      <c r="L68" s="39">
        <v>0.49280000000000007</v>
      </c>
    </row>
    <row r="69" spans="1:12">
      <c r="A69" s="30">
        <v>20</v>
      </c>
      <c r="B69" s="30">
        <v>1</v>
      </c>
      <c r="C69" s="30">
        <v>2</v>
      </c>
      <c r="D69" s="30">
        <v>2</v>
      </c>
      <c r="E69" s="30">
        <v>3</v>
      </c>
      <c r="F69" s="30">
        <v>1</v>
      </c>
      <c r="G69" s="39">
        <v>7.4704000000000006</v>
      </c>
      <c r="H69" s="39">
        <v>187.98333333333332</v>
      </c>
      <c r="I69" s="39">
        <v>39.739693235215896</v>
      </c>
      <c r="J69" s="39">
        <v>9</v>
      </c>
      <c r="K69" s="39">
        <v>20.887037037037036</v>
      </c>
      <c r="L69" s="39">
        <v>0.83004444444444447</v>
      </c>
    </row>
    <row r="70" spans="1:12">
      <c r="A70" s="30">
        <v>21</v>
      </c>
      <c r="B70" s="30">
        <v>1</v>
      </c>
      <c r="C70" s="30">
        <v>1</v>
      </c>
      <c r="D70" s="30">
        <v>2</v>
      </c>
      <c r="E70" s="30">
        <v>3</v>
      </c>
      <c r="F70" s="30">
        <v>1</v>
      </c>
      <c r="G70" s="39">
        <v>8.9879999999999995</v>
      </c>
      <c r="H70" s="39">
        <v>248.88333333333333</v>
      </c>
      <c r="I70" s="39">
        <v>36.113306100582605</v>
      </c>
      <c r="J70" s="39">
        <v>12</v>
      </c>
      <c r="K70" s="39">
        <v>20.740277777777777</v>
      </c>
      <c r="L70" s="39">
        <v>0.749</v>
      </c>
    </row>
    <row r="71" spans="1:12">
      <c r="A71" s="30">
        <v>22</v>
      </c>
      <c r="B71" s="30">
        <v>1</v>
      </c>
      <c r="C71" s="30">
        <v>1</v>
      </c>
      <c r="D71" s="30">
        <v>1</v>
      </c>
      <c r="E71" s="30">
        <v>3</v>
      </c>
      <c r="F71" s="30">
        <v>1</v>
      </c>
      <c r="G71" s="39">
        <v>8.7024000000000008</v>
      </c>
      <c r="H71" s="39">
        <v>203.36666666666667</v>
      </c>
      <c r="I71" s="39">
        <v>42.791673496148171</v>
      </c>
      <c r="J71" s="39">
        <v>14</v>
      </c>
      <c r="K71" s="39">
        <v>14.514285714285714</v>
      </c>
      <c r="L71" s="39">
        <v>0.62160000000000004</v>
      </c>
    </row>
    <row r="72" spans="1:12">
      <c r="A72" s="30">
        <v>23</v>
      </c>
      <c r="B72" s="30">
        <v>1</v>
      </c>
      <c r="C72" s="30">
        <v>1</v>
      </c>
      <c r="D72" s="30">
        <v>2</v>
      </c>
      <c r="E72" s="30">
        <v>3</v>
      </c>
      <c r="F72" s="30">
        <v>1</v>
      </c>
      <c r="G72" s="39">
        <v>10.500000000000002</v>
      </c>
      <c r="H72" s="39">
        <v>256.60000000000002</v>
      </c>
      <c r="I72" s="39">
        <v>40.919719407638354</v>
      </c>
      <c r="J72" s="39">
        <v>14</v>
      </c>
      <c r="K72" s="39">
        <v>19.083333333333336</v>
      </c>
      <c r="L72" s="39">
        <v>0.75000000000000011</v>
      </c>
    </row>
    <row r="73" spans="1:12">
      <c r="A73" s="30">
        <v>24</v>
      </c>
      <c r="B73" s="30">
        <v>1</v>
      </c>
      <c r="C73" s="30">
        <v>1</v>
      </c>
      <c r="D73" s="30">
        <v>1</v>
      </c>
      <c r="E73" s="30">
        <v>3</v>
      </c>
      <c r="F73" s="30">
        <v>1</v>
      </c>
      <c r="G73" s="39">
        <v>8.5904000000000007</v>
      </c>
      <c r="H73" s="39">
        <v>263.51666666666665</v>
      </c>
      <c r="I73" s="39">
        <v>32.599076592245908</v>
      </c>
      <c r="J73" s="39">
        <v>16</v>
      </c>
      <c r="K73" s="39">
        <v>16.814583333333335</v>
      </c>
      <c r="L73" s="39">
        <v>0.53690000000000004</v>
      </c>
    </row>
    <row r="74" spans="1:12">
      <c r="A74" s="30">
        <v>25</v>
      </c>
      <c r="B74" s="30">
        <v>1</v>
      </c>
      <c r="C74" s="30">
        <v>1</v>
      </c>
      <c r="D74" s="30">
        <v>2</v>
      </c>
      <c r="E74" s="30">
        <v>2</v>
      </c>
      <c r="F74" s="30">
        <v>2</v>
      </c>
      <c r="G74" s="39">
        <v>5.1016000000000004</v>
      </c>
      <c r="H74" s="39">
        <v>141.25</v>
      </c>
      <c r="I74" s="39">
        <v>36.117522123893814</v>
      </c>
      <c r="J74" s="39">
        <v>10</v>
      </c>
      <c r="K74" s="39">
        <v>14.125</v>
      </c>
      <c r="L74" s="39">
        <v>0.51016000000000006</v>
      </c>
    </row>
    <row r="75" spans="1:12">
      <c r="A75" s="30">
        <v>26</v>
      </c>
      <c r="B75" s="30">
        <v>1</v>
      </c>
      <c r="C75" s="30">
        <v>1</v>
      </c>
      <c r="D75" s="30">
        <v>1</v>
      </c>
      <c r="E75" s="30">
        <v>2</v>
      </c>
      <c r="F75" s="30">
        <v>2</v>
      </c>
      <c r="G75" s="39">
        <v>6.2160000000000011</v>
      </c>
      <c r="H75" s="39">
        <v>147.69999999999999</v>
      </c>
      <c r="I75" s="39">
        <v>42.085308056872051</v>
      </c>
      <c r="J75" s="39">
        <v>11</v>
      </c>
      <c r="K75" s="39">
        <v>13.427272727272726</v>
      </c>
      <c r="L75" s="39">
        <v>0.5650909090909092</v>
      </c>
    </row>
    <row r="76" spans="1:12">
      <c r="A76" s="30">
        <v>27</v>
      </c>
      <c r="B76" s="30">
        <v>1</v>
      </c>
      <c r="C76" s="30">
        <v>2</v>
      </c>
      <c r="D76" s="30">
        <v>1</v>
      </c>
      <c r="E76" s="30">
        <v>2</v>
      </c>
      <c r="F76" s="30">
        <v>2</v>
      </c>
      <c r="G76" s="39">
        <v>9.3575999999999997</v>
      </c>
      <c r="H76" s="39">
        <v>210.78333333333333</v>
      </c>
      <c r="I76" s="39">
        <v>44.394401834427136</v>
      </c>
      <c r="J76" s="39">
        <v>11</v>
      </c>
      <c r="K76" s="39">
        <v>19.16212121212121</v>
      </c>
      <c r="L76" s="39">
        <v>0.85069090909090905</v>
      </c>
    </row>
    <row r="77" spans="1:12">
      <c r="A77" s="30">
        <v>28</v>
      </c>
      <c r="B77" s="30">
        <v>1</v>
      </c>
      <c r="C77" s="30">
        <v>1</v>
      </c>
      <c r="D77" s="30">
        <v>2</v>
      </c>
      <c r="E77" s="30">
        <v>2</v>
      </c>
      <c r="F77" s="30">
        <v>2</v>
      </c>
      <c r="G77" s="39">
        <v>4.5640000000000001</v>
      </c>
      <c r="H77" s="39">
        <v>99.066666666666663</v>
      </c>
      <c r="I77" s="39">
        <v>46.069986541049801</v>
      </c>
      <c r="J77" s="39">
        <v>6</v>
      </c>
      <c r="K77" s="39">
        <v>16.511111111111109</v>
      </c>
      <c r="L77" s="39">
        <v>0.76066666666666671</v>
      </c>
    </row>
    <row r="78" spans="1:12">
      <c r="A78" s="30">
        <v>29</v>
      </c>
      <c r="B78" s="30">
        <v>1</v>
      </c>
      <c r="C78" s="30">
        <v>2</v>
      </c>
      <c r="D78" s="30">
        <v>2</v>
      </c>
      <c r="E78" s="30">
        <v>2</v>
      </c>
      <c r="F78" s="30">
        <v>2</v>
      </c>
      <c r="G78" s="39">
        <v>6.5464000000000002</v>
      </c>
      <c r="H78" s="39">
        <v>172.16666666666666</v>
      </c>
      <c r="I78" s="39">
        <v>38.023620522749276</v>
      </c>
      <c r="J78" s="39">
        <v>10</v>
      </c>
      <c r="K78" s="39">
        <v>17.216666666666665</v>
      </c>
      <c r="L78" s="39">
        <v>0.65464</v>
      </c>
    </row>
    <row r="79" spans="1:12">
      <c r="A79" s="30">
        <v>30</v>
      </c>
      <c r="B79" s="30">
        <v>1</v>
      </c>
      <c r="C79" s="30">
        <v>1</v>
      </c>
      <c r="D79" s="30">
        <v>1</v>
      </c>
      <c r="E79" s="30">
        <v>2</v>
      </c>
      <c r="F79" s="30">
        <v>2</v>
      </c>
      <c r="G79" s="39">
        <v>6.6024000000000003</v>
      </c>
      <c r="H79" s="39">
        <v>205.08333333333334</v>
      </c>
      <c r="I79" s="39">
        <v>32.193742381145874</v>
      </c>
      <c r="J79" s="39">
        <v>16</v>
      </c>
      <c r="K79" s="39">
        <v>12.817708333333334</v>
      </c>
      <c r="L79" s="39">
        <v>0.41265000000000002</v>
      </c>
    </row>
    <row r="80" spans="1:12">
      <c r="A80" s="30">
        <v>31</v>
      </c>
      <c r="B80" s="30">
        <v>1</v>
      </c>
      <c r="C80" s="30">
        <v>2</v>
      </c>
      <c r="D80" s="30">
        <v>1</v>
      </c>
      <c r="E80" s="30">
        <v>2</v>
      </c>
      <c r="F80" s="30">
        <v>2</v>
      </c>
      <c r="G80" s="39">
        <v>7.5376000000000003</v>
      </c>
      <c r="H80" s="39">
        <v>155.46666666666667</v>
      </c>
      <c r="I80" s="39">
        <v>48.483704974271014</v>
      </c>
      <c r="J80" s="39">
        <v>14</v>
      </c>
      <c r="K80" s="39">
        <v>11.104761904761904</v>
      </c>
      <c r="L80" s="39">
        <v>0.53839999999999999</v>
      </c>
    </row>
    <row r="81" spans="1:12">
      <c r="A81" s="30">
        <v>32</v>
      </c>
      <c r="B81" s="30">
        <v>1</v>
      </c>
      <c r="C81" s="30">
        <v>2</v>
      </c>
      <c r="D81" s="30">
        <v>2</v>
      </c>
      <c r="E81" s="30">
        <v>2</v>
      </c>
      <c r="F81" s="30">
        <v>2</v>
      </c>
      <c r="G81" s="39">
        <v>7.1960000000000006</v>
      </c>
      <c r="H81" s="39">
        <v>122.65</v>
      </c>
      <c r="I81" s="39">
        <v>58.671015083571142</v>
      </c>
      <c r="J81" s="39">
        <v>7</v>
      </c>
      <c r="K81" s="39">
        <v>17.521428571428572</v>
      </c>
      <c r="L81" s="39">
        <v>1.028</v>
      </c>
    </row>
    <row r="82" spans="1:12">
      <c r="A82" s="30">
        <v>33</v>
      </c>
      <c r="B82" s="30">
        <v>1</v>
      </c>
      <c r="C82" s="30">
        <v>1</v>
      </c>
      <c r="D82" s="30">
        <v>2</v>
      </c>
      <c r="E82" s="30">
        <v>2</v>
      </c>
      <c r="F82" s="30">
        <v>2</v>
      </c>
      <c r="G82" s="39">
        <v>7.6496000000000004</v>
      </c>
      <c r="H82" s="39">
        <v>123.3</v>
      </c>
      <c r="I82" s="39">
        <v>62.04055150040552</v>
      </c>
      <c r="J82" s="39">
        <v>8</v>
      </c>
      <c r="K82" s="39">
        <v>15.4125</v>
      </c>
      <c r="L82" s="39">
        <v>0.95620000000000005</v>
      </c>
    </row>
    <row r="83" spans="1:12">
      <c r="A83" s="30">
        <v>34</v>
      </c>
      <c r="B83" s="30">
        <v>1</v>
      </c>
      <c r="C83" s="30">
        <v>1</v>
      </c>
      <c r="D83" s="30">
        <v>1</v>
      </c>
      <c r="E83" s="30">
        <v>2</v>
      </c>
      <c r="F83" s="30">
        <v>2</v>
      </c>
      <c r="G83" s="39">
        <v>7.4200000000000008</v>
      </c>
      <c r="H83" s="39">
        <v>180.06666666666666</v>
      </c>
      <c r="I83" s="39">
        <v>41.206960385042585</v>
      </c>
      <c r="J83" s="39">
        <v>10</v>
      </c>
      <c r="K83" s="39">
        <v>18.006666666666668</v>
      </c>
      <c r="L83" s="39">
        <v>0.7420000000000001</v>
      </c>
    </row>
    <row r="84" spans="1:12">
      <c r="A84" s="30">
        <v>35</v>
      </c>
      <c r="B84" s="30">
        <v>1</v>
      </c>
      <c r="C84" s="30">
        <v>2</v>
      </c>
      <c r="D84" s="30">
        <v>1</v>
      </c>
      <c r="E84" s="30">
        <v>2</v>
      </c>
      <c r="F84" s="30">
        <v>2</v>
      </c>
      <c r="G84" s="39">
        <v>8.8759999999999994</v>
      </c>
      <c r="H84" s="39">
        <v>210.5</v>
      </c>
      <c r="I84" s="39">
        <v>42.166270783847978</v>
      </c>
      <c r="J84" s="39">
        <v>13</v>
      </c>
      <c r="K84" s="39">
        <v>16.192307692307693</v>
      </c>
      <c r="L84" s="39">
        <v>0.68276923076923068</v>
      </c>
    </row>
    <row r="85" spans="1:12">
      <c r="A85" s="30">
        <v>36</v>
      </c>
      <c r="B85" s="30">
        <v>1</v>
      </c>
      <c r="C85" s="30">
        <v>2</v>
      </c>
      <c r="D85" s="30">
        <v>2</v>
      </c>
      <c r="E85" s="30">
        <v>2</v>
      </c>
      <c r="F85" s="30">
        <v>2</v>
      </c>
      <c r="G85" s="39">
        <v>10.052000000000001</v>
      </c>
      <c r="H85" s="39">
        <v>177.93333333333334</v>
      </c>
      <c r="I85" s="39">
        <v>56.493068565005629</v>
      </c>
      <c r="J85" s="39">
        <v>9</v>
      </c>
      <c r="K85" s="39">
        <v>19.770370370370372</v>
      </c>
      <c r="L85" s="39">
        <v>1.116888888888889</v>
      </c>
    </row>
    <row r="86" spans="1:12">
      <c r="A86" s="30">
        <v>37</v>
      </c>
      <c r="B86" s="30">
        <v>1</v>
      </c>
      <c r="C86" s="30">
        <v>2</v>
      </c>
      <c r="D86" s="30">
        <v>2</v>
      </c>
      <c r="E86" s="30">
        <v>4</v>
      </c>
      <c r="F86" s="30">
        <v>2</v>
      </c>
      <c r="G86" s="39">
        <v>9.9792000000000005</v>
      </c>
      <c r="H86" s="39">
        <v>219.06666666666666</v>
      </c>
      <c r="I86" s="39">
        <v>45.553256238587956</v>
      </c>
      <c r="J86" s="39">
        <v>12</v>
      </c>
      <c r="K86" s="39">
        <v>18.255555555555556</v>
      </c>
      <c r="L86" s="39">
        <v>0.83160000000000001</v>
      </c>
    </row>
    <row r="87" spans="1:12">
      <c r="A87" s="30">
        <v>38</v>
      </c>
      <c r="B87" s="30">
        <v>1</v>
      </c>
      <c r="C87" s="30">
        <v>1</v>
      </c>
      <c r="D87" s="30">
        <v>1</v>
      </c>
      <c r="E87" s="30">
        <v>4</v>
      </c>
      <c r="F87" s="30">
        <v>2</v>
      </c>
      <c r="G87" s="39">
        <v>1.9432000000000003</v>
      </c>
      <c r="H87" s="39">
        <v>41.516666666666666</v>
      </c>
      <c r="I87" s="39">
        <v>46.805299076676043</v>
      </c>
      <c r="J87" s="39">
        <v>8</v>
      </c>
      <c r="K87" s="39">
        <v>5.1895833333333332</v>
      </c>
      <c r="L87" s="39">
        <v>0.24290000000000003</v>
      </c>
    </row>
    <row r="88" spans="1:12">
      <c r="A88" s="30">
        <v>39</v>
      </c>
      <c r="B88" s="30">
        <v>1</v>
      </c>
      <c r="C88" s="30">
        <v>1</v>
      </c>
      <c r="D88" s="30">
        <v>2</v>
      </c>
      <c r="E88" s="30">
        <v>4</v>
      </c>
      <c r="F88" s="30">
        <v>2</v>
      </c>
      <c r="G88" s="39">
        <v>8.0975999999999999</v>
      </c>
      <c r="H88" s="39">
        <v>120.5</v>
      </c>
      <c r="I88" s="39">
        <v>67.2</v>
      </c>
      <c r="J88" s="39">
        <v>14</v>
      </c>
      <c r="K88" s="39">
        <v>8.6071428571428577</v>
      </c>
      <c r="L88" s="39">
        <v>0.57840000000000003</v>
      </c>
    </row>
    <row r="89" spans="1:12">
      <c r="A89" s="30">
        <v>40</v>
      </c>
      <c r="B89" s="30">
        <v>1</v>
      </c>
      <c r="C89" s="30">
        <v>1</v>
      </c>
      <c r="D89" s="30">
        <v>2</v>
      </c>
      <c r="E89" s="30">
        <v>4</v>
      </c>
      <c r="F89" s="30">
        <v>2</v>
      </c>
      <c r="G89" s="39">
        <v>5.4432000000000009</v>
      </c>
      <c r="H89" s="39">
        <v>127.58333333333333</v>
      </c>
      <c r="I89" s="39">
        <v>42.663879817113006</v>
      </c>
      <c r="J89" s="39">
        <v>15</v>
      </c>
      <c r="K89" s="39">
        <v>8.5055555555555546</v>
      </c>
      <c r="L89" s="39">
        <v>0.36288000000000004</v>
      </c>
    </row>
    <row r="90" spans="1:12">
      <c r="A90" s="30">
        <v>41</v>
      </c>
      <c r="B90" s="30">
        <v>1</v>
      </c>
      <c r="C90" s="30">
        <v>2</v>
      </c>
      <c r="D90" s="30">
        <v>1</v>
      </c>
      <c r="E90" s="30">
        <v>4</v>
      </c>
      <c r="F90" s="30">
        <v>2</v>
      </c>
      <c r="G90" s="39">
        <v>5.6728000000000005</v>
      </c>
      <c r="H90" s="39">
        <v>162.51666666666668</v>
      </c>
      <c r="I90" s="39">
        <v>34.9059583632448</v>
      </c>
      <c r="J90" s="39">
        <v>10</v>
      </c>
      <c r="K90" s="39">
        <v>16.251666666666669</v>
      </c>
      <c r="L90" s="39">
        <v>0.56728000000000001</v>
      </c>
    </row>
    <row r="91" spans="1:12">
      <c r="A91" s="30">
        <v>42</v>
      </c>
      <c r="B91" s="30">
        <v>1</v>
      </c>
      <c r="C91" s="30">
        <v>2</v>
      </c>
      <c r="D91" s="30">
        <v>1</v>
      </c>
      <c r="E91" s="30">
        <v>4</v>
      </c>
      <c r="F91" s="30">
        <v>2</v>
      </c>
      <c r="G91" s="39">
        <v>7.4648000000000012</v>
      </c>
      <c r="H91" s="39">
        <v>141.80000000000001</v>
      </c>
      <c r="I91" s="39">
        <v>52.643159379407621</v>
      </c>
      <c r="J91" s="39">
        <v>18</v>
      </c>
      <c r="K91" s="39">
        <v>7.8777777777777782</v>
      </c>
      <c r="L91" s="39">
        <v>0.4147111111111112</v>
      </c>
    </row>
    <row r="92" spans="1:12">
      <c r="A92" s="30">
        <v>43</v>
      </c>
      <c r="B92" s="30">
        <v>1</v>
      </c>
      <c r="C92" s="30">
        <v>2</v>
      </c>
      <c r="D92" s="30">
        <v>2</v>
      </c>
      <c r="E92" s="30">
        <v>4</v>
      </c>
      <c r="F92" s="30">
        <v>2</v>
      </c>
      <c r="G92" s="39">
        <v>4.9504000000000001</v>
      </c>
      <c r="H92" s="39">
        <v>149.61666666666667</v>
      </c>
      <c r="I92" s="39">
        <v>33.087222902974261</v>
      </c>
      <c r="J92" s="39">
        <v>11</v>
      </c>
      <c r="K92" s="39">
        <v>13.593939393939394</v>
      </c>
      <c r="L92" s="39">
        <v>0.45003636363636362</v>
      </c>
    </row>
    <row r="93" spans="1:12">
      <c r="A93" s="30">
        <v>44</v>
      </c>
      <c r="B93" s="30">
        <v>1</v>
      </c>
      <c r="C93" s="30">
        <v>1</v>
      </c>
      <c r="D93" s="30">
        <v>2</v>
      </c>
      <c r="E93" s="30">
        <v>4</v>
      </c>
      <c r="F93" s="30">
        <v>2</v>
      </c>
      <c r="G93" s="39">
        <v>10.1752</v>
      </c>
      <c r="H93" s="39">
        <v>146.03333333333333</v>
      </c>
      <c r="I93" s="39">
        <v>69.677242638666968</v>
      </c>
      <c r="J93" s="39">
        <v>9</v>
      </c>
      <c r="K93" s="39">
        <v>16.225925925925925</v>
      </c>
      <c r="L93" s="39">
        <v>1.1305777777777779</v>
      </c>
    </row>
    <row r="94" spans="1:12">
      <c r="A94" s="30">
        <v>45</v>
      </c>
      <c r="B94" s="30">
        <v>1</v>
      </c>
      <c r="C94" s="30">
        <v>1</v>
      </c>
      <c r="D94" s="30">
        <v>1</v>
      </c>
      <c r="E94" s="30">
        <v>4</v>
      </c>
      <c r="F94" s="30">
        <v>2</v>
      </c>
      <c r="G94" s="39">
        <v>9.329600000000001</v>
      </c>
      <c r="H94" s="39">
        <v>162.13333333333333</v>
      </c>
      <c r="I94" s="39">
        <v>57.54276315789474</v>
      </c>
      <c r="J94" s="39">
        <v>14</v>
      </c>
      <c r="K94" s="39">
        <v>11.580952380952381</v>
      </c>
      <c r="L94" s="39">
        <v>0.6664000000000001</v>
      </c>
    </row>
    <row r="95" spans="1:12">
      <c r="A95" s="30">
        <v>46</v>
      </c>
      <c r="B95" s="30">
        <v>1</v>
      </c>
      <c r="C95" s="30">
        <v>2</v>
      </c>
      <c r="D95" s="30">
        <v>2</v>
      </c>
      <c r="E95" s="30">
        <v>4</v>
      </c>
      <c r="F95" s="30">
        <v>2</v>
      </c>
      <c r="G95" s="39">
        <v>9.4359999999999999</v>
      </c>
      <c r="H95" s="39">
        <v>178.55</v>
      </c>
      <c r="I95" s="39">
        <v>52.84794175301036</v>
      </c>
      <c r="J95" s="39">
        <v>16</v>
      </c>
      <c r="K95" s="39">
        <v>11.159375000000001</v>
      </c>
      <c r="L95" s="39">
        <v>0.58975</v>
      </c>
    </row>
    <row r="96" spans="1:12">
      <c r="A96" s="30">
        <v>47</v>
      </c>
      <c r="B96" s="30">
        <v>1</v>
      </c>
      <c r="C96" s="30">
        <v>2</v>
      </c>
      <c r="D96" s="30">
        <v>1</v>
      </c>
      <c r="E96" s="30">
        <v>4</v>
      </c>
      <c r="F96" s="30">
        <v>2</v>
      </c>
      <c r="G96" s="39">
        <v>10.763200000000001</v>
      </c>
      <c r="H96" s="39">
        <v>220.08333333333334</v>
      </c>
      <c r="I96" s="39">
        <v>48.905111700113601</v>
      </c>
      <c r="J96" s="39">
        <v>13</v>
      </c>
      <c r="K96" s="39">
        <v>17.424358974358974</v>
      </c>
      <c r="L96" s="39">
        <v>0.82793846153846162</v>
      </c>
    </row>
    <row r="97" spans="1:12">
      <c r="A97" s="30">
        <v>48</v>
      </c>
      <c r="B97" s="30">
        <v>1</v>
      </c>
      <c r="C97" s="30">
        <v>1</v>
      </c>
      <c r="D97" s="30">
        <v>1</v>
      </c>
      <c r="E97" s="30">
        <v>4</v>
      </c>
      <c r="F97" s="30">
        <v>2</v>
      </c>
      <c r="G97" s="39">
        <v>8.6912000000000003</v>
      </c>
      <c r="H97" s="39">
        <v>185.6</v>
      </c>
      <c r="I97" s="39">
        <v>46.827586206896555</v>
      </c>
      <c r="J97" s="39">
        <v>19</v>
      </c>
      <c r="K97" s="39">
        <v>9.7684210526315791</v>
      </c>
      <c r="L97" s="39">
        <v>0.45743157894736841</v>
      </c>
    </row>
    <row r="98" spans="1:12">
      <c r="A98" s="30">
        <v>1</v>
      </c>
      <c r="B98" s="30">
        <v>2</v>
      </c>
      <c r="C98" s="30">
        <v>2</v>
      </c>
      <c r="D98" s="30">
        <v>1</v>
      </c>
      <c r="E98" s="30">
        <v>1</v>
      </c>
      <c r="F98" s="30">
        <v>1</v>
      </c>
      <c r="G98" s="39">
        <v>7.7616000000000005</v>
      </c>
      <c r="H98" s="39">
        <v>76.766666666666666</v>
      </c>
      <c r="I98" s="39">
        <v>101.10638297872342</v>
      </c>
      <c r="J98" s="39">
        <v>19</v>
      </c>
      <c r="K98" s="39">
        <v>4.0403508771929824</v>
      </c>
      <c r="L98" s="39">
        <v>0.40850526315789476</v>
      </c>
    </row>
    <row r="99" spans="1:12">
      <c r="A99" s="30">
        <v>2</v>
      </c>
      <c r="B99" s="30">
        <v>2</v>
      </c>
      <c r="C99" s="30">
        <v>1</v>
      </c>
      <c r="D99" s="30">
        <v>2</v>
      </c>
      <c r="E99" s="30">
        <v>1</v>
      </c>
      <c r="F99" s="30">
        <v>1</v>
      </c>
      <c r="G99" s="39">
        <v>7.7896000000000001</v>
      </c>
      <c r="H99" s="39">
        <v>146.9</v>
      </c>
      <c r="I99" s="39">
        <v>53.026548672566371</v>
      </c>
      <c r="J99" s="39">
        <v>23</v>
      </c>
      <c r="K99" s="39">
        <v>6.3869565217391306</v>
      </c>
      <c r="L99" s="39">
        <v>0.33867826086956521</v>
      </c>
    </row>
    <row r="100" spans="1:12">
      <c r="A100" s="30">
        <v>3</v>
      </c>
      <c r="B100" s="30">
        <v>2</v>
      </c>
      <c r="C100" s="30">
        <v>1</v>
      </c>
      <c r="D100" s="30">
        <v>1</v>
      </c>
      <c r="E100" s="30">
        <v>1</v>
      </c>
      <c r="F100" s="30">
        <v>1</v>
      </c>
      <c r="G100" s="39">
        <v>6.9608000000000008</v>
      </c>
      <c r="H100" s="39">
        <v>141.96666666666667</v>
      </c>
      <c r="I100" s="39">
        <v>49.031227987790565</v>
      </c>
      <c r="J100" s="39">
        <v>15</v>
      </c>
      <c r="K100" s="39">
        <v>9.4644444444444442</v>
      </c>
      <c r="L100" s="39">
        <v>0.46405333333333337</v>
      </c>
    </row>
    <row r="101" spans="1:12">
      <c r="A101" s="30">
        <v>4</v>
      </c>
      <c r="B101" s="30">
        <v>2</v>
      </c>
      <c r="C101" s="30">
        <v>1</v>
      </c>
      <c r="D101" s="30">
        <v>2</v>
      </c>
      <c r="E101" s="30">
        <v>1</v>
      </c>
      <c r="F101" s="30">
        <v>1</v>
      </c>
      <c r="G101" s="39" t="s">
        <v>5</v>
      </c>
      <c r="H101" s="39" t="s">
        <v>5</v>
      </c>
      <c r="I101" s="39" t="s">
        <v>5</v>
      </c>
      <c r="J101" s="39" t="s">
        <v>5</v>
      </c>
      <c r="K101" s="39" t="s">
        <v>5</v>
      </c>
      <c r="L101" s="39" t="s">
        <v>5</v>
      </c>
    </row>
    <row r="102" spans="1:12">
      <c r="A102" s="30">
        <v>5</v>
      </c>
      <c r="B102" s="30">
        <v>2</v>
      </c>
      <c r="C102" s="30">
        <v>2</v>
      </c>
      <c r="D102" s="30">
        <v>2</v>
      </c>
      <c r="E102" s="30">
        <v>1</v>
      </c>
      <c r="F102" s="30">
        <v>1</v>
      </c>
      <c r="G102" s="39">
        <v>6.2664000000000009</v>
      </c>
      <c r="H102" s="39">
        <v>97.416666666666671</v>
      </c>
      <c r="I102" s="39">
        <v>64.325748502994017</v>
      </c>
      <c r="J102" s="39">
        <v>21</v>
      </c>
      <c r="K102" s="39">
        <v>4.6388888888888893</v>
      </c>
      <c r="L102" s="39">
        <v>0.29840000000000005</v>
      </c>
    </row>
    <row r="103" spans="1:12">
      <c r="A103" s="30">
        <v>6</v>
      </c>
      <c r="B103" s="30">
        <v>2</v>
      </c>
      <c r="C103" s="30">
        <v>1</v>
      </c>
      <c r="D103" s="30">
        <v>1</v>
      </c>
      <c r="E103" s="30">
        <v>1</v>
      </c>
      <c r="F103" s="30">
        <v>1</v>
      </c>
      <c r="G103" s="39">
        <v>10.466400000000002</v>
      </c>
      <c r="H103" s="39">
        <v>263.58333333333331</v>
      </c>
      <c r="I103" s="39">
        <v>39.708125197597226</v>
      </c>
      <c r="J103" s="39">
        <v>23</v>
      </c>
      <c r="K103" s="39">
        <v>11.456521739130435</v>
      </c>
      <c r="L103" s="39">
        <v>0.45506086956521746</v>
      </c>
    </row>
    <row r="104" spans="1:12">
      <c r="A104" s="30">
        <v>7</v>
      </c>
      <c r="B104" s="30">
        <v>2</v>
      </c>
      <c r="C104" s="30">
        <v>2</v>
      </c>
      <c r="D104" s="30">
        <v>1</v>
      </c>
      <c r="E104" s="30">
        <v>1</v>
      </c>
      <c r="F104" s="30">
        <v>1</v>
      </c>
      <c r="G104" s="39">
        <v>6.2776000000000005</v>
      </c>
      <c r="H104" s="39">
        <v>74.033333333333331</v>
      </c>
      <c r="I104" s="39">
        <v>84.794236830256651</v>
      </c>
      <c r="J104" s="39">
        <v>23</v>
      </c>
      <c r="K104" s="39">
        <v>3.2188405797101449</v>
      </c>
      <c r="L104" s="39">
        <v>0.27293913043478263</v>
      </c>
    </row>
    <row r="105" spans="1:12">
      <c r="A105" s="30">
        <v>8</v>
      </c>
      <c r="B105" s="30">
        <v>2</v>
      </c>
      <c r="C105" s="30">
        <v>2</v>
      </c>
      <c r="D105" s="30">
        <v>2</v>
      </c>
      <c r="E105" s="30">
        <v>1</v>
      </c>
      <c r="F105" s="30">
        <v>1</v>
      </c>
      <c r="G105" s="39">
        <v>11.166400000000001</v>
      </c>
      <c r="H105" s="39">
        <v>282.10000000000002</v>
      </c>
      <c r="I105" s="39">
        <v>39.583126550868485</v>
      </c>
      <c r="J105" s="39">
        <v>15</v>
      </c>
      <c r="K105" s="39">
        <v>18.806666666666668</v>
      </c>
      <c r="L105" s="39">
        <v>0.74442666666666679</v>
      </c>
    </row>
    <row r="106" spans="1:12">
      <c r="A106" s="30">
        <v>9</v>
      </c>
      <c r="B106" s="30">
        <v>2</v>
      </c>
      <c r="C106" s="30">
        <v>1</v>
      </c>
      <c r="D106" s="30">
        <v>2</v>
      </c>
      <c r="E106" s="30">
        <v>1</v>
      </c>
      <c r="F106" s="30">
        <v>1</v>
      </c>
      <c r="G106" s="39">
        <v>8.120000000000001</v>
      </c>
      <c r="H106" s="39">
        <v>125.8</v>
      </c>
      <c r="I106" s="39">
        <v>64.546899841017492</v>
      </c>
      <c r="J106" s="39">
        <v>17</v>
      </c>
      <c r="K106" s="39">
        <v>7.3999999999999995</v>
      </c>
      <c r="L106" s="39">
        <v>0.47764705882352948</v>
      </c>
    </row>
    <row r="107" spans="1:12">
      <c r="A107" s="30">
        <v>10</v>
      </c>
      <c r="B107" s="30">
        <v>2</v>
      </c>
      <c r="C107" s="30">
        <v>2</v>
      </c>
      <c r="D107" s="30">
        <v>2</v>
      </c>
      <c r="E107" s="30">
        <v>1</v>
      </c>
      <c r="F107" s="30">
        <v>1</v>
      </c>
      <c r="G107" s="39">
        <v>8.3328000000000007</v>
      </c>
      <c r="H107" s="39">
        <v>97.066666666666663</v>
      </c>
      <c r="I107" s="39">
        <v>85.846153846153854</v>
      </c>
      <c r="J107" s="39">
        <v>18</v>
      </c>
      <c r="K107" s="39">
        <v>5.3879629629629626</v>
      </c>
      <c r="L107" s="39">
        <v>0.46293333333333336</v>
      </c>
    </row>
    <row r="108" spans="1:12">
      <c r="A108" s="30">
        <v>11</v>
      </c>
      <c r="B108" s="30">
        <v>2</v>
      </c>
      <c r="C108" s="30">
        <v>2</v>
      </c>
      <c r="D108" s="30">
        <v>1</v>
      </c>
      <c r="E108" s="30">
        <v>1</v>
      </c>
      <c r="F108" s="30">
        <v>1</v>
      </c>
      <c r="G108" s="39">
        <v>10.208800000000002</v>
      </c>
      <c r="H108" s="39">
        <v>260.95</v>
      </c>
      <c r="I108" s="39">
        <v>39.121670818164411</v>
      </c>
      <c r="J108" s="39">
        <v>15</v>
      </c>
      <c r="K108" s="39">
        <v>17.396666666666665</v>
      </c>
      <c r="L108" s="39">
        <v>0.68058666666666678</v>
      </c>
    </row>
    <row r="109" spans="1:12">
      <c r="A109" s="30">
        <v>12</v>
      </c>
      <c r="B109" s="30">
        <v>2</v>
      </c>
      <c r="C109" s="30">
        <v>1</v>
      </c>
      <c r="D109" s="30">
        <v>1</v>
      </c>
      <c r="E109" s="30">
        <v>1</v>
      </c>
      <c r="F109" s="30">
        <v>1</v>
      </c>
      <c r="G109" s="39">
        <v>6.563200000000001</v>
      </c>
      <c r="H109" s="39">
        <v>58.5</v>
      </c>
      <c r="I109" s="39">
        <v>112.19145299145302</v>
      </c>
      <c r="J109" s="39">
        <v>12</v>
      </c>
      <c r="K109" s="39">
        <v>4.875</v>
      </c>
      <c r="L109" s="39">
        <v>0.54693333333333338</v>
      </c>
    </row>
    <row r="110" spans="1:12">
      <c r="A110" s="30">
        <v>13</v>
      </c>
      <c r="B110" s="30">
        <v>2</v>
      </c>
      <c r="C110" s="30">
        <v>2</v>
      </c>
      <c r="D110" s="30">
        <v>2</v>
      </c>
      <c r="E110" s="30">
        <v>3</v>
      </c>
      <c r="F110" s="30">
        <v>1</v>
      </c>
      <c r="G110" s="39">
        <v>10.203200000000001</v>
      </c>
      <c r="H110" s="39">
        <v>165.66666666666666</v>
      </c>
      <c r="I110" s="39">
        <v>61.588732394366204</v>
      </c>
      <c r="J110" s="39">
        <v>10</v>
      </c>
      <c r="K110" s="39">
        <v>16.566666666666666</v>
      </c>
      <c r="L110" s="39">
        <v>1.0203200000000001</v>
      </c>
    </row>
    <row r="111" spans="1:12">
      <c r="A111" s="30">
        <v>14</v>
      </c>
      <c r="B111" s="30">
        <v>2</v>
      </c>
      <c r="C111" s="30">
        <v>1</v>
      </c>
      <c r="D111" s="30">
        <v>2</v>
      </c>
      <c r="E111" s="30">
        <v>3</v>
      </c>
      <c r="F111" s="30">
        <v>1</v>
      </c>
      <c r="G111" s="39">
        <v>10.780000000000001</v>
      </c>
      <c r="H111" s="39">
        <v>243.5</v>
      </c>
      <c r="I111" s="39">
        <v>44.271047227926083</v>
      </c>
      <c r="J111" s="39">
        <v>10</v>
      </c>
      <c r="K111" s="39">
        <v>24.35</v>
      </c>
      <c r="L111" s="39">
        <v>1.0780000000000001</v>
      </c>
    </row>
    <row r="112" spans="1:12">
      <c r="A112" s="30">
        <v>15</v>
      </c>
      <c r="B112" s="30">
        <v>2</v>
      </c>
      <c r="C112" s="30">
        <v>2</v>
      </c>
      <c r="D112" s="30">
        <v>1</v>
      </c>
      <c r="E112" s="30">
        <v>3</v>
      </c>
      <c r="F112" s="30">
        <v>1</v>
      </c>
      <c r="G112" s="39">
        <v>8.8928000000000011</v>
      </c>
      <c r="H112" s="39">
        <v>217.98333333333332</v>
      </c>
      <c r="I112" s="39">
        <v>40.795779493845103</v>
      </c>
      <c r="J112" s="39">
        <v>13</v>
      </c>
      <c r="K112" s="39">
        <v>16.767948717948716</v>
      </c>
      <c r="L112" s="39">
        <v>0.6840615384615385</v>
      </c>
    </row>
    <row r="113" spans="1:12">
      <c r="A113" s="30">
        <v>16</v>
      </c>
      <c r="B113" s="30">
        <v>2</v>
      </c>
      <c r="C113" s="30">
        <v>2</v>
      </c>
      <c r="D113" s="30">
        <v>2</v>
      </c>
      <c r="E113" s="30">
        <v>3</v>
      </c>
      <c r="F113" s="30">
        <v>1</v>
      </c>
      <c r="G113" s="39">
        <v>3.3096000000000005</v>
      </c>
      <c r="H113" s="39">
        <v>78.933333333333337</v>
      </c>
      <c r="I113" s="39">
        <v>41.929054054054063</v>
      </c>
      <c r="J113" s="39">
        <v>12</v>
      </c>
      <c r="K113" s="39">
        <v>6.5777777777777784</v>
      </c>
      <c r="L113" s="39">
        <v>0.27580000000000005</v>
      </c>
    </row>
    <row r="114" spans="1:12">
      <c r="A114" s="30">
        <v>17</v>
      </c>
      <c r="B114" s="30">
        <v>2</v>
      </c>
      <c r="C114" s="30">
        <v>2</v>
      </c>
      <c r="D114" s="30">
        <v>1</v>
      </c>
      <c r="E114" s="30">
        <v>3</v>
      </c>
      <c r="F114" s="30">
        <v>1</v>
      </c>
      <c r="G114" s="39">
        <v>9.4416000000000011</v>
      </c>
      <c r="H114" s="39">
        <v>193.46666666666667</v>
      </c>
      <c r="I114" s="39">
        <v>48.802205375603037</v>
      </c>
      <c r="J114" s="39">
        <v>10</v>
      </c>
      <c r="K114" s="39">
        <v>19.346666666666668</v>
      </c>
      <c r="L114" s="39">
        <v>0.94416000000000011</v>
      </c>
    </row>
    <row r="115" spans="1:12">
      <c r="A115" s="30">
        <v>18</v>
      </c>
      <c r="B115" s="30">
        <v>2</v>
      </c>
      <c r="C115" s="30">
        <v>1</v>
      </c>
      <c r="D115" s="30">
        <v>1</v>
      </c>
      <c r="E115" s="30">
        <v>3</v>
      </c>
      <c r="F115" s="30">
        <v>1</v>
      </c>
      <c r="G115" s="39">
        <v>10.516800000000002</v>
      </c>
      <c r="H115" s="39">
        <v>353.66666666666669</v>
      </c>
      <c r="I115" s="39">
        <v>29.736475023562683</v>
      </c>
      <c r="J115" s="39">
        <v>14</v>
      </c>
      <c r="K115" s="39">
        <v>25.261904761904763</v>
      </c>
      <c r="L115" s="39">
        <v>0.75120000000000009</v>
      </c>
    </row>
    <row r="116" spans="1:12">
      <c r="A116" s="30">
        <v>19</v>
      </c>
      <c r="B116" s="30">
        <v>2</v>
      </c>
      <c r="C116" s="30">
        <v>2</v>
      </c>
      <c r="D116" s="30">
        <v>1</v>
      </c>
      <c r="E116" s="30">
        <v>3</v>
      </c>
      <c r="F116" s="30">
        <v>1</v>
      </c>
      <c r="G116" s="39">
        <v>6.8712000000000009</v>
      </c>
      <c r="H116" s="39">
        <v>174.76666666666668</v>
      </c>
      <c r="I116" s="39">
        <v>39.316421895861154</v>
      </c>
      <c r="J116" s="39">
        <v>9</v>
      </c>
      <c r="K116" s="39">
        <v>19.418518518518521</v>
      </c>
      <c r="L116" s="39">
        <v>0.76346666666666674</v>
      </c>
    </row>
    <row r="117" spans="1:12">
      <c r="A117" s="30">
        <v>20</v>
      </c>
      <c r="B117" s="30">
        <v>2</v>
      </c>
      <c r="C117" s="30">
        <v>2</v>
      </c>
      <c r="D117" s="30">
        <v>2</v>
      </c>
      <c r="E117" s="30">
        <v>3</v>
      </c>
      <c r="F117" s="30">
        <v>1</v>
      </c>
      <c r="G117" s="39">
        <v>8.8032000000000004</v>
      </c>
      <c r="H117" s="39">
        <v>226.23333333333332</v>
      </c>
      <c r="I117" s="39">
        <v>38.912037719169007</v>
      </c>
      <c r="J117" s="39">
        <v>9</v>
      </c>
      <c r="K117" s="39">
        <v>26.064814814814817</v>
      </c>
      <c r="L117" s="39">
        <v>0.97813333333333341</v>
      </c>
    </row>
    <row r="118" spans="1:12">
      <c r="A118" s="30">
        <v>21</v>
      </c>
      <c r="B118" s="30">
        <v>2</v>
      </c>
      <c r="C118" s="30">
        <v>1</v>
      </c>
      <c r="D118" s="30">
        <v>2</v>
      </c>
      <c r="E118" s="30">
        <v>3</v>
      </c>
      <c r="F118" s="30">
        <v>1</v>
      </c>
      <c r="G118" s="39">
        <v>8.6295999999999999</v>
      </c>
      <c r="H118" s="39">
        <v>229.38333333333333</v>
      </c>
      <c r="I118" s="39">
        <v>37.620867543413503</v>
      </c>
      <c r="J118" s="39">
        <v>14</v>
      </c>
      <c r="K118" s="39">
        <v>16.384523809523809</v>
      </c>
      <c r="L118" s="39">
        <v>0.61639999999999995</v>
      </c>
    </row>
    <row r="119" spans="1:12">
      <c r="A119" s="30">
        <v>22</v>
      </c>
      <c r="B119" s="30">
        <v>2</v>
      </c>
      <c r="C119" s="30">
        <v>1</v>
      </c>
      <c r="D119" s="30">
        <v>1</v>
      </c>
      <c r="E119" s="30">
        <v>3</v>
      </c>
      <c r="F119" s="30">
        <v>1</v>
      </c>
      <c r="G119" s="39">
        <v>5.4600000000000009</v>
      </c>
      <c r="H119" s="39">
        <v>135.93333333333334</v>
      </c>
      <c r="I119" s="39">
        <v>40.166748406081417</v>
      </c>
      <c r="J119" s="39">
        <v>14</v>
      </c>
      <c r="K119" s="39">
        <v>10.647619047619047</v>
      </c>
      <c r="L119" s="39">
        <v>0.39000000000000007</v>
      </c>
    </row>
    <row r="120" spans="1:12">
      <c r="A120" s="30">
        <v>23</v>
      </c>
      <c r="B120" s="30">
        <v>2</v>
      </c>
      <c r="C120" s="30">
        <v>1</v>
      </c>
      <c r="D120" s="30">
        <v>2</v>
      </c>
      <c r="E120" s="30">
        <v>3</v>
      </c>
      <c r="F120" s="30">
        <v>1</v>
      </c>
      <c r="G120" s="39">
        <v>9.5815999999999999</v>
      </c>
      <c r="H120" s="39">
        <v>260.39999999999998</v>
      </c>
      <c r="I120" s="39">
        <v>36.795698924731184</v>
      </c>
      <c r="J120" s="39">
        <v>12</v>
      </c>
      <c r="K120" s="39">
        <v>21.7</v>
      </c>
      <c r="L120" s="39">
        <v>0.79846666666666666</v>
      </c>
    </row>
    <row r="121" spans="1:12">
      <c r="A121" s="30">
        <v>24</v>
      </c>
      <c r="B121" s="30">
        <v>2</v>
      </c>
      <c r="C121" s="30">
        <v>1</v>
      </c>
      <c r="D121" s="30">
        <v>1</v>
      </c>
      <c r="E121" s="30">
        <v>3</v>
      </c>
      <c r="F121" s="30">
        <v>1</v>
      </c>
      <c r="G121" s="39">
        <v>7.7056000000000004</v>
      </c>
      <c r="H121" s="39">
        <v>230.45</v>
      </c>
      <c r="I121" s="39">
        <v>33.43718811021914</v>
      </c>
      <c r="J121" s="39">
        <v>14</v>
      </c>
      <c r="K121" s="39">
        <v>16.460714285714285</v>
      </c>
      <c r="L121" s="39">
        <v>0.5504</v>
      </c>
    </row>
    <row r="122" spans="1:12">
      <c r="A122" s="30">
        <v>25</v>
      </c>
      <c r="B122" s="30">
        <v>2</v>
      </c>
      <c r="C122" s="30">
        <v>1</v>
      </c>
      <c r="D122" s="30">
        <v>2</v>
      </c>
      <c r="E122" s="30">
        <v>2</v>
      </c>
      <c r="F122" s="30">
        <v>2</v>
      </c>
      <c r="G122" s="39">
        <v>7.1288000000000009</v>
      </c>
      <c r="H122" s="39">
        <v>201.81666666666666</v>
      </c>
      <c r="I122" s="39">
        <v>35.323148071682226</v>
      </c>
      <c r="J122" s="39">
        <v>13</v>
      </c>
      <c r="K122" s="39">
        <v>15.524358974358973</v>
      </c>
      <c r="L122" s="39">
        <v>0.54836923076923083</v>
      </c>
    </row>
    <row r="123" spans="1:12">
      <c r="A123" s="30">
        <v>26</v>
      </c>
      <c r="B123" s="30">
        <v>2</v>
      </c>
      <c r="C123" s="30">
        <v>1</v>
      </c>
      <c r="D123" s="30">
        <v>1</v>
      </c>
      <c r="E123" s="30">
        <v>2</v>
      </c>
      <c r="F123" s="30">
        <v>2</v>
      </c>
      <c r="G123" s="39">
        <v>6.4064000000000005</v>
      </c>
      <c r="H123" s="39">
        <v>196.13333333333333</v>
      </c>
      <c r="I123" s="39">
        <v>32.663494221617952</v>
      </c>
      <c r="J123" s="39">
        <v>14</v>
      </c>
      <c r="K123" s="39">
        <v>13.81547619047619</v>
      </c>
      <c r="L123" s="39">
        <v>0.45760000000000006</v>
      </c>
    </row>
    <row r="124" spans="1:12">
      <c r="A124" s="30">
        <v>27</v>
      </c>
      <c r="B124" s="30">
        <v>2</v>
      </c>
      <c r="C124" s="30">
        <v>2</v>
      </c>
      <c r="D124" s="30">
        <v>1</v>
      </c>
      <c r="E124" s="30">
        <v>2</v>
      </c>
      <c r="F124" s="30">
        <v>2</v>
      </c>
      <c r="G124" s="39">
        <v>11.519200000000001</v>
      </c>
      <c r="H124" s="39">
        <v>312.60000000000002</v>
      </c>
      <c r="I124" s="39">
        <v>36.849648112603965</v>
      </c>
      <c r="J124" s="39">
        <v>7</v>
      </c>
      <c r="K124" s="39">
        <v>44.657142857142858</v>
      </c>
      <c r="L124" s="39">
        <v>1.6456000000000002</v>
      </c>
    </row>
    <row r="125" spans="1:12">
      <c r="A125" s="30">
        <v>28</v>
      </c>
      <c r="B125" s="30">
        <v>2</v>
      </c>
      <c r="C125" s="30">
        <v>1</v>
      </c>
      <c r="D125" s="30">
        <v>2</v>
      </c>
      <c r="E125" s="30">
        <v>2</v>
      </c>
      <c r="F125" s="30">
        <v>2</v>
      </c>
      <c r="G125" s="39">
        <v>6.6920000000000011</v>
      </c>
      <c r="H125" s="39">
        <v>203.58333333333334</v>
      </c>
      <c r="I125" s="39">
        <v>32.87106017191978</v>
      </c>
      <c r="J125" s="39">
        <v>11</v>
      </c>
      <c r="K125" s="39">
        <v>18.507575757575758</v>
      </c>
      <c r="L125" s="39">
        <v>0.60836363636363644</v>
      </c>
    </row>
    <row r="126" spans="1:12">
      <c r="A126" s="30">
        <v>29</v>
      </c>
      <c r="B126" s="30">
        <v>2</v>
      </c>
      <c r="C126" s="30">
        <v>2</v>
      </c>
      <c r="D126" s="30">
        <v>2</v>
      </c>
      <c r="E126" s="30">
        <v>2</v>
      </c>
      <c r="F126" s="30">
        <v>2</v>
      </c>
      <c r="G126" s="39">
        <v>7.3304000000000009</v>
      </c>
      <c r="H126" s="39">
        <v>192.78333333333333</v>
      </c>
      <c r="I126" s="39">
        <v>38.024033889513277</v>
      </c>
      <c r="J126" s="39">
        <v>15</v>
      </c>
      <c r="K126" s="39">
        <v>12.852222222222222</v>
      </c>
      <c r="L126" s="39">
        <v>0.48869333333333337</v>
      </c>
    </row>
    <row r="127" spans="1:12">
      <c r="A127" s="30">
        <v>30</v>
      </c>
      <c r="B127" s="30">
        <v>2</v>
      </c>
      <c r="C127" s="30">
        <v>1</v>
      </c>
      <c r="D127" s="30">
        <v>1</v>
      </c>
      <c r="E127" s="30">
        <v>2</v>
      </c>
      <c r="F127" s="30">
        <v>2</v>
      </c>
      <c r="G127" s="39">
        <v>7.4088000000000012</v>
      </c>
      <c r="H127" s="39">
        <v>187.83333333333334</v>
      </c>
      <c r="I127" s="39">
        <v>39.443478260869568</v>
      </c>
      <c r="J127" s="39">
        <v>13</v>
      </c>
      <c r="K127" s="39">
        <v>14.448717948717949</v>
      </c>
      <c r="L127" s="39">
        <v>0.56990769230769245</v>
      </c>
    </row>
    <row r="128" spans="1:12">
      <c r="A128" s="30">
        <v>31</v>
      </c>
      <c r="B128" s="30">
        <v>2</v>
      </c>
      <c r="C128" s="30">
        <v>2</v>
      </c>
      <c r="D128" s="30">
        <v>1</v>
      </c>
      <c r="E128" s="30">
        <v>2</v>
      </c>
      <c r="F128" s="30">
        <v>2</v>
      </c>
      <c r="G128" s="39">
        <v>8.4728000000000012</v>
      </c>
      <c r="H128" s="39">
        <v>170.46666666666667</v>
      </c>
      <c r="I128" s="39">
        <v>49.703558858036772</v>
      </c>
      <c r="J128" s="39">
        <v>13</v>
      </c>
      <c r="K128" s="39">
        <v>13.112820512820512</v>
      </c>
      <c r="L128" s="39">
        <v>0.65175384615384624</v>
      </c>
    </row>
    <row r="129" spans="1:12">
      <c r="A129" s="30">
        <v>32</v>
      </c>
      <c r="B129" s="30">
        <v>2</v>
      </c>
      <c r="C129" s="30">
        <v>2</v>
      </c>
      <c r="D129" s="30">
        <v>2</v>
      </c>
      <c r="E129" s="30">
        <v>2</v>
      </c>
      <c r="F129" s="30">
        <v>2</v>
      </c>
      <c r="G129" s="39">
        <v>7.5096000000000007</v>
      </c>
      <c r="H129" s="39">
        <v>183.6</v>
      </c>
      <c r="I129" s="39">
        <v>40.901960784313736</v>
      </c>
      <c r="J129" s="39">
        <v>8</v>
      </c>
      <c r="K129" s="39">
        <v>22.95</v>
      </c>
      <c r="L129" s="39">
        <v>0.93870000000000009</v>
      </c>
    </row>
    <row r="130" spans="1:12">
      <c r="A130" s="30">
        <v>33</v>
      </c>
      <c r="B130" s="30">
        <v>2</v>
      </c>
      <c r="C130" s="30">
        <v>1</v>
      </c>
      <c r="D130" s="30">
        <v>2</v>
      </c>
      <c r="E130" s="30">
        <v>2</v>
      </c>
      <c r="F130" s="30">
        <v>2</v>
      </c>
      <c r="G130" s="39">
        <v>9.8056000000000001</v>
      </c>
      <c r="H130" s="39">
        <v>190.48333333333332</v>
      </c>
      <c r="I130" s="39">
        <v>51.477469594890195</v>
      </c>
      <c r="J130" s="39">
        <v>12</v>
      </c>
      <c r="K130" s="39">
        <v>15.87361111111111</v>
      </c>
      <c r="L130" s="39">
        <v>0.81713333333333338</v>
      </c>
    </row>
    <row r="131" spans="1:12">
      <c r="A131" s="30">
        <v>34</v>
      </c>
      <c r="B131" s="30">
        <v>2</v>
      </c>
      <c r="C131" s="30">
        <v>1</v>
      </c>
      <c r="D131" s="30">
        <v>1</v>
      </c>
      <c r="E131" s="30">
        <v>2</v>
      </c>
      <c r="F131" s="30">
        <v>2</v>
      </c>
      <c r="G131" s="39">
        <v>5.7512000000000008</v>
      </c>
      <c r="H131" s="39">
        <v>216.26666666666668</v>
      </c>
      <c r="I131" s="39">
        <v>26.593094944512949</v>
      </c>
      <c r="J131" s="39">
        <v>11</v>
      </c>
      <c r="K131" s="39">
        <v>19.66060606060606</v>
      </c>
      <c r="L131" s="39">
        <v>0.52283636363636365</v>
      </c>
    </row>
    <row r="132" spans="1:12">
      <c r="A132" s="30">
        <v>35</v>
      </c>
      <c r="B132" s="30">
        <v>2</v>
      </c>
      <c r="C132" s="30">
        <v>2</v>
      </c>
      <c r="D132" s="30">
        <v>1</v>
      </c>
      <c r="E132" s="30">
        <v>2</v>
      </c>
      <c r="F132" s="30">
        <v>2</v>
      </c>
      <c r="G132" s="39">
        <v>7.9688000000000008</v>
      </c>
      <c r="H132" s="39">
        <v>160.44999999999999</v>
      </c>
      <c r="I132" s="39">
        <v>49.665316297912135</v>
      </c>
      <c r="J132" s="39">
        <v>11</v>
      </c>
      <c r="K132" s="39">
        <v>14.586363636363636</v>
      </c>
      <c r="L132" s="39">
        <v>0.72443636363636366</v>
      </c>
    </row>
    <row r="133" spans="1:12">
      <c r="A133" s="30">
        <v>36</v>
      </c>
      <c r="B133" s="30">
        <v>2</v>
      </c>
      <c r="C133" s="30">
        <v>2</v>
      </c>
      <c r="D133" s="30">
        <v>2</v>
      </c>
      <c r="E133" s="30">
        <v>2</v>
      </c>
      <c r="F133" s="30">
        <v>2</v>
      </c>
      <c r="G133" s="39">
        <v>4.1552000000000007</v>
      </c>
      <c r="H133" s="39">
        <v>100.83333333333333</v>
      </c>
      <c r="I133" s="39">
        <v>41.208595041322319</v>
      </c>
      <c r="J133" s="39">
        <v>4</v>
      </c>
      <c r="K133" s="39">
        <v>25.208333333333332</v>
      </c>
      <c r="L133" s="39">
        <v>1.0388000000000002</v>
      </c>
    </row>
    <row r="134" spans="1:12">
      <c r="A134" s="30">
        <v>37</v>
      </c>
      <c r="B134" s="30">
        <v>2</v>
      </c>
      <c r="C134" s="30">
        <v>2</v>
      </c>
      <c r="D134" s="30">
        <v>2</v>
      </c>
      <c r="E134" s="30">
        <v>4</v>
      </c>
      <c r="F134" s="30">
        <v>2</v>
      </c>
      <c r="G134" s="39">
        <v>6.580000000000001</v>
      </c>
      <c r="H134" s="39">
        <v>143.16666666666666</v>
      </c>
      <c r="I134" s="39">
        <v>45.960419091967417</v>
      </c>
      <c r="J134" s="39">
        <v>8</v>
      </c>
      <c r="K134" s="39">
        <v>18.583333333333332</v>
      </c>
      <c r="L134" s="39">
        <v>0.82250000000000012</v>
      </c>
    </row>
    <row r="135" spans="1:12">
      <c r="A135" s="30">
        <v>38</v>
      </c>
      <c r="B135" s="30">
        <v>2</v>
      </c>
      <c r="C135" s="30">
        <v>1</v>
      </c>
      <c r="D135" s="30">
        <v>1</v>
      </c>
      <c r="E135" s="30">
        <v>4</v>
      </c>
      <c r="F135" s="30">
        <v>2</v>
      </c>
      <c r="G135" s="39">
        <v>1.7304000000000002</v>
      </c>
      <c r="H135" s="39">
        <v>45.1</v>
      </c>
      <c r="I135" s="39">
        <v>38.368070953436813</v>
      </c>
      <c r="J135" s="39">
        <v>7</v>
      </c>
      <c r="K135" s="39">
        <v>6.3523809523809529</v>
      </c>
      <c r="L135" s="39">
        <v>0.24720000000000003</v>
      </c>
    </row>
    <row r="136" spans="1:12">
      <c r="A136" s="30">
        <v>39</v>
      </c>
      <c r="B136" s="30">
        <v>2</v>
      </c>
      <c r="C136" s="30">
        <v>1</v>
      </c>
      <c r="D136" s="30">
        <v>2</v>
      </c>
      <c r="E136" s="30">
        <v>4</v>
      </c>
      <c r="F136" s="30">
        <v>2</v>
      </c>
      <c r="G136" s="39">
        <v>9.1560000000000006</v>
      </c>
      <c r="H136" s="39">
        <v>167.96666666666667</v>
      </c>
      <c r="I136" s="39">
        <v>54.510815638023423</v>
      </c>
      <c r="J136" s="39">
        <v>20</v>
      </c>
      <c r="K136" s="39">
        <v>8.3983333333333334</v>
      </c>
      <c r="L136" s="39">
        <v>0.45780000000000004</v>
      </c>
    </row>
    <row r="137" spans="1:12">
      <c r="A137" s="30">
        <v>40</v>
      </c>
      <c r="B137" s="30">
        <v>2</v>
      </c>
      <c r="C137" s="30">
        <v>1</v>
      </c>
      <c r="D137" s="30">
        <v>2</v>
      </c>
      <c r="E137" s="30">
        <v>4</v>
      </c>
      <c r="F137" s="30">
        <v>2</v>
      </c>
      <c r="G137" s="39">
        <v>5.4152000000000005</v>
      </c>
      <c r="H137" s="39">
        <v>124.8</v>
      </c>
      <c r="I137" s="39">
        <v>43.391025641025649</v>
      </c>
      <c r="J137" s="39">
        <v>9</v>
      </c>
      <c r="K137" s="39">
        <v>13.866666666666667</v>
      </c>
      <c r="L137" s="39">
        <v>0.60168888888888894</v>
      </c>
    </row>
    <row r="138" spans="1:12">
      <c r="A138" s="30">
        <v>41</v>
      </c>
      <c r="B138" s="30">
        <v>2</v>
      </c>
      <c r="C138" s="30">
        <v>2</v>
      </c>
      <c r="D138" s="30">
        <v>1</v>
      </c>
      <c r="E138" s="30">
        <v>4</v>
      </c>
      <c r="F138" s="30">
        <v>2</v>
      </c>
      <c r="G138" s="39">
        <v>2.8056000000000005</v>
      </c>
      <c r="H138" s="39">
        <v>89.583333333333329</v>
      </c>
      <c r="I138" s="39">
        <v>31.318325581395356</v>
      </c>
      <c r="J138" s="39">
        <v>9</v>
      </c>
      <c r="K138" s="39">
        <v>9.8814814814814813</v>
      </c>
      <c r="L138" s="39">
        <v>0.31173333333333342</v>
      </c>
    </row>
    <row r="139" spans="1:12">
      <c r="A139" s="30">
        <v>42</v>
      </c>
      <c r="B139" s="30">
        <v>2</v>
      </c>
      <c r="C139" s="30">
        <v>2</v>
      </c>
      <c r="D139" s="30">
        <v>1</v>
      </c>
      <c r="E139" s="30">
        <v>4</v>
      </c>
      <c r="F139" s="30">
        <v>2</v>
      </c>
      <c r="G139" s="39">
        <v>7.4928000000000008</v>
      </c>
      <c r="H139" s="39">
        <v>123.85</v>
      </c>
      <c r="I139" s="39">
        <v>60.498990714574091</v>
      </c>
      <c r="J139" s="39">
        <v>22</v>
      </c>
      <c r="K139" s="39">
        <v>5.629545454545454</v>
      </c>
      <c r="L139" s="39">
        <v>0.34058181818181821</v>
      </c>
    </row>
    <row r="140" spans="1:12">
      <c r="A140" s="30">
        <v>43</v>
      </c>
      <c r="B140" s="30">
        <v>2</v>
      </c>
      <c r="C140" s="30">
        <v>2</v>
      </c>
      <c r="D140" s="30">
        <v>2</v>
      </c>
      <c r="E140" s="30">
        <v>4</v>
      </c>
      <c r="F140" s="30">
        <v>2</v>
      </c>
      <c r="G140" s="39">
        <v>6.6472000000000007</v>
      </c>
      <c r="H140" s="39">
        <v>150.88333333333333</v>
      </c>
      <c r="I140" s="39">
        <v>44.05523031039435</v>
      </c>
      <c r="J140" s="39">
        <v>11</v>
      </c>
      <c r="K140" s="39">
        <v>13.716666666666667</v>
      </c>
      <c r="L140" s="39">
        <v>0.6042909090909091</v>
      </c>
    </row>
    <row r="141" spans="1:12">
      <c r="A141" s="30">
        <v>44</v>
      </c>
      <c r="B141" s="30">
        <v>2</v>
      </c>
      <c r="C141" s="30">
        <v>1</v>
      </c>
      <c r="D141" s="30">
        <v>2</v>
      </c>
      <c r="E141" s="30">
        <v>4</v>
      </c>
      <c r="F141" s="30">
        <v>2</v>
      </c>
      <c r="G141" s="39">
        <v>9.2344000000000008</v>
      </c>
      <c r="H141" s="39">
        <v>177.91666666666666</v>
      </c>
      <c r="I141" s="39">
        <v>51.902950819672142</v>
      </c>
      <c r="J141" s="39">
        <v>7</v>
      </c>
      <c r="K141" s="39">
        <v>25.416666666666664</v>
      </c>
      <c r="L141" s="39">
        <v>1.3192000000000002</v>
      </c>
    </row>
    <row r="142" spans="1:12">
      <c r="A142" s="30">
        <v>45</v>
      </c>
      <c r="B142" s="30">
        <v>2</v>
      </c>
      <c r="C142" s="30">
        <v>1</v>
      </c>
      <c r="D142" s="30">
        <v>1</v>
      </c>
      <c r="E142" s="30">
        <v>4</v>
      </c>
      <c r="F142" s="30">
        <v>2</v>
      </c>
      <c r="G142" s="39">
        <v>10.1752</v>
      </c>
      <c r="H142" s="39">
        <v>182.55</v>
      </c>
      <c r="I142" s="39">
        <v>55.739249520679259</v>
      </c>
      <c r="J142" s="39">
        <v>13</v>
      </c>
      <c r="K142" s="39">
        <v>14.042307692307693</v>
      </c>
      <c r="L142" s="39">
        <v>0.78270769230769233</v>
      </c>
    </row>
    <row r="143" spans="1:12">
      <c r="A143" s="30">
        <v>46</v>
      </c>
      <c r="B143" s="30">
        <v>2</v>
      </c>
      <c r="C143" s="30">
        <v>2</v>
      </c>
      <c r="D143" s="30">
        <v>2</v>
      </c>
      <c r="E143" s="30">
        <v>4</v>
      </c>
      <c r="F143" s="30">
        <v>2</v>
      </c>
      <c r="G143" s="39">
        <v>8.7192000000000007</v>
      </c>
      <c r="H143" s="39">
        <v>216.06666666666666</v>
      </c>
      <c r="I143" s="39">
        <v>40.354211663066955</v>
      </c>
      <c r="J143" s="39">
        <v>15</v>
      </c>
      <c r="K143" s="39">
        <v>14.770000000000001</v>
      </c>
      <c r="L143" s="39">
        <v>0.58128000000000002</v>
      </c>
    </row>
    <row r="144" spans="1:12">
      <c r="A144" s="30">
        <v>47</v>
      </c>
      <c r="B144" s="30">
        <v>2</v>
      </c>
      <c r="C144" s="30">
        <v>2</v>
      </c>
      <c r="D144" s="30">
        <v>1</v>
      </c>
      <c r="E144" s="30">
        <v>4</v>
      </c>
      <c r="F144" s="30">
        <v>2</v>
      </c>
      <c r="G144" s="39">
        <v>10.1136</v>
      </c>
      <c r="H144" s="39">
        <v>213.35</v>
      </c>
      <c r="I144" s="39">
        <v>47.40379657839231</v>
      </c>
      <c r="J144" s="39">
        <v>11</v>
      </c>
      <c r="K144" s="39">
        <v>19.395454545454545</v>
      </c>
      <c r="L144" s="39">
        <v>0.9194181818181818</v>
      </c>
    </row>
    <row r="145" spans="1:12">
      <c r="A145" s="30">
        <v>48</v>
      </c>
      <c r="B145" s="30">
        <v>2</v>
      </c>
      <c r="C145" s="30">
        <v>1</v>
      </c>
      <c r="D145" s="30">
        <v>1</v>
      </c>
      <c r="E145" s="30">
        <v>4</v>
      </c>
      <c r="F145" s="30">
        <v>2</v>
      </c>
      <c r="G145" s="39">
        <v>8.0192000000000014</v>
      </c>
      <c r="H145" s="39">
        <v>212.8</v>
      </c>
      <c r="I145" s="39">
        <v>37.684210526315795</v>
      </c>
      <c r="J145" s="39">
        <v>11</v>
      </c>
      <c r="K145" s="39">
        <v>19.345454545454547</v>
      </c>
      <c r="L145" s="39">
        <v>0.7290181818181819</v>
      </c>
    </row>
    <row r="146" spans="1:12">
      <c r="A146" s="30">
        <v>1</v>
      </c>
      <c r="B146" s="30">
        <v>3</v>
      </c>
      <c r="C146" s="30">
        <v>2</v>
      </c>
      <c r="D146" s="30">
        <v>1</v>
      </c>
      <c r="E146" s="30">
        <v>1</v>
      </c>
      <c r="F146" s="30">
        <v>1</v>
      </c>
      <c r="G146" s="39">
        <v>6.2104000000000008</v>
      </c>
      <c r="H146" s="39">
        <v>82.4</v>
      </c>
      <c r="I146" s="39">
        <v>75.368932038834956</v>
      </c>
      <c r="J146" s="39">
        <v>15</v>
      </c>
      <c r="K146" s="39">
        <v>5.4933333333333341</v>
      </c>
      <c r="L146" s="39">
        <v>0.41402666666666671</v>
      </c>
    </row>
    <row r="147" spans="1:12">
      <c r="A147" s="30">
        <v>2</v>
      </c>
      <c r="B147" s="30">
        <v>3</v>
      </c>
      <c r="C147" s="30">
        <v>1</v>
      </c>
      <c r="D147" s="30">
        <v>2</v>
      </c>
      <c r="E147" s="30">
        <v>1</v>
      </c>
      <c r="F147" s="30">
        <v>1</v>
      </c>
      <c r="G147" s="39">
        <v>7.5040000000000013</v>
      </c>
      <c r="H147" s="39">
        <v>154.28333333333333</v>
      </c>
      <c r="I147" s="39">
        <v>48.637787620179331</v>
      </c>
      <c r="J147" s="39">
        <v>16</v>
      </c>
      <c r="K147" s="39">
        <v>9.6427083333333332</v>
      </c>
      <c r="L147" s="39">
        <v>0.46900000000000008</v>
      </c>
    </row>
    <row r="148" spans="1:12">
      <c r="A148" s="30">
        <v>3</v>
      </c>
      <c r="B148" s="30">
        <v>3</v>
      </c>
      <c r="C148" s="30">
        <v>1</v>
      </c>
      <c r="D148" s="30">
        <v>1</v>
      </c>
      <c r="E148" s="30">
        <v>1</v>
      </c>
      <c r="F148" s="30">
        <v>1</v>
      </c>
      <c r="G148" s="39">
        <v>0.27440000000000003</v>
      </c>
      <c r="H148" s="39">
        <v>8.2833333333333332</v>
      </c>
      <c r="I148" s="39">
        <v>33.126760563380287</v>
      </c>
      <c r="J148" s="39">
        <v>2</v>
      </c>
      <c r="K148" s="39">
        <v>4.1416666666666666</v>
      </c>
      <c r="L148" s="39">
        <v>0.13720000000000002</v>
      </c>
    </row>
    <row r="149" spans="1:12">
      <c r="A149" s="30">
        <v>4</v>
      </c>
      <c r="B149" s="30">
        <v>3</v>
      </c>
      <c r="C149" s="30">
        <v>1</v>
      </c>
      <c r="D149" s="30">
        <v>2</v>
      </c>
      <c r="E149" s="30">
        <v>1</v>
      </c>
      <c r="F149" s="30">
        <v>1</v>
      </c>
      <c r="G149" s="39" t="s">
        <v>5</v>
      </c>
      <c r="H149" s="39" t="s">
        <v>5</v>
      </c>
      <c r="I149" s="39" t="s">
        <v>5</v>
      </c>
      <c r="J149" s="39" t="s">
        <v>5</v>
      </c>
      <c r="K149" s="39" t="s">
        <v>5</v>
      </c>
      <c r="L149" s="39" t="s">
        <v>5</v>
      </c>
    </row>
    <row r="150" spans="1:12">
      <c r="A150" s="30">
        <v>5</v>
      </c>
      <c r="B150" s="30">
        <v>3</v>
      </c>
      <c r="C150" s="30">
        <v>2</v>
      </c>
      <c r="D150" s="30">
        <v>2</v>
      </c>
      <c r="E150" s="30">
        <v>1</v>
      </c>
      <c r="F150" s="30">
        <v>1</v>
      </c>
      <c r="G150" s="39">
        <v>5.8352000000000004</v>
      </c>
      <c r="H150" s="39">
        <v>103.03333333333333</v>
      </c>
      <c r="I150" s="39">
        <v>56.634098997088323</v>
      </c>
      <c r="J150" s="39">
        <v>16</v>
      </c>
      <c r="K150" s="39">
        <v>6.4395833333333332</v>
      </c>
      <c r="L150" s="39">
        <v>0.36470000000000002</v>
      </c>
    </row>
    <row r="151" spans="1:12">
      <c r="A151" s="30">
        <v>6</v>
      </c>
      <c r="B151" s="30">
        <v>3</v>
      </c>
      <c r="C151" s="30">
        <v>1</v>
      </c>
      <c r="D151" s="30">
        <v>1</v>
      </c>
      <c r="E151" s="30">
        <v>1</v>
      </c>
      <c r="F151" s="30">
        <v>1</v>
      </c>
      <c r="G151" s="39">
        <v>8.2880000000000003</v>
      </c>
      <c r="H151" s="39">
        <v>168.53333333333333</v>
      </c>
      <c r="I151" s="39">
        <v>49.177215189873422</v>
      </c>
      <c r="J151" s="39">
        <v>26</v>
      </c>
      <c r="K151" s="39">
        <v>6.4820512820512821</v>
      </c>
      <c r="L151" s="39">
        <v>0.3187692307692308</v>
      </c>
    </row>
    <row r="152" spans="1:12">
      <c r="A152" s="30">
        <v>7</v>
      </c>
      <c r="B152" s="30">
        <v>3</v>
      </c>
      <c r="C152" s="30">
        <v>2</v>
      </c>
      <c r="D152" s="30">
        <v>1</v>
      </c>
      <c r="E152" s="30">
        <v>1</v>
      </c>
      <c r="F152" s="30">
        <v>1</v>
      </c>
      <c r="G152" s="39">
        <v>5.4824000000000002</v>
      </c>
      <c r="H152" s="39">
        <v>57.716666666666669</v>
      </c>
      <c r="I152" s="39">
        <v>94.988160554432568</v>
      </c>
      <c r="J152" s="39">
        <v>26</v>
      </c>
      <c r="K152" s="39">
        <v>2.219871794871795</v>
      </c>
      <c r="L152" s="39">
        <v>0.21086153846153846</v>
      </c>
    </row>
    <row r="153" spans="1:12">
      <c r="A153" s="30">
        <v>8</v>
      </c>
      <c r="B153" s="30">
        <v>3</v>
      </c>
      <c r="C153" s="30">
        <v>2</v>
      </c>
      <c r="D153" s="30">
        <v>2</v>
      </c>
      <c r="E153" s="30">
        <v>1</v>
      </c>
      <c r="F153" s="30">
        <v>1</v>
      </c>
      <c r="G153" s="39">
        <v>10.080000000000002</v>
      </c>
      <c r="H153" s="39">
        <v>247.96666666666667</v>
      </c>
      <c r="I153" s="39">
        <v>40.650625084016681</v>
      </c>
      <c r="J153" s="39">
        <v>10</v>
      </c>
      <c r="K153" s="39">
        <v>24.796666666666667</v>
      </c>
      <c r="L153" s="39">
        <v>1.0080000000000002</v>
      </c>
    </row>
    <row r="154" spans="1:12">
      <c r="A154" s="30">
        <v>9</v>
      </c>
      <c r="B154" s="30">
        <v>3</v>
      </c>
      <c r="C154" s="30">
        <v>1</v>
      </c>
      <c r="D154" s="30">
        <v>2</v>
      </c>
      <c r="E154" s="30">
        <v>1</v>
      </c>
      <c r="F154" s="30">
        <v>1</v>
      </c>
      <c r="G154" s="39">
        <v>6.7928000000000015</v>
      </c>
      <c r="H154" s="39">
        <v>89.85</v>
      </c>
      <c r="I154" s="39">
        <v>75.601558152476358</v>
      </c>
      <c r="J154" s="39">
        <v>17</v>
      </c>
      <c r="K154" s="39">
        <v>5.7578431372549019</v>
      </c>
      <c r="L154" s="39">
        <v>0.39957647058823537</v>
      </c>
    </row>
    <row r="155" spans="1:12">
      <c r="A155" s="30">
        <v>10</v>
      </c>
      <c r="B155" s="30">
        <v>3</v>
      </c>
      <c r="C155" s="30">
        <v>2</v>
      </c>
      <c r="D155" s="30">
        <v>2</v>
      </c>
      <c r="E155" s="30">
        <v>1</v>
      </c>
      <c r="F155" s="30">
        <v>1</v>
      </c>
      <c r="G155" s="39">
        <v>4.1440000000000001</v>
      </c>
      <c r="H155" s="39">
        <v>66.283333333333331</v>
      </c>
      <c r="I155" s="39">
        <v>62.519487050540612</v>
      </c>
      <c r="J155" s="39">
        <v>17</v>
      </c>
      <c r="K155" s="39">
        <v>3.8990196078431372</v>
      </c>
      <c r="L155" s="39">
        <v>0.24376470588235294</v>
      </c>
    </row>
    <row r="156" spans="1:12">
      <c r="A156" s="30">
        <v>11</v>
      </c>
      <c r="B156" s="30">
        <v>3</v>
      </c>
      <c r="C156" s="30">
        <v>2</v>
      </c>
      <c r="D156" s="30">
        <v>1</v>
      </c>
      <c r="E156" s="30">
        <v>1</v>
      </c>
      <c r="F156" s="30">
        <v>1</v>
      </c>
      <c r="G156" s="39">
        <v>6.3504000000000005</v>
      </c>
      <c r="H156" s="39">
        <v>173.7</v>
      </c>
      <c r="I156" s="39">
        <v>36.559585492227988</v>
      </c>
      <c r="J156" s="39">
        <v>12</v>
      </c>
      <c r="K156" s="39">
        <v>14.475</v>
      </c>
      <c r="L156" s="39">
        <v>0.5292</v>
      </c>
    </row>
    <row r="157" spans="1:12">
      <c r="A157" s="30">
        <v>12</v>
      </c>
      <c r="B157" s="30">
        <v>3</v>
      </c>
      <c r="C157" s="30">
        <v>1</v>
      </c>
      <c r="D157" s="30">
        <v>1</v>
      </c>
      <c r="E157" s="30">
        <v>1</v>
      </c>
      <c r="F157" s="30">
        <v>1</v>
      </c>
      <c r="G157" s="39">
        <v>7.8568000000000007</v>
      </c>
      <c r="H157" s="39">
        <v>78.983333333333334</v>
      </c>
      <c r="I157" s="39">
        <v>99.474150664697191</v>
      </c>
      <c r="J157" s="39">
        <v>18</v>
      </c>
      <c r="K157" s="39">
        <v>4.3879629629629626</v>
      </c>
      <c r="L157" s="39">
        <v>0.43648888888888893</v>
      </c>
    </row>
    <row r="158" spans="1:12">
      <c r="A158" s="30">
        <v>13</v>
      </c>
      <c r="B158" s="30">
        <v>3</v>
      </c>
      <c r="C158" s="30">
        <v>2</v>
      </c>
      <c r="D158" s="30">
        <v>2</v>
      </c>
      <c r="E158" s="30">
        <v>3</v>
      </c>
      <c r="F158" s="30">
        <v>1</v>
      </c>
      <c r="G158" s="39">
        <v>10.460800000000001</v>
      </c>
      <c r="H158" s="39">
        <v>172.93333333333334</v>
      </c>
      <c r="I158" s="39">
        <v>60.49036237471087</v>
      </c>
      <c r="J158" s="39">
        <v>9</v>
      </c>
      <c r="K158" s="39">
        <v>19.214814814814815</v>
      </c>
      <c r="L158" s="39">
        <v>1.1623111111111113</v>
      </c>
    </row>
    <row r="159" spans="1:12">
      <c r="A159" s="30">
        <v>14</v>
      </c>
      <c r="B159" s="30">
        <v>3</v>
      </c>
      <c r="C159" s="30">
        <v>1</v>
      </c>
      <c r="D159" s="30">
        <v>2</v>
      </c>
      <c r="E159" s="30">
        <v>3</v>
      </c>
      <c r="F159" s="30">
        <v>1</v>
      </c>
      <c r="G159" s="39">
        <v>9.7775999999999996</v>
      </c>
      <c r="H159" s="39">
        <v>219.4</v>
      </c>
      <c r="I159" s="39">
        <v>44.565177757520509</v>
      </c>
      <c r="J159" s="39">
        <v>8</v>
      </c>
      <c r="K159" s="39">
        <v>27.425000000000001</v>
      </c>
      <c r="L159" s="39">
        <v>1.2222</v>
      </c>
    </row>
    <row r="160" spans="1:12">
      <c r="A160" s="30">
        <v>15</v>
      </c>
      <c r="B160" s="30">
        <v>3</v>
      </c>
      <c r="C160" s="30">
        <v>2</v>
      </c>
      <c r="D160" s="30">
        <v>1</v>
      </c>
      <c r="E160" s="30">
        <v>3</v>
      </c>
      <c r="F160" s="30">
        <v>1</v>
      </c>
      <c r="G160" s="39">
        <v>10.158400000000002</v>
      </c>
      <c r="H160" s="39">
        <v>268.7</v>
      </c>
      <c r="I160" s="39">
        <v>37.805731298846304</v>
      </c>
      <c r="J160" s="39">
        <v>11</v>
      </c>
      <c r="K160" s="39">
        <v>24.427272727272726</v>
      </c>
      <c r="L160" s="39">
        <v>0.92349090909090925</v>
      </c>
    </row>
    <row r="161" spans="1:12">
      <c r="A161" s="30">
        <v>16</v>
      </c>
      <c r="B161" s="30">
        <v>3</v>
      </c>
      <c r="C161" s="30">
        <v>2</v>
      </c>
      <c r="D161" s="30">
        <v>2</v>
      </c>
      <c r="E161" s="30">
        <v>3</v>
      </c>
      <c r="F161" s="30">
        <v>1</v>
      </c>
      <c r="G161" s="39">
        <v>2.8840000000000003</v>
      </c>
      <c r="H161" s="39">
        <v>36</v>
      </c>
      <c r="I161" s="39">
        <v>80.111111111111114</v>
      </c>
      <c r="J161" s="39">
        <v>12</v>
      </c>
      <c r="K161" s="39">
        <v>3</v>
      </c>
      <c r="L161" s="39">
        <v>0.24033333333333337</v>
      </c>
    </row>
    <row r="162" spans="1:12">
      <c r="A162" s="30">
        <v>17</v>
      </c>
      <c r="B162" s="30">
        <v>3</v>
      </c>
      <c r="C162" s="30">
        <v>2</v>
      </c>
      <c r="D162" s="30">
        <v>1</v>
      </c>
      <c r="E162" s="30">
        <v>3</v>
      </c>
      <c r="F162" s="30">
        <v>1</v>
      </c>
      <c r="G162" s="39">
        <v>8.4224000000000014</v>
      </c>
      <c r="H162" s="39">
        <v>160.85</v>
      </c>
      <c r="I162" s="39">
        <v>52.361827789866346</v>
      </c>
      <c r="J162" s="39">
        <v>10</v>
      </c>
      <c r="K162" s="39">
        <v>16.085000000000001</v>
      </c>
      <c r="L162" s="39">
        <v>0.8422400000000001</v>
      </c>
    </row>
    <row r="163" spans="1:12">
      <c r="A163" s="30">
        <v>18</v>
      </c>
      <c r="B163" s="30">
        <v>3</v>
      </c>
      <c r="C163" s="30">
        <v>1</v>
      </c>
      <c r="D163" s="30">
        <v>1</v>
      </c>
      <c r="E163" s="30">
        <v>3</v>
      </c>
      <c r="F163" s="30">
        <v>1</v>
      </c>
      <c r="G163" s="39">
        <v>7.991200000000001</v>
      </c>
      <c r="H163" s="39">
        <v>242.13333333333333</v>
      </c>
      <c r="I163" s="39">
        <v>33.003303964757713</v>
      </c>
      <c r="J163" s="39">
        <v>9</v>
      </c>
      <c r="K163" s="39">
        <v>26.903703703703702</v>
      </c>
      <c r="L163" s="39">
        <v>0.88791111111111121</v>
      </c>
    </row>
    <row r="164" spans="1:12">
      <c r="A164" s="30">
        <v>19</v>
      </c>
      <c r="B164" s="30">
        <v>3</v>
      </c>
      <c r="C164" s="30">
        <v>2</v>
      </c>
      <c r="D164" s="30">
        <v>1</v>
      </c>
      <c r="E164" s="30">
        <v>3</v>
      </c>
      <c r="F164" s="30">
        <v>1</v>
      </c>
      <c r="G164" s="39">
        <v>10.1976</v>
      </c>
      <c r="H164" s="39">
        <v>265.14999999999998</v>
      </c>
      <c r="I164" s="39">
        <v>38.459739769941542</v>
      </c>
      <c r="J164" s="39">
        <v>15</v>
      </c>
      <c r="K164" s="39">
        <v>17.676666666666666</v>
      </c>
      <c r="L164" s="39">
        <v>0.67984</v>
      </c>
    </row>
    <row r="165" spans="1:12">
      <c r="A165" s="30">
        <v>20</v>
      </c>
      <c r="B165" s="30">
        <v>3</v>
      </c>
      <c r="C165" s="30">
        <v>2</v>
      </c>
      <c r="D165" s="30">
        <v>2</v>
      </c>
      <c r="E165" s="30">
        <v>3</v>
      </c>
      <c r="F165" s="30">
        <v>1</v>
      </c>
      <c r="G165" s="39">
        <v>7.7280000000000006</v>
      </c>
      <c r="H165" s="39">
        <v>174.95</v>
      </c>
      <c r="I165" s="39">
        <v>44.172620748785377</v>
      </c>
      <c r="J165" s="39">
        <v>11</v>
      </c>
      <c r="K165" s="39">
        <v>15.662121212121212</v>
      </c>
      <c r="L165" s="39">
        <v>0.70254545454545458</v>
      </c>
    </row>
    <row r="166" spans="1:12">
      <c r="A166" s="30">
        <v>21</v>
      </c>
      <c r="B166" s="30">
        <v>3</v>
      </c>
      <c r="C166" s="30">
        <v>1</v>
      </c>
      <c r="D166" s="30">
        <v>2</v>
      </c>
      <c r="E166" s="30">
        <v>3</v>
      </c>
      <c r="F166" s="30">
        <v>1</v>
      </c>
      <c r="G166" s="39">
        <v>7.5432000000000006</v>
      </c>
      <c r="H166" s="39">
        <v>180.85</v>
      </c>
      <c r="I166" s="39">
        <v>41.709704174730447</v>
      </c>
      <c r="J166" s="39">
        <v>17</v>
      </c>
      <c r="K166" s="39">
        <v>10.638235294117647</v>
      </c>
      <c r="L166" s="39">
        <v>0.44371764705882355</v>
      </c>
    </row>
    <row r="167" spans="1:12">
      <c r="A167" s="30">
        <v>22</v>
      </c>
      <c r="B167" s="30">
        <v>3</v>
      </c>
      <c r="C167" s="30">
        <v>1</v>
      </c>
      <c r="D167" s="30">
        <v>1</v>
      </c>
      <c r="E167" s="30">
        <v>3</v>
      </c>
      <c r="F167" s="30">
        <v>1</v>
      </c>
      <c r="G167" s="39">
        <v>3.6176000000000004</v>
      </c>
      <c r="H167" s="39">
        <v>82.766666666666666</v>
      </c>
      <c r="I167" s="39">
        <v>43.708417237213055</v>
      </c>
      <c r="J167" s="39">
        <v>6</v>
      </c>
      <c r="K167" s="39">
        <v>13.794444444444444</v>
      </c>
      <c r="L167" s="39">
        <v>0.60293333333333343</v>
      </c>
    </row>
    <row r="168" spans="1:12">
      <c r="A168" s="30">
        <v>23</v>
      </c>
      <c r="B168" s="30">
        <v>3</v>
      </c>
      <c r="C168" s="30">
        <v>1</v>
      </c>
      <c r="D168" s="30">
        <v>2</v>
      </c>
      <c r="E168" s="30">
        <v>3</v>
      </c>
      <c r="F168" s="30">
        <v>1</v>
      </c>
      <c r="G168" s="39">
        <v>11.340000000000002</v>
      </c>
      <c r="H168" s="39">
        <v>246.86666666666667</v>
      </c>
      <c r="I168" s="39">
        <v>45.935727788279777</v>
      </c>
      <c r="J168" s="39">
        <v>10</v>
      </c>
      <c r="K168" s="39">
        <v>24.686666666666667</v>
      </c>
      <c r="L168" s="39">
        <v>1.1340000000000001</v>
      </c>
    </row>
    <row r="169" spans="1:12">
      <c r="A169" s="30">
        <v>24</v>
      </c>
      <c r="B169" s="30">
        <v>3</v>
      </c>
      <c r="C169" s="30">
        <v>1</v>
      </c>
      <c r="D169" s="30">
        <v>1</v>
      </c>
      <c r="E169" s="30">
        <v>3</v>
      </c>
      <c r="F169" s="30">
        <v>1</v>
      </c>
      <c r="G169" s="39">
        <v>11.020800000000001</v>
      </c>
      <c r="H169" s="39">
        <v>305.78333333333336</v>
      </c>
      <c r="I169" s="39">
        <v>36.041205646699737</v>
      </c>
      <c r="J169" s="39">
        <v>14</v>
      </c>
      <c r="K169" s="39">
        <v>21.841666666666669</v>
      </c>
      <c r="L169" s="39">
        <v>0.78720000000000012</v>
      </c>
    </row>
    <row r="170" spans="1:12">
      <c r="A170" s="30">
        <v>25</v>
      </c>
      <c r="B170" s="30">
        <v>3</v>
      </c>
      <c r="C170" s="30">
        <v>1</v>
      </c>
      <c r="D170" s="30">
        <v>2</v>
      </c>
      <c r="E170" s="30">
        <v>2</v>
      </c>
      <c r="F170" s="30">
        <v>2</v>
      </c>
      <c r="G170" s="39">
        <v>6.3727999999999998</v>
      </c>
      <c r="H170" s="39">
        <v>162.36666666666667</v>
      </c>
      <c r="I170" s="39">
        <v>39.249435434202418</v>
      </c>
      <c r="J170" s="39">
        <v>11</v>
      </c>
      <c r="K170" s="39">
        <v>14.736363636363636</v>
      </c>
      <c r="L170" s="39">
        <v>0.5793454545454545</v>
      </c>
    </row>
    <row r="171" spans="1:12">
      <c r="A171" s="30">
        <v>26</v>
      </c>
      <c r="B171" s="30">
        <v>3</v>
      </c>
      <c r="C171" s="30">
        <v>1</v>
      </c>
      <c r="D171" s="30">
        <v>1</v>
      </c>
      <c r="E171" s="30">
        <v>2</v>
      </c>
      <c r="F171" s="30">
        <v>2</v>
      </c>
      <c r="G171" s="39">
        <v>5.902400000000001</v>
      </c>
      <c r="H171" s="39">
        <v>179.9</v>
      </c>
      <c r="I171" s="39">
        <v>32.809338521400782</v>
      </c>
      <c r="J171" s="39">
        <v>15</v>
      </c>
      <c r="K171" s="39">
        <v>11.993333333333334</v>
      </c>
      <c r="L171" s="39">
        <v>0.39349333333333342</v>
      </c>
    </row>
    <row r="172" spans="1:12">
      <c r="A172" s="30">
        <v>27</v>
      </c>
      <c r="B172" s="30">
        <v>3</v>
      </c>
      <c r="C172" s="30">
        <v>2</v>
      </c>
      <c r="D172" s="30">
        <v>1</v>
      </c>
      <c r="E172" s="30">
        <v>2</v>
      </c>
      <c r="F172" s="30">
        <v>2</v>
      </c>
      <c r="G172" s="39">
        <v>9.3968000000000007</v>
      </c>
      <c r="H172" s="39">
        <v>221.3</v>
      </c>
      <c r="I172" s="39">
        <v>42.46181653863534</v>
      </c>
      <c r="J172" s="39">
        <v>4</v>
      </c>
      <c r="K172" s="39">
        <v>61.37916666666667</v>
      </c>
      <c r="L172" s="39">
        <v>2.3492000000000002</v>
      </c>
    </row>
    <row r="173" spans="1:12">
      <c r="A173" s="30">
        <v>28</v>
      </c>
      <c r="B173" s="30">
        <v>3</v>
      </c>
      <c r="C173" s="30">
        <v>1</v>
      </c>
      <c r="D173" s="30">
        <v>2</v>
      </c>
      <c r="E173" s="30">
        <v>2</v>
      </c>
      <c r="F173" s="30">
        <v>2</v>
      </c>
      <c r="G173" s="39">
        <v>6.3280000000000012</v>
      </c>
      <c r="H173" s="39">
        <v>171.38333333333333</v>
      </c>
      <c r="I173" s="39">
        <v>36.923076923076934</v>
      </c>
      <c r="J173" s="39">
        <v>8</v>
      </c>
      <c r="K173" s="39">
        <v>21.422916666666666</v>
      </c>
      <c r="L173" s="39">
        <v>0.79100000000000015</v>
      </c>
    </row>
    <row r="174" spans="1:12">
      <c r="A174" s="30">
        <v>29</v>
      </c>
      <c r="B174" s="30">
        <v>3</v>
      </c>
      <c r="C174" s="30">
        <v>2</v>
      </c>
      <c r="D174" s="30">
        <v>2</v>
      </c>
      <c r="E174" s="30">
        <v>2</v>
      </c>
      <c r="F174" s="30">
        <v>2</v>
      </c>
      <c r="G174" s="39">
        <v>6.5352000000000006</v>
      </c>
      <c r="H174" s="39">
        <v>174.78333333333333</v>
      </c>
      <c r="I174" s="39">
        <v>37.390292743396593</v>
      </c>
      <c r="J174" s="39">
        <v>7</v>
      </c>
      <c r="K174" s="39">
        <v>24.969047619047618</v>
      </c>
      <c r="L174" s="39">
        <v>0.9336000000000001</v>
      </c>
    </row>
    <row r="175" spans="1:12">
      <c r="A175" s="30">
        <v>30</v>
      </c>
      <c r="B175" s="30">
        <v>3</v>
      </c>
      <c r="C175" s="30">
        <v>1</v>
      </c>
      <c r="D175" s="30">
        <v>1</v>
      </c>
      <c r="E175" s="30">
        <v>2</v>
      </c>
      <c r="F175" s="30">
        <v>2</v>
      </c>
      <c r="G175" s="39">
        <v>6.7368000000000015</v>
      </c>
      <c r="H175" s="39">
        <v>148.06666666666666</v>
      </c>
      <c r="I175" s="39">
        <v>45.498424133273311</v>
      </c>
      <c r="J175" s="39">
        <v>11</v>
      </c>
      <c r="K175" s="39">
        <v>14.007575757575758</v>
      </c>
      <c r="L175" s="39">
        <v>0.61243636363636378</v>
      </c>
    </row>
    <row r="176" spans="1:12">
      <c r="A176" s="30">
        <v>31</v>
      </c>
      <c r="B176" s="30">
        <v>3</v>
      </c>
      <c r="C176" s="30">
        <v>2</v>
      </c>
      <c r="D176" s="30">
        <v>1</v>
      </c>
      <c r="E176" s="30">
        <v>2</v>
      </c>
      <c r="F176" s="30">
        <v>2</v>
      </c>
      <c r="G176" s="39">
        <v>9.0832000000000015</v>
      </c>
      <c r="H176" s="39">
        <v>169.85</v>
      </c>
      <c r="I176" s="39">
        <v>53.477774506917882</v>
      </c>
      <c r="J176" s="39">
        <v>8</v>
      </c>
      <c r="K176" s="39">
        <v>21.231249999999999</v>
      </c>
      <c r="L176" s="39">
        <v>1.1354000000000002</v>
      </c>
    </row>
    <row r="177" spans="1:12">
      <c r="A177" s="30">
        <v>32</v>
      </c>
      <c r="B177" s="30">
        <v>3</v>
      </c>
      <c r="C177" s="30">
        <v>2</v>
      </c>
      <c r="D177" s="30">
        <v>2</v>
      </c>
      <c r="E177" s="30">
        <v>2</v>
      </c>
      <c r="F177" s="30">
        <v>2</v>
      </c>
      <c r="G177" s="39">
        <v>10.780000000000001</v>
      </c>
      <c r="H177" s="39">
        <v>179.86666666666667</v>
      </c>
      <c r="I177" s="39">
        <v>59.933283914010389</v>
      </c>
      <c r="J177" s="39">
        <v>8</v>
      </c>
      <c r="K177" s="39">
        <v>22.483333333333334</v>
      </c>
      <c r="L177" s="39">
        <v>1.3475000000000001</v>
      </c>
    </row>
    <row r="178" spans="1:12">
      <c r="A178" s="30">
        <v>33</v>
      </c>
      <c r="B178" s="30">
        <v>3</v>
      </c>
      <c r="C178" s="30">
        <v>1</v>
      </c>
      <c r="D178" s="30">
        <v>2</v>
      </c>
      <c r="E178" s="30">
        <v>2</v>
      </c>
      <c r="F178" s="30">
        <v>2</v>
      </c>
      <c r="G178" s="39">
        <v>9.4864000000000015</v>
      </c>
      <c r="H178" s="39">
        <v>158.48333333333332</v>
      </c>
      <c r="I178" s="39">
        <v>59.857398254285428</v>
      </c>
      <c r="J178" s="39">
        <v>12</v>
      </c>
      <c r="K178" s="39">
        <v>13.206944444444444</v>
      </c>
      <c r="L178" s="39">
        <v>0.79053333333333342</v>
      </c>
    </row>
    <row r="179" spans="1:12">
      <c r="A179" s="30">
        <v>34</v>
      </c>
      <c r="B179" s="30">
        <v>3</v>
      </c>
      <c r="C179" s="30">
        <v>1</v>
      </c>
      <c r="D179" s="30">
        <v>1</v>
      </c>
      <c r="E179" s="30">
        <v>2</v>
      </c>
      <c r="F179" s="30">
        <v>2</v>
      </c>
      <c r="G179" s="39">
        <v>7.2632000000000003</v>
      </c>
      <c r="H179" s="39">
        <v>174.56666666666666</v>
      </c>
      <c r="I179" s="39">
        <v>41.607026923811347</v>
      </c>
      <c r="J179" s="39">
        <v>5</v>
      </c>
      <c r="K179" s="39">
        <v>34.913333333333334</v>
      </c>
      <c r="L179" s="39">
        <v>1.4526400000000002</v>
      </c>
    </row>
    <row r="180" spans="1:12">
      <c r="A180" s="30">
        <v>35</v>
      </c>
      <c r="B180" s="30">
        <v>3</v>
      </c>
      <c r="C180" s="30">
        <v>2</v>
      </c>
      <c r="D180" s="30">
        <v>1</v>
      </c>
      <c r="E180" s="30">
        <v>2</v>
      </c>
      <c r="F180" s="30">
        <v>2</v>
      </c>
      <c r="G180" s="39">
        <v>7.8064000000000009</v>
      </c>
      <c r="H180" s="39">
        <v>150.44999999999999</v>
      </c>
      <c r="I180" s="39">
        <v>51.887005649717523</v>
      </c>
      <c r="J180" s="39">
        <v>14</v>
      </c>
      <c r="K180" s="39">
        <v>10.74642857142857</v>
      </c>
      <c r="L180" s="39">
        <v>0.5576000000000001</v>
      </c>
    </row>
    <row r="181" spans="1:12">
      <c r="A181" s="30">
        <v>36</v>
      </c>
      <c r="B181" s="30">
        <v>3</v>
      </c>
      <c r="C181" s="30">
        <v>2</v>
      </c>
      <c r="D181" s="30">
        <v>2</v>
      </c>
      <c r="E181" s="30">
        <v>2</v>
      </c>
      <c r="F181" s="30">
        <v>2</v>
      </c>
      <c r="G181" s="39">
        <v>7.3136000000000001</v>
      </c>
      <c r="H181" s="39">
        <v>144.98333333333332</v>
      </c>
      <c r="I181" s="39">
        <v>50.444418898723995</v>
      </c>
      <c r="J181" s="39">
        <v>13</v>
      </c>
      <c r="K181" s="39">
        <v>11.152564102564101</v>
      </c>
      <c r="L181" s="39">
        <v>0.56258461538461535</v>
      </c>
    </row>
    <row r="182" spans="1:12">
      <c r="A182" s="30">
        <v>37</v>
      </c>
      <c r="B182" s="30">
        <v>3</v>
      </c>
      <c r="C182" s="30">
        <v>2</v>
      </c>
      <c r="D182" s="30">
        <v>2</v>
      </c>
      <c r="E182" s="30">
        <v>4</v>
      </c>
      <c r="F182" s="30">
        <v>2</v>
      </c>
      <c r="G182" s="39">
        <v>6.4624000000000006</v>
      </c>
      <c r="H182" s="39">
        <v>159.58333333333334</v>
      </c>
      <c r="I182" s="39">
        <v>40.495456919060054</v>
      </c>
      <c r="J182" s="39">
        <v>5</v>
      </c>
      <c r="K182" s="39">
        <v>31.916666666666668</v>
      </c>
      <c r="L182" s="39">
        <v>1.2924800000000001</v>
      </c>
    </row>
    <row r="183" spans="1:12">
      <c r="A183" s="30">
        <v>38</v>
      </c>
      <c r="B183" s="30">
        <v>3</v>
      </c>
      <c r="C183" s="30">
        <v>1</v>
      </c>
      <c r="D183" s="30">
        <v>1</v>
      </c>
      <c r="E183" s="30">
        <v>4</v>
      </c>
      <c r="F183" s="30">
        <v>2</v>
      </c>
      <c r="G183" s="39">
        <v>2.3688000000000002</v>
      </c>
      <c r="H183" s="39">
        <v>79.599999999999994</v>
      </c>
      <c r="I183" s="39">
        <v>29.758793969849251</v>
      </c>
      <c r="J183" s="39">
        <v>6</v>
      </c>
      <c r="K183" s="39">
        <v>13.266666666666666</v>
      </c>
      <c r="L183" s="39">
        <v>0.39480000000000004</v>
      </c>
    </row>
    <row r="184" spans="1:12">
      <c r="A184" s="30">
        <v>39</v>
      </c>
      <c r="B184" s="30">
        <v>3</v>
      </c>
      <c r="C184" s="30">
        <v>1</v>
      </c>
      <c r="D184" s="30">
        <v>2</v>
      </c>
      <c r="E184" s="30">
        <v>4</v>
      </c>
      <c r="F184" s="30">
        <v>2</v>
      </c>
      <c r="G184" s="39">
        <v>5.7232000000000003</v>
      </c>
      <c r="H184" s="39">
        <v>109.38333333333334</v>
      </c>
      <c r="I184" s="39">
        <v>52.322413530397682</v>
      </c>
      <c r="J184" s="39">
        <v>13</v>
      </c>
      <c r="K184" s="39">
        <v>8.4141025641025653</v>
      </c>
      <c r="L184" s="39">
        <v>0.44024615384615384</v>
      </c>
    </row>
    <row r="185" spans="1:12">
      <c r="A185" s="30">
        <v>40</v>
      </c>
      <c r="B185" s="30">
        <v>3</v>
      </c>
      <c r="C185" s="30">
        <v>1</v>
      </c>
      <c r="D185" s="30">
        <v>2</v>
      </c>
      <c r="E185" s="30">
        <v>4</v>
      </c>
      <c r="F185" s="30">
        <v>2</v>
      </c>
      <c r="G185" s="39">
        <v>4.7488000000000001</v>
      </c>
      <c r="H185" s="39">
        <v>113.6</v>
      </c>
      <c r="I185" s="39">
        <v>41.802816901408455</v>
      </c>
      <c r="J185" s="39">
        <v>8</v>
      </c>
      <c r="K185" s="39">
        <v>14.2</v>
      </c>
      <c r="L185" s="39">
        <v>0.59360000000000002</v>
      </c>
    </row>
    <row r="186" spans="1:12">
      <c r="A186" s="30">
        <v>41</v>
      </c>
      <c r="B186" s="30">
        <v>3</v>
      </c>
      <c r="C186" s="30">
        <v>2</v>
      </c>
      <c r="D186" s="30">
        <v>1</v>
      </c>
      <c r="E186" s="30">
        <v>4</v>
      </c>
      <c r="F186" s="30">
        <v>2</v>
      </c>
      <c r="G186" s="39">
        <v>2.8448000000000002</v>
      </c>
      <c r="H186" s="39">
        <v>100.76666666666667</v>
      </c>
      <c r="I186" s="39">
        <v>28.231558054912341</v>
      </c>
      <c r="J186" s="39">
        <v>12</v>
      </c>
      <c r="K186" s="39">
        <v>8.3972222222222221</v>
      </c>
      <c r="L186" s="39">
        <v>0.23706666666666668</v>
      </c>
    </row>
    <row r="187" spans="1:12">
      <c r="A187" s="30">
        <v>42</v>
      </c>
      <c r="B187" s="30">
        <v>3</v>
      </c>
      <c r="C187" s="30">
        <v>2</v>
      </c>
      <c r="D187" s="30">
        <v>1</v>
      </c>
      <c r="E187" s="30">
        <v>4</v>
      </c>
      <c r="F187" s="30">
        <v>2</v>
      </c>
      <c r="G187" s="39">
        <v>6.3336000000000006</v>
      </c>
      <c r="H187" s="39">
        <v>91</v>
      </c>
      <c r="I187" s="39">
        <v>69.600000000000009</v>
      </c>
      <c r="J187" s="39">
        <v>20</v>
      </c>
      <c r="K187" s="39">
        <v>4.55</v>
      </c>
      <c r="L187" s="39">
        <v>0.31668000000000002</v>
      </c>
    </row>
    <row r="188" spans="1:12">
      <c r="A188" s="30">
        <v>43</v>
      </c>
      <c r="B188" s="30">
        <v>3</v>
      </c>
      <c r="C188" s="30">
        <v>2</v>
      </c>
      <c r="D188" s="30">
        <v>2</v>
      </c>
      <c r="E188" s="30">
        <v>4</v>
      </c>
      <c r="F188" s="30">
        <v>2</v>
      </c>
      <c r="G188" s="39">
        <v>5.9808000000000003</v>
      </c>
      <c r="H188" s="39">
        <v>207.71666666666667</v>
      </c>
      <c r="I188" s="39">
        <v>28.793067479740031</v>
      </c>
      <c r="J188" s="39">
        <v>10</v>
      </c>
      <c r="K188" s="39">
        <v>20.638333333333332</v>
      </c>
      <c r="L188" s="39">
        <v>0.59808000000000006</v>
      </c>
    </row>
    <row r="189" spans="1:12">
      <c r="A189" s="30">
        <v>44</v>
      </c>
      <c r="B189" s="30">
        <v>3</v>
      </c>
      <c r="C189" s="30">
        <v>1</v>
      </c>
      <c r="D189" s="30">
        <v>2</v>
      </c>
      <c r="E189" s="30">
        <v>4</v>
      </c>
      <c r="F189" s="30">
        <v>2</v>
      </c>
      <c r="G189" s="39">
        <v>11.480000000000002</v>
      </c>
      <c r="H189" s="39">
        <v>200.58333333333334</v>
      </c>
      <c r="I189" s="39">
        <v>57.233070211882016</v>
      </c>
      <c r="J189" s="39">
        <v>7</v>
      </c>
      <c r="K189" s="39">
        <v>29.86904761904762</v>
      </c>
      <c r="L189" s="39">
        <v>1.6400000000000003</v>
      </c>
    </row>
    <row r="190" spans="1:12">
      <c r="A190" s="30">
        <v>45</v>
      </c>
      <c r="B190" s="30">
        <v>3</v>
      </c>
      <c r="C190" s="30">
        <v>1</v>
      </c>
      <c r="D190" s="30">
        <v>1</v>
      </c>
      <c r="E190" s="30">
        <v>4</v>
      </c>
      <c r="F190" s="30">
        <v>2</v>
      </c>
      <c r="G190" s="39">
        <v>8.394400000000001</v>
      </c>
      <c r="H190" s="39">
        <v>124.73333333333333</v>
      </c>
      <c r="I190" s="39">
        <v>67.298770710849823</v>
      </c>
      <c r="J190" s="39">
        <v>14</v>
      </c>
      <c r="K190" s="39">
        <v>8.9095238095238098</v>
      </c>
      <c r="L190" s="39">
        <v>0.59960000000000002</v>
      </c>
    </row>
    <row r="191" spans="1:12">
      <c r="A191" s="30">
        <v>46</v>
      </c>
      <c r="B191" s="30">
        <v>3</v>
      </c>
      <c r="C191" s="30">
        <v>2</v>
      </c>
      <c r="D191" s="30">
        <v>2</v>
      </c>
      <c r="E191" s="30">
        <v>4</v>
      </c>
      <c r="F191" s="30">
        <v>2</v>
      </c>
      <c r="G191" s="39">
        <v>8.4224000000000014</v>
      </c>
      <c r="H191" s="39">
        <v>171.26666666666668</v>
      </c>
      <c r="I191" s="39">
        <v>49.177111716621255</v>
      </c>
      <c r="J191" s="39">
        <v>10</v>
      </c>
      <c r="K191" s="39">
        <v>17.126666666666669</v>
      </c>
      <c r="L191" s="39">
        <v>0.8422400000000001</v>
      </c>
    </row>
    <row r="192" spans="1:12">
      <c r="A192" s="30">
        <v>47</v>
      </c>
      <c r="B192" s="30">
        <v>3</v>
      </c>
      <c r="C192" s="30">
        <v>2</v>
      </c>
      <c r="D192" s="30">
        <v>1</v>
      </c>
      <c r="E192" s="30">
        <v>4</v>
      </c>
      <c r="F192" s="30">
        <v>2</v>
      </c>
      <c r="G192" s="39">
        <v>11.457600000000001</v>
      </c>
      <c r="H192" s="39">
        <v>206.01666666666668</v>
      </c>
      <c r="I192" s="39">
        <v>55.614917886902354</v>
      </c>
      <c r="J192" s="39">
        <v>7</v>
      </c>
      <c r="K192" s="39">
        <v>29.430952380952384</v>
      </c>
      <c r="L192" s="39">
        <v>1.6368000000000003</v>
      </c>
    </row>
    <row r="193" spans="1:12">
      <c r="A193" s="30">
        <v>48</v>
      </c>
      <c r="B193" s="30">
        <v>3</v>
      </c>
      <c r="C193" s="30">
        <v>1</v>
      </c>
      <c r="D193" s="30">
        <v>1</v>
      </c>
      <c r="E193" s="30">
        <v>4</v>
      </c>
      <c r="F193" s="30">
        <v>2</v>
      </c>
      <c r="G193" s="39">
        <v>7.1400000000000006</v>
      </c>
      <c r="H193" s="39">
        <v>185.26666666666668</v>
      </c>
      <c r="I193" s="39">
        <v>38.539042821158695</v>
      </c>
      <c r="J193" s="39">
        <v>15</v>
      </c>
      <c r="K193" s="39">
        <v>12.351111111111113</v>
      </c>
      <c r="L193" s="39">
        <v>0.47600000000000003</v>
      </c>
    </row>
    <row r="194" spans="1:12">
      <c r="A194" s="30">
        <v>1</v>
      </c>
      <c r="B194" s="30">
        <v>4</v>
      </c>
      <c r="C194" s="30">
        <v>2</v>
      </c>
      <c r="D194" s="30">
        <v>1</v>
      </c>
      <c r="E194" s="30">
        <v>1</v>
      </c>
      <c r="F194" s="30">
        <v>1</v>
      </c>
      <c r="G194" s="39">
        <v>7.4368000000000007</v>
      </c>
      <c r="H194" s="39">
        <v>100.18333333333334</v>
      </c>
      <c r="I194" s="39">
        <v>74.231908168358018</v>
      </c>
      <c r="J194" s="39">
        <v>11</v>
      </c>
      <c r="K194" s="39">
        <v>9.1075757575757574</v>
      </c>
      <c r="L194" s="39">
        <v>0.67607272727272738</v>
      </c>
    </row>
    <row r="195" spans="1:12">
      <c r="A195" s="30">
        <v>2</v>
      </c>
      <c r="B195" s="30">
        <v>4</v>
      </c>
      <c r="C195" s="30">
        <v>1</v>
      </c>
      <c r="D195" s="30">
        <v>2</v>
      </c>
      <c r="E195" s="30">
        <v>1</v>
      </c>
      <c r="F195" s="30">
        <v>1</v>
      </c>
      <c r="G195" s="39">
        <v>3.2032000000000003</v>
      </c>
      <c r="H195" s="39">
        <v>92.166666666666671</v>
      </c>
      <c r="I195" s="39">
        <v>34.754430379746836</v>
      </c>
      <c r="J195" s="39">
        <v>11</v>
      </c>
      <c r="K195" s="39">
        <v>8.3787878787878789</v>
      </c>
      <c r="L195" s="39">
        <v>0.29120000000000001</v>
      </c>
    </row>
    <row r="196" spans="1:12">
      <c r="A196" s="30">
        <v>3</v>
      </c>
      <c r="B196" s="30">
        <v>4</v>
      </c>
      <c r="C196" s="30">
        <v>1</v>
      </c>
      <c r="D196" s="30">
        <v>1</v>
      </c>
      <c r="E196" s="30">
        <v>1</v>
      </c>
      <c r="F196" s="30">
        <v>1</v>
      </c>
      <c r="G196" s="39">
        <v>3.3264</v>
      </c>
      <c r="H196" s="39">
        <v>129.88333333333333</v>
      </c>
      <c r="I196" s="39">
        <v>25.6106762479148</v>
      </c>
      <c r="J196" s="39">
        <v>12</v>
      </c>
      <c r="K196" s="39">
        <v>10.809722222222222</v>
      </c>
      <c r="L196" s="39">
        <v>0.2772</v>
      </c>
    </row>
    <row r="197" spans="1:12">
      <c r="A197" s="30">
        <v>4</v>
      </c>
      <c r="B197" s="30">
        <v>4</v>
      </c>
      <c r="C197" s="30">
        <v>1</v>
      </c>
      <c r="D197" s="30">
        <v>2</v>
      </c>
      <c r="E197" s="30">
        <v>1</v>
      </c>
      <c r="F197" s="30">
        <v>1</v>
      </c>
      <c r="G197" s="39" t="s">
        <v>5</v>
      </c>
      <c r="H197" s="39" t="s">
        <v>5</v>
      </c>
      <c r="I197" s="39" t="s">
        <v>5</v>
      </c>
      <c r="J197" s="39" t="s">
        <v>5</v>
      </c>
      <c r="K197" s="39" t="s">
        <v>5</v>
      </c>
      <c r="L197" s="39" t="s">
        <v>5</v>
      </c>
    </row>
    <row r="198" spans="1:12">
      <c r="A198" s="30">
        <v>5</v>
      </c>
      <c r="B198" s="30">
        <v>4</v>
      </c>
      <c r="C198" s="30">
        <v>2</v>
      </c>
      <c r="D198" s="30">
        <v>2</v>
      </c>
      <c r="E198" s="30">
        <v>1</v>
      </c>
      <c r="F198" s="30">
        <v>1</v>
      </c>
      <c r="G198" s="39">
        <v>7.6048000000000009</v>
      </c>
      <c r="H198" s="39">
        <v>156.93333333333334</v>
      </c>
      <c r="I198" s="39">
        <v>48.458793542905703</v>
      </c>
      <c r="J198" s="39">
        <v>24</v>
      </c>
      <c r="K198" s="39">
        <v>6.5388888888888888</v>
      </c>
      <c r="L198" s="39">
        <v>0.31686666666666669</v>
      </c>
    </row>
    <row r="199" spans="1:12">
      <c r="A199" s="30">
        <v>6</v>
      </c>
      <c r="B199" s="30">
        <v>4</v>
      </c>
      <c r="C199" s="30">
        <v>1</v>
      </c>
      <c r="D199" s="30">
        <v>1</v>
      </c>
      <c r="E199" s="30">
        <v>1</v>
      </c>
      <c r="F199" s="30">
        <v>1</v>
      </c>
      <c r="G199" s="39">
        <v>10.192000000000002</v>
      </c>
      <c r="H199" s="39">
        <v>247.78333333333333</v>
      </c>
      <c r="I199" s="39">
        <v>41.132710028923121</v>
      </c>
      <c r="J199" s="39">
        <v>23</v>
      </c>
      <c r="K199" s="39">
        <v>10.773188405797102</v>
      </c>
      <c r="L199" s="39">
        <v>0.44313043478260877</v>
      </c>
    </row>
    <row r="200" spans="1:12">
      <c r="A200" s="30">
        <v>7</v>
      </c>
      <c r="B200" s="30">
        <v>4</v>
      </c>
      <c r="C200" s="30">
        <v>2</v>
      </c>
      <c r="D200" s="30">
        <v>1</v>
      </c>
      <c r="E200" s="30">
        <v>1</v>
      </c>
      <c r="F200" s="30">
        <v>1</v>
      </c>
      <c r="G200" s="39">
        <v>1.9992000000000003</v>
      </c>
      <c r="H200" s="39">
        <v>27.15</v>
      </c>
      <c r="I200" s="39">
        <v>73.635359116022116</v>
      </c>
      <c r="J200" s="39">
        <v>14</v>
      </c>
      <c r="K200" s="39">
        <v>1.9392857142857143</v>
      </c>
      <c r="L200" s="39">
        <v>0.14280000000000001</v>
      </c>
    </row>
    <row r="201" spans="1:12">
      <c r="A201" s="30">
        <v>8</v>
      </c>
      <c r="B201" s="30">
        <v>4</v>
      </c>
      <c r="C201" s="30">
        <v>2</v>
      </c>
      <c r="D201" s="30">
        <v>2</v>
      </c>
      <c r="E201" s="30">
        <v>1</v>
      </c>
      <c r="F201" s="30">
        <v>1</v>
      </c>
      <c r="G201" s="39">
        <v>8.9600000000000009</v>
      </c>
      <c r="H201" s="39">
        <v>245.41666666666666</v>
      </c>
      <c r="I201" s="39">
        <v>36.509337860780988</v>
      </c>
      <c r="J201" s="39">
        <v>12</v>
      </c>
      <c r="K201" s="39">
        <v>20.451388888888889</v>
      </c>
      <c r="L201" s="39">
        <v>0.7466666666666667</v>
      </c>
    </row>
    <row r="202" spans="1:12">
      <c r="A202" s="30">
        <v>9</v>
      </c>
      <c r="B202" s="30">
        <v>4</v>
      </c>
      <c r="C202" s="30">
        <v>1</v>
      </c>
      <c r="D202" s="30">
        <v>2</v>
      </c>
      <c r="E202" s="30">
        <v>1</v>
      </c>
      <c r="F202" s="30">
        <v>1</v>
      </c>
      <c r="G202" s="39">
        <v>8.0472000000000001</v>
      </c>
      <c r="H202" s="39">
        <v>121.88333333333334</v>
      </c>
      <c r="I202" s="39">
        <v>66.023793244906329</v>
      </c>
      <c r="J202" s="39">
        <v>22</v>
      </c>
      <c r="K202" s="39">
        <v>5.540151515151515</v>
      </c>
      <c r="L202" s="39">
        <v>0.36578181818181821</v>
      </c>
    </row>
    <row r="203" spans="1:12">
      <c r="A203" s="30">
        <v>10</v>
      </c>
      <c r="B203" s="30">
        <v>4</v>
      </c>
      <c r="C203" s="30">
        <v>2</v>
      </c>
      <c r="D203" s="30">
        <v>2</v>
      </c>
      <c r="E203" s="30">
        <v>1</v>
      </c>
      <c r="F203" s="30">
        <v>1</v>
      </c>
      <c r="G203" s="39">
        <v>7.0896000000000008</v>
      </c>
      <c r="H203" s="39">
        <v>137.36666666666667</v>
      </c>
      <c r="I203" s="39">
        <v>51.610774083960202</v>
      </c>
      <c r="J203" s="39">
        <v>18</v>
      </c>
      <c r="K203" s="39">
        <v>7.6314814814814822</v>
      </c>
      <c r="L203" s="39">
        <v>0.3938666666666667</v>
      </c>
    </row>
    <row r="204" spans="1:12">
      <c r="A204" s="30">
        <v>11</v>
      </c>
      <c r="B204" s="30">
        <v>4</v>
      </c>
      <c r="C204" s="30">
        <v>2</v>
      </c>
      <c r="D204" s="30">
        <v>1</v>
      </c>
      <c r="E204" s="30">
        <v>1</v>
      </c>
      <c r="F204" s="30">
        <v>1</v>
      </c>
      <c r="G204" s="39">
        <v>8.5344000000000015</v>
      </c>
      <c r="H204" s="39">
        <v>276.14999999999998</v>
      </c>
      <c r="I204" s="39">
        <v>30.904942965779476</v>
      </c>
      <c r="J204" s="39">
        <v>12</v>
      </c>
      <c r="K204" s="39">
        <v>23.012499999999999</v>
      </c>
      <c r="L204" s="39">
        <v>0.71120000000000017</v>
      </c>
    </row>
    <row r="205" spans="1:12">
      <c r="A205" s="30">
        <v>12</v>
      </c>
      <c r="B205" s="30">
        <v>4</v>
      </c>
      <c r="C205" s="30">
        <v>1</v>
      </c>
      <c r="D205" s="30">
        <v>1</v>
      </c>
      <c r="E205" s="30">
        <v>1</v>
      </c>
      <c r="F205" s="30">
        <v>1</v>
      </c>
      <c r="G205" s="39">
        <v>2.0720000000000001</v>
      </c>
      <c r="H205" s="39">
        <v>23.25</v>
      </c>
      <c r="I205" s="39">
        <v>89.118279569892479</v>
      </c>
      <c r="J205" s="39">
        <v>7</v>
      </c>
      <c r="K205" s="39">
        <v>3.3214285714285716</v>
      </c>
      <c r="L205" s="39">
        <v>0.29599999999999999</v>
      </c>
    </row>
    <row r="206" spans="1:12">
      <c r="A206" s="30">
        <v>13</v>
      </c>
      <c r="B206" s="30">
        <v>4</v>
      </c>
      <c r="C206" s="30">
        <v>2</v>
      </c>
      <c r="D206" s="30">
        <v>2</v>
      </c>
      <c r="E206" s="30">
        <v>3</v>
      </c>
      <c r="F206" s="30">
        <v>1</v>
      </c>
      <c r="G206" s="39">
        <v>7.3080000000000007</v>
      </c>
      <c r="H206" s="39">
        <v>108.16666666666667</v>
      </c>
      <c r="I206" s="39">
        <v>67.562403697996913</v>
      </c>
      <c r="J206" s="39">
        <v>7</v>
      </c>
      <c r="K206" s="39">
        <v>15.452380952380953</v>
      </c>
      <c r="L206" s="39">
        <v>1.044</v>
      </c>
    </row>
    <row r="207" spans="1:12">
      <c r="A207" s="30">
        <v>14</v>
      </c>
      <c r="B207" s="30">
        <v>4</v>
      </c>
      <c r="C207" s="30">
        <v>1</v>
      </c>
      <c r="D207" s="30">
        <v>2</v>
      </c>
      <c r="E207" s="30">
        <v>3</v>
      </c>
      <c r="F207" s="30">
        <v>1</v>
      </c>
      <c r="G207" s="39">
        <v>8.8759999999999994</v>
      </c>
      <c r="H207" s="39">
        <v>206.31666666666666</v>
      </c>
      <c r="I207" s="39">
        <v>43.021245657969139</v>
      </c>
      <c r="J207" s="39">
        <v>10</v>
      </c>
      <c r="K207" s="39">
        <v>20.631666666666668</v>
      </c>
      <c r="L207" s="39">
        <v>0.88759999999999994</v>
      </c>
    </row>
    <row r="208" spans="1:12">
      <c r="A208" s="30">
        <v>15</v>
      </c>
      <c r="B208" s="30">
        <v>4</v>
      </c>
      <c r="C208" s="30">
        <v>2</v>
      </c>
      <c r="D208" s="30">
        <v>1</v>
      </c>
      <c r="E208" s="30">
        <v>3</v>
      </c>
      <c r="F208" s="30">
        <v>1</v>
      </c>
      <c r="G208" s="39">
        <v>7.6215999999999999</v>
      </c>
      <c r="H208" s="39">
        <v>227.9</v>
      </c>
      <c r="I208" s="39">
        <v>33.44273804300132</v>
      </c>
      <c r="J208" s="39">
        <v>5</v>
      </c>
      <c r="K208" s="39">
        <v>45.58</v>
      </c>
      <c r="L208" s="39">
        <v>1.5243199999999999</v>
      </c>
    </row>
    <row r="209" spans="1:12">
      <c r="A209" s="30">
        <v>16</v>
      </c>
      <c r="B209" s="30">
        <v>4</v>
      </c>
      <c r="C209" s="30">
        <v>2</v>
      </c>
      <c r="D209" s="30">
        <v>2</v>
      </c>
      <c r="E209" s="30">
        <v>3</v>
      </c>
      <c r="F209" s="30">
        <v>1</v>
      </c>
      <c r="G209" s="39">
        <v>4.1048</v>
      </c>
      <c r="H209" s="39">
        <v>80.349999999999994</v>
      </c>
      <c r="I209" s="39">
        <v>51.086496577473554</v>
      </c>
      <c r="J209" s="39">
        <v>7</v>
      </c>
      <c r="K209" s="39">
        <v>11.478571428571428</v>
      </c>
      <c r="L209" s="39">
        <v>0.58640000000000003</v>
      </c>
    </row>
    <row r="210" spans="1:12">
      <c r="A210" s="30">
        <v>17</v>
      </c>
      <c r="B210" s="30">
        <v>4</v>
      </c>
      <c r="C210" s="30">
        <v>2</v>
      </c>
      <c r="D210" s="30">
        <v>1</v>
      </c>
      <c r="E210" s="30">
        <v>3</v>
      </c>
      <c r="F210" s="30">
        <v>1</v>
      </c>
      <c r="G210" s="39">
        <v>8.3216000000000001</v>
      </c>
      <c r="H210" s="39">
        <v>183.3</v>
      </c>
      <c r="I210" s="39">
        <v>45.3987997817785</v>
      </c>
      <c r="J210" s="39">
        <v>11</v>
      </c>
      <c r="K210" s="39">
        <v>16.663636363636364</v>
      </c>
      <c r="L210" s="39">
        <v>0.75650909090909091</v>
      </c>
    </row>
    <row r="211" spans="1:12">
      <c r="A211" s="30">
        <v>18</v>
      </c>
      <c r="B211" s="30">
        <v>4</v>
      </c>
      <c r="C211" s="30">
        <v>1</v>
      </c>
      <c r="D211" s="30">
        <v>1</v>
      </c>
      <c r="E211" s="30">
        <v>3</v>
      </c>
      <c r="F211" s="30">
        <v>1</v>
      </c>
      <c r="G211" s="39">
        <v>8.6744000000000021</v>
      </c>
      <c r="H211" s="39">
        <v>330.95</v>
      </c>
      <c r="I211" s="39">
        <v>26.210605831696636</v>
      </c>
      <c r="J211" s="39">
        <v>13</v>
      </c>
      <c r="K211" s="39">
        <v>25.451282051282053</v>
      </c>
      <c r="L211" s="39">
        <v>0.66726153846153857</v>
      </c>
    </row>
    <row r="212" spans="1:12">
      <c r="A212" s="30">
        <v>19</v>
      </c>
      <c r="B212" s="30">
        <v>4</v>
      </c>
      <c r="C212" s="30">
        <v>2</v>
      </c>
      <c r="D212" s="30">
        <v>1</v>
      </c>
      <c r="E212" s="30">
        <v>3</v>
      </c>
      <c r="F212" s="30">
        <v>1</v>
      </c>
      <c r="G212" s="39">
        <v>10.180800000000001</v>
      </c>
      <c r="H212" s="39">
        <v>293.33333333333331</v>
      </c>
      <c r="I212" s="39">
        <v>34.707272727272731</v>
      </c>
      <c r="J212" s="39">
        <v>6</v>
      </c>
      <c r="K212" s="39">
        <v>48.888888888888886</v>
      </c>
      <c r="L212" s="39">
        <v>1.6968000000000003</v>
      </c>
    </row>
    <row r="213" spans="1:12">
      <c r="A213" s="30">
        <v>20</v>
      </c>
      <c r="B213" s="30">
        <v>4</v>
      </c>
      <c r="C213" s="30">
        <v>2</v>
      </c>
      <c r="D213" s="30">
        <v>2</v>
      </c>
      <c r="E213" s="30">
        <v>3</v>
      </c>
      <c r="F213" s="30">
        <v>1</v>
      </c>
      <c r="G213" s="39">
        <v>8.8536000000000001</v>
      </c>
      <c r="H213" s="39">
        <v>182.25</v>
      </c>
      <c r="I213" s="39">
        <v>48.579423868312759</v>
      </c>
      <c r="J213" s="39">
        <v>12</v>
      </c>
      <c r="K213" s="39">
        <v>15.180555555555555</v>
      </c>
      <c r="L213" s="39">
        <v>0.73780000000000001</v>
      </c>
    </row>
    <row r="214" spans="1:12">
      <c r="A214" s="30">
        <v>21</v>
      </c>
      <c r="B214" s="30">
        <v>4</v>
      </c>
      <c r="C214" s="30">
        <v>1</v>
      </c>
      <c r="D214" s="30">
        <v>2</v>
      </c>
      <c r="E214" s="30">
        <v>3</v>
      </c>
      <c r="F214" s="30">
        <v>1</v>
      </c>
      <c r="G214" s="39">
        <v>9.3016000000000005</v>
      </c>
      <c r="H214" s="39">
        <v>264.46666666666664</v>
      </c>
      <c r="I214" s="39">
        <v>35.171162087219564</v>
      </c>
      <c r="J214" s="39">
        <v>8</v>
      </c>
      <c r="K214" s="39">
        <v>33.05833333333333</v>
      </c>
      <c r="L214" s="39">
        <v>1.1627000000000001</v>
      </c>
    </row>
    <row r="215" spans="1:12">
      <c r="A215" s="30">
        <v>22</v>
      </c>
      <c r="B215" s="30">
        <v>4</v>
      </c>
      <c r="C215" s="30">
        <v>1</v>
      </c>
      <c r="D215" s="30">
        <v>1</v>
      </c>
      <c r="E215" s="30">
        <v>3</v>
      </c>
      <c r="F215" s="30">
        <v>1</v>
      </c>
      <c r="G215" s="39">
        <v>11.704000000000002</v>
      </c>
      <c r="H215" s="39">
        <v>288.25</v>
      </c>
      <c r="I215" s="39">
        <v>40.603642671292285</v>
      </c>
      <c r="J215" s="39">
        <v>8</v>
      </c>
      <c r="K215" s="39">
        <v>36.03125</v>
      </c>
      <c r="L215" s="39">
        <v>1.4630000000000003</v>
      </c>
    </row>
    <row r="216" spans="1:12">
      <c r="A216" s="30">
        <v>23</v>
      </c>
      <c r="B216" s="30">
        <v>4</v>
      </c>
      <c r="C216" s="30">
        <v>1</v>
      </c>
      <c r="D216" s="30">
        <v>2</v>
      </c>
      <c r="E216" s="30">
        <v>3</v>
      </c>
      <c r="F216" s="30">
        <v>1</v>
      </c>
      <c r="G216" s="39">
        <v>11.166400000000001</v>
      </c>
      <c r="H216" s="39">
        <v>302.76666666666665</v>
      </c>
      <c r="I216" s="39">
        <v>36.881206649785319</v>
      </c>
      <c r="J216" s="39">
        <v>12</v>
      </c>
      <c r="K216" s="39">
        <v>25.230555555555554</v>
      </c>
      <c r="L216" s="39">
        <v>0.93053333333333343</v>
      </c>
    </row>
    <row r="217" spans="1:12">
      <c r="A217" s="30">
        <v>24</v>
      </c>
      <c r="B217" s="30">
        <v>4</v>
      </c>
      <c r="C217" s="30">
        <v>1</v>
      </c>
      <c r="D217" s="30">
        <v>1</v>
      </c>
      <c r="E217" s="30">
        <v>3</v>
      </c>
      <c r="F217" s="30">
        <v>1</v>
      </c>
      <c r="G217" s="39">
        <v>5.6504000000000003</v>
      </c>
      <c r="H217" s="39">
        <v>199.05</v>
      </c>
      <c r="I217" s="39">
        <v>28.386837478020595</v>
      </c>
      <c r="J217" s="39">
        <v>12</v>
      </c>
      <c r="K217" s="39">
        <v>16.587500000000002</v>
      </c>
      <c r="L217" s="39">
        <v>0.47086666666666671</v>
      </c>
    </row>
    <row r="218" spans="1:12">
      <c r="A218" s="30">
        <v>25</v>
      </c>
      <c r="B218" s="30">
        <v>4</v>
      </c>
      <c r="C218" s="30">
        <v>1</v>
      </c>
      <c r="D218" s="30">
        <v>2</v>
      </c>
      <c r="E218" s="30">
        <v>2</v>
      </c>
      <c r="F218" s="30">
        <v>2</v>
      </c>
      <c r="G218" s="39">
        <v>6.2720000000000011</v>
      </c>
      <c r="H218" s="39">
        <v>206.53333333333333</v>
      </c>
      <c r="I218" s="39">
        <v>30.367979341510658</v>
      </c>
      <c r="J218" s="39">
        <v>12</v>
      </c>
      <c r="K218" s="39">
        <v>17.211111111111112</v>
      </c>
      <c r="L218" s="39">
        <v>0.52266666666666672</v>
      </c>
    </row>
    <row r="219" spans="1:12">
      <c r="A219" s="30">
        <v>26</v>
      </c>
      <c r="B219" s="30">
        <v>4</v>
      </c>
      <c r="C219" s="30">
        <v>1</v>
      </c>
      <c r="D219" s="30">
        <v>1</v>
      </c>
      <c r="E219" s="30">
        <v>2</v>
      </c>
      <c r="F219" s="30">
        <v>2</v>
      </c>
      <c r="G219" s="39">
        <v>9.9288000000000007</v>
      </c>
      <c r="H219" s="39">
        <v>274.11666666666667</v>
      </c>
      <c r="I219" s="39">
        <v>36.221073752052042</v>
      </c>
      <c r="J219" s="39">
        <v>17</v>
      </c>
      <c r="K219" s="39">
        <v>16.124509803921569</v>
      </c>
      <c r="L219" s="39">
        <v>0.58404705882352947</v>
      </c>
    </row>
    <row r="220" spans="1:12">
      <c r="A220" s="30">
        <v>27</v>
      </c>
      <c r="B220" s="30">
        <v>4</v>
      </c>
      <c r="C220" s="30">
        <v>2</v>
      </c>
      <c r="D220" s="30">
        <v>1</v>
      </c>
      <c r="E220" s="30">
        <v>2</v>
      </c>
      <c r="F220" s="30">
        <v>2</v>
      </c>
      <c r="G220" s="39">
        <v>14.235200000000001</v>
      </c>
      <c r="H220" s="39">
        <v>354.18333333333334</v>
      </c>
      <c r="I220" s="39">
        <v>40.191614512258248</v>
      </c>
      <c r="J220" s="39">
        <v>9</v>
      </c>
      <c r="K220" s="39">
        <v>39.81481481481481</v>
      </c>
      <c r="L220" s="39">
        <v>1.5816888888888889</v>
      </c>
    </row>
    <row r="221" spans="1:12">
      <c r="A221" s="30">
        <v>28</v>
      </c>
      <c r="B221" s="30">
        <v>4</v>
      </c>
      <c r="C221" s="30">
        <v>1</v>
      </c>
      <c r="D221" s="30">
        <v>2</v>
      </c>
      <c r="E221" s="30">
        <v>2</v>
      </c>
      <c r="F221" s="30">
        <v>2</v>
      </c>
      <c r="G221" s="39">
        <v>7.7504000000000008</v>
      </c>
      <c r="H221" s="39">
        <v>213.96666666666667</v>
      </c>
      <c r="I221" s="39">
        <v>36.222464558342423</v>
      </c>
      <c r="J221" s="39">
        <v>9</v>
      </c>
      <c r="K221" s="39">
        <v>23.762962962962963</v>
      </c>
      <c r="L221" s="39">
        <v>0.86115555555555567</v>
      </c>
    </row>
    <row r="222" spans="1:12">
      <c r="A222" s="30">
        <v>29</v>
      </c>
      <c r="B222" s="30">
        <v>4</v>
      </c>
      <c r="C222" s="30">
        <v>2</v>
      </c>
      <c r="D222" s="30">
        <v>2</v>
      </c>
      <c r="E222" s="30">
        <v>2</v>
      </c>
      <c r="F222" s="30">
        <v>2</v>
      </c>
      <c r="G222" s="39">
        <v>8.8872</v>
      </c>
      <c r="H222" s="39">
        <v>229.98333333333332</v>
      </c>
      <c r="I222" s="39">
        <v>38.642800202913257</v>
      </c>
      <c r="J222" s="39">
        <v>17</v>
      </c>
      <c r="K222" s="39">
        <v>13.494117647058824</v>
      </c>
      <c r="L222" s="39">
        <v>0.52277647058823529</v>
      </c>
    </row>
    <row r="223" spans="1:12">
      <c r="A223" s="30">
        <v>30</v>
      </c>
      <c r="B223" s="30">
        <v>4</v>
      </c>
      <c r="C223" s="30">
        <v>1</v>
      </c>
      <c r="D223" s="30">
        <v>1</v>
      </c>
      <c r="E223" s="30">
        <v>2</v>
      </c>
      <c r="F223" s="30">
        <v>2</v>
      </c>
      <c r="G223" s="39">
        <v>6.1824000000000003</v>
      </c>
      <c r="H223" s="39">
        <v>156.94999999999999</v>
      </c>
      <c r="I223" s="39">
        <v>39.390888818094936</v>
      </c>
      <c r="J223" s="39">
        <v>14</v>
      </c>
      <c r="K223" s="39">
        <v>11.210714285714285</v>
      </c>
      <c r="L223" s="39">
        <v>0.44160000000000005</v>
      </c>
    </row>
    <row r="224" spans="1:12">
      <c r="A224" s="30">
        <v>31</v>
      </c>
      <c r="B224" s="30">
        <v>4</v>
      </c>
      <c r="C224" s="30">
        <v>2</v>
      </c>
      <c r="D224" s="30">
        <v>1</v>
      </c>
      <c r="E224" s="30">
        <v>2</v>
      </c>
      <c r="F224" s="30">
        <v>2</v>
      </c>
      <c r="G224" s="39">
        <v>7.0336000000000007</v>
      </c>
      <c r="H224" s="39">
        <v>166.3</v>
      </c>
      <c r="I224" s="39">
        <v>42.294648226097415</v>
      </c>
      <c r="J224" s="39">
        <v>14</v>
      </c>
      <c r="K224" s="39">
        <v>11.87857142857143</v>
      </c>
      <c r="L224" s="39">
        <v>0.50240000000000007</v>
      </c>
    </row>
    <row r="225" spans="1:12">
      <c r="A225" s="30">
        <v>32</v>
      </c>
      <c r="B225" s="30">
        <v>4</v>
      </c>
      <c r="C225" s="30">
        <v>2</v>
      </c>
      <c r="D225" s="30">
        <v>2</v>
      </c>
      <c r="E225" s="30">
        <v>2</v>
      </c>
      <c r="F225" s="30">
        <v>2</v>
      </c>
      <c r="G225" s="39">
        <v>10.7296</v>
      </c>
      <c r="H225" s="39">
        <v>225.51666666666668</v>
      </c>
      <c r="I225" s="39">
        <v>47.577858251422654</v>
      </c>
      <c r="J225" s="39">
        <v>9</v>
      </c>
      <c r="K225" s="39">
        <v>25.05740740740741</v>
      </c>
      <c r="L225" s="39">
        <v>1.1921777777777778</v>
      </c>
    </row>
    <row r="226" spans="1:12">
      <c r="A226" s="30">
        <v>33</v>
      </c>
      <c r="B226" s="30">
        <v>4</v>
      </c>
      <c r="C226" s="30">
        <v>1</v>
      </c>
      <c r="D226" s="30">
        <v>2</v>
      </c>
      <c r="E226" s="30">
        <v>2</v>
      </c>
      <c r="F226" s="30">
        <v>2</v>
      </c>
      <c r="G226" s="39">
        <v>10.427200000000001</v>
      </c>
      <c r="H226" s="39">
        <v>216.08333333333334</v>
      </c>
      <c r="I226" s="39">
        <v>48.255456999614353</v>
      </c>
      <c r="J226" s="39">
        <v>10</v>
      </c>
      <c r="K226" s="39">
        <v>21.608333333333334</v>
      </c>
      <c r="L226" s="39">
        <v>1.0427200000000001</v>
      </c>
    </row>
    <row r="227" spans="1:12">
      <c r="A227" s="30">
        <v>34</v>
      </c>
      <c r="B227" s="30">
        <v>4</v>
      </c>
      <c r="C227" s="30">
        <v>1</v>
      </c>
      <c r="D227" s="30">
        <v>1</v>
      </c>
      <c r="E227" s="30">
        <v>2</v>
      </c>
      <c r="F227" s="30">
        <v>2</v>
      </c>
      <c r="G227" s="39">
        <v>8.9992000000000001</v>
      </c>
      <c r="H227" s="39">
        <v>273.63333333333333</v>
      </c>
      <c r="I227" s="39">
        <v>32.887806066512361</v>
      </c>
      <c r="J227" s="39">
        <v>12</v>
      </c>
      <c r="K227" s="39">
        <v>22.654166666666669</v>
      </c>
      <c r="L227" s="39">
        <v>0.74993333333333334</v>
      </c>
    </row>
    <row r="228" spans="1:12">
      <c r="A228" s="30">
        <v>35</v>
      </c>
      <c r="B228" s="30">
        <v>4</v>
      </c>
      <c r="C228" s="30">
        <v>2</v>
      </c>
      <c r="D228" s="30">
        <v>1</v>
      </c>
      <c r="E228" s="30">
        <v>2</v>
      </c>
      <c r="F228" s="30">
        <v>2</v>
      </c>
      <c r="G228" s="39">
        <v>9.7496000000000009</v>
      </c>
      <c r="H228" s="39">
        <v>216.68333333333334</v>
      </c>
      <c r="I228" s="39">
        <v>44.994692715944929</v>
      </c>
      <c r="J228" s="39">
        <v>13</v>
      </c>
      <c r="K228" s="39">
        <v>16.667948717948718</v>
      </c>
      <c r="L228" s="39">
        <v>0.74996923076923083</v>
      </c>
    </row>
    <row r="229" spans="1:12">
      <c r="A229" s="30">
        <v>36</v>
      </c>
      <c r="B229" s="30">
        <v>4</v>
      </c>
      <c r="C229" s="30">
        <v>2</v>
      </c>
      <c r="D229" s="30">
        <v>2</v>
      </c>
      <c r="E229" s="30">
        <v>2</v>
      </c>
      <c r="F229" s="30">
        <v>2</v>
      </c>
      <c r="G229" s="39">
        <v>10.959200000000001</v>
      </c>
      <c r="H229" s="39">
        <v>221.3</v>
      </c>
      <c r="I229" s="39">
        <v>49.521915951197478</v>
      </c>
      <c r="J229" s="39">
        <v>11</v>
      </c>
      <c r="K229" s="39">
        <v>20.118181818181821</v>
      </c>
      <c r="L229" s="39">
        <v>0.99629090909090923</v>
      </c>
    </row>
    <row r="230" spans="1:12">
      <c r="A230" s="30">
        <v>37</v>
      </c>
      <c r="B230" s="30">
        <v>4</v>
      </c>
      <c r="C230" s="30">
        <v>2</v>
      </c>
      <c r="D230" s="30">
        <v>2</v>
      </c>
      <c r="E230" s="30">
        <v>4</v>
      </c>
      <c r="F230" s="30">
        <v>2</v>
      </c>
      <c r="G230" s="39">
        <v>2.1336000000000004</v>
      </c>
      <c r="H230" s="39">
        <v>48.383333333333333</v>
      </c>
      <c r="I230" s="39">
        <v>44.097829831209097</v>
      </c>
      <c r="J230" s="39">
        <v>2</v>
      </c>
      <c r="K230" s="39">
        <v>24.191666666666666</v>
      </c>
      <c r="L230" s="39">
        <v>1.0668000000000002</v>
      </c>
    </row>
    <row r="231" spans="1:12">
      <c r="A231" s="30">
        <v>38</v>
      </c>
      <c r="B231" s="30">
        <v>4</v>
      </c>
      <c r="C231" s="30">
        <v>1</v>
      </c>
      <c r="D231" s="30">
        <v>1</v>
      </c>
      <c r="E231" s="30">
        <v>4</v>
      </c>
      <c r="F231" s="30">
        <v>2</v>
      </c>
      <c r="G231" s="39">
        <v>2.9680000000000004</v>
      </c>
      <c r="H231" s="39">
        <v>87.4</v>
      </c>
      <c r="I231" s="39">
        <v>33.958810068649889</v>
      </c>
      <c r="J231" s="39">
        <v>5</v>
      </c>
      <c r="K231" s="39">
        <v>17.48</v>
      </c>
      <c r="L231" s="39">
        <v>0.59360000000000013</v>
      </c>
    </row>
    <row r="232" spans="1:12">
      <c r="A232" s="30">
        <v>39</v>
      </c>
      <c r="B232" s="30">
        <v>4</v>
      </c>
      <c r="C232" s="30">
        <v>1</v>
      </c>
      <c r="D232" s="30">
        <v>2</v>
      </c>
      <c r="E232" s="30">
        <v>4</v>
      </c>
      <c r="F232" s="30">
        <v>2</v>
      </c>
      <c r="G232" s="39">
        <v>8.2935999999999996</v>
      </c>
      <c r="H232" s="39">
        <v>134.73333333333332</v>
      </c>
      <c r="I232" s="39">
        <v>61.555665512122715</v>
      </c>
      <c r="J232" s="39">
        <v>13</v>
      </c>
      <c r="K232" s="39">
        <v>10.364102564102563</v>
      </c>
      <c r="L232" s="39">
        <v>0.63796923076923073</v>
      </c>
    </row>
    <row r="233" spans="1:12">
      <c r="A233" s="30">
        <v>40</v>
      </c>
      <c r="B233" s="30">
        <v>4</v>
      </c>
      <c r="C233" s="30">
        <v>1</v>
      </c>
      <c r="D233" s="30">
        <v>2</v>
      </c>
      <c r="E233" s="30">
        <v>4</v>
      </c>
      <c r="F233" s="30">
        <v>2</v>
      </c>
      <c r="G233" s="39">
        <v>7.6832000000000011</v>
      </c>
      <c r="H233" s="39">
        <v>202.6</v>
      </c>
      <c r="I233" s="39">
        <v>37.923000987166837</v>
      </c>
      <c r="J233" s="39">
        <v>11</v>
      </c>
      <c r="K233" s="39">
        <v>18.418181818181818</v>
      </c>
      <c r="L233" s="39">
        <v>0.69847272727272736</v>
      </c>
    </row>
    <row r="234" spans="1:12">
      <c r="A234" s="30">
        <v>41</v>
      </c>
      <c r="B234" s="30">
        <v>4</v>
      </c>
      <c r="C234" s="30">
        <v>2</v>
      </c>
      <c r="D234" s="30">
        <v>1</v>
      </c>
      <c r="E234" s="30">
        <v>4</v>
      </c>
      <c r="F234" s="30">
        <v>2</v>
      </c>
      <c r="G234" s="39">
        <v>1.1592</v>
      </c>
      <c r="H234" s="39">
        <v>68.55</v>
      </c>
      <c r="I234" s="39">
        <v>16.910284463894968</v>
      </c>
      <c r="J234" s="39">
        <v>3</v>
      </c>
      <c r="K234" s="39">
        <v>22.849999999999998</v>
      </c>
      <c r="L234" s="39">
        <v>0.38640000000000002</v>
      </c>
    </row>
    <row r="235" spans="1:12">
      <c r="A235" s="30">
        <v>42</v>
      </c>
      <c r="B235" s="30">
        <v>4</v>
      </c>
      <c r="C235" s="30">
        <v>2</v>
      </c>
      <c r="D235" s="30">
        <v>1</v>
      </c>
      <c r="E235" s="30">
        <v>4</v>
      </c>
      <c r="F235" s="30">
        <v>2</v>
      </c>
      <c r="G235" s="39">
        <v>7.1792000000000007</v>
      </c>
      <c r="H235" s="39">
        <v>145.75</v>
      </c>
      <c r="I235" s="39">
        <v>49.256946826758153</v>
      </c>
      <c r="J235" s="39">
        <v>14</v>
      </c>
      <c r="K235" s="39">
        <v>10.410714285714286</v>
      </c>
      <c r="L235" s="39">
        <v>0.51280000000000003</v>
      </c>
    </row>
    <row r="236" spans="1:12">
      <c r="A236" s="30">
        <v>43</v>
      </c>
      <c r="B236" s="30">
        <v>4</v>
      </c>
      <c r="C236" s="30">
        <v>2</v>
      </c>
      <c r="D236" s="30">
        <v>2</v>
      </c>
      <c r="E236" s="30">
        <v>4</v>
      </c>
      <c r="F236" s="30">
        <v>2</v>
      </c>
      <c r="G236" s="39">
        <v>8.6688000000000009</v>
      </c>
      <c r="H236" s="39">
        <v>263.61666666666667</v>
      </c>
      <c r="I236" s="39">
        <v>32.884112031358669</v>
      </c>
      <c r="J236" s="39">
        <v>7</v>
      </c>
      <c r="K236" s="39">
        <v>37.659523809523812</v>
      </c>
      <c r="L236" s="39">
        <v>1.2384000000000002</v>
      </c>
    </row>
    <row r="237" spans="1:12">
      <c r="A237" s="30">
        <v>44</v>
      </c>
      <c r="B237" s="30">
        <v>4</v>
      </c>
      <c r="C237" s="30">
        <v>1</v>
      </c>
      <c r="D237" s="30">
        <v>2</v>
      </c>
      <c r="E237" s="30">
        <v>4</v>
      </c>
      <c r="F237" s="30">
        <v>2</v>
      </c>
      <c r="G237" s="39">
        <v>9.2792000000000012</v>
      </c>
      <c r="H237" s="39">
        <v>157.56666666666666</v>
      </c>
      <c r="I237" s="39">
        <v>58.890628305479169</v>
      </c>
      <c r="J237" s="39">
        <v>7</v>
      </c>
      <c r="K237" s="39">
        <v>22.509523809523809</v>
      </c>
      <c r="L237" s="39">
        <v>1.3256000000000001</v>
      </c>
    </row>
    <row r="238" spans="1:12">
      <c r="A238" s="30">
        <v>45</v>
      </c>
      <c r="B238" s="30">
        <v>4</v>
      </c>
      <c r="C238" s="30">
        <v>1</v>
      </c>
      <c r="D238" s="30">
        <v>1</v>
      </c>
      <c r="E238" s="30">
        <v>4</v>
      </c>
      <c r="F238" s="30">
        <v>2</v>
      </c>
      <c r="G238" s="39">
        <v>10.348800000000001</v>
      </c>
      <c r="H238" s="39">
        <v>184.58333333333334</v>
      </c>
      <c r="I238" s="39">
        <v>56.065733634311513</v>
      </c>
      <c r="J238" s="39">
        <v>10</v>
      </c>
      <c r="K238" s="39">
        <v>18.458333333333336</v>
      </c>
      <c r="L238" s="39">
        <v>1.03488</v>
      </c>
    </row>
    <row r="239" spans="1:12">
      <c r="A239" s="30">
        <v>46</v>
      </c>
      <c r="B239" s="30">
        <v>4</v>
      </c>
      <c r="C239" s="30">
        <v>2</v>
      </c>
      <c r="D239" s="30">
        <v>2</v>
      </c>
      <c r="E239" s="30">
        <v>4</v>
      </c>
      <c r="F239" s="30">
        <v>2</v>
      </c>
      <c r="G239" s="39">
        <v>9.7552000000000003</v>
      </c>
      <c r="H239" s="39">
        <v>209.51666666666668</v>
      </c>
      <c r="I239" s="39">
        <v>46.560496380558426</v>
      </c>
      <c r="J239" s="39">
        <v>13</v>
      </c>
      <c r="K239" s="39">
        <v>16.116666666666667</v>
      </c>
      <c r="L239" s="39">
        <v>0.75040000000000007</v>
      </c>
    </row>
    <row r="240" spans="1:12">
      <c r="A240" s="30">
        <v>47</v>
      </c>
      <c r="B240" s="30">
        <v>4</v>
      </c>
      <c r="C240" s="30">
        <v>2</v>
      </c>
      <c r="D240" s="30">
        <v>1</v>
      </c>
      <c r="E240" s="30">
        <v>4</v>
      </c>
      <c r="F240" s="30">
        <v>2</v>
      </c>
      <c r="G240" s="39">
        <v>13.490400000000001</v>
      </c>
      <c r="H240" s="39">
        <v>255.43333333333334</v>
      </c>
      <c r="I240" s="39">
        <v>52.813780503719173</v>
      </c>
      <c r="J240" s="39">
        <v>9</v>
      </c>
      <c r="K240" s="39">
        <v>28.381481481481483</v>
      </c>
      <c r="L240" s="39">
        <v>1.4989333333333335</v>
      </c>
    </row>
    <row r="241" spans="1:12">
      <c r="A241" s="30">
        <v>48</v>
      </c>
      <c r="B241" s="30">
        <v>4</v>
      </c>
      <c r="C241" s="30">
        <v>1</v>
      </c>
      <c r="D241" s="30">
        <v>1</v>
      </c>
      <c r="E241" s="30">
        <v>4</v>
      </c>
      <c r="F241" s="30">
        <v>2</v>
      </c>
      <c r="G241" s="39">
        <v>3.0744000000000002</v>
      </c>
      <c r="H241" s="39">
        <v>109.76666666666667</v>
      </c>
      <c r="I241" s="39">
        <v>28.008502884907379</v>
      </c>
      <c r="J241" s="39">
        <v>11</v>
      </c>
      <c r="K241" s="39">
        <v>9.9787878787878785</v>
      </c>
      <c r="L241" s="39">
        <v>0.27949090909090912</v>
      </c>
    </row>
    <row r="242" spans="1:12">
      <c r="A242" s="30">
        <v>1</v>
      </c>
      <c r="B242" s="30">
        <v>5</v>
      </c>
      <c r="C242" s="30">
        <v>2</v>
      </c>
      <c r="D242" s="30">
        <v>1</v>
      </c>
      <c r="E242" s="30">
        <v>1</v>
      </c>
      <c r="F242" s="30">
        <v>1</v>
      </c>
      <c r="G242" s="39">
        <v>7.5544000000000002</v>
      </c>
      <c r="H242" s="39">
        <v>107.5</v>
      </c>
      <c r="I242" s="39">
        <v>70.273488372093027</v>
      </c>
      <c r="J242" s="39">
        <v>15</v>
      </c>
      <c r="K242" s="39">
        <v>7.14</v>
      </c>
      <c r="L242" s="39">
        <v>0.50362666666666667</v>
      </c>
    </row>
    <row r="243" spans="1:12">
      <c r="A243" s="30">
        <v>2</v>
      </c>
      <c r="B243" s="30">
        <v>5</v>
      </c>
      <c r="C243" s="30">
        <v>1</v>
      </c>
      <c r="D243" s="30">
        <v>2</v>
      </c>
      <c r="E243" s="30">
        <v>1</v>
      </c>
      <c r="F243" s="30">
        <v>1</v>
      </c>
      <c r="G243" s="39">
        <v>4.7936000000000005</v>
      </c>
      <c r="H243" s="39">
        <v>170.58333333333334</v>
      </c>
      <c r="I243" s="39">
        <v>28.10122129946263</v>
      </c>
      <c r="J243" s="39">
        <v>14</v>
      </c>
      <c r="K243" s="39">
        <v>12.754761904761905</v>
      </c>
      <c r="L243" s="39">
        <v>0.34240000000000004</v>
      </c>
    </row>
    <row r="244" spans="1:12">
      <c r="A244" s="30">
        <v>3</v>
      </c>
      <c r="B244" s="30">
        <v>5</v>
      </c>
      <c r="C244" s="30">
        <v>1</v>
      </c>
      <c r="D244" s="30">
        <v>1</v>
      </c>
      <c r="E244" s="30">
        <v>1</v>
      </c>
      <c r="F244" s="30">
        <v>1</v>
      </c>
      <c r="G244" s="39">
        <v>5.3984000000000005</v>
      </c>
      <c r="H244" s="39">
        <v>210.16666666666666</v>
      </c>
      <c r="I244" s="39">
        <v>25.6862807295797</v>
      </c>
      <c r="J244" s="39">
        <v>12</v>
      </c>
      <c r="K244" s="39">
        <v>17.513888888888889</v>
      </c>
      <c r="L244" s="39">
        <v>0.44986666666666669</v>
      </c>
    </row>
    <row r="245" spans="1:12">
      <c r="A245" s="30">
        <v>4</v>
      </c>
      <c r="B245" s="30">
        <v>5</v>
      </c>
      <c r="C245" s="30">
        <v>1</v>
      </c>
      <c r="D245" s="30">
        <v>2</v>
      </c>
      <c r="E245" s="30">
        <v>1</v>
      </c>
      <c r="F245" s="30">
        <v>1</v>
      </c>
      <c r="G245" s="39" t="s">
        <v>5</v>
      </c>
      <c r="H245" s="39" t="s">
        <v>5</v>
      </c>
      <c r="I245" s="39" t="s">
        <v>5</v>
      </c>
      <c r="J245" s="39" t="s">
        <v>5</v>
      </c>
      <c r="K245" s="39" t="s">
        <v>5</v>
      </c>
      <c r="L245" s="39" t="s">
        <v>5</v>
      </c>
    </row>
    <row r="246" spans="1:12">
      <c r="A246" s="30">
        <v>5</v>
      </c>
      <c r="B246" s="30">
        <v>5</v>
      </c>
      <c r="C246" s="30">
        <v>2</v>
      </c>
      <c r="D246" s="30">
        <v>2</v>
      </c>
      <c r="E246" s="30">
        <v>1</v>
      </c>
      <c r="F246" s="30">
        <v>1</v>
      </c>
      <c r="G246" s="39">
        <v>7.3416000000000006</v>
      </c>
      <c r="H246" s="39">
        <v>162.55000000000001</v>
      </c>
      <c r="I246" s="39">
        <v>45.16517994463242</v>
      </c>
      <c r="J246" s="39">
        <v>23</v>
      </c>
      <c r="K246" s="39">
        <v>7.0637681159420289</v>
      </c>
      <c r="L246" s="39">
        <v>0.31920000000000004</v>
      </c>
    </row>
    <row r="247" spans="1:12">
      <c r="A247" s="30">
        <v>6</v>
      </c>
      <c r="B247" s="30">
        <v>5</v>
      </c>
      <c r="C247" s="30">
        <v>1</v>
      </c>
      <c r="D247" s="30">
        <v>1</v>
      </c>
      <c r="E247" s="30">
        <v>1</v>
      </c>
      <c r="F247" s="30">
        <v>1</v>
      </c>
      <c r="G247" s="39">
        <v>7.5936000000000003</v>
      </c>
      <c r="H247" s="39">
        <v>235.06666666666666</v>
      </c>
      <c r="I247" s="39">
        <v>32.304027226318773</v>
      </c>
      <c r="J247" s="39">
        <v>19</v>
      </c>
      <c r="K247" s="39">
        <v>12.314035087719299</v>
      </c>
      <c r="L247" s="39">
        <v>0.39966315789473689</v>
      </c>
    </row>
    <row r="248" spans="1:12">
      <c r="A248" s="30">
        <v>7</v>
      </c>
      <c r="B248" s="30">
        <v>5</v>
      </c>
      <c r="C248" s="30">
        <v>2</v>
      </c>
      <c r="D248" s="30">
        <v>1</v>
      </c>
      <c r="E248" s="30">
        <v>1</v>
      </c>
      <c r="F248" s="30">
        <v>1</v>
      </c>
      <c r="G248" s="39">
        <v>7.6215999999999999</v>
      </c>
      <c r="H248" s="39">
        <v>111.11666666666666</v>
      </c>
      <c r="I248" s="39">
        <v>68.590970451477432</v>
      </c>
      <c r="J248" s="39">
        <v>31</v>
      </c>
      <c r="K248" s="39">
        <v>3.5844086021505372</v>
      </c>
      <c r="L248" s="39">
        <v>0.24585806451612904</v>
      </c>
    </row>
    <row r="249" spans="1:12">
      <c r="A249" s="30">
        <v>8</v>
      </c>
      <c r="B249" s="30">
        <v>5</v>
      </c>
      <c r="C249" s="30">
        <v>2</v>
      </c>
      <c r="D249" s="30">
        <v>2</v>
      </c>
      <c r="E249" s="30">
        <v>1</v>
      </c>
      <c r="F249" s="30">
        <v>1</v>
      </c>
      <c r="G249" s="39">
        <v>9.9008000000000003</v>
      </c>
      <c r="H249" s="39">
        <v>245.46666666666667</v>
      </c>
      <c r="I249" s="39">
        <v>40.334600760456276</v>
      </c>
      <c r="J249" s="39">
        <v>9</v>
      </c>
      <c r="K249" s="39">
        <v>27.274074074074075</v>
      </c>
      <c r="L249" s="39">
        <v>1.1000888888888889</v>
      </c>
    </row>
    <row r="250" spans="1:12">
      <c r="A250" s="30">
        <v>9</v>
      </c>
      <c r="B250" s="30">
        <v>5</v>
      </c>
      <c r="C250" s="30">
        <v>1</v>
      </c>
      <c r="D250" s="30">
        <v>2</v>
      </c>
      <c r="E250" s="30">
        <v>1</v>
      </c>
      <c r="F250" s="30">
        <v>1</v>
      </c>
      <c r="G250" s="39">
        <v>10.712800000000001</v>
      </c>
      <c r="H250" s="39">
        <v>193.35</v>
      </c>
      <c r="I250" s="39">
        <v>55.406258081199908</v>
      </c>
      <c r="J250" s="39">
        <v>13</v>
      </c>
      <c r="K250" s="39">
        <v>15.310256410256411</v>
      </c>
      <c r="L250" s="39">
        <v>0.82406153846153862</v>
      </c>
    </row>
    <row r="251" spans="1:12">
      <c r="A251" s="30">
        <v>10</v>
      </c>
      <c r="B251" s="30">
        <v>5</v>
      </c>
      <c r="C251" s="30">
        <v>2</v>
      </c>
      <c r="D251" s="30">
        <v>2</v>
      </c>
      <c r="E251" s="30">
        <v>1</v>
      </c>
      <c r="F251" s="30">
        <v>1</v>
      </c>
      <c r="G251" s="39">
        <v>7.2856000000000005</v>
      </c>
      <c r="H251" s="39">
        <v>135.25</v>
      </c>
      <c r="I251" s="39">
        <v>53.867652495378934</v>
      </c>
      <c r="J251" s="39">
        <v>11</v>
      </c>
      <c r="K251" s="39">
        <v>12.295454545454545</v>
      </c>
      <c r="L251" s="39">
        <v>0.66232727272727276</v>
      </c>
    </row>
    <row r="252" spans="1:12">
      <c r="A252" s="30">
        <v>11</v>
      </c>
      <c r="B252" s="30">
        <v>5</v>
      </c>
      <c r="C252" s="30">
        <v>2</v>
      </c>
      <c r="D252" s="30">
        <v>1</v>
      </c>
      <c r="E252" s="30">
        <v>1</v>
      </c>
      <c r="F252" s="30">
        <v>1</v>
      </c>
      <c r="G252" s="39">
        <v>4.9672000000000009</v>
      </c>
      <c r="H252" s="39">
        <v>148.28333333333333</v>
      </c>
      <c r="I252" s="39">
        <v>33.498033044846579</v>
      </c>
      <c r="J252" s="39">
        <v>7</v>
      </c>
      <c r="K252" s="39">
        <v>21.183333333333334</v>
      </c>
      <c r="L252" s="39">
        <v>0.70960000000000012</v>
      </c>
    </row>
    <row r="253" spans="1:12">
      <c r="A253" s="30">
        <v>12</v>
      </c>
      <c r="B253" s="30">
        <v>5</v>
      </c>
      <c r="C253" s="30">
        <v>1</v>
      </c>
      <c r="D253" s="30">
        <v>1</v>
      </c>
      <c r="E253" s="30">
        <v>1</v>
      </c>
      <c r="F253" s="30">
        <v>1</v>
      </c>
      <c r="G253" s="39">
        <v>6.4736000000000002</v>
      </c>
      <c r="H253" s="39">
        <v>90.483333333333334</v>
      </c>
      <c r="I253" s="39">
        <v>71.54466752624792</v>
      </c>
      <c r="J253" s="39">
        <v>20</v>
      </c>
      <c r="K253" s="39">
        <v>4.4975000000000005</v>
      </c>
      <c r="L253" s="39">
        <v>0.32368000000000002</v>
      </c>
    </row>
    <row r="254" spans="1:12">
      <c r="A254" s="30">
        <v>13</v>
      </c>
      <c r="B254" s="30">
        <v>5</v>
      </c>
      <c r="C254" s="30">
        <v>2</v>
      </c>
      <c r="D254" s="30">
        <v>2</v>
      </c>
      <c r="E254" s="30">
        <v>3</v>
      </c>
      <c r="F254" s="30">
        <v>1</v>
      </c>
      <c r="G254" s="39">
        <v>8.394400000000001</v>
      </c>
      <c r="H254" s="39">
        <v>164.3</v>
      </c>
      <c r="I254" s="39">
        <v>51.091905051734635</v>
      </c>
      <c r="J254" s="39">
        <v>7</v>
      </c>
      <c r="K254" s="39">
        <v>23.459523809523809</v>
      </c>
      <c r="L254" s="39">
        <v>1.1992</v>
      </c>
    </row>
    <row r="255" spans="1:12">
      <c r="A255" s="30">
        <v>14</v>
      </c>
      <c r="B255" s="30">
        <v>5</v>
      </c>
      <c r="C255" s="30">
        <v>1</v>
      </c>
      <c r="D255" s="30">
        <v>2</v>
      </c>
      <c r="E255" s="30">
        <v>3</v>
      </c>
      <c r="F255" s="30">
        <v>1</v>
      </c>
      <c r="G255" s="39">
        <v>11.306400000000002</v>
      </c>
      <c r="H255" s="39">
        <v>246.21666666666667</v>
      </c>
      <c r="I255" s="39">
        <v>45.920530697894812</v>
      </c>
      <c r="J255" s="39">
        <v>7</v>
      </c>
      <c r="K255" s="39">
        <v>35.173809523809524</v>
      </c>
      <c r="L255" s="39">
        <v>1.6152000000000002</v>
      </c>
    </row>
    <row r="256" spans="1:12">
      <c r="A256" s="30">
        <v>15</v>
      </c>
      <c r="B256" s="30">
        <v>5</v>
      </c>
      <c r="C256" s="30">
        <v>2</v>
      </c>
      <c r="D256" s="30">
        <v>1</v>
      </c>
      <c r="E256" s="30">
        <v>3</v>
      </c>
      <c r="F256" s="30">
        <v>1</v>
      </c>
      <c r="G256" s="39">
        <v>9.7496000000000009</v>
      </c>
      <c r="H256" s="39">
        <v>288.18333333333334</v>
      </c>
      <c r="I256" s="39">
        <v>33.831241686426466</v>
      </c>
      <c r="J256" s="39">
        <v>7</v>
      </c>
      <c r="K256" s="39">
        <v>41.169047619047618</v>
      </c>
      <c r="L256" s="39">
        <v>1.3928</v>
      </c>
    </row>
    <row r="257" spans="1:12">
      <c r="A257" s="30">
        <v>16</v>
      </c>
      <c r="B257" s="30">
        <v>5</v>
      </c>
      <c r="C257" s="30">
        <v>2</v>
      </c>
      <c r="D257" s="30">
        <v>2</v>
      </c>
      <c r="E257" s="30">
        <v>3</v>
      </c>
      <c r="F257" s="30">
        <v>1</v>
      </c>
      <c r="G257" s="39">
        <v>5.7400000000000011</v>
      </c>
      <c r="H257" s="39">
        <v>107.35</v>
      </c>
      <c r="I257" s="39">
        <v>53.46995808104333</v>
      </c>
      <c r="J257" s="39">
        <v>9</v>
      </c>
      <c r="K257" s="39">
        <v>11.927777777777777</v>
      </c>
      <c r="L257" s="39">
        <v>0.63777777777777789</v>
      </c>
    </row>
    <row r="258" spans="1:12">
      <c r="A258" s="30">
        <v>17</v>
      </c>
      <c r="B258" s="30">
        <v>5</v>
      </c>
      <c r="C258" s="30">
        <v>2</v>
      </c>
      <c r="D258" s="30">
        <v>1</v>
      </c>
      <c r="E258" s="30">
        <v>3</v>
      </c>
      <c r="F258" s="30">
        <v>1</v>
      </c>
      <c r="G258" s="39">
        <v>9.4920000000000009</v>
      </c>
      <c r="H258" s="39">
        <v>222.43333333333334</v>
      </c>
      <c r="I258" s="39">
        <v>42.673460212797842</v>
      </c>
      <c r="J258" s="39">
        <v>15</v>
      </c>
      <c r="K258" s="39">
        <v>15.323333333333332</v>
      </c>
      <c r="L258" s="39">
        <v>0.63280000000000003</v>
      </c>
    </row>
    <row r="259" spans="1:12">
      <c r="A259" s="30">
        <v>18</v>
      </c>
      <c r="B259" s="30">
        <v>5</v>
      </c>
      <c r="C259" s="30">
        <v>1</v>
      </c>
      <c r="D259" s="30">
        <v>1</v>
      </c>
      <c r="E259" s="30">
        <v>3</v>
      </c>
      <c r="F259" s="30">
        <v>1</v>
      </c>
      <c r="G259" s="39">
        <v>8.3439999999999994</v>
      </c>
      <c r="H259" s="39">
        <v>271.68333333333334</v>
      </c>
      <c r="I259" s="39">
        <v>30.71222624378872</v>
      </c>
      <c r="J259" s="39">
        <v>14</v>
      </c>
      <c r="K259" s="39">
        <v>19.405952380952382</v>
      </c>
      <c r="L259" s="39">
        <v>0.59599999999999997</v>
      </c>
    </row>
    <row r="260" spans="1:12">
      <c r="A260" s="30">
        <v>19</v>
      </c>
      <c r="B260" s="30">
        <v>5</v>
      </c>
      <c r="C260" s="30">
        <v>2</v>
      </c>
      <c r="D260" s="30">
        <v>1</v>
      </c>
      <c r="E260" s="30">
        <v>3</v>
      </c>
      <c r="F260" s="30">
        <v>1</v>
      </c>
      <c r="G260" s="39">
        <v>7.4480000000000013</v>
      </c>
      <c r="H260" s="39">
        <v>228.91666666666666</v>
      </c>
      <c r="I260" s="39">
        <v>32.535857298871505</v>
      </c>
      <c r="J260" s="39">
        <v>10</v>
      </c>
      <c r="K260" s="39">
        <v>22.891666666666666</v>
      </c>
      <c r="L260" s="39">
        <v>0.74480000000000013</v>
      </c>
    </row>
    <row r="261" spans="1:12">
      <c r="A261" s="30">
        <v>20</v>
      </c>
      <c r="B261" s="30">
        <v>5</v>
      </c>
      <c r="C261" s="30">
        <v>2</v>
      </c>
      <c r="D261" s="30">
        <v>2</v>
      </c>
      <c r="E261" s="30">
        <v>3</v>
      </c>
      <c r="F261" s="30">
        <v>1</v>
      </c>
      <c r="G261" s="39">
        <v>9.4192</v>
      </c>
      <c r="H261" s="39">
        <v>218.36666666666667</v>
      </c>
      <c r="I261" s="39">
        <v>43.13478858189589</v>
      </c>
      <c r="J261" s="39">
        <v>12</v>
      </c>
      <c r="K261" s="39">
        <v>18.197222222222223</v>
      </c>
      <c r="L261" s="39">
        <v>0.78493333333333337</v>
      </c>
    </row>
    <row r="262" spans="1:12">
      <c r="A262" s="30">
        <v>21</v>
      </c>
      <c r="B262" s="30">
        <v>5</v>
      </c>
      <c r="C262" s="30">
        <v>1</v>
      </c>
      <c r="D262" s="30">
        <v>2</v>
      </c>
      <c r="E262" s="30">
        <v>3</v>
      </c>
      <c r="F262" s="30">
        <v>1</v>
      </c>
      <c r="G262" s="39">
        <v>8.6968000000000014</v>
      </c>
      <c r="H262" s="39">
        <v>221.26666666666668</v>
      </c>
      <c r="I262" s="39">
        <v>39.304609822235619</v>
      </c>
      <c r="J262" s="39">
        <v>12</v>
      </c>
      <c r="K262" s="39">
        <v>18.43888888888889</v>
      </c>
      <c r="L262" s="39">
        <v>0.72473333333333345</v>
      </c>
    </row>
    <row r="263" spans="1:12">
      <c r="A263" s="30">
        <v>22</v>
      </c>
      <c r="B263" s="30">
        <v>5</v>
      </c>
      <c r="C263" s="30">
        <v>1</v>
      </c>
      <c r="D263" s="30">
        <v>1</v>
      </c>
      <c r="E263" s="30">
        <v>3</v>
      </c>
      <c r="F263" s="30">
        <v>1</v>
      </c>
      <c r="G263" s="39">
        <v>8.1592000000000002</v>
      </c>
      <c r="H263" s="39">
        <v>202.05</v>
      </c>
      <c r="I263" s="39">
        <v>40.382083642662707</v>
      </c>
      <c r="J263" s="39">
        <v>9</v>
      </c>
      <c r="K263" s="39">
        <v>22.450000000000003</v>
      </c>
      <c r="L263" s="39">
        <v>0.90657777777777782</v>
      </c>
    </row>
    <row r="264" spans="1:12">
      <c r="A264" s="30">
        <v>23</v>
      </c>
      <c r="B264" s="30">
        <v>5</v>
      </c>
      <c r="C264" s="30">
        <v>1</v>
      </c>
      <c r="D264" s="30">
        <v>2</v>
      </c>
      <c r="E264" s="30">
        <v>3</v>
      </c>
      <c r="F264" s="30">
        <v>1</v>
      </c>
      <c r="G264" s="39">
        <v>8.8480000000000008</v>
      </c>
      <c r="H264" s="39">
        <v>233.4</v>
      </c>
      <c r="I264" s="39">
        <v>37.909168808911744</v>
      </c>
      <c r="J264" s="39">
        <v>11</v>
      </c>
      <c r="K264" s="39">
        <v>21.218181818181819</v>
      </c>
      <c r="L264" s="39">
        <v>0.80436363636363639</v>
      </c>
    </row>
    <row r="265" spans="1:12">
      <c r="A265" s="30">
        <v>24</v>
      </c>
      <c r="B265" s="30">
        <v>5</v>
      </c>
      <c r="C265" s="30">
        <v>1</v>
      </c>
      <c r="D265" s="30">
        <v>1</v>
      </c>
      <c r="E265" s="30">
        <v>3</v>
      </c>
      <c r="F265" s="30">
        <v>1</v>
      </c>
      <c r="G265" s="39">
        <v>6.6304000000000007</v>
      </c>
      <c r="H265" s="39">
        <v>199.55</v>
      </c>
      <c r="I265" s="39">
        <v>33.226760210473572</v>
      </c>
      <c r="J265" s="39">
        <v>16</v>
      </c>
      <c r="K265" s="39">
        <v>12.457291666666666</v>
      </c>
      <c r="L265" s="39">
        <v>0.41440000000000005</v>
      </c>
    </row>
    <row r="266" spans="1:12">
      <c r="A266" s="30">
        <v>25</v>
      </c>
      <c r="B266" s="30">
        <v>5</v>
      </c>
      <c r="C266" s="30">
        <v>1</v>
      </c>
      <c r="D266" s="30">
        <v>2</v>
      </c>
      <c r="E266" s="30">
        <v>2</v>
      </c>
      <c r="F266" s="30">
        <v>2</v>
      </c>
      <c r="G266" s="39">
        <v>10.5448</v>
      </c>
      <c r="H266" s="39">
        <v>319.96666666666664</v>
      </c>
      <c r="I266" s="39">
        <v>32.955932909678097</v>
      </c>
      <c r="J266" s="39">
        <v>11</v>
      </c>
      <c r="K266" s="39">
        <v>29.087878787878786</v>
      </c>
      <c r="L266" s="39">
        <v>0.95861818181818181</v>
      </c>
    </row>
    <row r="267" spans="1:12">
      <c r="A267" s="30">
        <v>26</v>
      </c>
      <c r="B267" s="30">
        <v>5</v>
      </c>
      <c r="C267" s="30">
        <v>1</v>
      </c>
      <c r="D267" s="30">
        <v>1</v>
      </c>
      <c r="E267" s="30">
        <v>2</v>
      </c>
      <c r="F267" s="30">
        <v>2</v>
      </c>
      <c r="G267" s="39">
        <v>8.4336000000000002</v>
      </c>
      <c r="H267" s="39">
        <v>253.48333333333332</v>
      </c>
      <c r="I267" s="39">
        <v>33.270826484318498</v>
      </c>
      <c r="J267" s="39">
        <v>8</v>
      </c>
      <c r="K267" s="39">
        <v>31.685416666666665</v>
      </c>
      <c r="L267" s="39">
        <v>1.0542</v>
      </c>
    </row>
    <row r="268" spans="1:12">
      <c r="A268" s="30">
        <v>27</v>
      </c>
      <c r="B268" s="30">
        <v>5</v>
      </c>
      <c r="C268" s="30">
        <v>2</v>
      </c>
      <c r="D268" s="30">
        <v>1</v>
      </c>
      <c r="E268" s="30">
        <v>2</v>
      </c>
      <c r="F268" s="30">
        <v>2</v>
      </c>
      <c r="G268" s="39">
        <v>12.521600000000001</v>
      </c>
      <c r="H268" s="39">
        <v>349.68333333333334</v>
      </c>
      <c r="I268" s="39">
        <v>35.808398074448313</v>
      </c>
      <c r="J268" s="39">
        <v>7</v>
      </c>
      <c r="K268" s="39">
        <v>49.954761904761902</v>
      </c>
      <c r="L268" s="39">
        <v>1.7888000000000002</v>
      </c>
    </row>
    <row r="269" spans="1:12">
      <c r="A269" s="30">
        <v>28</v>
      </c>
      <c r="B269" s="30">
        <v>5</v>
      </c>
      <c r="C269" s="30">
        <v>1</v>
      </c>
      <c r="D269" s="30">
        <v>2</v>
      </c>
      <c r="E269" s="30">
        <v>2</v>
      </c>
      <c r="F269" s="30">
        <v>2</v>
      </c>
      <c r="G269" s="39">
        <v>5.7288000000000006</v>
      </c>
      <c r="H269" s="39">
        <v>166.25</v>
      </c>
      <c r="I269" s="39">
        <v>34.458947368421057</v>
      </c>
      <c r="J269" s="39">
        <v>6</v>
      </c>
      <c r="K269" s="39">
        <v>27.708333333333332</v>
      </c>
      <c r="L269" s="39">
        <v>0.95480000000000009</v>
      </c>
    </row>
    <row r="270" spans="1:12">
      <c r="A270" s="30">
        <v>29</v>
      </c>
      <c r="B270" s="30">
        <v>5</v>
      </c>
      <c r="C270" s="30">
        <v>2</v>
      </c>
      <c r="D270" s="30">
        <v>2</v>
      </c>
      <c r="E270" s="30">
        <v>2</v>
      </c>
      <c r="F270" s="30">
        <v>2</v>
      </c>
      <c r="G270" s="39">
        <v>10.1752</v>
      </c>
      <c r="H270" s="39">
        <v>249.56666666666666</v>
      </c>
      <c r="I270" s="39">
        <v>40.77147054895152</v>
      </c>
      <c r="J270" s="39">
        <v>10</v>
      </c>
      <c r="K270" s="39">
        <v>24.956666666666667</v>
      </c>
      <c r="L270" s="39">
        <v>1.01752</v>
      </c>
    </row>
    <row r="271" spans="1:12">
      <c r="A271" s="30">
        <v>30</v>
      </c>
      <c r="B271" s="30">
        <v>5</v>
      </c>
      <c r="C271" s="30">
        <v>1</v>
      </c>
      <c r="D271" s="30">
        <v>1</v>
      </c>
      <c r="E271" s="30">
        <v>2</v>
      </c>
      <c r="F271" s="30">
        <v>2</v>
      </c>
      <c r="G271" s="39">
        <v>7.7504000000000008</v>
      </c>
      <c r="H271" s="39">
        <v>222.46666666666667</v>
      </c>
      <c r="I271" s="39">
        <v>34.838477674557993</v>
      </c>
      <c r="J271" s="39">
        <v>10</v>
      </c>
      <c r="K271" s="39">
        <v>22.246666666666666</v>
      </c>
      <c r="L271" s="39">
        <v>0.77504000000000006</v>
      </c>
    </row>
    <row r="272" spans="1:12">
      <c r="A272" s="30">
        <v>31</v>
      </c>
      <c r="B272" s="30">
        <v>5</v>
      </c>
      <c r="C272" s="30">
        <v>2</v>
      </c>
      <c r="D272" s="30">
        <v>1</v>
      </c>
      <c r="E272" s="30">
        <v>2</v>
      </c>
      <c r="F272" s="30">
        <v>2</v>
      </c>
      <c r="G272" s="39">
        <v>9.0664000000000016</v>
      </c>
      <c r="H272" s="39">
        <v>210.36666666666667</v>
      </c>
      <c r="I272" s="39">
        <v>43.098082712723823</v>
      </c>
      <c r="J272" s="39">
        <v>11</v>
      </c>
      <c r="K272" s="39">
        <v>19.124242424242425</v>
      </c>
      <c r="L272" s="39">
        <v>0.82421818181818196</v>
      </c>
    </row>
    <row r="273" spans="1:12">
      <c r="A273" s="30">
        <v>32</v>
      </c>
      <c r="B273" s="30">
        <v>5</v>
      </c>
      <c r="C273" s="30">
        <v>2</v>
      </c>
      <c r="D273" s="30">
        <v>2</v>
      </c>
      <c r="E273" s="30">
        <v>2</v>
      </c>
      <c r="F273" s="30">
        <v>2</v>
      </c>
      <c r="G273" s="39">
        <v>9.6712000000000007</v>
      </c>
      <c r="H273" s="39">
        <v>222.85</v>
      </c>
      <c r="I273" s="39">
        <v>43.397801211577296</v>
      </c>
      <c r="J273" s="39">
        <v>5</v>
      </c>
      <c r="K273" s="39">
        <v>44.57</v>
      </c>
      <c r="L273" s="39">
        <v>1.9342400000000002</v>
      </c>
    </row>
    <row r="274" spans="1:12">
      <c r="A274" s="30">
        <v>33</v>
      </c>
      <c r="B274" s="30">
        <v>5</v>
      </c>
      <c r="C274" s="30">
        <v>1</v>
      </c>
      <c r="D274" s="30">
        <v>2</v>
      </c>
      <c r="E274" s="30">
        <v>2</v>
      </c>
      <c r="F274" s="30">
        <v>2</v>
      </c>
      <c r="G274" s="39">
        <v>11.4968</v>
      </c>
      <c r="H274" s="39">
        <v>241.35</v>
      </c>
      <c r="I274" s="39">
        <v>47.635384296664597</v>
      </c>
      <c r="J274" s="39">
        <v>11</v>
      </c>
      <c r="K274" s="39">
        <v>21.940909090909091</v>
      </c>
      <c r="L274" s="39">
        <v>1.0451636363636363</v>
      </c>
    </row>
    <row r="275" spans="1:12">
      <c r="A275" s="30">
        <v>34</v>
      </c>
      <c r="B275" s="30">
        <v>5</v>
      </c>
      <c r="C275" s="30">
        <v>1</v>
      </c>
      <c r="D275" s="30">
        <v>1</v>
      </c>
      <c r="E275" s="30">
        <v>2</v>
      </c>
      <c r="F275" s="30">
        <v>2</v>
      </c>
      <c r="G275" s="39">
        <v>7.3136000000000001</v>
      </c>
      <c r="H275" s="39">
        <v>231.65</v>
      </c>
      <c r="I275" s="39">
        <v>31.571767753075761</v>
      </c>
      <c r="J275" s="39">
        <v>10</v>
      </c>
      <c r="K275" s="39">
        <v>23.164999999999999</v>
      </c>
      <c r="L275" s="39">
        <v>0.73136000000000001</v>
      </c>
    </row>
    <row r="276" spans="1:12">
      <c r="A276" s="30">
        <v>35</v>
      </c>
      <c r="B276" s="30">
        <v>5</v>
      </c>
      <c r="C276" s="30">
        <v>2</v>
      </c>
      <c r="D276" s="30">
        <v>1</v>
      </c>
      <c r="E276" s="30">
        <v>2</v>
      </c>
      <c r="F276" s="30">
        <v>2</v>
      </c>
      <c r="G276" s="39">
        <v>7.0280000000000005</v>
      </c>
      <c r="H276" s="39">
        <v>196.78333333333333</v>
      </c>
      <c r="I276" s="39">
        <v>35.714406707885161</v>
      </c>
      <c r="J276" s="39">
        <v>10</v>
      </c>
      <c r="K276" s="39">
        <v>19.678333333333335</v>
      </c>
      <c r="L276" s="39">
        <v>0.70280000000000009</v>
      </c>
    </row>
    <row r="277" spans="1:12">
      <c r="A277" s="30">
        <v>36</v>
      </c>
      <c r="B277" s="30">
        <v>5</v>
      </c>
      <c r="C277" s="30">
        <v>2</v>
      </c>
      <c r="D277" s="30">
        <v>2</v>
      </c>
      <c r="E277" s="30">
        <v>2</v>
      </c>
      <c r="F277" s="30">
        <v>2</v>
      </c>
      <c r="G277" s="39">
        <v>6.9216000000000006</v>
      </c>
      <c r="H277" s="39">
        <v>160.96666666666667</v>
      </c>
      <c r="I277" s="39">
        <v>43.000207082211638</v>
      </c>
      <c r="J277" s="39">
        <v>9</v>
      </c>
      <c r="K277" s="39">
        <v>17.885185185185186</v>
      </c>
      <c r="L277" s="39">
        <v>0.76906666666666679</v>
      </c>
    </row>
    <row r="278" spans="1:12">
      <c r="A278" s="30">
        <v>37</v>
      </c>
      <c r="B278" s="30">
        <v>5</v>
      </c>
      <c r="C278" s="30">
        <v>2</v>
      </c>
      <c r="D278" s="30">
        <v>2</v>
      </c>
      <c r="E278" s="30">
        <v>4</v>
      </c>
      <c r="F278" s="30">
        <v>2</v>
      </c>
      <c r="G278" s="39">
        <v>5.2472000000000003</v>
      </c>
      <c r="H278" s="39">
        <v>149.76666666666668</v>
      </c>
      <c r="I278" s="39">
        <v>35.035833518807031</v>
      </c>
      <c r="J278" s="39">
        <v>6</v>
      </c>
      <c r="K278" s="39">
        <v>24.961111111111112</v>
      </c>
      <c r="L278" s="39">
        <v>0.87453333333333338</v>
      </c>
    </row>
    <row r="279" spans="1:12">
      <c r="A279" s="30">
        <v>38</v>
      </c>
      <c r="B279" s="30">
        <v>5</v>
      </c>
      <c r="C279" s="30">
        <v>1</v>
      </c>
      <c r="D279" s="30">
        <v>1</v>
      </c>
      <c r="E279" s="30">
        <v>4</v>
      </c>
      <c r="F279" s="30">
        <v>2</v>
      </c>
      <c r="G279" s="39">
        <v>2.6432000000000002</v>
      </c>
      <c r="H279" s="39">
        <v>111.43333333333334</v>
      </c>
      <c r="I279" s="39">
        <v>23.720011965300632</v>
      </c>
      <c r="J279" s="39">
        <v>9</v>
      </c>
      <c r="K279" s="39">
        <v>12.381481481481481</v>
      </c>
      <c r="L279" s="39">
        <v>0.29368888888888889</v>
      </c>
    </row>
    <row r="280" spans="1:12">
      <c r="A280" s="30">
        <v>39</v>
      </c>
      <c r="B280" s="30">
        <v>5</v>
      </c>
      <c r="C280" s="30">
        <v>1</v>
      </c>
      <c r="D280" s="30">
        <v>2</v>
      </c>
      <c r="E280" s="30">
        <v>4</v>
      </c>
      <c r="F280" s="30">
        <v>2</v>
      </c>
      <c r="G280" s="39">
        <v>7.9128000000000007</v>
      </c>
      <c r="H280" s="39">
        <v>152.15</v>
      </c>
      <c r="I280" s="39">
        <v>52.006572461386789</v>
      </c>
      <c r="J280" s="39">
        <v>27</v>
      </c>
      <c r="K280" s="39">
        <v>5.6351851851851853</v>
      </c>
      <c r="L280" s="39">
        <v>0.2930666666666667</v>
      </c>
    </row>
    <row r="281" spans="1:12">
      <c r="A281" s="30">
        <v>40</v>
      </c>
      <c r="B281" s="30">
        <v>5</v>
      </c>
      <c r="C281" s="30">
        <v>1</v>
      </c>
      <c r="D281" s="30">
        <v>2</v>
      </c>
      <c r="E281" s="30">
        <v>4</v>
      </c>
      <c r="F281" s="30">
        <v>2</v>
      </c>
      <c r="G281" s="39">
        <v>6.9496000000000002</v>
      </c>
      <c r="H281" s="39">
        <v>213.53333333333333</v>
      </c>
      <c r="I281" s="39">
        <v>32.545738370277867</v>
      </c>
      <c r="J281" s="39">
        <v>19</v>
      </c>
      <c r="K281" s="39">
        <v>11.238596491228071</v>
      </c>
      <c r="L281" s="39">
        <v>0.36576842105263158</v>
      </c>
    </row>
    <row r="282" spans="1:12">
      <c r="A282" s="30">
        <v>41</v>
      </c>
      <c r="B282" s="30">
        <v>5</v>
      </c>
      <c r="C282" s="30">
        <v>2</v>
      </c>
      <c r="D282" s="30">
        <v>1</v>
      </c>
      <c r="E282" s="30">
        <v>4</v>
      </c>
      <c r="F282" s="30">
        <v>2</v>
      </c>
      <c r="G282" s="39">
        <v>4.7712000000000003</v>
      </c>
      <c r="H282" s="39">
        <v>233.9</v>
      </c>
      <c r="I282" s="39">
        <v>20.398460880718254</v>
      </c>
      <c r="J282" s="39">
        <v>17</v>
      </c>
      <c r="K282" s="39">
        <v>13.758823529411766</v>
      </c>
      <c r="L282" s="39">
        <v>0.28065882352941179</v>
      </c>
    </row>
    <row r="283" spans="1:12">
      <c r="A283" s="30">
        <v>42</v>
      </c>
      <c r="B283" s="30">
        <v>5</v>
      </c>
      <c r="C283" s="30">
        <v>2</v>
      </c>
      <c r="D283" s="30">
        <v>1</v>
      </c>
      <c r="E283" s="30">
        <v>4</v>
      </c>
      <c r="F283" s="30">
        <v>2</v>
      </c>
      <c r="G283" s="39">
        <v>8.2992000000000008</v>
      </c>
      <c r="H283" s="39">
        <v>163.63333333333333</v>
      </c>
      <c r="I283" s="39">
        <v>50.718272560602983</v>
      </c>
      <c r="J283" s="39">
        <v>20</v>
      </c>
      <c r="K283" s="39">
        <v>8.1816666666666666</v>
      </c>
      <c r="L283" s="39">
        <v>0.41496000000000005</v>
      </c>
    </row>
    <row r="284" spans="1:12">
      <c r="A284" s="30">
        <v>43</v>
      </c>
      <c r="B284" s="30">
        <v>5</v>
      </c>
      <c r="C284" s="30">
        <v>2</v>
      </c>
      <c r="D284" s="30">
        <v>2</v>
      </c>
      <c r="E284" s="30">
        <v>4</v>
      </c>
      <c r="F284" s="30">
        <v>2</v>
      </c>
      <c r="G284" s="39">
        <v>6.0480000000000009</v>
      </c>
      <c r="H284" s="39">
        <v>171.53333333333333</v>
      </c>
      <c r="I284" s="39">
        <v>35.258453167508755</v>
      </c>
      <c r="J284" s="39">
        <v>12</v>
      </c>
      <c r="K284" s="39">
        <v>14.294444444444444</v>
      </c>
      <c r="L284" s="39">
        <v>0.50400000000000011</v>
      </c>
    </row>
    <row r="285" spans="1:12">
      <c r="A285" s="30">
        <v>44</v>
      </c>
      <c r="B285" s="30">
        <v>5</v>
      </c>
      <c r="C285" s="30">
        <v>1</v>
      </c>
      <c r="D285" s="30">
        <v>2</v>
      </c>
      <c r="E285" s="30">
        <v>4</v>
      </c>
      <c r="F285" s="30">
        <v>2</v>
      </c>
      <c r="G285" s="39">
        <v>8.3272000000000013</v>
      </c>
      <c r="H285" s="39">
        <v>121.35</v>
      </c>
      <c r="I285" s="39">
        <v>68.621343222084889</v>
      </c>
      <c r="J285" s="39">
        <v>10</v>
      </c>
      <c r="K285" s="39">
        <v>13.971666666666668</v>
      </c>
      <c r="L285" s="39">
        <v>0.83272000000000013</v>
      </c>
    </row>
    <row r="286" spans="1:12">
      <c r="A286" s="30">
        <v>45</v>
      </c>
      <c r="B286" s="30">
        <v>5</v>
      </c>
      <c r="C286" s="30">
        <v>1</v>
      </c>
      <c r="D286" s="30">
        <v>1</v>
      </c>
      <c r="E286" s="30">
        <v>4</v>
      </c>
      <c r="F286" s="30">
        <v>2</v>
      </c>
      <c r="G286" s="39">
        <v>9.9624000000000006</v>
      </c>
      <c r="H286" s="39">
        <v>196.63333333333333</v>
      </c>
      <c r="I286" s="39">
        <v>50.664858450584845</v>
      </c>
      <c r="J286" s="39">
        <v>9</v>
      </c>
      <c r="K286" s="39">
        <v>21.848148148148148</v>
      </c>
      <c r="L286" s="39">
        <v>1.1069333333333333</v>
      </c>
    </row>
    <row r="287" spans="1:12">
      <c r="A287" s="30">
        <v>46</v>
      </c>
      <c r="B287" s="30">
        <v>5</v>
      </c>
      <c r="C287" s="30">
        <v>2</v>
      </c>
      <c r="D287" s="30">
        <v>2</v>
      </c>
      <c r="E287" s="30">
        <v>4</v>
      </c>
      <c r="F287" s="30">
        <v>2</v>
      </c>
      <c r="G287" s="39">
        <v>10.096800000000002</v>
      </c>
      <c r="H287" s="39">
        <v>220.03333333333333</v>
      </c>
      <c r="I287" s="39">
        <v>45.887592788971382</v>
      </c>
      <c r="J287" s="39">
        <v>14</v>
      </c>
      <c r="K287" s="39">
        <v>16.19761904761905</v>
      </c>
      <c r="L287" s="39">
        <v>0.72120000000000017</v>
      </c>
    </row>
    <row r="288" spans="1:12">
      <c r="A288" s="30">
        <v>47</v>
      </c>
      <c r="B288" s="30">
        <v>5</v>
      </c>
      <c r="C288" s="30">
        <v>2</v>
      </c>
      <c r="D288" s="30">
        <v>1</v>
      </c>
      <c r="E288" s="30">
        <v>4</v>
      </c>
      <c r="F288" s="30">
        <v>2</v>
      </c>
      <c r="G288" s="39">
        <v>11.228000000000002</v>
      </c>
      <c r="H288" s="39">
        <v>264.83333333333331</v>
      </c>
      <c r="I288" s="39">
        <v>42.396475770925122</v>
      </c>
      <c r="J288" s="39">
        <v>9</v>
      </c>
      <c r="K288" s="39">
        <v>29.425925925925924</v>
      </c>
      <c r="L288" s="39">
        <v>1.2475555555555558</v>
      </c>
    </row>
    <row r="289" spans="1:12">
      <c r="A289" s="30">
        <v>48</v>
      </c>
      <c r="B289" s="30">
        <v>5</v>
      </c>
      <c r="C289" s="30">
        <v>1</v>
      </c>
      <c r="D289" s="30">
        <v>1</v>
      </c>
      <c r="E289" s="30">
        <v>4</v>
      </c>
      <c r="F289" s="30">
        <v>2</v>
      </c>
      <c r="G289" s="39">
        <v>4.9000000000000012</v>
      </c>
      <c r="H289" s="39">
        <v>159.63333333333333</v>
      </c>
      <c r="I289" s="39">
        <v>30.695343495510553</v>
      </c>
      <c r="J289" s="39">
        <v>11</v>
      </c>
      <c r="K289" s="39">
        <v>14.512121212121212</v>
      </c>
      <c r="L289" s="39">
        <v>0.44545454545454555</v>
      </c>
    </row>
    <row r="290" spans="1:12">
      <c r="A290" s="30">
        <v>1</v>
      </c>
      <c r="B290" s="30">
        <v>6</v>
      </c>
      <c r="C290" s="30">
        <v>2</v>
      </c>
      <c r="D290" s="30">
        <v>1</v>
      </c>
      <c r="E290" s="30">
        <v>1</v>
      </c>
      <c r="F290" s="30">
        <v>1</v>
      </c>
      <c r="G290" s="39">
        <v>6.3616000000000001</v>
      </c>
      <c r="H290" s="39">
        <v>67.099999999999994</v>
      </c>
      <c r="I290" s="39">
        <v>94.807749627421771</v>
      </c>
      <c r="J290" s="39">
        <v>11</v>
      </c>
      <c r="K290" s="39">
        <v>6.1</v>
      </c>
      <c r="L290" s="39">
        <v>0.57832727272727269</v>
      </c>
    </row>
    <row r="291" spans="1:12">
      <c r="A291" s="30">
        <v>2</v>
      </c>
      <c r="B291" s="30">
        <v>6</v>
      </c>
      <c r="C291" s="30">
        <v>1</v>
      </c>
      <c r="D291" s="30">
        <v>2</v>
      </c>
      <c r="E291" s="30">
        <v>1</v>
      </c>
      <c r="F291" s="30">
        <v>1</v>
      </c>
      <c r="G291" s="39">
        <v>4.8776000000000002</v>
      </c>
      <c r="H291" s="39">
        <v>193.9</v>
      </c>
      <c r="I291" s="39">
        <v>25.155234657039713</v>
      </c>
      <c r="J291" s="39">
        <v>16</v>
      </c>
      <c r="K291" s="39">
        <v>12.11875</v>
      </c>
      <c r="L291" s="39">
        <v>0.30485000000000001</v>
      </c>
    </row>
    <row r="292" spans="1:12">
      <c r="A292" s="30">
        <v>3</v>
      </c>
      <c r="B292" s="30">
        <v>6</v>
      </c>
      <c r="C292" s="30">
        <v>1</v>
      </c>
      <c r="D292" s="30">
        <v>1</v>
      </c>
      <c r="E292" s="30">
        <v>1</v>
      </c>
      <c r="F292" s="30">
        <v>1</v>
      </c>
      <c r="G292" s="39">
        <v>5.3200000000000012</v>
      </c>
      <c r="H292" s="39">
        <v>198.2</v>
      </c>
      <c r="I292" s="39">
        <v>26.841574167507577</v>
      </c>
      <c r="J292" s="39">
        <v>7</v>
      </c>
      <c r="K292" s="39">
        <v>28.314285714285713</v>
      </c>
      <c r="L292" s="39">
        <v>0.76000000000000012</v>
      </c>
    </row>
    <row r="293" spans="1:12">
      <c r="A293" s="30">
        <v>4</v>
      </c>
      <c r="B293" s="30">
        <v>6</v>
      </c>
      <c r="C293" s="30">
        <v>1</v>
      </c>
      <c r="D293" s="30">
        <v>2</v>
      </c>
      <c r="E293" s="30">
        <v>1</v>
      </c>
      <c r="F293" s="30">
        <v>1</v>
      </c>
      <c r="G293" s="39" t="s">
        <v>5</v>
      </c>
      <c r="H293" s="39" t="s">
        <v>5</v>
      </c>
      <c r="I293" s="39" t="s">
        <v>5</v>
      </c>
      <c r="J293" s="39" t="s">
        <v>5</v>
      </c>
      <c r="K293" s="39" t="s">
        <v>5</v>
      </c>
      <c r="L293" s="39" t="s">
        <v>5</v>
      </c>
    </row>
    <row r="294" spans="1:12">
      <c r="A294" s="30">
        <v>5</v>
      </c>
      <c r="B294" s="30">
        <v>6</v>
      </c>
      <c r="C294" s="30">
        <v>2</v>
      </c>
      <c r="D294" s="30">
        <v>2</v>
      </c>
      <c r="E294" s="30">
        <v>1</v>
      </c>
      <c r="F294" s="30">
        <v>1</v>
      </c>
      <c r="G294" s="39">
        <v>6.2160000000000011</v>
      </c>
      <c r="H294" s="39">
        <v>134.19999999999999</v>
      </c>
      <c r="I294" s="39">
        <v>46.318926974664691</v>
      </c>
      <c r="J294" s="39">
        <v>21</v>
      </c>
      <c r="K294" s="39">
        <v>6.3849206349206353</v>
      </c>
      <c r="L294" s="39">
        <v>0.29600000000000004</v>
      </c>
    </row>
    <row r="295" spans="1:12">
      <c r="A295" s="30">
        <v>6</v>
      </c>
      <c r="B295" s="30">
        <v>6</v>
      </c>
      <c r="C295" s="30">
        <v>1</v>
      </c>
      <c r="D295" s="30">
        <v>1</v>
      </c>
      <c r="E295" s="30">
        <v>1</v>
      </c>
      <c r="F295" s="30">
        <v>1</v>
      </c>
      <c r="G295" s="39">
        <v>5.9360000000000008</v>
      </c>
      <c r="H295" s="39">
        <v>153.81666666666666</v>
      </c>
      <c r="I295" s="39">
        <v>38.591396684364511</v>
      </c>
      <c r="J295" s="39">
        <v>10</v>
      </c>
      <c r="K295" s="39">
        <v>15.381666666666666</v>
      </c>
      <c r="L295" s="39">
        <v>0.59360000000000013</v>
      </c>
    </row>
    <row r="296" spans="1:12">
      <c r="A296" s="30">
        <v>7</v>
      </c>
      <c r="B296" s="30">
        <v>6</v>
      </c>
      <c r="C296" s="30">
        <v>2</v>
      </c>
      <c r="D296" s="30">
        <v>1</v>
      </c>
      <c r="E296" s="30">
        <v>1</v>
      </c>
      <c r="F296" s="30">
        <v>1</v>
      </c>
      <c r="G296" s="39">
        <v>6.0592000000000006</v>
      </c>
      <c r="H296" s="39">
        <v>84.86666666666666</v>
      </c>
      <c r="I296" s="39">
        <v>71.396700706991382</v>
      </c>
      <c r="J296" s="39">
        <v>27</v>
      </c>
      <c r="K296" s="39">
        <v>3.1432098765432097</v>
      </c>
      <c r="L296" s="39">
        <v>0.22441481481481484</v>
      </c>
    </row>
    <row r="297" spans="1:12">
      <c r="A297" s="30">
        <v>8</v>
      </c>
      <c r="B297" s="30">
        <v>6</v>
      </c>
      <c r="C297" s="30">
        <v>2</v>
      </c>
      <c r="D297" s="30">
        <v>2</v>
      </c>
      <c r="E297" s="30">
        <v>1</v>
      </c>
      <c r="F297" s="30">
        <v>1</v>
      </c>
      <c r="G297" s="39">
        <v>7.1624000000000008</v>
      </c>
      <c r="H297" s="39">
        <v>213.23333333333332</v>
      </c>
      <c r="I297" s="39">
        <v>33.589495075816792</v>
      </c>
      <c r="J297" s="39">
        <v>7</v>
      </c>
      <c r="K297" s="39">
        <v>30.461904761904758</v>
      </c>
      <c r="L297" s="39">
        <v>1.0232000000000001</v>
      </c>
    </row>
    <row r="298" spans="1:12">
      <c r="A298" s="30">
        <v>9</v>
      </c>
      <c r="B298" s="30">
        <v>6</v>
      </c>
      <c r="C298" s="30">
        <v>1</v>
      </c>
      <c r="D298" s="30">
        <v>2</v>
      </c>
      <c r="E298" s="30">
        <v>1</v>
      </c>
      <c r="F298" s="30">
        <v>1</v>
      </c>
      <c r="G298" s="39">
        <v>5.7904000000000009</v>
      </c>
      <c r="H298" s="39">
        <v>114.5</v>
      </c>
      <c r="I298" s="39">
        <v>50.57117903930132</v>
      </c>
      <c r="J298" s="39">
        <v>5</v>
      </c>
      <c r="K298" s="39">
        <v>22.9</v>
      </c>
      <c r="L298" s="39">
        <v>1.1580800000000002</v>
      </c>
    </row>
    <row r="299" spans="1:12">
      <c r="A299" s="30">
        <v>10</v>
      </c>
      <c r="B299" s="30">
        <v>6</v>
      </c>
      <c r="C299" s="30">
        <v>2</v>
      </c>
      <c r="D299" s="30">
        <v>2</v>
      </c>
      <c r="E299" s="30">
        <v>1</v>
      </c>
      <c r="F299" s="30">
        <v>1</v>
      </c>
      <c r="G299" s="39">
        <v>6.5464000000000002</v>
      </c>
      <c r="H299" s="39">
        <v>158.31666666666666</v>
      </c>
      <c r="I299" s="39">
        <v>41.350036845983787</v>
      </c>
      <c r="J299" s="39">
        <v>10</v>
      </c>
      <c r="K299" s="39">
        <v>15.831666666666667</v>
      </c>
      <c r="L299" s="39">
        <v>0.65464</v>
      </c>
    </row>
    <row r="300" spans="1:12">
      <c r="A300" s="30">
        <v>11</v>
      </c>
      <c r="B300" s="30">
        <v>6</v>
      </c>
      <c r="C300" s="30">
        <v>2</v>
      </c>
      <c r="D300" s="30">
        <v>1</v>
      </c>
      <c r="E300" s="30">
        <v>1</v>
      </c>
      <c r="F300" s="30">
        <v>1</v>
      </c>
      <c r="G300" s="39">
        <v>6.5968</v>
      </c>
      <c r="H300" s="39">
        <v>213.66666666666666</v>
      </c>
      <c r="I300" s="39">
        <v>30.874258970358817</v>
      </c>
      <c r="J300" s="39">
        <v>8</v>
      </c>
      <c r="K300" s="39">
        <v>26.708333333333332</v>
      </c>
      <c r="L300" s="39">
        <v>0.8246</v>
      </c>
    </row>
    <row r="301" spans="1:12">
      <c r="A301" s="30">
        <v>12</v>
      </c>
      <c r="B301" s="30">
        <v>6</v>
      </c>
      <c r="C301" s="30">
        <v>1</v>
      </c>
      <c r="D301" s="30">
        <v>1</v>
      </c>
      <c r="E301" s="30">
        <v>1</v>
      </c>
      <c r="F301" s="30">
        <v>1</v>
      </c>
      <c r="G301" s="39">
        <v>7.2520000000000007</v>
      </c>
      <c r="H301" s="39">
        <v>138.06666666666666</v>
      </c>
      <c r="I301" s="39">
        <v>52.525350072428786</v>
      </c>
      <c r="J301" s="39">
        <v>21</v>
      </c>
      <c r="K301" s="39">
        <v>6.5746031746031743</v>
      </c>
      <c r="L301" s="39">
        <v>0.34533333333333338</v>
      </c>
    </row>
    <row r="302" spans="1:12">
      <c r="A302" s="30">
        <v>13</v>
      </c>
      <c r="B302" s="30">
        <v>6</v>
      </c>
      <c r="C302" s="30">
        <v>2</v>
      </c>
      <c r="D302" s="30">
        <v>2</v>
      </c>
      <c r="E302" s="30">
        <v>3</v>
      </c>
      <c r="F302" s="30">
        <v>1</v>
      </c>
      <c r="G302" s="39">
        <v>9.2288000000000014</v>
      </c>
      <c r="H302" s="39">
        <v>149.26666666666668</v>
      </c>
      <c r="I302" s="39">
        <v>61.82760160786065</v>
      </c>
      <c r="J302" s="39">
        <v>8</v>
      </c>
      <c r="K302" s="39">
        <v>18.658333333333335</v>
      </c>
      <c r="L302" s="39">
        <v>1.1536000000000002</v>
      </c>
    </row>
    <row r="303" spans="1:12">
      <c r="A303" s="30">
        <v>14</v>
      </c>
      <c r="B303" s="30">
        <v>6</v>
      </c>
      <c r="C303" s="30">
        <v>1</v>
      </c>
      <c r="D303" s="30">
        <v>2</v>
      </c>
      <c r="E303" s="30">
        <v>3</v>
      </c>
      <c r="F303" s="30">
        <v>1</v>
      </c>
      <c r="G303" s="39">
        <v>8.1536000000000008</v>
      </c>
      <c r="H303" s="39">
        <v>142.55000000000001</v>
      </c>
      <c r="I303" s="39">
        <v>57.198176078568927</v>
      </c>
      <c r="J303" s="39">
        <v>12</v>
      </c>
      <c r="K303" s="39">
        <v>11.879166666666668</v>
      </c>
      <c r="L303" s="39">
        <v>0.67946666666666677</v>
      </c>
    </row>
    <row r="304" spans="1:12">
      <c r="A304" s="30">
        <v>15</v>
      </c>
      <c r="B304" s="30">
        <v>6</v>
      </c>
      <c r="C304" s="30">
        <v>2</v>
      </c>
      <c r="D304" s="30">
        <v>1</v>
      </c>
      <c r="E304" s="30">
        <v>3</v>
      </c>
      <c r="F304" s="30">
        <v>1</v>
      </c>
      <c r="G304" s="39">
        <v>9.1952000000000016</v>
      </c>
      <c r="H304" s="39">
        <v>246.28333333333333</v>
      </c>
      <c r="I304" s="39">
        <v>37.335859782093799</v>
      </c>
      <c r="J304" s="39">
        <v>11</v>
      </c>
      <c r="K304" s="39">
        <v>23.325757575757574</v>
      </c>
      <c r="L304" s="39">
        <v>0.83592727272727285</v>
      </c>
    </row>
    <row r="305" spans="1:12">
      <c r="A305" s="30">
        <v>16</v>
      </c>
      <c r="B305" s="30">
        <v>6</v>
      </c>
      <c r="C305" s="30">
        <v>2</v>
      </c>
      <c r="D305" s="30">
        <v>2</v>
      </c>
      <c r="E305" s="30">
        <v>3</v>
      </c>
      <c r="F305" s="30">
        <v>1</v>
      </c>
      <c r="G305" s="39">
        <v>3.5448000000000004</v>
      </c>
      <c r="H305" s="39">
        <v>69.416666666666671</v>
      </c>
      <c r="I305" s="39">
        <v>51.065546218487398</v>
      </c>
      <c r="J305" s="39">
        <v>13</v>
      </c>
      <c r="K305" s="39">
        <v>5.3397435897435903</v>
      </c>
      <c r="L305" s="39">
        <v>0.27267692307692309</v>
      </c>
    </row>
    <row r="306" spans="1:12">
      <c r="A306" s="30">
        <v>17</v>
      </c>
      <c r="B306" s="30">
        <v>6</v>
      </c>
      <c r="C306" s="30">
        <v>2</v>
      </c>
      <c r="D306" s="30">
        <v>1</v>
      </c>
      <c r="E306" s="30">
        <v>3</v>
      </c>
      <c r="F306" s="30">
        <v>1</v>
      </c>
      <c r="G306" s="39">
        <v>8.120000000000001</v>
      </c>
      <c r="H306" s="39">
        <v>155.6</v>
      </c>
      <c r="I306" s="39">
        <v>52.185089974293064</v>
      </c>
      <c r="J306" s="39">
        <v>9</v>
      </c>
      <c r="K306" s="39">
        <v>17.288888888888888</v>
      </c>
      <c r="L306" s="39">
        <v>0.90222222222222237</v>
      </c>
    </row>
    <row r="307" spans="1:12">
      <c r="A307" s="30">
        <v>18</v>
      </c>
      <c r="B307" s="30">
        <v>6</v>
      </c>
      <c r="C307" s="30">
        <v>1</v>
      </c>
      <c r="D307" s="30">
        <v>1</v>
      </c>
      <c r="E307" s="30">
        <v>3</v>
      </c>
      <c r="F307" s="30">
        <v>1</v>
      </c>
      <c r="G307" s="39">
        <v>8.5960000000000001</v>
      </c>
      <c r="H307" s="39">
        <v>321.11666666666667</v>
      </c>
      <c r="I307" s="39">
        <v>26.769087040016608</v>
      </c>
      <c r="J307" s="39">
        <v>13</v>
      </c>
      <c r="K307" s="39">
        <v>24.701282051282053</v>
      </c>
      <c r="L307" s="39">
        <v>0.66123076923076929</v>
      </c>
    </row>
    <row r="308" spans="1:12">
      <c r="A308" s="30">
        <v>19</v>
      </c>
      <c r="B308" s="30">
        <v>6</v>
      </c>
      <c r="C308" s="30">
        <v>2</v>
      </c>
      <c r="D308" s="30">
        <v>1</v>
      </c>
      <c r="E308" s="30">
        <v>3</v>
      </c>
      <c r="F308" s="30">
        <v>1</v>
      </c>
      <c r="G308" s="39">
        <v>9.1784000000000017</v>
      </c>
      <c r="H308" s="39">
        <v>266.43333333333334</v>
      </c>
      <c r="I308" s="39">
        <v>34.449143000125119</v>
      </c>
      <c r="J308" s="39">
        <v>7</v>
      </c>
      <c r="K308" s="39">
        <v>38.061904761904763</v>
      </c>
      <c r="L308" s="39">
        <v>1.3112000000000001</v>
      </c>
    </row>
    <row r="309" spans="1:12">
      <c r="A309" s="30">
        <v>20</v>
      </c>
      <c r="B309" s="30">
        <v>6</v>
      </c>
      <c r="C309" s="30">
        <v>2</v>
      </c>
      <c r="D309" s="30">
        <v>2</v>
      </c>
      <c r="E309" s="30">
        <v>3</v>
      </c>
      <c r="F309" s="30">
        <v>1</v>
      </c>
      <c r="G309" s="39">
        <v>7.8400000000000007</v>
      </c>
      <c r="H309" s="39">
        <v>184.48333333333332</v>
      </c>
      <c r="I309" s="39">
        <v>42.497063872075174</v>
      </c>
      <c r="J309" s="39">
        <v>11</v>
      </c>
      <c r="K309" s="39">
        <v>16.77121212121212</v>
      </c>
      <c r="L309" s="39">
        <v>0.71272727272727276</v>
      </c>
    </row>
    <row r="310" spans="1:12">
      <c r="A310" s="30">
        <v>21</v>
      </c>
      <c r="B310" s="30">
        <v>6</v>
      </c>
      <c r="C310" s="30">
        <v>1</v>
      </c>
      <c r="D310" s="30">
        <v>2</v>
      </c>
      <c r="E310" s="30">
        <v>3</v>
      </c>
      <c r="F310" s="30">
        <v>1</v>
      </c>
      <c r="G310" s="39">
        <v>6.7872000000000003</v>
      </c>
      <c r="H310" s="39">
        <v>182.98333333333332</v>
      </c>
      <c r="I310" s="39">
        <v>37.091902723381004</v>
      </c>
      <c r="J310" s="39">
        <v>12</v>
      </c>
      <c r="K310" s="39">
        <v>15.24861111111111</v>
      </c>
      <c r="L310" s="39">
        <v>0.56559999999999999</v>
      </c>
    </row>
    <row r="311" spans="1:12">
      <c r="A311" s="30">
        <v>22</v>
      </c>
      <c r="B311" s="30">
        <v>6</v>
      </c>
      <c r="C311" s="30">
        <v>1</v>
      </c>
      <c r="D311" s="30">
        <v>1</v>
      </c>
      <c r="E311" s="30">
        <v>3</v>
      </c>
      <c r="F311" s="30">
        <v>1</v>
      </c>
      <c r="G311" s="39">
        <v>8.0528000000000013</v>
      </c>
      <c r="H311" s="39">
        <v>213.76666666666668</v>
      </c>
      <c r="I311" s="39">
        <v>37.670980820208953</v>
      </c>
      <c r="J311" s="39">
        <v>10</v>
      </c>
      <c r="K311" s="39">
        <v>21.376666666666669</v>
      </c>
      <c r="L311" s="39">
        <v>0.80528000000000011</v>
      </c>
    </row>
    <row r="312" spans="1:12">
      <c r="A312" s="30">
        <v>23</v>
      </c>
      <c r="B312" s="30">
        <v>6</v>
      </c>
      <c r="C312" s="30">
        <v>1</v>
      </c>
      <c r="D312" s="30">
        <v>2</v>
      </c>
      <c r="E312" s="30">
        <v>3</v>
      </c>
      <c r="F312" s="30">
        <v>1</v>
      </c>
      <c r="G312" s="39">
        <v>9.4640000000000004</v>
      </c>
      <c r="H312" s="39">
        <v>225.45</v>
      </c>
      <c r="I312" s="39">
        <v>41.978265690840544</v>
      </c>
      <c r="J312" s="39">
        <v>15</v>
      </c>
      <c r="K312" s="39">
        <v>15.804444444444444</v>
      </c>
      <c r="L312" s="39">
        <v>0.63093333333333335</v>
      </c>
    </row>
    <row r="313" spans="1:12">
      <c r="A313" s="30">
        <v>24</v>
      </c>
      <c r="B313" s="30">
        <v>6</v>
      </c>
      <c r="C313" s="30">
        <v>1</v>
      </c>
      <c r="D313" s="30">
        <v>1</v>
      </c>
      <c r="E313" s="30">
        <v>3</v>
      </c>
      <c r="F313" s="30">
        <v>1</v>
      </c>
      <c r="G313" s="39">
        <v>5.9472000000000005</v>
      </c>
      <c r="H313" s="39">
        <v>245.9</v>
      </c>
      <c r="I313" s="39">
        <v>24.185441236274912</v>
      </c>
      <c r="J313" s="39">
        <v>13</v>
      </c>
      <c r="K313" s="39">
        <v>20.069230769230767</v>
      </c>
      <c r="L313" s="39">
        <v>0.45747692307692311</v>
      </c>
    </row>
    <row r="314" spans="1:12">
      <c r="A314" s="30">
        <v>25</v>
      </c>
      <c r="B314" s="30">
        <v>6</v>
      </c>
      <c r="C314" s="30">
        <v>1</v>
      </c>
      <c r="D314" s="30">
        <v>2</v>
      </c>
      <c r="E314" s="30">
        <v>2</v>
      </c>
      <c r="F314" s="30">
        <v>2</v>
      </c>
      <c r="G314" s="39">
        <v>6.6528</v>
      </c>
      <c r="H314" s="39">
        <v>200.76666666666668</v>
      </c>
      <c r="I314" s="39">
        <v>33.136974929437159</v>
      </c>
      <c r="J314" s="39">
        <v>12</v>
      </c>
      <c r="K314" s="39">
        <v>16.730555555555558</v>
      </c>
      <c r="L314" s="39">
        <v>0.5544</v>
      </c>
    </row>
    <row r="315" spans="1:12">
      <c r="A315" s="30">
        <v>26</v>
      </c>
      <c r="B315" s="30">
        <v>6</v>
      </c>
      <c r="C315" s="30">
        <v>1</v>
      </c>
      <c r="D315" s="30">
        <v>1</v>
      </c>
      <c r="E315" s="30">
        <v>2</v>
      </c>
      <c r="F315" s="30">
        <v>2</v>
      </c>
      <c r="G315" s="39">
        <v>6.9720000000000013</v>
      </c>
      <c r="H315" s="39">
        <v>215.26666666666668</v>
      </c>
      <c r="I315" s="39">
        <v>32.387736141220195</v>
      </c>
      <c r="J315" s="39">
        <v>8</v>
      </c>
      <c r="K315" s="39">
        <v>26.908333333333335</v>
      </c>
      <c r="L315" s="39">
        <v>0.87150000000000016</v>
      </c>
    </row>
    <row r="316" spans="1:12">
      <c r="A316" s="30">
        <v>27</v>
      </c>
      <c r="B316" s="30">
        <v>6</v>
      </c>
      <c r="C316" s="30">
        <v>2</v>
      </c>
      <c r="D316" s="30">
        <v>1</v>
      </c>
      <c r="E316" s="30">
        <v>2</v>
      </c>
      <c r="F316" s="30">
        <v>2</v>
      </c>
      <c r="G316" s="39">
        <v>13.199200000000001</v>
      </c>
      <c r="H316" s="39">
        <v>286.14999999999998</v>
      </c>
      <c r="I316" s="39">
        <v>46.126856543770757</v>
      </c>
      <c r="J316" s="39">
        <v>9</v>
      </c>
      <c r="K316" s="39">
        <v>31.687037037037037</v>
      </c>
      <c r="L316" s="39">
        <v>1.466577777777778</v>
      </c>
    </row>
    <row r="317" spans="1:12">
      <c r="A317" s="30">
        <v>28</v>
      </c>
      <c r="B317" s="30">
        <v>6</v>
      </c>
      <c r="C317" s="30">
        <v>1</v>
      </c>
      <c r="D317" s="30">
        <v>2</v>
      </c>
      <c r="E317" s="30">
        <v>2</v>
      </c>
      <c r="F317" s="30">
        <v>2</v>
      </c>
      <c r="G317" s="39">
        <v>7.1568000000000014</v>
      </c>
      <c r="H317" s="39">
        <v>219.16666666666666</v>
      </c>
      <c r="I317" s="39">
        <v>32.654600760456283</v>
      </c>
      <c r="J317" s="39">
        <v>6</v>
      </c>
      <c r="K317" s="39">
        <v>36.527777777777779</v>
      </c>
      <c r="L317" s="39">
        <v>1.1928000000000003</v>
      </c>
    </row>
    <row r="318" spans="1:12">
      <c r="A318" s="30">
        <v>29</v>
      </c>
      <c r="B318" s="30">
        <v>6</v>
      </c>
      <c r="C318" s="30">
        <v>2</v>
      </c>
      <c r="D318" s="30">
        <v>2</v>
      </c>
      <c r="E318" s="30">
        <v>2</v>
      </c>
      <c r="F318" s="30">
        <v>2</v>
      </c>
      <c r="G318" s="39">
        <v>7.5544000000000002</v>
      </c>
      <c r="H318" s="39">
        <v>190.46666666666667</v>
      </c>
      <c r="I318" s="39">
        <v>39.662583129156459</v>
      </c>
      <c r="J318" s="39">
        <v>15</v>
      </c>
      <c r="K318" s="39">
        <v>12.697777777777778</v>
      </c>
      <c r="L318" s="39">
        <v>0.50362666666666667</v>
      </c>
    </row>
    <row r="319" spans="1:12">
      <c r="A319" s="30">
        <v>30</v>
      </c>
      <c r="B319" s="30">
        <v>6</v>
      </c>
      <c r="C319" s="30">
        <v>1</v>
      </c>
      <c r="D319" s="30">
        <v>1</v>
      </c>
      <c r="E319" s="30">
        <v>2</v>
      </c>
      <c r="F319" s="30">
        <v>2</v>
      </c>
      <c r="G319" s="39">
        <v>7.4424000000000001</v>
      </c>
      <c r="H319" s="39">
        <v>183.8</v>
      </c>
      <c r="I319" s="39">
        <v>40.491838955386285</v>
      </c>
      <c r="J319" s="39">
        <v>10</v>
      </c>
      <c r="K319" s="39">
        <v>18.369999999999997</v>
      </c>
      <c r="L319" s="39">
        <v>0.74424000000000001</v>
      </c>
    </row>
    <row r="320" spans="1:12">
      <c r="A320" s="30">
        <v>31</v>
      </c>
      <c r="B320" s="30">
        <v>6</v>
      </c>
      <c r="C320" s="30">
        <v>2</v>
      </c>
      <c r="D320" s="30">
        <v>1</v>
      </c>
      <c r="E320" s="30">
        <v>2</v>
      </c>
      <c r="F320" s="30">
        <v>2</v>
      </c>
      <c r="G320" s="39">
        <v>8.5456000000000003</v>
      </c>
      <c r="H320" s="39">
        <v>198</v>
      </c>
      <c r="I320" s="39">
        <v>43.159595959595961</v>
      </c>
      <c r="J320" s="39">
        <v>11</v>
      </c>
      <c r="K320" s="39">
        <v>18</v>
      </c>
      <c r="L320" s="39">
        <v>0.77687272727272727</v>
      </c>
    </row>
    <row r="321" spans="1:12">
      <c r="A321" s="30">
        <v>32</v>
      </c>
      <c r="B321" s="30">
        <v>6</v>
      </c>
      <c r="C321" s="30">
        <v>2</v>
      </c>
      <c r="D321" s="30">
        <v>2</v>
      </c>
      <c r="E321" s="30">
        <v>2</v>
      </c>
      <c r="F321" s="30">
        <v>2</v>
      </c>
      <c r="G321" s="39">
        <v>9.0384000000000011</v>
      </c>
      <c r="H321" s="39">
        <v>227.81666666666666</v>
      </c>
      <c r="I321" s="39">
        <v>39.674006876874685</v>
      </c>
      <c r="J321" s="39">
        <v>9</v>
      </c>
      <c r="K321" s="39">
        <v>25.303703703703704</v>
      </c>
      <c r="L321" s="39">
        <v>1.0042666666666669</v>
      </c>
    </row>
    <row r="322" spans="1:12">
      <c r="A322" s="30">
        <v>33</v>
      </c>
      <c r="B322" s="30">
        <v>6</v>
      </c>
      <c r="C322" s="30">
        <v>1</v>
      </c>
      <c r="D322" s="30">
        <v>2</v>
      </c>
      <c r="E322" s="30">
        <v>2</v>
      </c>
      <c r="F322" s="30">
        <v>2</v>
      </c>
      <c r="G322" s="39">
        <v>9.2568000000000019</v>
      </c>
      <c r="H322" s="39">
        <v>203.33333333333334</v>
      </c>
      <c r="I322" s="39">
        <v>45.525245901639352</v>
      </c>
      <c r="J322" s="39">
        <v>9</v>
      </c>
      <c r="K322" s="39">
        <v>22.592592592592595</v>
      </c>
      <c r="L322" s="39">
        <v>1.0285333333333335</v>
      </c>
    </row>
    <row r="323" spans="1:12">
      <c r="A323" s="30">
        <v>34</v>
      </c>
      <c r="B323" s="30">
        <v>6</v>
      </c>
      <c r="C323" s="30">
        <v>1</v>
      </c>
      <c r="D323" s="30">
        <v>1</v>
      </c>
      <c r="E323" s="30">
        <v>2</v>
      </c>
      <c r="F323" s="30">
        <v>2</v>
      </c>
      <c r="G323" s="39">
        <v>8.2544000000000022</v>
      </c>
      <c r="H323" s="39">
        <v>255.51666666666668</v>
      </c>
      <c r="I323" s="39">
        <v>32.304742025960479</v>
      </c>
      <c r="J323" s="39">
        <v>11</v>
      </c>
      <c r="K323" s="39">
        <v>23.22878787878788</v>
      </c>
      <c r="L323" s="39">
        <v>0.75040000000000018</v>
      </c>
    </row>
    <row r="324" spans="1:12">
      <c r="A324" s="30">
        <v>35</v>
      </c>
      <c r="B324" s="30">
        <v>6</v>
      </c>
      <c r="C324" s="30">
        <v>2</v>
      </c>
      <c r="D324" s="30">
        <v>1</v>
      </c>
      <c r="E324" s="30">
        <v>2</v>
      </c>
      <c r="F324" s="30">
        <v>2</v>
      </c>
      <c r="G324" s="39">
        <v>9.7216000000000005</v>
      </c>
      <c r="H324" s="39">
        <v>260.13333333333333</v>
      </c>
      <c r="I324" s="39">
        <v>37.371604305484368</v>
      </c>
      <c r="J324" s="39">
        <v>12</v>
      </c>
      <c r="K324" s="39">
        <v>21.677777777777777</v>
      </c>
      <c r="L324" s="39">
        <v>0.81013333333333337</v>
      </c>
    </row>
    <row r="325" spans="1:12">
      <c r="A325" s="30">
        <v>36</v>
      </c>
      <c r="B325" s="30">
        <v>6</v>
      </c>
      <c r="C325" s="30">
        <v>2</v>
      </c>
      <c r="D325" s="30">
        <v>2</v>
      </c>
      <c r="E325" s="30">
        <v>2</v>
      </c>
      <c r="F325" s="30">
        <v>2</v>
      </c>
      <c r="G325" s="39">
        <v>10.880800000000001</v>
      </c>
      <c r="H325" s="39">
        <v>264.41666666666669</v>
      </c>
      <c r="I325" s="39">
        <v>41.150204853450994</v>
      </c>
      <c r="J325" s="39">
        <v>14</v>
      </c>
      <c r="K325" s="39">
        <v>18.886904761904763</v>
      </c>
      <c r="L325" s="39">
        <v>0.7772</v>
      </c>
    </row>
    <row r="326" spans="1:12">
      <c r="A326" s="30">
        <v>37</v>
      </c>
      <c r="B326" s="30">
        <v>6</v>
      </c>
      <c r="C326" s="30">
        <v>2</v>
      </c>
      <c r="D326" s="30">
        <v>2</v>
      </c>
      <c r="E326" s="30">
        <v>4</v>
      </c>
      <c r="F326" s="30">
        <v>2</v>
      </c>
      <c r="G326" s="39">
        <v>6.6696</v>
      </c>
      <c r="H326" s="39">
        <v>185.65</v>
      </c>
      <c r="I326" s="39">
        <v>35.925666576891999</v>
      </c>
      <c r="J326" s="39">
        <v>6</v>
      </c>
      <c r="K326" s="39">
        <v>31.780555555555555</v>
      </c>
      <c r="L326" s="39">
        <v>1.1115999999999999</v>
      </c>
    </row>
    <row r="327" spans="1:12">
      <c r="A327" s="30">
        <v>38</v>
      </c>
      <c r="B327" s="30">
        <v>6</v>
      </c>
      <c r="C327" s="30">
        <v>1</v>
      </c>
      <c r="D327" s="30">
        <v>1</v>
      </c>
      <c r="E327" s="30">
        <v>4</v>
      </c>
      <c r="F327" s="30">
        <v>2</v>
      </c>
      <c r="G327" s="39">
        <v>4.9616000000000007</v>
      </c>
      <c r="H327" s="39">
        <v>197.43333333333334</v>
      </c>
      <c r="I327" s="39">
        <v>25.130508188418034</v>
      </c>
      <c r="J327" s="39">
        <v>8</v>
      </c>
      <c r="K327" s="39">
        <v>24.679166666666667</v>
      </c>
      <c r="L327" s="39">
        <v>0.62020000000000008</v>
      </c>
    </row>
    <row r="328" spans="1:12">
      <c r="A328" s="30">
        <v>39</v>
      </c>
      <c r="B328" s="30">
        <v>6</v>
      </c>
      <c r="C328" s="30">
        <v>1</v>
      </c>
      <c r="D328" s="30">
        <v>2</v>
      </c>
      <c r="E328" s="30">
        <v>4</v>
      </c>
      <c r="F328" s="30">
        <v>2</v>
      </c>
      <c r="G328" s="39">
        <v>5.4264000000000001</v>
      </c>
      <c r="H328" s="39">
        <v>92.466666666666669</v>
      </c>
      <c r="I328" s="39">
        <v>58.684931506849317</v>
      </c>
      <c r="J328" s="39">
        <v>12</v>
      </c>
      <c r="K328" s="39">
        <v>7.7055555555555557</v>
      </c>
      <c r="L328" s="39">
        <v>0.45219999999999999</v>
      </c>
    </row>
    <row r="329" spans="1:12">
      <c r="A329" s="30">
        <v>40</v>
      </c>
      <c r="B329" s="30">
        <v>6</v>
      </c>
      <c r="C329" s="30">
        <v>1</v>
      </c>
      <c r="D329" s="30">
        <v>2</v>
      </c>
      <c r="E329" s="30">
        <v>4</v>
      </c>
      <c r="F329" s="30">
        <v>2</v>
      </c>
      <c r="G329" s="39">
        <v>6.507200000000001</v>
      </c>
      <c r="H329" s="39">
        <v>224.45</v>
      </c>
      <c r="I329" s="39">
        <v>28.991757629761647</v>
      </c>
      <c r="J329" s="39">
        <v>13</v>
      </c>
      <c r="K329" s="39">
        <v>17.265384615384615</v>
      </c>
      <c r="L329" s="39">
        <v>0.50055384615384624</v>
      </c>
    </row>
    <row r="330" spans="1:12">
      <c r="A330" s="30">
        <v>41</v>
      </c>
      <c r="B330" s="30">
        <v>6</v>
      </c>
      <c r="C330" s="30">
        <v>2</v>
      </c>
      <c r="D330" s="30">
        <v>1</v>
      </c>
      <c r="E330" s="30">
        <v>4</v>
      </c>
      <c r="F330" s="30">
        <v>2</v>
      </c>
      <c r="G330" s="39">
        <v>5.6504000000000003</v>
      </c>
      <c r="H330" s="39">
        <v>261.13333333333333</v>
      </c>
      <c r="I330" s="39">
        <v>21.637988256318611</v>
      </c>
      <c r="J330" s="39">
        <v>12</v>
      </c>
      <c r="K330" s="39">
        <v>21.761111111111109</v>
      </c>
      <c r="L330" s="39">
        <v>0.47086666666666671</v>
      </c>
    </row>
    <row r="331" spans="1:12">
      <c r="A331" s="30">
        <v>42</v>
      </c>
      <c r="B331" s="30">
        <v>6</v>
      </c>
      <c r="C331" s="30">
        <v>2</v>
      </c>
      <c r="D331" s="30">
        <v>1</v>
      </c>
      <c r="E331" s="30">
        <v>4</v>
      </c>
      <c r="F331" s="30">
        <v>2</v>
      </c>
      <c r="G331" s="39">
        <v>8.0023999999999997</v>
      </c>
      <c r="H331" s="39">
        <v>173.5</v>
      </c>
      <c r="I331" s="39">
        <v>46.123342939481269</v>
      </c>
      <c r="J331" s="39">
        <v>14</v>
      </c>
      <c r="K331" s="39">
        <v>12.392857142857142</v>
      </c>
      <c r="L331" s="39">
        <v>0.5716</v>
      </c>
    </row>
    <row r="332" spans="1:12">
      <c r="A332" s="30">
        <v>43</v>
      </c>
      <c r="B332" s="30">
        <v>6</v>
      </c>
      <c r="C332" s="30">
        <v>2</v>
      </c>
      <c r="D332" s="30">
        <v>2</v>
      </c>
      <c r="E332" s="30">
        <v>4</v>
      </c>
      <c r="F332" s="30">
        <v>2</v>
      </c>
      <c r="G332" s="39">
        <v>6.8880000000000008</v>
      </c>
      <c r="H332" s="39">
        <v>169.21666666666667</v>
      </c>
      <c r="I332" s="39">
        <v>40.705210282675075</v>
      </c>
      <c r="J332" s="39">
        <v>8</v>
      </c>
      <c r="K332" s="39">
        <v>21.152083333333334</v>
      </c>
      <c r="L332" s="39">
        <v>0.8610000000000001</v>
      </c>
    </row>
    <row r="333" spans="1:12">
      <c r="A333" s="30">
        <v>44</v>
      </c>
      <c r="B333" s="30">
        <v>6</v>
      </c>
      <c r="C333" s="30">
        <v>1</v>
      </c>
      <c r="D333" s="30">
        <v>2</v>
      </c>
      <c r="E333" s="30">
        <v>4</v>
      </c>
      <c r="F333" s="30">
        <v>2</v>
      </c>
      <c r="G333" s="39">
        <v>7.5432000000000006</v>
      </c>
      <c r="H333" s="39">
        <v>120.38333333333334</v>
      </c>
      <c r="I333" s="39">
        <v>62.659836632977985</v>
      </c>
      <c r="J333" s="39">
        <v>8</v>
      </c>
      <c r="K333" s="39">
        <v>15.047916666666667</v>
      </c>
      <c r="L333" s="39">
        <v>0.94290000000000007</v>
      </c>
    </row>
    <row r="334" spans="1:12">
      <c r="A334" s="30">
        <v>45</v>
      </c>
      <c r="B334" s="30">
        <v>6</v>
      </c>
      <c r="C334" s="30">
        <v>1</v>
      </c>
      <c r="D334" s="30">
        <v>1</v>
      </c>
      <c r="E334" s="30">
        <v>4</v>
      </c>
      <c r="F334" s="30">
        <v>2</v>
      </c>
      <c r="G334" s="39">
        <v>8.8032000000000004</v>
      </c>
      <c r="H334" s="39">
        <v>150.11666666666667</v>
      </c>
      <c r="I334" s="39">
        <v>58.642389252803369</v>
      </c>
      <c r="J334" s="39">
        <v>11</v>
      </c>
      <c r="K334" s="39">
        <v>13.646969696969698</v>
      </c>
      <c r="L334" s="39">
        <v>0.80029090909090916</v>
      </c>
    </row>
    <row r="335" spans="1:12">
      <c r="A335" s="30">
        <v>46</v>
      </c>
      <c r="B335" s="30">
        <v>6</v>
      </c>
      <c r="C335" s="30">
        <v>2</v>
      </c>
      <c r="D335" s="30">
        <v>2</v>
      </c>
      <c r="E335" s="30">
        <v>4</v>
      </c>
      <c r="F335" s="30">
        <v>2</v>
      </c>
      <c r="G335" s="39">
        <v>10.696000000000002</v>
      </c>
      <c r="H335" s="39">
        <v>201.41666666666666</v>
      </c>
      <c r="I335" s="39">
        <v>53.103847745138616</v>
      </c>
      <c r="J335" s="39">
        <v>15</v>
      </c>
      <c r="K335" s="39">
        <v>13.427777777777777</v>
      </c>
      <c r="L335" s="39">
        <v>0.71306666666666674</v>
      </c>
    </row>
    <row r="336" spans="1:12">
      <c r="A336" s="30">
        <v>47</v>
      </c>
      <c r="B336" s="30">
        <v>6</v>
      </c>
      <c r="C336" s="30">
        <v>2</v>
      </c>
      <c r="D336" s="30">
        <v>1</v>
      </c>
      <c r="E336" s="30">
        <v>4</v>
      </c>
      <c r="F336" s="30">
        <v>2</v>
      </c>
      <c r="G336" s="39">
        <v>10.3096</v>
      </c>
      <c r="H336" s="39">
        <v>190.71666666666667</v>
      </c>
      <c r="I336" s="39">
        <v>54.057152844533775</v>
      </c>
      <c r="J336" s="39">
        <v>7</v>
      </c>
      <c r="K336" s="39">
        <v>28.080952380952379</v>
      </c>
      <c r="L336" s="39">
        <v>1.4727999999999999</v>
      </c>
    </row>
    <row r="337" spans="1:12">
      <c r="A337" s="30">
        <v>48</v>
      </c>
      <c r="B337" s="30">
        <v>6</v>
      </c>
      <c r="C337" s="30">
        <v>1</v>
      </c>
      <c r="D337" s="30">
        <v>1</v>
      </c>
      <c r="E337" s="30">
        <v>4</v>
      </c>
      <c r="F337" s="30">
        <v>2</v>
      </c>
      <c r="G337" s="39">
        <v>6.1936</v>
      </c>
      <c r="H337" s="39">
        <v>185.9</v>
      </c>
      <c r="I337" s="39">
        <v>33.316837009144699</v>
      </c>
      <c r="J337" s="39">
        <v>12</v>
      </c>
      <c r="K337" s="39">
        <v>15.491666666666667</v>
      </c>
      <c r="L337" s="39">
        <v>0.51613333333333333</v>
      </c>
    </row>
    <row r="338" spans="1:12">
      <c r="A338" s="30">
        <v>1</v>
      </c>
      <c r="B338" s="30">
        <v>7</v>
      </c>
      <c r="C338" s="30">
        <v>2</v>
      </c>
      <c r="D338" s="30">
        <v>1</v>
      </c>
      <c r="E338" s="30">
        <v>1</v>
      </c>
      <c r="F338" s="30">
        <v>1</v>
      </c>
      <c r="G338" s="39">
        <v>4.8776000000000002</v>
      </c>
      <c r="H338" s="39">
        <v>77.7</v>
      </c>
      <c r="I338" s="39">
        <v>62.774774774774777</v>
      </c>
      <c r="J338" s="39">
        <v>12</v>
      </c>
      <c r="K338" s="39">
        <v>6.4750000000000005</v>
      </c>
      <c r="L338" s="39">
        <v>0.4064666666666667</v>
      </c>
    </row>
    <row r="339" spans="1:12">
      <c r="A339" s="30">
        <v>2</v>
      </c>
      <c r="B339" s="30">
        <v>7</v>
      </c>
      <c r="C339" s="30">
        <v>1</v>
      </c>
      <c r="D339" s="30">
        <v>2</v>
      </c>
      <c r="E339" s="30">
        <v>1</v>
      </c>
      <c r="F339" s="30">
        <v>1</v>
      </c>
      <c r="G339" s="39">
        <v>6.2664000000000009</v>
      </c>
      <c r="H339" s="39">
        <v>191.85</v>
      </c>
      <c r="I339" s="39">
        <v>32.663017982799069</v>
      </c>
      <c r="J339" s="39">
        <v>15</v>
      </c>
      <c r="K339" s="39">
        <v>12.79</v>
      </c>
      <c r="L339" s="39">
        <v>0.41776000000000008</v>
      </c>
    </row>
    <row r="340" spans="1:12">
      <c r="A340" s="30">
        <v>3</v>
      </c>
      <c r="B340" s="30">
        <v>7</v>
      </c>
      <c r="C340" s="30">
        <v>1</v>
      </c>
      <c r="D340" s="30">
        <v>1</v>
      </c>
      <c r="E340" s="30">
        <v>1</v>
      </c>
      <c r="F340" s="30">
        <v>1</v>
      </c>
      <c r="G340" s="39">
        <v>4.5919999999999996</v>
      </c>
      <c r="H340" s="39">
        <v>162.73333333333332</v>
      </c>
      <c r="I340" s="39">
        <v>28.217943465792708</v>
      </c>
      <c r="J340" s="39">
        <v>11</v>
      </c>
      <c r="K340" s="39">
        <v>15.65151515151515</v>
      </c>
      <c r="L340" s="39">
        <v>0.41745454545454541</v>
      </c>
    </row>
    <row r="341" spans="1:12">
      <c r="A341" s="30">
        <v>4</v>
      </c>
      <c r="B341" s="30">
        <v>7</v>
      </c>
      <c r="C341" s="30">
        <v>1</v>
      </c>
      <c r="D341" s="30">
        <v>2</v>
      </c>
      <c r="E341" s="30">
        <v>1</v>
      </c>
      <c r="F341" s="30">
        <v>1</v>
      </c>
      <c r="G341" s="39" t="s">
        <v>5</v>
      </c>
      <c r="H341" s="39" t="s">
        <v>5</v>
      </c>
      <c r="I341" s="39" t="s">
        <v>5</v>
      </c>
      <c r="J341" s="39" t="s">
        <v>5</v>
      </c>
      <c r="K341" s="39" t="s">
        <v>5</v>
      </c>
      <c r="L341" s="39" t="s">
        <v>5</v>
      </c>
    </row>
    <row r="342" spans="1:12">
      <c r="A342" s="30">
        <v>5</v>
      </c>
      <c r="B342" s="30">
        <v>7</v>
      </c>
      <c r="C342" s="30">
        <v>2</v>
      </c>
      <c r="D342" s="30">
        <v>2</v>
      </c>
      <c r="E342" s="30">
        <v>1</v>
      </c>
      <c r="F342" s="30">
        <v>1</v>
      </c>
      <c r="G342" s="39">
        <v>6.8992000000000004</v>
      </c>
      <c r="H342" s="39">
        <v>207.05</v>
      </c>
      <c r="I342" s="39">
        <v>33.321419946872737</v>
      </c>
      <c r="J342" s="39">
        <v>25</v>
      </c>
      <c r="K342" s="39">
        <v>8.282</v>
      </c>
      <c r="L342" s="39">
        <v>0.27596799999999999</v>
      </c>
    </row>
    <row r="343" spans="1:12">
      <c r="A343" s="30">
        <v>6</v>
      </c>
      <c r="B343" s="30">
        <v>7</v>
      </c>
      <c r="C343" s="30">
        <v>1</v>
      </c>
      <c r="D343" s="30">
        <v>1</v>
      </c>
      <c r="E343" s="30">
        <v>1</v>
      </c>
      <c r="F343" s="30">
        <v>1</v>
      </c>
      <c r="G343" s="39">
        <v>7.6104000000000003</v>
      </c>
      <c r="H343" s="39">
        <v>200.05</v>
      </c>
      <c r="I343" s="39">
        <v>38.042489377655585</v>
      </c>
      <c r="J343" s="39">
        <v>12</v>
      </c>
      <c r="K343" s="39">
        <v>16.670833333333334</v>
      </c>
      <c r="L343" s="39">
        <v>0.63419999999999999</v>
      </c>
    </row>
    <row r="344" spans="1:12">
      <c r="A344" s="30">
        <v>7</v>
      </c>
      <c r="B344" s="30">
        <v>7</v>
      </c>
      <c r="C344" s="30">
        <v>2</v>
      </c>
      <c r="D344" s="30">
        <v>1</v>
      </c>
      <c r="E344" s="30">
        <v>1</v>
      </c>
      <c r="F344" s="30">
        <v>1</v>
      </c>
      <c r="G344" s="39">
        <v>4.0880000000000001</v>
      </c>
      <c r="H344" s="39">
        <v>102.38333333333334</v>
      </c>
      <c r="I344" s="39">
        <v>39.928373758749792</v>
      </c>
      <c r="J344" s="39">
        <v>13</v>
      </c>
      <c r="K344" s="39">
        <v>7.8756410256410261</v>
      </c>
      <c r="L344" s="39">
        <v>0.31446153846153846</v>
      </c>
    </row>
    <row r="345" spans="1:12">
      <c r="A345" s="30">
        <v>8</v>
      </c>
      <c r="B345" s="30">
        <v>7</v>
      </c>
      <c r="C345" s="30">
        <v>2</v>
      </c>
      <c r="D345" s="30">
        <v>2</v>
      </c>
      <c r="E345" s="30">
        <v>1</v>
      </c>
      <c r="F345" s="30">
        <v>1</v>
      </c>
      <c r="G345" s="39">
        <v>8.0304000000000002</v>
      </c>
      <c r="H345" s="39">
        <v>191.03333333333333</v>
      </c>
      <c r="I345" s="39">
        <v>42.036642819752224</v>
      </c>
      <c r="J345" s="39">
        <v>8</v>
      </c>
      <c r="K345" s="39">
        <v>23.879166666666666</v>
      </c>
      <c r="L345" s="39">
        <v>1.0038</v>
      </c>
    </row>
    <row r="346" spans="1:12">
      <c r="A346" s="30">
        <v>9</v>
      </c>
      <c r="B346" s="30">
        <v>7</v>
      </c>
      <c r="C346" s="30">
        <v>1</v>
      </c>
      <c r="D346" s="30">
        <v>2</v>
      </c>
      <c r="E346" s="30">
        <v>1</v>
      </c>
      <c r="F346" s="30">
        <v>1</v>
      </c>
      <c r="G346" s="39">
        <v>6.6248000000000005</v>
      </c>
      <c r="H346" s="39">
        <v>169.78333333333333</v>
      </c>
      <c r="I346" s="39">
        <v>39.019142043781294</v>
      </c>
      <c r="J346" s="39">
        <v>15</v>
      </c>
      <c r="K346" s="39">
        <v>11.318888888888889</v>
      </c>
      <c r="L346" s="39">
        <v>0.44165333333333334</v>
      </c>
    </row>
    <row r="347" spans="1:12">
      <c r="A347" s="30">
        <v>10</v>
      </c>
      <c r="B347" s="30">
        <v>7</v>
      </c>
      <c r="C347" s="30">
        <v>2</v>
      </c>
      <c r="D347" s="30">
        <v>2</v>
      </c>
      <c r="E347" s="30">
        <v>1</v>
      </c>
      <c r="F347" s="30">
        <v>1</v>
      </c>
      <c r="G347" s="39">
        <v>6.9720000000000013</v>
      </c>
      <c r="H347" s="39">
        <v>166.31666666666666</v>
      </c>
      <c r="I347" s="39">
        <v>41.920032067341424</v>
      </c>
      <c r="J347" s="39">
        <v>10</v>
      </c>
      <c r="K347" s="39">
        <v>16.631666666666668</v>
      </c>
      <c r="L347" s="39">
        <v>0.69720000000000015</v>
      </c>
    </row>
    <row r="348" spans="1:12">
      <c r="A348" s="30">
        <v>11</v>
      </c>
      <c r="B348" s="30">
        <v>7</v>
      </c>
      <c r="C348" s="30">
        <v>2</v>
      </c>
      <c r="D348" s="30">
        <v>1</v>
      </c>
      <c r="E348" s="30">
        <v>1</v>
      </c>
      <c r="F348" s="30">
        <v>1</v>
      </c>
      <c r="G348" s="39">
        <v>8.4616000000000007</v>
      </c>
      <c r="H348" s="39">
        <v>201.48333333333332</v>
      </c>
      <c r="I348" s="39">
        <v>41.996525767226409</v>
      </c>
      <c r="J348" s="39">
        <v>8</v>
      </c>
      <c r="K348" s="39">
        <v>25.185416666666665</v>
      </c>
      <c r="L348" s="39">
        <v>1.0577000000000001</v>
      </c>
    </row>
    <row r="349" spans="1:12">
      <c r="A349" s="30">
        <v>12</v>
      </c>
      <c r="B349" s="30">
        <v>7</v>
      </c>
      <c r="C349" s="30">
        <v>1</v>
      </c>
      <c r="D349" s="30">
        <v>1</v>
      </c>
      <c r="E349" s="30">
        <v>1</v>
      </c>
      <c r="F349" s="30">
        <v>1</v>
      </c>
      <c r="G349" s="39">
        <v>6.3727999999999998</v>
      </c>
      <c r="H349" s="39">
        <v>127.35</v>
      </c>
      <c r="I349" s="39">
        <v>50.041617589320772</v>
      </c>
      <c r="J349" s="39">
        <v>22</v>
      </c>
      <c r="K349" s="39">
        <v>5.7886363636363631</v>
      </c>
      <c r="L349" s="39">
        <v>0.28967272727272725</v>
      </c>
    </row>
    <row r="350" spans="1:12">
      <c r="A350" s="30">
        <v>13</v>
      </c>
      <c r="B350" s="30">
        <v>7</v>
      </c>
      <c r="C350" s="30">
        <v>2</v>
      </c>
      <c r="D350" s="30">
        <v>2</v>
      </c>
      <c r="E350" s="30">
        <v>3</v>
      </c>
      <c r="F350" s="30">
        <v>1</v>
      </c>
      <c r="G350" s="39">
        <v>6.7480000000000011</v>
      </c>
      <c r="H350" s="39">
        <v>93.35</v>
      </c>
      <c r="I350" s="39">
        <v>72.287091590787369</v>
      </c>
      <c r="J350" s="39">
        <v>8</v>
      </c>
      <c r="K350" s="39">
        <v>11.668749999999999</v>
      </c>
      <c r="L350" s="39">
        <v>0.84350000000000014</v>
      </c>
    </row>
    <row r="351" spans="1:12">
      <c r="A351" s="30">
        <v>14</v>
      </c>
      <c r="B351" s="30">
        <v>7</v>
      </c>
      <c r="C351" s="30">
        <v>1</v>
      </c>
      <c r="D351" s="30">
        <v>2</v>
      </c>
      <c r="E351" s="30">
        <v>3</v>
      </c>
      <c r="F351" s="30">
        <v>1</v>
      </c>
      <c r="G351" s="39">
        <v>5.7456000000000005</v>
      </c>
      <c r="H351" s="39">
        <v>98.933333333333337</v>
      </c>
      <c r="I351" s="39">
        <v>58.075471698113212</v>
      </c>
      <c r="J351" s="39">
        <v>9</v>
      </c>
      <c r="K351" s="39">
        <v>10.992592592592594</v>
      </c>
      <c r="L351" s="39">
        <v>0.63840000000000008</v>
      </c>
    </row>
    <row r="352" spans="1:12">
      <c r="A352" s="30">
        <v>15</v>
      </c>
      <c r="B352" s="30">
        <v>7</v>
      </c>
      <c r="C352" s="30">
        <v>2</v>
      </c>
      <c r="D352" s="30">
        <v>1</v>
      </c>
      <c r="E352" s="30">
        <v>3</v>
      </c>
      <c r="F352" s="30">
        <v>1</v>
      </c>
      <c r="G352" s="39">
        <v>7.5432000000000006</v>
      </c>
      <c r="H352" s="39">
        <v>185.36666666666667</v>
      </c>
      <c r="I352" s="39">
        <v>40.693400467541807</v>
      </c>
      <c r="J352" s="39">
        <v>9</v>
      </c>
      <c r="K352" s="39">
        <v>21.251851851851853</v>
      </c>
      <c r="L352" s="39">
        <v>0.8381333333333334</v>
      </c>
    </row>
    <row r="353" spans="1:12">
      <c r="A353" s="30">
        <v>16</v>
      </c>
      <c r="B353" s="30">
        <v>7</v>
      </c>
      <c r="C353" s="30">
        <v>2</v>
      </c>
      <c r="D353" s="30">
        <v>2</v>
      </c>
      <c r="E353" s="30">
        <v>3</v>
      </c>
      <c r="F353" s="30">
        <v>1</v>
      </c>
      <c r="G353" s="39">
        <v>1.9880000000000002</v>
      </c>
      <c r="H353" s="39">
        <v>14.15</v>
      </c>
      <c r="I353" s="39">
        <v>140.49469964664314</v>
      </c>
      <c r="J353" s="39">
        <v>12</v>
      </c>
      <c r="K353" s="39">
        <v>1.1791666666666667</v>
      </c>
      <c r="L353" s="39">
        <v>0.16566666666666668</v>
      </c>
    </row>
    <row r="354" spans="1:12">
      <c r="A354" s="30">
        <v>17</v>
      </c>
      <c r="B354" s="30">
        <v>7</v>
      </c>
      <c r="C354" s="30">
        <v>2</v>
      </c>
      <c r="D354" s="30">
        <v>1</v>
      </c>
      <c r="E354" s="30">
        <v>3</v>
      </c>
      <c r="F354" s="30">
        <v>1</v>
      </c>
      <c r="G354" s="39">
        <v>7.571200000000001</v>
      </c>
      <c r="H354" s="39">
        <v>117.11666666666666</v>
      </c>
      <c r="I354" s="39">
        <v>64.646648640956329</v>
      </c>
      <c r="J354" s="39">
        <v>10</v>
      </c>
      <c r="K354" s="39">
        <v>11.711666666666666</v>
      </c>
      <c r="L354" s="39">
        <v>0.75712000000000013</v>
      </c>
    </row>
    <row r="355" spans="1:12">
      <c r="A355" s="30">
        <v>18</v>
      </c>
      <c r="B355" s="30">
        <v>7</v>
      </c>
      <c r="C355" s="30">
        <v>1</v>
      </c>
      <c r="D355" s="30">
        <v>1</v>
      </c>
      <c r="E355" s="30">
        <v>3</v>
      </c>
      <c r="F355" s="30">
        <v>1</v>
      </c>
      <c r="G355" s="39">
        <v>5.9192000000000009</v>
      </c>
      <c r="H355" s="39">
        <v>151.78333333333333</v>
      </c>
      <c r="I355" s="39">
        <v>38.9976940814758</v>
      </c>
      <c r="J355" s="39">
        <v>14</v>
      </c>
      <c r="K355" s="39">
        <v>10.841666666666667</v>
      </c>
      <c r="L355" s="39">
        <v>0.42280000000000006</v>
      </c>
    </row>
    <row r="356" spans="1:12">
      <c r="A356" s="30">
        <v>19</v>
      </c>
      <c r="B356" s="30">
        <v>7</v>
      </c>
      <c r="C356" s="30">
        <v>2</v>
      </c>
      <c r="D356" s="30">
        <v>1</v>
      </c>
      <c r="E356" s="30">
        <v>3</v>
      </c>
      <c r="F356" s="30">
        <v>1</v>
      </c>
      <c r="G356" s="39">
        <v>8.4784000000000006</v>
      </c>
      <c r="H356" s="39">
        <v>227.51666666666668</v>
      </c>
      <c r="I356" s="39">
        <v>37.264962273826093</v>
      </c>
      <c r="J356" s="39">
        <v>9</v>
      </c>
      <c r="K356" s="39">
        <v>25.279629629629632</v>
      </c>
      <c r="L356" s="39">
        <v>0.94204444444444446</v>
      </c>
    </row>
    <row r="357" spans="1:12">
      <c r="A357" s="30">
        <v>20</v>
      </c>
      <c r="B357" s="30">
        <v>7</v>
      </c>
      <c r="C357" s="30">
        <v>2</v>
      </c>
      <c r="D357" s="30">
        <v>2</v>
      </c>
      <c r="E357" s="30">
        <v>3</v>
      </c>
      <c r="F357" s="30">
        <v>1</v>
      </c>
      <c r="G357" s="39">
        <v>8.6576000000000004</v>
      </c>
      <c r="H357" s="39">
        <v>165.16666666666666</v>
      </c>
      <c r="I357" s="39">
        <v>52.417356205852677</v>
      </c>
      <c r="J357" s="39">
        <v>14</v>
      </c>
      <c r="K357" s="39">
        <v>11.797619047619047</v>
      </c>
      <c r="L357" s="39">
        <v>0.61840000000000006</v>
      </c>
    </row>
    <row r="358" spans="1:12">
      <c r="A358" s="30">
        <v>21</v>
      </c>
      <c r="B358" s="30">
        <v>7</v>
      </c>
      <c r="C358" s="30">
        <v>1</v>
      </c>
      <c r="D358" s="30">
        <v>2</v>
      </c>
      <c r="E358" s="30">
        <v>3</v>
      </c>
      <c r="F358" s="30">
        <v>1</v>
      </c>
      <c r="G358" s="39">
        <v>6.6864000000000008</v>
      </c>
      <c r="H358" s="39">
        <v>169.23333333333332</v>
      </c>
      <c r="I358" s="39">
        <v>39.509946818987601</v>
      </c>
      <c r="J358" s="39">
        <v>15</v>
      </c>
      <c r="K358" s="39">
        <v>11.282222222222222</v>
      </c>
      <c r="L358" s="39">
        <v>0.44576000000000005</v>
      </c>
    </row>
    <row r="359" spans="1:12">
      <c r="A359" s="30">
        <v>22</v>
      </c>
      <c r="B359" s="30">
        <v>7</v>
      </c>
      <c r="C359" s="30">
        <v>1</v>
      </c>
      <c r="D359" s="30">
        <v>1</v>
      </c>
      <c r="E359" s="30">
        <v>3</v>
      </c>
      <c r="F359" s="30">
        <v>1</v>
      </c>
      <c r="G359" s="39">
        <v>6.2160000000000011</v>
      </c>
      <c r="H359" s="39">
        <v>137</v>
      </c>
      <c r="I359" s="39">
        <v>45.372262773722639</v>
      </c>
      <c r="J359" s="39">
        <v>10</v>
      </c>
      <c r="K359" s="39">
        <v>14.408333333333335</v>
      </c>
      <c r="L359" s="39">
        <v>0.62160000000000015</v>
      </c>
    </row>
    <row r="360" spans="1:12">
      <c r="A360" s="30">
        <v>23</v>
      </c>
      <c r="B360" s="30">
        <v>7</v>
      </c>
      <c r="C360" s="30">
        <v>1</v>
      </c>
      <c r="D360" s="30">
        <v>2</v>
      </c>
      <c r="E360" s="30">
        <v>3</v>
      </c>
      <c r="F360" s="30">
        <v>1</v>
      </c>
      <c r="G360" s="39">
        <v>9.8112000000000013</v>
      </c>
      <c r="H360" s="39">
        <v>235.23333333333332</v>
      </c>
      <c r="I360" s="39">
        <v>41.708374663454734</v>
      </c>
      <c r="J360" s="39">
        <v>13</v>
      </c>
      <c r="K360" s="39">
        <v>18.094871794871793</v>
      </c>
      <c r="L360" s="39">
        <v>0.75470769230769241</v>
      </c>
    </row>
    <row r="361" spans="1:12">
      <c r="A361" s="30">
        <v>24</v>
      </c>
      <c r="B361" s="30">
        <v>7</v>
      </c>
      <c r="C361" s="30">
        <v>1</v>
      </c>
      <c r="D361" s="30">
        <v>1</v>
      </c>
      <c r="E361" s="30">
        <v>3</v>
      </c>
      <c r="F361" s="30">
        <v>1</v>
      </c>
      <c r="G361" s="39">
        <v>6.5296000000000003</v>
      </c>
      <c r="H361" s="39">
        <v>163.73333333333332</v>
      </c>
      <c r="I361" s="39">
        <v>39.879478827361574</v>
      </c>
      <c r="J361" s="39">
        <v>9</v>
      </c>
      <c r="K361" s="39">
        <v>18.19259259259259</v>
      </c>
      <c r="L361" s="39">
        <v>0.72551111111111111</v>
      </c>
    </row>
    <row r="362" spans="1:12">
      <c r="A362" s="30">
        <v>25</v>
      </c>
      <c r="B362" s="30">
        <v>7</v>
      </c>
      <c r="C362" s="30">
        <v>1</v>
      </c>
      <c r="D362" s="30">
        <v>2</v>
      </c>
      <c r="E362" s="30">
        <v>2</v>
      </c>
      <c r="F362" s="30">
        <v>2</v>
      </c>
      <c r="G362" s="39">
        <v>8.1648000000000014</v>
      </c>
      <c r="H362" s="39">
        <v>242.16666666666666</v>
      </c>
      <c r="I362" s="39">
        <v>33.715622849277366</v>
      </c>
      <c r="J362" s="39">
        <v>20</v>
      </c>
      <c r="K362" s="39">
        <v>12.074166666666667</v>
      </c>
      <c r="L362" s="39">
        <v>0.40824000000000005</v>
      </c>
    </row>
    <row r="363" spans="1:12">
      <c r="A363" s="30">
        <v>26</v>
      </c>
      <c r="B363" s="30">
        <v>7</v>
      </c>
      <c r="C363" s="30">
        <v>1</v>
      </c>
      <c r="D363" s="30">
        <v>1</v>
      </c>
      <c r="E363" s="30">
        <v>2</v>
      </c>
      <c r="F363" s="30">
        <v>2</v>
      </c>
      <c r="G363" s="39">
        <v>0.99680000000000002</v>
      </c>
      <c r="H363" s="39">
        <v>29.916666666666668</v>
      </c>
      <c r="I363" s="39">
        <v>33.319220055710311</v>
      </c>
      <c r="J363" s="39">
        <v>2</v>
      </c>
      <c r="K363" s="39">
        <v>14.958333333333334</v>
      </c>
      <c r="L363" s="39">
        <v>0.49840000000000001</v>
      </c>
    </row>
    <row r="364" spans="1:12">
      <c r="A364" s="30">
        <v>27</v>
      </c>
      <c r="B364" s="30">
        <v>7</v>
      </c>
      <c r="C364" s="30">
        <v>2</v>
      </c>
      <c r="D364" s="30">
        <v>1</v>
      </c>
      <c r="E364" s="30">
        <v>2</v>
      </c>
      <c r="F364" s="30">
        <v>2</v>
      </c>
      <c r="G364" s="39">
        <v>10.376800000000001</v>
      </c>
      <c r="H364" s="39">
        <v>264.60000000000002</v>
      </c>
      <c r="I364" s="39">
        <v>39.216931216931222</v>
      </c>
      <c r="J364" s="39">
        <v>9</v>
      </c>
      <c r="K364" s="39">
        <v>33.209259259259255</v>
      </c>
      <c r="L364" s="39">
        <v>1.1529777777777779</v>
      </c>
    </row>
    <row r="365" spans="1:12">
      <c r="A365" s="30">
        <v>28</v>
      </c>
      <c r="B365" s="30">
        <v>7</v>
      </c>
      <c r="C365" s="30">
        <v>1</v>
      </c>
      <c r="D365" s="30">
        <v>2</v>
      </c>
      <c r="E365" s="30">
        <v>2</v>
      </c>
      <c r="F365" s="30">
        <v>2</v>
      </c>
      <c r="G365" s="39">
        <v>7.1568000000000014</v>
      </c>
      <c r="H365" s="39">
        <v>190.71666666666667</v>
      </c>
      <c r="I365" s="39">
        <v>37.525823647644856</v>
      </c>
      <c r="J365" s="39">
        <v>5</v>
      </c>
      <c r="K365" s="39">
        <v>38.143333333333331</v>
      </c>
      <c r="L365" s="39">
        <v>1.4313600000000002</v>
      </c>
    </row>
    <row r="366" spans="1:12">
      <c r="A366" s="30">
        <v>29</v>
      </c>
      <c r="B366" s="30">
        <v>7</v>
      </c>
      <c r="C366" s="30">
        <v>2</v>
      </c>
      <c r="D366" s="30">
        <v>2</v>
      </c>
      <c r="E366" s="30">
        <v>2</v>
      </c>
      <c r="F366" s="30">
        <v>2</v>
      </c>
      <c r="G366" s="39">
        <v>9.9120000000000026</v>
      </c>
      <c r="H366" s="39">
        <v>222.38333333333333</v>
      </c>
      <c r="I366" s="39">
        <v>44.571685527992216</v>
      </c>
      <c r="J366" s="39">
        <v>10</v>
      </c>
      <c r="K366" s="39">
        <v>22.238333333333333</v>
      </c>
      <c r="L366" s="39">
        <v>0.9912000000000003</v>
      </c>
    </row>
    <row r="367" spans="1:12">
      <c r="A367" s="30">
        <v>30</v>
      </c>
      <c r="B367" s="30">
        <v>7</v>
      </c>
      <c r="C367" s="30">
        <v>1</v>
      </c>
      <c r="D367" s="30">
        <v>1</v>
      </c>
      <c r="E367" s="30">
        <v>2</v>
      </c>
      <c r="F367" s="30">
        <v>2</v>
      </c>
      <c r="G367" s="39">
        <v>8.248800000000001</v>
      </c>
      <c r="H367" s="39">
        <v>221.51666666666668</v>
      </c>
      <c r="I367" s="39">
        <v>37.237830110601159</v>
      </c>
      <c r="J367" s="39">
        <v>9</v>
      </c>
      <c r="K367" s="39">
        <v>24.612962962962964</v>
      </c>
      <c r="L367" s="39">
        <v>0.91653333333333342</v>
      </c>
    </row>
    <row r="368" spans="1:12">
      <c r="A368" s="30">
        <v>31</v>
      </c>
      <c r="B368" s="30">
        <v>7</v>
      </c>
      <c r="C368" s="30">
        <v>2</v>
      </c>
      <c r="D368" s="30">
        <v>1</v>
      </c>
      <c r="E368" s="30">
        <v>2</v>
      </c>
      <c r="F368" s="30">
        <v>2</v>
      </c>
      <c r="G368" s="39">
        <v>9.5312000000000001</v>
      </c>
      <c r="H368" s="39">
        <v>189.71666666666667</v>
      </c>
      <c r="I368" s="39">
        <v>50.239128524993411</v>
      </c>
      <c r="J368" s="39">
        <v>12</v>
      </c>
      <c r="K368" s="39">
        <v>15.809722222222222</v>
      </c>
      <c r="L368" s="39">
        <v>0.79426666666666668</v>
      </c>
    </row>
    <row r="369" spans="1:12">
      <c r="A369" s="30">
        <v>32</v>
      </c>
      <c r="B369" s="30">
        <v>7</v>
      </c>
      <c r="C369" s="30">
        <v>2</v>
      </c>
      <c r="D369" s="30">
        <v>2</v>
      </c>
      <c r="E369" s="30">
        <v>2</v>
      </c>
      <c r="F369" s="30">
        <v>2</v>
      </c>
      <c r="G369" s="39">
        <v>10.690400000000002</v>
      </c>
      <c r="H369" s="39">
        <v>190.95</v>
      </c>
      <c r="I369" s="39">
        <v>55.985336475517165</v>
      </c>
      <c r="J369" s="39">
        <v>7</v>
      </c>
      <c r="K369" s="39">
        <v>27.278571428571428</v>
      </c>
      <c r="L369" s="39">
        <v>1.5272000000000003</v>
      </c>
    </row>
    <row r="370" spans="1:12">
      <c r="A370" s="30">
        <v>33</v>
      </c>
      <c r="B370" s="30">
        <v>7</v>
      </c>
      <c r="C370" s="30">
        <v>1</v>
      </c>
      <c r="D370" s="30">
        <v>2</v>
      </c>
      <c r="E370" s="30">
        <v>2</v>
      </c>
      <c r="F370" s="30">
        <v>2</v>
      </c>
      <c r="G370" s="39">
        <v>12.135200000000001</v>
      </c>
      <c r="H370" s="39">
        <v>219.31666666666666</v>
      </c>
      <c r="I370" s="39">
        <v>55.331864123413645</v>
      </c>
      <c r="J370" s="39">
        <v>6</v>
      </c>
      <c r="K370" s="39">
        <v>36.552777777777777</v>
      </c>
      <c r="L370" s="39">
        <v>2.0225333333333335</v>
      </c>
    </row>
    <row r="371" spans="1:12">
      <c r="A371" s="30">
        <v>34</v>
      </c>
      <c r="B371" s="30">
        <v>7</v>
      </c>
      <c r="C371" s="30">
        <v>1</v>
      </c>
      <c r="D371" s="30">
        <v>1</v>
      </c>
      <c r="E371" s="30">
        <v>2</v>
      </c>
      <c r="F371" s="30">
        <v>2</v>
      </c>
      <c r="G371" s="39">
        <v>9.5424000000000007</v>
      </c>
      <c r="H371" s="39">
        <v>219.4</v>
      </c>
      <c r="I371" s="39">
        <v>43.493163172288057</v>
      </c>
      <c r="J371" s="39">
        <v>6</v>
      </c>
      <c r="K371" s="39">
        <v>36.56666666666667</v>
      </c>
      <c r="L371" s="39">
        <v>1.5904</v>
      </c>
    </row>
    <row r="372" spans="1:12">
      <c r="A372" s="30">
        <v>35</v>
      </c>
      <c r="B372" s="30">
        <v>7</v>
      </c>
      <c r="C372" s="30">
        <v>2</v>
      </c>
      <c r="D372" s="30">
        <v>1</v>
      </c>
      <c r="E372" s="30">
        <v>2</v>
      </c>
      <c r="F372" s="30">
        <v>2</v>
      </c>
      <c r="G372" s="39">
        <v>8.4224000000000014</v>
      </c>
      <c r="H372" s="39">
        <v>211.83333333333334</v>
      </c>
      <c r="I372" s="39">
        <v>39.759559402045639</v>
      </c>
      <c r="J372" s="39">
        <v>12</v>
      </c>
      <c r="K372" s="39">
        <v>17.645833333333332</v>
      </c>
      <c r="L372" s="39">
        <v>0.70186666666666675</v>
      </c>
    </row>
    <row r="373" spans="1:12">
      <c r="A373" s="30">
        <v>36</v>
      </c>
      <c r="B373" s="30">
        <v>7</v>
      </c>
      <c r="C373" s="30">
        <v>2</v>
      </c>
      <c r="D373" s="30">
        <v>2</v>
      </c>
      <c r="E373" s="30">
        <v>2</v>
      </c>
      <c r="F373" s="30">
        <v>2</v>
      </c>
      <c r="G373" s="39">
        <v>4.4016000000000002</v>
      </c>
      <c r="H373" s="39">
        <v>127.76666666666667</v>
      </c>
      <c r="I373" s="39">
        <v>34.450300026089224</v>
      </c>
      <c r="J373" s="39">
        <v>4</v>
      </c>
      <c r="K373" s="39">
        <v>31.941666666666666</v>
      </c>
      <c r="L373" s="39">
        <v>1.1004</v>
      </c>
    </row>
    <row r="374" spans="1:12">
      <c r="A374" s="30">
        <v>37</v>
      </c>
      <c r="B374" s="30">
        <v>7</v>
      </c>
      <c r="C374" s="30">
        <v>2</v>
      </c>
      <c r="D374" s="30">
        <v>2</v>
      </c>
      <c r="E374" s="30">
        <v>4</v>
      </c>
      <c r="F374" s="30">
        <v>2</v>
      </c>
      <c r="G374" s="39">
        <v>10.320800000000002</v>
      </c>
      <c r="H374" s="39">
        <v>313.95</v>
      </c>
      <c r="I374" s="39">
        <v>32.874024526198447</v>
      </c>
      <c r="J374" s="39">
        <v>14</v>
      </c>
      <c r="K374" s="39">
        <v>22.425000000000001</v>
      </c>
      <c r="L374" s="39">
        <v>0.73720000000000019</v>
      </c>
    </row>
    <row r="375" spans="1:12">
      <c r="A375" s="30">
        <v>38</v>
      </c>
      <c r="B375" s="30">
        <v>7</v>
      </c>
      <c r="C375" s="30">
        <v>1</v>
      </c>
      <c r="D375" s="30">
        <v>1</v>
      </c>
      <c r="E375" s="30">
        <v>4</v>
      </c>
      <c r="F375" s="30">
        <v>2</v>
      </c>
      <c r="G375" s="39">
        <v>6.1488000000000005</v>
      </c>
      <c r="H375" s="39">
        <v>166.21666666666667</v>
      </c>
      <c r="I375" s="39">
        <v>36.992680236638932</v>
      </c>
      <c r="J375" s="39">
        <v>15</v>
      </c>
      <c r="K375" s="39">
        <v>11.081111111111111</v>
      </c>
      <c r="L375" s="39">
        <v>0.40992000000000001</v>
      </c>
    </row>
    <row r="376" spans="1:12">
      <c r="A376" s="30">
        <v>39</v>
      </c>
      <c r="B376" s="30">
        <v>7</v>
      </c>
      <c r="C376" s="30">
        <v>1</v>
      </c>
      <c r="D376" s="30">
        <v>2</v>
      </c>
      <c r="E376" s="30">
        <v>4</v>
      </c>
      <c r="F376" s="30">
        <v>2</v>
      </c>
      <c r="G376" s="39">
        <v>9.6992000000000012</v>
      </c>
      <c r="H376" s="39">
        <v>239.28333333333333</v>
      </c>
      <c r="I376" s="39">
        <v>40.534373476353004</v>
      </c>
      <c r="J376" s="39">
        <v>17</v>
      </c>
      <c r="K376" s="39">
        <v>14.075490196078432</v>
      </c>
      <c r="L376" s="39">
        <v>0.57054117647058833</v>
      </c>
    </row>
    <row r="377" spans="1:12">
      <c r="A377" s="30">
        <v>40</v>
      </c>
      <c r="B377" s="30">
        <v>7</v>
      </c>
      <c r="C377" s="30">
        <v>1</v>
      </c>
      <c r="D377" s="30">
        <v>2</v>
      </c>
      <c r="E377" s="30">
        <v>4</v>
      </c>
      <c r="F377" s="30">
        <v>2</v>
      </c>
      <c r="G377" s="39">
        <v>8.0416000000000007</v>
      </c>
      <c r="H377" s="39">
        <v>230.5</v>
      </c>
      <c r="I377" s="39">
        <v>34.887635574837319</v>
      </c>
      <c r="J377" s="39">
        <v>16</v>
      </c>
      <c r="K377" s="39">
        <v>14.40625</v>
      </c>
      <c r="L377" s="39">
        <v>0.50260000000000005</v>
      </c>
    </row>
    <row r="378" spans="1:12">
      <c r="A378" s="30">
        <v>41</v>
      </c>
      <c r="B378" s="30">
        <v>7</v>
      </c>
      <c r="C378" s="30">
        <v>2</v>
      </c>
      <c r="D378" s="30">
        <v>1</v>
      </c>
      <c r="E378" s="30">
        <v>4</v>
      </c>
      <c r="F378" s="30">
        <v>2</v>
      </c>
      <c r="G378" s="39">
        <v>6.3560000000000008</v>
      </c>
      <c r="H378" s="39">
        <v>272.33333333333331</v>
      </c>
      <c r="I378" s="39">
        <v>23.339045287637706</v>
      </c>
      <c r="J378" s="39">
        <v>20</v>
      </c>
      <c r="K378" s="39">
        <v>13.616666666666665</v>
      </c>
      <c r="L378" s="39">
        <v>0.31780000000000003</v>
      </c>
    </row>
    <row r="379" spans="1:12">
      <c r="A379" s="30">
        <v>42</v>
      </c>
      <c r="B379" s="30">
        <v>7</v>
      </c>
      <c r="C379" s="30">
        <v>2</v>
      </c>
      <c r="D379" s="30">
        <v>1</v>
      </c>
      <c r="E379" s="30">
        <v>4</v>
      </c>
      <c r="F379" s="30">
        <v>2</v>
      </c>
      <c r="G379" s="39">
        <v>9.3016000000000005</v>
      </c>
      <c r="H379" s="39">
        <v>215.58333333333334</v>
      </c>
      <c r="I379" s="39">
        <v>43.146192500966372</v>
      </c>
      <c r="J379" s="39">
        <v>20</v>
      </c>
      <c r="K379" s="39">
        <v>10.779166666666667</v>
      </c>
      <c r="L379" s="39">
        <v>0.46508000000000005</v>
      </c>
    </row>
    <row r="380" spans="1:12">
      <c r="A380" s="30">
        <v>43</v>
      </c>
      <c r="B380" s="30">
        <v>7</v>
      </c>
      <c r="C380" s="30">
        <v>2</v>
      </c>
      <c r="D380" s="30">
        <v>2</v>
      </c>
      <c r="E380" s="30">
        <v>4</v>
      </c>
      <c r="F380" s="30">
        <v>2</v>
      </c>
      <c r="G380" s="39">
        <v>9.8672000000000004</v>
      </c>
      <c r="H380" s="39">
        <v>292.89999999999998</v>
      </c>
      <c r="I380" s="39">
        <v>33.687948105155343</v>
      </c>
      <c r="J380" s="39">
        <v>14</v>
      </c>
      <c r="K380" s="39">
        <v>21.385714285714283</v>
      </c>
      <c r="L380" s="39">
        <v>0.70479999999999998</v>
      </c>
    </row>
    <row r="381" spans="1:12">
      <c r="A381" s="30">
        <v>44</v>
      </c>
      <c r="B381" s="30">
        <v>7</v>
      </c>
      <c r="C381" s="30">
        <v>1</v>
      </c>
      <c r="D381" s="30">
        <v>2</v>
      </c>
      <c r="E381" s="30">
        <v>4</v>
      </c>
      <c r="F381" s="30">
        <v>2</v>
      </c>
      <c r="G381" s="39">
        <v>12.633599999999999</v>
      </c>
      <c r="H381" s="39">
        <v>194.86666666666667</v>
      </c>
      <c r="I381" s="39">
        <v>64.832021895313034</v>
      </c>
      <c r="J381" s="39">
        <v>15</v>
      </c>
      <c r="K381" s="39">
        <v>12.991111111111111</v>
      </c>
      <c r="L381" s="39">
        <v>0.84223999999999999</v>
      </c>
    </row>
    <row r="382" spans="1:12">
      <c r="A382" s="30">
        <v>45</v>
      </c>
      <c r="B382" s="30">
        <v>7</v>
      </c>
      <c r="C382" s="30">
        <v>1</v>
      </c>
      <c r="D382" s="30">
        <v>1</v>
      </c>
      <c r="E382" s="30">
        <v>4</v>
      </c>
      <c r="F382" s="30">
        <v>2</v>
      </c>
      <c r="G382" s="39">
        <v>10.718400000000001</v>
      </c>
      <c r="H382" s="39">
        <v>207.21666666666667</v>
      </c>
      <c r="I382" s="39">
        <v>51.725569050108582</v>
      </c>
      <c r="J382" s="39">
        <v>23</v>
      </c>
      <c r="K382" s="39">
        <v>8.9137681159420303</v>
      </c>
      <c r="L382" s="39">
        <v>0.46601739130434788</v>
      </c>
    </row>
    <row r="383" spans="1:12">
      <c r="A383" s="30">
        <v>46</v>
      </c>
      <c r="B383" s="30">
        <v>7</v>
      </c>
      <c r="C383" s="30">
        <v>2</v>
      </c>
      <c r="D383" s="30">
        <v>2</v>
      </c>
      <c r="E383" s="30">
        <v>4</v>
      </c>
      <c r="F383" s="30">
        <v>2</v>
      </c>
      <c r="G383" s="39">
        <v>11.592000000000002</v>
      </c>
      <c r="H383" s="39">
        <v>298.64999999999998</v>
      </c>
      <c r="I383" s="39">
        <v>38.814665996986449</v>
      </c>
      <c r="J383" s="39">
        <v>22</v>
      </c>
      <c r="K383" s="39">
        <v>13.574999999999999</v>
      </c>
      <c r="L383" s="39">
        <v>0.52690909090909099</v>
      </c>
    </row>
    <row r="384" spans="1:12">
      <c r="A384" s="30">
        <v>47</v>
      </c>
      <c r="B384" s="30">
        <v>7</v>
      </c>
      <c r="C384" s="30">
        <v>2</v>
      </c>
      <c r="D384" s="30">
        <v>1</v>
      </c>
      <c r="E384" s="30">
        <v>4</v>
      </c>
      <c r="F384" s="30">
        <v>2</v>
      </c>
      <c r="G384" s="39">
        <v>13.484800000000002</v>
      </c>
      <c r="H384" s="39">
        <v>273.73333333333335</v>
      </c>
      <c r="I384" s="39">
        <v>49.262542620555287</v>
      </c>
      <c r="J384" s="39">
        <v>10</v>
      </c>
      <c r="K384" s="39">
        <v>27.373333333333335</v>
      </c>
      <c r="L384" s="39">
        <v>1.3484800000000001</v>
      </c>
    </row>
    <row r="385" spans="1:12">
      <c r="A385" s="30">
        <v>48</v>
      </c>
      <c r="B385" s="30">
        <v>7</v>
      </c>
      <c r="C385" s="30">
        <v>1</v>
      </c>
      <c r="D385" s="30">
        <v>1</v>
      </c>
      <c r="E385" s="30">
        <v>4</v>
      </c>
      <c r="F385" s="30">
        <v>2</v>
      </c>
      <c r="G385" s="39">
        <v>9.329600000000001</v>
      </c>
      <c r="H385" s="39">
        <v>289.89999999999998</v>
      </c>
      <c r="I385" s="39">
        <v>32.182131769575719</v>
      </c>
      <c r="J385" s="39">
        <v>15</v>
      </c>
      <c r="K385" s="39">
        <v>19.166666666666668</v>
      </c>
      <c r="L385" s="39">
        <v>0.62197333333333338</v>
      </c>
    </row>
    <row r="386" spans="1:12">
      <c r="A386" s="30">
        <v>1</v>
      </c>
      <c r="B386" s="30">
        <v>8</v>
      </c>
      <c r="C386" s="30">
        <v>2</v>
      </c>
      <c r="D386" s="30">
        <v>1</v>
      </c>
      <c r="E386" s="30">
        <v>1</v>
      </c>
      <c r="F386" s="30">
        <v>1</v>
      </c>
      <c r="G386" s="39">
        <v>7.2744000000000009</v>
      </c>
      <c r="H386" s="39">
        <v>88</v>
      </c>
      <c r="I386" s="39">
        <v>82.663636363636371</v>
      </c>
      <c r="J386" s="39">
        <v>7</v>
      </c>
      <c r="K386" s="39">
        <v>12.571428571428571</v>
      </c>
      <c r="L386" s="39">
        <v>1.0392000000000001</v>
      </c>
    </row>
    <row r="387" spans="1:12">
      <c r="A387" s="30">
        <v>2</v>
      </c>
      <c r="B387" s="30">
        <v>8</v>
      </c>
      <c r="C387" s="30">
        <v>1</v>
      </c>
      <c r="D387" s="30">
        <v>2</v>
      </c>
      <c r="E387" s="30">
        <v>1</v>
      </c>
      <c r="F387" s="30">
        <v>1</v>
      </c>
      <c r="G387" s="39">
        <v>5.1072000000000006</v>
      </c>
      <c r="H387" s="39">
        <v>118.55</v>
      </c>
      <c r="I387" s="39">
        <v>43.080556727119365</v>
      </c>
      <c r="J387" s="39">
        <v>6</v>
      </c>
      <c r="K387" s="39">
        <v>19.758333333333333</v>
      </c>
      <c r="L387" s="39">
        <v>0.85120000000000007</v>
      </c>
    </row>
    <row r="388" spans="1:12">
      <c r="A388" s="30">
        <v>3</v>
      </c>
      <c r="B388" s="30">
        <v>8</v>
      </c>
      <c r="C388" s="30">
        <v>1</v>
      </c>
      <c r="D388" s="30">
        <v>1</v>
      </c>
      <c r="E388" s="30">
        <v>1</v>
      </c>
      <c r="F388" s="30">
        <v>1</v>
      </c>
      <c r="G388" s="39">
        <v>7.039200000000001</v>
      </c>
      <c r="H388" s="39">
        <v>195.51666666666668</v>
      </c>
      <c r="I388" s="39">
        <v>36.003068792089337</v>
      </c>
      <c r="J388" s="39">
        <v>9</v>
      </c>
      <c r="K388" s="39">
        <v>21.724074074074075</v>
      </c>
      <c r="L388" s="39">
        <v>0.78213333333333346</v>
      </c>
    </row>
    <row r="389" spans="1:12">
      <c r="A389" s="30">
        <v>4</v>
      </c>
      <c r="B389" s="30">
        <v>8</v>
      </c>
      <c r="C389" s="30">
        <v>1</v>
      </c>
      <c r="D389" s="30">
        <v>2</v>
      </c>
      <c r="E389" s="30">
        <v>1</v>
      </c>
      <c r="F389" s="30">
        <v>1</v>
      </c>
      <c r="G389" s="39" t="s">
        <v>5</v>
      </c>
      <c r="H389" s="39" t="s">
        <v>5</v>
      </c>
      <c r="I389" s="39" t="s">
        <v>5</v>
      </c>
      <c r="J389" s="39" t="s">
        <v>5</v>
      </c>
      <c r="K389" s="39" t="s">
        <v>5</v>
      </c>
      <c r="L389" s="39" t="s">
        <v>5</v>
      </c>
    </row>
    <row r="390" spans="1:12">
      <c r="A390" s="30">
        <v>5</v>
      </c>
      <c r="B390" s="30">
        <v>8</v>
      </c>
      <c r="C390" s="30">
        <v>2</v>
      </c>
      <c r="D390" s="30">
        <v>2</v>
      </c>
      <c r="E390" s="30">
        <v>1</v>
      </c>
      <c r="F390" s="30">
        <v>1</v>
      </c>
      <c r="G390" s="39">
        <v>5.7680000000000007</v>
      </c>
      <c r="H390" s="39">
        <v>111</v>
      </c>
      <c r="I390" s="39">
        <v>51.96396396396397</v>
      </c>
      <c r="J390" s="39">
        <v>12</v>
      </c>
      <c r="K390" s="39">
        <v>9.25</v>
      </c>
      <c r="L390" s="39">
        <v>0.48066666666666674</v>
      </c>
    </row>
    <row r="391" spans="1:12">
      <c r="A391" s="30">
        <v>6</v>
      </c>
      <c r="B391" s="30">
        <v>8</v>
      </c>
      <c r="C391" s="30">
        <v>1</v>
      </c>
      <c r="D391" s="30">
        <v>1</v>
      </c>
      <c r="E391" s="30">
        <v>1</v>
      </c>
      <c r="F391" s="30">
        <v>1</v>
      </c>
      <c r="G391" s="39">
        <v>9.6264000000000021</v>
      </c>
      <c r="H391" s="39">
        <v>203.13333333333333</v>
      </c>
      <c r="I391" s="39">
        <v>47.389563505086983</v>
      </c>
      <c r="J391" s="39">
        <v>10</v>
      </c>
      <c r="K391" s="39">
        <v>20.313333333333333</v>
      </c>
      <c r="L391" s="39">
        <v>0.96264000000000016</v>
      </c>
    </row>
    <row r="392" spans="1:12">
      <c r="A392" s="30">
        <v>7</v>
      </c>
      <c r="B392" s="30">
        <v>8</v>
      </c>
      <c r="C392" s="30">
        <v>2</v>
      </c>
      <c r="D392" s="30">
        <v>1</v>
      </c>
      <c r="E392" s="30">
        <v>1</v>
      </c>
      <c r="F392" s="30">
        <v>1</v>
      </c>
      <c r="G392" s="39">
        <v>8.1368000000000009</v>
      </c>
      <c r="H392" s="39">
        <v>154.65</v>
      </c>
      <c r="I392" s="39">
        <v>52.614290333010025</v>
      </c>
      <c r="J392" s="39">
        <v>14</v>
      </c>
      <c r="K392" s="39">
        <v>11.046428571428573</v>
      </c>
      <c r="L392" s="39">
        <v>0.58120000000000005</v>
      </c>
    </row>
    <row r="393" spans="1:12">
      <c r="A393" s="30">
        <v>8</v>
      </c>
      <c r="B393" s="30">
        <v>8</v>
      </c>
      <c r="C393" s="30">
        <v>2</v>
      </c>
      <c r="D393" s="30">
        <v>2</v>
      </c>
      <c r="E393" s="30">
        <v>1</v>
      </c>
      <c r="F393" s="30">
        <v>1</v>
      </c>
      <c r="G393" s="39" t="s">
        <v>5</v>
      </c>
      <c r="H393" s="39" t="s">
        <v>5</v>
      </c>
      <c r="I393" s="39" t="s">
        <v>5</v>
      </c>
      <c r="J393" s="39" t="s">
        <v>5</v>
      </c>
      <c r="K393" s="39" t="s">
        <v>5</v>
      </c>
      <c r="L393" s="39" t="s">
        <v>5</v>
      </c>
    </row>
    <row r="394" spans="1:12">
      <c r="A394" s="30">
        <v>9</v>
      </c>
      <c r="B394" s="30">
        <v>8</v>
      </c>
      <c r="C394" s="30">
        <v>1</v>
      </c>
      <c r="D394" s="30">
        <v>2</v>
      </c>
      <c r="E394" s="30">
        <v>1</v>
      </c>
      <c r="F394" s="30">
        <v>1</v>
      </c>
      <c r="G394" s="39">
        <v>8.7919999999999998</v>
      </c>
      <c r="H394" s="39">
        <v>159.69999999999999</v>
      </c>
      <c r="I394" s="39">
        <v>55.053224796493424</v>
      </c>
      <c r="J394" s="39">
        <v>7</v>
      </c>
      <c r="K394" s="39">
        <v>22.814285714285713</v>
      </c>
      <c r="L394" s="39">
        <v>1.256</v>
      </c>
    </row>
    <row r="395" spans="1:12">
      <c r="A395" s="30">
        <v>10</v>
      </c>
      <c r="B395" s="30">
        <v>8</v>
      </c>
      <c r="C395" s="30">
        <v>2</v>
      </c>
      <c r="D395" s="30">
        <v>2</v>
      </c>
      <c r="E395" s="30">
        <v>1</v>
      </c>
      <c r="F395" s="30">
        <v>1</v>
      </c>
      <c r="G395" s="39">
        <v>8.0136000000000003</v>
      </c>
      <c r="H395" s="39">
        <v>137.53333333333333</v>
      </c>
      <c r="I395" s="39">
        <v>58.266602035870093</v>
      </c>
      <c r="J395" s="39">
        <v>7</v>
      </c>
      <c r="K395" s="39">
        <v>19.647619047619049</v>
      </c>
      <c r="L395" s="39">
        <v>1.1448</v>
      </c>
    </row>
    <row r="396" spans="1:12">
      <c r="A396" s="30">
        <v>11</v>
      </c>
      <c r="B396" s="30">
        <v>8</v>
      </c>
      <c r="C396" s="30">
        <v>2</v>
      </c>
      <c r="D396" s="30">
        <v>1</v>
      </c>
      <c r="E396" s="30">
        <v>1</v>
      </c>
      <c r="F396" s="30">
        <v>1</v>
      </c>
      <c r="G396" s="39">
        <v>9.861600000000001</v>
      </c>
      <c r="H396" s="39">
        <v>242.95</v>
      </c>
      <c r="I396" s="39">
        <v>40.591068121012562</v>
      </c>
      <c r="J396" s="39">
        <v>7</v>
      </c>
      <c r="K396" s="39">
        <v>34.707142857142856</v>
      </c>
      <c r="L396" s="39">
        <v>1.4088000000000001</v>
      </c>
    </row>
    <row r="397" spans="1:12">
      <c r="A397" s="30">
        <v>12</v>
      </c>
      <c r="B397" s="30">
        <v>8</v>
      </c>
      <c r="C397" s="30">
        <v>1</v>
      </c>
      <c r="D397" s="30">
        <v>1</v>
      </c>
      <c r="E397" s="30">
        <v>1</v>
      </c>
      <c r="F397" s="30">
        <v>1</v>
      </c>
      <c r="G397" s="39">
        <v>6.0872000000000011</v>
      </c>
      <c r="H397" s="39">
        <v>125.51666666666667</v>
      </c>
      <c r="I397" s="39">
        <v>48.497145133448427</v>
      </c>
      <c r="J397" s="39">
        <v>14</v>
      </c>
      <c r="K397" s="39">
        <v>8.9654761904761902</v>
      </c>
      <c r="L397" s="39">
        <v>0.43480000000000008</v>
      </c>
    </row>
    <row r="398" spans="1:12">
      <c r="A398" s="30">
        <v>13</v>
      </c>
      <c r="B398" s="30">
        <v>8</v>
      </c>
      <c r="C398" s="30">
        <v>2</v>
      </c>
      <c r="D398" s="30">
        <v>2</v>
      </c>
      <c r="E398" s="30">
        <v>3</v>
      </c>
      <c r="F398" s="30">
        <v>1</v>
      </c>
      <c r="G398" s="39">
        <v>8.523200000000001</v>
      </c>
      <c r="H398" s="39">
        <v>109.71666666666667</v>
      </c>
      <c r="I398" s="39">
        <v>77.683730821813782</v>
      </c>
      <c r="J398" s="39">
        <v>7</v>
      </c>
      <c r="K398" s="39">
        <v>15.383333333333335</v>
      </c>
      <c r="L398" s="39">
        <v>1.2176000000000002</v>
      </c>
    </row>
    <row r="399" spans="1:12">
      <c r="A399" s="30">
        <v>14</v>
      </c>
      <c r="B399" s="30">
        <v>8</v>
      </c>
      <c r="C399" s="30">
        <v>1</v>
      </c>
      <c r="D399" s="30">
        <v>2</v>
      </c>
      <c r="E399" s="30">
        <v>3</v>
      </c>
      <c r="F399" s="30">
        <v>1</v>
      </c>
      <c r="G399" s="39">
        <v>6.8712000000000009</v>
      </c>
      <c r="H399" s="39">
        <v>116.46666666666667</v>
      </c>
      <c r="I399" s="39">
        <v>58.99713795077276</v>
      </c>
      <c r="J399" s="39">
        <v>8</v>
      </c>
      <c r="K399" s="39">
        <v>14.558333333333334</v>
      </c>
      <c r="L399" s="39">
        <v>0.85890000000000011</v>
      </c>
    </row>
    <row r="400" spans="1:12">
      <c r="A400" s="30">
        <v>15</v>
      </c>
      <c r="B400" s="30">
        <v>8</v>
      </c>
      <c r="C400" s="30">
        <v>2</v>
      </c>
      <c r="D400" s="30">
        <v>1</v>
      </c>
      <c r="E400" s="30">
        <v>3</v>
      </c>
      <c r="F400" s="30">
        <v>1</v>
      </c>
      <c r="G400" s="39">
        <v>7.168000000000001</v>
      </c>
      <c r="H400" s="39">
        <v>179.35</v>
      </c>
      <c r="I400" s="39">
        <v>39.966545860050189</v>
      </c>
      <c r="J400" s="39">
        <v>7</v>
      </c>
      <c r="K400" s="39">
        <v>25.62142857142857</v>
      </c>
      <c r="L400" s="39">
        <v>1.0240000000000002</v>
      </c>
    </row>
    <row r="401" spans="1:12">
      <c r="A401" s="30">
        <v>16</v>
      </c>
      <c r="B401" s="30">
        <v>8</v>
      </c>
      <c r="C401" s="30">
        <v>2</v>
      </c>
      <c r="D401" s="30">
        <v>2</v>
      </c>
      <c r="E401" s="30">
        <v>3</v>
      </c>
      <c r="F401" s="30">
        <v>1</v>
      </c>
      <c r="G401" s="39">
        <v>4.491200000000001</v>
      </c>
      <c r="H401" s="39">
        <v>73.266666666666666</v>
      </c>
      <c r="I401" s="39">
        <v>61.299363057324854</v>
      </c>
      <c r="J401" s="39">
        <v>7</v>
      </c>
      <c r="K401" s="39">
        <v>10.466666666666667</v>
      </c>
      <c r="L401" s="39">
        <v>0.64160000000000017</v>
      </c>
    </row>
    <row r="402" spans="1:12">
      <c r="A402" s="30">
        <v>17</v>
      </c>
      <c r="B402" s="30">
        <v>8</v>
      </c>
      <c r="C402" s="30">
        <v>2</v>
      </c>
      <c r="D402" s="30">
        <v>1</v>
      </c>
      <c r="E402" s="30">
        <v>3</v>
      </c>
      <c r="F402" s="30">
        <v>1</v>
      </c>
      <c r="G402" s="39">
        <v>6.7872000000000003</v>
      </c>
      <c r="H402" s="39">
        <v>114.85</v>
      </c>
      <c r="I402" s="39">
        <v>59.096212451023085</v>
      </c>
      <c r="J402" s="39">
        <v>12</v>
      </c>
      <c r="K402" s="39">
        <v>9.5708333333333329</v>
      </c>
      <c r="L402" s="39">
        <v>0.56559999999999999</v>
      </c>
    </row>
    <row r="403" spans="1:12">
      <c r="A403" s="30">
        <v>18</v>
      </c>
      <c r="B403" s="30">
        <v>8</v>
      </c>
      <c r="C403" s="30">
        <v>1</v>
      </c>
      <c r="D403" s="30">
        <v>1</v>
      </c>
      <c r="E403" s="30">
        <v>3</v>
      </c>
      <c r="F403" s="30">
        <v>1</v>
      </c>
      <c r="G403" s="39">
        <v>7.4480000000000013</v>
      </c>
      <c r="H403" s="39">
        <v>210.2</v>
      </c>
      <c r="I403" s="39">
        <v>35.432921027592776</v>
      </c>
      <c r="J403" s="39">
        <v>10</v>
      </c>
      <c r="K403" s="39">
        <v>21.02</v>
      </c>
      <c r="L403" s="39">
        <v>0.74480000000000013</v>
      </c>
    </row>
    <row r="404" spans="1:12">
      <c r="A404" s="30">
        <v>19</v>
      </c>
      <c r="B404" s="30">
        <v>8</v>
      </c>
      <c r="C404" s="30">
        <v>2</v>
      </c>
      <c r="D404" s="30">
        <v>1</v>
      </c>
      <c r="E404" s="30">
        <v>3</v>
      </c>
      <c r="F404" s="30">
        <v>1</v>
      </c>
      <c r="G404" s="39">
        <v>8.5064000000000011</v>
      </c>
      <c r="H404" s="39">
        <v>189.55</v>
      </c>
      <c r="I404" s="39">
        <v>44.876813505671336</v>
      </c>
      <c r="J404" s="39">
        <v>10</v>
      </c>
      <c r="K404" s="39">
        <v>18.955000000000002</v>
      </c>
      <c r="L404" s="39">
        <v>0.85064000000000006</v>
      </c>
    </row>
    <row r="405" spans="1:12">
      <c r="A405" s="30">
        <v>20</v>
      </c>
      <c r="B405" s="30">
        <v>8</v>
      </c>
      <c r="C405" s="30">
        <v>2</v>
      </c>
      <c r="D405" s="30">
        <v>2</v>
      </c>
      <c r="E405" s="30">
        <v>3</v>
      </c>
      <c r="F405" s="30">
        <v>1</v>
      </c>
      <c r="G405" s="39">
        <v>7.6664000000000003</v>
      </c>
      <c r="H405" s="39">
        <v>111.93333333333334</v>
      </c>
      <c r="I405" s="39">
        <v>68.490768314472902</v>
      </c>
      <c r="J405" s="39">
        <v>17</v>
      </c>
      <c r="K405" s="39">
        <v>6.5843137254901967</v>
      </c>
      <c r="L405" s="39">
        <v>0.45096470588235293</v>
      </c>
    </row>
    <row r="406" spans="1:12">
      <c r="A406" s="30">
        <v>21</v>
      </c>
      <c r="B406" s="30">
        <v>8</v>
      </c>
      <c r="C406" s="30">
        <v>1</v>
      </c>
      <c r="D406" s="30">
        <v>2</v>
      </c>
      <c r="E406" s="30">
        <v>3</v>
      </c>
      <c r="F406" s="30">
        <v>1</v>
      </c>
      <c r="G406" s="39">
        <v>6.6640000000000006</v>
      </c>
      <c r="H406" s="39">
        <v>149.73333333333332</v>
      </c>
      <c r="I406" s="39">
        <v>44.505788067675873</v>
      </c>
      <c r="J406" s="39">
        <v>11</v>
      </c>
      <c r="K406" s="39">
        <v>13.612121212121211</v>
      </c>
      <c r="L406" s="39">
        <v>0.60581818181818192</v>
      </c>
    </row>
    <row r="407" spans="1:12">
      <c r="A407" s="30">
        <v>22</v>
      </c>
      <c r="B407" s="30">
        <v>8</v>
      </c>
      <c r="C407" s="30">
        <v>1</v>
      </c>
      <c r="D407" s="30">
        <v>1</v>
      </c>
      <c r="E407" s="30">
        <v>3</v>
      </c>
      <c r="F407" s="30">
        <v>1</v>
      </c>
      <c r="G407" s="39">
        <v>7.571200000000001</v>
      </c>
      <c r="H407" s="39">
        <v>100.78333333333333</v>
      </c>
      <c r="I407" s="39">
        <v>75.123532330081034</v>
      </c>
      <c r="J407" s="39">
        <v>5</v>
      </c>
      <c r="K407" s="39">
        <v>20.156666666666666</v>
      </c>
      <c r="L407" s="39">
        <v>1.5142400000000003</v>
      </c>
    </row>
    <row r="408" spans="1:12">
      <c r="A408" s="30">
        <v>23</v>
      </c>
      <c r="B408" s="30">
        <v>8</v>
      </c>
      <c r="C408" s="30">
        <v>1</v>
      </c>
      <c r="D408" s="30">
        <v>2</v>
      </c>
      <c r="E408" s="30">
        <v>3</v>
      </c>
      <c r="F408" s="30">
        <v>1</v>
      </c>
      <c r="G408" s="39">
        <v>9.2848000000000006</v>
      </c>
      <c r="H408" s="39">
        <v>164.18333333333334</v>
      </c>
      <c r="I408" s="39">
        <v>56.551416099888343</v>
      </c>
      <c r="J408" s="39">
        <v>14</v>
      </c>
      <c r="K408" s="39">
        <v>11.727380952380953</v>
      </c>
      <c r="L408" s="39">
        <v>0.66320000000000001</v>
      </c>
    </row>
    <row r="409" spans="1:12">
      <c r="A409" s="30">
        <v>24</v>
      </c>
      <c r="B409" s="30">
        <v>8</v>
      </c>
      <c r="C409" s="30">
        <v>1</v>
      </c>
      <c r="D409" s="30">
        <v>1</v>
      </c>
      <c r="E409" s="30">
        <v>3</v>
      </c>
      <c r="F409" s="30">
        <v>1</v>
      </c>
      <c r="G409" s="39">
        <v>6.2272000000000007</v>
      </c>
      <c r="H409" s="39">
        <v>147.41666666666666</v>
      </c>
      <c r="I409" s="39">
        <v>42.242170717919734</v>
      </c>
      <c r="J409" s="39">
        <v>14</v>
      </c>
      <c r="K409" s="39">
        <v>10.529761904761903</v>
      </c>
      <c r="L409" s="39">
        <v>0.44480000000000003</v>
      </c>
    </row>
    <row r="410" spans="1:12">
      <c r="A410" s="30">
        <v>25</v>
      </c>
      <c r="B410" s="30">
        <v>8</v>
      </c>
      <c r="C410" s="30">
        <v>1</v>
      </c>
      <c r="D410" s="30">
        <v>2</v>
      </c>
      <c r="E410" s="30">
        <v>2</v>
      </c>
      <c r="F410" s="30">
        <v>2</v>
      </c>
      <c r="G410" s="39">
        <v>6.5296000000000003</v>
      </c>
      <c r="H410" s="39">
        <v>179.21666666666667</v>
      </c>
      <c r="I410" s="39">
        <v>36.434111410769091</v>
      </c>
      <c r="J410" s="39">
        <v>12</v>
      </c>
      <c r="K410" s="39">
        <v>14.934722222222222</v>
      </c>
      <c r="L410" s="39">
        <v>0.54413333333333336</v>
      </c>
    </row>
    <row r="411" spans="1:12">
      <c r="A411" s="30">
        <v>26</v>
      </c>
      <c r="B411" s="30">
        <v>8</v>
      </c>
      <c r="C411" s="30">
        <v>1</v>
      </c>
      <c r="D411" s="30">
        <v>1</v>
      </c>
      <c r="E411" s="30">
        <v>2</v>
      </c>
      <c r="F411" s="30">
        <v>2</v>
      </c>
      <c r="G411" s="39">
        <v>3.9256000000000002</v>
      </c>
      <c r="H411" s="39">
        <v>156.83333333333334</v>
      </c>
      <c r="I411" s="39">
        <v>25.030393198724759</v>
      </c>
      <c r="J411" s="39">
        <v>8</v>
      </c>
      <c r="K411" s="39">
        <v>19.604166666666668</v>
      </c>
      <c r="L411" s="39">
        <v>0.49070000000000003</v>
      </c>
    </row>
    <row r="412" spans="1:12">
      <c r="A412" s="30">
        <v>27</v>
      </c>
      <c r="B412" s="30">
        <v>8</v>
      </c>
      <c r="C412" s="30">
        <v>2</v>
      </c>
      <c r="D412" s="30">
        <v>1</v>
      </c>
      <c r="E412" s="30">
        <v>2</v>
      </c>
      <c r="F412" s="30">
        <v>2</v>
      </c>
      <c r="G412" s="39">
        <v>11.295200000000001</v>
      </c>
      <c r="H412" s="39">
        <v>287.18333333333334</v>
      </c>
      <c r="I412" s="39">
        <v>39.330973245894036</v>
      </c>
      <c r="J412" s="39">
        <v>11</v>
      </c>
      <c r="K412" s="39">
        <v>26.878787878787879</v>
      </c>
      <c r="L412" s="39">
        <v>1.0268363636363638</v>
      </c>
    </row>
    <row r="413" spans="1:12">
      <c r="A413" s="30">
        <v>28</v>
      </c>
      <c r="B413" s="30">
        <v>8</v>
      </c>
      <c r="C413" s="30">
        <v>1</v>
      </c>
      <c r="D413" s="30">
        <v>2</v>
      </c>
      <c r="E413" s="30">
        <v>2</v>
      </c>
      <c r="F413" s="30">
        <v>2</v>
      </c>
      <c r="G413" s="39">
        <v>6.3056000000000001</v>
      </c>
      <c r="H413" s="39">
        <v>163.26666666666668</v>
      </c>
      <c r="I413" s="39">
        <v>38.621478154348708</v>
      </c>
      <c r="J413" s="39">
        <v>7</v>
      </c>
      <c r="K413" s="39">
        <v>23.323809523809526</v>
      </c>
      <c r="L413" s="39">
        <v>0.90080000000000005</v>
      </c>
    </row>
    <row r="414" spans="1:12">
      <c r="A414" s="30">
        <v>29</v>
      </c>
      <c r="B414" s="30">
        <v>8</v>
      </c>
      <c r="C414" s="30">
        <v>2</v>
      </c>
      <c r="D414" s="30">
        <v>2</v>
      </c>
      <c r="E414" s="30">
        <v>2</v>
      </c>
      <c r="F414" s="30">
        <v>2</v>
      </c>
      <c r="G414" s="39">
        <v>7.9856000000000007</v>
      </c>
      <c r="H414" s="39">
        <v>204.78333333333333</v>
      </c>
      <c r="I414" s="39">
        <v>38.995360950598197</v>
      </c>
      <c r="J414" s="39">
        <v>14</v>
      </c>
      <c r="K414" s="39">
        <v>14.627380952380951</v>
      </c>
      <c r="L414" s="39">
        <v>0.57040000000000002</v>
      </c>
    </row>
    <row r="415" spans="1:12">
      <c r="A415" s="30">
        <v>30</v>
      </c>
      <c r="B415" s="30">
        <v>8</v>
      </c>
      <c r="C415" s="30">
        <v>1</v>
      </c>
      <c r="D415" s="30">
        <v>1</v>
      </c>
      <c r="E415" s="30">
        <v>2</v>
      </c>
      <c r="F415" s="30">
        <v>2</v>
      </c>
      <c r="G415" s="39">
        <v>8.4112000000000009</v>
      </c>
      <c r="H415" s="39">
        <v>204.28333333333333</v>
      </c>
      <c r="I415" s="39">
        <v>41.174186179326107</v>
      </c>
      <c r="J415" s="39">
        <v>9</v>
      </c>
      <c r="K415" s="39">
        <v>22.69814814814815</v>
      </c>
      <c r="L415" s="39">
        <v>0.93457777777777784</v>
      </c>
    </row>
    <row r="416" spans="1:12">
      <c r="A416" s="30">
        <v>31</v>
      </c>
      <c r="B416" s="30">
        <v>8</v>
      </c>
      <c r="C416" s="30">
        <v>2</v>
      </c>
      <c r="D416" s="30">
        <v>1</v>
      </c>
      <c r="E416" s="30">
        <v>2</v>
      </c>
      <c r="F416" s="30">
        <v>2</v>
      </c>
      <c r="G416" s="39">
        <v>10.192000000000002</v>
      </c>
      <c r="H416" s="39">
        <v>211.61666666666667</v>
      </c>
      <c r="I416" s="39">
        <v>48.162558084586912</v>
      </c>
      <c r="J416" s="39">
        <v>22</v>
      </c>
      <c r="K416" s="39">
        <v>9.6189393939393941</v>
      </c>
      <c r="L416" s="39">
        <v>0.46327272727272734</v>
      </c>
    </row>
    <row r="417" spans="1:12">
      <c r="A417" s="30">
        <v>32</v>
      </c>
      <c r="B417" s="30">
        <v>8</v>
      </c>
      <c r="C417" s="30">
        <v>2</v>
      </c>
      <c r="D417" s="30">
        <v>2</v>
      </c>
      <c r="E417" s="30">
        <v>2</v>
      </c>
      <c r="F417" s="30">
        <v>2</v>
      </c>
      <c r="G417" s="39">
        <v>10.164000000000001</v>
      </c>
      <c r="H417" s="39">
        <v>207.8</v>
      </c>
      <c r="I417" s="39">
        <v>48.91241578440809</v>
      </c>
      <c r="J417" s="39">
        <v>8</v>
      </c>
      <c r="K417" s="39">
        <v>25.975000000000001</v>
      </c>
      <c r="L417" s="39">
        <v>1.2705000000000002</v>
      </c>
    </row>
    <row r="418" spans="1:12">
      <c r="A418" s="30">
        <v>33</v>
      </c>
      <c r="B418" s="30">
        <v>8</v>
      </c>
      <c r="C418" s="30">
        <v>1</v>
      </c>
      <c r="D418" s="30">
        <v>2</v>
      </c>
      <c r="E418" s="30">
        <v>2</v>
      </c>
      <c r="F418" s="30">
        <v>2</v>
      </c>
      <c r="G418" s="39">
        <v>12.320000000000002</v>
      </c>
      <c r="H418" s="39">
        <v>257.61666666666667</v>
      </c>
      <c r="I418" s="39">
        <v>47.822992818787611</v>
      </c>
      <c r="J418" s="39">
        <v>15</v>
      </c>
      <c r="K418" s="39">
        <v>17.115555555555556</v>
      </c>
      <c r="L418" s="39">
        <v>0.82133333333333347</v>
      </c>
    </row>
    <row r="419" spans="1:12">
      <c r="A419" s="30">
        <v>34</v>
      </c>
      <c r="B419" s="30">
        <v>8</v>
      </c>
      <c r="C419" s="30">
        <v>1</v>
      </c>
      <c r="D419" s="30">
        <v>1</v>
      </c>
      <c r="E419" s="30">
        <v>2</v>
      </c>
      <c r="F419" s="30">
        <v>2</v>
      </c>
      <c r="G419" s="39">
        <v>5.8688000000000002</v>
      </c>
      <c r="H419" s="39">
        <v>192.15</v>
      </c>
      <c r="I419" s="39">
        <v>30.54280510018215</v>
      </c>
      <c r="J419" s="39">
        <v>12</v>
      </c>
      <c r="K419" s="39">
        <v>16.012499999999999</v>
      </c>
      <c r="L419" s="39">
        <v>0.48906666666666671</v>
      </c>
    </row>
    <row r="420" spans="1:12">
      <c r="A420" s="30">
        <v>35</v>
      </c>
      <c r="B420" s="30">
        <v>8</v>
      </c>
      <c r="C420" s="30">
        <v>2</v>
      </c>
      <c r="D420" s="30">
        <v>1</v>
      </c>
      <c r="E420" s="30">
        <v>2</v>
      </c>
      <c r="F420" s="30">
        <v>2</v>
      </c>
      <c r="G420" s="39">
        <v>8.3496000000000006</v>
      </c>
      <c r="H420" s="39">
        <v>214.06666666666666</v>
      </c>
      <c r="I420" s="39">
        <v>39.004671441918411</v>
      </c>
      <c r="J420" s="39">
        <v>18</v>
      </c>
      <c r="K420" s="39">
        <v>11.892592592592592</v>
      </c>
      <c r="L420" s="39">
        <v>0.4638666666666667</v>
      </c>
    </row>
    <row r="421" spans="1:12">
      <c r="A421" s="30">
        <v>36</v>
      </c>
      <c r="B421" s="30">
        <v>8</v>
      </c>
      <c r="C421" s="30">
        <v>2</v>
      </c>
      <c r="D421" s="30">
        <v>2</v>
      </c>
      <c r="E421" s="30">
        <v>2</v>
      </c>
      <c r="F421" s="30">
        <v>2</v>
      </c>
      <c r="G421" s="39">
        <v>7.7896000000000001</v>
      </c>
      <c r="H421" s="39">
        <v>200.41666666666666</v>
      </c>
      <c r="I421" s="39">
        <v>38.867027027027035</v>
      </c>
      <c r="J421" s="39">
        <v>12</v>
      </c>
      <c r="K421" s="39">
        <v>16.701388888888889</v>
      </c>
      <c r="L421" s="39">
        <v>0.64913333333333334</v>
      </c>
    </row>
    <row r="422" spans="1:12">
      <c r="A422" s="30">
        <v>37</v>
      </c>
      <c r="B422" s="30">
        <v>8</v>
      </c>
      <c r="C422" s="30">
        <v>2</v>
      </c>
      <c r="D422" s="30">
        <v>2</v>
      </c>
      <c r="E422" s="30">
        <v>4</v>
      </c>
      <c r="F422" s="30">
        <v>2</v>
      </c>
      <c r="G422" s="39">
        <v>7.2576000000000001</v>
      </c>
      <c r="H422" s="39">
        <v>185.18333333333334</v>
      </c>
      <c r="I422" s="39">
        <v>39.191431914319139</v>
      </c>
      <c r="J422" s="39">
        <v>10</v>
      </c>
      <c r="K422" s="39">
        <v>18.518333333333334</v>
      </c>
      <c r="L422" s="39">
        <v>0.72575999999999996</v>
      </c>
    </row>
    <row r="423" spans="1:12">
      <c r="A423" s="30">
        <v>38</v>
      </c>
      <c r="B423" s="30">
        <v>8</v>
      </c>
      <c r="C423" s="30">
        <v>1</v>
      </c>
      <c r="D423" s="30">
        <v>1</v>
      </c>
      <c r="E423" s="30">
        <v>4</v>
      </c>
      <c r="F423" s="30">
        <v>2</v>
      </c>
      <c r="G423" s="39">
        <v>4.0712000000000002</v>
      </c>
      <c r="H423" s="39">
        <v>143.03333333333333</v>
      </c>
      <c r="I423" s="39">
        <v>28.463295269168029</v>
      </c>
      <c r="J423" s="39">
        <v>7</v>
      </c>
      <c r="K423" s="39">
        <v>20.433333333333334</v>
      </c>
      <c r="L423" s="39">
        <v>0.58160000000000001</v>
      </c>
    </row>
    <row r="424" spans="1:12">
      <c r="A424" s="30">
        <v>39</v>
      </c>
      <c r="B424" s="30">
        <v>8</v>
      </c>
      <c r="C424" s="30">
        <v>1</v>
      </c>
      <c r="D424" s="30">
        <v>2</v>
      </c>
      <c r="E424" s="30">
        <v>4</v>
      </c>
      <c r="F424" s="30">
        <v>2</v>
      </c>
      <c r="G424" s="39">
        <v>5.8520000000000012</v>
      </c>
      <c r="H424" s="39">
        <v>112.8</v>
      </c>
      <c r="I424" s="39">
        <v>51.879432624113484</v>
      </c>
      <c r="J424" s="39">
        <v>9</v>
      </c>
      <c r="K424" s="39">
        <v>12.433333333333334</v>
      </c>
      <c r="L424" s="39">
        <v>0.65022222222222237</v>
      </c>
    </row>
    <row r="425" spans="1:12">
      <c r="A425" s="30">
        <v>40</v>
      </c>
      <c r="B425" s="30">
        <v>8</v>
      </c>
      <c r="C425" s="30">
        <v>1</v>
      </c>
      <c r="D425" s="30">
        <v>2</v>
      </c>
      <c r="E425" s="30">
        <v>4</v>
      </c>
      <c r="F425" s="30">
        <v>2</v>
      </c>
      <c r="G425" s="39">
        <v>6.983200000000001</v>
      </c>
      <c r="H425" s="39">
        <v>193.73333333333332</v>
      </c>
      <c r="I425" s="39">
        <v>36.045423262216111</v>
      </c>
      <c r="J425" s="39">
        <v>13</v>
      </c>
      <c r="K425" s="39">
        <v>14.902564102564101</v>
      </c>
      <c r="L425" s="39">
        <v>0.53716923076923084</v>
      </c>
    </row>
    <row r="426" spans="1:12">
      <c r="A426" s="30">
        <v>41</v>
      </c>
      <c r="B426" s="30">
        <v>8</v>
      </c>
      <c r="C426" s="30">
        <v>2</v>
      </c>
      <c r="D426" s="30">
        <v>1</v>
      </c>
      <c r="E426" s="30">
        <v>4</v>
      </c>
      <c r="F426" s="30">
        <v>2</v>
      </c>
      <c r="G426" s="39">
        <v>5.2808000000000002</v>
      </c>
      <c r="H426" s="39">
        <v>216.16666666666666</v>
      </c>
      <c r="I426" s="39">
        <v>24.429298380878951</v>
      </c>
      <c r="J426" s="39">
        <v>13</v>
      </c>
      <c r="K426" s="39">
        <v>16.243589743589745</v>
      </c>
      <c r="L426" s="39">
        <v>0.40621538461538464</v>
      </c>
    </row>
    <row r="427" spans="1:12">
      <c r="A427" s="30">
        <v>42</v>
      </c>
      <c r="B427" s="30">
        <v>8</v>
      </c>
      <c r="C427" s="30">
        <v>2</v>
      </c>
      <c r="D427" s="30">
        <v>1</v>
      </c>
      <c r="E427" s="30">
        <v>4</v>
      </c>
      <c r="F427" s="30">
        <v>2</v>
      </c>
      <c r="G427" s="39">
        <v>7.7896000000000001</v>
      </c>
      <c r="H427" s="39">
        <v>178.46666666666667</v>
      </c>
      <c r="I427" s="39">
        <v>43.647366454986923</v>
      </c>
      <c r="J427" s="39">
        <v>13</v>
      </c>
      <c r="K427" s="39">
        <v>13.728205128205129</v>
      </c>
      <c r="L427" s="39">
        <v>0.59919999999999995</v>
      </c>
    </row>
    <row r="428" spans="1:12">
      <c r="A428" s="30">
        <v>43</v>
      </c>
      <c r="B428" s="30">
        <v>8</v>
      </c>
      <c r="C428" s="30">
        <v>2</v>
      </c>
      <c r="D428" s="30">
        <v>2</v>
      </c>
      <c r="E428" s="30">
        <v>4</v>
      </c>
      <c r="F428" s="30">
        <v>2</v>
      </c>
      <c r="G428" s="39">
        <v>7.5824000000000007</v>
      </c>
      <c r="H428" s="39">
        <v>253.26666666666668</v>
      </c>
      <c r="I428" s="39">
        <v>29.938404843379836</v>
      </c>
      <c r="J428" s="39">
        <v>10</v>
      </c>
      <c r="K428" s="39">
        <v>25.326666666666668</v>
      </c>
      <c r="L428" s="39">
        <v>0.75824000000000003</v>
      </c>
    </row>
    <row r="429" spans="1:12">
      <c r="A429" s="30">
        <v>44</v>
      </c>
      <c r="B429" s="30">
        <v>8</v>
      </c>
      <c r="C429" s="30">
        <v>1</v>
      </c>
      <c r="D429" s="30">
        <v>2</v>
      </c>
      <c r="E429" s="30">
        <v>4</v>
      </c>
      <c r="F429" s="30">
        <v>2</v>
      </c>
      <c r="G429" s="39">
        <v>10.416000000000002</v>
      </c>
      <c r="H429" s="39">
        <v>229.63333333333333</v>
      </c>
      <c r="I429" s="39">
        <v>45.359268398896809</v>
      </c>
      <c r="J429" s="39">
        <v>9</v>
      </c>
      <c r="K429" s="39">
        <v>25.514814814814812</v>
      </c>
      <c r="L429" s="39">
        <v>1.1573333333333335</v>
      </c>
    </row>
    <row r="430" spans="1:12">
      <c r="A430" s="30">
        <v>45</v>
      </c>
      <c r="B430" s="30">
        <v>8</v>
      </c>
      <c r="C430" s="30">
        <v>1</v>
      </c>
      <c r="D430" s="30">
        <v>1</v>
      </c>
      <c r="E430" s="30">
        <v>4</v>
      </c>
      <c r="F430" s="30">
        <v>2</v>
      </c>
      <c r="G430" s="39">
        <v>9.7160000000000011</v>
      </c>
      <c r="H430" s="39">
        <v>146.06666666666666</v>
      </c>
      <c r="I430" s="39">
        <v>66.517571884984022</v>
      </c>
      <c r="J430" s="39">
        <v>14</v>
      </c>
      <c r="K430" s="39">
        <v>10.433333333333334</v>
      </c>
      <c r="L430" s="39">
        <v>0.69400000000000006</v>
      </c>
    </row>
    <row r="431" spans="1:12">
      <c r="A431" s="30">
        <v>46</v>
      </c>
      <c r="B431" s="30">
        <v>8</v>
      </c>
      <c r="C431" s="30">
        <v>2</v>
      </c>
      <c r="D431" s="30">
        <v>2</v>
      </c>
      <c r="E431" s="30">
        <v>4</v>
      </c>
      <c r="F431" s="30">
        <v>2</v>
      </c>
      <c r="G431" s="39">
        <v>9.055200000000001</v>
      </c>
      <c r="H431" s="39">
        <v>167.3</v>
      </c>
      <c r="I431" s="39">
        <v>54.1255230125523</v>
      </c>
      <c r="J431" s="39">
        <v>14</v>
      </c>
      <c r="K431" s="39">
        <v>11.950000000000001</v>
      </c>
      <c r="L431" s="39">
        <v>0.64680000000000004</v>
      </c>
    </row>
    <row r="432" spans="1:12">
      <c r="A432" s="30">
        <v>47</v>
      </c>
      <c r="B432" s="30">
        <v>8</v>
      </c>
      <c r="C432" s="30">
        <v>2</v>
      </c>
      <c r="D432" s="30">
        <v>1</v>
      </c>
      <c r="E432" s="30">
        <v>4</v>
      </c>
      <c r="F432" s="30">
        <v>2</v>
      </c>
      <c r="G432" s="39">
        <v>10.718400000000001</v>
      </c>
      <c r="H432" s="39">
        <v>180.2</v>
      </c>
      <c r="I432" s="39">
        <v>59.480577136514995</v>
      </c>
      <c r="J432" s="39">
        <v>7</v>
      </c>
      <c r="K432" s="39">
        <v>25.688095238095237</v>
      </c>
      <c r="L432" s="39">
        <v>1.5312000000000001</v>
      </c>
    </row>
    <row r="433" spans="1:12">
      <c r="A433" s="30">
        <v>48</v>
      </c>
      <c r="B433" s="30">
        <v>8</v>
      </c>
      <c r="C433" s="30">
        <v>1</v>
      </c>
      <c r="D433" s="30">
        <v>1</v>
      </c>
      <c r="E433" s="30">
        <v>4</v>
      </c>
      <c r="F433" s="30">
        <v>2</v>
      </c>
      <c r="G433" s="39">
        <v>7.571200000000001</v>
      </c>
      <c r="H433" s="39">
        <v>235.36666666666667</v>
      </c>
      <c r="I433" s="39">
        <v>32.167681631496954</v>
      </c>
      <c r="J433" s="39">
        <v>10</v>
      </c>
      <c r="K433" s="39">
        <v>24.101666666666667</v>
      </c>
      <c r="L433" s="39">
        <v>0.75712000000000013</v>
      </c>
    </row>
    <row r="434" spans="1:12">
      <c r="A434" s="30">
        <v>1</v>
      </c>
      <c r="B434" s="30">
        <v>9</v>
      </c>
      <c r="C434" s="30">
        <v>2</v>
      </c>
      <c r="D434" s="30">
        <v>1</v>
      </c>
      <c r="E434" s="30">
        <v>1</v>
      </c>
      <c r="F434" s="30">
        <v>1</v>
      </c>
      <c r="G434" s="39">
        <v>5.6112000000000011</v>
      </c>
      <c r="H434" s="39">
        <v>80.36666666666666</v>
      </c>
      <c r="I434" s="39">
        <v>69.819991704686871</v>
      </c>
      <c r="J434" s="39">
        <v>6</v>
      </c>
      <c r="K434" s="39">
        <v>13.394444444444444</v>
      </c>
      <c r="L434" s="39">
        <v>0.93520000000000014</v>
      </c>
    </row>
    <row r="435" spans="1:12">
      <c r="A435" s="30">
        <v>2</v>
      </c>
      <c r="B435" s="30">
        <v>9</v>
      </c>
      <c r="C435" s="30">
        <v>1</v>
      </c>
      <c r="D435" s="30">
        <v>2</v>
      </c>
      <c r="E435" s="30">
        <v>1</v>
      </c>
      <c r="F435" s="30">
        <v>1</v>
      </c>
      <c r="G435" s="39">
        <v>7.0952000000000011</v>
      </c>
      <c r="H435" s="39">
        <v>192.3</v>
      </c>
      <c r="I435" s="39">
        <v>36.89651586063443</v>
      </c>
      <c r="J435" s="39">
        <v>12</v>
      </c>
      <c r="K435" s="39">
        <v>16.025000000000002</v>
      </c>
      <c r="L435" s="39">
        <v>0.59126666666666672</v>
      </c>
    </row>
    <row r="436" spans="1:12">
      <c r="A436" s="30">
        <v>3</v>
      </c>
      <c r="B436" s="30">
        <v>9</v>
      </c>
      <c r="C436" s="30">
        <v>1</v>
      </c>
      <c r="D436" s="30">
        <v>1</v>
      </c>
      <c r="E436" s="30">
        <v>1</v>
      </c>
      <c r="F436" s="30">
        <v>1</v>
      </c>
      <c r="G436" s="39">
        <v>8.5679999999999996</v>
      </c>
      <c r="H436" s="39">
        <v>215.2</v>
      </c>
      <c r="I436" s="39">
        <v>39.814126394052046</v>
      </c>
      <c r="J436" s="39">
        <v>9</v>
      </c>
      <c r="K436" s="39">
        <v>25.138888888888889</v>
      </c>
      <c r="L436" s="39">
        <v>0.95199999999999996</v>
      </c>
    </row>
    <row r="437" spans="1:12">
      <c r="A437" s="30">
        <v>4</v>
      </c>
      <c r="B437" s="30">
        <v>9</v>
      </c>
      <c r="C437" s="30">
        <v>1</v>
      </c>
      <c r="D437" s="30">
        <v>2</v>
      </c>
      <c r="E437" s="30">
        <v>1</v>
      </c>
      <c r="F437" s="30">
        <v>1</v>
      </c>
      <c r="G437" s="39" t="s">
        <v>5</v>
      </c>
      <c r="H437" s="39" t="s">
        <v>5</v>
      </c>
      <c r="I437" s="39" t="s">
        <v>5</v>
      </c>
      <c r="J437" s="39" t="s">
        <v>5</v>
      </c>
      <c r="K437" s="39" t="s">
        <v>5</v>
      </c>
      <c r="L437" s="39" t="s">
        <v>5</v>
      </c>
    </row>
    <row r="438" spans="1:12">
      <c r="A438" s="30">
        <v>5</v>
      </c>
      <c r="B438" s="30">
        <v>9</v>
      </c>
      <c r="C438" s="30">
        <v>2</v>
      </c>
      <c r="D438" s="30">
        <v>2</v>
      </c>
      <c r="E438" s="30">
        <v>1</v>
      </c>
      <c r="F438" s="30">
        <v>1</v>
      </c>
      <c r="G438" s="39">
        <v>8.2096</v>
      </c>
      <c r="H438" s="39">
        <v>166.91666666666666</v>
      </c>
      <c r="I438" s="39">
        <v>49.183824263604599</v>
      </c>
      <c r="J438" s="39">
        <v>11</v>
      </c>
      <c r="K438" s="39">
        <v>15.174242424242424</v>
      </c>
      <c r="L438" s="39">
        <v>0.74632727272727273</v>
      </c>
    </row>
    <row r="439" spans="1:12">
      <c r="A439" s="30">
        <v>6</v>
      </c>
      <c r="B439" s="30">
        <v>9</v>
      </c>
      <c r="C439" s="30">
        <v>1</v>
      </c>
      <c r="D439" s="30">
        <v>1</v>
      </c>
      <c r="E439" s="30">
        <v>1</v>
      </c>
      <c r="F439" s="30">
        <v>1</v>
      </c>
      <c r="G439" s="39">
        <v>6.4680000000000009</v>
      </c>
      <c r="H439" s="39">
        <v>189.95</v>
      </c>
      <c r="I439" s="39">
        <v>34.051066070018436</v>
      </c>
      <c r="J439" s="39">
        <v>5</v>
      </c>
      <c r="K439" s="39">
        <v>37.989999999999995</v>
      </c>
      <c r="L439" s="39">
        <v>1.2936000000000001</v>
      </c>
    </row>
    <row r="440" spans="1:12">
      <c r="A440" s="30">
        <v>7</v>
      </c>
      <c r="B440" s="30">
        <v>9</v>
      </c>
      <c r="C440" s="30">
        <v>2</v>
      </c>
      <c r="D440" s="30">
        <v>1</v>
      </c>
      <c r="E440" s="30">
        <v>1</v>
      </c>
      <c r="F440" s="30">
        <v>1</v>
      </c>
      <c r="G440" s="39">
        <v>0.67759999999999998</v>
      </c>
      <c r="H440" s="39">
        <v>13.233333333333333</v>
      </c>
      <c r="I440" s="39">
        <v>51.204030226700255</v>
      </c>
      <c r="J440" s="39">
        <v>2</v>
      </c>
      <c r="K440" s="39">
        <v>6.6166666666666663</v>
      </c>
      <c r="L440" s="39">
        <v>0.33879999999999999</v>
      </c>
    </row>
    <row r="441" spans="1:12">
      <c r="A441" s="30">
        <v>8</v>
      </c>
      <c r="B441" s="30">
        <v>9</v>
      </c>
      <c r="C441" s="30">
        <v>2</v>
      </c>
      <c r="D441" s="30">
        <v>2</v>
      </c>
      <c r="E441" s="30">
        <v>1</v>
      </c>
      <c r="F441" s="30">
        <v>1</v>
      </c>
      <c r="G441" s="39">
        <v>2.7552000000000003</v>
      </c>
      <c r="H441" s="39">
        <v>95.466666666666669</v>
      </c>
      <c r="I441" s="39">
        <v>28.860335195530727</v>
      </c>
      <c r="J441" s="39">
        <v>6</v>
      </c>
      <c r="K441" s="39">
        <v>15.911111111111111</v>
      </c>
      <c r="L441" s="39">
        <v>0.45920000000000005</v>
      </c>
    </row>
    <row r="442" spans="1:12">
      <c r="A442" s="30">
        <v>9</v>
      </c>
      <c r="B442" s="30">
        <v>9</v>
      </c>
      <c r="C442" s="30">
        <v>1</v>
      </c>
      <c r="D442" s="30">
        <v>2</v>
      </c>
      <c r="E442" s="30">
        <v>1</v>
      </c>
      <c r="F442" s="30">
        <v>1</v>
      </c>
      <c r="G442" s="39">
        <v>8.0416000000000007</v>
      </c>
      <c r="H442" s="39">
        <v>133.05000000000001</v>
      </c>
      <c r="I442" s="39">
        <v>60.440435926343483</v>
      </c>
      <c r="J442" s="39">
        <v>7</v>
      </c>
      <c r="K442" s="39">
        <v>19.00714285714286</v>
      </c>
      <c r="L442" s="39">
        <v>1.1488</v>
      </c>
    </row>
    <row r="443" spans="1:12">
      <c r="A443" s="30">
        <v>10</v>
      </c>
      <c r="B443" s="30">
        <v>9</v>
      </c>
      <c r="C443" s="30">
        <v>2</v>
      </c>
      <c r="D443" s="30">
        <v>2</v>
      </c>
      <c r="E443" s="30">
        <v>1</v>
      </c>
      <c r="F443" s="30">
        <v>1</v>
      </c>
      <c r="G443" s="39">
        <v>9.9568000000000012</v>
      </c>
      <c r="H443" s="39">
        <v>199</v>
      </c>
      <c r="I443" s="39">
        <v>50.034170854271366</v>
      </c>
      <c r="J443" s="39">
        <v>4</v>
      </c>
      <c r="K443" s="39">
        <v>49.75</v>
      </c>
      <c r="L443" s="39">
        <v>2.4892000000000003</v>
      </c>
    </row>
    <row r="444" spans="1:12">
      <c r="A444" s="30">
        <v>11</v>
      </c>
      <c r="B444" s="30">
        <v>9</v>
      </c>
      <c r="C444" s="30">
        <v>2</v>
      </c>
      <c r="D444" s="30">
        <v>1</v>
      </c>
      <c r="E444" s="30">
        <v>1</v>
      </c>
      <c r="F444" s="30">
        <v>1</v>
      </c>
      <c r="G444" s="39">
        <v>3.5280000000000005</v>
      </c>
      <c r="H444" s="39">
        <v>110.78333333333333</v>
      </c>
      <c r="I444" s="39">
        <v>31.845945539341059</v>
      </c>
      <c r="J444" s="39">
        <v>5</v>
      </c>
      <c r="K444" s="39">
        <v>22.156666666666666</v>
      </c>
      <c r="L444" s="39">
        <v>0.70560000000000012</v>
      </c>
    </row>
    <row r="445" spans="1:12">
      <c r="A445" s="30">
        <v>12</v>
      </c>
      <c r="B445" s="30">
        <v>9</v>
      </c>
      <c r="C445" s="30">
        <v>1</v>
      </c>
      <c r="D445" s="30">
        <v>1</v>
      </c>
      <c r="E445" s="30">
        <v>1</v>
      </c>
      <c r="F445" s="30">
        <v>1</v>
      </c>
      <c r="G445" s="39">
        <v>8.3160000000000007</v>
      </c>
      <c r="H445" s="39">
        <v>123.21666666666667</v>
      </c>
      <c r="I445" s="39">
        <v>67.490869741647515</v>
      </c>
      <c r="J445" s="39">
        <v>6</v>
      </c>
      <c r="K445" s="39">
        <v>20.536111111111111</v>
      </c>
      <c r="L445" s="39">
        <v>1.3860000000000001</v>
      </c>
    </row>
    <row r="446" spans="1:12">
      <c r="A446" s="30">
        <v>13</v>
      </c>
      <c r="B446" s="30">
        <v>9</v>
      </c>
      <c r="C446" s="30">
        <v>2</v>
      </c>
      <c r="D446" s="30">
        <v>2</v>
      </c>
      <c r="E446" s="30">
        <v>3</v>
      </c>
      <c r="F446" s="30">
        <v>1</v>
      </c>
      <c r="G446" s="39">
        <v>8.4336000000000002</v>
      </c>
      <c r="H446" s="39">
        <v>118.31666666666666</v>
      </c>
      <c r="I446" s="39">
        <v>71.279898577264404</v>
      </c>
      <c r="J446" s="39">
        <v>12</v>
      </c>
      <c r="K446" s="39">
        <v>9.8597222222222225</v>
      </c>
      <c r="L446" s="39">
        <v>0.70279999999999998</v>
      </c>
    </row>
    <row r="447" spans="1:12">
      <c r="A447" s="30">
        <v>14</v>
      </c>
      <c r="B447" s="30">
        <v>9</v>
      </c>
      <c r="C447" s="30">
        <v>1</v>
      </c>
      <c r="D447" s="30">
        <v>2</v>
      </c>
      <c r="E447" s="30">
        <v>3</v>
      </c>
      <c r="F447" s="30">
        <v>1</v>
      </c>
      <c r="G447" s="39">
        <v>7.3192000000000004</v>
      </c>
      <c r="H447" s="39">
        <v>111.91666666666667</v>
      </c>
      <c r="I447" s="39">
        <v>65.398659717051373</v>
      </c>
      <c r="J447" s="39">
        <v>8</v>
      </c>
      <c r="K447" s="39">
        <v>13.989583333333334</v>
      </c>
      <c r="L447" s="39">
        <v>0.91490000000000005</v>
      </c>
    </row>
    <row r="448" spans="1:12">
      <c r="A448" s="30">
        <v>15</v>
      </c>
      <c r="B448" s="30">
        <v>9</v>
      </c>
      <c r="C448" s="30">
        <v>2</v>
      </c>
      <c r="D448" s="30">
        <v>1</v>
      </c>
      <c r="E448" s="30">
        <v>3</v>
      </c>
      <c r="F448" s="30">
        <v>1</v>
      </c>
      <c r="G448" s="39">
        <v>8.5175999999999998</v>
      </c>
      <c r="H448" s="39">
        <v>278.46666666666664</v>
      </c>
      <c r="I448" s="39">
        <v>30.587502992578408</v>
      </c>
      <c r="J448" s="39">
        <v>9</v>
      </c>
      <c r="K448" s="39">
        <v>30.940740740740736</v>
      </c>
      <c r="L448" s="39">
        <v>0.94640000000000002</v>
      </c>
    </row>
    <row r="449" spans="1:12">
      <c r="A449" s="30">
        <v>16</v>
      </c>
      <c r="B449" s="30">
        <v>9</v>
      </c>
      <c r="C449" s="30">
        <v>2</v>
      </c>
      <c r="D449" s="30">
        <v>2</v>
      </c>
      <c r="E449" s="30">
        <v>3</v>
      </c>
      <c r="F449" s="30">
        <v>1</v>
      </c>
      <c r="G449" s="39">
        <v>3.5504000000000007</v>
      </c>
      <c r="H449" s="39">
        <v>49.583333333333336</v>
      </c>
      <c r="I449" s="39">
        <v>71.604705882352945</v>
      </c>
      <c r="J449" s="39">
        <v>19</v>
      </c>
      <c r="K449" s="39">
        <v>2.6096491228070176</v>
      </c>
      <c r="L449" s="39">
        <v>0.18686315789473687</v>
      </c>
    </row>
    <row r="450" spans="1:12">
      <c r="A450" s="30">
        <v>17</v>
      </c>
      <c r="B450" s="30">
        <v>9</v>
      </c>
      <c r="C450" s="30">
        <v>2</v>
      </c>
      <c r="D450" s="30">
        <v>1</v>
      </c>
      <c r="E450" s="30">
        <v>3</v>
      </c>
      <c r="F450" s="30">
        <v>1</v>
      </c>
      <c r="G450" s="39">
        <v>7.6496000000000004</v>
      </c>
      <c r="H450" s="39">
        <v>116.28333333333333</v>
      </c>
      <c r="I450" s="39">
        <v>65.784147914576465</v>
      </c>
      <c r="J450" s="39">
        <v>20</v>
      </c>
      <c r="K450" s="39">
        <v>5.8141666666666669</v>
      </c>
      <c r="L450" s="39">
        <v>0.38248000000000004</v>
      </c>
    </row>
    <row r="451" spans="1:12">
      <c r="A451" s="30">
        <v>18</v>
      </c>
      <c r="B451" s="30">
        <v>9</v>
      </c>
      <c r="C451" s="30">
        <v>1</v>
      </c>
      <c r="D451" s="30">
        <v>1</v>
      </c>
      <c r="E451" s="30">
        <v>3</v>
      </c>
      <c r="F451" s="30">
        <v>1</v>
      </c>
      <c r="G451" s="39">
        <v>7.5208000000000013</v>
      </c>
      <c r="H451" s="39">
        <v>197.68333333333334</v>
      </c>
      <c r="I451" s="39">
        <v>38.04468425933733</v>
      </c>
      <c r="J451" s="39">
        <v>15</v>
      </c>
      <c r="K451" s="39">
        <v>13.608888888888888</v>
      </c>
      <c r="L451" s="39">
        <v>0.50138666666666676</v>
      </c>
    </row>
    <row r="452" spans="1:12">
      <c r="A452" s="30">
        <v>19</v>
      </c>
      <c r="B452" s="30">
        <v>9</v>
      </c>
      <c r="C452" s="30">
        <v>2</v>
      </c>
      <c r="D452" s="30">
        <v>1</v>
      </c>
      <c r="E452" s="30">
        <v>3</v>
      </c>
      <c r="F452" s="30">
        <v>1</v>
      </c>
      <c r="G452" s="39">
        <v>6.3840000000000012</v>
      </c>
      <c r="H452" s="39">
        <v>130.01666666666668</v>
      </c>
      <c r="I452" s="39">
        <v>49.101397256761956</v>
      </c>
      <c r="J452" s="39">
        <v>10</v>
      </c>
      <c r="K452" s="39">
        <v>13.001666666666669</v>
      </c>
      <c r="L452" s="39">
        <v>0.63840000000000008</v>
      </c>
    </row>
    <row r="453" spans="1:12">
      <c r="A453" s="30">
        <v>20</v>
      </c>
      <c r="B453" s="30">
        <v>9</v>
      </c>
      <c r="C453" s="30">
        <v>2</v>
      </c>
      <c r="D453" s="30">
        <v>2</v>
      </c>
      <c r="E453" s="30">
        <v>3</v>
      </c>
      <c r="F453" s="30">
        <v>1</v>
      </c>
      <c r="G453" s="39">
        <v>6.1544000000000008</v>
      </c>
      <c r="H453" s="39">
        <v>125.4</v>
      </c>
      <c r="I453" s="39">
        <v>49.078149920255186</v>
      </c>
      <c r="J453" s="39">
        <v>21</v>
      </c>
      <c r="K453" s="39">
        <v>5.9714285714285715</v>
      </c>
      <c r="L453" s="39">
        <v>0.2930666666666667</v>
      </c>
    </row>
    <row r="454" spans="1:12">
      <c r="A454" s="30">
        <v>21</v>
      </c>
      <c r="B454" s="30">
        <v>9</v>
      </c>
      <c r="C454" s="30">
        <v>1</v>
      </c>
      <c r="D454" s="30">
        <v>2</v>
      </c>
      <c r="E454" s="30">
        <v>3</v>
      </c>
      <c r="F454" s="30">
        <v>1</v>
      </c>
      <c r="G454" s="39">
        <v>7.3304000000000009</v>
      </c>
      <c r="H454" s="39">
        <v>192.76666666666668</v>
      </c>
      <c r="I454" s="39">
        <v>38.027321459450114</v>
      </c>
      <c r="J454" s="39">
        <v>14</v>
      </c>
      <c r="K454" s="39">
        <v>13.769047619047621</v>
      </c>
      <c r="L454" s="39">
        <v>0.52360000000000007</v>
      </c>
    </row>
    <row r="455" spans="1:12">
      <c r="A455" s="30">
        <v>22</v>
      </c>
      <c r="B455" s="30">
        <v>9</v>
      </c>
      <c r="C455" s="30">
        <v>1</v>
      </c>
      <c r="D455" s="30">
        <v>1</v>
      </c>
      <c r="E455" s="30">
        <v>3</v>
      </c>
      <c r="F455" s="30">
        <v>1</v>
      </c>
      <c r="G455" s="39">
        <v>7.8904000000000005</v>
      </c>
      <c r="H455" s="39">
        <v>160.43333333333334</v>
      </c>
      <c r="I455" s="39">
        <v>49.181799293579886</v>
      </c>
      <c r="J455" s="39">
        <v>8</v>
      </c>
      <c r="K455" s="39">
        <v>20.054166666666667</v>
      </c>
      <c r="L455" s="39">
        <v>0.98630000000000007</v>
      </c>
    </row>
    <row r="456" spans="1:12">
      <c r="A456" s="30">
        <v>23</v>
      </c>
      <c r="B456" s="30">
        <v>9</v>
      </c>
      <c r="C456" s="30">
        <v>1</v>
      </c>
      <c r="D456" s="30">
        <v>2</v>
      </c>
      <c r="E456" s="30">
        <v>3</v>
      </c>
      <c r="F456" s="30">
        <v>1</v>
      </c>
      <c r="G456" s="39">
        <v>9.0384000000000011</v>
      </c>
      <c r="H456" s="39">
        <v>232.7</v>
      </c>
      <c r="I456" s="39">
        <v>38.841426729694895</v>
      </c>
      <c r="J456" s="39">
        <v>15</v>
      </c>
      <c r="K456" s="39">
        <v>15.513333333333332</v>
      </c>
      <c r="L456" s="39">
        <v>0.6025600000000001</v>
      </c>
    </row>
    <row r="457" spans="1:12">
      <c r="A457" s="30">
        <v>24</v>
      </c>
      <c r="B457" s="30">
        <v>9</v>
      </c>
      <c r="C457" s="30">
        <v>1</v>
      </c>
      <c r="D457" s="30">
        <v>1</v>
      </c>
      <c r="E457" s="30">
        <v>3</v>
      </c>
      <c r="F457" s="30">
        <v>1</v>
      </c>
      <c r="G457" s="39">
        <v>6.5016000000000007</v>
      </c>
      <c r="H457" s="39">
        <v>181.36666666666667</v>
      </c>
      <c r="I457" s="39">
        <v>35.847822091527291</v>
      </c>
      <c r="J457" s="39">
        <v>18</v>
      </c>
      <c r="K457" s="39">
        <v>10.075925925925926</v>
      </c>
      <c r="L457" s="39">
        <v>0.36120000000000002</v>
      </c>
    </row>
    <row r="458" spans="1:12">
      <c r="A458" s="30">
        <v>25</v>
      </c>
      <c r="B458" s="30">
        <v>9</v>
      </c>
      <c r="C458" s="30">
        <v>1</v>
      </c>
      <c r="D458" s="30">
        <v>2</v>
      </c>
      <c r="E458" s="30">
        <v>2</v>
      </c>
      <c r="F458" s="30">
        <v>2</v>
      </c>
      <c r="G458" s="39">
        <v>8.9152000000000005</v>
      </c>
      <c r="H458" s="39">
        <v>298</v>
      </c>
      <c r="I458" s="39">
        <v>29.916778523489935</v>
      </c>
      <c r="J458" s="39">
        <v>10</v>
      </c>
      <c r="K458" s="39">
        <v>29.8</v>
      </c>
      <c r="L458" s="39">
        <v>0.89152000000000009</v>
      </c>
    </row>
    <row r="459" spans="1:12">
      <c r="A459" s="30">
        <v>26</v>
      </c>
      <c r="B459" s="30">
        <v>9</v>
      </c>
      <c r="C459" s="30">
        <v>1</v>
      </c>
      <c r="D459" s="30">
        <v>1</v>
      </c>
      <c r="E459" s="30">
        <v>2</v>
      </c>
      <c r="F459" s="30">
        <v>2</v>
      </c>
      <c r="G459" s="39">
        <v>0.99680000000000002</v>
      </c>
      <c r="H459" s="39">
        <v>49.166666666666664</v>
      </c>
      <c r="I459" s="39">
        <v>20.273898305084749</v>
      </c>
      <c r="J459" s="39">
        <v>5</v>
      </c>
      <c r="K459" s="39">
        <v>9.8333333333333321</v>
      </c>
      <c r="L459" s="39">
        <v>0.19936000000000001</v>
      </c>
    </row>
    <row r="460" spans="1:12">
      <c r="A460" s="30">
        <v>27</v>
      </c>
      <c r="B460" s="30">
        <v>9</v>
      </c>
      <c r="C460" s="30">
        <v>2</v>
      </c>
      <c r="D460" s="30">
        <v>1</v>
      </c>
      <c r="E460" s="30">
        <v>2</v>
      </c>
      <c r="F460" s="30">
        <v>2</v>
      </c>
      <c r="G460" s="39">
        <v>12.644800000000002</v>
      </c>
      <c r="H460" s="39">
        <v>344.36666666666667</v>
      </c>
      <c r="I460" s="39">
        <v>36.719001064756561</v>
      </c>
      <c r="J460" s="39">
        <v>10</v>
      </c>
      <c r="K460" s="39">
        <v>34.436666666666667</v>
      </c>
      <c r="L460" s="39">
        <v>1.2644800000000003</v>
      </c>
    </row>
    <row r="461" spans="1:12">
      <c r="A461" s="30">
        <v>28</v>
      </c>
      <c r="B461" s="30">
        <v>9</v>
      </c>
      <c r="C461" s="30">
        <v>1</v>
      </c>
      <c r="D461" s="30">
        <v>2</v>
      </c>
      <c r="E461" s="30">
        <v>2</v>
      </c>
      <c r="F461" s="30">
        <v>2</v>
      </c>
      <c r="G461" s="39">
        <v>8.6240000000000006</v>
      </c>
      <c r="H461" s="39">
        <v>216.91666666666666</v>
      </c>
      <c r="I461" s="39">
        <v>39.757203227045721</v>
      </c>
      <c r="J461" s="39">
        <v>11</v>
      </c>
      <c r="K461" s="39">
        <v>19.719696969696969</v>
      </c>
      <c r="L461" s="39">
        <v>0.78400000000000003</v>
      </c>
    </row>
    <row r="462" spans="1:12">
      <c r="A462" s="30">
        <v>29</v>
      </c>
      <c r="B462" s="30">
        <v>9</v>
      </c>
      <c r="C462" s="30">
        <v>2</v>
      </c>
      <c r="D462" s="30">
        <v>2</v>
      </c>
      <c r="E462" s="30">
        <v>2</v>
      </c>
      <c r="F462" s="30">
        <v>2</v>
      </c>
      <c r="G462" s="39">
        <v>8.6744000000000021</v>
      </c>
      <c r="H462" s="39">
        <v>236.98333333333332</v>
      </c>
      <c r="I462" s="39">
        <v>36.603417961881995</v>
      </c>
      <c r="J462" s="39">
        <v>16</v>
      </c>
      <c r="K462" s="39">
        <v>14.732291666666667</v>
      </c>
      <c r="L462" s="39">
        <v>0.54215000000000013</v>
      </c>
    </row>
    <row r="463" spans="1:12">
      <c r="A463" s="30">
        <v>30</v>
      </c>
      <c r="B463" s="30">
        <v>9</v>
      </c>
      <c r="C463" s="30">
        <v>1</v>
      </c>
      <c r="D463" s="30">
        <v>1</v>
      </c>
      <c r="E463" s="30">
        <v>2</v>
      </c>
      <c r="F463" s="30">
        <v>2</v>
      </c>
      <c r="G463" s="39">
        <v>9.1056000000000008</v>
      </c>
      <c r="H463" s="39">
        <v>244.91666666666666</v>
      </c>
      <c r="I463" s="39">
        <v>37.178359986389935</v>
      </c>
      <c r="J463" s="39">
        <v>10</v>
      </c>
      <c r="K463" s="39">
        <v>24.491666666666667</v>
      </c>
      <c r="L463" s="39">
        <v>0.91056000000000004</v>
      </c>
    </row>
    <row r="464" spans="1:12">
      <c r="A464" s="30">
        <v>31</v>
      </c>
      <c r="B464" s="30">
        <v>9</v>
      </c>
      <c r="C464" s="30">
        <v>2</v>
      </c>
      <c r="D464" s="30">
        <v>1</v>
      </c>
      <c r="E464" s="30">
        <v>2</v>
      </c>
      <c r="F464" s="30">
        <v>2</v>
      </c>
      <c r="G464" s="39">
        <v>9.3239999999999998</v>
      </c>
      <c r="H464" s="39">
        <v>209.35</v>
      </c>
      <c r="I464" s="39">
        <v>44.537855266300454</v>
      </c>
      <c r="J464" s="39">
        <v>13</v>
      </c>
      <c r="K464" s="39">
        <v>15.924358974358976</v>
      </c>
      <c r="L464" s="39">
        <v>0.71723076923076923</v>
      </c>
    </row>
    <row r="465" spans="1:12">
      <c r="A465" s="30">
        <v>32</v>
      </c>
      <c r="B465" s="30">
        <v>9</v>
      </c>
      <c r="C465" s="30">
        <v>2</v>
      </c>
      <c r="D465" s="30">
        <v>2</v>
      </c>
      <c r="E465" s="30">
        <v>2</v>
      </c>
      <c r="F465" s="30">
        <v>2</v>
      </c>
      <c r="G465" s="39">
        <v>10.8528</v>
      </c>
      <c r="H465" s="39">
        <v>218.85</v>
      </c>
      <c r="I465" s="39">
        <v>49.590130226182318</v>
      </c>
      <c r="J465" s="39">
        <v>10</v>
      </c>
      <c r="K465" s="39">
        <v>21.884999999999998</v>
      </c>
      <c r="L465" s="39">
        <v>1.08528</v>
      </c>
    </row>
    <row r="466" spans="1:12">
      <c r="A466" s="30">
        <v>33</v>
      </c>
      <c r="B466" s="30">
        <v>9</v>
      </c>
      <c r="C466" s="30">
        <v>1</v>
      </c>
      <c r="D466" s="30">
        <v>2</v>
      </c>
      <c r="E466" s="30">
        <v>2</v>
      </c>
      <c r="F466" s="30">
        <v>2</v>
      </c>
      <c r="G466" s="39">
        <v>12.0456</v>
      </c>
      <c r="H466" s="39">
        <v>236.16666666666666</v>
      </c>
      <c r="I466" s="39">
        <v>51.004657727593511</v>
      </c>
      <c r="J466" s="39">
        <v>10</v>
      </c>
      <c r="K466" s="39">
        <v>23.616666666666667</v>
      </c>
      <c r="L466" s="39">
        <v>1.2045600000000001</v>
      </c>
    </row>
    <row r="467" spans="1:12">
      <c r="A467" s="30">
        <v>34</v>
      </c>
      <c r="B467" s="30">
        <v>9</v>
      </c>
      <c r="C467" s="30">
        <v>1</v>
      </c>
      <c r="D467" s="30">
        <v>1</v>
      </c>
      <c r="E467" s="30">
        <v>2</v>
      </c>
      <c r="F467" s="30">
        <v>2</v>
      </c>
      <c r="G467" s="39">
        <v>9.8168000000000006</v>
      </c>
      <c r="H467" s="39">
        <v>282.48333333333335</v>
      </c>
      <c r="I467" s="39">
        <v>34.751784766062897</v>
      </c>
      <c r="J467" s="39">
        <v>11</v>
      </c>
      <c r="K467" s="39">
        <v>26.15</v>
      </c>
      <c r="L467" s="39">
        <v>0.89243636363636369</v>
      </c>
    </row>
    <row r="468" spans="1:12">
      <c r="A468" s="30">
        <v>35</v>
      </c>
      <c r="B468" s="30">
        <v>9</v>
      </c>
      <c r="C468" s="30">
        <v>2</v>
      </c>
      <c r="D468" s="30">
        <v>1</v>
      </c>
      <c r="E468" s="30">
        <v>2</v>
      </c>
      <c r="F468" s="30">
        <v>2</v>
      </c>
      <c r="G468" s="39">
        <v>8.0192000000000014</v>
      </c>
      <c r="H468" s="39">
        <v>218.35</v>
      </c>
      <c r="I468" s="39">
        <v>36.726356766659045</v>
      </c>
      <c r="J468" s="39">
        <v>9</v>
      </c>
      <c r="K468" s="39">
        <v>24.166666666666668</v>
      </c>
      <c r="L468" s="39">
        <v>0.89102222222222238</v>
      </c>
    </row>
    <row r="469" spans="1:12">
      <c r="A469" s="30">
        <v>36</v>
      </c>
      <c r="B469" s="30">
        <v>9</v>
      </c>
      <c r="C469" s="30">
        <v>2</v>
      </c>
      <c r="D469" s="30">
        <v>2</v>
      </c>
      <c r="E469" s="30">
        <v>2</v>
      </c>
      <c r="F469" s="30">
        <v>2</v>
      </c>
      <c r="G469" s="39">
        <v>7.7616000000000005</v>
      </c>
      <c r="H469" s="39">
        <v>172.26666666666668</v>
      </c>
      <c r="I469" s="39">
        <v>45.055727554179569</v>
      </c>
      <c r="J469" s="39">
        <v>9</v>
      </c>
      <c r="K469" s="39">
        <v>18.896296296296295</v>
      </c>
      <c r="L469" s="39">
        <v>0.86240000000000006</v>
      </c>
    </row>
    <row r="470" spans="1:12">
      <c r="A470" s="30">
        <v>37</v>
      </c>
      <c r="B470" s="30">
        <v>9</v>
      </c>
      <c r="C470" s="30">
        <v>2</v>
      </c>
      <c r="D470" s="30">
        <v>2</v>
      </c>
      <c r="E470" s="30">
        <v>4</v>
      </c>
      <c r="F470" s="30">
        <v>2</v>
      </c>
      <c r="G470" s="39">
        <v>9.6655999999999995</v>
      </c>
      <c r="H470" s="39">
        <v>267.91666666666669</v>
      </c>
      <c r="I470" s="39">
        <v>36.076889580093308</v>
      </c>
      <c r="J470" s="39">
        <v>6</v>
      </c>
      <c r="K470" s="39">
        <v>44.652777777777779</v>
      </c>
      <c r="L470" s="39">
        <v>1.6109333333333333</v>
      </c>
    </row>
    <row r="471" spans="1:12">
      <c r="A471" s="30">
        <v>38</v>
      </c>
      <c r="B471" s="30">
        <v>9</v>
      </c>
      <c r="C471" s="30">
        <v>1</v>
      </c>
      <c r="D471" s="30">
        <v>1</v>
      </c>
      <c r="E471" s="30">
        <v>4</v>
      </c>
      <c r="F471" s="30">
        <v>2</v>
      </c>
      <c r="G471" s="39">
        <v>3.9368000000000003</v>
      </c>
      <c r="H471" s="39">
        <v>128.16666666666666</v>
      </c>
      <c r="I471" s="39">
        <v>30.716254876462941</v>
      </c>
      <c r="J471" s="39">
        <v>10</v>
      </c>
      <c r="K471" s="39">
        <v>12.816666666666666</v>
      </c>
      <c r="L471" s="39">
        <v>0.39368000000000003</v>
      </c>
    </row>
    <row r="472" spans="1:12">
      <c r="A472" s="30">
        <v>39</v>
      </c>
      <c r="B472" s="30">
        <v>9</v>
      </c>
      <c r="C472" s="30">
        <v>1</v>
      </c>
      <c r="D472" s="30">
        <v>2</v>
      </c>
      <c r="E472" s="30">
        <v>4</v>
      </c>
      <c r="F472" s="30">
        <v>2</v>
      </c>
      <c r="G472" s="39">
        <v>9.4695999999999998</v>
      </c>
      <c r="H472" s="39">
        <v>201.55</v>
      </c>
      <c r="I472" s="39">
        <v>46.983874968990321</v>
      </c>
      <c r="J472" s="39">
        <v>11</v>
      </c>
      <c r="K472" s="39">
        <v>18.322727272727274</v>
      </c>
      <c r="L472" s="39">
        <v>0.86087272727272723</v>
      </c>
    </row>
    <row r="473" spans="1:12">
      <c r="A473" s="30">
        <v>40</v>
      </c>
      <c r="B473" s="30">
        <v>9</v>
      </c>
      <c r="C473" s="30">
        <v>1</v>
      </c>
      <c r="D473" s="30">
        <v>2</v>
      </c>
      <c r="E473" s="30">
        <v>4</v>
      </c>
      <c r="F473" s="30">
        <v>2</v>
      </c>
      <c r="G473" s="39">
        <v>8.0304000000000002</v>
      </c>
      <c r="H473" s="39">
        <v>238.68333333333334</v>
      </c>
      <c r="I473" s="39">
        <v>33.644577892605263</v>
      </c>
      <c r="J473" s="39">
        <v>12</v>
      </c>
      <c r="K473" s="39">
        <v>19.890277777777779</v>
      </c>
      <c r="L473" s="39">
        <v>0.66920000000000002</v>
      </c>
    </row>
    <row r="474" spans="1:12">
      <c r="A474" s="30">
        <v>41</v>
      </c>
      <c r="B474" s="30">
        <v>9</v>
      </c>
      <c r="C474" s="30">
        <v>2</v>
      </c>
      <c r="D474" s="30">
        <v>1</v>
      </c>
      <c r="E474" s="30">
        <v>4</v>
      </c>
      <c r="F474" s="30">
        <v>2</v>
      </c>
      <c r="G474" s="39">
        <v>6.1375999999999999</v>
      </c>
      <c r="H474" s="39">
        <v>219.96666666666667</v>
      </c>
      <c r="I474" s="39">
        <v>27.90240945597818</v>
      </c>
      <c r="J474" s="39">
        <v>20</v>
      </c>
      <c r="K474" s="39">
        <v>10.998333333333333</v>
      </c>
      <c r="L474" s="39">
        <v>0.30687999999999999</v>
      </c>
    </row>
    <row r="475" spans="1:12">
      <c r="A475" s="30">
        <v>42</v>
      </c>
      <c r="B475" s="30">
        <v>9</v>
      </c>
      <c r="C475" s="30">
        <v>2</v>
      </c>
      <c r="D475" s="30">
        <v>1</v>
      </c>
      <c r="E475" s="30">
        <v>4</v>
      </c>
      <c r="F475" s="30">
        <v>2</v>
      </c>
      <c r="G475" s="39">
        <v>8.6240000000000006</v>
      </c>
      <c r="H475" s="39">
        <v>230.08333333333334</v>
      </c>
      <c r="I475" s="39">
        <v>37.482071713147405</v>
      </c>
      <c r="J475" s="39">
        <v>15</v>
      </c>
      <c r="K475" s="39">
        <v>15.761111111111111</v>
      </c>
      <c r="L475" s="39">
        <v>0.57493333333333341</v>
      </c>
    </row>
    <row r="476" spans="1:12">
      <c r="A476" s="30">
        <v>43</v>
      </c>
      <c r="B476" s="30">
        <v>9</v>
      </c>
      <c r="C476" s="30">
        <v>2</v>
      </c>
      <c r="D476" s="30">
        <v>2</v>
      </c>
      <c r="E476" s="30">
        <v>4</v>
      </c>
      <c r="F476" s="30">
        <v>2</v>
      </c>
      <c r="G476" s="39">
        <v>9.1839999999999993</v>
      </c>
      <c r="H476" s="39">
        <v>291.31666666666666</v>
      </c>
      <c r="I476" s="39">
        <v>31.525830997196636</v>
      </c>
      <c r="J476" s="39">
        <v>10</v>
      </c>
      <c r="K476" s="39">
        <v>29.131666666666668</v>
      </c>
      <c r="L476" s="39">
        <v>0.91839999999999988</v>
      </c>
    </row>
    <row r="477" spans="1:12">
      <c r="A477" s="30">
        <v>44</v>
      </c>
      <c r="B477" s="30">
        <v>9</v>
      </c>
      <c r="C477" s="30">
        <v>1</v>
      </c>
      <c r="D477" s="30">
        <v>2</v>
      </c>
      <c r="E477" s="30">
        <v>4</v>
      </c>
      <c r="F477" s="30">
        <v>2</v>
      </c>
      <c r="G477" s="39">
        <v>9.6655999999999995</v>
      </c>
      <c r="H477" s="39">
        <v>194.73333333333332</v>
      </c>
      <c r="I477" s="39">
        <v>49.635056487504279</v>
      </c>
      <c r="J477" s="39">
        <v>9</v>
      </c>
      <c r="K477" s="39">
        <v>21.637037037037036</v>
      </c>
      <c r="L477" s="39">
        <v>1.0739555555555556</v>
      </c>
    </row>
    <row r="478" spans="1:12">
      <c r="A478" s="30">
        <v>45</v>
      </c>
      <c r="B478" s="30">
        <v>9</v>
      </c>
      <c r="C478" s="30">
        <v>1</v>
      </c>
      <c r="D478" s="30">
        <v>1</v>
      </c>
      <c r="E478" s="30">
        <v>4</v>
      </c>
      <c r="F478" s="30">
        <v>2</v>
      </c>
      <c r="G478" s="39">
        <v>9.6096000000000004</v>
      </c>
      <c r="H478" s="39">
        <v>170.01666666666668</v>
      </c>
      <c r="I478" s="39">
        <v>56.521517498284474</v>
      </c>
      <c r="J478" s="39">
        <v>9</v>
      </c>
      <c r="K478" s="39">
        <v>18.890740740740743</v>
      </c>
      <c r="L478" s="39">
        <v>1.0677333333333334</v>
      </c>
    </row>
    <row r="479" spans="1:12">
      <c r="A479" s="30">
        <v>46</v>
      </c>
      <c r="B479" s="30">
        <v>9</v>
      </c>
      <c r="C479" s="30">
        <v>2</v>
      </c>
      <c r="D479" s="30">
        <v>2</v>
      </c>
      <c r="E479" s="30">
        <v>4</v>
      </c>
      <c r="F479" s="30">
        <v>2</v>
      </c>
      <c r="G479" s="39">
        <v>9.878400000000001</v>
      </c>
      <c r="H479" s="39">
        <v>208.6</v>
      </c>
      <c r="I479" s="39">
        <v>47.355704697986582</v>
      </c>
      <c r="J479" s="39">
        <v>10</v>
      </c>
      <c r="K479" s="39">
        <v>20.86</v>
      </c>
      <c r="L479" s="39">
        <v>0.98784000000000005</v>
      </c>
    </row>
    <row r="480" spans="1:12">
      <c r="A480" s="30">
        <v>47</v>
      </c>
      <c r="B480" s="30">
        <v>9</v>
      </c>
      <c r="C480" s="30">
        <v>2</v>
      </c>
      <c r="D480" s="30">
        <v>1</v>
      </c>
      <c r="E480" s="30">
        <v>4</v>
      </c>
      <c r="F480" s="30">
        <v>2</v>
      </c>
      <c r="G480" s="39">
        <v>10.511200000000001</v>
      </c>
      <c r="H480" s="39">
        <v>232.61666666666667</v>
      </c>
      <c r="I480" s="39">
        <v>45.18678799168876</v>
      </c>
      <c r="J480" s="39">
        <v>9</v>
      </c>
      <c r="K480" s="39">
        <v>25.846296296296298</v>
      </c>
      <c r="L480" s="39">
        <v>1.1679111111111111</v>
      </c>
    </row>
    <row r="481" spans="1:12">
      <c r="A481" s="30">
        <v>48</v>
      </c>
      <c r="B481" s="30">
        <v>9</v>
      </c>
      <c r="C481" s="30">
        <v>1</v>
      </c>
      <c r="D481" s="30">
        <v>1</v>
      </c>
      <c r="E481" s="30">
        <v>4</v>
      </c>
      <c r="F481" s="30">
        <v>2</v>
      </c>
      <c r="G481" s="39">
        <v>9.2232000000000003</v>
      </c>
      <c r="H481" s="39">
        <v>285</v>
      </c>
      <c r="I481" s="39">
        <v>32.362105263157893</v>
      </c>
      <c r="J481" s="39">
        <v>12</v>
      </c>
      <c r="K481" s="39">
        <v>24.477777777777778</v>
      </c>
      <c r="L481" s="39">
        <v>0.76860000000000006</v>
      </c>
    </row>
    <row r="482" spans="1:12">
      <c r="A482" s="30">
        <v>1</v>
      </c>
      <c r="B482" s="30">
        <v>10</v>
      </c>
      <c r="C482" s="30">
        <v>2</v>
      </c>
      <c r="D482" s="30">
        <v>1</v>
      </c>
      <c r="E482" s="30">
        <v>1</v>
      </c>
      <c r="F482" s="30">
        <v>1</v>
      </c>
      <c r="G482" s="39">
        <v>7.7896000000000001</v>
      </c>
      <c r="H482" s="39">
        <v>135.58333333333334</v>
      </c>
      <c r="I482" s="39">
        <v>57.452489244007374</v>
      </c>
      <c r="J482" s="39">
        <v>10</v>
      </c>
      <c r="K482" s="39">
        <v>13.558333333333334</v>
      </c>
      <c r="L482" s="39">
        <v>0.77895999999999999</v>
      </c>
    </row>
    <row r="483" spans="1:12">
      <c r="A483" s="30">
        <v>2</v>
      </c>
      <c r="B483" s="30">
        <v>10</v>
      </c>
      <c r="C483" s="30">
        <v>1</v>
      </c>
      <c r="D483" s="30">
        <v>2</v>
      </c>
      <c r="E483" s="30">
        <v>1</v>
      </c>
      <c r="F483" s="30">
        <v>1</v>
      </c>
      <c r="G483" s="39">
        <v>6.507200000000001</v>
      </c>
      <c r="H483" s="39">
        <v>191.28333333333333</v>
      </c>
      <c r="I483" s="39">
        <v>34.01864598762743</v>
      </c>
      <c r="J483" s="39">
        <v>11</v>
      </c>
      <c r="K483" s="39">
        <v>17.315151515151516</v>
      </c>
      <c r="L483" s="39">
        <v>0.5915636363636364</v>
      </c>
    </row>
    <row r="484" spans="1:12">
      <c r="A484" s="30">
        <v>3</v>
      </c>
      <c r="B484" s="30">
        <v>10</v>
      </c>
      <c r="C484" s="30">
        <v>1</v>
      </c>
      <c r="D484" s="30">
        <v>1</v>
      </c>
      <c r="E484" s="30">
        <v>1</v>
      </c>
      <c r="F484" s="30">
        <v>1</v>
      </c>
      <c r="G484" s="39">
        <v>6.8936000000000002</v>
      </c>
      <c r="H484" s="39">
        <v>186.01666666666668</v>
      </c>
      <c r="I484" s="39">
        <v>37.059044888450856</v>
      </c>
      <c r="J484" s="39">
        <v>9</v>
      </c>
      <c r="K484" s="39">
        <v>20.668518518518521</v>
      </c>
      <c r="L484" s="39">
        <v>0.76595555555555561</v>
      </c>
    </row>
    <row r="485" spans="1:12">
      <c r="A485" s="30">
        <v>4</v>
      </c>
      <c r="B485" s="30">
        <v>10</v>
      </c>
      <c r="C485" s="30">
        <v>1</v>
      </c>
      <c r="D485" s="30">
        <v>2</v>
      </c>
      <c r="E485" s="30">
        <v>1</v>
      </c>
      <c r="F485" s="30">
        <v>1</v>
      </c>
      <c r="G485" s="39" t="s">
        <v>5</v>
      </c>
      <c r="H485" s="39" t="s">
        <v>5</v>
      </c>
      <c r="I485" s="39" t="s">
        <v>5</v>
      </c>
      <c r="J485" s="39" t="s">
        <v>5</v>
      </c>
      <c r="K485" s="39" t="s">
        <v>5</v>
      </c>
      <c r="L485" s="39" t="s">
        <v>5</v>
      </c>
    </row>
    <row r="486" spans="1:12">
      <c r="A486" s="30">
        <v>5</v>
      </c>
      <c r="B486" s="30">
        <v>10</v>
      </c>
      <c r="C486" s="30">
        <v>2</v>
      </c>
      <c r="D486" s="30">
        <v>2</v>
      </c>
      <c r="E486" s="30">
        <v>1</v>
      </c>
      <c r="F486" s="30">
        <v>1</v>
      </c>
      <c r="G486" s="39">
        <v>7.772800000000001</v>
      </c>
      <c r="H486" s="39">
        <v>176.85</v>
      </c>
      <c r="I486" s="39">
        <v>43.951371218546804</v>
      </c>
      <c r="J486" s="39">
        <v>9</v>
      </c>
      <c r="K486" s="39">
        <v>19.649999999999999</v>
      </c>
      <c r="L486" s="39">
        <v>0.86364444444444455</v>
      </c>
    </row>
    <row r="487" spans="1:12">
      <c r="A487" s="30">
        <v>6</v>
      </c>
      <c r="B487" s="30">
        <v>10</v>
      </c>
      <c r="C487" s="30">
        <v>1</v>
      </c>
      <c r="D487" s="30">
        <v>1</v>
      </c>
      <c r="E487" s="30">
        <v>1</v>
      </c>
      <c r="F487" s="30">
        <v>1</v>
      </c>
      <c r="G487" s="39">
        <v>8.2152000000000012</v>
      </c>
      <c r="H487" s="39">
        <v>241.05</v>
      </c>
      <c r="I487" s="39">
        <v>34.080896079651531</v>
      </c>
      <c r="J487" s="39">
        <v>8</v>
      </c>
      <c r="K487" s="39">
        <v>30.131250000000001</v>
      </c>
      <c r="L487" s="39">
        <v>1.0269000000000001</v>
      </c>
    </row>
    <row r="488" spans="1:12">
      <c r="A488" s="30">
        <v>7</v>
      </c>
      <c r="B488" s="30">
        <v>10</v>
      </c>
      <c r="C488" s="30">
        <v>2</v>
      </c>
      <c r="D488" s="30">
        <v>1</v>
      </c>
      <c r="E488" s="30">
        <v>1</v>
      </c>
      <c r="F488" s="30">
        <v>1</v>
      </c>
      <c r="G488" s="39">
        <v>4.7096</v>
      </c>
      <c r="H488" s="39">
        <v>94.61666666666666</v>
      </c>
      <c r="I488" s="39">
        <v>49.775585696670781</v>
      </c>
      <c r="J488" s="39">
        <v>7</v>
      </c>
      <c r="K488" s="39">
        <v>13.516666666666666</v>
      </c>
      <c r="L488" s="39">
        <v>0.67279999999999995</v>
      </c>
    </row>
    <row r="489" spans="1:12">
      <c r="A489" s="30">
        <v>8</v>
      </c>
      <c r="B489" s="30">
        <v>10</v>
      </c>
      <c r="C489" s="30">
        <v>2</v>
      </c>
      <c r="D489" s="30">
        <v>2</v>
      </c>
      <c r="E489" s="30">
        <v>1</v>
      </c>
      <c r="F489" s="30">
        <v>1</v>
      </c>
      <c r="G489" s="39">
        <v>4.5528000000000004</v>
      </c>
      <c r="H489" s="39">
        <v>185.26666666666668</v>
      </c>
      <c r="I489" s="39">
        <v>24.574307304785894</v>
      </c>
      <c r="J489" s="39">
        <v>11</v>
      </c>
      <c r="K489" s="39">
        <v>16.842424242424244</v>
      </c>
      <c r="L489" s="39">
        <v>0.41389090909090914</v>
      </c>
    </row>
    <row r="490" spans="1:12">
      <c r="A490" s="30">
        <v>9</v>
      </c>
      <c r="B490" s="30">
        <v>10</v>
      </c>
      <c r="C490" s="30">
        <v>1</v>
      </c>
      <c r="D490" s="30">
        <v>2</v>
      </c>
      <c r="E490" s="30">
        <v>1</v>
      </c>
      <c r="F490" s="30">
        <v>1</v>
      </c>
      <c r="G490" s="39">
        <v>9.0048000000000012</v>
      </c>
      <c r="H490" s="39">
        <v>176.71666666666667</v>
      </c>
      <c r="I490" s="39">
        <v>50.956144487409233</v>
      </c>
      <c r="J490" s="39">
        <v>6</v>
      </c>
      <c r="K490" s="39">
        <v>29.438888888888886</v>
      </c>
      <c r="L490" s="39">
        <v>1.5008000000000001</v>
      </c>
    </row>
    <row r="491" spans="1:12">
      <c r="A491" s="30">
        <v>10</v>
      </c>
      <c r="B491" s="30">
        <v>10</v>
      </c>
      <c r="C491" s="30">
        <v>2</v>
      </c>
      <c r="D491" s="30">
        <v>2</v>
      </c>
      <c r="E491" s="30">
        <v>1</v>
      </c>
      <c r="F491" s="30">
        <v>1</v>
      </c>
      <c r="G491" s="39">
        <v>9.1504000000000012</v>
      </c>
      <c r="H491" s="39">
        <v>187.5</v>
      </c>
      <c r="I491" s="39">
        <v>48.802133333333337</v>
      </c>
      <c r="J491" s="39">
        <v>6</v>
      </c>
      <c r="K491" s="39">
        <v>31.25</v>
      </c>
      <c r="L491" s="39">
        <v>1.5250666666666668</v>
      </c>
    </row>
    <row r="492" spans="1:12">
      <c r="A492" s="30">
        <v>11</v>
      </c>
      <c r="B492" s="30">
        <v>10</v>
      </c>
      <c r="C492" s="30">
        <v>2</v>
      </c>
      <c r="D492" s="30">
        <v>1</v>
      </c>
      <c r="E492" s="30">
        <v>1</v>
      </c>
      <c r="F492" s="30">
        <v>1</v>
      </c>
      <c r="G492" s="39">
        <v>6.6472000000000007</v>
      </c>
      <c r="H492" s="39">
        <v>203.96666666666667</v>
      </c>
      <c r="I492" s="39">
        <v>32.589638829874168</v>
      </c>
      <c r="J492" s="39">
        <v>7</v>
      </c>
      <c r="K492" s="39">
        <v>29.078571428571429</v>
      </c>
      <c r="L492" s="39">
        <v>0.94960000000000011</v>
      </c>
    </row>
    <row r="493" spans="1:12">
      <c r="A493" s="30">
        <v>12</v>
      </c>
      <c r="B493" s="30">
        <v>10</v>
      </c>
      <c r="C493" s="30">
        <v>1</v>
      </c>
      <c r="D493" s="30">
        <v>1</v>
      </c>
      <c r="E493" s="30">
        <v>1</v>
      </c>
      <c r="F493" s="30">
        <v>1</v>
      </c>
      <c r="G493" s="39">
        <v>9.52</v>
      </c>
      <c r="H493" s="39">
        <v>147.85</v>
      </c>
      <c r="I493" s="39">
        <v>64.389584037876233</v>
      </c>
      <c r="J493" s="39">
        <v>8</v>
      </c>
      <c r="K493" s="39">
        <v>18.481249999999999</v>
      </c>
      <c r="L493" s="39">
        <v>1.19</v>
      </c>
    </row>
    <row r="494" spans="1:12">
      <c r="A494" s="30">
        <v>13</v>
      </c>
      <c r="B494" s="30">
        <v>10</v>
      </c>
      <c r="C494" s="30">
        <v>2</v>
      </c>
      <c r="D494" s="30">
        <v>2</v>
      </c>
      <c r="E494" s="30">
        <v>3</v>
      </c>
      <c r="F494" s="30">
        <v>1</v>
      </c>
      <c r="G494" s="39">
        <v>10.080000000000002</v>
      </c>
      <c r="H494" s="39">
        <v>122.75</v>
      </c>
      <c r="I494" s="39">
        <v>82.118126272912448</v>
      </c>
      <c r="J494" s="39">
        <v>11</v>
      </c>
      <c r="K494" s="39">
        <v>11.159090909090908</v>
      </c>
      <c r="L494" s="39">
        <v>0.91636363636363649</v>
      </c>
    </row>
    <row r="495" spans="1:12">
      <c r="A495" s="30">
        <v>14</v>
      </c>
      <c r="B495" s="30">
        <v>10</v>
      </c>
      <c r="C495" s="30">
        <v>1</v>
      </c>
      <c r="D495" s="30">
        <v>2</v>
      </c>
      <c r="E495" s="30">
        <v>3</v>
      </c>
      <c r="F495" s="30">
        <v>1</v>
      </c>
      <c r="G495" s="39">
        <v>7.4704000000000006</v>
      </c>
      <c r="H495" s="39">
        <v>109.45</v>
      </c>
      <c r="I495" s="39">
        <v>68.253997259022384</v>
      </c>
      <c r="J495" s="39">
        <v>5</v>
      </c>
      <c r="K495" s="39">
        <v>21.89</v>
      </c>
      <c r="L495" s="39">
        <v>1.4940800000000001</v>
      </c>
    </row>
    <row r="496" spans="1:12">
      <c r="A496" s="30">
        <v>15</v>
      </c>
      <c r="B496" s="30">
        <v>10</v>
      </c>
      <c r="C496" s="30">
        <v>2</v>
      </c>
      <c r="D496" s="30">
        <v>1</v>
      </c>
      <c r="E496" s="30">
        <v>3</v>
      </c>
      <c r="F496" s="30">
        <v>1</v>
      </c>
      <c r="G496" s="39">
        <v>5.2640000000000011</v>
      </c>
      <c r="H496" s="39">
        <v>150.58333333333334</v>
      </c>
      <c r="I496" s="39">
        <v>34.957387935805208</v>
      </c>
      <c r="J496" s="39">
        <v>6</v>
      </c>
      <c r="K496" s="39">
        <v>25.097222222222225</v>
      </c>
      <c r="L496" s="39">
        <v>0.87733333333333352</v>
      </c>
    </row>
    <row r="497" spans="1:12">
      <c r="A497" s="30">
        <v>16</v>
      </c>
      <c r="B497" s="30">
        <v>10</v>
      </c>
      <c r="C497" s="30">
        <v>2</v>
      </c>
      <c r="D497" s="30">
        <v>2</v>
      </c>
      <c r="E497" s="30">
        <v>3</v>
      </c>
      <c r="F497" s="30">
        <v>1</v>
      </c>
      <c r="G497" s="39">
        <v>3.1528</v>
      </c>
      <c r="H497" s="39">
        <v>36.883333333333333</v>
      </c>
      <c r="I497" s="39">
        <v>85.480343425214642</v>
      </c>
      <c r="J497" s="39">
        <v>13</v>
      </c>
      <c r="K497" s="39">
        <v>2.680769230769231</v>
      </c>
      <c r="L497" s="39">
        <v>0.24252307692307692</v>
      </c>
    </row>
    <row r="498" spans="1:12">
      <c r="A498" s="30">
        <v>17</v>
      </c>
      <c r="B498" s="30">
        <v>10</v>
      </c>
      <c r="C498" s="30">
        <v>2</v>
      </c>
      <c r="D498" s="30">
        <v>1</v>
      </c>
      <c r="E498" s="30">
        <v>3</v>
      </c>
      <c r="F498" s="30">
        <v>1</v>
      </c>
      <c r="G498" s="39">
        <v>7.6328000000000014</v>
      </c>
      <c r="H498" s="39">
        <v>108.3</v>
      </c>
      <c r="I498" s="39">
        <v>70.478301015697141</v>
      </c>
      <c r="J498" s="39">
        <v>10</v>
      </c>
      <c r="K498" s="39">
        <v>10.83</v>
      </c>
      <c r="L498" s="39">
        <v>0.76328000000000018</v>
      </c>
    </row>
    <row r="499" spans="1:12">
      <c r="A499" s="30">
        <v>18</v>
      </c>
      <c r="B499" s="30">
        <v>10</v>
      </c>
      <c r="C499" s="30">
        <v>1</v>
      </c>
      <c r="D499" s="30">
        <v>1</v>
      </c>
      <c r="E499" s="30">
        <v>3</v>
      </c>
      <c r="F499" s="30">
        <v>1</v>
      </c>
      <c r="G499" s="39">
        <v>7.5264000000000006</v>
      </c>
      <c r="H499" s="39">
        <v>215.33333333333334</v>
      </c>
      <c r="I499" s="39">
        <v>34.952321981424149</v>
      </c>
      <c r="J499" s="39">
        <v>13</v>
      </c>
      <c r="K499" s="39">
        <v>16.564102564102566</v>
      </c>
      <c r="L499" s="39">
        <v>0.57895384615384615</v>
      </c>
    </row>
    <row r="500" spans="1:12">
      <c r="A500" s="30">
        <v>19</v>
      </c>
      <c r="B500" s="30">
        <v>10</v>
      </c>
      <c r="C500" s="30">
        <v>2</v>
      </c>
      <c r="D500" s="30">
        <v>1</v>
      </c>
      <c r="E500" s="30">
        <v>3</v>
      </c>
      <c r="F500" s="30">
        <v>1</v>
      </c>
      <c r="G500" s="39">
        <v>7.6496000000000004</v>
      </c>
      <c r="H500" s="39">
        <v>126.46666666666667</v>
      </c>
      <c r="I500" s="39">
        <v>60.487084870848712</v>
      </c>
      <c r="J500" s="39">
        <v>12</v>
      </c>
      <c r="K500" s="39">
        <v>11.359722222222222</v>
      </c>
      <c r="L500" s="39">
        <v>0.63746666666666674</v>
      </c>
    </row>
    <row r="501" spans="1:12">
      <c r="A501" s="30">
        <v>20</v>
      </c>
      <c r="B501" s="30">
        <v>10</v>
      </c>
      <c r="C501" s="30">
        <v>2</v>
      </c>
      <c r="D501" s="30">
        <v>2</v>
      </c>
      <c r="E501" s="30">
        <v>3</v>
      </c>
      <c r="F501" s="30">
        <v>1</v>
      </c>
      <c r="G501" s="39">
        <v>5.9136000000000006</v>
      </c>
      <c r="H501" s="39">
        <v>85.916666666666671</v>
      </c>
      <c r="I501" s="39">
        <v>68.829485935984479</v>
      </c>
      <c r="J501" s="39">
        <v>10</v>
      </c>
      <c r="K501" s="39">
        <v>8.5916666666666668</v>
      </c>
      <c r="L501" s="39">
        <v>0.59136000000000011</v>
      </c>
    </row>
    <row r="502" spans="1:12">
      <c r="A502" s="30">
        <v>21</v>
      </c>
      <c r="B502" s="30">
        <v>10</v>
      </c>
      <c r="C502" s="30">
        <v>1</v>
      </c>
      <c r="D502" s="30">
        <v>2</v>
      </c>
      <c r="E502" s="30">
        <v>3</v>
      </c>
      <c r="F502" s="30">
        <v>1</v>
      </c>
      <c r="G502" s="39">
        <v>8.3719999999999999</v>
      </c>
      <c r="H502" s="39">
        <v>169.3</v>
      </c>
      <c r="I502" s="39">
        <v>49.450679267572347</v>
      </c>
      <c r="J502" s="39">
        <v>7</v>
      </c>
      <c r="K502" s="39">
        <v>24.185714285714287</v>
      </c>
      <c r="L502" s="39">
        <v>1.196</v>
      </c>
    </row>
    <row r="503" spans="1:12">
      <c r="A503" s="30">
        <v>22</v>
      </c>
      <c r="B503" s="30">
        <v>10</v>
      </c>
      <c r="C503" s="30">
        <v>1</v>
      </c>
      <c r="D503" s="30">
        <v>1</v>
      </c>
      <c r="E503" s="30">
        <v>3</v>
      </c>
      <c r="F503" s="30">
        <v>1</v>
      </c>
      <c r="G503" s="39">
        <v>5.7680000000000007</v>
      </c>
      <c r="H503" s="39">
        <v>120.81666666666666</v>
      </c>
      <c r="I503" s="39">
        <v>47.741757483790877</v>
      </c>
      <c r="J503" s="39">
        <v>7</v>
      </c>
      <c r="K503" s="39">
        <v>18.071428571428573</v>
      </c>
      <c r="L503" s="39">
        <v>0.82400000000000007</v>
      </c>
    </row>
    <row r="504" spans="1:12">
      <c r="A504" s="30">
        <v>23</v>
      </c>
      <c r="B504" s="30">
        <v>10</v>
      </c>
      <c r="C504" s="30">
        <v>1</v>
      </c>
      <c r="D504" s="30">
        <v>2</v>
      </c>
      <c r="E504" s="30">
        <v>3</v>
      </c>
      <c r="F504" s="30">
        <v>1</v>
      </c>
      <c r="G504" s="39">
        <v>9.6320000000000014</v>
      </c>
      <c r="H504" s="39">
        <v>195.86666666666667</v>
      </c>
      <c r="I504" s="39">
        <v>49.176310415248473</v>
      </c>
      <c r="J504" s="39">
        <v>14</v>
      </c>
      <c r="K504" s="39">
        <v>13.980952380952379</v>
      </c>
      <c r="L504" s="39">
        <v>0.68800000000000006</v>
      </c>
    </row>
    <row r="505" spans="1:12">
      <c r="A505" s="30">
        <v>24</v>
      </c>
      <c r="B505" s="30">
        <v>10</v>
      </c>
      <c r="C505" s="30">
        <v>1</v>
      </c>
      <c r="D505" s="30">
        <v>1</v>
      </c>
      <c r="E505" s="30">
        <v>3</v>
      </c>
      <c r="F505" s="30">
        <v>1</v>
      </c>
      <c r="G505" s="39">
        <v>8.0136000000000003</v>
      </c>
      <c r="H505" s="39">
        <v>186.85</v>
      </c>
      <c r="I505" s="39">
        <v>42.887877976986893</v>
      </c>
      <c r="J505" s="39">
        <v>11</v>
      </c>
      <c r="K505" s="39">
        <v>16.986363636363635</v>
      </c>
      <c r="L505" s="39">
        <v>0.72850909090909088</v>
      </c>
    </row>
    <row r="506" spans="1:12">
      <c r="A506" s="30">
        <v>25</v>
      </c>
      <c r="B506" s="30">
        <v>10</v>
      </c>
      <c r="C506" s="30">
        <v>1</v>
      </c>
      <c r="D506" s="30">
        <v>2</v>
      </c>
      <c r="E506" s="30">
        <v>2</v>
      </c>
      <c r="F506" s="30">
        <v>2</v>
      </c>
      <c r="G506" s="39">
        <v>9.2568000000000019</v>
      </c>
      <c r="H506" s="39">
        <v>293.89999999999998</v>
      </c>
      <c r="I506" s="39">
        <v>31.496427356243633</v>
      </c>
      <c r="J506" s="39">
        <v>14</v>
      </c>
      <c r="K506" s="39">
        <v>20.986904761904761</v>
      </c>
      <c r="L506" s="39">
        <v>0.66120000000000012</v>
      </c>
    </row>
    <row r="507" spans="1:12">
      <c r="A507" s="30">
        <v>26</v>
      </c>
      <c r="B507" s="30">
        <v>10</v>
      </c>
      <c r="C507" s="30">
        <v>1</v>
      </c>
      <c r="D507" s="30">
        <v>1</v>
      </c>
      <c r="E507" s="30">
        <v>2</v>
      </c>
      <c r="F507" s="30">
        <v>2</v>
      </c>
      <c r="G507" s="39">
        <v>1.2208000000000001</v>
      </c>
      <c r="H507" s="39">
        <v>66.166666666666671</v>
      </c>
      <c r="I507" s="39">
        <v>18.450377833753151</v>
      </c>
      <c r="J507" s="39">
        <v>11</v>
      </c>
      <c r="K507" s="39">
        <v>6.0151515151515156</v>
      </c>
      <c r="L507" s="39">
        <v>0.1109818181818182</v>
      </c>
    </row>
    <row r="508" spans="1:12">
      <c r="A508" s="30">
        <v>27</v>
      </c>
      <c r="B508" s="30">
        <v>10</v>
      </c>
      <c r="C508" s="30">
        <v>2</v>
      </c>
      <c r="D508" s="30">
        <v>1</v>
      </c>
      <c r="E508" s="30">
        <v>2</v>
      </c>
      <c r="F508" s="30">
        <v>2</v>
      </c>
      <c r="G508" s="39">
        <v>12.174400000000002</v>
      </c>
      <c r="H508" s="39">
        <v>313.11666666666667</v>
      </c>
      <c r="I508" s="39">
        <v>38.881354127854372</v>
      </c>
      <c r="J508" s="39">
        <v>10</v>
      </c>
      <c r="K508" s="39">
        <v>31.311666666666667</v>
      </c>
      <c r="L508" s="39">
        <v>1.2174400000000003</v>
      </c>
    </row>
    <row r="509" spans="1:12">
      <c r="A509" s="30">
        <v>28</v>
      </c>
      <c r="B509" s="30">
        <v>10</v>
      </c>
      <c r="C509" s="30">
        <v>1</v>
      </c>
      <c r="D509" s="30">
        <v>2</v>
      </c>
      <c r="E509" s="30">
        <v>2</v>
      </c>
      <c r="F509" s="30">
        <v>2</v>
      </c>
      <c r="G509" s="39">
        <v>6.7424000000000008</v>
      </c>
      <c r="H509" s="39">
        <v>190</v>
      </c>
      <c r="I509" s="39">
        <v>35.486315789473686</v>
      </c>
      <c r="J509" s="39">
        <v>7</v>
      </c>
      <c r="K509" s="39">
        <v>27.142857142857142</v>
      </c>
      <c r="L509" s="39">
        <v>0.96320000000000017</v>
      </c>
    </row>
    <row r="510" spans="1:12">
      <c r="A510" s="30">
        <v>29</v>
      </c>
      <c r="B510" s="30">
        <v>10</v>
      </c>
      <c r="C510" s="30">
        <v>2</v>
      </c>
      <c r="D510" s="30">
        <v>2</v>
      </c>
      <c r="E510" s="30">
        <v>2</v>
      </c>
      <c r="F510" s="30">
        <v>2</v>
      </c>
      <c r="G510" s="39">
        <v>8.1256000000000004</v>
      </c>
      <c r="H510" s="39">
        <v>248.63333333333333</v>
      </c>
      <c r="I510" s="39">
        <v>32.681056441882298</v>
      </c>
      <c r="J510" s="39">
        <v>14</v>
      </c>
      <c r="K510" s="39">
        <v>17.759523809523809</v>
      </c>
      <c r="L510" s="39">
        <v>0.58040000000000003</v>
      </c>
    </row>
    <row r="511" spans="1:12">
      <c r="A511" s="30">
        <v>30</v>
      </c>
      <c r="B511" s="30">
        <v>10</v>
      </c>
      <c r="C511" s="30">
        <v>1</v>
      </c>
      <c r="D511" s="30">
        <v>1</v>
      </c>
      <c r="E511" s="30">
        <v>2</v>
      </c>
      <c r="F511" s="30">
        <v>2</v>
      </c>
      <c r="G511" s="39">
        <v>8.4168000000000003</v>
      </c>
      <c r="H511" s="39">
        <v>187.3</v>
      </c>
      <c r="I511" s="39">
        <v>44.937533368926857</v>
      </c>
      <c r="J511" s="39">
        <v>12</v>
      </c>
      <c r="K511" s="39">
        <v>15.608333333333334</v>
      </c>
      <c r="L511" s="39">
        <v>0.70140000000000002</v>
      </c>
    </row>
    <row r="512" spans="1:12">
      <c r="A512" s="30">
        <v>31</v>
      </c>
      <c r="B512" s="30">
        <v>10</v>
      </c>
      <c r="C512" s="30">
        <v>2</v>
      </c>
      <c r="D512" s="30">
        <v>1</v>
      </c>
      <c r="E512" s="30">
        <v>2</v>
      </c>
      <c r="F512" s="30">
        <v>2</v>
      </c>
      <c r="G512" s="39">
        <v>8.8816000000000006</v>
      </c>
      <c r="H512" s="39">
        <v>193.05</v>
      </c>
      <c r="I512" s="39">
        <v>46.006734006734007</v>
      </c>
      <c r="J512" s="39">
        <v>13</v>
      </c>
      <c r="K512" s="39">
        <v>14.850000000000001</v>
      </c>
      <c r="L512" s="39">
        <v>0.68320000000000003</v>
      </c>
    </row>
    <row r="513" spans="1:12">
      <c r="A513" s="30">
        <v>32</v>
      </c>
      <c r="B513" s="30">
        <v>10</v>
      </c>
      <c r="C513" s="30">
        <v>2</v>
      </c>
      <c r="D513" s="30">
        <v>2</v>
      </c>
      <c r="E513" s="30">
        <v>2</v>
      </c>
      <c r="F513" s="30">
        <v>2</v>
      </c>
      <c r="G513" s="39">
        <v>10.718400000000001</v>
      </c>
      <c r="H513" s="39">
        <v>211.63333333333333</v>
      </c>
      <c r="I513" s="39">
        <v>50.646085997794934</v>
      </c>
      <c r="J513" s="39">
        <v>10</v>
      </c>
      <c r="K513" s="39">
        <v>21.163333333333334</v>
      </c>
      <c r="L513" s="39">
        <v>1.0718400000000001</v>
      </c>
    </row>
    <row r="514" spans="1:12">
      <c r="A514" s="30">
        <v>33</v>
      </c>
      <c r="B514" s="30">
        <v>10</v>
      </c>
      <c r="C514" s="30">
        <v>1</v>
      </c>
      <c r="D514" s="30">
        <v>2</v>
      </c>
      <c r="E514" s="30">
        <v>2</v>
      </c>
      <c r="F514" s="30">
        <v>2</v>
      </c>
      <c r="G514" s="39">
        <v>10.4496</v>
      </c>
      <c r="H514" s="39">
        <v>227.1</v>
      </c>
      <c r="I514" s="39">
        <v>46.013210039630124</v>
      </c>
      <c r="J514" s="39">
        <v>12</v>
      </c>
      <c r="K514" s="39">
        <v>18.925000000000001</v>
      </c>
      <c r="L514" s="39">
        <v>0.87080000000000002</v>
      </c>
    </row>
    <row r="515" spans="1:12">
      <c r="A515" s="30">
        <v>34</v>
      </c>
      <c r="B515" s="30">
        <v>10</v>
      </c>
      <c r="C515" s="30">
        <v>1</v>
      </c>
      <c r="D515" s="30">
        <v>1</v>
      </c>
      <c r="E515" s="30">
        <v>2</v>
      </c>
      <c r="F515" s="30">
        <v>2</v>
      </c>
      <c r="G515" s="39">
        <v>8.3608000000000011</v>
      </c>
      <c r="H515" s="39">
        <v>259.91666666666669</v>
      </c>
      <c r="I515" s="39">
        <v>32.167233087528061</v>
      </c>
      <c r="J515" s="39">
        <v>9</v>
      </c>
      <c r="K515" s="39">
        <v>29.520370370370372</v>
      </c>
      <c r="L515" s="39">
        <v>0.9289777777777779</v>
      </c>
    </row>
    <row r="516" spans="1:12">
      <c r="A516" s="30">
        <v>35</v>
      </c>
      <c r="B516" s="30">
        <v>10</v>
      </c>
      <c r="C516" s="30">
        <v>2</v>
      </c>
      <c r="D516" s="30">
        <v>1</v>
      </c>
      <c r="E516" s="30">
        <v>2</v>
      </c>
      <c r="F516" s="30">
        <v>2</v>
      </c>
      <c r="G516" s="39">
        <v>7.6496000000000004</v>
      </c>
      <c r="H516" s="39">
        <v>225.08333333333334</v>
      </c>
      <c r="I516" s="39">
        <v>33.985634950018508</v>
      </c>
      <c r="J516" s="39">
        <v>8</v>
      </c>
      <c r="K516" s="39">
        <v>28.135416666666668</v>
      </c>
      <c r="L516" s="39">
        <v>0.95620000000000005</v>
      </c>
    </row>
    <row r="517" spans="1:12">
      <c r="A517" s="30">
        <v>36</v>
      </c>
      <c r="B517" s="30">
        <v>10</v>
      </c>
      <c r="C517" s="30">
        <v>2</v>
      </c>
      <c r="D517" s="30">
        <v>2</v>
      </c>
      <c r="E517" s="30">
        <v>2</v>
      </c>
      <c r="F517" s="30">
        <v>2</v>
      </c>
      <c r="G517" s="39">
        <v>9.3912000000000013</v>
      </c>
      <c r="H517" s="39">
        <v>251.05</v>
      </c>
      <c r="I517" s="39">
        <v>37.407687711611239</v>
      </c>
      <c r="J517" s="39">
        <v>11</v>
      </c>
      <c r="K517" s="39">
        <v>22.822727272727274</v>
      </c>
      <c r="L517" s="39">
        <v>0.8537454545454547</v>
      </c>
    </row>
    <row r="518" spans="1:12">
      <c r="A518" s="30">
        <v>37</v>
      </c>
      <c r="B518" s="30">
        <v>10</v>
      </c>
      <c r="C518" s="30">
        <v>2</v>
      </c>
      <c r="D518" s="30">
        <v>2</v>
      </c>
      <c r="E518" s="30">
        <v>4</v>
      </c>
      <c r="F518" s="30">
        <v>2</v>
      </c>
      <c r="G518" s="39">
        <v>9.2792000000000012</v>
      </c>
      <c r="H518" s="39">
        <v>262.03333333333336</v>
      </c>
      <c r="I518" s="39">
        <v>35.412288512911843</v>
      </c>
      <c r="J518" s="39">
        <v>9</v>
      </c>
      <c r="K518" s="39">
        <v>29.114814814814817</v>
      </c>
      <c r="L518" s="39">
        <v>1.0310222222222223</v>
      </c>
    </row>
    <row r="519" spans="1:12">
      <c r="A519" s="30">
        <v>38</v>
      </c>
      <c r="B519" s="30">
        <v>10</v>
      </c>
      <c r="C519" s="30">
        <v>1</v>
      </c>
      <c r="D519" s="30">
        <v>1</v>
      </c>
      <c r="E519" s="30">
        <v>4</v>
      </c>
      <c r="F519" s="30">
        <v>2</v>
      </c>
      <c r="G519" s="39">
        <v>6.3504000000000005</v>
      </c>
      <c r="H519" s="39">
        <v>181.58333333333334</v>
      </c>
      <c r="I519" s="39">
        <v>34.97237264800367</v>
      </c>
      <c r="J519" s="39">
        <v>11</v>
      </c>
      <c r="K519" s="39">
        <v>16.507575757575758</v>
      </c>
      <c r="L519" s="39">
        <v>0.57730909090909099</v>
      </c>
    </row>
    <row r="520" spans="1:12">
      <c r="A520" s="30">
        <v>39</v>
      </c>
      <c r="B520" s="30">
        <v>10</v>
      </c>
      <c r="C520" s="30">
        <v>1</v>
      </c>
      <c r="D520" s="30">
        <v>2</v>
      </c>
      <c r="E520" s="30">
        <v>4</v>
      </c>
      <c r="F520" s="30">
        <v>2</v>
      </c>
      <c r="G520" s="39">
        <v>8.780800000000001</v>
      </c>
      <c r="H520" s="39">
        <v>154.18333333333334</v>
      </c>
      <c r="I520" s="39">
        <v>56.950383742298136</v>
      </c>
      <c r="J520" s="39">
        <v>13</v>
      </c>
      <c r="K520" s="39">
        <v>11.86025641025641</v>
      </c>
      <c r="L520" s="39">
        <v>0.67544615384615392</v>
      </c>
    </row>
    <row r="521" spans="1:12">
      <c r="A521" s="30">
        <v>40</v>
      </c>
      <c r="B521" s="30">
        <v>10</v>
      </c>
      <c r="C521" s="30">
        <v>1</v>
      </c>
      <c r="D521" s="30">
        <v>2</v>
      </c>
      <c r="E521" s="30">
        <v>4</v>
      </c>
      <c r="F521" s="30">
        <v>2</v>
      </c>
      <c r="G521" s="39">
        <v>8.3552</v>
      </c>
      <c r="H521" s="39">
        <v>226.25</v>
      </c>
      <c r="I521" s="39">
        <v>36.929060773480664</v>
      </c>
      <c r="J521" s="39">
        <v>16</v>
      </c>
      <c r="K521" s="39">
        <v>14.140625</v>
      </c>
      <c r="L521" s="39">
        <v>0.5222</v>
      </c>
    </row>
    <row r="522" spans="1:12">
      <c r="A522" s="30">
        <v>41</v>
      </c>
      <c r="B522" s="30">
        <v>10</v>
      </c>
      <c r="C522" s="30">
        <v>2</v>
      </c>
      <c r="D522" s="30">
        <v>1</v>
      </c>
      <c r="E522" s="30">
        <v>4</v>
      </c>
      <c r="F522" s="30">
        <v>2</v>
      </c>
      <c r="G522" s="39">
        <v>6.636000000000001</v>
      </c>
      <c r="H522" s="39">
        <v>277.5</v>
      </c>
      <c r="I522" s="39">
        <v>23.913513513513518</v>
      </c>
      <c r="J522" s="39">
        <v>13</v>
      </c>
      <c r="K522" s="39">
        <v>21.346153846153847</v>
      </c>
      <c r="L522" s="39">
        <v>0.51046153846153852</v>
      </c>
    </row>
    <row r="523" spans="1:12">
      <c r="A523" s="30">
        <v>42</v>
      </c>
      <c r="B523" s="30">
        <v>10</v>
      </c>
      <c r="C523" s="30">
        <v>2</v>
      </c>
      <c r="D523" s="30">
        <v>1</v>
      </c>
      <c r="E523" s="30">
        <v>4</v>
      </c>
      <c r="F523" s="30">
        <v>2</v>
      </c>
      <c r="G523" s="39">
        <v>6.8208000000000011</v>
      </c>
      <c r="H523" s="39">
        <v>188.38333333333333</v>
      </c>
      <c r="I523" s="39">
        <v>36.207024683712298</v>
      </c>
      <c r="J523" s="39">
        <v>16</v>
      </c>
      <c r="K523" s="39">
        <v>11.768750000000001</v>
      </c>
      <c r="L523" s="39">
        <v>0.42630000000000007</v>
      </c>
    </row>
    <row r="524" spans="1:12">
      <c r="A524" s="30">
        <v>43</v>
      </c>
      <c r="B524" s="30">
        <v>10</v>
      </c>
      <c r="C524" s="30">
        <v>2</v>
      </c>
      <c r="D524" s="30">
        <v>2</v>
      </c>
      <c r="E524" s="30">
        <v>4</v>
      </c>
      <c r="F524" s="30">
        <v>2</v>
      </c>
      <c r="G524" s="39">
        <v>7.2576000000000001</v>
      </c>
      <c r="H524" s="39">
        <v>204.16666666666666</v>
      </c>
      <c r="I524" s="39">
        <v>35.547428571428568</v>
      </c>
      <c r="J524" s="39">
        <v>11</v>
      </c>
      <c r="K524" s="39">
        <v>18.560606060606059</v>
      </c>
      <c r="L524" s="39">
        <v>0.65978181818181814</v>
      </c>
    </row>
    <row r="525" spans="1:12">
      <c r="A525" s="30">
        <v>44</v>
      </c>
      <c r="B525" s="30">
        <v>10</v>
      </c>
      <c r="C525" s="30">
        <v>1</v>
      </c>
      <c r="D525" s="30">
        <v>2</v>
      </c>
      <c r="E525" s="30">
        <v>4</v>
      </c>
      <c r="F525" s="30">
        <v>2</v>
      </c>
      <c r="G525" s="39">
        <v>9.9512</v>
      </c>
      <c r="H525" s="39">
        <v>208.58333333333334</v>
      </c>
      <c r="I525" s="39">
        <v>47.708509788254091</v>
      </c>
      <c r="J525" s="39">
        <v>8</v>
      </c>
      <c r="K525" s="39">
        <v>26.072916666666668</v>
      </c>
      <c r="L525" s="39">
        <v>1.2439</v>
      </c>
    </row>
    <row r="526" spans="1:12">
      <c r="A526" s="30">
        <v>45</v>
      </c>
      <c r="B526" s="30">
        <v>10</v>
      </c>
      <c r="C526" s="30">
        <v>1</v>
      </c>
      <c r="D526" s="30">
        <v>1</v>
      </c>
      <c r="E526" s="30">
        <v>4</v>
      </c>
      <c r="F526" s="30">
        <v>2</v>
      </c>
      <c r="G526" s="39">
        <v>10.1976</v>
      </c>
      <c r="H526" s="39">
        <v>172.38333333333333</v>
      </c>
      <c r="I526" s="39">
        <v>59.156530987141061</v>
      </c>
      <c r="J526" s="39">
        <v>10</v>
      </c>
      <c r="K526" s="39">
        <v>17.238333333333333</v>
      </c>
      <c r="L526" s="39">
        <v>1.01976</v>
      </c>
    </row>
    <row r="527" spans="1:12">
      <c r="A527" s="30">
        <v>46</v>
      </c>
      <c r="B527" s="30">
        <v>10</v>
      </c>
      <c r="C527" s="30">
        <v>2</v>
      </c>
      <c r="D527" s="30">
        <v>2</v>
      </c>
      <c r="E527" s="30">
        <v>4</v>
      </c>
      <c r="F527" s="30">
        <v>2</v>
      </c>
      <c r="G527" s="39">
        <v>10.080000000000002</v>
      </c>
      <c r="H527" s="39">
        <v>200.83333333333334</v>
      </c>
      <c r="I527" s="39">
        <v>50.190871369294612</v>
      </c>
      <c r="J527" s="39">
        <v>11</v>
      </c>
      <c r="K527" s="39">
        <v>18.257575757575758</v>
      </c>
      <c r="L527" s="39">
        <v>0.91636363636363649</v>
      </c>
    </row>
    <row r="528" spans="1:12">
      <c r="A528" s="30">
        <v>47</v>
      </c>
      <c r="B528" s="30">
        <v>10</v>
      </c>
      <c r="C528" s="30">
        <v>2</v>
      </c>
      <c r="D528" s="30">
        <v>1</v>
      </c>
      <c r="E528" s="30">
        <v>4</v>
      </c>
      <c r="F528" s="30">
        <v>2</v>
      </c>
      <c r="G528" s="39">
        <v>7.2128000000000014</v>
      </c>
      <c r="H528" s="39">
        <v>171.03333333333333</v>
      </c>
      <c r="I528" s="39">
        <v>42.171896316507514</v>
      </c>
      <c r="J528" s="39">
        <v>11</v>
      </c>
      <c r="K528" s="39">
        <v>15.52121212121212</v>
      </c>
      <c r="L528" s="39">
        <v>0.65570909090909102</v>
      </c>
    </row>
    <row r="529" spans="1:12">
      <c r="A529" s="30">
        <v>48</v>
      </c>
      <c r="B529" s="30">
        <v>10</v>
      </c>
      <c r="C529" s="30">
        <v>1</v>
      </c>
      <c r="D529" s="30">
        <v>1</v>
      </c>
      <c r="E529" s="30">
        <v>4</v>
      </c>
      <c r="F529" s="30">
        <v>2</v>
      </c>
      <c r="G529" s="39">
        <v>9.5592000000000006</v>
      </c>
      <c r="H529" s="39">
        <v>302.06666666666666</v>
      </c>
      <c r="I529" s="39">
        <v>31.645994261752374</v>
      </c>
      <c r="J529" s="39">
        <v>15</v>
      </c>
      <c r="K529" s="39">
        <v>20.137777777777778</v>
      </c>
      <c r="L529" s="39">
        <v>0.63728000000000007</v>
      </c>
    </row>
    <row r="530" spans="1:12">
      <c r="A530" s="30">
        <v>1</v>
      </c>
      <c r="B530" s="30">
        <v>11</v>
      </c>
      <c r="C530" s="30">
        <v>2</v>
      </c>
      <c r="D530" s="30">
        <v>1</v>
      </c>
      <c r="E530" s="30">
        <v>1</v>
      </c>
      <c r="F530" s="30">
        <v>1</v>
      </c>
      <c r="G530" s="39">
        <v>6.1824000000000003</v>
      </c>
      <c r="H530" s="39">
        <v>92.65</v>
      </c>
      <c r="I530" s="39">
        <v>66.728548300053973</v>
      </c>
      <c r="J530" s="39">
        <v>10</v>
      </c>
      <c r="K530" s="39">
        <v>9.2650000000000006</v>
      </c>
      <c r="L530" s="39">
        <v>0.61824000000000001</v>
      </c>
    </row>
    <row r="531" spans="1:12">
      <c r="A531" s="30">
        <v>2</v>
      </c>
      <c r="B531" s="30">
        <v>11</v>
      </c>
      <c r="C531" s="30">
        <v>1</v>
      </c>
      <c r="D531" s="30">
        <v>2</v>
      </c>
      <c r="E531" s="30">
        <v>1</v>
      </c>
      <c r="F531" s="30">
        <v>1</v>
      </c>
      <c r="G531" s="39">
        <v>7.5824000000000007</v>
      </c>
      <c r="H531" s="39">
        <v>235.36666666666667</v>
      </c>
      <c r="I531" s="39">
        <v>32.215266959354203</v>
      </c>
      <c r="J531" s="39">
        <v>17</v>
      </c>
      <c r="K531" s="39">
        <v>13.778431372549019</v>
      </c>
      <c r="L531" s="39">
        <v>0.44602352941176476</v>
      </c>
    </row>
    <row r="532" spans="1:12">
      <c r="A532" s="30">
        <v>3</v>
      </c>
      <c r="B532" s="30">
        <v>11</v>
      </c>
      <c r="C532" s="30">
        <v>1</v>
      </c>
      <c r="D532" s="30">
        <v>1</v>
      </c>
      <c r="E532" s="30">
        <v>1</v>
      </c>
      <c r="F532" s="30">
        <v>1</v>
      </c>
      <c r="G532" s="39">
        <v>7.5432000000000006</v>
      </c>
      <c r="H532" s="39">
        <v>183.91666666666666</v>
      </c>
      <c r="I532" s="39">
        <v>41.014227458087909</v>
      </c>
      <c r="J532" s="39">
        <v>11</v>
      </c>
      <c r="K532" s="39">
        <v>16.719696969696969</v>
      </c>
      <c r="L532" s="39">
        <v>0.68574545454545455</v>
      </c>
    </row>
    <row r="533" spans="1:12">
      <c r="A533" s="30">
        <v>4</v>
      </c>
      <c r="B533" s="30">
        <v>11</v>
      </c>
      <c r="C533" s="30">
        <v>1</v>
      </c>
      <c r="D533" s="30">
        <v>2</v>
      </c>
      <c r="E533" s="30">
        <v>1</v>
      </c>
      <c r="F533" s="30">
        <v>1</v>
      </c>
      <c r="G533" s="39" t="s">
        <v>5</v>
      </c>
      <c r="H533" s="39" t="s">
        <v>5</v>
      </c>
      <c r="I533" s="39" t="s">
        <v>5</v>
      </c>
      <c r="J533" s="39" t="s">
        <v>5</v>
      </c>
      <c r="K533" s="39" t="s">
        <v>5</v>
      </c>
      <c r="L533" s="39" t="s">
        <v>5</v>
      </c>
    </row>
    <row r="534" spans="1:12">
      <c r="A534" s="30">
        <v>5</v>
      </c>
      <c r="B534" s="30">
        <v>11</v>
      </c>
      <c r="C534" s="30">
        <v>2</v>
      </c>
      <c r="D534" s="30">
        <v>2</v>
      </c>
      <c r="E534" s="30">
        <v>1</v>
      </c>
      <c r="F534" s="30">
        <v>1</v>
      </c>
      <c r="G534" s="39">
        <v>8.0920000000000005</v>
      </c>
      <c r="H534" s="39">
        <v>204.65</v>
      </c>
      <c r="I534" s="39">
        <v>39.540679208404597</v>
      </c>
      <c r="J534" s="39">
        <v>15</v>
      </c>
      <c r="K534" s="39">
        <v>13.643333333333334</v>
      </c>
      <c r="L534" s="39">
        <v>0.53946666666666665</v>
      </c>
    </row>
    <row r="535" spans="1:12">
      <c r="A535" s="30">
        <v>6</v>
      </c>
      <c r="B535" s="30">
        <v>11</v>
      </c>
      <c r="C535" s="30">
        <v>1</v>
      </c>
      <c r="D535" s="30">
        <v>1</v>
      </c>
      <c r="E535" s="30">
        <v>1</v>
      </c>
      <c r="F535" s="30">
        <v>1</v>
      </c>
      <c r="G535" s="39">
        <v>10.298400000000001</v>
      </c>
      <c r="H535" s="39">
        <v>308.28333333333336</v>
      </c>
      <c r="I535" s="39">
        <v>33.40563334594799</v>
      </c>
      <c r="J535" s="39">
        <v>12</v>
      </c>
      <c r="K535" s="39">
        <v>25.69027777777778</v>
      </c>
      <c r="L535" s="39">
        <v>0.85820000000000007</v>
      </c>
    </row>
    <row r="536" spans="1:12">
      <c r="A536" s="30">
        <v>7</v>
      </c>
      <c r="B536" s="30">
        <v>11</v>
      </c>
      <c r="C536" s="30">
        <v>2</v>
      </c>
      <c r="D536" s="30">
        <v>1</v>
      </c>
      <c r="E536" s="30">
        <v>1</v>
      </c>
      <c r="F536" s="30">
        <v>1</v>
      </c>
      <c r="G536" s="39">
        <v>6.9440000000000008</v>
      </c>
      <c r="H536" s="39">
        <v>158.05000000000001</v>
      </c>
      <c r="I536" s="39">
        <v>43.935463460930087</v>
      </c>
      <c r="J536" s="39">
        <v>10</v>
      </c>
      <c r="K536" s="39">
        <v>15.805000000000001</v>
      </c>
      <c r="L536" s="39">
        <v>0.69440000000000013</v>
      </c>
    </row>
    <row r="537" spans="1:12">
      <c r="A537" s="30">
        <v>8</v>
      </c>
      <c r="B537" s="30">
        <v>11</v>
      </c>
      <c r="C537" s="30">
        <v>2</v>
      </c>
      <c r="D537" s="30">
        <v>2</v>
      </c>
      <c r="E537" s="30">
        <v>1</v>
      </c>
      <c r="F537" s="30">
        <v>1</v>
      </c>
      <c r="G537" s="39">
        <v>8.3439999999999994</v>
      </c>
      <c r="H537" s="39">
        <v>218.48333333333332</v>
      </c>
      <c r="I537" s="39">
        <v>38.190556106491726</v>
      </c>
      <c r="J537" s="39">
        <v>12</v>
      </c>
      <c r="K537" s="39">
        <v>18.206944444444442</v>
      </c>
      <c r="L537" s="39">
        <v>0.69533333333333325</v>
      </c>
    </row>
    <row r="538" spans="1:12">
      <c r="A538" s="30">
        <v>9</v>
      </c>
      <c r="B538" s="30">
        <v>11</v>
      </c>
      <c r="C538" s="30">
        <v>1</v>
      </c>
      <c r="D538" s="30">
        <v>2</v>
      </c>
      <c r="E538" s="30">
        <v>1</v>
      </c>
      <c r="F538" s="30">
        <v>1</v>
      </c>
      <c r="G538" s="39">
        <v>10.628800000000002</v>
      </c>
      <c r="H538" s="39">
        <v>212.56666666666666</v>
      </c>
      <c r="I538" s="39">
        <v>50.002195389681674</v>
      </c>
      <c r="J538" s="39">
        <v>8</v>
      </c>
      <c r="K538" s="39">
        <v>26.570833333333333</v>
      </c>
      <c r="L538" s="39">
        <v>1.3286000000000002</v>
      </c>
    </row>
    <row r="539" spans="1:12">
      <c r="A539" s="30">
        <v>10</v>
      </c>
      <c r="B539" s="30">
        <v>11</v>
      </c>
      <c r="C539" s="30">
        <v>2</v>
      </c>
      <c r="D539" s="30">
        <v>2</v>
      </c>
      <c r="E539" s="30">
        <v>1</v>
      </c>
      <c r="F539" s="30">
        <v>1</v>
      </c>
      <c r="G539" s="39">
        <v>9.0608000000000004</v>
      </c>
      <c r="H539" s="39">
        <v>231.88333333333333</v>
      </c>
      <c r="I539" s="39">
        <v>39.074822108819092</v>
      </c>
      <c r="J539" s="39">
        <v>11</v>
      </c>
      <c r="K539" s="39">
        <v>21.080303030303028</v>
      </c>
      <c r="L539" s="39">
        <v>0.82370909090909095</v>
      </c>
    </row>
    <row r="540" spans="1:12">
      <c r="A540" s="30">
        <v>11</v>
      </c>
      <c r="B540" s="30">
        <v>11</v>
      </c>
      <c r="C540" s="30">
        <v>2</v>
      </c>
      <c r="D540" s="30">
        <v>1</v>
      </c>
      <c r="E540" s="30">
        <v>1</v>
      </c>
      <c r="F540" s="30">
        <v>1</v>
      </c>
      <c r="G540" s="39">
        <v>9.3408000000000015</v>
      </c>
      <c r="H540" s="39">
        <v>249.71666666666667</v>
      </c>
      <c r="I540" s="39">
        <v>37.405593005406132</v>
      </c>
      <c r="J540" s="39">
        <v>9</v>
      </c>
      <c r="K540" s="39">
        <v>27.746296296296297</v>
      </c>
      <c r="L540" s="39">
        <v>1.0378666666666669</v>
      </c>
    </row>
    <row r="541" spans="1:12">
      <c r="A541" s="30">
        <v>12</v>
      </c>
      <c r="B541" s="30">
        <v>11</v>
      </c>
      <c r="C541" s="30">
        <v>1</v>
      </c>
      <c r="D541" s="30">
        <v>1</v>
      </c>
      <c r="E541" s="30">
        <v>1</v>
      </c>
      <c r="F541" s="30">
        <v>1</v>
      </c>
      <c r="G541" s="39">
        <v>8.1872000000000007</v>
      </c>
      <c r="H541" s="39">
        <v>198.6</v>
      </c>
      <c r="I541" s="39">
        <v>41.224572004028204</v>
      </c>
      <c r="J541" s="39">
        <v>12</v>
      </c>
      <c r="K541" s="39">
        <v>16.55</v>
      </c>
      <c r="L541" s="39">
        <v>0.68226666666666669</v>
      </c>
    </row>
    <row r="542" spans="1:12">
      <c r="A542" s="30">
        <v>13</v>
      </c>
      <c r="B542" s="30">
        <v>11</v>
      </c>
      <c r="C542" s="30">
        <v>2</v>
      </c>
      <c r="D542" s="30">
        <v>2</v>
      </c>
      <c r="E542" s="30">
        <v>3</v>
      </c>
      <c r="F542" s="30">
        <v>1</v>
      </c>
      <c r="G542" s="39">
        <v>7.240800000000001</v>
      </c>
      <c r="H542" s="39">
        <v>91.86666666666666</v>
      </c>
      <c r="I542" s="39">
        <v>78.81857764876635</v>
      </c>
      <c r="J542" s="39">
        <v>10</v>
      </c>
      <c r="K542" s="39">
        <v>9.1866666666666656</v>
      </c>
      <c r="L542" s="39">
        <v>0.72408000000000006</v>
      </c>
    </row>
    <row r="543" spans="1:12">
      <c r="A543" s="30">
        <v>14</v>
      </c>
      <c r="B543" s="30">
        <v>11</v>
      </c>
      <c r="C543" s="30">
        <v>1</v>
      </c>
      <c r="D543" s="30">
        <v>2</v>
      </c>
      <c r="E543" s="30">
        <v>3</v>
      </c>
      <c r="F543" s="30">
        <v>1</v>
      </c>
      <c r="G543" s="39">
        <v>10.018400000000002</v>
      </c>
      <c r="H543" s="39">
        <v>196.51666666666668</v>
      </c>
      <c r="I543" s="39">
        <v>50.979899923670601</v>
      </c>
      <c r="J543" s="39">
        <v>10</v>
      </c>
      <c r="K543" s="39">
        <v>19.651666666666667</v>
      </c>
      <c r="L543" s="39">
        <v>1.0018400000000001</v>
      </c>
    </row>
    <row r="544" spans="1:12">
      <c r="A544" s="30">
        <v>15</v>
      </c>
      <c r="B544" s="30">
        <v>11</v>
      </c>
      <c r="C544" s="30">
        <v>2</v>
      </c>
      <c r="D544" s="30">
        <v>1</v>
      </c>
      <c r="E544" s="30">
        <v>3</v>
      </c>
      <c r="F544" s="30">
        <v>1</v>
      </c>
      <c r="G544" s="39">
        <v>6.2160000000000011</v>
      </c>
      <c r="H544" s="39">
        <v>189.96666666666667</v>
      </c>
      <c r="I544" s="39">
        <v>32.721530092998776</v>
      </c>
      <c r="J544" s="39">
        <v>7</v>
      </c>
      <c r="K544" s="39">
        <v>27.138095238095239</v>
      </c>
      <c r="L544" s="39">
        <v>0.88800000000000012</v>
      </c>
    </row>
    <row r="545" spans="1:12">
      <c r="A545" s="30">
        <v>16</v>
      </c>
      <c r="B545" s="30">
        <v>11</v>
      </c>
      <c r="C545" s="30">
        <v>2</v>
      </c>
      <c r="D545" s="30">
        <v>2</v>
      </c>
      <c r="E545" s="30">
        <v>3</v>
      </c>
      <c r="F545" s="30">
        <v>1</v>
      </c>
      <c r="G545" s="39">
        <v>3.2536000000000005</v>
      </c>
      <c r="H545" s="39">
        <v>39.43333333333333</v>
      </c>
      <c r="I545" s="39">
        <v>82.508875739644992</v>
      </c>
      <c r="J545" s="39">
        <v>13</v>
      </c>
      <c r="K545" s="39">
        <v>2.9435897435897433</v>
      </c>
      <c r="L545" s="39">
        <v>0.25027692307692312</v>
      </c>
    </row>
    <row r="546" spans="1:12">
      <c r="A546" s="30">
        <v>17</v>
      </c>
      <c r="B546" s="30">
        <v>11</v>
      </c>
      <c r="C546" s="30">
        <v>2</v>
      </c>
      <c r="D546" s="30">
        <v>1</v>
      </c>
      <c r="E546" s="30">
        <v>3</v>
      </c>
      <c r="F546" s="30">
        <v>1</v>
      </c>
      <c r="G546" s="39">
        <v>10.3376</v>
      </c>
      <c r="H546" s="39">
        <v>162.96666666666667</v>
      </c>
      <c r="I546" s="39">
        <v>63.433831049294326</v>
      </c>
      <c r="J546" s="39">
        <v>21</v>
      </c>
      <c r="K546" s="39">
        <v>7.7603174603174603</v>
      </c>
      <c r="L546" s="39">
        <v>0.49226666666666669</v>
      </c>
    </row>
    <row r="547" spans="1:12">
      <c r="A547" s="30">
        <v>18</v>
      </c>
      <c r="B547" s="30">
        <v>11</v>
      </c>
      <c r="C547" s="30">
        <v>1</v>
      </c>
      <c r="D547" s="30">
        <v>1</v>
      </c>
      <c r="E547" s="30">
        <v>3</v>
      </c>
      <c r="F547" s="30">
        <v>1</v>
      </c>
      <c r="G547" s="39">
        <v>7.3416000000000006</v>
      </c>
      <c r="H547" s="39">
        <v>220.61666666666667</v>
      </c>
      <c r="I547" s="39">
        <v>33.27763088313062</v>
      </c>
      <c r="J547" s="39">
        <v>9</v>
      </c>
      <c r="K547" s="39">
        <v>24.512962962962963</v>
      </c>
      <c r="L547" s="39">
        <v>0.81573333333333342</v>
      </c>
    </row>
    <row r="548" spans="1:12">
      <c r="A548" s="30">
        <v>19</v>
      </c>
      <c r="B548" s="30">
        <v>11</v>
      </c>
      <c r="C548" s="30">
        <v>2</v>
      </c>
      <c r="D548" s="30">
        <v>1</v>
      </c>
      <c r="E548" s="30">
        <v>3</v>
      </c>
      <c r="F548" s="30">
        <v>1</v>
      </c>
      <c r="G548" s="39">
        <v>4.5247999999999999</v>
      </c>
      <c r="H548" s="39">
        <v>98.483333333333334</v>
      </c>
      <c r="I548" s="39">
        <v>45.944829920460315</v>
      </c>
      <c r="J548" s="39">
        <v>7</v>
      </c>
      <c r="K548" s="39">
        <v>13.857142857142858</v>
      </c>
      <c r="L548" s="39">
        <v>0.64639999999999997</v>
      </c>
    </row>
    <row r="549" spans="1:12">
      <c r="A549" s="30">
        <v>20</v>
      </c>
      <c r="B549" s="30">
        <v>11</v>
      </c>
      <c r="C549" s="30">
        <v>2</v>
      </c>
      <c r="D549" s="30">
        <v>2</v>
      </c>
      <c r="E549" s="30">
        <v>3</v>
      </c>
      <c r="F549" s="30">
        <v>1</v>
      </c>
      <c r="G549" s="39">
        <v>6.7984000000000009</v>
      </c>
      <c r="H549" s="39">
        <v>153.98333333333332</v>
      </c>
      <c r="I549" s="39">
        <v>44.150232709167668</v>
      </c>
      <c r="J549" s="39">
        <v>18</v>
      </c>
      <c r="K549" s="39">
        <v>8.5546296296296287</v>
      </c>
      <c r="L549" s="39">
        <v>0.37768888888888896</v>
      </c>
    </row>
    <row r="550" spans="1:12">
      <c r="A550" s="30">
        <v>21</v>
      </c>
      <c r="B550" s="30">
        <v>11</v>
      </c>
      <c r="C550" s="30">
        <v>1</v>
      </c>
      <c r="D550" s="30">
        <v>2</v>
      </c>
      <c r="E550" s="30">
        <v>3</v>
      </c>
      <c r="F550" s="30">
        <v>1</v>
      </c>
      <c r="G550" s="39">
        <v>6.7928000000000015</v>
      </c>
      <c r="H550" s="39">
        <v>191.03333333333333</v>
      </c>
      <c r="I550" s="39">
        <v>35.558192287558896</v>
      </c>
      <c r="J550" s="39">
        <v>12</v>
      </c>
      <c r="K550" s="39">
        <v>15.919444444444444</v>
      </c>
      <c r="L550" s="39">
        <v>0.56606666666666683</v>
      </c>
    </row>
    <row r="551" spans="1:12">
      <c r="A551" s="30">
        <v>22</v>
      </c>
      <c r="B551" s="30">
        <v>11</v>
      </c>
      <c r="C551" s="30">
        <v>1</v>
      </c>
      <c r="D551" s="30">
        <v>1</v>
      </c>
      <c r="E551" s="30">
        <v>3</v>
      </c>
      <c r="F551" s="30">
        <v>1</v>
      </c>
      <c r="G551" s="39">
        <v>10.085600000000001</v>
      </c>
      <c r="H551" s="39">
        <v>232.2</v>
      </c>
      <c r="I551" s="39">
        <v>43.434969853574515</v>
      </c>
      <c r="J551" s="39">
        <v>7</v>
      </c>
      <c r="K551" s="39">
        <v>33.171428571428571</v>
      </c>
      <c r="L551" s="39">
        <v>1.4408000000000001</v>
      </c>
    </row>
    <row r="552" spans="1:12">
      <c r="A552" s="30">
        <v>23</v>
      </c>
      <c r="B552" s="30">
        <v>11</v>
      </c>
      <c r="C552" s="30">
        <v>1</v>
      </c>
      <c r="D552" s="30">
        <v>2</v>
      </c>
      <c r="E552" s="30">
        <v>3</v>
      </c>
      <c r="F552" s="30">
        <v>1</v>
      </c>
      <c r="G552" s="39">
        <v>12.751200000000001</v>
      </c>
      <c r="H552" s="39">
        <v>286.76666666666665</v>
      </c>
      <c r="I552" s="39">
        <v>44.465419039869815</v>
      </c>
      <c r="J552" s="39">
        <v>12</v>
      </c>
      <c r="K552" s="39">
        <v>23.897222222222222</v>
      </c>
      <c r="L552" s="39">
        <v>1.0626</v>
      </c>
    </row>
    <row r="553" spans="1:12">
      <c r="A553" s="30">
        <v>24</v>
      </c>
      <c r="B553" s="30">
        <v>11</v>
      </c>
      <c r="C553" s="30">
        <v>1</v>
      </c>
      <c r="D553" s="30">
        <v>1</v>
      </c>
      <c r="E553" s="30">
        <v>3</v>
      </c>
      <c r="F553" s="30">
        <v>1</v>
      </c>
      <c r="G553" s="39">
        <v>10.332000000000003</v>
      </c>
      <c r="H553" s="39">
        <v>298.06666666666666</v>
      </c>
      <c r="I553" s="39">
        <v>34.663386267054364</v>
      </c>
      <c r="J553" s="39">
        <v>10</v>
      </c>
      <c r="K553" s="39">
        <v>29.806666666666665</v>
      </c>
      <c r="L553" s="39">
        <v>1.0332000000000003</v>
      </c>
    </row>
    <row r="554" spans="1:12">
      <c r="A554" s="30">
        <v>25</v>
      </c>
      <c r="B554" s="30">
        <v>11</v>
      </c>
      <c r="C554" s="30">
        <v>1</v>
      </c>
      <c r="D554" s="30">
        <v>2</v>
      </c>
      <c r="E554" s="30">
        <v>2</v>
      </c>
      <c r="F554" s="30">
        <v>2</v>
      </c>
      <c r="G554" s="39">
        <v>8.1536000000000008</v>
      </c>
      <c r="H554" s="39">
        <v>226.08333333333334</v>
      </c>
      <c r="I554" s="39">
        <v>36.064577957980099</v>
      </c>
      <c r="J554" s="39">
        <v>12</v>
      </c>
      <c r="K554" s="39">
        <v>18.840277777777779</v>
      </c>
      <c r="L554" s="39">
        <v>0.67946666666666677</v>
      </c>
    </row>
    <row r="555" spans="1:12">
      <c r="A555" s="30">
        <v>26</v>
      </c>
      <c r="B555" s="30">
        <v>11</v>
      </c>
      <c r="C555" s="30">
        <v>1</v>
      </c>
      <c r="D555" s="30">
        <v>1</v>
      </c>
      <c r="E555" s="30">
        <v>2</v>
      </c>
      <c r="F555" s="30">
        <v>2</v>
      </c>
      <c r="G555" s="39">
        <v>5.8128000000000002</v>
      </c>
      <c r="H555" s="39">
        <v>297.88333333333333</v>
      </c>
      <c r="I555" s="39">
        <v>19.513679852291169</v>
      </c>
      <c r="J555" s="39">
        <v>18</v>
      </c>
      <c r="K555" s="39">
        <v>16.549074074074074</v>
      </c>
      <c r="L555" s="39">
        <v>0.32293333333333335</v>
      </c>
    </row>
    <row r="556" spans="1:12">
      <c r="A556" s="30">
        <v>27</v>
      </c>
      <c r="B556" s="30">
        <v>11</v>
      </c>
      <c r="C556" s="30">
        <v>2</v>
      </c>
      <c r="D556" s="30">
        <v>1</v>
      </c>
      <c r="E556" s="30">
        <v>2</v>
      </c>
      <c r="F556" s="30">
        <v>2</v>
      </c>
      <c r="G556" s="39">
        <v>11.3512</v>
      </c>
      <c r="H556" s="39">
        <v>335.6</v>
      </c>
      <c r="I556" s="39">
        <v>33.823599523241953</v>
      </c>
      <c r="J556" s="39">
        <v>11</v>
      </c>
      <c r="K556" s="39">
        <v>30.509090909090911</v>
      </c>
      <c r="L556" s="39">
        <v>1.0319272727272728</v>
      </c>
    </row>
    <row r="557" spans="1:12">
      <c r="A557" s="30">
        <v>28</v>
      </c>
      <c r="B557" s="30">
        <v>11</v>
      </c>
      <c r="C557" s="30">
        <v>1</v>
      </c>
      <c r="D557" s="30">
        <v>2</v>
      </c>
      <c r="E557" s="30">
        <v>2</v>
      </c>
      <c r="F557" s="30">
        <v>2</v>
      </c>
      <c r="G557" s="39">
        <v>9.3016000000000005</v>
      </c>
      <c r="H557" s="39">
        <v>262.73333333333335</v>
      </c>
      <c r="I557" s="39">
        <v>35.403197158081703</v>
      </c>
      <c r="J557" s="39">
        <v>13</v>
      </c>
      <c r="K557" s="39">
        <v>19.98076923076923</v>
      </c>
      <c r="L557" s="39">
        <v>0.7155076923076924</v>
      </c>
    </row>
    <row r="558" spans="1:12">
      <c r="A558" s="30">
        <v>29</v>
      </c>
      <c r="B558" s="30">
        <v>11</v>
      </c>
      <c r="C558" s="30">
        <v>2</v>
      </c>
      <c r="D558" s="30">
        <v>2</v>
      </c>
      <c r="E558" s="30">
        <v>2</v>
      </c>
      <c r="F558" s="30">
        <v>2</v>
      </c>
      <c r="G558" s="39">
        <v>9.5648000000000017</v>
      </c>
      <c r="H558" s="39">
        <v>283.43333333333334</v>
      </c>
      <c r="I558" s="39">
        <v>33.746207220980835</v>
      </c>
      <c r="J558" s="39">
        <v>18</v>
      </c>
      <c r="K558" s="39">
        <v>15.746296296296297</v>
      </c>
      <c r="L558" s="39">
        <v>0.53137777777777784</v>
      </c>
    </row>
    <row r="559" spans="1:12">
      <c r="A559" s="30">
        <v>30</v>
      </c>
      <c r="B559" s="30">
        <v>11</v>
      </c>
      <c r="C559" s="30">
        <v>1</v>
      </c>
      <c r="D559" s="30">
        <v>1</v>
      </c>
      <c r="E559" s="30">
        <v>2</v>
      </c>
      <c r="F559" s="30">
        <v>2</v>
      </c>
      <c r="G559" s="39">
        <v>9.6712000000000007</v>
      </c>
      <c r="H559" s="39">
        <v>255.46666666666667</v>
      </c>
      <c r="I559" s="39">
        <v>37.856993736951985</v>
      </c>
      <c r="J559" s="39">
        <v>10</v>
      </c>
      <c r="K559" s="39">
        <v>25.546666666666667</v>
      </c>
      <c r="L559" s="39">
        <v>0.96712000000000009</v>
      </c>
    </row>
    <row r="560" spans="1:12">
      <c r="A560" s="30">
        <v>31</v>
      </c>
      <c r="B560" s="30">
        <v>11</v>
      </c>
      <c r="C560" s="30">
        <v>2</v>
      </c>
      <c r="D560" s="30">
        <v>1</v>
      </c>
      <c r="E560" s="30">
        <v>2</v>
      </c>
      <c r="F560" s="30">
        <v>2</v>
      </c>
      <c r="G560" s="39">
        <v>10.5336</v>
      </c>
      <c r="H560" s="39">
        <v>248.5</v>
      </c>
      <c r="I560" s="39">
        <v>42.388732394366201</v>
      </c>
      <c r="J560" s="39">
        <v>11</v>
      </c>
      <c r="K560" s="39">
        <v>22.59090909090909</v>
      </c>
      <c r="L560" s="39">
        <v>0.95760000000000001</v>
      </c>
    </row>
    <row r="561" spans="1:12">
      <c r="A561" s="30">
        <v>32</v>
      </c>
      <c r="B561" s="30">
        <v>11</v>
      </c>
      <c r="C561" s="30">
        <v>2</v>
      </c>
      <c r="D561" s="30">
        <v>2</v>
      </c>
      <c r="E561" s="30">
        <v>2</v>
      </c>
      <c r="F561" s="30">
        <v>2</v>
      </c>
      <c r="G561" s="39">
        <v>10.684800000000001</v>
      </c>
      <c r="H561" s="39">
        <v>207.71666666666667</v>
      </c>
      <c r="I561" s="39">
        <v>51.439300328973765</v>
      </c>
      <c r="J561" s="39">
        <v>12</v>
      </c>
      <c r="K561" s="39">
        <v>17.309722222222224</v>
      </c>
      <c r="L561" s="39">
        <v>0.89040000000000008</v>
      </c>
    </row>
    <row r="562" spans="1:12">
      <c r="A562" s="30">
        <v>33</v>
      </c>
      <c r="B562" s="30">
        <v>11</v>
      </c>
      <c r="C562" s="30">
        <v>1</v>
      </c>
      <c r="D562" s="30">
        <v>2</v>
      </c>
      <c r="E562" s="30">
        <v>2</v>
      </c>
      <c r="F562" s="30">
        <v>2</v>
      </c>
      <c r="G562" s="39">
        <v>13.4008</v>
      </c>
      <c r="H562" s="39">
        <v>272.10000000000002</v>
      </c>
      <c r="I562" s="39">
        <v>49.249540610069822</v>
      </c>
      <c r="J562" s="39">
        <v>8</v>
      </c>
      <c r="K562" s="39">
        <v>35.145833333333336</v>
      </c>
      <c r="L562" s="39">
        <v>1.6751</v>
      </c>
    </row>
    <row r="563" spans="1:12">
      <c r="A563" s="30">
        <v>34</v>
      </c>
      <c r="B563" s="30">
        <v>11</v>
      </c>
      <c r="C563" s="30">
        <v>1</v>
      </c>
      <c r="D563" s="30">
        <v>1</v>
      </c>
      <c r="E563" s="30">
        <v>2</v>
      </c>
      <c r="F563" s="30">
        <v>2</v>
      </c>
      <c r="G563" s="39">
        <v>8.6408000000000005</v>
      </c>
      <c r="H563" s="39">
        <v>271.13333333333333</v>
      </c>
      <c r="I563" s="39">
        <v>31.869191049913947</v>
      </c>
      <c r="J563" s="39">
        <v>8</v>
      </c>
      <c r="K563" s="39">
        <v>33.891666666666666</v>
      </c>
      <c r="L563" s="39">
        <v>1.0801000000000001</v>
      </c>
    </row>
    <row r="564" spans="1:12">
      <c r="A564" s="30">
        <v>35</v>
      </c>
      <c r="B564" s="30">
        <v>11</v>
      </c>
      <c r="C564" s="30">
        <v>2</v>
      </c>
      <c r="D564" s="30">
        <v>1</v>
      </c>
      <c r="E564" s="30">
        <v>2</v>
      </c>
      <c r="F564" s="30">
        <v>2</v>
      </c>
      <c r="G564" s="39">
        <v>10.332000000000003</v>
      </c>
      <c r="H564" s="39">
        <v>321.38333333333333</v>
      </c>
      <c r="I564" s="39">
        <v>32.148524607166948</v>
      </c>
      <c r="J564" s="39">
        <v>13</v>
      </c>
      <c r="K564" s="39">
        <v>24.511538461538461</v>
      </c>
      <c r="L564" s="39">
        <v>0.79476923076923101</v>
      </c>
    </row>
    <row r="565" spans="1:12">
      <c r="A565" s="30">
        <v>36</v>
      </c>
      <c r="B565" s="30">
        <v>11</v>
      </c>
      <c r="C565" s="30">
        <v>2</v>
      </c>
      <c r="D565" s="30">
        <v>2</v>
      </c>
      <c r="E565" s="30">
        <v>2</v>
      </c>
      <c r="F565" s="30">
        <v>2</v>
      </c>
      <c r="G565" s="39">
        <v>7.6496000000000004</v>
      </c>
      <c r="H565" s="39">
        <v>223.2</v>
      </c>
      <c r="I565" s="39">
        <v>34.272401433691755</v>
      </c>
      <c r="J565" s="39">
        <v>10</v>
      </c>
      <c r="K565" s="39">
        <v>22.32</v>
      </c>
      <c r="L565" s="39">
        <v>0.76496000000000008</v>
      </c>
    </row>
    <row r="566" spans="1:12">
      <c r="A566" s="30">
        <v>37</v>
      </c>
      <c r="B566" s="30">
        <v>11</v>
      </c>
      <c r="C566" s="30">
        <v>2</v>
      </c>
      <c r="D566" s="30">
        <v>2</v>
      </c>
      <c r="E566" s="30">
        <v>4</v>
      </c>
      <c r="F566" s="30">
        <v>2</v>
      </c>
      <c r="G566" s="39">
        <v>9.1839999999999993</v>
      </c>
      <c r="H566" s="39">
        <v>260.93333333333334</v>
      </c>
      <c r="I566" s="39">
        <v>35.196729688298412</v>
      </c>
      <c r="J566" s="39">
        <v>9</v>
      </c>
      <c r="K566" s="39">
        <v>28.992592592592594</v>
      </c>
      <c r="L566" s="39">
        <v>1.0204444444444443</v>
      </c>
    </row>
    <row r="567" spans="1:12">
      <c r="A567" s="30">
        <v>38</v>
      </c>
      <c r="B567" s="30">
        <v>11</v>
      </c>
      <c r="C567" s="30">
        <v>1</v>
      </c>
      <c r="D567" s="30">
        <v>1</v>
      </c>
      <c r="E567" s="30">
        <v>4</v>
      </c>
      <c r="F567" s="30">
        <v>2</v>
      </c>
      <c r="G567" s="39">
        <v>6.6920000000000011</v>
      </c>
      <c r="H567" s="39">
        <v>199.7</v>
      </c>
      <c r="I567" s="39">
        <v>33.510265398097147</v>
      </c>
      <c r="J567" s="39">
        <v>8</v>
      </c>
      <c r="K567" s="39">
        <v>24.558333333333334</v>
      </c>
      <c r="L567" s="39">
        <v>0.83650000000000013</v>
      </c>
    </row>
    <row r="568" spans="1:12">
      <c r="A568" s="30">
        <v>39</v>
      </c>
      <c r="B568" s="30">
        <v>11</v>
      </c>
      <c r="C568" s="30">
        <v>1</v>
      </c>
      <c r="D568" s="30">
        <v>2</v>
      </c>
      <c r="E568" s="30">
        <v>4</v>
      </c>
      <c r="F568" s="30">
        <v>2</v>
      </c>
      <c r="G568" s="39">
        <v>8.3719999999999999</v>
      </c>
      <c r="H568" s="39">
        <v>213.76666666666668</v>
      </c>
      <c r="I568" s="39">
        <v>39.164197723374393</v>
      </c>
      <c r="J568" s="39">
        <v>13</v>
      </c>
      <c r="K568" s="39">
        <v>16.443589743589744</v>
      </c>
      <c r="L568" s="39">
        <v>0.64400000000000002</v>
      </c>
    </row>
    <row r="569" spans="1:12">
      <c r="A569" s="30">
        <v>40</v>
      </c>
      <c r="B569" s="30">
        <v>11</v>
      </c>
      <c r="C569" s="30">
        <v>1</v>
      </c>
      <c r="D569" s="30">
        <v>2</v>
      </c>
      <c r="E569" s="30">
        <v>4</v>
      </c>
      <c r="F569" s="30">
        <v>2</v>
      </c>
      <c r="G569" s="39">
        <v>8.2319999999999993</v>
      </c>
      <c r="H569" s="39">
        <v>273.11666666666667</v>
      </c>
      <c r="I569" s="39">
        <v>30.14096539940196</v>
      </c>
      <c r="J569" s="39">
        <v>16</v>
      </c>
      <c r="K569" s="39">
        <v>16.860416666666666</v>
      </c>
      <c r="L569" s="39">
        <v>0.51449999999999996</v>
      </c>
    </row>
    <row r="570" spans="1:12">
      <c r="A570" s="30">
        <v>41</v>
      </c>
      <c r="B570" s="30">
        <v>11</v>
      </c>
      <c r="C570" s="30">
        <v>2</v>
      </c>
      <c r="D570" s="30">
        <v>1</v>
      </c>
      <c r="E570" s="30">
        <v>4</v>
      </c>
      <c r="F570" s="30">
        <v>2</v>
      </c>
      <c r="G570" s="39">
        <v>7.4648000000000012</v>
      </c>
      <c r="H570" s="39">
        <v>245.8</v>
      </c>
      <c r="I570" s="39">
        <v>30.369406021155417</v>
      </c>
      <c r="J570" s="39">
        <v>11</v>
      </c>
      <c r="K570" s="39">
        <v>22.345454545454547</v>
      </c>
      <c r="L570" s="39">
        <v>0.6786181818181819</v>
      </c>
    </row>
    <row r="571" spans="1:12">
      <c r="A571" s="30">
        <v>42</v>
      </c>
      <c r="B571" s="30">
        <v>11</v>
      </c>
      <c r="C571" s="30">
        <v>2</v>
      </c>
      <c r="D571" s="30">
        <v>1</v>
      </c>
      <c r="E571" s="30">
        <v>4</v>
      </c>
      <c r="F571" s="30">
        <v>2</v>
      </c>
      <c r="G571" s="39">
        <v>9.0440000000000005</v>
      </c>
      <c r="H571" s="39">
        <v>226.4</v>
      </c>
      <c r="I571" s="39">
        <v>39.946996466431095</v>
      </c>
      <c r="J571" s="39">
        <v>17</v>
      </c>
      <c r="K571" s="39">
        <v>13.155882352941177</v>
      </c>
      <c r="L571" s="39">
        <v>0.53200000000000003</v>
      </c>
    </row>
    <row r="572" spans="1:12">
      <c r="A572" s="30">
        <v>43</v>
      </c>
      <c r="B572" s="30">
        <v>11</v>
      </c>
      <c r="C572" s="30">
        <v>2</v>
      </c>
      <c r="D572" s="30">
        <v>2</v>
      </c>
      <c r="E572" s="30">
        <v>4</v>
      </c>
      <c r="F572" s="30">
        <v>2</v>
      </c>
      <c r="G572" s="39">
        <v>8.1760000000000002</v>
      </c>
      <c r="H572" s="39">
        <v>236.9</v>
      </c>
      <c r="I572" s="39">
        <v>34.512452511608274</v>
      </c>
      <c r="J572" s="39">
        <v>10</v>
      </c>
      <c r="K572" s="39">
        <v>23.69</v>
      </c>
      <c r="L572" s="39">
        <v>0.81759999999999999</v>
      </c>
    </row>
    <row r="573" spans="1:12">
      <c r="A573" s="30">
        <v>44</v>
      </c>
      <c r="B573" s="30">
        <v>11</v>
      </c>
      <c r="C573" s="30">
        <v>1</v>
      </c>
      <c r="D573" s="30">
        <v>2</v>
      </c>
      <c r="E573" s="30">
        <v>4</v>
      </c>
      <c r="F573" s="30">
        <v>2</v>
      </c>
      <c r="G573" s="39">
        <v>9.6768000000000018</v>
      </c>
      <c r="H573" s="39">
        <v>198.68333333333334</v>
      </c>
      <c r="I573" s="39">
        <v>48.70463887257781</v>
      </c>
      <c r="J573" s="39">
        <v>9</v>
      </c>
      <c r="K573" s="39">
        <v>22.075925925925926</v>
      </c>
      <c r="L573" s="39">
        <v>1.0752000000000002</v>
      </c>
    </row>
    <row r="574" spans="1:12">
      <c r="A574" s="30">
        <v>45</v>
      </c>
      <c r="B574" s="30">
        <v>11</v>
      </c>
      <c r="C574" s="30">
        <v>1</v>
      </c>
      <c r="D574" s="30">
        <v>1</v>
      </c>
      <c r="E574" s="30">
        <v>4</v>
      </c>
      <c r="F574" s="30">
        <v>2</v>
      </c>
      <c r="G574" s="39">
        <v>10.976000000000003</v>
      </c>
      <c r="H574" s="39">
        <v>185.61666666666667</v>
      </c>
      <c r="I574" s="39">
        <v>59.132620993086121</v>
      </c>
      <c r="J574" s="39">
        <v>13</v>
      </c>
      <c r="K574" s="39">
        <v>14.278205128205128</v>
      </c>
      <c r="L574" s="39">
        <v>0.84430769230769254</v>
      </c>
    </row>
    <row r="575" spans="1:12">
      <c r="A575" s="30">
        <v>46</v>
      </c>
      <c r="B575" s="30">
        <v>11</v>
      </c>
      <c r="C575" s="30">
        <v>2</v>
      </c>
      <c r="D575" s="30">
        <v>2</v>
      </c>
      <c r="E575" s="30">
        <v>4</v>
      </c>
      <c r="F575" s="30">
        <v>2</v>
      </c>
      <c r="G575" s="39">
        <v>9.2176000000000009</v>
      </c>
      <c r="H575" s="39">
        <v>203.06666666666666</v>
      </c>
      <c r="I575" s="39">
        <v>45.391989494418915</v>
      </c>
      <c r="J575" s="39">
        <v>5</v>
      </c>
      <c r="K575" s="39">
        <v>40.61333333333333</v>
      </c>
      <c r="L575" s="39">
        <v>1.8435200000000003</v>
      </c>
    </row>
    <row r="576" spans="1:12">
      <c r="A576" s="30">
        <v>47</v>
      </c>
      <c r="B576" s="30">
        <v>11</v>
      </c>
      <c r="C576" s="30">
        <v>2</v>
      </c>
      <c r="D576" s="30">
        <v>1</v>
      </c>
      <c r="E576" s="30">
        <v>4</v>
      </c>
      <c r="F576" s="30">
        <v>2</v>
      </c>
      <c r="G576" s="39">
        <v>11.995200000000001</v>
      </c>
      <c r="H576" s="39">
        <v>296.25</v>
      </c>
      <c r="I576" s="39">
        <v>40.490126582278485</v>
      </c>
      <c r="J576" s="39">
        <v>9</v>
      </c>
      <c r="K576" s="39">
        <v>32.916666666666664</v>
      </c>
      <c r="L576" s="39">
        <v>1.3328</v>
      </c>
    </row>
    <row r="577" spans="1:12">
      <c r="A577" s="30">
        <v>48</v>
      </c>
      <c r="B577" s="30">
        <v>11</v>
      </c>
      <c r="C577" s="30">
        <v>1</v>
      </c>
      <c r="D577" s="30">
        <v>1</v>
      </c>
      <c r="E577" s="30">
        <v>4</v>
      </c>
      <c r="F577" s="30">
        <v>2</v>
      </c>
      <c r="G577" s="39">
        <v>9.2064000000000021</v>
      </c>
      <c r="H577" s="39">
        <v>316.64999999999998</v>
      </c>
      <c r="I577" s="39">
        <v>29.07437233538608</v>
      </c>
      <c r="J577" s="39">
        <v>12</v>
      </c>
      <c r="K577" s="39">
        <v>26.022222222222222</v>
      </c>
      <c r="L577" s="39">
        <v>0.76720000000000022</v>
      </c>
    </row>
    <row r="578" spans="1:12">
      <c r="A578" s="30">
        <v>1</v>
      </c>
      <c r="B578" s="30">
        <v>12</v>
      </c>
      <c r="C578" s="30">
        <v>2</v>
      </c>
      <c r="D578" s="30">
        <v>1</v>
      </c>
      <c r="E578" s="30">
        <v>1</v>
      </c>
      <c r="F578" s="30">
        <v>1</v>
      </c>
      <c r="G578" s="39">
        <v>7.5544000000000002</v>
      </c>
      <c r="H578" s="39">
        <v>122.15</v>
      </c>
      <c r="I578" s="39">
        <v>61.845272206303726</v>
      </c>
      <c r="J578" s="39">
        <v>11</v>
      </c>
      <c r="K578" s="39">
        <v>11.104545454545455</v>
      </c>
      <c r="L578" s="39">
        <v>0.68676363636363635</v>
      </c>
    </row>
    <row r="579" spans="1:12">
      <c r="A579" s="30">
        <v>2</v>
      </c>
      <c r="B579" s="30">
        <v>12</v>
      </c>
      <c r="C579" s="30">
        <v>1</v>
      </c>
      <c r="D579" s="30">
        <v>2</v>
      </c>
      <c r="E579" s="30">
        <v>1</v>
      </c>
      <c r="F579" s="30">
        <v>1</v>
      </c>
      <c r="G579" s="39">
        <v>6.9496000000000002</v>
      </c>
      <c r="H579" s="39">
        <v>249.3</v>
      </c>
      <c r="I579" s="39">
        <v>27.87645407139992</v>
      </c>
      <c r="J579" s="39">
        <v>14</v>
      </c>
      <c r="K579" s="39">
        <v>18.167857142857141</v>
      </c>
      <c r="L579" s="39">
        <v>0.49640000000000001</v>
      </c>
    </row>
    <row r="580" spans="1:12">
      <c r="A580" s="30">
        <v>3</v>
      </c>
      <c r="B580" s="30">
        <v>12</v>
      </c>
      <c r="C580" s="30">
        <v>1</v>
      </c>
      <c r="D580" s="30">
        <v>1</v>
      </c>
      <c r="E580" s="30">
        <v>1</v>
      </c>
      <c r="F580" s="30">
        <v>1</v>
      </c>
      <c r="G580" s="39">
        <v>9.8336000000000006</v>
      </c>
      <c r="H580" s="39">
        <v>249.31666666666666</v>
      </c>
      <c r="I580" s="39">
        <v>39.442208703790364</v>
      </c>
      <c r="J580" s="39">
        <v>9</v>
      </c>
      <c r="K580" s="39">
        <v>27.701851851851853</v>
      </c>
      <c r="L580" s="39">
        <v>1.0926222222222224</v>
      </c>
    </row>
    <row r="581" spans="1:12">
      <c r="A581" s="30">
        <v>4</v>
      </c>
      <c r="B581" s="30">
        <v>12</v>
      </c>
      <c r="C581" s="30">
        <v>1</v>
      </c>
      <c r="D581" s="30">
        <v>2</v>
      </c>
      <c r="E581" s="30">
        <v>1</v>
      </c>
      <c r="F581" s="30">
        <v>1</v>
      </c>
      <c r="G581" s="39" t="s">
        <v>5</v>
      </c>
      <c r="H581" s="39" t="s">
        <v>5</v>
      </c>
      <c r="I581" s="39" t="s">
        <v>5</v>
      </c>
      <c r="J581" s="39" t="s">
        <v>5</v>
      </c>
      <c r="K581" s="39" t="s">
        <v>5</v>
      </c>
      <c r="L581" s="39" t="s">
        <v>5</v>
      </c>
    </row>
    <row r="582" spans="1:12">
      <c r="A582" s="30">
        <v>5</v>
      </c>
      <c r="B582" s="30">
        <v>12</v>
      </c>
      <c r="C582" s="30">
        <v>2</v>
      </c>
      <c r="D582" s="30">
        <v>2</v>
      </c>
      <c r="E582" s="30">
        <v>1</v>
      </c>
      <c r="F582" s="30">
        <v>1</v>
      </c>
      <c r="G582" s="39">
        <v>9.4976000000000003</v>
      </c>
      <c r="H582" s="39">
        <v>209.05</v>
      </c>
      <c r="I582" s="39">
        <v>45.432193255202108</v>
      </c>
      <c r="J582" s="39">
        <v>12</v>
      </c>
      <c r="K582" s="39">
        <v>17.420833333333334</v>
      </c>
      <c r="L582" s="39">
        <v>0.79146666666666665</v>
      </c>
    </row>
    <row r="583" spans="1:12">
      <c r="A583" s="30">
        <v>6</v>
      </c>
      <c r="B583" s="30">
        <v>12</v>
      </c>
      <c r="C583" s="30">
        <v>1</v>
      </c>
      <c r="D583" s="30">
        <v>1</v>
      </c>
      <c r="E583" s="30">
        <v>1</v>
      </c>
      <c r="F583" s="30">
        <v>1</v>
      </c>
      <c r="G583" s="39">
        <v>9.3352000000000004</v>
      </c>
      <c r="H583" s="39">
        <v>281.38333333333333</v>
      </c>
      <c r="I583" s="39">
        <v>33.176094296037434</v>
      </c>
      <c r="J583" s="39">
        <v>11</v>
      </c>
      <c r="K583" s="39">
        <v>25.580303030303028</v>
      </c>
      <c r="L583" s="39">
        <v>0.84865454545454544</v>
      </c>
    </row>
    <row r="584" spans="1:12">
      <c r="A584" s="30">
        <v>7</v>
      </c>
      <c r="B584" s="30">
        <v>12</v>
      </c>
      <c r="C584" s="30">
        <v>2</v>
      </c>
      <c r="D584" s="30">
        <v>1</v>
      </c>
      <c r="E584" s="30">
        <v>1</v>
      </c>
      <c r="F584" s="30">
        <v>1</v>
      </c>
      <c r="G584" s="39">
        <v>7.4592000000000009</v>
      </c>
      <c r="H584" s="39">
        <v>193.71666666666667</v>
      </c>
      <c r="I584" s="39">
        <v>38.505721414436891</v>
      </c>
      <c r="J584" s="39">
        <v>10</v>
      </c>
      <c r="K584" s="39">
        <v>19.371666666666666</v>
      </c>
      <c r="L584" s="39">
        <v>0.74592000000000014</v>
      </c>
    </row>
    <row r="585" spans="1:12">
      <c r="A585" s="30">
        <v>8</v>
      </c>
      <c r="B585" s="30">
        <v>12</v>
      </c>
      <c r="C585" s="30">
        <v>2</v>
      </c>
      <c r="D585" s="30">
        <v>2</v>
      </c>
      <c r="E585" s="30">
        <v>1</v>
      </c>
      <c r="F585" s="30">
        <v>1</v>
      </c>
      <c r="G585" s="39">
        <v>9.4359999999999999</v>
      </c>
      <c r="H585" s="39">
        <v>328.33333333333331</v>
      </c>
      <c r="I585" s="39">
        <v>28.739086294416246</v>
      </c>
      <c r="J585" s="39">
        <v>13</v>
      </c>
      <c r="K585" s="39">
        <v>25.256410256410255</v>
      </c>
      <c r="L585" s="39">
        <v>0.72584615384615381</v>
      </c>
    </row>
    <row r="586" spans="1:12">
      <c r="A586" s="30">
        <v>9</v>
      </c>
      <c r="B586" s="30">
        <v>12</v>
      </c>
      <c r="C586" s="30">
        <v>1</v>
      </c>
      <c r="D586" s="30">
        <v>2</v>
      </c>
      <c r="E586" s="30">
        <v>1</v>
      </c>
      <c r="F586" s="30">
        <v>1</v>
      </c>
      <c r="G586" s="39">
        <v>7.8848000000000011</v>
      </c>
      <c r="H586" s="39">
        <v>142</v>
      </c>
      <c r="I586" s="39">
        <v>55.526760563380286</v>
      </c>
      <c r="J586" s="39">
        <v>8</v>
      </c>
      <c r="K586" s="39">
        <v>17.75</v>
      </c>
      <c r="L586" s="39">
        <v>0.98560000000000014</v>
      </c>
    </row>
    <row r="587" spans="1:12">
      <c r="A587" s="30">
        <v>10</v>
      </c>
      <c r="B587" s="30">
        <v>12</v>
      </c>
      <c r="C587" s="30">
        <v>2</v>
      </c>
      <c r="D587" s="30">
        <v>2</v>
      </c>
      <c r="E587" s="30">
        <v>1</v>
      </c>
      <c r="F587" s="30">
        <v>1</v>
      </c>
      <c r="G587" s="39">
        <v>9.8168000000000006</v>
      </c>
      <c r="H587" s="39">
        <v>182.35</v>
      </c>
      <c r="I587" s="39">
        <v>53.834932821497127</v>
      </c>
      <c r="J587" s="39">
        <v>10</v>
      </c>
      <c r="K587" s="39">
        <v>18.2</v>
      </c>
      <c r="L587" s="39">
        <v>0.98168000000000011</v>
      </c>
    </row>
    <row r="588" spans="1:12">
      <c r="A588" s="30">
        <v>11</v>
      </c>
      <c r="B588" s="30">
        <v>12</v>
      </c>
      <c r="C588" s="30">
        <v>2</v>
      </c>
      <c r="D588" s="30">
        <v>1</v>
      </c>
      <c r="E588" s="30">
        <v>1</v>
      </c>
      <c r="F588" s="30">
        <v>1</v>
      </c>
      <c r="G588" s="39">
        <v>8.5120000000000005</v>
      </c>
      <c r="H588" s="39">
        <v>256.91666666666669</v>
      </c>
      <c r="I588" s="39">
        <v>33.131365553032758</v>
      </c>
      <c r="J588" s="39">
        <v>9</v>
      </c>
      <c r="K588" s="39">
        <v>28.546296296296298</v>
      </c>
      <c r="L588" s="39">
        <v>0.94577777777777783</v>
      </c>
    </row>
    <row r="589" spans="1:12">
      <c r="A589" s="30">
        <v>12</v>
      </c>
      <c r="B589" s="30">
        <v>12</v>
      </c>
      <c r="C589" s="30">
        <v>1</v>
      </c>
      <c r="D589" s="30">
        <v>1</v>
      </c>
      <c r="E589" s="30">
        <v>1</v>
      </c>
      <c r="F589" s="30">
        <v>1</v>
      </c>
      <c r="G589" s="39">
        <v>9.6152000000000015</v>
      </c>
      <c r="H589" s="39">
        <v>176.95</v>
      </c>
      <c r="I589" s="39">
        <v>54.338513704436295</v>
      </c>
      <c r="J589" s="39">
        <v>12</v>
      </c>
      <c r="K589" s="39">
        <v>14.745833333333332</v>
      </c>
      <c r="L589" s="39">
        <v>0.80126666666666679</v>
      </c>
    </row>
    <row r="590" spans="1:12">
      <c r="A590" s="30">
        <v>13</v>
      </c>
      <c r="B590" s="30">
        <v>12</v>
      </c>
      <c r="C590" s="30">
        <v>2</v>
      </c>
      <c r="D590" s="30">
        <v>2</v>
      </c>
      <c r="E590" s="30">
        <v>3</v>
      </c>
      <c r="F590" s="30">
        <v>1</v>
      </c>
      <c r="G590" s="39">
        <v>9.1952000000000016</v>
      </c>
      <c r="H590" s="39">
        <v>117.83333333333333</v>
      </c>
      <c r="I590" s="39">
        <v>78.035643564356448</v>
      </c>
      <c r="J590" s="39">
        <v>15</v>
      </c>
      <c r="K590" s="39">
        <v>7.8555555555555552</v>
      </c>
      <c r="L590" s="39">
        <v>0.61301333333333341</v>
      </c>
    </row>
    <row r="591" spans="1:12">
      <c r="A591" s="30">
        <v>14</v>
      </c>
      <c r="B591" s="30">
        <v>12</v>
      </c>
      <c r="C591" s="30">
        <v>1</v>
      </c>
      <c r="D591" s="30">
        <v>2</v>
      </c>
      <c r="E591" s="30">
        <v>3</v>
      </c>
      <c r="F591" s="30">
        <v>1</v>
      </c>
      <c r="G591" s="39">
        <v>6.5744000000000007</v>
      </c>
      <c r="H591" s="39">
        <v>152.73333333333332</v>
      </c>
      <c r="I591" s="39">
        <v>43.044958533391544</v>
      </c>
      <c r="J591" s="39">
        <v>7</v>
      </c>
      <c r="K591" s="39">
        <v>21.819047619047616</v>
      </c>
      <c r="L591" s="39">
        <v>0.93920000000000015</v>
      </c>
    </row>
    <row r="592" spans="1:12">
      <c r="A592" s="30">
        <v>15</v>
      </c>
      <c r="B592" s="30">
        <v>12</v>
      </c>
      <c r="C592" s="30">
        <v>2</v>
      </c>
      <c r="D592" s="30">
        <v>1</v>
      </c>
      <c r="E592" s="30">
        <v>3</v>
      </c>
      <c r="F592" s="30">
        <v>1</v>
      </c>
      <c r="G592" s="39">
        <v>1.9040000000000001</v>
      </c>
      <c r="H592" s="39">
        <v>88.55</v>
      </c>
      <c r="I592" s="39">
        <v>21.501976284584984</v>
      </c>
      <c r="J592" s="39">
        <v>6</v>
      </c>
      <c r="K592" s="39">
        <v>14.758333333333333</v>
      </c>
      <c r="L592" s="39">
        <v>0.31733333333333336</v>
      </c>
    </row>
    <row r="593" spans="1:12">
      <c r="A593" s="30">
        <v>16</v>
      </c>
      <c r="B593" s="30">
        <v>12</v>
      </c>
      <c r="C593" s="30">
        <v>2</v>
      </c>
      <c r="D593" s="30">
        <v>2</v>
      </c>
      <c r="E593" s="30">
        <v>3</v>
      </c>
      <c r="F593" s="30">
        <v>1</v>
      </c>
      <c r="G593" s="39">
        <v>4.9784000000000006</v>
      </c>
      <c r="H593" s="39">
        <v>84.8</v>
      </c>
      <c r="I593" s="39">
        <v>58.707547169811328</v>
      </c>
      <c r="J593" s="39">
        <v>15</v>
      </c>
      <c r="K593" s="39">
        <v>5.6533333333333333</v>
      </c>
      <c r="L593" s="39">
        <v>0.33189333333333337</v>
      </c>
    </row>
    <row r="594" spans="1:12">
      <c r="A594" s="30">
        <v>17</v>
      </c>
      <c r="B594" s="30">
        <v>12</v>
      </c>
      <c r="C594" s="30">
        <v>2</v>
      </c>
      <c r="D594" s="30">
        <v>1</v>
      </c>
      <c r="E594" s="30">
        <v>3</v>
      </c>
      <c r="F594" s="30">
        <v>1</v>
      </c>
      <c r="G594" s="39">
        <v>9.4416000000000011</v>
      </c>
      <c r="H594" s="39">
        <v>127.95</v>
      </c>
      <c r="I594" s="39">
        <v>73.791324736225107</v>
      </c>
      <c r="J594" s="39">
        <v>24</v>
      </c>
      <c r="K594" s="39">
        <v>5.3312499999999998</v>
      </c>
      <c r="L594" s="39">
        <v>0.39340000000000003</v>
      </c>
    </row>
    <row r="595" spans="1:12">
      <c r="A595" s="30">
        <v>18</v>
      </c>
      <c r="B595" s="30">
        <v>12</v>
      </c>
      <c r="C595" s="30">
        <v>1</v>
      </c>
      <c r="D595" s="30">
        <v>1</v>
      </c>
      <c r="E595" s="30">
        <v>3</v>
      </c>
      <c r="F595" s="30">
        <v>1</v>
      </c>
      <c r="G595" s="39">
        <v>8.3439999999999994</v>
      </c>
      <c r="H595" s="39">
        <v>245.11666666666667</v>
      </c>
      <c r="I595" s="39">
        <v>34.040932889100425</v>
      </c>
      <c r="J595" s="39">
        <v>10</v>
      </c>
      <c r="K595" s="39">
        <v>24.511666666666667</v>
      </c>
      <c r="L595" s="39">
        <v>0.83439999999999992</v>
      </c>
    </row>
    <row r="596" spans="1:12">
      <c r="A596" s="30">
        <v>19</v>
      </c>
      <c r="B596" s="30">
        <v>12</v>
      </c>
      <c r="C596" s="30">
        <v>2</v>
      </c>
      <c r="D596" s="30">
        <v>1</v>
      </c>
      <c r="E596" s="30">
        <v>3</v>
      </c>
      <c r="F596" s="30">
        <v>1</v>
      </c>
      <c r="G596" s="39">
        <v>7.4088000000000012</v>
      </c>
      <c r="H596" s="39">
        <v>169.83333333333334</v>
      </c>
      <c r="I596" s="39">
        <v>43.623945044160948</v>
      </c>
      <c r="J596" s="39">
        <v>10</v>
      </c>
      <c r="K596" s="39">
        <v>16.983333333333334</v>
      </c>
      <c r="L596" s="39">
        <v>0.74088000000000009</v>
      </c>
    </row>
    <row r="597" spans="1:12">
      <c r="A597" s="30">
        <v>20</v>
      </c>
      <c r="B597" s="30">
        <v>12</v>
      </c>
      <c r="C597" s="30">
        <v>2</v>
      </c>
      <c r="D597" s="30">
        <v>2</v>
      </c>
      <c r="E597" s="30">
        <v>3</v>
      </c>
      <c r="F597" s="30">
        <v>1</v>
      </c>
      <c r="G597" s="39">
        <v>8.6632000000000016</v>
      </c>
      <c r="H597" s="39">
        <v>214.13333333333333</v>
      </c>
      <c r="I597" s="39">
        <v>40.457036114570371</v>
      </c>
      <c r="J597" s="39">
        <v>16</v>
      </c>
      <c r="K597" s="39">
        <v>13.383333333333333</v>
      </c>
      <c r="L597" s="39">
        <v>0.5414500000000001</v>
      </c>
    </row>
    <row r="598" spans="1:12">
      <c r="A598" s="30">
        <v>21</v>
      </c>
      <c r="B598" s="30">
        <v>12</v>
      </c>
      <c r="C598" s="30">
        <v>1</v>
      </c>
      <c r="D598" s="30">
        <v>2</v>
      </c>
      <c r="E598" s="30">
        <v>3</v>
      </c>
      <c r="F598" s="30">
        <v>1</v>
      </c>
      <c r="G598" s="39">
        <v>7.7112000000000007</v>
      </c>
      <c r="H598" s="39">
        <v>162.86666666666667</v>
      </c>
      <c r="I598" s="39">
        <v>47.346704871060169</v>
      </c>
      <c r="J598" s="39">
        <v>17</v>
      </c>
      <c r="K598" s="39">
        <v>9.5803921568627448</v>
      </c>
      <c r="L598" s="39">
        <v>0.45360000000000006</v>
      </c>
    </row>
    <row r="599" spans="1:12">
      <c r="A599" s="30">
        <v>22</v>
      </c>
      <c r="B599" s="30">
        <v>12</v>
      </c>
      <c r="C599" s="30">
        <v>1</v>
      </c>
      <c r="D599" s="30">
        <v>1</v>
      </c>
      <c r="E599" s="30">
        <v>3</v>
      </c>
      <c r="F599" s="30">
        <v>1</v>
      </c>
      <c r="G599" s="39">
        <v>7.8064000000000009</v>
      </c>
      <c r="H599" s="39">
        <v>190.55</v>
      </c>
      <c r="I599" s="39">
        <v>40.967725006559959</v>
      </c>
      <c r="J599" s="39">
        <v>8</v>
      </c>
      <c r="K599" s="39">
        <v>23.818750000000001</v>
      </c>
      <c r="L599" s="39">
        <v>0.97580000000000011</v>
      </c>
    </row>
    <row r="600" spans="1:12">
      <c r="A600" s="30">
        <v>23</v>
      </c>
      <c r="B600" s="30">
        <v>12</v>
      </c>
      <c r="C600" s="30">
        <v>1</v>
      </c>
      <c r="D600" s="30">
        <v>2</v>
      </c>
      <c r="E600" s="30">
        <v>3</v>
      </c>
      <c r="F600" s="30">
        <v>1</v>
      </c>
      <c r="G600" s="39">
        <v>9.2792000000000012</v>
      </c>
      <c r="H600" s="39">
        <v>209.55</v>
      </c>
      <c r="I600" s="39">
        <v>44.281555714626585</v>
      </c>
      <c r="J600" s="39">
        <v>9</v>
      </c>
      <c r="K600" s="39">
        <v>23.283333333333335</v>
      </c>
      <c r="L600" s="39">
        <v>1.0310222222222223</v>
      </c>
    </row>
    <row r="601" spans="1:12">
      <c r="A601" s="30">
        <v>24</v>
      </c>
      <c r="B601" s="30">
        <v>12</v>
      </c>
      <c r="C601" s="30">
        <v>1</v>
      </c>
      <c r="D601" s="30">
        <v>1</v>
      </c>
      <c r="E601" s="30">
        <v>3</v>
      </c>
      <c r="F601" s="30">
        <v>1</v>
      </c>
      <c r="G601" s="39">
        <v>7.6664000000000003</v>
      </c>
      <c r="H601" s="39">
        <v>248.08333333333334</v>
      </c>
      <c r="I601" s="39">
        <v>30.902519314746389</v>
      </c>
      <c r="J601" s="39">
        <v>13</v>
      </c>
      <c r="K601" s="39">
        <v>20.119230769230771</v>
      </c>
      <c r="L601" s="39">
        <v>0.58972307692307691</v>
      </c>
    </row>
    <row r="602" spans="1:12">
      <c r="A602" s="30">
        <v>25</v>
      </c>
      <c r="B602" s="30">
        <v>12</v>
      </c>
      <c r="C602" s="30">
        <v>1</v>
      </c>
      <c r="D602" s="30">
        <v>2</v>
      </c>
      <c r="E602" s="30">
        <v>2</v>
      </c>
      <c r="F602" s="30">
        <v>2</v>
      </c>
      <c r="G602" s="39">
        <v>8.5456000000000003</v>
      </c>
      <c r="H602" s="39">
        <v>268.63333333333333</v>
      </c>
      <c r="I602" s="39">
        <v>31.811390991438149</v>
      </c>
      <c r="J602" s="39">
        <v>17</v>
      </c>
      <c r="K602" s="39">
        <v>15.683333333333334</v>
      </c>
      <c r="L602" s="39">
        <v>0.50268235294117647</v>
      </c>
    </row>
    <row r="603" spans="1:12">
      <c r="A603" s="30">
        <v>26</v>
      </c>
      <c r="B603" s="30">
        <v>12</v>
      </c>
      <c r="C603" s="30">
        <v>1</v>
      </c>
      <c r="D603" s="30">
        <v>1</v>
      </c>
      <c r="E603" s="30">
        <v>2</v>
      </c>
      <c r="F603" s="30">
        <v>2</v>
      </c>
      <c r="G603" s="39">
        <v>5.7624000000000004</v>
      </c>
      <c r="H603" s="39">
        <v>227.13333333333333</v>
      </c>
      <c r="I603" s="39">
        <v>25.370120340475495</v>
      </c>
      <c r="J603" s="39">
        <v>12</v>
      </c>
      <c r="K603" s="39">
        <v>19.459722222222222</v>
      </c>
      <c r="L603" s="39">
        <v>0.48020000000000002</v>
      </c>
    </row>
    <row r="604" spans="1:12">
      <c r="A604" s="30">
        <v>27</v>
      </c>
      <c r="B604" s="30">
        <v>12</v>
      </c>
      <c r="C604" s="30">
        <v>2</v>
      </c>
      <c r="D604" s="30">
        <v>1</v>
      </c>
      <c r="E604" s="30">
        <v>2</v>
      </c>
      <c r="F604" s="30">
        <v>2</v>
      </c>
      <c r="G604" s="39">
        <v>13.356000000000002</v>
      </c>
      <c r="H604" s="39">
        <v>273.53333333333336</v>
      </c>
      <c r="I604" s="39">
        <v>48.827687058250056</v>
      </c>
      <c r="J604" s="39">
        <v>10</v>
      </c>
      <c r="K604" s="39">
        <v>27.353333333333335</v>
      </c>
      <c r="L604" s="39">
        <v>1.3356000000000001</v>
      </c>
    </row>
    <row r="605" spans="1:12">
      <c r="A605" s="30">
        <v>28</v>
      </c>
      <c r="B605" s="30">
        <v>12</v>
      </c>
      <c r="C605" s="30">
        <v>1</v>
      </c>
      <c r="D605" s="30">
        <v>2</v>
      </c>
      <c r="E605" s="30">
        <v>2</v>
      </c>
      <c r="F605" s="30">
        <v>2</v>
      </c>
      <c r="G605" s="39">
        <v>8.8984000000000023</v>
      </c>
      <c r="H605" s="39">
        <v>254.08333333333334</v>
      </c>
      <c r="I605" s="39">
        <v>35.021580846179084</v>
      </c>
      <c r="J605" s="39">
        <v>14</v>
      </c>
      <c r="K605" s="39">
        <v>18.148809523809526</v>
      </c>
      <c r="L605" s="39">
        <v>0.63560000000000016</v>
      </c>
    </row>
    <row r="606" spans="1:12">
      <c r="A606" s="30">
        <v>29</v>
      </c>
      <c r="B606" s="30">
        <v>12</v>
      </c>
      <c r="C606" s="30">
        <v>2</v>
      </c>
      <c r="D606" s="30">
        <v>2</v>
      </c>
      <c r="E606" s="30">
        <v>2</v>
      </c>
      <c r="F606" s="30">
        <v>2</v>
      </c>
      <c r="G606" s="39">
        <v>10.679200000000002</v>
      </c>
      <c r="H606" s="39">
        <v>233.16666666666666</v>
      </c>
      <c r="I606" s="39">
        <v>45.800714796283067</v>
      </c>
      <c r="J606" s="39">
        <v>13</v>
      </c>
      <c r="K606" s="39">
        <v>17.935897435897434</v>
      </c>
      <c r="L606" s="39">
        <v>0.82147692307692322</v>
      </c>
    </row>
    <row r="607" spans="1:12">
      <c r="A607" s="30">
        <v>30</v>
      </c>
      <c r="B607" s="30">
        <v>12</v>
      </c>
      <c r="C607" s="30">
        <v>1</v>
      </c>
      <c r="D607" s="30">
        <v>1</v>
      </c>
      <c r="E607" s="30">
        <v>2</v>
      </c>
      <c r="F607" s="30">
        <v>2</v>
      </c>
      <c r="G607" s="39">
        <v>8.797600000000001</v>
      </c>
      <c r="H607" s="39">
        <v>261.35000000000002</v>
      </c>
      <c r="I607" s="39">
        <v>33.662138894203181</v>
      </c>
      <c r="J607" s="39">
        <v>15</v>
      </c>
      <c r="K607" s="39">
        <v>17.423333333333336</v>
      </c>
      <c r="L607" s="39">
        <v>0.58650666666666673</v>
      </c>
    </row>
    <row r="608" spans="1:12">
      <c r="A608" s="30">
        <v>31</v>
      </c>
      <c r="B608" s="30">
        <v>12</v>
      </c>
      <c r="C608" s="30">
        <v>2</v>
      </c>
      <c r="D608" s="30">
        <v>1</v>
      </c>
      <c r="E608" s="30">
        <v>2</v>
      </c>
      <c r="F608" s="30">
        <v>2</v>
      </c>
      <c r="G608" s="39">
        <v>9.6432000000000002</v>
      </c>
      <c r="H608" s="39">
        <v>195.68333333333334</v>
      </c>
      <c r="I608" s="39">
        <v>49.279618431138744</v>
      </c>
      <c r="J608" s="39">
        <v>16</v>
      </c>
      <c r="K608" s="39">
        <v>12.230208333333334</v>
      </c>
      <c r="L608" s="39">
        <v>0.60270000000000001</v>
      </c>
    </row>
    <row r="609" spans="1:12">
      <c r="A609" s="30">
        <v>32</v>
      </c>
      <c r="B609" s="30">
        <v>12</v>
      </c>
      <c r="C609" s="30">
        <v>2</v>
      </c>
      <c r="D609" s="30">
        <v>2</v>
      </c>
      <c r="E609" s="30">
        <v>2</v>
      </c>
      <c r="F609" s="30">
        <v>2</v>
      </c>
      <c r="G609" s="39">
        <v>11.362400000000001</v>
      </c>
      <c r="H609" s="39">
        <v>222.58333333333334</v>
      </c>
      <c r="I609" s="39">
        <v>51.047847248221643</v>
      </c>
      <c r="J609" s="39">
        <v>9</v>
      </c>
      <c r="K609" s="39">
        <v>24.731481481481481</v>
      </c>
      <c r="L609" s="39">
        <v>1.262488888888889</v>
      </c>
    </row>
    <row r="610" spans="1:12">
      <c r="A610" s="30">
        <v>33</v>
      </c>
      <c r="B610" s="30">
        <v>12</v>
      </c>
      <c r="C610" s="30">
        <v>1</v>
      </c>
      <c r="D610" s="30">
        <v>2</v>
      </c>
      <c r="E610" s="30">
        <v>2</v>
      </c>
      <c r="F610" s="30">
        <v>2</v>
      </c>
      <c r="G610" s="39">
        <v>11.614400000000002</v>
      </c>
      <c r="H610" s="39">
        <v>243.6</v>
      </c>
      <c r="I610" s="39">
        <v>47.67816091954024</v>
      </c>
      <c r="J610" s="39">
        <v>9</v>
      </c>
      <c r="K610" s="39">
        <v>27.066666666666666</v>
      </c>
      <c r="L610" s="39">
        <v>1.290488888888889</v>
      </c>
    </row>
    <row r="611" spans="1:12">
      <c r="A611" s="30">
        <v>34</v>
      </c>
      <c r="B611" s="30">
        <v>12</v>
      </c>
      <c r="C611" s="30">
        <v>1</v>
      </c>
      <c r="D611" s="30">
        <v>1</v>
      </c>
      <c r="E611" s="30">
        <v>2</v>
      </c>
      <c r="F611" s="30">
        <v>2</v>
      </c>
      <c r="G611" s="39">
        <v>8.6688000000000009</v>
      </c>
      <c r="H611" s="39">
        <v>238.63333333333333</v>
      </c>
      <c r="I611" s="39">
        <v>36.326861293476746</v>
      </c>
      <c r="J611" s="39">
        <v>8</v>
      </c>
      <c r="K611" s="39">
        <v>30.818750000000001</v>
      </c>
      <c r="L611" s="39">
        <v>1.0836000000000001</v>
      </c>
    </row>
    <row r="612" spans="1:12">
      <c r="A612" s="30">
        <v>35</v>
      </c>
      <c r="B612" s="30">
        <v>12</v>
      </c>
      <c r="C612" s="30">
        <v>2</v>
      </c>
      <c r="D612" s="30">
        <v>1</v>
      </c>
      <c r="E612" s="30">
        <v>2</v>
      </c>
      <c r="F612" s="30">
        <v>2</v>
      </c>
      <c r="G612" s="39">
        <v>10.1248</v>
      </c>
      <c r="H612" s="39">
        <v>295.55</v>
      </c>
      <c r="I612" s="39">
        <v>34.257486042970733</v>
      </c>
      <c r="J612" s="39">
        <v>15</v>
      </c>
      <c r="K612" s="39">
        <v>19.45888888888889</v>
      </c>
      <c r="L612" s="39">
        <v>0.67498666666666673</v>
      </c>
    </row>
    <row r="613" spans="1:12">
      <c r="A613" s="30">
        <v>36</v>
      </c>
      <c r="B613" s="30">
        <v>12</v>
      </c>
      <c r="C613" s="30">
        <v>2</v>
      </c>
      <c r="D613" s="30">
        <v>2</v>
      </c>
      <c r="E613" s="30">
        <v>2</v>
      </c>
      <c r="F613" s="30">
        <v>2</v>
      </c>
      <c r="G613" s="39">
        <v>8.0080000000000009</v>
      </c>
      <c r="H613" s="39">
        <v>236.23333333333332</v>
      </c>
      <c r="I613" s="39">
        <v>33.898687738112038</v>
      </c>
      <c r="J613" s="39">
        <v>10</v>
      </c>
      <c r="K613" s="39">
        <v>23.623333333333331</v>
      </c>
      <c r="L613" s="39">
        <v>0.80080000000000007</v>
      </c>
    </row>
    <row r="614" spans="1:12">
      <c r="A614" s="30">
        <v>37</v>
      </c>
      <c r="B614" s="30">
        <v>12</v>
      </c>
      <c r="C614" s="30">
        <v>2</v>
      </c>
      <c r="D614" s="30">
        <v>2</v>
      </c>
      <c r="E614" s="30">
        <v>4</v>
      </c>
      <c r="F614" s="30">
        <v>2</v>
      </c>
      <c r="G614" s="39">
        <v>9.6824000000000012</v>
      </c>
      <c r="H614" s="39">
        <v>203.16666666666666</v>
      </c>
      <c r="I614" s="39">
        <v>47.657424118129619</v>
      </c>
      <c r="J614" s="39">
        <v>9</v>
      </c>
      <c r="K614" s="39">
        <v>22.574074074074073</v>
      </c>
      <c r="L614" s="39">
        <v>1.0758222222222225</v>
      </c>
    </row>
    <row r="615" spans="1:12">
      <c r="A615" s="30">
        <v>38</v>
      </c>
      <c r="B615" s="30">
        <v>12</v>
      </c>
      <c r="C615" s="30">
        <v>1</v>
      </c>
      <c r="D615" s="30">
        <v>1</v>
      </c>
      <c r="E615" s="30">
        <v>4</v>
      </c>
      <c r="F615" s="30">
        <v>2</v>
      </c>
      <c r="G615" s="39">
        <v>5.7568000000000001</v>
      </c>
      <c r="H615" s="39">
        <v>172.36666666666667</v>
      </c>
      <c r="I615" s="39">
        <v>33.398568942177526</v>
      </c>
      <c r="J615" s="39">
        <v>8</v>
      </c>
      <c r="K615" s="39">
        <v>21.545833333333334</v>
      </c>
      <c r="L615" s="39">
        <v>0.71960000000000002</v>
      </c>
    </row>
    <row r="616" spans="1:12">
      <c r="A616" s="30">
        <v>39</v>
      </c>
      <c r="B616" s="30">
        <v>12</v>
      </c>
      <c r="C616" s="30">
        <v>1</v>
      </c>
      <c r="D616" s="30">
        <v>2</v>
      </c>
      <c r="E616" s="30">
        <v>4</v>
      </c>
      <c r="F616" s="30">
        <v>2</v>
      </c>
      <c r="G616" s="39">
        <v>6.104000000000001</v>
      </c>
      <c r="H616" s="39">
        <v>129.85</v>
      </c>
      <c r="I616" s="39">
        <v>47.008086253369278</v>
      </c>
      <c r="J616" s="39">
        <v>12</v>
      </c>
      <c r="K616" s="39">
        <v>11.549999999999999</v>
      </c>
      <c r="L616" s="39">
        <v>0.50866666666666671</v>
      </c>
    </row>
    <row r="617" spans="1:12">
      <c r="A617" s="30">
        <v>40</v>
      </c>
      <c r="B617" s="30">
        <v>12</v>
      </c>
      <c r="C617" s="30">
        <v>1</v>
      </c>
      <c r="D617" s="30">
        <v>2</v>
      </c>
      <c r="E617" s="30">
        <v>4</v>
      </c>
      <c r="F617" s="30">
        <v>2</v>
      </c>
      <c r="G617" s="39">
        <v>7.6496000000000004</v>
      </c>
      <c r="H617" s="39">
        <v>235.75</v>
      </c>
      <c r="I617" s="39">
        <v>32.447932131495229</v>
      </c>
      <c r="J617" s="39">
        <v>15</v>
      </c>
      <c r="K617" s="39">
        <v>15.716666666666667</v>
      </c>
      <c r="L617" s="39">
        <v>0.50997333333333339</v>
      </c>
    </row>
    <row r="618" spans="1:12">
      <c r="A618" s="30">
        <v>41</v>
      </c>
      <c r="B618" s="30">
        <v>12</v>
      </c>
      <c r="C618" s="30">
        <v>2</v>
      </c>
      <c r="D618" s="30">
        <v>1</v>
      </c>
      <c r="E618" s="30">
        <v>4</v>
      </c>
      <c r="F618" s="30">
        <v>2</v>
      </c>
      <c r="G618" s="39">
        <v>7.8008000000000015</v>
      </c>
      <c r="H618" s="39">
        <v>312.21666666666664</v>
      </c>
      <c r="I618" s="39">
        <v>24.985213260022427</v>
      </c>
      <c r="J618" s="39">
        <v>13</v>
      </c>
      <c r="K618" s="39">
        <v>24.016666666666666</v>
      </c>
      <c r="L618" s="39">
        <v>0.60006153846153854</v>
      </c>
    </row>
    <row r="619" spans="1:12">
      <c r="A619" s="30">
        <v>42</v>
      </c>
      <c r="B619" s="30">
        <v>12</v>
      </c>
      <c r="C619" s="30">
        <v>2</v>
      </c>
      <c r="D619" s="30">
        <v>1</v>
      </c>
      <c r="E619" s="30">
        <v>4</v>
      </c>
      <c r="F619" s="30">
        <v>2</v>
      </c>
      <c r="G619" s="39">
        <v>6.6920000000000011</v>
      </c>
      <c r="H619" s="39">
        <v>173.76666666666668</v>
      </c>
      <c r="I619" s="39">
        <v>38.511413773259164</v>
      </c>
      <c r="J619" s="39">
        <v>11</v>
      </c>
      <c r="K619" s="39">
        <v>15.796969696969699</v>
      </c>
      <c r="L619" s="39">
        <v>0.60836363636363644</v>
      </c>
    </row>
    <row r="620" spans="1:12">
      <c r="A620" s="30">
        <v>43</v>
      </c>
      <c r="B620" s="30">
        <v>12</v>
      </c>
      <c r="C620" s="30">
        <v>2</v>
      </c>
      <c r="D620" s="30">
        <v>2</v>
      </c>
      <c r="E620" s="30">
        <v>4</v>
      </c>
      <c r="F620" s="30">
        <v>2</v>
      </c>
      <c r="G620" s="39">
        <v>9.1952000000000016</v>
      </c>
      <c r="H620" s="39">
        <v>258.64999999999998</v>
      </c>
      <c r="I620" s="39">
        <v>35.550744248985126</v>
      </c>
      <c r="J620" s="39">
        <v>10</v>
      </c>
      <c r="K620" s="39">
        <v>25.864999999999998</v>
      </c>
      <c r="L620" s="39">
        <v>0.91952000000000012</v>
      </c>
    </row>
    <row r="621" spans="1:12">
      <c r="A621" s="30">
        <v>44</v>
      </c>
      <c r="B621" s="30">
        <v>12</v>
      </c>
      <c r="C621" s="30">
        <v>1</v>
      </c>
      <c r="D621" s="30">
        <v>2</v>
      </c>
      <c r="E621" s="30">
        <v>4</v>
      </c>
      <c r="F621" s="30">
        <v>2</v>
      </c>
      <c r="G621" s="39">
        <v>11.194400000000002</v>
      </c>
      <c r="H621" s="39">
        <v>229.05</v>
      </c>
      <c r="I621" s="39">
        <v>48.873171796550977</v>
      </c>
      <c r="J621" s="39">
        <v>7</v>
      </c>
      <c r="K621" s="39">
        <v>32.721428571428575</v>
      </c>
      <c r="L621" s="39">
        <v>1.5992000000000002</v>
      </c>
    </row>
    <row r="622" spans="1:12">
      <c r="A622" s="30">
        <v>45</v>
      </c>
      <c r="B622" s="30">
        <v>12</v>
      </c>
      <c r="C622" s="30">
        <v>1</v>
      </c>
      <c r="D622" s="30">
        <v>1</v>
      </c>
      <c r="E622" s="30">
        <v>4</v>
      </c>
      <c r="F622" s="30">
        <v>2</v>
      </c>
      <c r="G622" s="39">
        <v>9.1335999999999995</v>
      </c>
      <c r="H622" s="39">
        <v>171.38333333333333</v>
      </c>
      <c r="I622" s="39">
        <v>53.29339686861811</v>
      </c>
      <c r="J622" s="39">
        <v>10</v>
      </c>
      <c r="K622" s="39">
        <v>17.138333333333332</v>
      </c>
      <c r="L622" s="39">
        <v>0.91335999999999995</v>
      </c>
    </row>
    <row r="623" spans="1:12">
      <c r="A623" s="30">
        <v>46</v>
      </c>
      <c r="B623" s="30">
        <v>12</v>
      </c>
      <c r="C623" s="30">
        <v>2</v>
      </c>
      <c r="D623" s="30">
        <v>2</v>
      </c>
      <c r="E623" s="30">
        <v>4</v>
      </c>
      <c r="F623" s="30">
        <v>2</v>
      </c>
      <c r="G623" s="39">
        <v>8.8648000000000007</v>
      </c>
      <c r="H623" s="39">
        <v>193.73333333333332</v>
      </c>
      <c r="I623" s="39">
        <v>45.75774260151411</v>
      </c>
      <c r="J623" s="39">
        <v>15</v>
      </c>
      <c r="K623" s="39">
        <v>12.915555555555555</v>
      </c>
      <c r="L623" s="39">
        <v>0.59098666666666666</v>
      </c>
    </row>
    <row r="624" spans="1:12">
      <c r="A624" s="30">
        <v>47</v>
      </c>
      <c r="B624" s="30">
        <v>12</v>
      </c>
      <c r="C624" s="30">
        <v>2</v>
      </c>
      <c r="D624" s="30">
        <v>1</v>
      </c>
      <c r="E624" s="30">
        <v>4</v>
      </c>
      <c r="F624" s="30">
        <v>2</v>
      </c>
      <c r="G624" s="39">
        <v>9.5032000000000014</v>
      </c>
      <c r="H624" s="39">
        <v>258.73333333333335</v>
      </c>
      <c r="I624" s="39">
        <v>36.729708837928371</v>
      </c>
      <c r="J624" s="39">
        <v>8</v>
      </c>
      <c r="K624" s="39">
        <v>32.341666666666669</v>
      </c>
      <c r="L624" s="39">
        <v>1.1879000000000002</v>
      </c>
    </row>
    <row r="625" spans="1:12">
      <c r="A625" s="30">
        <v>48</v>
      </c>
      <c r="B625" s="30">
        <v>12</v>
      </c>
      <c r="C625" s="30">
        <v>1</v>
      </c>
      <c r="D625" s="30">
        <v>1</v>
      </c>
      <c r="E625" s="30">
        <v>4</v>
      </c>
      <c r="F625" s="30">
        <v>2</v>
      </c>
      <c r="G625" s="39">
        <v>10.046400000000002</v>
      </c>
      <c r="H625" s="39">
        <v>320.78333333333336</v>
      </c>
      <c r="I625" s="39">
        <v>31.318335324985714</v>
      </c>
      <c r="J625" s="39">
        <v>8</v>
      </c>
      <c r="K625" s="39">
        <v>40.09791666666667</v>
      </c>
      <c r="L625" s="39">
        <v>1.2558000000000002</v>
      </c>
    </row>
    <row r="626" spans="1:12">
      <c r="A626" s="30">
        <v>1</v>
      </c>
      <c r="B626" s="30">
        <v>13</v>
      </c>
      <c r="C626" s="30">
        <v>2</v>
      </c>
      <c r="D626" s="30">
        <v>1</v>
      </c>
      <c r="E626" s="30">
        <v>1</v>
      </c>
      <c r="F626" s="30">
        <v>1</v>
      </c>
      <c r="G626" s="39">
        <v>7.716800000000001</v>
      </c>
      <c r="H626" s="39">
        <v>104.5</v>
      </c>
      <c r="I626" s="39">
        <v>73.844976076555028</v>
      </c>
      <c r="J626" s="39">
        <v>8</v>
      </c>
      <c r="K626" s="39">
        <v>13.0625</v>
      </c>
      <c r="L626" s="39">
        <v>0.96460000000000012</v>
      </c>
    </row>
    <row r="627" spans="1:12">
      <c r="A627" s="30">
        <v>2</v>
      </c>
      <c r="B627" s="30">
        <v>13</v>
      </c>
      <c r="C627" s="30">
        <v>1</v>
      </c>
      <c r="D627" s="30">
        <v>2</v>
      </c>
      <c r="E627" s="30">
        <v>1</v>
      </c>
      <c r="F627" s="30">
        <v>1</v>
      </c>
      <c r="G627" s="39">
        <v>7.2072000000000012</v>
      </c>
      <c r="H627" s="39">
        <v>207.88333333333333</v>
      </c>
      <c r="I627" s="39">
        <v>34.669446003367277</v>
      </c>
      <c r="J627" s="39">
        <v>17</v>
      </c>
      <c r="K627" s="39">
        <v>12.573529411764707</v>
      </c>
      <c r="L627" s="39">
        <v>0.42395294117647064</v>
      </c>
    </row>
    <row r="628" spans="1:12">
      <c r="A628" s="30">
        <v>3</v>
      </c>
      <c r="B628" s="30">
        <v>13</v>
      </c>
      <c r="C628" s="30">
        <v>1</v>
      </c>
      <c r="D628" s="30">
        <v>1</v>
      </c>
      <c r="E628" s="30">
        <v>1</v>
      </c>
      <c r="F628" s="30">
        <v>1</v>
      </c>
      <c r="G628" s="39">
        <v>9.0888000000000009</v>
      </c>
      <c r="H628" s="39">
        <v>242.6</v>
      </c>
      <c r="I628" s="39">
        <v>37.464138499587804</v>
      </c>
      <c r="J628" s="39">
        <v>14</v>
      </c>
      <c r="K628" s="39">
        <v>17.328571428571429</v>
      </c>
      <c r="L628" s="39">
        <v>0.64920000000000011</v>
      </c>
    </row>
    <row r="629" spans="1:12">
      <c r="A629" s="30">
        <v>4</v>
      </c>
      <c r="B629" s="30">
        <v>13</v>
      </c>
      <c r="C629" s="30">
        <v>1</v>
      </c>
      <c r="D629" s="30">
        <v>2</v>
      </c>
      <c r="E629" s="30">
        <v>1</v>
      </c>
      <c r="F629" s="30">
        <v>1</v>
      </c>
      <c r="G629" s="39" t="s">
        <v>5</v>
      </c>
      <c r="H629" s="39" t="s">
        <v>5</v>
      </c>
      <c r="I629" s="39" t="s">
        <v>5</v>
      </c>
      <c r="J629" s="39" t="s">
        <v>5</v>
      </c>
      <c r="K629" s="39" t="s">
        <v>5</v>
      </c>
      <c r="L629" s="39" t="s">
        <v>5</v>
      </c>
    </row>
    <row r="630" spans="1:12">
      <c r="A630" s="30">
        <v>5</v>
      </c>
      <c r="B630" s="30">
        <v>13</v>
      </c>
      <c r="C630" s="30">
        <v>2</v>
      </c>
      <c r="D630" s="30">
        <v>2</v>
      </c>
      <c r="E630" s="30">
        <v>1</v>
      </c>
      <c r="F630" s="30">
        <v>1</v>
      </c>
      <c r="G630" s="39">
        <v>7.2856000000000005</v>
      </c>
      <c r="H630" s="39">
        <v>177.66666666666666</v>
      </c>
      <c r="I630" s="39">
        <v>41.007129455909954</v>
      </c>
      <c r="J630" s="39">
        <v>15</v>
      </c>
      <c r="K630" s="39">
        <v>11.844444444444443</v>
      </c>
      <c r="L630" s="39">
        <v>0.48570666666666668</v>
      </c>
    </row>
    <row r="631" spans="1:12">
      <c r="A631" s="30">
        <v>6</v>
      </c>
      <c r="B631" s="30">
        <v>13</v>
      </c>
      <c r="C631" s="30">
        <v>1</v>
      </c>
      <c r="D631" s="30">
        <v>1</v>
      </c>
      <c r="E631" s="30">
        <v>1</v>
      </c>
      <c r="F631" s="30">
        <v>1</v>
      </c>
      <c r="G631" s="39">
        <v>7.6048000000000009</v>
      </c>
      <c r="H631" s="39">
        <v>197.65</v>
      </c>
      <c r="I631" s="39">
        <v>38.476094105742483</v>
      </c>
      <c r="J631" s="39">
        <v>10</v>
      </c>
      <c r="K631" s="39">
        <v>19.765000000000001</v>
      </c>
      <c r="L631" s="39">
        <v>0.76048000000000004</v>
      </c>
    </row>
    <row r="632" spans="1:12">
      <c r="A632" s="30">
        <v>7</v>
      </c>
      <c r="B632" s="30">
        <v>13</v>
      </c>
      <c r="C632" s="30">
        <v>2</v>
      </c>
      <c r="D632" s="30">
        <v>1</v>
      </c>
      <c r="E632" s="30">
        <v>1</v>
      </c>
      <c r="F632" s="30">
        <v>1</v>
      </c>
      <c r="G632" s="39">
        <v>7.8344000000000005</v>
      </c>
      <c r="H632" s="39">
        <v>229.56666666666666</v>
      </c>
      <c r="I632" s="39">
        <v>34.126905764483816</v>
      </c>
      <c r="J632" s="39">
        <v>9</v>
      </c>
      <c r="K632" s="39">
        <v>25.507407407407406</v>
      </c>
      <c r="L632" s="39">
        <v>0.87048888888888898</v>
      </c>
    </row>
    <row r="633" spans="1:12">
      <c r="A633" s="30">
        <v>8</v>
      </c>
      <c r="B633" s="30">
        <v>13</v>
      </c>
      <c r="C633" s="30">
        <v>2</v>
      </c>
      <c r="D633" s="30">
        <v>2</v>
      </c>
      <c r="E633" s="30">
        <v>1</v>
      </c>
      <c r="F633" s="30">
        <v>1</v>
      </c>
      <c r="G633" s="39">
        <v>6.1488000000000005</v>
      </c>
      <c r="H633" s="39">
        <v>180.15</v>
      </c>
      <c r="I633" s="39">
        <v>34.131557035803496</v>
      </c>
      <c r="J633" s="39">
        <v>10</v>
      </c>
      <c r="K633" s="39">
        <v>18.015000000000001</v>
      </c>
      <c r="L633" s="39">
        <v>0.61488000000000009</v>
      </c>
    </row>
    <row r="634" spans="1:12">
      <c r="A634" s="30">
        <v>9</v>
      </c>
      <c r="B634" s="30">
        <v>13</v>
      </c>
      <c r="C634" s="30">
        <v>1</v>
      </c>
      <c r="D634" s="30">
        <v>2</v>
      </c>
      <c r="E634" s="30">
        <v>1</v>
      </c>
      <c r="F634" s="30">
        <v>1</v>
      </c>
      <c r="G634" s="39">
        <v>8.5792000000000002</v>
      </c>
      <c r="H634" s="39">
        <v>157.41666666666666</v>
      </c>
      <c r="I634" s="39">
        <v>54.49994706193754</v>
      </c>
      <c r="J634" s="39">
        <v>11</v>
      </c>
      <c r="K634" s="39">
        <v>14.310606060606061</v>
      </c>
      <c r="L634" s="39">
        <v>0.77992727272727269</v>
      </c>
    </row>
    <row r="635" spans="1:12">
      <c r="A635" s="30">
        <v>10</v>
      </c>
      <c r="B635" s="30">
        <v>13</v>
      </c>
      <c r="C635" s="30">
        <v>2</v>
      </c>
      <c r="D635" s="30">
        <v>2</v>
      </c>
      <c r="E635" s="30">
        <v>1</v>
      </c>
      <c r="F635" s="30">
        <v>1</v>
      </c>
      <c r="G635" s="39">
        <v>7.5488000000000008</v>
      </c>
      <c r="H635" s="39">
        <v>144.23333333333332</v>
      </c>
      <c r="I635" s="39">
        <v>52.337416223711585</v>
      </c>
      <c r="J635" s="39">
        <v>7</v>
      </c>
      <c r="K635" s="39">
        <v>20.604761904761904</v>
      </c>
      <c r="L635" s="39">
        <v>1.0784</v>
      </c>
    </row>
    <row r="636" spans="1:12">
      <c r="A636" s="30">
        <v>11</v>
      </c>
      <c r="B636" s="30">
        <v>13</v>
      </c>
      <c r="C636" s="30">
        <v>2</v>
      </c>
      <c r="D636" s="30">
        <v>1</v>
      </c>
      <c r="E636" s="30">
        <v>1</v>
      </c>
      <c r="F636" s="30">
        <v>1</v>
      </c>
      <c r="G636" s="39">
        <v>8.0528000000000013</v>
      </c>
      <c r="H636" s="39">
        <v>251.4</v>
      </c>
      <c r="I636" s="39">
        <v>32.031821797931592</v>
      </c>
      <c r="J636" s="39">
        <v>10</v>
      </c>
      <c r="K636" s="39">
        <v>24.998333333333331</v>
      </c>
      <c r="L636" s="39">
        <v>0.80528000000000011</v>
      </c>
    </row>
    <row r="637" spans="1:12">
      <c r="A637" s="30">
        <v>12</v>
      </c>
      <c r="B637" s="30">
        <v>13</v>
      </c>
      <c r="C637" s="30">
        <v>1</v>
      </c>
      <c r="D637" s="30">
        <v>1</v>
      </c>
      <c r="E637" s="30">
        <v>1</v>
      </c>
      <c r="F637" s="30">
        <v>1</v>
      </c>
      <c r="G637" s="39">
        <v>7.4760000000000009</v>
      </c>
      <c r="H637" s="39">
        <v>145.15</v>
      </c>
      <c r="I637" s="39">
        <v>51.505339304168103</v>
      </c>
      <c r="J637" s="39">
        <v>7</v>
      </c>
      <c r="K637" s="39">
        <v>20.735714285714288</v>
      </c>
      <c r="L637" s="39">
        <v>1.0680000000000001</v>
      </c>
    </row>
    <row r="638" spans="1:12">
      <c r="A638" s="30">
        <v>13</v>
      </c>
      <c r="B638" s="30">
        <v>13</v>
      </c>
      <c r="C638" s="30">
        <v>2</v>
      </c>
      <c r="D638" s="30">
        <v>2</v>
      </c>
      <c r="E638" s="30">
        <v>3</v>
      </c>
      <c r="F638" s="30">
        <v>1</v>
      </c>
      <c r="G638" s="39">
        <v>8.8424000000000014</v>
      </c>
      <c r="H638" s="39">
        <v>107.45</v>
      </c>
      <c r="I638" s="39">
        <v>82.293159609120536</v>
      </c>
      <c r="J638" s="39">
        <v>14</v>
      </c>
      <c r="K638" s="39">
        <v>7.6749999999999998</v>
      </c>
      <c r="L638" s="39">
        <v>0.63160000000000005</v>
      </c>
    </row>
    <row r="639" spans="1:12">
      <c r="A639" s="30">
        <v>14</v>
      </c>
      <c r="B639" s="30">
        <v>13</v>
      </c>
      <c r="C639" s="30">
        <v>1</v>
      </c>
      <c r="D639" s="30">
        <v>2</v>
      </c>
      <c r="E639" s="30">
        <v>3</v>
      </c>
      <c r="F639" s="30">
        <v>1</v>
      </c>
      <c r="G639" s="39">
        <v>8.3384000000000018</v>
      </c>
      <c r="H639" s="39">
        <v>156.69999999999999</v>
      </c>
      <c r="I639" s="39">
        <v>53.212507977026185</v>
      </c>
      <c r="J639" s="39">
        <v>7</v>
      </c>
      <c r="K639" s="39">
        <v>22.385714285714283</v>
      </c>
      <c r="L639" s="39">
        <v>1.1912000000000003</v>
      </c>
    </row>
    <row r="640" spans="1:12">
      <c r="A640" s="30">
        <v>15</v>
      </c>
      <c r="B640" s="30">
        <v>13</v>
      </c>
      <c r="C640" s="30">
        <v>2</v>
      </c>
      <c r="D640" s="30">
        <v>1</v>
      </c>
      <c r="E640" s="30">
        <v>3</v>
      </c>
      <c r="F640" s="30">
        <v>1</v>
      </c>
      <c r="G640" s="39">
        <v>7.9408000000000012</v>
      </c>
      <c r="H640" s="39">
        <v>244.51666666666668</v>
      </c>
      <c r="I640" s="39">
        <v>32.475495876218396</v>
      </c>
      <c r="J640" s="39">
        <v>14</v>
      </c>
      <c r="K640" s="39">
        <v>18.432142857142857</v>
      </c>
      <c r="L640" s="39">
        <v>0.56720000000000004</v>
      </c>
    </row>
    <row r="641" spans="1:12">
      <c r="A641" s="30">
        <v>16</v>
      </c>
      <c r="B641" s="30">
        <v>13</v>
      </c>
      <c r="C641" s="30">
        <v>2</v>
      </c>
      <c r="D641" s="30">
        <v>2</v>
      </c>
      <c r="E641" s="30">
        <v>3</v>
      </c>
      <c r="F641" s="30">
        <v>1</v>
      </c>
      <c r="G641" s="39">
        <v>2.6432000000000002</v>
      </c>
      <c r="H641" s="39">
        <v>41.416666666666664</v>
      </c>
      <c r="I641" s="39">
        <v>63.819718309859162</v>
      </c>
      <c r="J641" s="39">
        <v>11</v>
      </c>
      <c r="K641" s="39">
        <v>3.7651515151515151</v>
      </c>
      <c r="L641" s="39">
        <v>0.24029090909090911</v>
      </c>
    </row>
    <row r="642" spans="1:12">
      <c r="A642" s="30">
        <v>17</v>
      </c>
      <c r="B642" s="30">
        <v>13</v>
      </c>
      <c r="C642" s="30">
        <v>2</v>
      </c>
      <c r="D642" s="30">
        <v>1</v>
      </c>
      <c r="E642" s="30">
        <v>3</v>
      </c>
      <c r="F642" s="30">
        <v>1</v>
      </c>
      <c r="G642" s="39">
        <v>9.4192</v>
      </c>
      <c r="H642" s="39">
        <v>135.38333333333333</v>
      </c>
      <c r="I642" s="39">
        <v>69.574295211128899</v>
      </c>
      <c r="J642" s="39">
        <v>23</v>
      </c>
      <c r="K642" s="39">
        <v>5.8862318840579704</v>
      </c>
      <c r="L642" s="39">
        <v>0.4095304347826087</v>
      </c>
    </row>
    <row r="643" spans="1:12">
      <c r="A643" s="30">
        <v>18</v>
      </c>
      <c r="B643" s="30">
        <v>13</v>
      </c>
      <c r="C643" s="30">
        <v>1</v>
      </c>
      <c r="D643" s="30">
        <v>1</v>
      </c>
      <c r="E643" s="30">
        <v>3</v>
      </c>
      <c r="F643" s="30">
        <v>1</v>
      </c>
      <c r="G643" s="39">
        <v>8.6968000000000014</v>
      </c>
      <c r="H643" s="39">
        <v>224.9</v>
      </c>
      <c r="I643" s="39">
        <v>38.669630947087597</v>
      </c>
      <c r="J643" s="39">
        <v>11</v>
      </c>
      <c r="K643" s="39">
        <v>20.445454545454545</v>
      </c>
      <c r="L643" s="39">
        <v>0.790618181818182</v>
      </c>
    </row>
    <row r="644" spans="1:12">
      <c r="A644" s="30">
        <v>19</v>
      </c>
      <c r="B644" s="30">
        <v>13</v>
      </c>
      <c r="C644" s="30">
        <v>2</v>
      </c>
      <c r="D644" s="30">
        <v>1</v>
      </c>
      <c r="E644" s="30">
        <v>3</v>
      </c>
      <c r="F644" s="30">
        <v>1</v>
      </c>
      <c r="G644" s="39">
        <v>7.7112000000000007</v>
      </c>
      <c r="H644" s="39">
        <v>163.98333333333332</v>
      </c>
      <c r="I644" s="39">
        <v>47.024291086492539</v>
      </c>
      <c r="J644" s="39">
        <v>13</v>
      </c>
      <c r="K644" s="39">
        <v>12.614102564102563</v>
      </c>
      <c r="L644" s="39">
        <v>0.59316923076923078</v>
      </c>
    </row>
    <row r="645" spans="1:12">
      <c r="A645" s="30">
        <v>20</v>
      </c>
      <c r="B645" s="30">
        <v>13</v>
      </c>
      <c r="C645" s="30">
        <v>2</v>
      </c>
      <c r="D645" s="30">
        <v>2</v>
      </c>
      <c r="E645" s="30">
        <v>3</v>
      </c>
      <c r="F645" s="30">
        <v>1</v>
      </c>
      <c r="G645" s="39">
        <v>7.168000000000001</v>
      </c>
      <c r="H645" s="39">
        <v>147.46666666666667</v>
      </c>
      <c r="I645" s="39">
        <v>48.607594936708864</v>
      </c>
      <c r="J645" s="39">
        <v>11</v>
      </c>
      <c r="K645" s="39">
        <v>13.406060606060606</v>
      </c>
      <c r="L645" s="39">
        <v>0.65163636363636368</v>
      </c>
    </row>
    <row r="646" spans="1:12">
      <c r="A646" s="30">
        <v>21</v>
      </c>
      <c r="B646" s="30">
        <v>13</v>
      </c>
      <c r="C646" s="30">
        <v>1</v>
      </c>
      <c r="D646" s="30">
        <v>2</v>
      </c>
      <c r="E646" s="30">
        <v>3</v>
      </c>
      <c r="F646" s="30">
        <v>1</v>
      </c>
      <c r="G646" s="39">
        <v>7.3136000000000001</v>
      </c>
      <c r="H646" s="39">
        <v>129.80000000000001</v>
      </c>
      <c r="I646" s="39">
        <v>56.345146379044685</v>
      </c>
      <c r="J646" s="39">
        <v>14</v>
      </c>
      <c r="K646" s="39">
        <v>9.2714285714285722</v>
      </c>
      <c r="L646" s="39">
        <v>0.52239999999999998</v>
      </c>
    </row>
    <row r="647" spans="1:12">
      <c r="A647" s="30">
        <v>22</v>
      </c>
      <c r="B647" s="30">
        <v>13</v>
      </c>
      <c r="C647" s="30">
        <v>1</v>
      </c>
      <c r="D647" s="30">
        <v>1</v>
      </c>
      <c r="E647" s="30">
        <v>3</v>
      </c>
      <c r="F647" s="30">
        <v>1</v>
      </c>
      <c r="G647" s="39">
        <v>7.5040000000000013</v>
      </c>
      <c r="H647" s="39">
        <v>162.56666666666666</v>
      </c>
      <c r="I647" s="39">
        <v>46.159524297724019</v>
      </c>
      <c r="J647" s="39">
        <v>5</v>
      </c>
      <c r="K647" s="39">
        <v>32.513333333333335</v>
      </c>
      <c r="L647" s="39">
        <v>1.5008000000000004</v>
      </c>
    </row>
    <row r="648" spans="1:12">
      <c r="A648" s="30">
        <v>23</v>
      </c>
      <c r="B648" s="30">
        <v>13</v>
      </c>
      <c r="C648" s="30">
        <v>1</v>
      </c>
      <c r="D648" s="30">
        <v>2</v>
      </c>
      <c r="E648" s="30">
        <v>3</v>
      </c>
      <c r="F648" s="30">
        <v>1</v>
      </c>
      <c r="G648" s="39">
        <v>8.7528000000000006</v>
      </c>
      <c r="H648" s="39">
        <v>173.43333333333334</v>
      </c>
      <c r="I648" s="39">
        <v>50.467807034403236</v>
      </c>
      <c r="J648" s="39">
        <v>10</v>
      </c>
      <c r="K648" s="39">
        <v>17.335000000000001</v>
      </c>
      <c r="L648" s="39">
        <v>0.87528000000000006</v>
      </c>
    </row>
    <row r="649" spans="1:12">
      <c r="A649" s="30">
        <v>24</v>
      </c>
      <c r="B649" s="30">
        <v>13</v>
      </c>
      <c r="C649" s="30">
        <v>1</v>
      </c>
      <c r="D649" s="30">
        <v>1</v>
      </c>
      <c r="E649" s="30">
        <v>3</v>
      </c>
      <c r="F649" s="30">
        <v>1</v>
      </c>
      <c r="G649" s="39">
        <v>8.2040000000000006</v>
      </c>
      <c r="H649" s="39">
        <v>208.78333333333333</v>
      </c>
      <c r="I649" s="39">
        <v>39.294324259599271</v>
      </c>
      <c r="J649" s="39">
        <v>11</v>
      </c>
      <c r="K649" s="39">
        <v>18.98030303030303</v>
      </c>
      <c r="L649" s="39">
        <v>0.74581818181818182</v>
      </c>
    </row>
    <row r="650" spans="1:12">
      <c r="A650" s="30">
        <v>25</v>
      </c>
      <c r="B650" s="30">
        <v>13</v>
      </c>
      <c r="C650" s="30">
        <v>1</v>
      </c>
      <c r="D650" s="30">
        <v>2</v>
      </c>
      <c r="E650" s="30">
        <v>2</v>
      </c>
      <c r="F650" s="30">
        <v>2</v>
      </c>
      <c r="G650" s="39">
        <v>10.3376</v>
      </c>
      <c r="H650" s="39">
        <v>258.31666666666666</v>
      </c>
      <c r="I650" s="39">
        <v>40.019098006322984</v>
      </c>
      <c r="J650" s="39">
        <v>8</v>
      </c>
      <c r="K650" s="39">
        <v>33.21875</v>
      </c>
      <c r="L650" s="39">
        <v>1.2922</v>
      </c>
    </row>
    <row r="651" spans="1:12">
      <c r="A651" s="30">
        <v>26</v>
      </c>
      <c r="B651" s="30">
        <v>13</v>
      </c>
      <c r="C651" s="30">
        <v>1</v>
      </c>
      <c r="D651" s="30">
        <v>1</v>
      </c>
      <c r="E651" s="30">
        <v>2</v>
      </c>
      <c r="F651" s="30">
        <v>2</v>
      </c>
      <c r="G651" s="39">
        <v>8.4559999999999995</v>
      </c>
      <c r="H651" s="39">
        <v>307.11666666666667</v>
      </c>
      <c r="I651" s="39">
        <v>27.533510609431811</v>
      </c>
      <c r="J651" s="39">
        <v>14</v>
      </c>
      <c r="K651" s="39">
        <v>21.930952380952384</v>
      </c>
      <c r="L651" s="39">
        <v>0.60399999999999998</v>
      </c>
    </row>
    <row r="652" spans="1:12">
      <c r="A652" s="30">
        <v>27</v>
      </c>
      <c r="B652" s="30">
        <v>13</v>
      </c>
      <c r="C652" s="30">
        <v>2</v>
      </c>
      <c r="D652" s="30">
        <v>1</v>
      </c>
      <c r="E652" s="30">
        <v>2</v>
      </c>
      <c r="F652" s="30">
        <v>2</v>
      </c>
      <c r="G652" s="39">
        <v>11.760000000000002</v>
      </c>
      <c r="H652" s="39">
        <v>275.98333333333335</v>
      </c>
      <c r="I652" s="39">
        <v>42.611268796424909</v>
      </c>
      <c r="J652" s="39">
        <v>10</v>
      </c>
      <c r="K652" s="39">
        <v>27.598333333333336</v>
      </c>
      <c r="L652" s="39">
        <v>1.1760000000000002</v>
      </c>
    </row>
    <row r="653" spans="1:12">
      <c r="A653" s="30">
        <v>28</v>
      </c>
      <c r="B653" s="30">
        <v>13</v>
      </c>
      <c r="C653" s="30">
        <v>1</v>
      </c>
      <c r="D653" s="30">
        <v>2</v>
      </c>
      <c r="E653" s="30">
        <v>2</v>
      </c>
      <c r="F653" s="30">
        <v>2</v>
      </c>
      <c r="G653" s="39">
        <v>10.4832</v>
      </c>
      <c r="H653" s="39">
        <v>270.85000000000002</v>
      </c>
      <c r="I653" s="39">
        <v>38.704818165035995</v>
      </c>
      <c r="J653" s="39">
        <v>9</v>
      </c>
      <c r="K653" s="39">
        <v>30.005555555555556</v>
      </c>
      <c r="L653" s="39">
        <v>1.1648000000000001</v>
      </c>
    </row>
    <row r="654" spans="1:12">
      <c r="A654" s="30">
        <v>29</v>
      </c>
      <c r="B654" s="30">
        <v>13</v>
      </c>
      <c r="C654" s="30">
        <v>2</v>
      </c>
      <c r="D654" s="30">
        <v>2</v>
      </c>
      <c r="E654" s="30">
        <v>2</v>
      </c>
      <c r="F654" s="30">
        <v>2</v>
      </c>
      <c r="G654" s="39">
        <v>9.9624000000000006</v>
      </c>
      <c r="H654" s="39">
        <v>238.43333333333334</v>
      </c>
      <c r="I654" s="39">
        <v>41.782748497134072</v>
      </c>
      <c r="J654" s="39">
        <v>9</v>
      </c>
      <c r="K654" s="39">
        <v>26.492592592592594</v>
      </c>
      <c r="L654" s="39">
        <v>1.1069333333333333</v>
      </c>
    </row>
    <row r="655" spans="1:12">
      <c r="A655" s="30">
        <v>30</v>
      </c>
      <c r="B655" s="30">
        <v>13</v>
      </c>
      <c r="C655" s="30">
        <v>1</v>
      </c>
      <c r="D655" s="30">
        <v>1</v>
      </c>
      <c r="E655" s="30">
        <v>2</v>
      </c>
      <c r="F655" s="30">
        <v>2</v>
      </c>
      <c r="G655" s="39">
        <v>9.1168000000000013</v>
      </c>
      <c r="H655" s="39">
        <v>237.06666666666666</v>
      </c>
      <c r="I655" s="39">
        <v>38.45669291338583</v>
      </c>
      <c r="J655" s="39">
        <v>16</v>
      </c>
      <c r="K655" s="39">
        <v>14.816666666666666</v>
      </c>
      <c r="L655" s="39">
        <v>0.56980000000000008</v>
      </c>
    </row>
    <row r="656" spans="1:12">
      <c r="A656" s="30">
        <v>31</v>
      </c>
      <c r="B656" s="30">
        <v>13</v>
      </c>
      <c r="C656" s="30">
        <v>2</v>
      </c>
      <c r="D656" s="30">
        <v>1</v>
      </c>
      <c r="E656" s="30">
        <v>2</v>
      </c>
      <c r="F656" s="30">
        <v>2</v>
      </c>
      <c r="G656" s="39">
        <v>9.8672000000000004</v>
      </c>
      <c r="H656" s="39">
        <v>218.71666666666667</v>
      </c>
      <c r="I656" s="39">
        <v>45.114074525642003</v>
      </c>
      <c r="J656" s="39">
        <v>13</v>
      </c>
      <c r="K656" s="39">
        <v>16.824358974358976</v>
      </c>
      <c r="L656" s="39">
        <v>0.75901538461538465</v>
      </c>
    </row>
    <row r="657" spans="1:12">
      <c r="A657" s="30">
        <v>32</v>
      </c>
      <c r="B657" s="30">
        <v>13</v>
      </c>
      <c r="C657" s="30">
        <v>2</v>
      </c>
      <c r="D657" s="30">
        <v>2</v>
      </c>
      <c r="E657" s="30">
        <v>2</v>
      </c>
      <c r="F657" s="30">
        <v>2</v>
      </c>
      <c r="G657" s="39">
        <v>12.5608</v>
      </c>
      <c r="H657" s="39">
        <v>246.8</v>
      </c>
      <c r="I657" s="39">
        <v>50.894651539708263</v>
      </c>
      <c r="J657" s="39">
        <v>10</v>
      </c>
      <c r="K657" s="39">
        <v>24.68</v>
      </c>
      <c r="L657" s="39">
        <v>1.2560800000000001</v>
      </c>
    </row>
    <row r="658" spans="1:12">
      <c r="A658" s="30">
        <v>33</v>
      </c>
      <c r="B658" s="30">
        <v>13</v>
      </c>
      <c r="C658" s="30">
        <v>1</v>
      </c>
      <c r="D658" s="30">
        <v>2</v>
      </c>
      <c r="E658" s="30">
        <v>2</v>
      </c>
      <c r="F658" s="30">
        <v>2</v>
      </c>
      <c r="G658" s="39">
        <v>9.055200000000001</v>
      </c>
      <c r="H658" s="39">
        <v>184.7</v>
      </c>
      <c r="I658" s="39">
        <v>49.026529507309156</v>
      </c>
      <c r="J658" s="39">
        <v>9</v>
      </c>
      <c r="K658" s="39">
        <v>20.522222222222222</v>
      </c>
      <c r="L658" s="39">
        <v>1.0061333333333335</v>
      </c>
    </row>
    <row r="659" spans="1:12">
      <c r="A659" s="30">
        <v>34</v>
      </c>
      <c r="B659" s="30">
        <v>13</v>
      </c>
      <c r="C659" s="30">
        <v>1</v>
      </c>
      <c r="D659" s="30">
        <v>1</v>
      </c>
      <c r="E659" s="30">
        <v>2</v>
      </c>
      <c r="F659" s="30">
        <v>2</v>
      </c>
      <c r="G659" s="39">
        <v>9.0104000000000006</v>
      </c>
      <c r="H659" s="39">
        <v>219.93333333333334</v>
      </c>
      <c r="I659" s="39">
        <v>40.968778417702339</v>
      </c>
      <c r="J659" s="39">
        <v>8</v>
      </c>
      <c r="K659" s="39">
        <v>27.491666666666667</v>
      </c>
      <c r="L659" s="39">
        <v>1.1263000000000001</v>
      </c>
    </row>
    <row r="660" spans="1:12">
      <c r="A660" s="30">
        <v>35</v>
      </c>
      <c r="B660" s="30">
        <v>13</v>
      </c>
      <c r="C660" s="30">
        <v>2</v>
      </c>
      <c r="D660" s="30">
        <v>1</v>
      </c>
      <c r="E660" s="30">
        <v>2</v>
      </c>
      <c r="F660" s="30">
        <v>2</v>
      </c>
      <c r="G660" s="39">
        <v>9.200800000000001</v>
      </c>
      <c r="H660" s="39">
        <v>239.43333333333334</v>
      </c>
      <c r="I660" s="39">
        <v>38.427398023110129</v>
      </c>
      <c r="J660" s="39">
        <v>13</v>
      </c>
      <c r="K660" s="39">
        <v>18.891025641025642</v>
      </c>
      <c r="L660" s="39">
        <v>0.70775384615384618</v>
      </c>
    </row>
    <row r="661" spans="1:12">
      <c r="A661" s="30">
        <v>36</v>
      </c>
      <c r="B661" s="30">
        <v>13</v>
      </c>
      <c r="C661" s="30">
        <v>2</v>
      </c>
      <c r="D661" s="30">
        <v>2</v>
      </c>
      <c r="E661" s="30">
        <v>2</v>
      </c>
      <c r="F661" s="30">
        <v>2</v>
      </c>
      <c r="G661" s="39">
        <v>7.6104000000000003</v>
      </c>
      <c r="H661" s="39">
        <v>238.98333333333332</v>
      </c>
      <c r="I661" s="39">
        <v>31.844898528488741</v>
      </c>
      <c r="J661" s="39">
        <v>14</v>
      </c>
      <c r="K661" s="39">
        <v>17.070238095238093</v>
      </c>
      <c r="L661" s="39">
        <v>0.54359999999999997</v>
      </c>
    </row>
    <row r="662" spans="1:12">
      <c r="A662" s="30">
        <v>37</v>
      </c>
      <c r="B662" s="30">
        <v>13</v>
      </c>
      <c r="C662" s="30">
        <v>2</v>
      </c>
      <c r="D662" s="30">
        <v>2</v>
      </c>
      <c r="E662" s="30">
        <v>4</v>
      </c>
      <c r="F662" s="30">
        <v>2</v>
      </c>
      <c r="G662" s="39">
        <v>8.9152000000000005</v>
      </c>
      <c r="H662" s="39">
        <v>212.76666666666668</v>
      </c>
      <c r="I662" s="39">
        <v>41.9013003289989</v>
      </c>
      <c r="J662" s="39">
        <v>8</v>
      </c>
      <c r="K662" s="39">
        <v>26.595833333333335</v>
      </c>
      <c r="L662" s="39">
        <v>1.1144000000000001</v>
      </c>
    </row>
    <row r="663" spans="1:12">
      <c r="A663" s="30">
        <v>38</v>
      </c>
      <c r="B663" s="30">
        <v>13</v>
      </c>
      <c r="C663" s="30">
        <v>1</v>
      </c>
      <c r="D663" s="30">
        <v>1</v>
      </c>
      <c r="E663" s="30">
        <v>4</v>
      </c>
      <c r="F663" s="30">
        <v>2</v>
      </c>
      <c r="G663" s="39">
        <v>7.240800000000001</v>
      </c>
      <c r="H663" s="39">
        <v>180.51666666666668</v>
      </c>
      <c r="I663" s="39">
        <v>40.111531714523132</v>
      </c>
      <c r="J663" s="39">
        <v>9</v>
      </c>
      <c r="K663" s="39">
        <v>20.05740740740741</v>
      </c>
      <c r="L663" s="39">
        <v>0.80453333333333343</v>
      </c>
    </row>
    <row r="664" spans="1:12">
      <c r="A664" s="30">
        <v>39</v>
      </c>
      <c r="B664" s="30">
        <v>13</v>
      </c>
      <c r="C664" s="30">
        <v>1</v>
      </c>
      <c r="D664" s="30">
        <v>2</v>
      </c>
      <c r="E664" s="30">
        <v>4</v>
      </c>
      <c r="F664" s="30">
        <v>2</v>
      </c>
      <c r="G664" s="39">
        <v>9.6152000000000015</v>
      </c>
      <c r="H664" s="39">
        <v>178.88333333333333</v>
      </c>
      <c r="I664" s="39">
        <v>53.751234510388535</v>
      </c>
      <c r="J664" s="39">
        <v>14</v>
      </c>
      <c r="K664" s="39">
        <v>12.777380952380952</v>
      </c>
      <c r="L664" s="39">
        <v>0.68680000000000008</v>
      </c>
    </row>
    <row r="665" spans="1:12">
      <c r="A665" s="30">
        <v>40</v>
      </c>
      <c r="B665" s="30">
        <v>13</v>
      </c>
      <c r="C665" s="30">
        <v>1</v>
      </c>
      <c r="D665" s="30">
        <v>2</v>
      </c>
      <c r="E665" s="30">
        <v>4</v>
      </c>
      <c r="F665" s="30">
        <v>2</v>
      </c>
      <c r="G665" s="39">
        <v>7.644000000000001</v>
      </c>
      <c r="H665" s="39">
        <v>208.68333333333334</v>
      </c>
      <c r="I665" s="39">
        <v>36.629662167558507</v>
      </c>
      <c r="J665" s="39">
        <v>11</v>
      </c>
      <c r="K665" s="39">
        <v>18.971212121212123</v>
      </c>
      <c r="L665" s="39">
        <v>0.69490909090909103</v>
      </c>
    </row>
    <row r="666" spans="1:12">
      <c r="A666" s="30">
        <v>41</v>
      </c>
      <c r="B666" s="30">
        <v>13</v>
      </c>
      <c r="C666" s="30">
        <v>2</v>
      </c>
      <c r="D666" s="30">
        <v>1</v>
      </c>
      <c r="E666" s="30">
        <v>4</v>
      </c>
      <c r="F666" s="30">
        <v>2</v>
      </c>
      <c r="G666" s="39">
        <v>8.1256000000000004</v>
      </c>
      <c r="H666" s="39">
        <v>274.5</v>
      </c>
      <c r="I666" s="39">
        <v>29.601457194899819</v>
      </c>
      <c r="J666" s="39">
        <v>15</v>
      </c>
      <c r="K666" s="39">
        <v>18.3</v>
      </c>
      <c r="L666" s="39">
        <v>0.54170666666666667</v>
      </c>
    </row>
    <row r="667" spans="1:12">
      <c r="A667" s="30">
        <v>42</v>
      </c>
      <c r="B667" s="30">
        <v>13</v>
      </c>
      <c r="C667" s="30">
        <v>2</v>
      </c>
      <c r="D667" s="30">
        <v>1</v>
      </c>
      <c r="E667" s="30">
        <v>4</v>
      </c>
      <c r="F667" s="30">
        <v>2</v>
      </c>
      <c r="G667" s="39">
        <v>8.2431999999999999</v>
      </c>
      <c r="H667" s="39">
        <v>171.41666666666666</v>
      </c>
      <c r="I667" s="39">
        <v>48.0886728245017</v>
      </c>
      <c r="J667" s="39">
        <v>15</v>
      </c>
      <c r="K667" s="39">
        <v>11.386666666666667</v>
      </c>
      <c r="L667" s="39">
        <v>0.54954666666666663</v>
      </c>
    </row>
    <row r="668" spans="1:12">
      <c r="A668" s="30">
        <v>43</v>
      </c>
      <c r="B668" s="30">
        <v>13</v>
      </c>
      <c r="C668" s="30">
        <v>2</v>
      </c>
      <c r="D668" s="30">
        <v>2</v>
      </c>
      <c r="E668" s="30">
        <v>4</v>
      </c>
      <c r="F668" s="30">
        <v>2</v>
      </c>
      <c r="G668" s="39">
        <v>7.3808000000000007</v>
      </c>
      <c r="H668" s="39">
        <v>166.36666666666667</v>
      </c>
      <c r="I668" s="39">
        <v>44.364656381486675</v>
      </c>
      <c r="J668" s="39">
        <v>12</v>
      </c>
      <c r="K668" s="39">
        <v>13.863888888888889</v>
      </c>
      <c r="L668" s="39">
        <v>0.61506666666666676</v>
      </c>
    </row>
    <row r="669" spans="1:12">
      <c r="A669" s="30">
        <v>44</v>
      </c>
      <c r="B669" s="30">
        <v>13</v>
      </c>
      <c r="C669" s="30">
        <v>1</v>
      </c>
      <c r="D669" s="30">
        <v>2</v>
      </c>
      <c r="E669" s="30">
        <v>4</v>
      </c>
      <c r="F669" s="30">
        <v>2</v>
      </c>
      <c r="G669" s="39">
        <v>10.668000000000001</v>
      </c>
      <c r="H669" s="39">
        <v>181.3</v>
      </c>
      <c r="I669" s="39">
        <v>58.841698841698843</v>
      </c>
      <c r="J669" s="39">
        <v>8</v>
      </c>
      <c r="K669" s="39">
        <v>22.662500000000001</v>
      </c>
      <c r="L669" s="39">
        <v>1.3335000000000001</v>
      </c>
    </row>
    <row r="670" spans="1:12">
      <c r="A670" s="30">
        <v>45</v>
      </c>
      <c r="B670" s="30">
        <v>13</v>
      </c>
      <c r="C670" s="30">
        <v>1</v>
      </c>
      <c r="D670" s="30">
        <v>1</v>
      </c>
      <c r="E670" s="30">
        <v>4</v>
      </c>
      <c r="F670" s="30">
        <v>2</v>
      </c>
      <c r="G670" s="39">
        <v>9.7888000000000019</v>
      </c>
      <c r="H670" s="39">
        <v>157.93333333333334</v>
      </c>
      <c r="I670" s="39">
        <v>61.980582524271853</v>
      </c>
      <c r="J670" s="39">
        <v>12</v>
      </c>
      <c r="K670" s="39">
        <v>13.161111111111111</v>
      </c>
      <c r="L670" s="39">
        <v>0.81573333333333353</v>
      </c>
    </row>
    <row r="671" spans="1:12">
      <c r="A671" s="30">
        <v>46</v>
      </c>
      <c r="B671" s="30">
        <v>13</v>
      </c>
      <c r="C671" s="30">
        <v>2</v>
      </c>
      <c r="D671" s="30">
        <v>2</v>
      </c>
      <c r="E671" s="30">
        <v>4</v>
      </c>
      <c r="F671" s="30">
        <v>2</v>
      </c>
      <c r="G671" s="39">
        <v>10.096800000000002</v>
      </c>
      <c r="H671" s="39">
        <v>210.08333333333334</v>
      </c>
      <c r="I671" s="39">
        <v>48.060928203094015</v>
      </c>
      <c r="J671" s="39">
        <v>11</v>
      </c>
      <c r="K671" s="39">
        <v>19.09090909090909</v>
      </c>
      <c r="L671" s="39">
        <v>0.9178909090909092</v>
      </c>
    </row>
    <row r="672" spans="1:12">
      <c r="A672" s="30">
        <v>47</v>
      </c>
      <c r="B672" s="30">
        <v>13</v>
      </c>
      <c r="C672" s="30">
        <v>2</v>
      </c>
      <c r="D672" s="30">
        <v>1</v>
      </c>
      <c r="E672" s="30">
        <v>4</v>
      </c>
      <c r="F672" s="30">
        <v>2</v>
      </c>
      <c r="G672" s="39">
        <v>10.528000000000002</v>
      </c>
      <c r="H672" s="39">
        <v>224.71666666666667</v>
      </c>
      <c r="I672" s="39">
        <v>46.850107542831729</v>
      </c>
      <c r="J672" s="39">
        <v>10</v>
      </c>
      <c r="K672" s="39">
        <v>22.976666666666667</v>
      </c>
      <c r="L672" s="39">
        <v>1.0528000000000002</v>
      </c>
    </row>
    <row r="673" spans="1:12">
      <c r="A673" s="30">
        <v>48</v>
      </c>
      <c r="B673" s="30">
        <v>13</v>
      </c>
      <c r="C673" s="30">
        <v>1</v>
      </c>
      <c r="D673" s="30">
        <v>1</v>
      </c>
      <c r="E673" s="30">
        <v>4</v>
      </c>
      <c r="F673" s="30">
        <v>2</v>
      </c>
      <c r="G673" s="39">
        <v>9.1056000000000008</v>
      </c>
      <c r="H673" s="39">
        <v>274.36666666666667</v>
      </c>
      <c r="I673" s="39">
        <v>33.187705017616331</v>
      </c>
      <c r="J673" s="39">
        <v>9</v>
      </c>
      <c r="K673" s="39">
        <v>32.324074074074076</v>
      </c>
      <c r="L673" s="39">
        <v>1.0117333333333334</v>
      </c>
    </row>
    <row r="674" spans="1:12">
      <c r="A674" s="30">
        <v>1</v>
      </c>
      <c r="B674" s="30">
        <v>14</v>
      </c>
      <c r="C674" s="30">
        <v>2</v>
      </c>
      <c r="D674" s="30">
        <v>1</v>
      </c>
      <c r="E674" s="30">
        <v>1</v>
      </c>
      <c r="F674" s="30">
        <v>1</v>
      </c>
      <c r="G674" s="39">
        <v>7.6776</v>
      </c>
      <c r="H674" s="39">
        <v>120.15</v>
      </c>
      <c r="I674" s="39">
        <v>63.900124843945072</v>
      </c>
      <c r="J674" s="39">
        <v>11</v>
      </c>
      <c r="K674" s="39">
        <v>10.922727272727274</v>
      </c>
      <c r="L674" s="39">
        <v>0.69796363636363634</v>
      </c>
    </row>
    <row r="675" spans="1:12">
      <c r="A675" s="30">
        <v>2</v>
      </c>
      <c r="B675" s="30">
        <v>14</v>
      </c>
      <c r="C675" s="30">
        <v>1</v>
      </c>
      <c r="D675" s="30">
        <v>2</v>
      </c>
      <c r="E675" s="30">
        <v>1</v>
      </c>
      <c r="F675" s="30">
        <v>1</v>
      </c>
      <c r="G675" s="39">
        <v>7.9408000000000012</v>
      </c>
      <c r="H675" s="39">
        <v>208.88333333333333</v>
      </c>
      <c r="I675" s="39">
        <v>38.015479135083389</v>
      </c>
      <c r="J675" s="39">
        <v>12</v>
      </c>
      <c r="K675" s="39">
        <v>17.406944444444445</v>
      </c>
      <c r="L675" s="39">
        <v>0.6617333333333334</v>
      </c>
    </row>
    <row r="676" spans="1:12">
      <c r="A676" s="30">
        <v>3</v>
      </c>
      <c r="B676" s="30">
        <v>14</v>
      </c>
      <c r="C676" s="30">
        <v>1</v>
      </c>
      <c r="D676" s="30">
        <v>1</v>
      </c>
      <c r="E676" s="30">
        <v>1</v>
      </c>
      <c r="F676" s="30">
        <v>1</v>
      </c>
      <c r="G676" s="39">
        <v>8.1032000000000011</v>
      </c>
      <c r="H676" s="39">
        <v>200.58333333333334</v>
      </c>
      <c r="I676" s="39">
        <v>40.398171998338185</v>
      </c>
      <c r="J676" s="39">
        <v>8</v>
      </c>
      <c r="K676" s="39">
        <v>25.072916666666668</v>
      </c>
      <c r="L676" s="39">
        <v>1.0129000000000001</v>
      </c>
    </row>
    <row r="677" spans="1:12">
      <c r="A677" s="30">
        <v>4</v>
      </c>
      <c r="B677" s="30">
        <v>14</v>
      </c>
      <c r="C677" s="30">
        <v>1</v>
      </c>
      <c r="D677" s="30">
        <v>2</v>
      </c>
      <c r="E677" s="30">
        <v>1</v>
      </c>
      <c r="F677" s="30">
        <v>1</v>
      </c>
      <c r="G677" s="39" t="s">
        <v>5</v>
      </c>
      <c r="H677" s="39" t="s">
        <v>5</v>
      </c>
      <c r="I677" s="39" t="s">
        <v>5</v>
      </c>
      <c r="J677" s="39" t="s">
        <v>5</v>
      </c>
      <c r="K677" s="39" t="s">
        <v>5</v>
      </c>
      <c r="L677" s="39" t="s">
        <v>5</v>
      </c>
    </row>
    <row r="678" spans="1:12">
      <c r="A678" s="30">
        <v>5</v>
      </c>
      <c r="B678" s="30">
        <v>14</v>
      </c>
      <c r="C678" s="30">
        <v>2</v>
      </c>
      <c r="D678" s="30">
        <v>2</v>
      </c>
      <c r="E678" s="30">
        <v>1</v>
      </c>
      <c r="F678" s="30">
        <v>1</v>
      </c>
      <c r="G678" s="39">
        <v>8.3160000000000007</v>
      </c>
      <c r="H678" s="39">
        <v>151.5</v>
      </c>
      <c r="I678" s="39">
        <v>54.891089108910897</v>
      </c>
      <c r="J678" s="39">
        <v>10</v>
      </c>
      <c r="K678" s="39">
        <v>15.108333333333334</v>
      </c>
      <c r="L678" s="39">
        <v>0.83160000000000012</v>
      </c>
    </row>
    <row r="679" spans="1:12">
      <c r="A679" s="30">
        <v>6</v>
      </c>
      <c r="B679" s="30">
        <v>14</v>
      </c>
      <c r="C679" s="30">
        <v>1</v>
      </c>
      <c r="D679" s="30">
        <v>1</v>
      </c>
      <c r="E679" s="30">
        <v>1</v>
      </c>
      <c r="F679" s="30">
        <v>1</v>
      </c>
      <c r="G679" s="39">
        <v>6.3727999999999998</v>
      </c>
      <c r="H679" s="39">
        <v>184.08333333333334</v>
      </c>
      <c r="I679" s="39">
        <v>34.619103666817566</v>
      </c>
      <c r="J679" s="39">
        <v>10</v>
      </c>
      <c r="K679" s="39">
        <v>18.408333333333335</v>
      </c>
      <c r="L679" s="39">
        <v>0.63727999999999996</v>
      </c>
    </row>
    <row r="680" spans="1:12">
      <c r="A680" s="30">
        <v>7</v>
      </c>
      <c r="B680" s="30">
        <v>14</v>
      </c>
      <c r="C680" s="30">
        <v>2</v>
      </c>
      <c r="D680" s="30">
        <v>1</v>
      </c>
      <c r="E680" s="30">
        <v>1</v>
      </c>
      <c r="F680" s="30">
        <v>1</v>
      </c>
      <c r="G680" s="39">
        <v>8.68</v>
      </c>
      <c r="H680" s="39">
        <v>169.96666666666667</v>
      </c>
      <c r="I680" s="39">
        <v>51.06883702686801</v>
      </c>
      <c r="J680" s="39">
        <v>15</v>
      </c>
      <c r="K680" s="39">
        <v>11.322222222222223</v>
      </c>
      <c r="L680" s="39">
        <v>0.57866666666666666</v>
      </c>
    </row>
    <row r="681" spans="1:12">
      <c r="A681" s="30">
        <v>8</v>
      </c>
      <c r="B681" s="30">
        <v>14</v>
      </c>
      <c r="C681" s="30">
        <v>2</v>
      </c>
      <c r="D681" s="30">
        <v>2</v>
      </c>
      <c r="E681" s="30">
        <v>1</v>
      </c>
      <c r="F681" s="30">
        <v>1</v>
      </c>
      <c r="G681" s="39">
        <v>9.2232000000000003</v>
      </c>
      <c r="H681" s="39">
        <v>212.56666666666666</v>
      </c>
      <c r="I681" s="39">
        <v>43.389681668496159</v>
      </c>
      <c r="J681" s="39">
        <v>10</v>
      </c>
      <c r="K681" s="39">
        <v>21.256666666666668</v>
      </c>
      <c r="L681" s="39">
        <v>0.92232000000000003</v>
      </c>
    </row>
    <row r="682" spans="1:12">
      <c r="A682" s="30">
        <v>9</v>
      </c>
      <c r="B682" s="30">
        <v>14</v>
      </c>
      <c r="C682" s="30">
        <v>1</v>
      </c>
      <c r="D682" s="30">
        <v>2</v>
      </c>
      <c r="E682" s="30">
        <v>1</v>
      </c>
      <c r="F682" s="30">
        <v>1</v>
      </c>
      <c r="G682" s="39">
        <v>8.4224000000000014</v>
      </c>
      <c r="H682" s="39">
        <v>135.13333333333333</v>
      </c>
      <c r="I682" s="39">
        <v>62.32659102121363</v>
      </c>
      <c r="J682" s="39">
        <v>7</v>
      </c>
      <c r="K682" s="39">
        <v>19.304761904761904</v>
      </c>
      <c r="L682" s="39">
        <v>1.2032000000000003</v>
      </c>
    </row>
    <row r="683" spans="1:12">
      <c r="A683" s="30">
        <v>10</v>
      </c>
      <c r="B683" s="30">
        <v>14</v>
      </c>
      <c r="C683" s="30">
        <v>2</v>
      </c>
      <c r="D683" s="30">
        <v>2</v>
      </c>
      <c r="E683" s="30">
        <v>1</v>
      </c>
      <c r="F683" s="30">
        <v>1</v>
      </c>
      <c r="G683" s="39">
        <v>7.7448000000000015</v>
      </c>
      <c r="H683" s="39">
        <v>125.55</v>
      </c>
      <c r="I683" s="39">
        <v>61.686977299880539</v>
      </c>
      <c r="J683" s="39">
        <v>9</v>
      </c>
      <c r="K683" s="39">
        <v>13.95</v>
      </c>
      <c r="L683" s="39">
        <v>0.86053333333333348</v>
      </c>
    </row>
    <row r="684" spans="1:12">
      <c r="A684" s="30">
        <v>11</v>
      </c>
      <c r="B684" s="30">
        <v>14</v>
      </c>
      <c r="C684" s="30">
        <v>2</v>
      </c>
      <c r="D684" s="30">
        <v>1</v>
      </c>
      <c r="E684" s="30">
        <v>1</v>
      </c>
      <c r="F684" s="30">
        <v>1</v>
      </c>
      <c r="G684" s="39">
        <v>8.6464000000000016</v>
      </c>
      <c r="H684" s="39">
        <v>212.55</v>
      </c>
      <c r="I684" s="39">
        <v>40.67936956010351</v>
      </c>
      <c r="J684" s="39">
        <v>10</v>
      </c>
      <c r="K684" s="39">
        <v>21.255000000000003</v>
      </c>
      <c r="L684" s="39">
        <v>0.86464000000000019</v>
      </c>
    </row>
    <row r="685" spans="1:12">
      <c r="A685" s="30">
        <v>12</v>
      </c>
      <c r="B685" s="30">
        <v>14</v>
      </c>
      <c r="C685" s="30">
        <v>1</v>
      </c>
      <c r="D685" s="30">
        <v>1</v>
      </c>
      <c r="E685" s="30">
        <v>1</v>
      </c>
      <c r="F685" s="30">
        <v>1</v>
      </c>
      <c r="G685" s="39">
        <v>12.314400000000001</v>
      </c>
      <c r="H685" s="39">
        <v>213.6</v>
      </c>
      <c r="I685" s="39">
        <v>57.651685393258433</v>
      </c>
      <c r="J685" s="39">
        <v>19</v>
      </c>
      <c r="K685" s="39">
        <v>11.242105263157894</v>
      </c>
      <c r="L685" s="39">
        <v>0.64812631578947377</v>
      </c>
    </row>
    <row r="686" spans="1:12">
      <c r="A686" s="30">
        <v>13</v>
      </c>
      <c r="B686" s="30">
        <v>14</v>
      </c>
      <c r="C686" s="30">
        <v>2</v>
      </c>
      <c r="D686" s="30">
        <v>2</v>
      </c>
      <c r="E686" s="30">
        <v>3</v>
      </c>
      <c r="F686" s="30">
        <v>1</v>
      </c>
      <c r="G686" s="39">
        <v>8.4559999999999995</v>
      </c>
      <c r="H686" s="39">
        <v>95.683333333333337</v>
      </c>
      <c r="I686" s="39">
        <v>88.374847587528294</v>
      </c>
      <c r="J686" s="39">
        <v>14</v>
      </c>
      <c r="K686" s="39">
        <v>7.3</v>
      </c>
      <c r="L686" s="39">
        <v>0.60399999999999998</v>
      </c>
    </row>
    <row r="687" spans="1:12">
      <c r="A687" s="30">
        <v>14</v>
      </c>
      <c r="B687" s="30">
        <v>14</v>
      </c>
      <c r="C687" s="30">
        <v>1</v>
      </c>
      <c r="D687" s="30">
        <v>2</v>
      </c>
      <c r="E687" s="30">
        <v>3</v>
      </c>
      <c r="F687" s="30">
        <v>1</v>
      </c>
      <c r="G687" s="39">
        <v>7.9520000000000008</v>
      </c>
      <c r="H687" s="39">
        <v>171.71666666666667</v>
      </c>
      <c r="I687" s="39">
        <v>46.308842084829664</v>
      </c>
      <c r="J687" s="39">
        <v>8</v>
      </c>
      <c r="K687" s="39">
        <v>21.464583333333334</v>
      </c>
      <c r="L687" s="39">
        <v>0.99400000000000011</v>
      </c>
    </row>
    <row r="688" spans="1:12">
      <c r="A688" s="30">
        <v>15</v>
      </c>
      <c r="B688" s="30">
        <v>14</v>
      </c>
      <c r="C688" s="30">
        <v>2</v>
      </c>
      <c r="D688" s="30">
        <v>1</v>
      </c>
      <c r="E688" s="30">
        <v>3</v>
      </c>
      <c r="F688" s="30">
        <v>1</v>
      </c>
      <c r="G688" s="39">
        <v>9.9120000000000026</v>
      </c>
      <c r="H688" s="39">
        <v>335.3</v>
      </c>
      <c r="I688" s="39">
        <v>29.561586638830907</v>
      </c>
      <c r="J688" s="39">
        <v>10</v>
      </c>
      <c r="K688" s="39">
        <v>33.519999999999996</v>
      </c>
      <c r="L688" s="39">
        <v>0.9912000000000003</v>
      </c>
    </row>
    <row r="689" spans="1:12">
      <c r="A689" s="30">
        <v>16</v>
      </c>
      <c r="B689" s="30">
        <v>14</v>
      </c>
      <c r="C689" s="30">
        <v>2</v>
      </c>
      <c r="D689" s="30">
        <v>2</v>
      </c>
      <c r="E689" s="30">
        <v>3</v>
      </c>
      <c r="F689" s="30">
        <v>1</v>
      </c>
      <c r="G689" s="39">
        <v>5.9696000000000007</v>
      </c>
      <c r="H689" s="39">
        <v>88.966666666666669</v>
      </c>
      <c r="I689" s="39">
        <v>67.099288122892474</v>
      </c>
      <c r="J689" s="39">
        <v>11</v>
      </c>
      <c r="K689" s="39">
        <v>8.0878787878787879</v>
      </c>
      <c r="L689" s="39">
        <v>0.54269090909090911</v>
      </c>
    </row>
    <row r="690" spans="1:12">
      <c r="A690" s="30">
        <v>17</v>
      </c>
      <c r="B690" s="30">
        <v>14</v>
      </c>
      <c r="C690" s="30">
        <v>2</v>
      </c>
      <c r="D690" s="30">
        <v>1</v>
      </c>
      <c r="E690" s="30">
        <v>3</v>
      </c>
      <c r="F690" s="30">
        <v>1</v>
      </c>
      <c r="G690" s="39">
        <v>11.356800000000002</v>
      </c>
      <c r="H690" s="39">
        <v>213</v>
      </c>
      <c r="I690" s="39">
        <v>53.318309859154937</v>
      </c>
      <c r="J690" s="39">
        <v>25</v>
      </c>
      <c r="K690" s="39">
        <v>8.52</v>
      </c>
      <c r="L690" s="39">
        <v>0.45427200000000006</v>
      </c>
    </row>
    <row r="691" spans="1:12">
      <c r="A691" s="30">
        <v>18</v>
      </c>
      <c r="B691" s="30">
        <v>14</v>
      </c>
      <c r="C691" s="30">
        <v>1</v>
      </c>
      <c r="D691" s="30">
        <v>1</v>
      </c>
      <c r="E691" s="30">
        <v>3</v>
      </c>
      <c r="F691" s="30">
        <v>1</v>
      </c>
      <c r="G691" s="39">
        <v>9.5760000000000023</v>
      </c>
      <c r="H691" s="39">
        <v>244.68333333333334</v>
      </c>
      <c r="I691" s="39">
        <v>39.136298617260415</v>
      </c>
      <c r="J691" s="39">
        <v>15</v>
      </c>
      <c r="K691" s="39">
        <v>16.174444444444443</v>
      </c>
      <c r="L691" s="39">
        <v>0.63840000000000019</v>
      </c>
    </row>
    <row r="692" spans="1:12">
      <c r="A692" s="30">
        <v>19</v>
      </c>
      <c r="B692" s="30">
        <v>14</v>
      </c>
      <c r="C692" s="30">
        <v>2</v>
      </c>
      <c r="D692" s="30">
        <v>1</v>
      </c>
      <c r="E692" s="30">
        <v>3</v>
      </c>
      <c r="F692" s="30">
        <v>1</v>
      </c>
      <c r="G692" s="39">
        <v>11.6592</v>
      </c>
      <c r="H692" s="39">
        <v>270.38333333333333</v>
      </c>
      <c r="I692" s="39">
        <v>43.121001047894964</v>
      </c>
      <c r="J692" s="39">
        <v>9</v>
      </c>
      <c r="K692" s="39">
        <v>30.042592592592591</v>
      </c>
      <c r="L692" s="39">
        <v>1.2954666666666668</v>
      </c>
    </row>
    <row r="693" spans="1:12">
      <c r="A693" s="30">
        <v>20</v>
      </c>
      <c r="B693" s="30">
        <v>14</v>
      </c>
      <c r="C693" s="30">
        <v>2</v>
      </c>
      <c r="D693" s="30">
        <v>2</v>
      </c>
      <c r="E693" s="30">
        <v>3</v>
      </c>
      <c r="F693" s="30">
        <v>1</v>
      </c>
      <c r="G693" s="39">
        <v>8.6295999999999999</v>
      </c>
      <c r="H693" s="39">
        <v>214.48333333333332</v>
      </c>
      <c r="I693" s="39">
        <v>40.234361644261405</v>
      </c>
      <c r="J693" s="39">
        <v>12</v>
      </c>
      <c r="K693" s="39">
        <v>17.865277777777777</v>
      </c>
      <c r="L693" s="39">
        <v>0.71913333333333329</v>
      </c>
    </row>
    <row r="694" spans="1:12">
      <c r="A694" s="30">
        <v>21</v>
      </c>
      <c r="B694" s="30">
        <v>14</v>
      </c>
      <c r="C694" s="30">
        <v>1</v>
      </c>
      <c r="D694" s="30">
        <v>2</v>
      </c>
      <c r="E694" s="30">
        <v>3</v>
      </c>
      <c r="F694" s="30">
        <v>1</v>
      </c>
      <c r="G694" s="39">
        <v>7.2968000000000011</v>
      </c>
      <c r="H694" s="39">
        <v>193.21666666666667</v>
      </c>
      <c r="I694" s="39">
        <v>37.764858104028299</v>
      </c>
      <c r="J694" s="39">
        <v>11</v>
      </c>
      <c r="K694" s="39">
        <v>17.565151515151516</v>
      </c>
      <c r="L694" s="39">
        <v>0.66334545454545468</v>
      </c>
    </row>
    <row r="695" spans="1:12">
      <c r="A695" s="30">
        <v>22</v>
      </c>
      <c r="B695" s="30">
        <v>14</v>
      </c>
      <c r="C695" s="30">
        <v>1</v>
      </c>
      <c r="D695" s="30">
        <v>1</v>
      </c>
      <c r="E695" s="30">
        <v>3</v>
      </c>
      <c r="F695" s="30">
        <v>1</v>
      </c>
      <c r="G695" s="39">
        <v>8.9656000000000002</v>
      </c>
      <c r="H695" s="39">
        <v>168</v>
      </c>
      <c r="I695" s="39">
        <v>53.366666666666667</v>
      </c>
      <c r="J695" s="39">
        <v>9</v>
      </c>
      <c r="K695" s="39">
        <v>18.666666666666668</v>
      </c>
      <c r="L695" s="39">
        <v>0.99617777777777783</v>
      </c>
    </row>
    <row r="696" spans="1:12">
      <c r="A696" s="30">
        <v>23</v>
      </c>
      <c r="B696" s="30">
        <v>14</v>
      </c>
      <c r="C696" s="30">
        <v>1</v>
      </c>
      <c r="D696" s="30">
        <v>2</v>
      </c>
      <c r="E696" s="30">
        <v>3</v>
      </c>
      <c r="F696" s="30">
        <v>1</v>
      </c>
      <c r="G696" s="39">
        <v>8.926400000000001</v>
      </c>
      <c r="H696" s="39">
        <v>179.63333333333333</v>
      </c>
      <c r="I696" s="39">
        <v>49.692336240489894</v>
      </c>
      <c r="J696" s="39">
        <v>13</v>
      </c>
      <c r="K696" s="39">
        <v>13.817948717948717</v>
      </c>
      <c r="L696" s="39">
        <v>0.68664615384615391</v>
      </c>
    </row>
    <row r="697" spans="1:12">
      <c r="A697" s="30">
        <v>24</v>
      </c>
      <c r="B697" s="30">
        <v>14</v>
      </c>
      <c r="C697" s="30">
        <v>1</v>
      </c>
      <c r="D697" s="30">
        <v>1</v>
      </c>
      <c r="E697" s="30">
        <v>3</v>
      </c>
      <c r="F697" s="30">
        <v>1</v>
      </c>
      <c r="G697" s="39">
        <v>8.5008000000000017</v>
      </c>
      <c r="H697" s="39">
        <v>247.1</v>
      </c>
      <c r="I697" s="39">
        <v>34.40226628895185</v>
      </c>
      <c r="J697" s="39">
        <v>8</v>
      </c>
      <c r="K697" s="39">
        <v>30.808333333333334</v>
      </c>
      <c r="L697" s="39">
        <v>1.0626000000000002</v>
      </c>
    </row>
    <row r="698" spans="1:12">
      <c r="A698" s="30">
        <v>25</v>
      </c>
      <c r="B698" s="30">
        <v>14</v>
      </c>
      <c r="C698" s="30">
        <v>1</v>
      </c>
      <c r="D698" s="30">
        <v>2</v>
      </c>
      <c r="E698" s="30">
        <v>2</v>
      </c>
      <c r="F698" s="30">
        <v>2</v>
      </c>
      <c r="G698" s="39">
        <v>8.4392000000000014</v>
      </c>
      <c r="H698" s="39">
        <v>187.35</v>
      </c>
      <c r="I698" s="39">
        <v>45.045102748865766</v>
      </c>
      <c r="J698" s="39">
        <v>11</v>
      </c>
      <c r="K698" s="39">
        <v>17.031818181818181</v>
      </c>
      <c r="L698" s="39">
        <v>0.7672000000000001</v>
      </c>
    </row>
    <row r="699" spans="1:12">
      <c r="A699" s="30">
        <v>26</v>
      </c>
      <c r="B699" s="30">
        <v>14</v>
      </c>
      <c r="C699" s="30">
        <v>1</v>
      </c>
      <c r="D699" s="30">
        <v>1</v>
      </c>
      <c r="E699" s="30">
        <v>2</v>
      </c>
      <c r="F699" s="30">
        <v>2</v>
      </c>
      <c r="G699" s="39">
        <v>9.9736000000000011</v>
      </c>
      <c r="H699" s="39">
        <v>282.91666666666669</v>
      </c>
      <c r="I699" s="39">
        <v>35.252783505154646</v>
      </c>
      <c r="J699" s="39">
        <v>12</v>
      </c>
      <c r="K699" s="39">
        <v>24.027777777777775</v>
      </c>
      <c r="L699" s="39">
        <v>0.83113333333333339</v>
      </c>
    </row>
    <row r="700" spans="1:12">
      <c r="A700" s="30">
        <v>27</v>
      </c>
      <c r="B700" s="30">
        <v>14</v>
      </c>
      <c r="C700" s="30">
        <v>2</v>
      </c>
      <c r="D700" s="30">
        <v>1</v>
      </c>
      <c r="E700" s="30">
        <v>2</v>
      </c>
      <c r="F700" s="30">
        <v>2</v>
      </c>
      <c r="G700" s="39">
        <v>14.000000000000002</v>
      </c>
      <c r="H700" s="39">
        <v>261.21666666666664</v>
      </c>
      <c r="I700" s="39">
        <v>53.595355069227345</v>
      </c>
      <c r="J700" s="39">
        <v>11</v>
      </c>
      <c r="K700" s="39">
        <v>23.746969696969696</v>
      </c>
      <c r="L700" s="39">
        <v>1.2727272727272729</v>
      </c>
    </row>
    <row r="701" spans="1:12">
      <c r="A701" s="30">
        <v>28</v>
      </c>
      <c r="B701" s="30">
        <v>14</v>
      </c>
      <c r="C701" s="30">
        <v>1</v>
      </c>
      <c r="D701" s="30">
        <v>2</v>
      </c>
      <c r="E701" s="30">
        <v>2</v>
      </c>
      <c r="F701" s="30">
        <v>2</v>
      </c>
      <c r="G701" s="39">
        <v>9.6152000000000015</v>
      </c>
      <c r="H701" s="39">
        <v>237.08333333333334</v>
      </c>
      <c r="I701" s="39">
        <v>40.556203866432341</v>
      </c>
      <c r="J701" s="39">
        <v>7</v>
      </c>
      <c r="K701" s="39">
        <v>33.804761904761904</v>
      </c>
      <c r="L701" s="39">
        <v>1.3736000000000002</v>
      </c>
    </row>
    <row r="702" spans="1:12">
      <c r="A702" s="30">
        <v>29</v>
      </c>
      <c r="B702" s="30">
        <v>14</v>
      </c>
      <c r="C702" s="30">
        <v>2</v>
      </c>
      <c r="D702" s="30">
        <v>2</v>
      </c>
      <c r="E702" s="30">
        <v>2</v>
      </c>
      <c r="F702" s="30">
        <v>2</v>
      </c>
      <c r="G702" s="39">
        <v>7.9016000000000002</v>
      </c>
      <c r="H702" s="39">
        <v>162.41666666666666</v>
      </c>
      <c r="I702" s="39">
        <v>48.650179579271423</v>
      </c>
      <c r="J702" s="39">
        <v>9</v>
      </c>
      <c r="K702" s="39">
        <v>18.046296296296294</v>
      </c>
      <c r="L702" s="39">
        <v>0.8779555555555556</v>
      </c>
    </row>
    <row r="703" spans="1:12">
      <c r="A703" s="30">
        <v>30</v>
      </c>
      <c r="B703" s="30">
        <v>14</v>
      </c>
      <c r="C703" s="30">
        <v>1</v>
      </c>
      <c r="D703" s="30">
        <v>1</v>
      </c>
      <c r="E703" s="30">
        <v>2</v>
      </c>
      <c r="F703" s="30">
        <v>2</v>
      </c>
      <c r="G703" s="39">
        <v>7.2632000000000003</v>
      </c>
      <c r="H703" s="39">
        <v>163.6</v>
      </c>
      <c r="I703" s="39">
        <v>44.396088019559905</v>
      </c>
      <c r="J703" s="39">
        <v>10</v>
      </c>
      <c r="K703" s="39">
        <v>16.36</v>
      </c>
      <c r="L703" s="39">
        <v>0.72632000000000008</v>
      </c>
    </row>
    <row r="704" spans="1:12">
      <c r="A704" s="30">
        <v>31</v>
      </c>
      <c r="B704" s="30">
        <v>14</v>
      </c>
      <c r="C704" s="30">
        <v>2</v>
      </c>
      <c r="D704" s="30">
        <v>1</v>
      </c>
      <c r="E704" s="30">
        <v>2</v>
      </c>
      <c r="F704" s="30">
        <v>2</v>
      </c>
      <c r="G704" s="39">
        <v>7.0224000000000002</v>
      </c>
      <c r="H704" s="39">
        <v>161.18333333333334</v>
      </c>
      <c r="I704" s="39">
        <v>43.56777996070727</v>
      </c>
      <c r="J704" s="39">
        <v>13</v>
      </c>
      <c r="K704" s="39">
        <v>12.398717948717948</v>
      </c>
      <c r="L704" s="39">
        <v>0.54018461538461537</v>
      </c>
    </row>
    <row r="705" spans="1:12">
      <c r="A705" s="30">
        <v>32</v>
      </c>
      <c r="B705" s="30">
        <v>14</v>
      </c>
      <c r="C705" s="30">
        <v>2</v>
      </c>
      <c r="D705" s="30">
        <v>2</v>
      </c>
      <c r="E705" s="30">
        <v>2</v>
      </c>
      <c r="F705" s="30">
        <v>2</v>
      </c>
      <c r="G705" s="39">
        <v>9.6880000000000024</v>
      </c>
      <c r="H705" s="39">
        <v>152.66666666666666</v>
      </c>
      <c r="I705" s="39">
        <v>63.458515283842814</v>
      </c>
      <c r="J705" s="39">
        <v>7</v>
      </c>
      <c r="K705" s="39">
        <v>21.809523809523807</v>
      </c>
      <c r="L705" s="39">
        <v>1.3840000000000003</v>
      </c>
    </row>
    <row r="706" spans="1:12">
      <c r="A706" s="30">
        <v>33</v>
      </c>
      <c r="B706" s="30">
        <v>14</v>
      </c>
      <c r="C706" s="30">
        <v>1</v>
      </c>
      <c r="D706" s="30">
        <v>2</v>
      </c>
      <c r="E706" s="30">
        <v>2</v>
      </c>
      <c r="F706" s="30">
        <v>2</v>
      </c>
      <c r="G706" s="39">
        <v>12.073600000000001</v>
      </c>
      <c r="H706" s="39">
        <v>227.55</v>
      </c>
      <c r="I706" s="39">
        <v>53.059107888376182</v>
      </c>
      <c r="J706" s="39">
        <v>7</v>
      </c>
      <c r="K706" s="39">
        <v>32.50714285714286</v>
      </c>
      <c r="L706" s="39">
        <v>1.7248000000000001</v>
      </c>
    </row>
    <row r="707" spans="1:12">
      <c r="A707" s="30">
        <v>34</v>
      </c>
      <c r="B707" s="30">
        <v>14</v>
      </c>
      <c r="C707" s="30">
        <v>1</v>
      </c>
      <c r="D707" s="30">
        <v>1</v>
      </c>
      <c r="E707" s="30">
        <v>2</v>
      </c>
      <c r="F707" s="30">
        <v>2</v>
      </c>
      <c r="G707" s="39">
        <v>9.9344000000000019</v>
      </c>
      <c r="H707" s="39">
        <v>231.93333333333334</v>
      </c>
      <c r="I707" s="39">
        <v>42.83299798792757</v>
      </c>
      <c r="J707" s="39">
        <v>8</v>
      </c>
      <c r="K707" s="39">
        <v>28.991666666666667</v>
      </c>
      <c r="L707" s="39">
        <v>1.2418000000000002</v>
      </c>
    </row>
    <row r="708" spans="1:12">
      <c r="A708" s="30">
        <v>35</v>
      </c>
      <c r="B708" s="30">
        <v>14</v>
      </c>
      <c r="C708" s="30">
        <v>2</v>
      </c>
      <c r="D708" s="30">
        <v>1</v>
      </c>
      <c r="E708" s="30">
        <v>2</v>
      </c>
      <c r="F708" s="30">
        <v>2</v>
      </c>
      <c r="G708" s="39">
        <v>10.7296</v>
      </c>
      <c r="H708" s="39">
        <v>237.33333333333334</v>
      </c>
      <c r="I708" s="39">
        <v>45.208988764044939</v>
      </c>
      <c r="J708" s="39">
        <v>12</v>
      </c>
      <c r="K708" s="39">
        <v>19.777777777777779</v>
      </c>
      <c r="L708" s="39">
        <v>0.89413333333333334</v>
      </c>
    </row>
    <row r="709" spans="1:12">
      <c r="A709" s="30">
        <v>36</v>
      </c>
      <c r="B709" s="30">
        <v>14</v>
      </c>
      <c r="C709" s="30">
        <v>2</v>
      </c>
      <c r="D709" s="30">
        <v>2</v>
      </c>
      <c r="E709" s="30">
        <v>2</v>
      </c>
      <c r="F709" s="30">
        <v>2</v>
      </c>
      <c r="G709" s="39">
        <v>7.8456000000000001</v>
      </c>
      <c r="H709" s="39">
        <v>226.78333333333333</v>
      </c>
      <c r="I709" s="39">
        <v>34.595134857058866</v>
      </c>
      <c r="J709" s="39">
        <v>9</v>
      </c>
      <c r="K709" s="39">
        <v>25.19814814814815</v>
      </c>
      <c r="L709" s="39">
        <v>0.87173333333333336</v>
      </c>
    </row>
    <row r="710" spans="1:12">
      <c r="A710" s="30">
        <v>37</v>
      </c>
      <c r="B710" s="30">
        <v>14</v>
      </c>
      <c r="C710" s="30">
        <v>2</v>
      </c>
      <c r="D710" s="30">
        <v>2</v>
      </c>
      <c r="E710" s="30">
        <v>4</v>
      </c>
      <c r="F710" s="30">
        <v>2</v>
      </c>
      <c r="G710" s="39">
        <v>10.119200000000001</v>
      </c>
      <c r="H710" s="39">
        <v>191.83333333333334</v>
      </c>
      <c r="I710" s="39">
        <v>52.749956559513471</v>
      </c>
      <c r="J710" s="39">
        <v>9</v>
      </c>
      <c r="K710" s="39">
        <v>21.314814814814817</v>
      </c>
      <c r="L710" s="39">
        <v>1.1243555555555558</v>
      </c>
    </row>
    <row r="711" spans="1:12">
      <c r="A711" s="30">
        <v>38</v>
      </c>
      <c r="B711" s="30">
        <v>14</v>
      </c>
      <c r="C711" s="30">
        <v>1</v>
      </c>
      <c r="D711" s="30">
        <v>1</v>
      </c>
      <c r="E711" s="30">
        <v>4</v>
      </c>
      <c r="F711" s="30">
        <v>2</v>
      </c>
      <c r="G711" s="39">
        <v>4.4296000000000006</v>
      </c>
      <c r="H711" s="39">
        <v>136.44999999999999</v>
      </c>
      <c r="I711" s="39">
        <v>32.463173323561755</v>
      </c>
      <c r="J711" s="39">
        <v>8</v>
      </c>
      <c r="K711" s="39">
        <v>17.002083333333335</v>
      </c>
      <c r="L711" s="39">
        <v>0.55370000000000008</v>
      </c>
    </row>
    <row r="712" spans="1:12">
      <c r="A712" s="30">
        <v>39</v>
      </c>
      <c r="B712" s="30">
        <v>14</v>
      </c>
      <c r="C712" s="30">
        <v>1</v>
      </c>
      <c r="D712" s="30">
        <v>2</v>
      </c>
      <c r="E712" s="30">
        <v>4</v>
      </c>
      <c r="F712" s="30">
        <v>2</v>
      </c>
      <c r="G712" s="39">
        <v>7.5656000000000008</v>
      </c>
      <c r="H712" s="39">
        <v>138.85</v>
      </c>
      <c r="I712" s="39">
        <v>54.487576521426007</v>
      </c>
      <c r="J712" s="39">
        <v>13</v>
      </c>
      <c r="K712" s="39">
        <v>10.680769230769231</v>
      </c>
      <c r="L712" s="39">
        <v>0.58196923076923079</v>
      </c>
    </row>
    <row r="713" spans="1:12">
      <c r="A713" s="30">
        <v>40</v>
      </c>
      <c r="B713" s="30">
        <v>14</v>
      </c>
      <c r="C713" s="30">
        <v>1</v>
      </c>
      <c r="D713" s="30">
        <v>2</v>
      </c>
      <c r="E713" s="30">
        <v>4</v>
      </c>
      <c r="F713" s="30">
        <v>2</v>
      </c>
      <c r="G713" s="39">
        <v>7.2800000000000011</v>
      </c>
      <c r="H713" s="39">
        <v>198.85</v>
      </c>
      <c r="I713" s="39">
        <v>36.61051043500126</v>
      </c>
      <c r="J713" s="39">
        <v>9</v>
      </c>
      <c r="K713" s="39">
        <v>22.094444444444445</v>
      </c>
      <c r="L713" s="39">
        <v>0.80888888888888899</v>
      </c>
    </row>
    <row r="714" spans="1:12">
      <c r="A714" s="30">
        <v>41</v>
      </c>
      <c r="B714" s="30">
        <v>14</v>
      </c>
      <c r="C714" s="30">
        <v>2</v>
      </c>
      <c r="D714" s="30">
        <v>1</v>
      </c>
      <c r="E714" s="30">
        <v>4</v>
      </c>
      <c r="F714" s="30">
        <v>2</v>
      </c>
      <c r="G714" s="39">
        <v>7.3808000000000007</v>
      </c>
      <c r="H714" s="39">
        <v>234.01666666666668</v>
      </c>
      <c r="I714" s="39">
        <v>31.539633929207319</v>
      </c>
      <c r="J714" s="39">
        <v>8</v>
      </c>
      <c r="K714" s="39">
        <v>29.202083333333334</v>
      </c>
      <c r="L714" s="39">
        <v>0.92260000000000009</v>
      </c>
    </row>
    <row r="715" spans="1:12">
      <c r="A715" s="30">
        <v>42</v>
      </c>
      <c r="B715" s="30">
        <v>14</v>
      </c>
      <c r="C715" s="30">
        <v>2</v>
      </c>
      <c r="D715" s="30">
        <v>1</v>
      </c>
      <c r="E715" s="30">
        <v>4</v>
      </c>
      <c r="F715" s="30">
        <v>2</v>
      </c>
      <c r="G715" s="39">
        <v>6.2832000000000008</v>
      </c>
      <c r="H715" s="39">
        <v>121.66666666666667</v>
      </c>
      <c r="I715" s="39">
        <v>51.642739726027408</v>
      </c>
      <c r="J715" s="39">
        <v>14</v>
      </c>
      <c r="K715" s="39">
        <v>8.6904761904761916</v>
      </c>
      <c r="L715" s="39">
        <v>0.44880000000000003</v>
      </c>
    </row>
    <row r="716" spans="1:12">
      <c r="A716" s="30">
        <v>43</v>
      </c>
      <c r="B716" s="30">
        <v>14</v>
      </c>
      <c r="C716" s="30">
        <v>2</v>
      </c>
      <c r="D716" s="30">
        <v>2</v>
      </c>
      <c r="E716" s="30">
        <v>4</v>
      </c>
      <c r="F716" s="30">
        <v>2</v>
      </c>
      <c r="G716" s="39">
        <v>8.8144000000000009</v>
      </c>
      <c r="H716" s="39">
        <v>198</v>
      </c>
      <c r="I716" s="39">
        <v>44.517171717171721</v>
      </c>
      <c r="J716" s="39">
        <v>7</v>
      </c>
      <c r="K716" s="39">
        <v>28.285714285714285</v>
      </c>
      <c r="L716" s="39">
        <v>1.2592000000000001</v>
      </c>
    </row>
    <row r="717" spans="1:12">
      <c r="A717" s="30">
        <v>44</v>
      </c>
      <c r="B717" s="30">
        <v>14</v>
      </c>
      <c r="C717" s="30">
        <v>1</v>
      </c>
      <c r="D717" s="30">
        <v>2</v>
      </c>
      <c r="E717" s="30">
        <v>4</v>
      </c>
      <c r="F717" s="30">
        <v>2</v>
      </c>
      <c r="G717" s="39">
        <v>10.9032</v>
      </c>
      <c r="H717" s="39">
        <v>165.56666666666666</v>
      </c>
      <c r="I717" s="39">
        <v>65.853835313066241</v>
      </c>
      <c r="J717" s="39">
        <v>6</v>
      </c>
      <c r="K717" s="39">
        <v>27.594444444444445</v>
      </c>
      <c r="L717" s="39">
        <v>1.8171999999999999</v>
      </c>
    </row>
    <row r="718" spans="1:12">
      <c r="A718" s="30">
        <v>45</v>
      </c>
      <c r="B718" s="30">
        <v>14</v>
      </c>
      <c r="C718" s="30">
        <v>1</v>
      </c>
      <c r="D718" s="30">
        <v>1</v>
      </c>
      <c r="E718" s="30">
        <v>4</v>
      </c>
      <c r="F718" s="30">
        <v>2</v>
      </c>
      <c r="G718" s="39">
        <v>9.8280000000000012</v>
      </c>
      <c r="H718" s="39">
        <v>151.4</v>
      </c>
      <c r="I718" s="39">
        <v>64.914134742404229</v>
      </c>
      <c r="J718" s="39">
        <v>9</v>
      </c>
      <c r="K718" s="39">
        <v>16.822222222222223</v>
      </c>
      <c r="L718" s="39">
        <v>1.0920000000000001</v>
      </c>
    </row>
    <row r="719" spans="1:12">
      <c r="A719" s="30">
        <v>46</v>
      </c>
      <c r="B719" s="30">
        <v>14</v>
      </c>
      <c r="C719" s="30">
        <v>2</v>
      </c>
      <c r="D719" s="30">
        <v>2</v>
      </c>
      <c r="E719" s="30">
        <v>4</v>
      </c>
      <c r="F719" s="30">
        <v>2</v>
      </c>
      <c r="G719" s="39">
        <v>8.7751999999999999</v>
      </c>
      <c r="H719" s="39">
        <v>180.66666666666666</v>
      </c>
      <c r="I719" s="39">
        <v>48.571217712177123</v>
      </c>
      <c r="J719" s="39">
        <v>10</v>
      </c>
      <c r="K719" s="39">
        <v>18.066666666666666</v>
      </c>
      <c r="L719" s="39">
        <v>0.87751999999999997</v>
      </c>
    </row>
    <row r="720" spans="1:12">
      <c r="A720" s="30">
        <v>47</v>
      </c>
      <c r="B720" s="30">
        <v>14</v>
      </c>
      <c r="C720" s="30">
        <v>2</v>
      </c>
      <c r="D720" s="30">
        <v>1</v>
      </c>
      <c r="E720" s="30">
        <v>4</v>
      </c>
      <c r="F720" s="30">
        <v>2</v>
      </c>
      <c r="G720" s="39">
        <v>10.488800000000001</v>
      </c>
      <c r="H720" s="39">
        <v>215.01666666666668</v>
      </c>
      <c r="I720" s="39">
        <v>48.781334780249594</v>
      </c>
      <c r="J720" s="39">
        <v>8</v>
      </c>
      <c r="K720" s="39">
        <v>26.877083333333335</v>
      </c>
      <c r="L720" s="39">
        <v>1.3111000000000002</v>
      </c>
    </row>
    <row r="721" spans="1:12">
      <c r="A721" s="30">
        <v>48</v>
      </c>
      <c r="B721" s="30">
        <v>14</v>
      </c>
      <c r="C721" s="30">
        <v>1</v>
      </c>
      <c r="D721" s="30">
        <v>1</v>
      </c>
      <c r="E721" s="30">
        <v>4</v>
      </c>
      <c r="F721" s="30">
        <v>2</v>
      </c>
      <c r="G721" s="39">
        <v>8.0752000000000006</v>
      </c>
      <c r="H721" s="39">
        <v>215.16666666666666</v>
      </c>
      <c r="I721" s="39">
        <v>37.529976762199851</v>
      </c>
      <c r="J721" s="39">
        <v>5</v>
      </c>
      <c r="K721" s="39">
        <v>43.033333333333331</v>
      </c>
      <c r="L721" s="39">
        <v>1.61504</v>
      </c>
    </row>
    <row r="722" spans="1:12">
      <c r="A722" s="30">
        <v>1</v>
      </c>
      <c r="B722" s="30">
        <v>15</v>
      </c>
      <c r="C722" s="30">
        <v>2</v>
      </c>
      <c r="D722" s="30">
        <v>1</v>
      </c>
      <c r="E722" s="30">
        <v>1</v>
      </c>
      <c r="F722" s="30">
        <v>1</v>
      </c>
      <c r="G722" s="39">
        <v>6.5912000000000006</v>
      </c>
      <c r="H722" s="39">
        <v>126.93333333333334</v>
      </c>
      <c r="I722" s="39">
        <v>51.926470588235297</v>
      </c>
      <c r="J722" s="39">
        <v>15</v>
      </c>
      <c r="K722" s="39">
        <v>8.4622222222222216</v>
      </c>
      <c r="L722" s="39">
        <v>0.43941333333333338</v>
      </c>
    </row>
    <row r="723" spans="1:12">
      <c r="A723" s="30">
        <v>2</v>
      </c>
      <c r="B723" s="30">
        <v>15</v>
      </c>
      <c r="C723" s="30">
        <v>1</v>
      </c>
      <c r="D723" s="30">
        <v>2</v>
      </c>
      <c r="E723" s="30">
        <v>1</v>
      </c>
      <c r="F723" s="30">
        <v>1</v>
      </c>
      <c r="G723" s="39">
        <v>5.8464000000000009</v>
      </c>
      <c r="H723" s="39">
        <v>137.46666666666667</v>
      </c>
      <c r="I723" s="39">
        <v>42.529582929194959</v>
      </c>
      <c r="J723" s="39">
        <v>8</v>
      </c>
      <c r="K723" s="39">
        <v>17.183333333333334</v>
      </c>
      <c r="L723" s="39">
        <v>0.73080000000000012</v>
      </c>
    </row>
    <row r="724" spans="1:12">
      <c r="A724" s="30">
        <v>3</v>
      </c>
      <c r="B724" s="30">
        <v>15</v>
      </c>
      <c r="C724" s="30">
        <v>1</v>
      </c>
      <c r="D724" s="30">
        <v>1</v>
      </c>
      <c r="E724" s="30">
        <v>1</v>
      </c>
      <c r="F724" s="30">
        <v>1</v>
      </c>
      <c r="G724" s="39">
        <v>7.0728000000000009</v>
      </c>
      <c r="H724" s="39">
        <v>243.16666666666666</v>
      </c>
      <c r="I724" s="39">
        <v>29.086223440712821</v>
      </c>
      <c r="J724" s="39">
        <v>11</v>
      </c>
      <c r="K724" s="39">
        <v>21.92878787878788</v>
      </c>
      <c r="L724" s="39">
        <v>0.64298181818181821</v>
      </c>
    </row>
    <row r="725" spans="1:12">
      <c r="A725" s="30">
        <v>4</v>
      </c>
      <c r="B725" s="30">
        <v>15</v>
      </c>
      <c r="C725" s="30">
        <v>1</v>
      </c>
      <c r="D725" s="30">
        <v>2</v>
      </c>
      <c r="E725" s="30">
        <v>1</v>
      </c>
      <c r="F725" s="30">
        <v>1</v>
      </c>
      <c r="G725" s="39" t="s">
        <v>5</v>
      </c>
      <c r="H725" s="39" t="s">
        <v>5</v>
      </c>
      <c r="I725" s="39" t="s">
        <v>5</v>
      </c>
      <c r="J725" s="39" t="s">
        <v>5</v>
      </c>
      <c r="K725" s="39" t="s">
        <v>5</v>
      </c>
      <c r="L725" s="39" t="s">
        <v>5</v>
      </c>
    </row>
    <row r="726" spans="1:12">
      <c r="A726" s="30">
        <v>5</v>
      </c>
      <c r="B726" s="30">
        <v>15</v>
      </c>
      <c r="C726" s="30">
        <v>2</v>
      </c>
      <c r="D726" s="30">
        <v>2</v>
      </c>
      <c r="E726" s="30">
        <v>1</v>
      </c>
      <c r="F726" s="30">
        <v>1</v>
      </c>
      <c r="G726" s="39">
        <v>6.9160000000000013</v>
      </c>
      <c r="H726" s="39">
        <v>146.51666666666668</v>
      </c>
      <c r="I726" s="39">
        <v>47.20282106700035</v>
      </c>
      <c r="J726" s="39">
        <v>14</v>
      </c>
      <c r="K726" s="39">
        <v>10.396428571428572</v>
      </c>
      <c r="L726" s="39">
        <v>0.49400000000000011</v>
      </c>
    </row>
    <row r="727" spans="1:12">
      <c r="A727" s="30">
        <v>6</v>
      </c>
      <c r="B727" s="30">
        <v>15</v>
      </c>
      <c r="C727" s="30">
        <v>1</v>
      </c>
      <c r="D727" s="30">
        <v>1</v>
      </c>
      <c r="E727" s="30">
        <v>1</v>
      </c>
      <c r="F727" s="30">
        <v>1</v>
      </c>
      <c r="G727" s="39">
        <v>6.7536000000000005</v>
      </c>
      <c r="H727" s="39">
        <v>208.15</v>
      </c>
      <c r="I727" s="39">
        <v>32.445832332452561</v>
      </c>
      <c r="J727" s="39">
        <v>11</v>
      </c>
      <c r="K727" s="39">
        <v>19.900000000000002</v>
      </c>
      <c r="L727" s="39">
        <v>0.61396363636363638</v>
      </c>
    </row>
    <row r="728" spans="1:12">
      <c r="A728" s="30">
        <v>7</v>
      </c>
      <c r="B728" s="30">
        <v>15</v>
      </c>
      <c r="C728" s="30">
        <v>2</v>
      </c>
      <c r="D728" s="30">
        <v>1</v>
      </c>
      <c r="E728" s="30">
        <v>1</v>
      </c>
      <c r="F728" s="30">
        <v>1</v>
      </c>
      <c r="G728" s="39">
        <v>6.3224000000000009</v>
      </c>
      <c r="H728" s="39">
        <v>108.56666666666666</v>
      </c>
      <c r="I728" s="39">
        <v>58.235185753761137</v>
      </c>
      <c r="J728" s="39">
        <v>11</v>
      </c>
      <c r="K728" s="39">
        <v>9.8696969696969692</v>
      </c>
      <c r="L728" s="39">
        <v>0.57476363636363648</v>
      </c>
    </row>
    <row r="729" spans="1:12">
      <c r="A729" s="30">
        <v>8</v>
      </c>
      <c r="B729" s="30">
        <v>15</v>
      </c>
      <c r="C729" s="30">
        <v>2</v>
      </c>
      <c r="D729" s="30">
        <v>2</v>
      </c>
      <c r="E729" s="30">
        <v>1</v>
      </c>
      <c r="F729" s="30">
        <v>1</v>
      </c>
      <c r="G729" s="39">
        <v>7.2800000000000011</v>
      </c>
      <c r="H729" s="39">
        <v>193.28333333333333</v>
      </c>
      <c r="I729" s="39">
        <v>37.664913339656813</v>
      </c>
      <c r="J729" s="39">
        <v>16</v>
      </c>
      <c r="K729" s="39">
        <v>12.392708333333333</v>
      </c>
      <c r="L729" s="39">
        <v>0.45500000000000007</v>
      </c>
    </row>
    <row r="730" spans="1:12">
      <c r="A730" s="30">
        <v>9</v>
      </c>
      <c r="B730" s="30">
        <v>15</v>
      </c>
      <c r="C730" s="30">
        <v>1</v>
      </c>
      <c r="D730" s="30">
        <v>2</v>
      </c>
      <c r="E730" s="30">
        <v>1</v>
      </c>
      <c r="F730" s="30">
        <v>1</v>
      </c>
      <c r="G730" s="39">
        <v>9.2288000000000014</v>
      </c>
      <c r="H730" s="39">
        <v>182.61666666666667</v>
      </c>
      <c r="I730" s="39">
        <v>50.536460710048381</v>
      </c>
      <c r="J730" s="39">
        <v>11</v>
      </c>
      <c r="K730" s="39">
        <v>16.601515151515152</v>
      </c>
      <c r="L730" s="39">
        <v>0.83898181818181827</v>
      </c>
    </row>
    <row r="731" spans="1:12">
      <c r="A731" s="30">
        <v>10</v>
      </c>
      <c r="B731" s="30">
        <v>15</v>
      </c>
      <c r="C731" s="30">
        <v>2</v>
      </c>
      <c r="D731" s="30">
        <v>2</v>
      </c>
      <c r="E731" s="30">
        <v>1</v>
      </c>
      <c r="F731" s="30">
        <v>1</v>
      </c>
      <c r="G731" s="39">
        <v>8.0248000000000008</v>
      </c>
      <c r="H731" s="39">
        <v>196.76666666666668</v>
      </c>
      <c r="I731" s="39">
        <v>40.783330509910215</v>
      </c>
      <c r="J731" s="39">
        <v>11</v>
      </c>
      <c r="K731" s="39">
        <v>17.88787878787879</v>
      </c>
      <c r="L731" s="39">
        <v>0.7295272727272728</v>
      </c>
    </row>
    <row r="732" spans="1:12">
      <c r="A732" s="30">
        <v>11</v>
      </c>
      <c r="B732" s="30">
        <v>15</v>
      </c>
      <c r="C732" s="30">
        <v>2</v>
      </c>
      <c r="D732" s="30">
        <v>1</v>
      </c>
      <c r="E732" s="30">
        <v>1</v>
      </c>
      <c r="F732" s="30">
        <v>1</v>
      </c>
      <c r="G732" s="39">
        <v>8.3552</v>
      </c>
      <c r="H732" s="39">
        <v>301.25</v>
      </c>
      <c r="I732" s="39">
        <v>27.735103734439832</v>
      </c>
      <c r="J732" s="39">
        <v>13</v>
      </c>
      <c r="K732" s="39">
        <v>24.142307692307693</v>
      </c>
      <c r="L732" s="39">
        <v>0.64270769230769231</v>
      </c>
    </row>
    <row r="733" spans="1:12">
      <c r="A733" s="30">
        <v>12</v>
      </c>
      <c r="B733" s="30">
        <v>15</v>
      </c>
      <c r="C733" s="30">
        <v>1</v>
      </c>
      <c r="D733" s="30">
        <v>1</v>
      </c>
      <c r="E733" s="30">
        <v>1</v>
      </c>
      <c r="F733" s="30">
        <v>1</v>
      </c>
      <c r="G733" s="39">
        <v>8.248800000000001</v>
      </c>
      <c r="H733" s="39">
        <v>137.33333333333334</v>
      </c>
      <c r="I733" s="39">
        <v>60.064077669902922</v>
      </c>
      <c r="J733" s="39">
        <v>11</v>
      </c>
      <c r="K733" s="39">
        <v>12.484848484848486</v>
      </c>
      <c r="L733" s="39">
        <v>0.74989090909090916</v>
      </c>
    </row>
    <row r="734" spans="1:12">
      <c r="A734" s="30">
        <v>13</v>
      </c>
      <c r="B734" s="30">
        <v>15</v>
      </c>
      <c r="C734" s="30">
        <v>2</v>
      </c>
      <c r="D734" s="30">
        <v>2</v>
      </c>
      <c r="E734" s="30">
        <v>3</v>
      </c>
      <c r="F734" s="30">
        <v>1</v>
      </c>
      <c r="G734" s="39">
        <v>9.8056000000000001</v>
      </c>
      <c r="H734" s="39">
        <v>137.88333333333333</v>
      </c>
      <c r="I734" s="39">
        <v>71.115194004593263</v>
      </c>
      <c r="J734" s="39">
        <v>9</v>
      </c>
      <c r="K734" s="39">
        <v>15.32037037037037</v>
      </c>
      <c r="L734" s="39">
        <v>1.0895111111111111</v>
      </c>
    </row>
    <row r="735" spans="1:12">
      <c r="A735" s="30">
        <v>14</v>
      </c>
      <c r="B735" s="30">
        <v>15</v>
      </c>
      <c r="C735" s="30">
        <v>1</v>
      </c>
      <c r="D735" s="30">
        <v>2</v>
      </c>
      <c r="E735" s="30">
        <v>3</v>
      </c>
      <c r="F735" s="30">
        <v>1</v>
      </c>
      <c r="G735" s="39">
        <v>11.816000000000003</v>
      </c>
      <c r="H735" s="39">
        <v>194.63333333333333</v>
      </c>
      <c r="I735" s="39">
        <v>60.709025518068181</v>
      </c>
      <c r="J735" s="39">
        <v>8</v>
      </c>
      <c r="K735" s="39">
        <v>24.329166666666666</v>
      </c>
      <c r="L735" s="39">
        <v>1.4770000000000003</v>
      </c>
    </row>
    <row r="736" spans="1:12">
      <c r="A736" s="30">
        <v>15</v>
      </c>
      <c r="B736" s="30">
        <v>15</v>
      </c>
      <c r="C736" s="30">
        <v>2</v>
      </c>
      <c r="D736" s="30">
        <v>1</v>
      </c>
      <c r="E736" s="30">
        <v>3</v>
      </c>
      <c r="F736" s="30">
        <v>1</v>
      </c>
      <c r="G736" s="39">
        <v>6.9944000000000006</v>
      </c>
      <c r="H736" s="39">
        <v>218.8</v>
      </c>
      <c r="I736" s="39">
        <v>31.967093235831815</v>
      </c>
      <c r="J736" s="39">
        <v>11</v>
      </c>
      <c r="K736" s="39">
        <v>19.890909090909091</v>
      </c>
      <c r="L736" s="39">
        <v>0.63585454545454556</v>
      </c>
    </row>
    <row r="737" spans="1:12">
      <c r="A737" s="30">
        <v>16</v>
      </c>
      <c r="B737" s="30">
        <v>15</v>
      </c>
      <c r="C737" s="30">
        <v>2</v>
      </c>
      <c r="D737" s="30">
        <v>2</v>
      </c>
      <c r="E737" s="30">
        <v>3</v>
      </c>
      <c r="F737" s="30">
        <v>1</v>
      </c>
      <c r="G737" s="39">
        <v>4.3512000000000004</v>
      </c>
      <c r="H737" s="39">
        <v>75.650000000000006</v>
      </c>
      <c r="I737" s="39">
        <v>57.517514871116987</v>
      </c>
      <c r="J737" s="39">
        <v>12</v>
      </c>
      <c r="K737" s="39">
        <v>6.3041666666666671</v>
      </c>
      <c r="L737" s="39">
        <v>0.36260000000000003</v>
      </c>
    </row>
    <row r="738" spans="1:12">
      <c r="A738" s="30">
        <v>17</v>
      </c>
      <c r="B738" s="30">
        <v>15</v>
      </c>
      <c r="C738" s="30">
        <v>2</v>
      </c>
      <c r="D738" s="30">
        <v>1</v>
      </c>
      <c r="E738" s="30">
        <v>3</v>
      </c>
      <c r="F738" s="30">
        <v>1</v>
      </c>
      <c r="G738" s="39">
        <v>9.3968000000000007</v>
      </c>
      <c r="H738" s="39">
        <v>194.16666666666666</v>
      </c>
      <c r="I738" s="39">
        <v>48.395536480686701</v>
      </c>
      <c r="J738" s="39">
        <v>16</v>
      </c>
      <c r="K738" s="39">
        <v>12.135416666666666</v>
      </c>
      <c r="L738" s="39">
        <v>0.58730000000000004</v>
      </c>
    </row>
    <row r="739" spans="1:12">
      <c r="A739" s="30">
        <v>18</v>
      </c>
      <c r="B739" s="30">
        <v>15</v>
      </c>
      <c r="C739" s="30">
        <v>1</v>
      </c>
      <c r="D739" s="30">
        <v>1</v>
      </c>
      <c r="E739" s="30">
        <v>3</v>
      </c>
      <c r="F739" s="30">
        <v>1</v>
      </c>
      <c r="G739" s="39">
        <v>9.6712000000000007</v>
      </c>
      <c r="H739" s="39">
        <v>283.75</v>
      </c>
      <c r="I739" s="39">
        <v>34.083524229074897</v>
      </c>
      <c r="J739" s="39">
        <v>15</v>
      </c>
      <c r="K739" s="39">
        <v>18.916666666666668</v>
      </c>
      <c r="L739" s="39">
        <v>0.64474666666666669</v>
      </c>
    </row>
    <row r="740" spans="1:12">
      <c r="A740" s="30">
        <v>19</v>
      </c>
      <c r="B740" s="30">
        <v>15</v>
      </c>
      <c r="C740" s="30">
        <v>2</v>
      </c>
      <c r="D740" s="30">
        <v>1</v>
      </c>
      <c r="E740" s="30">
        <v>3</v>
      </c>
      <c r="F740" s="30">
        <v>1</v>
      </c>
      <c r="G740" s="39">
        <v>8.2880000000000003</v>
      </c>
      <c r="H740" s="39">
        <v>192.9</v>
      </c>
      <c r="I740" s="39">
        <v>42.965266977708659</v>
      </c>
      <c r="J740" s="39">
        <v>9</v>
      </c>
      <c r="K740" s="39">
        <v>21.433333333333334</v>
      </c>
      <c r="L740" s="39">
        <v>0.92088888888888887</v>
      </c>
    </row>
    <row r="741" spans="1:12">
      <c r="A741" s="30">
        <v>20</v>
      </c>
      <c r="B741" s="30">
        <v>15</v>
      </c>
      <c r="C741" s="30">
        <v>2</v>
      </c>
      <c r="D741" s="30">
        <v>2</v>
      </c>
      <c r="E741" s="30">
        <v>3</v>
      </c>
      <c r="F741" s="30">
        <v>1</v>
      </c>
      <c r="G741" s="39">
        <v>8.8144000000000009</v>
      </c>
      <c r="H741" s="39">
        <v>209.73333333333332</v>
      </c>
      <c r="I741" s="39">
        <v>42.026700572155121</v>
      </c>
      <c r="J741" s="39">
        <v>15</v>
      </c>
      <c r="K741" s="39">
        <v>13.982222222222221</v>
      </c>
      <c r="L741" s="39">
        <v>0.58762666666666674</v>
      </c>
    </row>
    <row r="742" spans="1:12">
      <c r="A742" s="30">
        <v>21</v>
      </c>
      <c r="B742" s="30">
        <v>15</v>
      </c>
      <c r="C742" s="30">
        <v>1</v>
      </c>
      <c r="D742" s="30">
        <v>2</v>
      </c>
      <c r="E742" s="30">
        <v>3</v>
      </c>
      <c r="F742" s="30">
        <v>1</v>
      </c>
      <c r="G742" s="39">
        <v>8.797600000000001</v>
      </c>
      <c r="H742" s="39">
        <v>225.2</v>
      </c>
      <c r="I742" s="39">
        <v>39.065719360568394</v>
      </c>
      <c r="J742" s="39">
        <v>13</v>
      </c>
      <c r="K742" s="39">
        <v>17.323076923076922</v>
      </c>
      <c r="L742" s="39">
        <v>0.67673846153846162</v>
      </c>
    </row>
    <row r="743" spans="1:12">
      <c r="A743" s="30">
        <v>22</v>
      </c>
      <c r="B743" s="30">
        <v>15</v>
      </c>
      <c r="C743" s="30">
        <v>1</v>
      </c>
      <c r="D743" s="30">
        <v>1</v>
      </c>
      <c r="E743" s="30">
        <v>3</v>
      </c>
      <c r="F743" s="30">
        <v>1</v>
      </c>
      <c r="G743" s="39">
        <v>8.6352000000000011</v>
      </c>
      <c r="H743" s="39">
        <v>198.28333333333333</v>
      </c>
      <c r="I743" s="39">
        <v>43.549802471211237</v>
      </c>
      <c r="J743" s="39">
        <v>11</v>
      </c>
      <c r="K743" s="39">
        <v>18.025757575757577</v>
      </c>
      <c r="L743" s="39">
        <v>0.78501818181818195</v>
      </c>
    </row>
    <row r="744" spans="1:12">
      <c r="A744" s="30">
        <v>23</v>
      </c>
      <c r="B744" s="30">
        <v>15</v>
      </c>
      <c r="C744" s="30">
        <v>1</v>
      </c>
      <c r="D744" s="30">
        <v>2</v>
      </c>
      <c r="E744" s="30">
        <v>3</v>
      </c>
      <c r="F744" s="30">
        <v>1</v>
      </c>
      <c r="G744" s="39">
        <v>10.236800000000001</v>
      </c>
      <c r="H744" s="39">
        <v>264.96666666666664</v>
      </c>
      <c r="I744" s="39">
        <v>38.634293621839234</v>
      </c>
      <c r="J744" s="39">
        <v>24</v>
      </c>
      <c r="K744" s="39">
        <v>11.040277777777776</v>
      </c>
      <c r="L744" s="39">
        <v>0.42653333333333338</v>
      </c>
    </row>
    <row r="745" spans="1:12">
      <c r="A745" s="30">
        <v>24</v>
      </c>
      <c r="B745" s="30">
        <v>15</v>
      </c>
      <c r="C745" s="30">
        <v>1</v>
      </c>
      <c r="D745" s="30">
        <v>1</v>
      </c>
      <c r="E745" s="30">
        <v>3</v>
      </c>
      <c r="F745" s="30">
        <v>1</v>
      </c>
      <c r="G745" s="39">
        <v>8.6072000000000006</v>
      </c>
      <c r="H745" s="39">
        <v>261.76666666666665</v>
      </c>
      <c r="I745" s="39">
        <v>32.881191901184266</v>
      </c>
      <c r="J745" s="39">
        <v>14</v>
      </c>
      <c r="K745" s="39">
        <v>18.697619047619046</v>
      </c>
      <c r="L745" s="39">
        <v>0.61480000000000001</v>
      </c>
    </row>
    <row r="746" spans="1:12">
      <c r="A746" s="30">
        <v>25</v>
      </c>
      <c r="B746" s="30">
        <v>15</v>
      </c>
      <c r="C746" s="30">
        <v>1</v>
      </c>
      <c r="D746" s="30">
        <v>2</v>
      </c>
      <c r="E746" s="30">
        <v>2</v>
      </c>
      <c r="F746" s="30">
        <v>2</v>
      </c>
      <c r="G746" s="39">
        <v>10.091200000000001</v>
      </c>
      <c r="H746" s="39">
        <v>262.16666666666669</v>
      </c>
      <c r="I746" s="39">
        <v>38.491544818817545</v>
      </c>
      <c r="J746" s="39">
        <v>12</v>
      </c>
      <c r="K746" s="39">
        <v>21.840277777777775</v>
      </c>
      <c r="L746" s="39">
        <v>0.84093333333333342</v>
      </c>
    </row>
    <row r="747" spans="1:12">
      <c r="A747" s="30">
        <v>26</v>
      </c>
      <c r="B747" s="30">
        <v>15</v>
      </c>
      <c r="C747" s="30">
        <v>1</v>
      </c>
      <c r="D747" s="30">
        <v>1</v>
      </c>
      <c r="E747" s="30">
        <v>2</v>
      </c>
      <c r="F747" s="30">
        <v>2</v>
      </c>
      <c r="G747" s="39">
        <v>8.120000000000001</v>
      </c>
      <c r="H747" s="39">
        <v>208.33333333333334</v>
      </c>
      <c r="I747" s="39">
        <v>38.976000000000006</v>
      </c>
      <c r="J747" s="39">
        <v>8</v>
      </c>
      <c r="K747" s="39">
        <v>26.041666666666668</v>
      </c>
      <c r="L747" s="39">
        <v>1.0150000000000001</v>
      </c>
    </row>
    <row r="748" spans="1:12">
      <c r="A748" s="30">
        <v>27</v>
      </c>
      <c r="B748" s="30">
        <v>15</v>
      </c>
      <c r="C748" s="30">
        <v>2</v>
      </c>
      <c r="D748" s="30">
        <v>1</v>
      </c>
      <c r="E748" s="30">
        <v>2</v>
      </c>
      <c r="F748" s="30">
        <v>2</v>
      </c>
      <c r="G748" s="39">
        <v>14.812000000000001</v>
      </c>
      <c r="H748" s="39">
        <v>326.38333333333333</v>
      </c>
      <c r="I748" s="39">
        <v>45.382219271817398</v>
      </c>
      <c r="J748" s="39">
        <v>8</v>
      </c>
      <c r="K748" s="39">
        <v>40.797916666666666</v>
      </c>
      <c r="L748" s="39">
        <v>1.8515000000000001</v>
      </c>
    </row>
    <row r="749" spans="1:12">
      <c r="A749" s="30">
        <v>28</v>
      </c>
      <c r="B749" s="30">
        <v>15</v>
      </c>
      <c r="C749" s="30">
        <v>1</v>
      </c>
      <c r="D749" s="30">
        <v>2</v>
      </c>
      <c r="E749" s="30">
        <v>2</v>
      </c>
      <c r="F749" s="30">
        <v>2</v>
      </c>
      <c r="G749" s="39">
        <v>9.8000000000000025</v>
      </c>
      <c r="H749" s="39">
        <v>263.13333333333333</v>
      </c>
      <c r="I749" s="39">
        <v>37.243476057765399</v>
      </c>
      <c r="J749" s="39">
        <v>8</v>
      </c>
      <c r="K749" s="39">
        <v>33.524999999999999</v>
      </c>
      <c r="L749" s="39">
        <v>1.2250000000000003</v>
      </c>
    </row>
    <row r="750" spans="1:12">
      <c r="A750" s="30">
        <v>29</v>
      </c>
      <c r="B750" s="30">
        <v>15</v>
      </c>
      <c r="C750" s="30">
        <v>2</v>
      </c>
      <c r="D750" s="30">
        <v>2</v>
      </c>
      <c r="E750" s="30">
        <v>2</v>
      </c>
      <c r="F750" s="30">
        <v>2</v>
      </c>
      <c r="G750" s="39">
        <v>10.808000000000002</v>
      </c>
      <c r="H750" s="39">
        <v>251.05</v>
      </c>
      <c r="I750" s="39">
        <v>43.051185022903809</v>
      </c>
      <c r="J750" s="39">
        <v>11</v>
      </c>
      <c r="K750" s="39">
        <v>22.822727272727274</v>
      </c>
      <c r="L750" s="39">
        <v>0.98254545454545472</v>
      </c>
    </row>
    <row r="751" spans="1:12">
      <c r="A751" s="30">
        <v>30</v>
      </c>
      <c r="B751" s="30">
        <v>15</v>
      </c>
      <c r="C751" s="30">
        <v>1</v>
      </c>
      <c r="D751" s="30">
        <v>1</v>
      </c>
      <c r="E751" s="30">
        <v>2</v>
      </c>
      <c r="F751" s="30">
        <v>2</v>
      </c>
      <c r="G751" s="39">
        <v>9.4920000000000009</v>
      </c>
      <c r="H751" s="39">
        <v>206.83333333333334</v>
      </c>
      <c r="I751" s="39">
        <v>45.89202256244964</v>
      </c>
      <c r="J751" s="39">
        <v>10</v>
      </c>
      <c r="K751" s="39">
        <v>20.683333333333334</v>
      </c>
      <c r="L751" s="39">
        <v>0.94920000000000004</v>
      </c>
    </row>
    <row r="752" spans="1:12">
      <c r="A752" s="30">
        <v>31</v>
      </c>
      <c r="B752" s="30">
        <v>15</v>
      </c>
      <c r="C752" s="30">
        <v>2</v>
      </c>
      <c r="D752" s="30">
        <v>1</v>
      </c>
      <c r="E752" s="30">
        <v>2</v>
      </c>
      <c r="F752" s="30">
        <v>2</v>
      </c>
      <c r="G752" s="39">
        <v>9.9456000000000007</v>
      </c>
      <c r="H752" s="39">
        <v>209.61666666666667</v>
      </c>
      <c r="I752" s="39">
        <v>47.44660888924227</v>
      </c>
      <c r="J752" s="39">
        <v>15</v>
      </c>
      <c r="K752" s="39">
        <v>13.974444444444446</v>
      </c>
      <c r="L752" s="39">
        <v>0.66304000000000007</v>
      </c>
    </row>
    <row r="753" spans="1:12">
      <c r="A753" s="30">
        <v>32</v>
      </c>
      <c r="B753" s="30">
        <v>15</v>
      </c>
      <c r="C753" s="30">
        <v>2</v>
      </c>
      <c r="D753" s="30">
        <v>2</v>
      </c>
      <c r="E753" s="30">
        <v>2</v>
      </c>
      <c r="F753" s="30">
        <v>2</v>
      </c>
      <c r="G753" s="39">
        <v>12.695200000000002</v>
      </c>
      <c r="H753" s="39">
        <v>220.03333333333333</v>
      </c>
      <c r="I753" s="39">
        <v>57.696712619300115</v>
      </c>
      <c r="J753" s="39">
        <v>8</v>
      </c>
      <c r="K753" s="39">
        <v>27.504166666666666</v>
      </c>
      <c r="L753" s="39">
        <v>1.5869000000000002</v>
      </c>
    </row>
    <row r="754" spans="1:12">
      <c r="A754" s="30">
        <v>33</v>
      </c>
      <c r="B754" s="30">
        <v>15</v>
      </c>
      <c r="C754" s="30">
        <v>1</v>
      </c>
      <c r="D754" s="30">
        <v>2</v>
      </c>
      <c r="E754" s="30">
        <v>2</v>
      </c>
      <c r="F754" s="30">
        <v>2</v>
      </c>
      <c r="G754" s="39">
        <v>10.242400000000002</v>
      </c>
      <c r="H754" s="39">
        <v>181.7</v>
      </c>
      <c r="I754" s="39">
        <v>56.36984039625758</v>
      </c>
      <c r="J754" s="39">
        <v>12</v>
      </c>
      <c r="K754" s="39">
        <v>15.141666666666666</v>
      </c>
      <c r="L754" s="39">
        <v>0.85353333333333348</v>
      </c>
    </row>
    <row r="755" spans="1:12">
      <c r="A755" s="30">
        <v>34</v>
      </c>
      <c r="B755" s="30">
        <v>15</v>
      </c>
      <c r="C755" s="30">
        <v>1</v>
      </c>
      <c r="D755" s="30">
        <v>1</v>
      </c>
      <c r="E755" s="30">
        <v>2</v>
      </c>
      <c r="F755" s="30">
        <v>2</v>
      </c>
      <c r="G755" s="39">
        <v>9.2680000000000007</v>
      </c>
      <c r="H755" s="39">
        <v>256.68333333333334</v>
      </c>
      <c r="I755" s="39">
        <v>36.106746315174341</v>
      </c>
      <c r="J755" s="39">
        <v>9</v>
      </c>
      <c r="K755" s="39">
        <v>28.520370370370372</v>
      </c>
      <c r="L755" s="39">
        <v>1.0297777777777779</v>
      </c>
    </row>
    <row r="756" spans="1:12">
      <c r="A756" s="30">
        <v>35</v>
      </c>
      <c r="B756" s="30">
        <v>15</v>
      </c>
      <c r="C756" s="30">
        <v>2</v>
      </c>
      <c r="D756" s="30">
        <v>1</v>
      </c>
      <c r="E756" s="30">
        <v>2</v>
      </c>
      <c r="F756" s="30">
        <v>2</v>
      </c>
      <c r="G756" s="39">
        <v>9.3688000000000002</v>
      </c>
      <c r="H756" s="39">
        <v>176.43333333333334</v>
      </c>
      <c r="I756" s="39">
        <v>53.101076894010959</v>
      </c>
      <c r="J756" s="39">
        <v>12</v>
      </c>
      <c r="K756" s="39">
        <v>14.702777777777778</v>
      </c>
      <c r="L756" s="39">
        <v>0.78073333333333339</v>
      </c>
    </row>
    <row r="757" spans="1:12">
      <c r="A757" s="30">
        <v>36</v>
      </c>
      <c r="B757" s="30">
        <v>15</v>
      </c>
      <c r="C757" s="30">
        <v>2</v>
      </c>
      <c r="D757" s="30">
        <v>2</v>
      </c>
      <c r="E757" s="30">
        <v>2</v>
      </c>
      <c r="F757" s="30">
        <v>2</v>
      </c>
      <c r="G757" s="39">
        <v>7.3360000000000012</v>
      </c>
      <c r="H757" s="39">
        <v>194.18333333333334</v>
      </c>
      <c r="I757" s="39">
        <v>37.77873143936143</v>
      </c>
      <c r="J757" s="39">
        <v>8</v>
      </c>
      <c r="K757" s="39">
        <v>25.072916666666668</v>
      </c>
      <c r="L757" s="39">
        <v>0.91700000000000015</v>
      </c>
    </row>
    <row r="758" spans="1:12">
      <c r="A758" s="30">
        <v>37</v>
      </c>
      <c r="B758" s="30">
        <v>15</v>
      </c>
      <c r="C758" s="30">
        <v>2</v>
      </c>
      <c r="D758" s="30">
        <v>2</v>
      </c>
      <c r="E758" s="30">
        <v>4</v>
      </c>
      <c r="F758" s="30">
        <v>2</v>
      </c>
      <c r="G758" s="39">
        <v>12.600000000000001</v>
      </c>
      <c r="H758" s="39">
        <v>280.68333333333334</v>
      </c>
      <c r="I758" s="39">
        <v>44.890445935514521</v>
      </c>
      <c r="J758" s="39">
        <v>8</v>
      </c>
      <c r="K758" s="39">
        <v>35.085416666666667</v>
      </c>
      <c r="L758" s="39">
        <v>1.5750000000000002</v>
      </c>
    </row>
    <row r="759" spans="1:12">
      <c r="A759" s="30">
        <v>38</v>
      </c>
      <c r="B759" s="30">
        <v>15</v>
      </c>
      <c r="C759" s="30">
        <v>1</v>
      </c>
      <c r="D759" s="30">
        <v>1</v>
      </c>
      <c r="E759" s="30">
        <v>4</v>
      </c>
      <c r="F759" s="30">
        <v>2</v>
      </c>
      <c r="G759" s="39">
        <v>4.7712000000000003</v>
      </c>
      <c r="H759" s="39">
        <v>114.98333333333333</v>
      </c>
      <c r="I759" s="39">
        <v>41.494709378170747</v>
      </c>
      <c r="J759" s="39">
        <v>7</v>
      </c>
      <c r="K759" s="39">
        <v>16.426190476190477</v>
      </c>
      <c r="L759" s="39">
        <v>0.68160000000000009</v>
      </c>
    </row>
    <row r="760" spans="1:12">
      <c r="A760" s="30">
        <v>39</v>
      </c>
      <c r="B760" s="30">
        <v>15</v>
      </c>
      <c r="C760" s="30">
        <v>1</v>
      </c>
      <c r="D760" s="30">
        <v>2</v>
      </c>
      <c r="E760" s="30">
        <v>4</v>
      </c>
      <c r="F760" s="30">
        <v>2</v>
      </c>
      <c r="G760" s="39">
        <v>8.0023999999999997</v>
      </c>
      <c r="H760" s="39">
        <v>161.19999999999999</v>
      </c>
      <c r="I760" s="39">
        <v>49.642679900744419</v>
      </c>
      <c r="J760" s="39">
        <v>18</v>
      </c>
      <c r="K760" s="39">
        <v>8.9555555555555557</v>
      </c>
      <c r="L760" s="39">
        <v>0.44457777777777774</v>
      </c>
    </row>
    <row r="761" spans="1:12">
      <c r="A761" s="30">
        <v>40</v>
      </c>
      <c r="B761" s="30">
        <v>15</v>
      </c>
      <c r="C761" s="30">
        <v>1</v>
      </c>
      <c r="D761" s="30">
        <v>2</v>
      </c>
      <c r="E761" s="30">
        <v>4</v>
      </c>
      <c r="F761" s="30">
        <v>2</v>
      </c>
      <c r="G761" s="39">
        <v>7.8904000000000005</v>
      </c>
      <c r="H761" s="39">
        <v>209.35</v>
      </c>
      <c r="I761" s="39">
        <v>37.689992834965373</v>
      </c>
      <c r="J761" s="39">
        <v>11</v>
      </c>
      <c r="K761" s="39">
        <v>19.031818181818181</v>
      </c>
      <c r="L761" s="39">
        <v>0.71730909090909101</v>
      </c>
    </row>
    <row r="762" spans="1:12">
      <c r="A762" s="30">
        <v>41</v>
      </c>
      <c r="B762" s="30">
        <v>15</v>
      </c>
      <c r="C762" s="30">
        <v>2</v>
      </c>
      <c r="D762" s="30">
        <v>1</v>
      </c>
      <c r="E762" s="30">
        <v>4</v>
      </c>
      <c r="F762" s="30">
        <v>2</v>
      </c>
      <c r="G762" s="39">
        <v>7.3752000000000004</v>
      </c>
      <c r="H762" s="39">
        <v>236.5</v>
      </c>
      <c r="I762" s="39">
        <v>31.184778012684991</v>
      </c>
      <c r="J762" s="39">
        <v>11</v>
      </c>
      <c r="K762" s="39">
        <v>21.5</v>
      </c>
      <c r="L762" s="39">
        <v>0.67047272727272733</v>
      </c>
    </row>
    <row r="763" spans="1:12">
      <c r="A763" s="30">
        <v>42</v>
      </c>
      <c r="B763" s="30">
        <v>15</v>
      </c>
      <c r="C763" s="30">
        <v>2</v>
      </c>
      <c r="D763" s="30">
        <v>1</v>
      </c>
      <c r="E763" s="30">
        <v>4</v>
      </c>
      <c r="F763" s="30">
        <v>2</v>
      </c>
      <c r="G763" s="39">
        <v>6.0872000000000011</v>
      </c>
      <c r="H763" s="39">
        <v>128.5</v>
      </c>
      <c r="I763" s="39">
        <v>47.371206225680943</v>
      </c>
      <c r="J763" s="39">
        <v>16</v>
      </c>
      <c r="K763" s="39">
        <v>8.9302083333333329</v>
      </c>
      <c r="L763" s="39">
        <v>0.38045000000000007</v>
      </c>
    </row>
    <row r="764" spans="1:12">
      <c r="A764" s="30">
        <v>43</v>
      </c>
      <c r="B764" s="30">
        <v>15</v>
      </c>
      <c r="C764" s="30">
        <v>2</v>
      </c>
      <c r="D764" s="30">
        <v>2</v>
      </c>
      <c r="E764" s="30">
        <v>4</v>
      </c>
      <c r="F764" s="30">
        <v>2</v>
      </c>
      <c r="G764" s="39">
        <v>8.6184000000000012</v>
      </c>
      <c r="H764" s="39">
        <v>163.98333333333332</v>
      </c>
      <c r="I764" s="39">
        <v>52.5565606260799</v>
      </c>
      <c r="J764" s="39">
        <v>10</v>
      </c>
      <c r="K764" s="39">
        <v>16.914999999999999</v>
      </c>
      <c r="L764" s="39">
        <v>0.86184000000000016</v>
      </c>
    </row>
    <row r="765" spans="1:12">
      <c r="A765" s="30">
        <v>44</v>
      </c>
      <c r="B765" s="30">
        <v>15</v>
      </c>
      <c r="C765" s="30">
        <v>1</v>
      </c>
      <c r="D765" s="30">
        <v>2</v>
      </c>
      <c r="E765" s="30">
        <v>4</v>
      </c>
      <c r="F765" s="30">
        <v>2</v>
      </c>
      <c r="G765" s="39">
        <v>9.9848000000000017</v>
      </c>
      <c r="H765" s="39">
        <v>164.45</v>
      </c>
      <c r="I765" s="39">
        <v>60.716327151109773</v>
      </c>
      <c r="J765" s="39">
        <v>9</v>
      </c>
      <c r="K765" s="39">
        <v>18.272222222222222</v>
      </c>
      <c r="L765" s="39">
        <v>1.1094222222222223</v>
      </c>
    </row>
    <row r="766" spans="1:12">
      <c r="A766" s="30">
        <v>45</v>
      </c>
      <c r="B766" s="30">
        <v>15</v>
      </c>
      <c r="C766" s="30">
        <v>1</v>
      </c>
      <c r="D766" s="30">
        <v>1</v>
      </c>
      <c r="E766" s="30">
        <v>4</v>
      </c>
      <c r="F766" s="30">
        <v>2</v>
      </c>
      <c r="G766" s="39">
        <v>12.706400000000002</v>
      </c>
      <c r="H766" s="39">
        <v>174.83333333333334</v>
      </c>
      <c r="I766" s="39">
        <v>72.67721639656817</v>
      </c>
      <c r="J766" s="39">
        <v>13</v>
      </c>
      <c r="K766" s="39">
        <v>13.448717948717949</v>
      </c>
      <c r="L766" s="39">
        <v>0.9774153846153848</v>
      </c>
    </row>
    <row r="767" spans="1:12">
      <c r="A767" s="30">
        <v>46</v>
      </c>
      <c r="B767" s="30">
        <v>15</v>
      </c>
      <c r="C767" s="30">
        <v>2</v>
      </c>
      <c r="D767" s="30">
        <v>2</v>
      </c>
      <c r="E767" s="30">
        <v>4</v>
      </c>
      <c r="F767" s="30">
        <v>2</v>
      </c>
      <c r="G767" s="39">
        <v>11.989600000000001</v>
      </c>
      <c r="H767" s="39">
        <v>221.66666666666666</v>
      </c>
      <c r="I767" s="39">
        <v>54.088421052631581</v>
      </c>
      <c r="J767" s="39">
        <v>12</v>
      </c>
      <c r="K767" s="39">
        <v>18.472222222222221</v>
      </c>
      <c r="L767" s="39">
        <v>0.99913333333333343</v>
      </c>
    </row>
    <row r="768" spans="1:12">
      <c r="A768" s="30">
        <v>47</v>
      </c>
      <c r="B768" s="30">
        <v>15</v>
      </c>
      <c r="C768" s="30">
        <v>2</v>
      </c>
      <c r="D768" s="30">
        <v>1</v>
      </c>
      <c r="E768" s="30">
        <v>4</v>
      </c>
      <c r="F768" s="30">
        <v>2</v>
      </c>
      <c r="G768" s="39">
        <v>10.992800000000001</v>
      </c>
      <c r="H768" s="39">
        <v>208.18333333333334</v>
      </c>
      <c r="I768" s="39">
        <v>52.803458490112888</v>
      </c>
      <c r="J768" s="39">
        <v>10</v>
      </c>
      <c r="K768" s="39">
        <v>20.818333333333335</v>
      </c>
      <c r="L768" s="39">
        <v>1.09928</v>
      </c>
    </row>
    <row r="769" spans="1:12">
      <c r="A769" s="30">
        <v>48</v>
      </c>
      <c r="B769" s="30">
        <v>15</v>
      </c>
      <c r="C769" s="30">
        <v>1</v>
      </c>
      <c r="D769" s="30">
        <v>1</v>
      </c>
      <c r="E769" s="30">
        <v>4</v>
      </c>
      <c r="F769" s="30">
        <v>2</v>
      </c>
      <c r="G769" s="39">
        <v>12.594400000000002</v>
      </c>
      <c r="H769" s="39">
        <v>353.45</v>
      </c>
      <c r="I769" s="39">
        <v>35.632762767010895</v>
      </c>
      <c r="J769" s="39">
        <v>9</v>
      </c>
      <c r="K769" s="39">
        <v>39.272222222222219</v>
      </c>
      <c r="L769" s="39">
        <v>1.3993777777777781</v>
      </c>
    </row>
    <row r="770" spans="1:12">
      <c r="A770" s="30">
        <v>1</v>
      </c>
      <c r="B770" s="30">
        <v>16</v>
      </c>
      <c r="C770" s="30">
        <v>2</v>
      </c>
      <c r="D770" s="30">
        <v>1</v>
      </c>
      <c r="E770" s="30">
        <v>1</v>
      </c>
      <c r="F770" s="30">
        <v>1</v>
      </c>
      <c r="G770" s="39">
        <v>9.4864000000000015</v>
      </c>
      <c r="H770" s="39">
        <v>145.30000000000001</v>
      </c>
      <c r="I770" s="39">
        <v>65.288368891947698</v>
      </c>
      <c r="J770" s="39">
        <v>11</v>
      </c>
      <c r="K770" s="39">
        <v>13.209090909090911</v>
      </c>
      <c r="L770" s="39">
        <v>0.86240000000000017</v>
      </c>
    </row>
    <row r="771" spans="1:12">
      <c r="A771" s="30">
        <v>2</v>
      </c>
      <c r="B771" s="30">
        <v>16</v>
      </c>
      <c r="C771" s="30">
        <v>1</v>
      </c>
      <c r="D771" s="30">
        <v>2</v>
      </c>
      <c r="E771" s="30">
        <v>1</v>
      </c>
      <c r="F771" s="30">
        <v>1</v>
      </c>
      <c r="G771" s="39">
        <v>9.4472000000000005</v>
      </c>
      <c r="H771" s="39">
        <v>233.86666666666667</v>
      </c>
      <c r="I771" s="39">
        <v>40.39566704675029</v>
      </c>
      <c r="J771" s="39">
        <v>13</v>
      </c>
      <c r="K771" s="39">
        <v>17.98974358974359</v>
      </c>
      <c r="L771" s="39">
        <v>0.72670769230769239</v>
      </c>
    </row>
    <row r="772" spans="1:12">
      <c r="A772" s="30">
        <v>3</v>
      </c>
      <c r="B772" s="30">
        <v>16</v>
      </c>
      <c r="C772" s="30">
        <v>1</v>
      </c>
      <c r="D772" s="30">
        <v>1</v>
      </c>
      <c r="E772" s="30">
        <v>1</v>
      </c>
      <c r="F772" s="30">
        <v>1</v>
      </c>
      <c r="G772" s="39">
        <v>8.1536000000000008</v>
      </c>
      <c r="H772" s="39">
        <v>227.75</v>
      </c>
      <c r="I772" s="39">
        <v>35.800658616904506</v>
      </c>
      <c r="J772" s="39">
        <v>15</v>
      </c>
      <c r="K772" s="39">
        <v>15.183333333333334</v>
      </c>
      <c r="L772" s="39">
        <v>0.54357333333333335</v>
      </c>
    </row>
    <row r="773" spans="1:12">
      <c r="A773" s="30">
        <v>4</v>
      </c>
      <c r="B773" s="30">
        <v>16</v>
      </c>
      <c r="C773" s="30">
        <v>1</v>
      </c>
      <c r="D773" s="30">
        <v>2</v>
      </c>
      <c r="E773" s="30">
        <v>1</v>
      </c>
      <c r="F773" s="30">
        <v>1</v>
      </c>
      <c r="G773" s="39" t="s">
        <v>5</v>
      </c>
      <c r="H773" s="39" t="s">
        <v>5</v>
      </c>
      <c r="I773" s="39" t="s">
        <v>5</v>
      </c>
      <c r="J773" s="39" t="s">
        <v>5</v>
      </c>
      <c r="K773" s="39" t="s">
        <v>5</v>
      </c>
      <c r="L773" s="39" t="s">
        <v>5</v>
      </c>
    </row>
    <row r="774" spans="1:12">
      <c r="A774" s="30">
        <v>5</v>
      </c>
      <c r="B774" s="30">
        <v>16</v>
      </c>
      <c r="C774" s="30">
        <v>2</v>
      </c>
      <c r="D774" s="30">
        <v>2</v>
      </c>
      <c r="E774" s="30">
        <v>1</v>
      </c>
      <c r="F774" s="30">
        <v>1</v>
      </c>
      <c r="G774" s="39">
        <v>8.248800000000001</v>
      </c>
      <c r="H774" s="39">
        <v>179.26666666666668</v>
      </c>
      <c r="I774" s="39">
        <v>46.014131647452587</v>
      </c>
      <c r="J774" s="39">
        <v>14</v>
      </c>
      <c r="K774" s="39">
        <v>12.804761904761905</v>
      </c>
      <c r="L774" s="39">
        <v>0.58920000000000006</v>
      </c>
    </row>
    <row r="775" spans="1:12">
      <c r="A775" s="30">
        <v>6</v>
      </c>
      <c r="B775" s="30">
        <v>16</v>
      </c>
      <c r="C775" s="30">
        <v>1</v>
      </c>
      <c r="D775" s="30">
        <v>1</v>
      </c>
      <c r="E775" s="30">
        <v>1</v>
      </c>
      <c r="F775" s="30">
        <v>1</v>
      </c>
      <c r="G775" s="39">
        <v>10.651200000000001</v>
      </c>
      <c r="H775" s="39">
        <v>257.23333333333335</v>
      </c>
      <c r="I775" s="39">
        <v>41.406764286639891</v>
      </c>
      <c r="J775" s="39">
        <v>10</v>
      </c>
      <c r="K775" s="39">
        <v>25.723333333333336</v>
      </c>
      <c r="L775" s="39">
        <v>1.0651200000000001</v>
      </c>
    </row>
    <row r="776" spans="1:12">
      <c r="A776" s="30">
        <v>7</v>
      </c>
      <c r="B776" s="30">
        <v>16</v>
      </c>
      <c r="C776" s="30">
        <v>2</v>
      </c>
      <c r="D776" s="30">
        <v>1</v>
      </c>
      <c r="E776" s="30">
        <v>1</v>
      </c>
      <c r="F776" s="30">
        <v>1</v>
      </c>
      <c r="G776" s="39">
        <v>8.2319999999999993</v>
      </c>
      <c r="H776" s="39">
        <v>168.7</v>
      </c>
      <c r="I776" s="39">
        <v>48.796680497925308</v>
      </c>
      <c r="J776" s="39">
        <v>8</v>
      </c>
      <c r="K776" s="39">
        <v>21.087499999999999</v>
      </c>
      <c r="L776" s="39">
        <v>1.0289999999999999</v>
      </c>
    </row>
    <row r="777" spans="1:12">
      <c r="A777" s="30">
        <v>8</v>
      </c>
      <c r="B777" s="30">
        <v>16</v>
      </c>
      <c r="C777" s="30">
        <v>2</v>
      </c>
      <c r="D777" s="30">
        <v>2</v>
      </c>
      <c r="E777" s="30">
        <v>1</v>
      </c>
      <c r="F777" s="30">
        <v>1</v>
      </c>
      <c r="G777" s="39">
        <v>8.82</v>
      </c>
      <c r="H777" s="39">
        <v>251.85</v>
      </c>
      <c r="I777" s="39">
        <v>35.020845741512801</v>
      </c>
      <c r="J777" s="39">
        <v>13</v>
      </c>
      <c r="K777" s="39">
        <v>19.373076923076923</v>
      </c>
      <c r="L777" s="39">
        <v>0.67846153846153845</v>
      </c>
    </row>
    <row r="778" spans="1:12">
      <c r="A778" s="30">
        <v>9</v>
      </c>
      <c r="B778" s="30">
        <v>16</v>
      </c>
      <c r="C778" s="30">
        <v>1</v>
      </c>
      <c r="D778" s="30">
        <v>2</v>
      </c>
      <c r="E778" s="30">
        <v>1</v>
      </c>
      <c r="F778" s="30">
        <v>1</v>
      </c>
      <c r="G778" s="39">
        <v>9.6264000000000021</v>
      </c>
      <c r="H778" s="39">
        <v>180.36666666666667</v>
      </c>
      <c r="I778" s="39">
        <v>53.371280724450202</v>
      </c>
      <c r="J778" s="39">
        <v>9</v>
      </c>
      <c r="K778" s="39">
        <v>20.040740740740741</v>
      </c>
      <c r="L778" s="39">
        <v>1.0696000000000003</v>
      </c>
    </row>
    <row r="779" spans="1:12">
      <c r="A779" s="30">
        <v>10</v>
      </c>
      <c r="B779" s="30">
        <v>16</v>
      </c>
      <c r="C779" s="30">
        <v>2</v>
      </c>
      <c r="D779" s="30">
        <v>2</v>
      </c>
      <c r="E779" s="30">
        <v>1</v>
      </c>
      <c r="F779" s="30">
        <v>1</v>
      </c>
      <c r="G779" s="39">
        <v>8.2656000000000009</v>
      </c>
      <c r="H779" s="39">
        <v>173.08333333333334</v>
      </c>
      <c r="I779" s="39">
        <v>47.755031295137215</v>
      </c>
      <c r="J779" s="39">
        <v>9</v>
      </c>
      <c r="K779" s="39">
        <v>19.231481481481481</v>
      </c>
      <c r="L779" s="39">
        <v>0.91840000000000011</v>
      </c>
    </row>
    <row r="780" spans="1:12">
      <c r="A780" s="30">
        <v>11</v>
      </c>
      <c r="B780" s="30">
        <v>16</v>
      </c>
      <c r="C780" s="30">
        <v>2</v>
      </c>
      <c r="D780" s="30">
        <v>1</v>
      </c>
      <c r="E780" s="30">
        <v>1</v>
      </c>
      <c r="F780" s="30">
        <v>1</v>
      </c>
      <c r="G780" s="39">
        <v>10.7912</v>
      </c>
      <c r="H780" s="39">
        <v>269.66666666666669</v>
      </c>
      <c r="I780" s="39">
        <v>40.016810877626696</v>
      </c>
      <c r="J780" s="39">
        <v>10</v>
      </c>
      <c r="K780" s="39">
        <v>27.526666666666664</v>
      </c>
      <c r="L780" s="39">
        <v>1.0791200000000001</v>
      </c>
    </row>
    <row r="781" spans="1:12">
      <c r="A781" s="30">
        <v>12</v>
      </c>
      <c r="B781" s="30">
        <v>16</v>
      </c>
      <c r="C781" s="30">
        <v>1</v>
      </c>
      <c r="D781" s="30">
        <v>1</v>
      </c>
      <c r="E781" s="30">
        <v>1</v>
      </c>
      <c r="F781" s="30">
        <v>1</v>
      </c>
      <c r="G781" s="39">
        <v>9.3408000000000015</v>
      </c>
      <c r="H781" s="39">
        <v>155.48333333333332</v>
      </c>
      <c r="I781" s="39">
        <v>60.075892378604372</v>
      </c>
      <c r="J781" s="39">
        <v>11</v>
      </c>
      <c r="K781" s="39">
        <v>14.134848484848483</v>
      </c>
      <c r="L781" s="39">
        <v>0.84916363636363645</v>
      </c>
    </row>
    <row r="782" spans="1:12">
      <c r="A782" s="30">
        <v>13</v>
      </c>
      <c r="B782" s="30">
        <v>16</v>
      </c>
      <c r="C782" s="30">
        <v>2</v>
      </c>
      <c r="D782" s="30">
        <v>2</v>
      </c>
      <c r="E782" s="30">
        <v>3</v>
      </c>
      <c r="F782" s="30">
        <v>1</v>
      </c>
      <c r="G782" s="39">
        <v>10.007200000000001</v>
      </c>
      <c r="H782" s="39">
        <v>131.61666666666667</v>
      </c>
      <c r="I782" s="39">
        <v>76.032923895150049</v>
      </c>
      <c r="J782" s="39">
        <v>8</v>
      </c>
      <c r="K782" s="39">
        <v>16.452083333333334</v>
      </c>
      <c r="L782" s="39">
        <v>1.2509000000000001</v>
      </c>
    </row>
    <row r="783" spans="1:12">
      <c r="A783" s="30">
        <v>14</v>
      </c>
      <c r="B783" s="30">
        <v>16</v>
      </c>
      <c r="C783" s="30">
        <v>1</v>
      </c>
      <c r="D783" s="30">
        <v>2</v>
      </c>
      <c r="E783" s="30">
        <v>3</v>
      </c>
      <c r="F783" s="30">
        <v>1</v>
      </c>
      <c r="G783" s="39">
        <v>9.1</v>
      </c>
      <c r="H783" s="39">
        <v>207.53333333333333</v>
      </c>
      <c r="I783" s="39">
        <v>43.848377770639253</v>
      </c>
      <c r="J783" s="39">
        <v>6</v>
      </c>
      <c r="K783" s="39">
        <v>35.677777777777777</v>
      </c>
      <c r="L783" s="39">
        <v>1.5166666666666666</v>
      </c>
    </row>
    <row r="784" spans="1:12">
      <c r="A784" s="30">
        <v>15</v>
      </c>
      <c r="B784" s="30">
        <v>16</v>
      </c>
      <c r="C784" s="30">
        <v>2</v>
      </c>
      <c r="D784" s="30">
        <v>1</v>
      </c>
      <c r="E784" s="30">
        <v>3</v>
      </c>
      <c r="F784" s="30">
        <v>1</v>
      </c>
      <c r="G784" s="39">
        <v>9.2736000000000001</v>
      </c>
      <c r="H784" s="39">
        <v>315.28333333333336</v>
      </c>
      <c r="I784" s="39">
        <v>29.413543373685041</v>
      </c>
      <c r="J784" s="39">
        <v>11</v>
      </c>
      <c r="K784" s="39">
        <v>28.662121212121214</v>
      </c>
      <c r="L784" s="39">
        <v>0.8430545454545455</v>
      </c>
    </row>
    <row r="785" spans="1:12">
      <c r="A785" s="30">
        <v>16</v>
      </c>
      <c r="B785" s="30">
        <v>16</v>
      </c>
      <c r="C785" s="30">
        <v>2</v>
      </c>
      <c r="D785" s="30">
        <v>2</v>
      </c>
      <c r="E785" s="30">
        <v>3</v>
      </c>
      <c r="F785" s="30">
        <v>1</v>
      </c>
      <c r="G785" s="39">
        <v>4.9784000000000006</v>
      </c>
      <c r="H785" s="39">
        <v>77.583333333333329</v>
      </c>
      <c r="I785" s="39">
        <v>64.168421052631601</v>
      </c>
      <c r="J785" s="39">
        <v>12</v>
      </c>
      <c r="K785" s="39">
        <v>6.4652777777777777</v>
      </c>
      <c r="L785" s="39">
        <v>0.41486666666666672</v>
      </c>
    </row>
    <row r="786" spans="1:12">
      <c r="A786" s="30">
        <v>17</v>
      </c>
      <c r="B786" s="30">
        <v>16</v>
      </c>
      <c r="C786" s="30">
        <v>2</v>
      </c>
      <c r="D786" s="30">
        <v>1</v>
      </c>
      <c r="E786" s="30">
        <v>3</v>
      </c>
      <c r="F786" s="30">
        <v>1</v>
      </c>
      <c r="G786" s="39">
        <v>9.8728000000000016</v>
      </c>
      <c r="H786" s="39">
        <v>146.91666666666666</v>
      </c>
      <c r="I786" s="39">
        <v>67.2</v>
      </c>
      <c r="J786" s="39">
        <v>14</v>
      </c>
      <c r="K786" s="39">
        <v>10.494047619047619</v>
      </c>
      <c r="L786" s="39">
        <v>0.70520000000000016</v>
      </c>
    </row>
    <row r="787" spans="1:12">
      <c r="A787" s="30">
        <v>18</v>
      </c>
      <c r="B787" s="30">
        <v>16</v>
      </c>
      <c r="C787" s="30">
        <v>1</v>
      </c>
      <c r="D787" s="30">
        <v>1</v>
      </c>
      <c r="E787" s="30">
        <v>3</v>
      </c>
      <c r="F787" s="30">
        <v>1</v>
      </c>
      <c r="G787" s="39">
        <v>7.0504000000000007</v>
      </c>
      <c r="H787" s="39">
        <v>219.9</v>
      </c>
      <c r="I787" s="39">
        <v>32.061846293769896</v>
      </c>
      <c r="J787" s="39">
        <v>12</v>
      </c>
      <c r="K787" s="39">
        <v>18.324999999999999</v>
      </c>
      <c r="L787" s="39">
        <v>0.58753333333333335</v>
      </c>
    </row>
    <row r="788" spans="1:12">
      <c r="A788" s="30">
        <v>19</v>
      </c>
      <c r="B788" s="30">
        <v>16</v>
      </c>
      <c r="C788" s="30">
        <v>2</v>
      </c>
      <c r="D788" s="30">
        <v>1</v>
      </c>
      <c r="E788" s="30">
        <v>3</v>
      </c>
      <c r="F788" s="30">
        <v>1</v>
      </c>
      <c r="G788" s="39">
        <v>9.0832000000000015</v>
      </c>
      <c r="H788" s="39">
        <v>230.31666666666666</v>
      </c>
      <c r="I788" s="39">
        <v>39.437875388957238</v>
      </c>
      <c r="J788" s="39">
        <v>11</v>
      </c>
      <c r="K788" s="39">
        <v>20.93030303030303</v>
      </c>
      <c r="L788" s="39">
        <v>0.82574545454545467</v>
      </c>
    </row>
    <row r="789" spans="1:12">
      <c r="A789" s="30">
        <v>20</v>
      </c>
      <c r="B789" s="30">
        <v>16</v>
      </c>
      <c r="C789" s="30">
        <v>2</v>
      </c>
      <c r="D789" s="30">
        <v>2</v>
      </c>
      <c r="E789" s="30">
        <v>3</v>
      </c>
      <c r="F789" s="30">
        <v>1</v>
      </c>
      <c r="G789" s="39">
        <v>10.348800000000001</v>
      </c>
      <c r="H789" s="39">
        <v>229.3</v>
      </c>
      <c r="I789" s="39">
        <v>45.132141299607497</v>
      </c>
      <c r="J789" s="39">
        <v>12</v>
      </c>
      <c r="K789" s="39">
        <v>19.108333333333334</v>
      </c>
      <c r="L789" s="39">
        <v>0.86240000000000006</v>
      </c>
    </row>
    <row r="790" spans="1:12">
      <c r="A790" s="30">
        <v>21</v>
      </c>
      <c r="B790" s="30">
        <v>16</v>
      </c>
      <c r="C790" s="30">
        <v>1</v>
      </c>
      <c r="D790" s="30">
        <v>2</v>
      </c>
      <c r="E790" s="30">
        <v>3</v>
      </c>
      <c r="F790" s="30">
        <v>1</v>
      </c>
      <c r="G790" s="39">
        <v>9.6768000000000018</v>
      </c>
      <c r="H790" s="39">
        <v>215.38333333333333</v>
      </c>
      <c r="I790" s="39">
        <v>44.928267430163288</v>
      </c>
      <c r="J790" s="39">
        <v>10</v>
      </c>
      <c r="K790" s="39">
        <v>21.538333333333334</v>
      </c>
      <c r="L790" s="39">
        <v>0.96768000000000021</v>
      </c>
    </row>
    <row r="791" spans="1:12">
      <c r="A791" s="30">
        <v>22</v>
      </c>
      <c r="B791" s="30">
        <v>16</v>
      </c>
      <c r="C791" s="30">
        <v>1</v>
      </c>
      <c r="D791" s="30">
        <v>1</v>
      </c>
      <c r="E791" s="30">
        <v>3</v>
      </c>
      <c r="F791" s="30">
        <v>1</v>
      </c>
      <c r="G791" s="39">
        <v>8.562400000000002</v>
      </c>
      <c r="H791" s="39">
        <v>203.31666666666666</v>
      </c>
      <c r="I791" s="39">
        <v>42.113615870153303</v>
      </c>
      <c r="J791" s="39">
        <v>8</v>
      </c>
      <c r="K791" s="39">
        <v>26.46875</v>
      </c>
      <c r="L791" s="39">
        <v>1.0703000000000003</v>
      </c>
    </row>
    <row r="792" spans="1:12">
      <c r="A792" s="30">
        <v>23</v>
      </c>
      <c r="B792" s="30">
        <v>16</v>
      </c>
      <c r="C792" s="30">
        <v>1</v>
      </c>
      <c r="D792" s="30">
        <v>2</v>
      </c>
      <c r="E792" s="30">
        <v>3</v>
      </c>
      <c r="F792" s="30">
        <v>1</v>
      </c>
      <c r="G792" s="39">
        <v>9.2232000000000003</v>
      </c>
      <c r="H792" s="39">
        <v>215.91666666666666</v>
      </c>
      <c r="I792" s="39">
        <v>42.716480123504446</v>
      </c>
      <c r="J792" s="39">
        <v>9</v>
      </c>
      <c r="K792" s="39">
        <v>23.99074074074074</v>
      </c>
      <c r="L792" s="39">
        <v>1.0247999999999999</v>
      </c>
    </row>
    <row r="793" spans="1:12">
      <c r="A793" s="30">
        <v>24</v>
      </c>
      <c r="B793" s="30">
        <v>16</v>
      </c>
      <c r="C793" s="30">
        <v>1</v>
      </c>
      <c r="D793" s="30">
        <v>1</v>
      </c>
      <c r="E793" s="30">
        <v>3</v>
      </c>
      <c r="F793" s="30">
        <v>1</v>
      </c>
      <c r="G793" s="39">
        <v>8.5064000000000011</v>
      </c>
      <c r="H793" s="39">
        <v>210.51666666666668</v>
      </c>
      <c r="I793" s="39">
        <v>40.407251999049961</v>
      </c>
      <c r="J793" s="39">
        <v>9</v>
      </c>
      <c r="K793" s="39">
        <v>23.390740740740743</v>
      </c>
      <c r="L793" s="39">
        <v>0.94515555555555564</v>
      </c>
    </row>
    <row r="794" spans="1:12">
      <c r="A794" s="30">
        <v>25</v>
      </c>
      <c r="B794" s="30">
        <v>16</v>
      </c>
      <c r="C794" s="30">
        <v>1</v>
      </c>
      <c r="D794" s="30">
        <v>2</v>
      </c>
      <c r="E794" s="30">
        <v>2</v>
      </c>
      <c r="F794" s="30">
        <v>2</v>
      </c>
      <c r="G794" s="39">
        <v>8.5175999999999998</v>
      </c>
      <c r="H794" s="39">
        <v>241.11666666666667</v>
      </c>
      <c r="I794" s="39">
        <v>35.325637658118474</v>
      </c>
      <c r="J794" s="39">
        <v>12</v>
      </c>
      <c r="K794" s="39">
        <v>20.093055555555555</v>
      </c>
      <c r="L794" s="39">
        <v>0.70979999999999999</v>
      </c>
    </row>
    <row r="795" spans="1:12">
      <c r="A795" s="30">
        <v>26</v>
      </c>
      <c r="B795" s="30">
        <v>16</v>
      </c>
      <c r="C795" s="30">
        <v>1</v>
      </c>
      <c r="D795" s="30">
        <v>1</v>
      </c>
      <c r="E795" s="30">
        <v>2</v>
      </c>
      <c r="F795" s="30">
        <v>2</v>
      </c>
      <c r="G795" s="39">
        <v>11.222400000000002</v>
      </c>
      <c r="H795" s="39">
        <v>346.1</v>
      </c>
      <c r="I795" s="39">
        <v>32.425310603871715</v>
      </c>
      <c r="J795" s="39">
        <v>16</v>
      </c>
      <c r="K795" s="39">
        <v>21.631250000000001</v>
      </c>
      <c r="L795" s="39">
        <v>0.70140000000000013</v>
      </c>
    </row>
    <row r="796" spans="1:12">
      <c r="A796" s="30">
        <v>27</v>
      </c>
      <c r="B796" s="30">
        <v>16</v>
      </c>
      <c r="C796" s="30">
        <v>2</v>
      </c>
      <c r="D796" s="30">
        <v>1</v>
      </c>
      <c r="E796" s="30">
        <v>2</v>
      </c>
      <c r="F796" s="30">
        <v>2</v>
      </c>
      <c r="G796" s="39">
        <v>13.680800000000001</v>
      </c>
      <c r="H796" s="39">
        <v>327.10000000000002</v>
      </c>
      <c r="I796" s="39">
        <v>41.824518495872823</v>
      </c>
      <c r="J796" s="39">
        <v>9</v>
      </c>
      <c r="K796" s="39">
        <v>36.344444444444449</v>
      </c>
      <c r="L796" s="39">
        <v>1.520088888888889</v>
      </c>
    </row>
    <row r="797" spans="1:12">
      <c r="A797" s="30">
        <v>28</v>
      </c>
      <c r="B797" s="30">
        <v>16</v>
      </c>
      <c r="C797" s="30">
        <v>1</v>
      </c>
      <c r="D797" s="30">
        <v>2</v>
      </c>
      <c r="E797" s="30">
        <v>2</v>
      </c>
      <c r="F797" s="30">
        <v>2</v>
      </c>
      <c r="G797" s="39">
        <v>7.6328000000000014</v>
      </c>
      <c r="H797" s="39">
        <v>212.9</v>
      </c>
      <c r="I797" s="39">
        <v>35.851573508689533</v>
      </c>
      <c r="J797" s="39">
        <v>9</v>
      </c>
      <c r="K797" s="39">
        <v>23.655555555555555</v>
      </c>
      <c r="L797" s="39">
        <v>0.848088888888889</v>
      </c>
    </row>
    <row r="798" spans="1:12">
      <c r="A798" s="30">
        <v>29</v>
      </c>
      <c r="B798" s="30">
        <v>16</v>
      </c>
      <c r="C798" s="30">
        <v>2</v>
      </c>
      <c r="D798" s="30">
        <v>2</v>
      </c>
      <c r="E798" s="30">
        <v>2</v>
      </c>
      <c r="F798" s="30">
        <v>2</v>
      </c>
      <c r="G798" s="39">
        <v>8.6295999999999999</v>
      </c>
      <c r="H798" s="39">
        <v>238.55</v>
      </c>
      <c r="I798" s="39">
        <v>36.175225319639488</v>
      </c>
      <c r="J798" s="39">
        <v>13</v>
      </c>
      <c r="K798" s="39">
        <v>18.350000000000001</v>
      </c>
      <c r="L798" s="39">
        <v>0.66381538461538458</v>
      </c>
    </row>
    <row r="799" spans="1:12">
      <c r="A799" s="30">
        <v>30</v>
      </c>
      <c r="B799" s="30">
        <v>16</v>
      </c>
      <c r="C799" s="30">
        <v>1</v>
      </c>
      <c r="D799" s="30">
        <v>1</v>
      </c>
      <c r="E799" s="30">
        <v>2</v>
      </c>
      <c r="F799" s="30">
        <v>2</v>
      </c>
      <c r="G799" s="39">
        <v>5.8912000000000004</v>
      </c>
      <c r="H799" s="39">
        <v>140</v>
      </c>
      <c r="I799" s="39">
        <v>42.080000000000005</v>
      </c>
      <c r="J799" s="39">
        <v>14</v>
      </c>
      <c r="K799" s="39">
        <v>10.659523809523808</v>
      </c>
      <c r="L799" s="39">
        <v>0.42080000000000001</v>
      </c>
    </row>
    <row r="800" spans="1:12">
      <c r="A800" s="30">
        <v>31</v>
      </c>
      <c r="B800" s="30">
        <v>16</v>
      </c>
      <c r="C800" s="30">
        <v>2</v>
      </c>
      <c r="D800" s="30">
        <v>1</v>
      </c>
      <c r="E800" s="30">
        <v>2</v>
      </c>
      <c r="F800" s="30">
        <v>2</v>
      </c>
      <c r="G800" s="39">
        <v>8.5736000000000008</v>
      </c>
      <c r="H800" s="39">
        <v>191.86666666666667</v>
      </c>
      <c r="I800" s="39">
        <v>44.685198054204307</v>
      </c>
      <c r="J800" s="39">
        <v>13</v>
      </c>
      <c r="K800" s="39">
        <v>14.75897435897436</v>
      </c>
      <c r="L800" s="39">
        <v>0.65950769230769235</v>
      </c>
    </row>
    <row r="801" spans="1:12">
      <c r="A801" s="30">
        <v>32</v>
      </c>
      <c r="B801" s="30">
        <v>16</v>
      </c>
      <c r="C801" s="30">
        <v>2</v>
      </c>
      <c r="D801" s="30">
        <v>2</v>
      </c>
      <c r="E801" s="30">
        <v>2</v>
      </c>
      <c r="F801" s="30">
        <v>2</v>
      </c>
      <c r="G801" s="39">
        <v>10.992800000000001</v>
      </c>
      <c r="H801" s="39">
        <v>190.23333333333332</v>
      </c>
      <c r="I801" s="39">
        <v>57.785876993166291</v>
      </c>
      <c r="J801" s="39">
        <v>10</v>
      </c>
      <c r="K801" s="39">
        <v>19.023333333333333</v>
      </c>
      <c r="L801" s="39">
        <v>1.09928</v>
      </c>
    </row>
    <row r="802" spans="1:12">
      <c r="A802" s="30">
        <v>33</v>
      </c>
      <c r="B802" s="30">
        <v>16</v>
      </c>
      <c r="C802" s="30">
        <v>1</v>
      </c>
      <c r="D802" s="30">
        <v>2</v>
      </c>
      <c r="E802" s="30">
        <v>2</v>
      </c>
      <c r="F802" s="30">
        <v>2</v>
      </c>
      <c r="G802" s="39">
        <v>10.9816</v>
      </c>
      <c r="H802" s="39">
        <v>196.18333333333334</v>
      </c>
      <c r="I802" s="39">
        <v>55.976212726191484</v>
      </c>
      <c r="J802" s="39">
        <v>13</v>
      </c>
      <c r="K802" s="39">
        <v>15.091025641025642</v>
      </c>
      <c r="L802" s="39">
        <v>0.84473846153846155</v>
      </c>
    </row>
    <row r="803" spans="1:12">
      <c r="A803" s="30">
        <v>34</v>
      </c>
      <c r="B803" s="30">
        <v>16</v>
      </c>
      <c r="C803" s="30">
        <v>1</v>
      </c>
      <c r="D803" s="30">
        <v>1</v>
      </c>
      <c r="E803" s="30">
        <v>2</v>
      </c>
      <c r="F803" s="30">
        <v>2</v>
      </c>
      <c r="G803" s="39">
        <v>8.6519999999999992</v>
      </c>
      <c r="H803" s="39">
        <v>236.23333333333332</v>
      </c>
      <c r="I803" s="39">
        <v>36.624805982785375</v>
      </c>
      <c r="J803" s="39">
        <v>10</v>
      </c>
      <c r="K803" s="39">
        <v>23.623333333333331</v>
      </c>
      <c r="L803" s="39">
        <v>0.86519999999999997</v>
      </c>
    </row>
    <row r="804" spans="1:12">
      <c r="A804" s="30">
        <v>35</v>
      </c>
      <c r="B804" s="30">
        <v>16</v>
      </c>
      <c r="C804" s="30">
        <v>2</v>
      </c>
      <c r="D804" s="30">
        <v>1</v>
      </c>
      <c r="E804" s="30">
        <v>2</v>
      </c>
      <c r="F804" s="30">
        <v>2</v>
      </c>
      <c r="G804" s="39">
        <v>10.3992</v>
      </c>
      <c r="H804" s="39">
        <v>290.83333333333331</v>
      </c>
      <c r="I804" s="39">
        <v>35.756561604584533</v>
      </c>
      <c r="J804" s="39">
        <v>15</v>
      </c>
      <c r="K804" s="39">
        <v>19.388888888888889</v>
      </c>
      <c r="L804" s="39">
        <v>0.69328000000000001</v>
      </c>
    </row>
    <row r="805" spans="1:12">
      <c r="A805" s="30">
        <v>36</v>
      </c>
      <c r="B805" s="30">
        <v>16</v>
      </c>
      <c r="C805" s="30">
        <v>2</v>
      </c>
      <c r="D805" s="30">
        <v>2</v>
      </c>
      <c r="E805" s="30">
        <v>2</v>
      </c>
      <c r="F805" s="30">
        <v>2</v>
      </c>
      <c r="G805" s="39">
        <v>10.343200000000001</v>
      </c>
      <c r="H805" s="39">
        <v>287.23333333333335</v>
      </c>
      <c r="I805" s="39">
        <v>36.009748172217712</v>
      </c>
      <c r="J805" s="39">
        <v>15</v>
      </c>
      <c r="K805" s="39">
        <v>19.148888888888891</v>
      </c>
      <c r="L805" s="39">
        <v>0.68954666666666675</v>
      </c>
    </row>
    <row r="806" spans="1:12">
      <c r="A806" s="30">
        <v>37</v>
      </c>
      <c r="B806" s="30">
        <v>16</v>
      </c>
      <c r="C806" s="30">
        <v>2</v>
      </c>
      <c r="D806" s="30">
        <v>2</v>
      </c>
      <c r="E806" s="30">
        <v>4</v>
      </c>
      <c r="F806" s="30">
        <v>2</v>
      </c>
      <c r="G806" s="39">
        <v>9.514400000000002</v>
      </c>
      <c r="H806" s="39">
        <v>247.95</v>
      </c>
      <c r="I806" s="39">
        <v>38.372252470256107</v>
      </c>
      <c r="J806" s="39">
        <v>9</v>
      </c>
      <c r="K806" s="39">
        <v>27.549999999999997</v>
      </c>
      <c r="L806" s="39">
        <v>1.0571555555555558</v>
      </c>
    </row>
    <row r="807" spans="1:12">
      <c r="A807" s="30">
        <v>38</v>
      </c>
      <c r="B807" s="30">
        <v>16</v>
      </c>
      <c r="C807" s="30">
        <v>1</v>
      </c>
      <c r="D807" s="30">
        <v>1</v>
      </c>
      <c r="E807" s="30">
        <v>4</v>
      </c>
      <c r="F807" s="30">
        <v>2</v>
      </c>
      <c r="G807" s="39">
        <v>6.5128000000000004</v>
      </c>
      <c r="H807" s="39">
        <v>177.35</v>
      </c>
      <c r="I807" s="39">
        <v>36.722864392444322</v>
      </c>
      <c r="J807" s="39">
        <v>7</v>
      </c>
      <c r="K807" s="39">
        <v>25.335714285714285</v>
      </c>
      <c r="L807" s="39">
        <v>0.9304</v>
      </c>
    </row>
    <row r="808" spans="1:12">
      <c r="A808" s="30">
        <v>39</v>
      </c>
      <c r="B808" s="30">
        <v>16</v>
      </c>
      <c r="C808" s="30">
        <v>1</v>
      </c>
      <c r="D808" s="30">
        <v>2</v>
      </c>
      <c r="E808" s="30">
        <v>4</v>
      </c>
      <c r="F808" s="30">
        <v>2</v>
      </c>
      <c r="G808" s="39">
        <v>6.910400000000001</v>
      </c>
      <c r="H808" s="39">
        <v>179.93333333333334</v>
      </c>
      <c r="I808" s="39">
        <v>38.405335309373847</v>
      </c>
      <c r="J808" s="39">
        <v>14</v>
      </c>
      <c r="K808" s="39">
        <v>12.852380952380953</v>
      </c>
      <c r="L808" s="39">
        <v>0.49360000000000009</v>
      </c>
    </row>
    <row r="809" spans="1:12">
      <c r="A809" s="30">
        <v>40</v>
      </c>
      <c r="B809" s="30">
        <v>16</v>
      </c>
      <c r="C809" s="30">
        <v>1</v>
      </c>
      <c r="D809" s="30">
        <v>2</v>
      </c>
      <c r="E809" s="30">
        <v>4</v>
      </c>
      <c r="F809" s="30">
        <v>2</v>
      </c>
      <c r="G809" s="39">
        <v>7.7448000000000015</v>
      </c>
      <c r="H809" s="39">
        <v>226.96666666666667</v>
      </c>
      <c r="I809" s="39">
        <v>34.123072404170955</v>
      </c>
      <c r="J809" s="39">
        <v>13</v>
      </c>
      <c r="K809" s="39">
        <v>17.458974358974359</v>
      </c>
      <c r="L809" s="39">
        <v>0.5957538461538463</v>
      </c>
    </row>
    <row r="810" spans="1:12">
      <c r="A810" s="30">
        <v>41</v>
      </c>
      <c r="B810" s="30">
        <v>16</v>
      </c>
      <c r="C810" s="30">
        <v>2</v>
      </c>
      <c r="D810" s="30">
        <v>1</v>
      </c>
      <c r="E810" s="30">
        <v>4</v>
      </c>
      <c r="F810" s="30">
        <v>2</v>
      </c>
      <c r="G810" s="39">
        <v>7.5320000000000009</v>
      </c>
      <c r="H810" s="39">
        <v>289.33333333333331</v>
      </c>
      <c r="I810" s="39">
        <v>26.032258064516135</v>
      </c>
      <c r="J810" s="39">
        <v>14</v>
      </c>
      <c r="K810" s="39">
        <v>20.666666666666664</v>
      </c>
      <c r="L810" s="39">
        <v>0.53800000000000003</v>
      </c>
    </row>
    <row r="811" spans="1:12">
      <c r="A811" s="30">
        <v>42</v>
      </c>
      <c r="B811" s="30">
        <v>16</v>
      </c>
      <c r="C811" s="30">
        <v>2</v>
      </c>
      <c r="D811" s="30">
        <v>1</v>
      </c>
      <c r="E811" s="30">
        <v>4</v>
      </c>
      <c r="F811" s="30">
        <v>2</v>
      </c>
      <c r="G811" s="39">
        <v>6.9272000000000009</v>
      </c>
      <c r="H811" s="39">
        <v>144.36666666666667</v>
      </c>
      <c r="I811" s="39">
        <v>47.983375663818983</v>
      </c>
      <c r="J811" s="39">
        <v>17</v>
      </c>
      <c r="K811" s="39">
        <v>8.4921568627450981</v>
      </c>
      <c r="L811" s="39">
        <v>0.40748235294117652</v>
      </c>
    </row>
    <row r="812" spans="1:12">
      <c r="A812" s="30">
        <v>43</v>
      </c>
      <c r="B812" s="30">
        <v>16</v>
      </c>
      <c r="C812" s="30">
        <v>2</v>
      </c>
      <c r="D812" s="30">
        <v>2</v>
      </c>
      <c r="E812" s="30">
        <v>4</v>
      </c>
      <c r="F812" s="30">
        <v>2</v>
      </c>
      <c r="G812" s="39">
        <v>9.3800000000000008</v>
      </c>
      <c r="H812" s="39">
        <v>223.13333333333333</v>
      </c>
      <c r="I812" s="39">
        <v>42.037645652823429</v>
      </c>
      <c r="J812" s="39">
        <v>9</v>
      </c>
      <c r="K812" s="39">
        <v>24.792592592592591</v>
      </c>
      <c r="L812" s="39">
        <v>1.0422222222222224</v>
      </c>
    </row>
    <row r="813" spans="1:12">
      <c r="A813" s="30">
        <v>44</v>
      </c>
      <c r="B813" s="30">
        <v>16</v>
      </c>
      <c r="C813" s="30">
        <v>1</v>
      </c>
      <c r="D813" s="30">
        <v>2</v>
      </c>
      <c r="E813" s="30">
        <v>4</v>
      </c>
      <c r="F813" s="30">
        <v>2</v>
      </c>
      <c r="G813" s="39">
        <v>10.035200000000001</v>
      </c>
      <c r="H813" s="39">
        <v>237.43333333333334</v>
      </c>
      <c r="I813" s="39">
        <v>42.265337638635408</v>
      </c>
      <c r="J813" s="39">
        <v>12</v>
      </c>
      <c r="K813" s="39">
        <v>19.776388888888889</v>
      </c>
      <c r="L813" s="39">
        <v>0.83626666666666682</v>
      </c>
    </row>
    <row r="814" spans="1:12">
      <c r="A814" s="30">
        <v>45</v>
      </c>
      <c r="B814" s="30">
        <v>16</v>
      </c>
      <c r="C814" s="30">
        <v>1</v>
      </c>
      <c r="D814" s="30">
        <v>1</v>
      </c>
      <c r="E814" s="30">
        <v>4</v>
      </c>
      <c r="F814" s="30">
        <v>2</v>
      </c>
      <c r="G814" s="39">
        <v>11.099200000000002</v>
      </c>
      <c r="H814" s="39">
        <v>214.66666666666666</v>
      </c>
      <c r="I814" s="39">
        <v>51.704347826086966</v>
      </c>
      <c r="J814" s="39">
        <v>12</v>
      </c>
      <c r="K814" s="39">
        <v>17.888888888888889</v>
      </c>
      <c r="L814" s="39">
        <v>0.9249333333333335</v>
      </c>
    </row>
    <row r="815" spans="1:12">
      <c r="A815" s="30">
        <v>46</v>
      </c>
      <c r="B815" s="30">
        <v>16</v>
      </c>
      <c r="C815" s="30">
        <v>2</v>
      </c>
      <c r="D815" s="30">
        <v>2</v>
      </c>
      <c r="E815" s="30">
        <v>4</v>
      </c>
      <c r="F815" s="30">
        <v>2</v>
      </c>
      <c r="G815" s="39">
        <v>8.0192000000000014</v>
      </c>
      <c r="H815" s="39">
        <v>180.6</v>
      </c>
      <c r="I815" s="39">
        <v>44.403100775193806</v>
      </c>
      <c r="J815" s="39">
        <v>9</v>
      </c>
      <c r="K815" s="39">
        <v>21.088888888888889</v>
      </c>
      <c r="L815" s="39">
        <v>0.89102222222222238</v>
      </c>
    </row>
    <row r="816" spans="1:12">
      <c r="A816" s="30">
        <v>47</v>
      </c>
      <c r="B816" s="30">
        <v>16</v>
      </c>
      <c r="C816" s="30">
        <v>2</v>
      </c>
      <c r="D816" s="30">
        <v>1</v>
      </c>
      <c r="E816" s="30">
        <v>4</v>
      </c>
      <c r="F816" s="30">
        <v>2</v>
      </c>
      <c r="G816" s="39">
        <v>11.989600000000001</v>
      </c>
      <c r="H816" s="39">
        <v>276.25</v>
      </c>
      <c r="I816" s="39">
        <v>43.401266968325793</v>
      </c>
      <c r="J816" s="39">
        <v>8</v>
      </c>
      <c r="K816" s="39">
        <v>34.53125</v>
      </c>
      <c r="L816" s="39">
        <v>1.4987000000000001</v>
      </c>
    </row>
    <row r="817" spans="1:12">
      <c r="A817" s="30">
        <v>48</v>
      </c>
      <c r="B817" s="30">
        <v>16</v>
      </c>
      <c r="C817" s="30">
        <v>1</v>
      </c>
      <c r="D817" s="30">
        <v>1</v>
      </c>
      <c r="E817" s="30">
        <v>4</v>
      </c>
      <c r="F817" s="30">
        <v>2</v>
      </c>
      <c r="G817" s="39">
        <v>11.631200000000002</v>
      </c>
      <c r="H817" s="39">
        <v>324.96666666666664</v>
      </c>
      <c r="I817" s="39">
        <v>35.791978664478421</v>
      </c>
      <c r="J817" s="39">
        <v>9</v>
      </c>
      <c r="K817" s="39">
        <v>36.098148148148148</v>
      </c>
      <c r="L817" s="39">
        <v>1.2923555555555557</v>
      </c>
    </row>
    <row r="818" spans="1:12">
      <c r="A818" s="30">
        <v>1</v>
      </c>
      <c r="B818" s="30">
        <v>17</v>
      </c>
      <c r="C818" s="30">
        <v>2</v>
      </c>
      <c r="D818" s="30">
        <v>1</v>
      </c>
      <c r="E818" s="30">
        <v>1</v>
      </c>
      <c r="F818" s="30">
        <v>1</v>
      </c>
      <c r="G818" s="39">
        <v>9.3464000000000009</v>
      </c>
      <c r="H818" s="39">
        <v>152.71666666666667</v>
      </c>
      <c r="I818" s="39">
        <v>61.200916730328501</v>
      </c>
      <c r="J818" s="39">
        <v>10</v>
      </c>
      <c r="K818" s="39">
        <v>15.271666666666667</v>
      </c>
      <c r="L818" s="39">
        <v>0.93464000000000014</v>
      </c>
    </row>
    <row r="819" spans="1:12">
      <c r="A819" s="30">
        <v>2</v>
      </c>
      <c r="B819" s="30">
        <v>17</v>
      </c>
      <c r="C819" s="30">
        <v>1</v>
      </c>
      <c r="D819" s="30">
        <v>2</v>
      </c>
      <c r="E819" s="30">
        <v>1</v>
      </c>
      <c r="F819" s="30">
        <v>1</v>
      </c>
      <c r="G819" s="39">
        <v>8.3888000000000016</v>
      </c>
      <c r="H819" s="39">
        <v>191.3</v>
      </c>
      <c r="I819" s="39">
        <v>43.851542080501837</v>
      </c>
      <c r="J819" s="39">
        <v>9</v>
      </c>
      <c r="K819" s="39">
        <v>21.246296296296297</v>
      </c>
      <c r="L819" s="39">
        <v>0.93208888888888908</v>
      </c>
    </row>
    <row r="820" spans="1:12">
      <c r="A820" s="30">
        <v>3</v>
      </c>
      <c r="B820" s="30">
        <v>17</v>
      </c>
      <c r="C820" s="30">
        <v>1</v>
      </c>
      <c r="D820" s="30">
        <v>1</v>
      </c>
      <c r="E820" s="30">
        <v>1</v>
      </c>
      <c r="F820" s="30">
        <v>1</v>
      </c>
      <c r="G820" s="39">
        <v>7.588000000000001</v>
      </c>
      <c r="H820" s="39">
        <v>219.61666666666667</v>
      </c>
      <c r="I820" s="39">
        <v>34.551111785687183</v>
      </c>
      <c r="J820" s="39">
        <v>9</v>
      </c>
      <c r="K820" s="39">
        <v>27.450000000000003</v>
      </c>
      <c r="L820" s="39">
        <v>0.84311111111111126</v>
      </c>
    </row>
    <row r="821" spans="1:12">
      <c r="A821" s="30">
        <v>4</v>
      </c>
      <c r="B821" s="30">
        <v>17</v>
      </c>
      <c r="C821" s="30">
        <v>1</v>
      </c>
      <c r="D821" s="30">
        <v>2</v>
      </c>
      <c r="E821" s="30">
        <v>1</v>
      </c>
      <c r="F821" s="30">
        <v>1</v>
      </c>
      <c r="G821" s="39" t="s">
        <v>5</v>
      </c>
      <c r="H821" s="39" t="s">
        <v>5</v>
      </c>
      <c r="I821" s="39" t="s">
        <v>5</v>
      </c>
      <c r="J821" s="39" t="s">
        <v>5</v>
      </c>
      <c r="K821" s="39" t="s">
        <v>5</v>
      </c>
      <c r="L821" s="39" t="s">
        <v>5</v>
      </c>
    </row>
    <row r="822" spans="1:12">
      <c r="A822" s="30">
        <v>5</v>
      </c>
      <c r="B822" s="30">
        <v>17</v>
      </c>
      <c r="C822" s="30">
        <v>2</v>
      </c>
      <c r="D822" s="30">
        <v>2</v>
      </c>
      <c r="E822" s="30">
        <v>1</v>
      </c>
      <c r="F822" s="30">
        <v>1</v>
      </c>
      <c r="G822" s="39">
        <v>8.3104000000000013</v>
      </c>
      <c r="H822" s="39">
        <v>174.01666666666668</v>
      </c>
      <c r="I822" s="39">
        <v>47.756345177664976</v>
      </c>
      <c r="J822" s="39">
        <v>10</v>
      </c>
      <c r="K822" s="39">
        <v>18.46</v>
      </c>
      <c r="L822" s="39">
        <v>0.83104000000000011</v>
      </c>
    </row>
    <row r="823" spans="1:12">
      <c r="A823" s="30">
        <v>6</v>
      </c>
      <c r="B823" s="30">
        <v>17</v>
      </c>
      <c r="C823" s="30">
        <v>1</v>
      </c>
      <c r="D823" s="30">
        <v>1</v>
      </c>
      <c r="E823" s="30">
        <v>1</v>
      </c>
      <c r="F823" s="30">
        <v>1</v>
      </c>
      <c r="G823" s="39">
        <v>8.0584000000000007</v>
      </c>
      <c r="H823" s="39">
        <v>235.53333333333333</v>
      </c>
      <c r="I823" s="39">
        <v>34.213416360033975</v>
      </c>
      <c r="J823" s="39">
        <v>9</v>
      </c>
      <c r="K823" s="39">
        <v>26.959259259259259</v>
      </c>
      <c r="L823" s="39">
        <v>0.89537777777777783</v>
      </c>
    </row>
    <row r="824" spans="1:12">
      <c r="A824" s="30">
        <v>7</v>
      </c>
      <c r="B824" s="30">
        <v>17</v>
      </c>
      <c r="C824" s="30">
        <v>2</v>
      </c>
      <c r="D824" s="30">
        <v>1</v>
      </c>
      <c r="E824" s="30">
        <v>1</v>
      </c>
      <c r="F824" s="30">
        <v>1</v>
      </c>
      <c r="G824" s="39">
        <v>7.8960000000000008</v>
      </c>
      <c r="H824" s="39">
        <v>141.75</v>
      </c>
      <c r="I824" s="39">
        <v>55.703703703703709</v>
      </c>
      <c r="J824" s="39">
        <v>9</v>
      </c>
      <c r="K824" s="39">
        <v>15.75</v>
      </c>
      <c r="L824" s="39">
        <v>0.87733333333333341</v>
      </c>
    </row>
    <row r="825" spans="1:12">
      <c r="A825" s="30">
        <v>8</v>
      </c>
      <c r="B825" s="30">
        <v>17</v>
      </c>
      <c r="C825" s="30">
        <v>2</v>
      </c>
      <c r="D825" s="30">
        <v>2</v>
      </c>
      <c r="E825" s="30">
        <v>1</v>
      </c>
      <c r="F825" s="30">
        <v>1</v>
      </c>
      <c r="G825" s="39">
        <v>10.679200000000002</v>
      </c>
      <c r="H825" s="39">
        <v>294.01666666666665</v>
      </c>
      <c r="I825" s="39">
        <v>36.321750467660571</v>
      </c>
      <c r="J825" s="39">
        <v>15</v>
      </c>
      <c r="K825" s="39">
        <v>19.601111111111109</v>
      </c>
      <c r="L825" s="39">
        <v>0.71194666666666673</v>
      </c>
    </row>
    <row r="826" spans="1:12">
      <c r="A826" s="30">
        <v>9</v>
      </c>
      <c r="B826" s="30">
        <v>17</v>
      </c>
      <c r="C826" s="30">
        <v>1</v>
      </c>
      <c r="D826" s="30">
        <v>2</v>
      </c>
      <c r="E826" s="30">
        <v>1</v>
      </c>
      <c r="F826" s="30">
        <v>1</v>
      </c>
      <c r="G826" s="39">
        <v>12.331200000000001</v>
      </c>
      <c r="H826" s="39">
        <v>240.28333333333333</v>
      </c>
      <c r="I826" s="39">
        <v>51.319414580009713</v>
      </c>
      <c r="J826" s="39">
        <v>12</v>
      </c>
      <c r="K826" s="39">
        <v>20.023611111111112</v>
      </c>
      <c r="L826" s="39">
        <v>1.0276000000000001</v>
      </c>
    </row>
    <row r="827" spans="1:12">
      <c r="A827" s="30">
        <v>10</v>
      </c>
      <c r="B827" s="30">
        <v>17</v>
      </c>
      <c r="C827" s="30">
        <v>2</v>
      </c>
      <c r="D827" s="30">
        <v>2</v>
      </c>
      <c r="E827" s="30">
        <v>1</v>
      </c>
      <c r="F827" s="30">
        <v>1</v>
      </c>
      <c r="G827" s="39">
        <v>8.8928000000000011</v>
      </c>
      <c r="H827" s="39">
        <v>182.36666666666667</v>
      </c>
      <c r="I827" s="39">
        <v>48.763297386218248</v>
      </c>
      <c r="J827" s="39">
        <v>10</v>
      </c>
      <c r="K827" s="39">
        <v>18.236666666666668</v>
      </c>
      <c r="L827" s="39">
        <v>0.88928000000000007</v>
      </c>
    </row>
    <row r="828" spans="1:12">
      <c r="A828" s="30">
        <v>11</v>
      </c>
      <c r="B828" s="30">
        <v>17</v>
      </c>
      <c r="C828" s="30">
        <v>2</v>
      </c>
      <c r="D828" s="30">
        <v>1</v>
      </c>
      <c r="E828" s="30">
        <v>1</v>
      </c>
      <c r="F828" s="30">
        <v>1</v>
      </c>
      <c r="G828" s="39">
        <v>9.2792000000000012</v>
      </c>
      <c r="H828" s="39">
        <v>292.33333333333331</v>
      </c>
      <c r="I828" s="39">
        <v>31.741847206385412</v>
      </c>
      <c r="J828" s="39">
        <v>8</v>
      </c>
      <c r="K828" s="39">
        <v>36.460416666666667</v>
      </c>
      <c r="L828" s="39">
        <v>1.1599000000000002</v>
      </c>
    </row>
    <row r="829" spans="1:12">
      <c r="A829" s="30">
        <v>12</v>
      </c>
      <c r="B829" s="30">
        <v>17</v>
      </c>
      <c r="C829" s="30">
        <v>1</v>
      </c>
      <c r="D829" s="30">
        <v>1</v>
      </c>
      <c r="E829" s="30">
        <v>1</v>
      </c>
      <c r="F829" s="30">
        <v>1</v>
      </c>
      <c r="G829" s="39">
        <v>9.6264000000000021</v>
      </c>
      <c r="H829" s="39">
        <v>152.98333333333332</v>
      </c>
      <c r="I829" s="39">
        <v>62.924501579692802</v>
      </c>
      <c r="J829" s="39">
        <v>9</v>
      </c>
      <c r="K829" s="39">
        <v>16.998148148148147</v>
      </c>
      <c r="L829" s="39">
        <v>1.0696000000000003</v>
      </c>
    </row>
    <row r="830" spans="1:12">
      <c r="A830" s="30">
        <v>13</v>
      </c>
      <c r="B830" s="30">
        <v>17</v>
      </c>
      <c r="C830" s="30">
        <v>2</v>
      </c>
      <c r="D830" s="30">
        <v>2</v>
      </c>
      <c r="E830" s="30">
        <v>3</v>
      </c>
      <c r="F830" s="30">
        <v>1</v>
      </c>
      <c r="G830" s="39">
        <v>9.8336000000000006</v>
      </c>
      <c r="H830" s="39">
        <v>151.15</v>
      </c>
      <c r="I830" s="39">
        <v>65.05855110817069</v>
      </c>
      <c r="J830" s="39">
        <v>9</v>
      </c>
      <c r="K830" s="39">
        <v>16.794444444444444</v>
      </c>
      <c r="L830" s="39">
        <v>1.0926222222222224</v>
      </c>
    </row>
    <row r="831" spans="1:12">
      <c r="A831" s="30">
        <v>14</v>
      </c>
      <c r="B831" s="30">
        <v>17</v>
      </c>
      <c r="C831" s="30">
        <v>1</v>
      </c>
      <c r="D831" s="30">
        <v>2</v>
      </c>
      <c r="E831" s="30">
        <v>3</v>
      </c>
      <c r="F831" s="30">
        <v>1</v>
      </c>
      <c r="G831" s="39">
        <v>8.4616000000000007</v>
      </c>
      <c r="H831" s="39">
        <v>173.66666666666666</v>
      </c>
      <c r="I831" s="39">
        <v>48.723224568138207</v>
      </c>
      <c r="J831" s="39">
        <v>10</v>
      </c>
      <c r="K831" s="39">
        <v>17.366666666666667</v>
      </c>
      <c r="L831" s="39">
        <v>0.84616000000000002</v>
      </c>
    </row>
    <row r="832" spans="1:12">
      <c r="A832" s="30">
        <v>15</v>
      </c>
      <c r="B832" s="30">
        <v>17</v>
      </c>
      <c r="C832" s="30">
        <v>2</v>
      </c>
      <c r="D832" s="30">
        <v>1</v>
      </c>
      <c r="E832" s="30">
        <v>3</v>
      </c>
      <c r="F832" s="30">
        <v>1</v>
      </c>
      <c r="G832" s="39">
        <v>8.0584000000000007</v>
      </c>
      <c r="H832" s="39">
        <v>246.08333333333334</v>
      </c>
      <c r="I832" s="39">
        <v>32.746630545208269</v>
      </c>
      <c r="J832" s="39">
        <v>7</v>
      </c>
      <c r="K832" s="39">
        <v>35.154761904761905</v>
      </c>
      <c r="L832" s="39">
        <v>1.1512</v>
      </c>
    </row>
    <row r="833" spans="1:12">
      <c r="A833" s="30">
        <v>16</v>
      </c>
      <c r="B833" s="30">
        <v>17</v>
      </c>
      <c r="C833" s="30">
        <v>2</v>
      </c>
      <c r="D833" s="30">
        <v>2</v>
      </c>
      <c r="E833" s="30">
        <v>3</v>
      </c>
      <c r="F833" s="30">
        <v>1</v>
      </c>
      <c r="G833" s="39">
        <v>3.7016000000000004</v>
      </c>
      <c r="H833" s="39">
        <v>67.63333333333334</v>
      </c>
      <c r="I833" s="39">
        <v>54.730409068506653</v>
      </c>
      <c r="J833" s="39">
        <v>12</v>
      </c>
      <c r="K833" s="39">
        <v>5.636111111111112</v>
      </c>
      <c r="L833" s="39">
        <v>0.30846666666666672</v>
      </c>
    </row>
    <row r="834" spans="1:12">
      <c r="A834" s="30">
        <v>17</v>
      </c>
      <c r="B834" s="30">
        <v>17</v>
      </c>
      <c r="C834" s="30">
        <v>2</v>
      </c>
      <c r="D834" s="30">
        <v>1</v>
      </c>
      <c r="E834" s="30">
        <v>3</v>
      </c>
      <c r="F834" s="30">
        <v>1</v>
      </c>
      <c r="G834" s="39">
        <v>9.7552000000000003</v>
      </c>
      <c r="H834" s="39">
        <v>169.91666666666666</v>
      </c>
      <c r="I834" s="39">
        <v>57.411672388425707</v>
      </c>
      <c r="J834" s="39">
        <v>11</v>
      </c>
      <c r="K834" s="39">
        <v>15.446969696969695</v>
      </c>
      <c r="L834" s="39">
        <v>0.88683636363636364</v>
      </c>
    </row>
    <row r="835" spans="1:12">
      <c r="A835" s="30">
        <v>18</v>
      </c>
      <c r="B835" s="30">
        <v>17</v>
      </c>
      <c r="C835" s="30">
        <v>1</v>
      </c>
      <c r="D835" s="30">
        <v>1</v>
      </c>
      <c r="E835" s="30">
        <v>3</v>
      </c>
      <c r="F835" s="30">
        <v>1</v>
      </c>
      <c r="G835" s="39">
        <v>10.5336</v>
      </c>
      <c r="H835" s="39">
        <v>302.10000000000002</v>
      </c>
      <c r="I835" s="39">
        <v>34.867924528301884</v>
      </c>
      <c r="J835" s="39">
        <v>9</v>
      </c>
      <c r="K835" s="39">
        <v>33.56666666666667</v>
      </c>
      <c r="L835" s="39">
        <v>1.1703999999999999</v>
      </c>
    </row>
    <row r="836" spans="1:12">
      <c r="A836" s="30">
        <v>19</v>
      </c>
      <c r="B836" s="30">
        <v>17</v>
      </c>
      <c r="C836" s="30">
        <v>2</v>
      </c>
      <c r="D836" s="30">
        <v>1</v>
      </c>
      <c r="E836" s="30">
        <v>3</v>
      </c>
      <c r="F836" s="30">
        <v>1</v>
      </c>
      <c r="G836" s="39">
        <v>10.281600000000001</v>
      </c>
      <c r="H836" s="39">
        <v>275.3</v>
      </c>
      <c r="I836" s="39">
        <v>37.346894297130405</v>
      </c>
      <c r="J836" s="39">
        <v>10</v>
      </c>
      <c r="K836" s="39">
        <v>27.53</v>
      </c>
      <c r="L836" s="39">
        <v>1.0281600000000002</v>
      </c>
    </row>
    <row r="837" spans="1:12">
      <c r="A837" s="30">
        <v>20</v>
      </c>
      <c r="B837" s="30">
        <v>17</v>
      </c>
      <c r="C837" s="30">
        <v>2</v>
      </c>
      <c r="D837" s="30">
        <v>2</v>
      </c>
      <c r="E837" s="30">
        <v>3</v>
      </c>
      <c r="F837" s="30">
        <v>1</v>
      </c>
      <c r="G837" s="39">
        <v>7.386400000000001</v>
      </c>
      <c r="H837" s="39">
        <v>170.76666666666668</v>
      </c>
      <c r="I837" s="39">
        <v>43.25434315830568</v>
      </c>
      <c r="J837" s="39">
        <v>9</v>
      </c>
      <c r="K837" s="39">
        <v>18.974074074074075</v>
      </c>
      <c r="L837" s="39">
        <v>0.82071111111111117</v>
      </c>
    </row>
    <row r="838" spans="1:12">
      <c r="A838" s="30">
        <v>21</v>
      </c>
      <c r="B838" s="30">
        <v>17</v>
      </c>
      <c r="C838" s="30">
        <v>1</v>
      </c>
      <c r="D838" s="30">
        <v>2</v>
      </c>
      <c r="E838" s="30">
        <v>3</v>
      </c>
      <c r="F838" s="30">
        <v>1</v>
      </c>
      <c r="G838" s="39">
        <v>8.2880000000000003</v>
      </c>
      <c r="H838" s="39">
        <v>186.78333333333333</v>
      </c>
      <c r="I838" s="39">
        <v>44.372267332916927</v>
      </c>
      <c r="J838" s="39">
        <v>7</v>
      </c>
      <c r="K838" s="39">
        <v>26.683333333333334</v>
      </c>
      <c r="L838" s="39">
        <v>1.1839999999999999</v>
      </c>
    </row>
    <row r="839" spans="1:12">
      <c r="A839" s="30">
        <v>22</v>
      </c>
      <c r="B839" s="30">
        <v>17</v>
      </c>
      <c r="C839" s="30">
        <v>1</v>
      </c>
      <c r="D839" s="30">
        <v>1</v>
      </c>
      <c r="E839" s="30">
        <v>3</v>
      </c>
      <c r="F839" s="30">
        <v>1</v>
      </c>
      <c r="G839" s="39">
        <v>9.1056000000000008</v>
      </c>
      <c r="H839" s="39">
        <v>210.81666666666666</v>
      </c>
      <c r="I839" s="39">
        <v>43.192030990592151</v>
      </c>
      <c r="J839" s="39">
        <v>7</v>
      </c>
      <c r="K839" s="39">
        <v>30.116666666666667</v>
      </c>
      <c r="L839" s="39">
        <v>1.3008000000000002</v>
      </c>
    </row>
    <row r="840" spans="1:12">
      <c r="A840" s="30">
        <v>23</v>
      </c>
      <c r="B840" s="30">
        <v>17</v>
      </c>
      <c r="C840" s="30">
        <v>1</v>
      </c>
      <c r="D840" s="30">
        <v>2</v>
      </c>
      <c r="E840" s="30">
        <v>3</v>
      </c>
      <c r="F840" s="30">
        <v>1</v>
      </c>
      <c r="G840" s="39">
        <v>9.4248000000000012</v>
      </c>
      <c r="H840" s="39">
        <v>209.91666666666666</v>
      </c>
      <c r="I840" s="39">
        <v>44.897816593886468</v>
      </c>
      <c r="J840" s="39">
        <v>12</v>
      </c>
      <c r="K840" s="39">
        <v>17.493055555555554</v>
      </c>
      <c r="L840" s="39">
        <v>0.7854000000000001</v>
      </c>
    </row>
    <row r="841" spans="1:12">
      <c r="A841" s="30">
        <v>24</v>
      </c>
      <c r="B841" s="30">
        <v>17</v>
      </c>
      <c r="C841" s="30">
        <v>1</v>
      </c>
      <c r="D841" s="30">
        <v>1</v>
      </c>
      <c r="E841" s="30">
        <v>3</v>
      </c>
      <c r="F841" s="30">
        <v>1</v>
      </c>
      <c r="G841" s="39">
        <v>8.5568000000000008</v>
      </c>
      <c r="H841" s="39">
        <v>284.10000000000002</v>
      </c>
      <c r="I841" s="39">
        <v>30.118972192889828</v>
      </c>
      <c r="J841" s="39">
        <v>10</v>
      </c>
      <c r="K841" s="39">
        <v>28.410000000000004</v>
      </c>
      <c r="L841" s="39">
        <v>0.85568000000000011</v>
      </c>
    </row>
    <row r="842" spans="1:12">
      <c r="A842" s="30">
        <v>25</v>
      </c>
      <c r="B842" s="30">
        <v>17</v>
      </c>
      <c r="C842" s="30">
        <v>1</v>
      </c>
      <c r="D842" s="30">
        <v>2</v>
      </c>
      <c r="E842" s="30">
        <v>2</v>
      </c>
      <c r="F842" s="30">
        <v>2</v>
      </c>
      <c r="G842" s="39">
        <v>9.5984000000000016</v>
      </c>
      <c r="H842" s="39">
        <v>268.76666666666665</v>
      </c>
      <c r="I842" s="39">
        <v>35.712761999255868</v>
      </c>
      <c r="J842" s="39">
        <v>14</v>
      </c>
      <c r="K842" s="39">
        <v>19.197619047619046</v>
      </c>
      <c r="L842" s="39">
        <v>0.6856000000000001</v>
      </c>
    </row>
    <row r="843" spans="1:12">
      <c r="A843" s="30">
        <v>26</v>
      </c>
      <c r="B843" s="30">
        <v>17</v>
      </c>
      <c r="C843" s="30">
        <v>1</v>
      </c>
      <c r="D843" s="30">
        <v>1</v>
      </c>
      <c r="E843" s="30">
        <v>2</v>
      </c>
      <c r="F843" s="30">
        <v>2</v>
      </c>
      <c r="G843" s="39">
        <v>10.992800000000001</v>
      </c>
      <c r="H843" s="39">
        <v>273.01666666666665</v>
      </c>
      <c r="I843" s="39">
        <v>40.264208534277522</v>
      </c>
      <c r="J843" s="39">
        <v>10</v>
      </c>
      <c r="K843" s="39">
        <v>27.301666666666666</v>
      </c>
      <c r="L843" s="39">
        <v>1.09928</v>
      </c>
    </row>
    <row r="844" spans="1:12">
      <c r="A844" s="30">
        <v>27</v>
      </c>
      <c r="B844" s="30">
        <v>17</v>
      </c>
      <c r="C844" s="30">
        <v>2</v>
      </c>
      <c r="D844" s="30">
        <v>1</v>
      </c>
      <c r="E844" s="30">
        <v>2</v>
      </c>
      <c r="F844" s="30">
        <v>2</v>
      </c>
      <c r="G844" s="39">
        <v>13.972000000000001</v>
      </c>
      <c r="H844" s="39">
        <v>281.98333333333335</v>
      </c>
      <c r="I844" s="39">
        <v>49.549027720314442</v>
      </c>
      <c r="J844" s="39">
        <v>10</v>
      </c>
      <c r="K844" s="39">
        <v>28.198333333333334</v>
      </c>
      <c r="L844" s="39">
        <v>1.3972000000000002</v>
      </c>
    </row>
    <row r="845" spans="1:12">
      <c r="A845" s="30">
        <v>28</v>
      </c>
      <c r="B845" s="30">
        <v>17</v>
      </c>
      <c r="C845" s="30">
        <v>1</v>
      </c>
      <c r="D845" s="30">
        <v>2</v>
      </c>
      <c r="E845" s="30">
        <v>2</v>
      </c>
      <c r="F845" s="30">
        <v>2</v>
      </c>
      <c r="G845" s="39">
        <v>9.0104000000000006</v>
      </c>
      <c r="H845" s="39">
        <v>249.56666666666666</v>
      </c>
      <c r="I845" s="39">
        <v>36.104180579671436</v>
      </c>
      <c r="J845" s="39">
        <v>8</v>
      </c>
      <c r="K845" s="39">
        <v>31.195833333333333</v>
      </c>
      <c r="L845" s="39">
        <v>1.1263000000000001</v>
      </c>
    </row>
    <row r="846" spans="1:12">
      <c r="A846" s="30">
        <v>29</v>
      </c>
      <c r="B846" s="30">
        <v>17</v>
      </c>
      <c r="C846" s="30">
        <v>2</v>
      </c>
      <c r="D846" s="30">
        <v>2</v>
      </c>
      <c r="E846" s="30">
        <v>2</v>
      </c>
      <c r="F846" s="30">
        <v>2</v>
      </c>
      <c r="G846" s="39">
        <v>8.2712000000000003</v>
      </c>
      <c r="H846" s="39">
        <v>234.01666666666668</v>
      </c>
      <c r="I846" s="39">
        <v>35.344491133110175</v>
      </c>
      <c r="J846" s="39">
        <v>15</v>
      </c>
      <c r="K846" s="39">
        <v>15.601111111111113</v>
      </c>
      <c r="L846" s="39">
        <v>0.55141333333333331</v>
      </c>
    </row>
    <row r="847" spans="1:12">
      <c r="A847" s="30">
        <v>30</v>
      </c>
      <c r="B847" s="30">
        <v>17</v>
      </c>
      <c r="C847" s="30">
        <v>1</v>
      </c>
      <c r="D847" s="30">
        <v>1</v>
      </c>
      <c r="E847" s="30">
        <v>2</v>
      </c>
      <c r="F847" s="30">
        <v>2</v>
      </c>
      <c r="G847" s="39">
        <v>9.1112000000000002</v>
      </c>
      <c r="H847" s="39">
        <v>254.13333333333333</v>
      </c>
      <c r="I847" s="39">
        <v>35.852046169989507</v>
      </c>
      <c r="J847" s="39">
        <v>15</v>
      </c>
      <c r="K847" s="39">
        <v>16.735555555555557</v>
      </c>
      <c r="L847" s="39">
        <v>0.60741333333333336</v>
      </c>
    </row>
    <row r="848" spans="1:12">
      <c r="A848" s="30">
        <v>31</v>
      </c>
      <c r="B848" s="30">
        <v>17</v>
      </c>
      <c r="C848" s="30">
        <v>2</v>
      </c>
      <c r="D848" s="30">
        <v>1</v>
      </c>
      <c r="E848" s="30">
        <v>2</v>
      </c>
      <c r="F848" s="30">
        <v>2</v>
      </c>
      <c r="G848" s="39">
        <v>8.6856000000000009</v>
      </c>
      <c r="H848" s="39">
        <v>160.96666666666667</v>
      </c>
      <c r="I848" s="39">
        <v>53.958997722095674</v>
      </c>
      <c r="J848" s="39">
        <v>15</v>
      </c>
      <c r="K848" s="39">
        <v>10.731111111111112</v>
      </c>
      <c r="L848" s="39">
        <v>0.57904000000000011</v>
      </c>
    </row>
    <row r="849" spans="1:12">
      <c r="A849" s="30">
        <v>32</v>
      </c>
      <c r="B849" s="30">
        <v>17</v>
      </c>
      <c r="C849" s="30">
        <v>2</v>
      </c>
      <c r="D849" s="30">
        <v>2</v>
      </c>
      <c r="E849" s="30">
        <v>2</v>
      </c>
      <c r="F849" s="30">
        <v>2</v>
      </c>
      <c r="G849" s="39">
        <v>11.631200000000002</v>
      </c>
      <c r="H849" s="39">
        <v>240.86666666666667</v>
      </c>
      <c r="I849" s="39">
        <v>48.288956545806812</v>
      </c>
      <c r="J849" s="39">
        <v>10</v>
      </c>
      <c r="K849" s="39">
        <v>24.086666666666666</v>
      </c>
      <c r="L849" s="39">
        <v>1.1631200000000002</v>
      </c>
    </row>
    <row r="850" spans="1:12">
      <c r="A850" s="30">
        <v>33</v>
      </c>
      <c r="B850" s="30">
        <v>17</v>
      </c>
      <c r="C850" s="30">
        <v>1</v>
      </c>
      <c r="D850" s="30">
        <v>2</v>
      </c>
      <c r="E850" s="30">
        <v>2</v>
      </c>
      <c r="F850" s="30">
        <v>2</v>
      </c>
      <c r="G850" s="39">
        <v>10.875200000000001</v>
      </c>
      <c r="H850" s="39">
        <v>219.41666666666666</v>
      </c>
      <c r="I850" s="39">
        <v>49.56414736042538</v>
      </c>
      <c r="J850" s="39">
        <v>11</v>
      </c>
      <c r="K850" s="39">
        <v>19.946969696969695</v>
      </c>
      <c r="L850" s="39">
        <v>0.98865454545454556</v>
      </c>
    </row>
    <row r="851" spans="1:12">
      <c r="A851" s="30">
        <v>34</v>
      </c>
      <c r="B851" s="30">
        <v>17</v>
      </c>
      <c r="C851" s="30">
        <v>1</v>
      </c>
      <c r="D851" s="30">
        <v>1</v>
      </c>
      <c r="E851" s="30">
        <v>2</v>
      </c>
      <c r="F851" s="30">
        <v>2</v>
      </c>
      <c r="G851" s="39">
        <v>9.2288000000000014</v>
      </c>
      <c r="H851" s="39">
        <v>214.48333333333332</v>
      </c>
      <c r="I851" s="39">
        <v>43.028051907685146</v>
      </c>
      <c r="J851" s="39">
        <v>7</v>
      </c>
      <c r="K851" s="39">
        <v>31.423809523809524</v>
      </c>
      <c r="L851" s="39">
        <v>1.3184000000000002</v>
      </c>
    </row>
    <row r="852" spans="1:12">
      <c r="A852" s="30">
        <v>35</v>
      </c>
      <c r="B852" s="30">
        <v>17</v>
      </c>
      <c r="C852" s="30">
        <v>2</v>
      </c>
      <c r="D852" s="30">
        <v>1</v>
      </c>
      <c r="E852" s="30">
        <v>2</v>
      </c>
      <c r="F852" s="30">
        <v>2</v>
      </c>
      <c r="G852" s="39">
        <v>10.959200000000001</v>
      </c>
      <c r="H852" s="39">
        <v>258.95</v>
      </c>
      <c r="I852" s="39">
        <v>42.321683722726398</v>
      </c>
      <c r="J852" s="39">
        <v>11</v>
      </c>
      <c r="K852" s="39">
        <v>23.540909090909089</v>
      </c>
      <c r="L852" s="39">
        <v>0.99629090909090923</v>
      </c>
    </row>
    <row r="853" spans="1:12">
      <c r="A853" s="30">
        <v>36</v>
      </c>
      <c r="B853" s="30">
        <v>17</v>
      </c>
      <c r="C853" s="30">
        <v>2</v>
      </c>
      <c r="D853" s="30">
        <v>2</v>
      </c>
      <c r="E853" s="30">
        <v>2</v>
      </c>
      <c r="F853" s="30">
        <v>2</v>
      </c>
      <c r="G853" s="39">
        <v>7.0896000000000008</v>
      </c>
      <c r="H853" s="39">
        <v>208.28333333333333</v>
      </c>
      <c r="I853" s="39">
        <v>34.038249179803159</v>
      </c>
      <c r="J853" s="39">
        <v>5</v>
      </c>
      <c r="K853" s="39">
        <v>41.656666666666666</v>
      </c>
      <c r="L853" s="39">
        <v>1.4179200000000001</v>
      </c>
    </row>
    <row r="854" spans="1:12">
      <c r="A854" s="30">
        <v>37</v>
      </c>
      <c r="B854" s="30">
        <v>17</v>
      </c>
      <c r="C854" s="30">
        <v>2</v>
      </c>
      <c r="D854" s="30">
        <v>2</v>
      </c>
      <c r="E854" s="30">
        <v>4</v>
      </c>
      <c r="F854" s="30">
        <v>2</v>
      </c>
      <c r="G854" s="39">
        <v>10.169600000000001</v>
      </c>
      <c r="H854" s="39">
        <v>219.76666666666668</v>
      </c>
      <c r="I854" s="39">
        <v>46.274533596238435</v>
      </c>
      <c r="J854" s="39">
        <v>6</v>
      </c>
      <c r="K854" s="39">
        <v>36.62777777777778</v>
      </c>
      <c r="L854" s="39">
        <v>1.6949333333333334</v>
      </c>
    </row>
    <row r="855" spans="1:12">
      <c r="A855" s="30">
        <v>38</v>
      </c>
      <c r="B855" s="30">
        <v>17</v>
      </c>
      <c r="C855" s="30">
        <v>1</v>
      </c>
      <c r="D855" s="30">
        <v>1</v>
      </c>
      <c r="E855" s="30">
        <v>4</v>
      </c>
      <c r="F855" s="30">
        <v>2</v>
      </c>
      <c r="G855" s="39">
        <v>5.4264000000000001</v>
      </c>
      <c r="H855" s="39">
        <v>157.73333333333332</v>
      </c>
      <c r="I855" s="39">
        <v>34.402366863905328</v>
      </c>
      <c r="J855" s="39">
        <v>9</v>
      </c>
      <c r="K855" s="39">
        <v>17.525925925925925</v>
      </c>
      <c r="L855" s="39">
        <v>0.60293333333333332</v>
      </c>
    </row>
    <row r="856" spans="1:12">
      <c r="A856" s="30">
        <v>39</v>
      </c>
      <c r="B856" s="30">
        <v>17</v>
      </c>
      <c r="C856" s="30">
        <v>1</v>
      </c>
      <c r="D856" s="30">
        <v>2</v>
      </c>
      <c r="E856" s="30">
        <v>4</v>
      </c>
      <c r="F856" s="30">
        <v>2</v>
      </c>
      <c r="G856" s="39">
        <v>7.2968000000000011</v>
      </c>
      <c r="H856" s="39">
        <v>174.2</v>
      </c>
      <c r="I856" s="39">
        <v>41.887485648679686</v>
      </c>
      <c r="J856" s="39">
        <v>13</v>
      </c>
      <c r="K856" s="39">
        <v>13.399999999999999</v>
      </c>
      <c r="L856" s="39">
        <v>0.56129230769230776</v>
      </c>
    </row>
    <row r="857" spans="1:12">
      <c r="A857" s="30">
        <v>40</v>
      </c>
      <c r="B857" s="30">
        <v>17</v>
      </c>
      <c r="C857" s="30">
        <v>1</v>
      </c>
      <c r="D857" s="30">
        <v>2</v>
      </c>
      <c r="E857" s="30">
        <v>4</v>
      </c>
      <c r="F857" s="30">
        <v>2</v>
      </c>
      <c r="G857" s="39">
        <v>8.0023999999999997</v>
      </c>
      <c r="H857" s="39">
        <v>228</v>
      </c>
      <c r="I857" s="39">
        <v>35.098245614035086</v>
      </c>
      <c r="J857" s="39">
        <v>11</v>
      </c>
      <c r="K857" s="39">
        <v>20.727272727272727</v>
      </c>
      <c r="L857" s="39">
        <v>0.72749090909090908</v>
      </c>
    </row>
    <row r="858" spans="1:12">
      <c r="A858" s="30">
        <v>41</v>
      </c>
      <c r="B858" s="30">
        <v>17</v>
      </c>
      <c r="C858" s="30">
        <v>2</v>
      </c>
      <c r="D858" s="30">
        <v>1</v>
      </c>
      <c r="E858" s="30">
        <v>4</v>
      </c>
      <c r="F858" s="30">
        <v>2</v>
      </c>
      <c r="G858" s="39">
        <v>8.4112000000000009</v>
      </c>
      <c r="H858" s="39">
        <v>252.51666666666668</v>
      </c>
      <c r="I858" s="39">
        <v>33.309484522473767</v>
      </c>
      <c r="J858" s="39">
        <v>16</v>
      </c>
      <c r="K858" s="39">
        <v>16.523958333333333</v>
      </c>
      <c r="L858" s="39">
        <v>0.52570000000000006</v>
      </c>
    </row>
    <row r="859" spans="1:12">
      <c r="A859" s="30">
        <v>42</v>
      </c>
      <c r="B859" s="30">
        <v>17</v>
      </c>
      <c r="C859" s="30">
        <v>2</v>
      </c>
      <c r="D859" s="30">
        <v>1</v>
      </c>
      <c r="E859" s="30">
        <v>4</v>
      </c>
      <c r="F859" s="30">
        <v>2</v>
      </c>
      <c r="G859" s="39">
        <v>6.7312000000000003</v>
      </c>
      <c r="H859" s="39">
        <v>152.56666666666666</v>
      </c>
      <c r="I859" s="39">
        <v>44.119729080183532</v>
      </c>
      <c r="J859" s="39">
        <v>16</v>
      </c>
      <c r="K859" s="39">
        <v>9.5354166666666664</v>
      </c>
      <c r="L859" s="39">
        <v>0.42070000000000002</v>
      </c>
    </row>
    <row r="860" spans="1:12">
      <c r="A860" s="30">
        <v>43</v>
      </c>
      <c r="B860" s="30">
        <v>17</v>
      </c>
      <c r="C860" s="30">
        <v>2</v>
      </c>
      <c r="D860" s="30">
        <v>2</v>
      </c>
      <c r="E860" s="30">
        <v>4</v>
      </c>
      <c r="F860" s="30">
        <v>2</v>
      </c>
      <c r="G860" s="39">
        <v>9.8168000000000006</v>
      </c>
      <c r="H860" s="39">
        <v>218.55</v>
      </c>
      <c r="I860" s="39">
        <v>44.917867764813543</v>
      </c>
      <c r="J860" s="39">
        <v>8</v>
      </c>
      <c r="K860" s="39">
        <v>27.318750000000001</v>
      </c>
      <c r="L860" s="39">
        <v>1.2271000000000001</v>
      </c>
    </row>
    <row r="861" spans="1:12">
      <c r="A861" s="30">
        <v>44</v>
      </c>
      <c r="B861" s="30">
        <v>17</v>
      </c>
      <c r="C861" s="30">
        <v>1</v>
      </c>
      <c r="D861" s="30">
        <v>2</v>
      </c>
      <c r="E861" s="30">
        <v>4</v>
      </c>
      <c r="F861" s="30">
        <v>2</v>
      </c>
      <c r="G861" s="39">
        <v>11.575200000000001</v>
      </c>
      <c r="H861" s="39">
        <v>208.96666666666667</v>
      </c>
      <c r="I861" s="39">
        <v>55.392566597543471</v>
      </c>
      <c r="J861" s="39">
        <v>8</v>
      </c>
      <c r="K861" s="39">
        <v>26.120833333333334</v>
      </c>
      <c r="L861" s="39">
        <v>1.4469000000000001</v>
      </c>
    </row>
    <row r="862" spans="1:12">
      <c r="A862" s="30">
        <v>45</v>
      </c>
      <c r="B862" s="30">
        <v>17</v>
      </c>
      <c r="C862" s="30">
        <v>1</v>
      </c>
      <c r="D862" s="30">
        <v>1</v>
      </c>
      <c r="E862" s="30">
        <v>4</v>
      </c>
      <c r="F862" s="30">
        <v>2</v>
      </c>
      <c r="G862" s="39">
        <v>10.785600000000001</v>
      </c>
      <c r="H862" s="39">
        <v>194.01666666666668</v>
      </c>
      <c r="I862" s="39">
        <v>55.591100420926033</v>
      </c>
      <c r="J862" s="39">
        <v>11</v>
      </c>
      <c r="K862" s="39">
        <v>17.63787878787879</v>
      </c>
      <c r="L862" s="39">
        <v>0.980509090909091</v>
      </c>
    </row>
    <row r="863" spans="1:12">
      <c r="A863" s="30">
        <v>46</v>
      </c>
      <c r="B863" s="30">
        <v>17</v>
      </c>
      <c r="C863" s="30">
        <v>2</v>
      </c>
      <c r="D863" s="30">
        <v>2</v>
      </c>
      <c r="E863" s="30">
        <v>4</v>
      </c>
      <c r="F863" s="30">
        <v>2</v>
      </c>
      <c r="G863" s="39">
        <v>7.6328000000000014</v>
      </c>
      <c r="H863" s="39">
        <v>189.13333333333333</v>
      </c>
      <c r="I863" s="39">
        <v>40.356714839619329</v>
      </c>
      <c r="J863" s="39">
        <v>10</v>
      </c>
      <c r="K863" s="39">
        <v>18.913333333333334</v>
      </c>
      <c r="L863" s="39">
        <v>0.76328000000000018</v>
      </c>
    </row>
    <row r="864" spans="1:12">
      <c r="A864" s="30">
        <v>47</v>
      </c>
      <c r="B864" s="30">
        <v>17</v>
      </c>
      <c r="C864" s="30">
        <v>2</v>
      </c>
      <c r="D864" s="30">
        <v>1</v>
      </c>
      <c r="E864" s="30">
        <v>4</v>
      </c>
      <c r="F864" s="30">
        <v>2</v>
      </c>
      <c r="G864" s="39">
        <v>10.9648</v>
      </c>
      <c r="H864" s="39">
        <v>251.66666666666666</v>
      </c>
      <c r="I864" s="39">
        <v>43.568741721854309</v>
      </c>
      <c r="J864" s="39">
        <v>9</v>
      </c>
      <c r="K864" s="39">
        <v>27.65</v>
      </c>
      <c r="L864" s="39">
        <v>1.2183111111111111</v>
      </c>
    </row>
    <row r="865" spans="1:12">
      <c r="A865" s="30">
        <v>48</v>
      </c>
      <c r="B865" s="30">
        <v>17</v>
      </c>
      <c r="C865" s="30">
        <v>1</v>
      </c>
      <c r="D865" s="30">
        <v>1</v>
      </c>
      <c r="E865" s="30">
        <v>4</v>
      </c>
      <c r="F865" s="30">
        <v>2</v>
      </c>
      <c r="G865" s="39">
        <v>8.6128000000000018</v>
      </c>
      <c r="H865" s="39">
        <v>240</v>
      </c>
      <c r="I865" s="39">
        <v>35.88666666666667</v>
      </c>
      <c r="J865" s="39">
        <v>6</v>
      </c>
      <c r="K865" s="39">
        <v>40</v>
      </c>
      <c r="L865" s="39">
        <v>1.4354666666666669</v>
      </c>
    </row>
    <row r="866" spans="1:12">
      <c r="A866" s="30">
        <v>1</v>
      </c>
      <c r="B866" s="30">
        <v>18</v>
      </c>
      <c r="C866" s="30">
        <v>2</v>
      </c>
      <c r="D866" s="30">
        <v>1</v>
      </c>
      <c r="E866" s="30">
        <v>1</v>
      </c>
      <c r="F866" s="30">
        <v>1</v>
      </c>
      <c r="G866" s="39">
        <v>7.3080000000000007</v>
      </c>
      <c r="H866" s="39">
        <v>127</v>
      </c>
      <c r="I866" s="39">
        <v>57.543307086614178</v>
      </c>
      <c r="J866" s="39">
        <v>9</v>
      </c>
      <c r="K866" s="39">
        <v>14.111111111111111</v>
      </c>
      <c r="L866" s="39">
        <v>0.81200000000000006</v>
      </c>
    </row>
    <row r="867" spans="1:12">
      <c r="A867" s="30">
        <v>2</v>
      </c>
      <c r="B867" s="30">
        <v>18</v>
      </c>
      <c r="C867" s="30">
        <v>1</v>
      </c>
      <c r="D867" s="30">
        <v>2</v>
      </c>
      <c r="E867" s="30">
        <v>1</v>
      </c>
      <c r="F867" s="30">
        <v>1</v>
      </c>
      <c r="G867" s="39">
        <v>9.1672000000000011</v>
      </c>
      <c r="H867" s="39">
        <v>285.91666666666669</v>
      </c>
      <c r="I867" s="39">
        <v>32.062489070241917</v>
      </c>
      <c r="J867" s="39">
        <v>10</v>
      </c>
      <c r="K867" s="39">
        <v>28.24</v>
      </c>
      <c r="L867" s="39">
        <v>0.91672000000000009</v>
      </c>
    </row>
    <row r="868" spans="1:12">
      <c r="A868" s="30">
        <v>3</v>
      </c>
      <c r="B868" s="30">
        <v>18</v>
      </c>
      <c r="C868" s="30">
        <v>1</v>
      </c>
      <c r="D868" s="30">
        <v>1</v>
      </c>
      <c r="E868" s="30">
        <v>1</v>
      </c>
      <c r="F868" s="30">
        <v>1</v>
      </c>
      <c r="G868" s="39">
        <v>8.484</v>
      </c>
      <c r="H868" s="39">
        <v>227.3</v>
      </c>
      <c r="I868" s="39">
        <v>37.325120985481739</v>
      </c>
      <c r="J868" s="39">
        <v>11</v>
      </c>
      <c r="K868" s="39">
        <v>20.663636363636364</v>
      </c>
      <c r="L868" s="39">
        <v>0.77127272727272722</v>
      </c>
    </row>
    <row r="869" spans="1:12">
      <c r="A869" s="30">
        <v>4</v>
      </c>
      <c r="B869" s="30">
        <v>18</v>
      </c>
      <c r="C869" s="30">
        <v>1</v>
      </c>
      <c r="D869" s="30">
        <v>2</v>
      </c>
      <c r="E869" s="30">
        <v>1</v>
      </c>
      <c r="F869" s="30">
        <v>1</v>
      </c>
      <c r="G869" s="39" t="s">
        <v>5</v>
      </c>
      <c r="H869" s="39" t="s">
        <v>5</v>
      </c>
      <c r="I869" s="39" t="s">
        <v>5</v>
      </c>
      <c r="J869" s="39" t="s">
        <v>5</v>
      </c>
      <c r="K869" s="39" t="s">
        <v>5</v>
      </c>
      <c r="L869" s="39" t="s">
        <v>5</v>
      </c>
    </row>
    <row r="870" spans="1:12">
      <c r="A870" s="30">
        <v>5</v>
      </c>
      <c r="B870" s="30">
        <v>18</v>
      </c>
      <c r="C870" s="30">
        <v>2</v>
      </c>
      <c r="D870" s="30">
        <v>2</v>
      </c>
      <c r="E870" s="30">
        <v>1</v>
      </c>
      <c r="F870" s="30">
        <v>1</v>
      </c>
      <c r="G870" s="39">
        <v>9.514400000000002</v>
      </c>
      <c r="H870" s="39">
        <v>196.73333333333332</v>
      </c>
      <c r="I870" s="39">
        <v>48.361911216536782</v>
      </c>
      <c r="J870" s="39">
        <v>12</v>
      </c>
      <c r="K870" s="39">
        <v>16.394444444444442</v>
      </c>
      <c r="L870" s="39">
        <v>0.79286666666666683</v>
      </c>
    </row>
    <row r="871" spans="1:12">
      <c r="A871" s="30">
        <v>6</v>
      </c>
      <c r="B871" s="30">
        <v>18</v>
      </c>
      <c r="C871" s="30">
        <v>1</v>
      </c>
      <c r="D871" s="30">
        <v>1</v>
      </c>
      <c r="E871" s="30">
        <v>1</v>
      </c>
      <c r="F871" s="30">
        <v>1</v>
      </c>
      <c r="G871" s="39">
        <v>11.368000000000002</v>
      </c>
      <c r="H871" s="39">
        <v>372.06666666666666</v>
      </c>
      <c r="I871" s="39">
        <v>30.553664217882105</v>
      </c>
      <c r="J871" s="39">
        <v>13</v>
      </c>
      <c r="K871" s="39">
        <v>28.407692307692308</v>
      </c>
      <c r="L871" s="39">
        <v>0.87446153846153862</v>
      </c>
    </row>
    <row r="872" spans="1:12">
      <c r="A872" s="30">
        <v>7</v>
      </c>
      <c r="B872" s="30">
        <v>18</v>
      </c>
      <c r="C872" s="30">
        <v>2</v>
      </c>
      <c r="D872" s="30">
        <v>1</v>
      </c>
      <c r="E872" s="30">
        <v>1</v>
      </c>
      <c r="F872" s="30">
        <v>1</v>
      </c>
      <c r="G872" s="39">
        <v>10.130400000000002</v>
      </c>
      <c r="H872" s="39">
        <v>171.18333333333334</v>
      </c>
      <c r="I872" s="39">
        <v>59.178658358485066</v>
      </c>
      <c r="J872" s="39">
        <v>6</v>
      </c>
      <c r="K872" s="39">
        <v>28.530555555555555</v>
      </c>
      <c r="L872" s="39">
        <v>1.6884000000000003</v>
      </c>
    </row>
    <row r="873" spans="1:12">
      <c r="A873" s="30">
        <v>8</v>
      </c>
      <c r="B873" s="30">
        <v>18</v>
      </c>
      <c r="C873" s="30">
        <v>2</v>
      </c>
      <c r="D873" s="30">
        <v>2</v>
      </c>
      <c r="E873" s="30">
        <v>1</v>
      </c>
      <c r="F873" s="30">
        <v>1</v>
      </c>
      <c r="G873" s="39">
        <v>9.9568000000000012</v>
      </c>
      <c r="H873" s="39">
        <v>273.10000000000002</v>
      </c>
      <c r="I873" s="39">
        <v>36.458440131819849</v>
      </c>
      <c r="J873" s="39">
        <v>8</v>
      </c>
      <c r="K873" s="39">
        <v>36.493749999999999</v>
      </c>
      <c r="L873" s="39">
        <v>1.2446000000000002</v>
      </c>
    </row>
    <row r="874" spans="1:12">
      <c r="A874" s="30">
        <v>9</v>
      </c>
      <c r="B874" s="30">
        <v>18</v>
      </c>
      <c r="C874" s="30">
        <v>1</v>
      </c>
      <c r="D874" s="30">
        <v>2</v>
      </c>
      <c r="E874" s="30">
        <v>1</v>
      </c>
      <c r="F874" s="30">
        <v>1</v>
      </c>
      <c r="G874" s="39">
        <v>10.4328</v>
      </c>
      <c r="H874" s="39">
        <v>214.4</v>
      </c>
      <c r="I874" s="39">
        <v>48.660447761194028</v>
      </c>
      <c r="J874" s="39">
        <v>8</v>
      </c>
      <c r="K874" s="39">
        <v>26.8</v>
      </c>
      <c r="L874" s="39">
        <v>1.3041</v>
      </c>
    </row>
    <row r="875" spans="1:12">
      <c r="A875" s="30">
        <v>10</v>
      </c>
      <c r="B875" s="30">
        <v>18</v>
      </c>
      <c r="C875" s="30">
        <v>2</v>
      </c>
      <c r="D875" s="30">
        <v>2</v>
      </c>
      <c r="E875" s="30">
        <v>1</v>
      </c>
      <c r="F875" s="30">
        <v>1</v>
      </c>
      <c r="G875" s="39">
        <v>9.1504000000000012</v>
      </c>
      <c r="H875" s="39">
        <v>142.23333333333332</v>
      </c>
      <c r="I875" s="39">
        <v>64.333723927818156</v>
      </c>
      <c r="J875" s="39">
        <v>6</v>
      </c>
      <c r="K875" s="39">
        <v>23.705555555555552</v>
      </c>
      <c r="L875" s="39">
        <v>1.5250666666666668</v>
      </c>
    </row>
    <row r="876" spans="1:12">
      <c r="A876" s="30">
        <v>11</v>
      </c>
      <c r="B876" s="30">
        <v>18</v>
      </c>
      <c r="C876" s="30">
        <v>2</v>
      </c>
      <c r="D876" s="30">
        <v>1</v>
      </c>
      <c r="E876" s="30">
        <v>1</v>
      </c>
      <c r="F876" s="30">
        <v>1</v>
      </c>
      <c r="G876" s="39">
        <v>10.696000000000002</v>
      </c>
      <c r="H876" s="39">
        <v>307.11666666666667</v>
      </c>
      <c r="I876" s="39">
        <v>34.827155803983288</v>
      </c>
      <c r="J876" s="39">
        <v>10</v>
      </c>
      <c r="K876" s="39">
        <v>31.458333333333332</v>
      </c>
      <c r="L876" s="39">
        <v>1.0696000000000001</v>
      </c>
    </row>
    <row r="877" spans="1:12">
      <c r="A877" s="30">
        <v>12</v>
      </c>
      <c r="B877" s="30">
        <v>18</v>
      </c>
      <c r="C877" s="30">
        <v>1</v>
      </c>
      <c r="D877" s="30">
        <v>1</v>
      </c>
      <c r="E877" s="30">
        <v>1</v>
      </c>
      <c r="F877" s="30">
        <v>1</v>
      </c>
      <c r="G877" s="39">
        <v>9.9960000000000022</v>
      </c>
      <c r="H877" s="39">
        <v>179.41666666666666</v>
      </c>
      <c r="I877" s="39">
        <v>55.7138875986995</v>
      </c>
      <c r="J877" s="39">
        <v>8</v>
      </c>
      <c r="K877" s="39">
        <v>22.427083333333332</v>
      </c>
      <c r="L877" s="39">
        <v>1.2495000000000003</v>
      </c>
    </row>
    <row r="878" spans="1:12">
      <c r="A878" s="30">
        <v>13</v>
      </c>
      <c r="B878" s="30">
        <v>18</v>
      </c>
      <c r="C878" s="30">
        <v>2</v>
      </c>
      <c r="D878" s="30">
        <v>2</v>
      </c>
      <c r="E878" s="30">
        <v>3</v>
      </c>
      <c r="F878" s="30">
        <v>1</v>
      </c>
      <c r="G878" s="39">
        <v>9.3464000000000009</v>
      </c>
      <c r="H878" s="39">
        <v>141.73333333333332</v>
      </c>
      <c r="I878" s="39">
        <v>65.943555973659471</v>
      </c>
      <c r="J878" s="39">
        <v>8</v>
      </c>
      <c r="K878" s="39">
        <v>17.716666666666665</v>
      </c>
      <c r="L878" s="39">
        <v>1.1683000000000001</v>
      </c>
    </row>
    <row r="879" spans="1:12">
      <c r="A879" s="30">
        <v>14</v>
      </c>
      <c r="B879" s="30">
        <v>18</v>
      </c>
      <c r="C879" s="30">
        <v>1</v>
      </c>
      <c r="D879" s="30">
        <v>2</v>
      </c>
      <c r="E879" s="30">
        <v>3</v>
      </c>
      <c r="F879" s="30">
        <v>1</v>
      </c>
      <c r="G879" s="39">
        <v>9.055200000000001</v>
      </c>
      <c r="H879" s="39">
        <v>187.28333333333333</v>
      </c>
      <c r="I879" s="39">
        <v>48.350271424757501</v>
      </c>
      <c r="J879" s="39">
        <v>9</v>
      </c>
      <c r="K879" s="39">
        <v>20.80925925925926</v>
      </c>
      <c r="L879" s="39">
        <v>1.0061333333333335</v>
      </c>
    </row>
    <row r="880" spans="1:12">
      <c r="A880" s="30">
        <v>15</v>
      </c>
      <c r="B880" s="30">
        <v>18</v>
      </c>
      <c r="C880" s="30">
        <v>2</v>
      </c>
      <c r="D880" s="30">
        <v>1</v>
      </c>
      <c r="E880" s="30">
        <v>3</v>
      </c>
      <c r="F880" s="30">
        <v>1</v>
      </c>
      <c r="G880" s="39">
        <v>8.7248000000000019</v>
      </c>
      <c r="H880" s="39">
        <v>266.10000000000002</v>
      </c>
      <c r="I880" s="39">
        <v>32.787673806839535</v>
      </c>
      <c r="J880" s="39">
        <v>7</v>
      </c>
      <c r="K880" s="39">
        <v>38.01428571428572</v>
      </c>
      <c r="L880" s="39">
        <v>1.2464000000000002</v>
      </c>
    </row>
    <row r="881" spans="1:12">
      <c r="A881" s="30">
        <v>16</v>
      </c>
      <c r="B881" s="30">
        <v>18</v>
      </c>
      <c r="C881" s="30">
        <v>2</v>
      </c>
      <c r="D881" s="30">
        <v>2</v>
      </c>
      <c r="E881" s="30">
        <v>3</v>
      </c>
      <c r="F881" s="30">
        <v>1</v>
      </c>
      <c r="G881" s="39">
        <v>3.8808000000000002</v>
      </c>
      <c r="H881" s="39">
        <v>73.099999999999994</v>
      </c>
      <c r="I881" s="39">
        <v>53.088919288645698</v>
      </c>
      <c r="J881" s="39">
        <v>14</v>
      </c>
      <c r="K881" s="39">
        <v>5.2214285714285706</v>
      </c>
      <c r="L881" s="39">
        <v>0.2772</v>
      </c>
    </row>
    <row r="882" spans="1:12">
      <c r="A882" s="30">
        <v>17</v>
      </c>
      <c r="B882" s="30">
        <v>18</v>
      </c>
      <c r="C882" s="30">
        <v>2</v>
      </c>
      <c r="D882" s="30">
        <v>1</v>
      </c>
      <c r="E882" s="30">
        <v>3</v>
      </c>
      <c r="F882" s="30">
        <v>1</v>
      </c>
      <c r="G882" s="39">
        <v>10.3096</v>
      </c>
      <c r="H882" s="39">
        <v>186.46666666666667</v>
      </c>
      <c r="I882" s="39">
        <v>55.289238469789062</v>
      </c>
      <c r="J882" s="39">
        <v>12</v>
      </c>
      <c r="K882" s="39">
        <v>15.53888888888889</v>
      </c>
      <c r="L882" s="39">
        <v>0.8591333333333333</v>
      </c>
    </row>
    <row r="883" spans="1:12">
      <c r="A883" s="30">
        <v>18</v>
      </c>
      <c r="B883" s="30">
        <v>18</v>
      </c>
      <c r="C883" s="30">
        <v>1</v>
      </c>
      <c r="D883" s="30">
        <v>1</v>
      </c>
      <c r="E883" s="30">
        <v>3</v>
      </c>
      <c r="F883" s="30">
        <v>1</v>
      </c>
      <c r="G883" s="39">
        <v>10.214400000000001</v>
      </c>
      <c r="H883" s="39">
        <v>283.31666666666666</v>
      </c>
      <c r="I883" s="39">
        <v>36.052944290840642</v>
      </c>
      <c r="J883" s="39">
        <v>10</v>
      </c>
      <c r="K883" s="39">
        <v>28.513333333333332</v>
      </c>
      <c r="L883" s="39">
        <v>1.0214400000000001</v>
      </c>
    </row>
    <row r="884" spans="1:12">
      <c r="A884" s="30">
        <v>19</v>
      </c>
      <c r="B884" s="30">
        <v>18</v>
      </c>
      <c r="C884" s="30">
        <v>2</v>
      </c>
      <c r="D884" s="30">
        <v>1</v>
      </c>
      <c r="E884" s="30">
        <v>3</v>
      </c>
      <c r="F884" s="30">
        <v>1</v>
      </c>
      <c r="G884" s="39">
        <v>9.6208000000000009</v>
      </c>
      <c r="H884" s="39">
        <v>268.81666666666666</v>
      </c>
      <c r="I884" s="39">
        <v>35.789447578895164</v>
      </c>
      <c r="J884" s="39">
        <v>9</v>
      </c>
      <c r="K884" s="39">
        <v>29.512962962962963</v>
      </c>
      <c r="L884" s="39">
        <v>1.0689777777777778</v>
      </c>
    </row>
    <row r="885" spans="1:12">
      <c r="A885" s="30">
        <v>20</v>
      </c>
      <c r="B885" s="30">
        <v>18</v>
      </c>
      <c r="C885" s="30">
        <v>2</v>
      </c>
      <c r="D885" s="30">
        <v>2</v>
      </c>
      <c r="E885" s="30">
        <v>3</v>
      </c>
      <c r="F885" s="30">
        <v>1</v>
      </c>
      <c r="G885" s="39">
        <v>9.6712000000000007</v>
      </c>
      <c r="H885" s="39">
        <v>182.31666666666666</v>
      </c>
      <c r="I885" s="39">
        <v>53.046165097358077</v>
      </c>
      <c r="J885" s="39">
        <v>9</v>
      </c>
      <c r="K885" s="39">
        <v>20.257407407407406</v>
      </c>
      <c r="L885" s="39">
        <v>1.0745777777777779</v>
      </c>
    </row>
    <row r="886" spans="1:12">
      <c r="A886" s="30">
        <v>21</v>
      </c>
      <c r="B886" s="30">
        <v>18</v>
      </c>
      <c r="C886" s="30">
        <v>1</v>
      </c>
      <c r="D886" s="30">
        <v>2</v>
      </c>
      <c r="E886" s="30">
        <v>3</v>
      </c>
      <c r="F886" s="30">
        <v>1</v>
      </c>
      <c r="G886" s="39">
        <v>9.1392000000000007</v>
      </c>
      <c r="H886" s="39">
        <v>217.43333333333334</v>
      </c>
      <c r="I886" s="39">
        <v>42.032193775870006</v>
      </c>
      <c r="J886" s="39">
        <v>12</v>
      </c>
      <c r="K886" s="39">
        <v>18.119444444444444</v>
      </c>
      <c r="L886" s="39">
        <v>0.76160000000000005</v>
      </c>
    </row>
    <row r="887" spans="1:12">
      <c r="A887" s="30">
        <v>22</v>
      </c>
      <c r="B887" s="30">
        <v>18</v>
      </c>
      <c r="C887" s="30">
        <v>1</v>
      </c>
      <c r="D887" s="30">
        <v>1</v>
      </c>
      <c r="E887" s="30">
        <v>3</v>
      </c>
      <c r="F887" s="30">
        <v>1</v>
      </c>
      <c r="G887" s="39">
        <v>8.7472000000000012</v>
      </c>
      <c r="H887" s="39">
        <v>176.63333333333333</v>
      </c>
      <c r="I887" s="39">
        <v>49.521796565389707</v>
      </c>
      <c r="J887" s="39">
        <v>10</v>
      </c>
      <c r="K887" s="39">
        <v>17.663333333333334</v>
      </c>
      <c r="L887" s="39">
        <v>0.87472000000000016</v>
      </c>
    </row>
    <row r="888" spans="1:12">
      <c r="A888" s="30">
        <v>23</v>
      </c>
      <c r="B888" s="30">
        <v>18</v>
      </c>
      <c r="C888" s="30">
        <v>1</v>
      </c>
      <c r="D888" s="30">
        <v>2</v>
      </c>
      <c r="E888" s="30">
        <v>3</v>
      </c>
      <c r="F888" s="30">
        <v>1</v>
      </c>
      <c r="G888" s="39">
        <v>9.6432000000000002</v>
      </c>
      <c r="H888" s="39">
        <v>216.16666666666666</v>
      </c>
      <c r="I888" s="39">
        <v>44.610023130300696</v>
      </c>
      <c r="J888" s="39">
        <v>10</v>
      </c>
      <c r="K888" s="39">
        <v>21.616666666666667</v>
      </c>
      <c r="L888" s="39">
        <v>0.96432000000000007</v>
      </c>
    </row>
    <row r="889" spans="1:12">
      <c r="A889" s="30">
        <v>24</v>
      </c>
      <c r="B889" s="30">
        <v>18</v>
      </c>
      <c r="C889" s="30">
        <v>1</v>
      </c>
      <c r="D889" s="30">
        <v>1</v>
      </c>
      <c r="E889" s="30">
        <v>3</v>
      </c>
      <c r="F889" s="30">
        <v>1</v>
      </c>
      <c r="G889" s="39">
        <v>9.5424000000000007</v>
      </c>
      <c r="H889" s="39">
        <v>305.26666666666665</v>
      </c>
      <c r="I889" s="39">
        <v>31.25922690543787</v>
      </c>
      <c r="J889" s="39">
        <v>11</v>
      </c>
      <c r="K889" s="39">
        <v>27.75151515151515</v>
      </c>
      <c r="L889" s="39">
        <v>0.8674909090909092</v>
      </c>
    </row>
    <row r="890" spans="1:12">
      <c r="A890" s="30">
        <v>25</v>
      </c>
      <c r="B890" s="30">
        <v>18</v>
      </c>
      <c r="C890" s="30">
        <v>1</v>
      </c>
      <c r="D890" s="30">
        <v>2</v>
      </c>
      <c r="E890" s="30">
        <v>2</v>
      </c>
      <c r="F890" s="30">
        <v>2</v>
      </c>
      <c r="G890" s="39">
        <v>8.1424000000000003</v>
      </c>
      <c r="H890" s="39">
        <v>223.8</v>
      </c>
      <c r="I890" s="39">
        <v>36.382484361036639</v>
      </c>
      <c r="J890" s="39">
        <v>10</v>
      </c>
      <c r="K890" s="39">
        <v>22.380000000000003</v>
      </c>
      <c r="L890" s="39">
        <v>0.81424000000000007</v>
      </c>
    </row>
    <row r="891" spans="1:12">
      <c r="A891" s="30">
        <v>26</v>
      </c>
      <c r="B891" s="30">
        <v>18</v>
      </c>
      <c r="C891" s="30">
        <v>1</v>
      </c>
      <c r="D891" s="30">
        <v>1</v>
      </c>
      <c r="E891" s="30">
        <v>2</v>
      </c>
      <c r="F891" s="30">
        <v>2</v>
      </c>
      <c r="G891" s="39">
        <v>7.5600000000000005</v>
      </c>
      <c r="H891" s="39">
        <v>236.4</v>
      </c>
      <c r="I891" s="39">
        <v>31.979695431472084</v>
      </c>
      <c r="J891" s="39">
        <v>9</v>
      </c>
      <c r="K891" s="39">
        <v>27.994444444444444</v>
      </c>
      <c r="L891" s="39">
        <v>0.84000000000000008</v>
      </c>
    </row>
    <row r="892" spans="1:12">
      <c r="A892" s="30">
        <v>27</v>
      </c>
      <c r="B892" s="30">
        <v>18</v>
      </c>
      <c r="C892" s="30">
        <v>2</v>
      </c>
      <c r="D892" s="30">
        <v>1</v>
      </c>
      <c r="E892" s="30">
        <v>2</v>
      </c>
      <c r="F892" s="30">
        <v>2</v>
      </c>
      <c r="G892" s="39">
        <v>12.420800000000002</v>
      </c>
      <c r="H892" s="39">
        <v>299.66666666666669</v>
      </c>
      <c r="I892" s="39">
        <v>41.44872080088988</v>
      </c>
      <c r="J892" s="39">
        <v>9</v>
      </c>
      <c r="K892" s="39">
        <v>33.296296296296298</v>
      </c>
      <c r="L892" s="39">
        <v>1.3800888888888891</v>
      </c>
    </row>
    <row r="893" spans="1:12">
      <c r="A893" s="30">
        <v>28</v>
      </c>
      <c r="B893" s="30">
        <v>18</v>
      </c>
      <c r="C893" s="30">
        <v>1</v>
      </c>
      <c r="D893" s="30">
        <v>2</v>
      </c>
      <c r="E893" s="30">
        <v>2</v>
      </c>
      <c r="F893" s="30">
        <v>2</v>
      </c>
      <c r="G893" s="39">
        <v>8.0023999999999997</v>
      </c>
      <c r="H893" s="39">
        <v>214.7</v>
      </c>
      <c r="I893" s="39">
        <v>37.27247321844434</v>
      </c>
      <c r="J893" s="39">
        <v>7</v>
      </c>
      <c r="K893" s="39">
        <v>30.573809523809526</v>
      </c>
      <c r="L893" s="39">
        <v>1.1432</v>
      </c>
    </row>
    <row r="894" spans="1:12">
      <c r="A894" s="30">
        <v>29</v>
      </c>
      <c r="B894" s="30">
        <v>18</v>
      </c>
      <c r="C894" s="30">
        <v>2</v>
      </c>
      <c r="D894" s="30">
        <v>2</v>
      </c>
      <c r="E894" s="30">
        <v>2</v>
      </c>
      <c r="F894" s="30">
        <v>2</v>
      </c>
      <c r="G894" s="39">
        <v>9.9008000000000003</v>
      </c>
      <c r="H894" s="39">
        <v>241.68333333333334</v>
      </c>
      <c r="I894" s="39">
        <v>40.966002344665888</v>
      </c>
      <c r="J894" s="39">
        <v>8</v>
      </c>
      <c r="K894" s="39">
        <v>30.210416666666667</v>
      </c>
      <c r="L894" s="39">
        <v>1.2376</v>
      </c>
    </row>
    <row r="895" spans="1:12">
      <c r="A895" s="30">
        <v>30</v>
      </c>
      <c r="B895" s="30">
        <v>18</v>
      </c>
      <c r="C895" s="30">
        <v>1</v>
      </c>
      <c r="D895" s="30">
        <v>1</v>
      </c>
      <c r="E895" s="30">
        <v>2</v>
      </c>
      <c r="F895" s="30">
        <v>2</v>
      </c>
      <c r="G895" s="39">
        <v>8.0023999999999997</v>
      </c>
      <c r="H895" s="39">
        <v>215.55</v>
      </c>
      <c r="I895" s="39">
        <v>37.125492925075385</v>
      </c>
      <c r="J895" s="39">
        <v>8</v>
      </c>
      <c r="K895" s="39">
        <v>26.943750000000001</v>
      </c>
      <c r="L895" s="39">
        <v>1.0003</v>
      </c>
    </row>
    <row r="896" spans="1:12">
      <c r="A896" s="30">
        <v>31</v>
      </c>
      <c r="B896" s="30">
        <v>18</v>
      </c>
      <c r="C896" s="30">
        <v>2</v>
      </c>
      <c r="D896" s="30">
        <v>1</v>
      </c>
      <c r="E896" s="30">
        <v>2</v>
      </c>
      <c r="F896" s="30">
        <v>2</v>
      </c>
      <c r="G896" s="39">
        <v>10.410400000000001</v>
      </c>
      <c r="H896" s="39">
        <v>220.9</v>
      </c>
      <c r="I896" s="39">
        <v>47.127206880941607</v>
      </c>
      <c r="J896" s="39">
        <v>10</v>
      </c>
      <c r="K896" s="39">
        <v>22.09</v>
      </c>
      <c r="L896" s="39">
        <v>1.0410400000000002</v>
      </c>
    </row>
    <row r="897" spans="1:12">
      <c r="A897" s="30">
        <v>32</v>
      </c>
      <c r="B897" s="30">
        <v>18</v>
      </c>
      <c r="C897" s="30">
        <v>2</v>
      </c>
      <c r="D897" s="30">
        <v>2</v>
      </c>
      <c r="E897" s="30">
        <v>2</v>
      </c>
      <c r="F897" s="30">
        <v>2</v>
      </c>
      <c r="G897" s="39">
        <v>11.284000000000002</v>
      </c>
      <c r="H897" s="39">
        <v>214.03333333333333</v>
      </c>
      <c r="I897" s="39">
        <v>52.720760006229568</v>
      </c>
      <c r="J897" s="39">
        <v>9</v>
      </c>
      <c r="K897" s="39">
        <v>23.781481481481482</v>
      </c>
      <c r="L897" s="39">
        <v>1.2537777777777781</v>
      </c>
    </row>
    <row r="898" spans="1:12">
      <c r="A898" s="30">
        <v>33</v>
      </c>
      <c r="B898" s="30">
        <v>18</v>
      </c>
      <c r="C898" s="30">
        <v>1</v>
      </c>
      <c r="D898" s="30">
        <v>2</v>
      </c>
      <c r="E898" s="30">
        <v>2</v>
      </c>
      <c r="F898" s="30">
        <v>2</v>
      </c>
      <c r="G898" s="39">
        <v>11.580800000000002</v>
      </c>
      <c r="H898" s="39">
        <v>221.68333333333334</v>
      </c>
      <c r="I898" s="39">
        <v>52.240282685512376</v>
      </c>
      <c r="J898" s="39">
        <v>7</v>
      </c>
      <c r="K898" s="39">
        <v>31.669047619047621</v>
      </c>
      <c r="L898" s="39">
        <v>1.6544000000000003</v>
      </c>
    </row>
    <row r="899" spans="1:12">
      <c r="A899" s="30">
        <v>34</v>
      </c>
      <c r="B899" s="30">
        <v>18</v>
      </c>
      <c r="C899" s="30">
        <v>1</v>
      </c>
      <c r="D899" s="30">
        <v>1</v>
      </c>
      <c r="E899" s="30">
        <v>2</v>
      </c>
      <c r="F899" s="30">
        <v>2</v>
      </c>
      <c r="G899" s="39">
        <v>7.3528000000000011</v>
      </c>
      <c r="H899" s="39">
        <v>187.86666666666667</v>
      </c>
      <c r="I899" s="39">
        <v>39.138396025550037</v>
      </c>
      <c r="J899" s="39">
        <v>8</v>
      </c>
      <c r="K899" s="39">
        <v>23.483333333333334</v>
      </c>
      <c r="L899" s="39">
        <v>0.91910000000000014</v>
      </c>
    </row>
    <row r="900" spans="1:12">
      <c r="A900" s="30">
        <v>35</v>
      </c>
      <c r="B900" s="30">
        <v>18</v>
      </c>
      <c r="C900" s="30">
        <v>2</v>
      </c>
      <c r="D900" s="30">
        <v>1</v>
      </c>
      <c r="E900" s="30">
        <v>2</v>
      </c>
      <c r="F900" s="30">
        <v>2</v>
      </c>
      <c r="G900" s="39">
        <v>8.4055999999999997</v>
      </c>
      <c r="H900" s="39">
        <v>178.48333333333332</v>
      </c>
      <c r="I900" s="39">
        <v>47.094593332710808</v>
      </c>
      <c r="J900" s="39">
        <v>10</v>
      </c>
      <c r="K900" s="39">
        <v>18.633333333333333</v>
      </c>
      <c r="L900" s="39">
        <v>0.84055999999999997</v>
      </c>
    </row>
    <row r="901" spans="1:12">
      <c r="A901" s="30">
        <v>36</v>
      </c>
      <c r="B901" s="30">
        <v>18</v>
      </c>
      <c r="C901" s="30">
        <v>2</v>
      </c>
      <c r="D901" s="30">
        <v>2</v>
      </c>
      <c r="E901" s="30">
        <v>2</v>
      </c>
      <c r="F901" s="30">
        <v>2</v>
      </c>
      <c r="G901" s="39">
        <v>11.172000000000002</v>
      </c>
      <c r="H901" s="39">
        <v>256.96666666666664</v>
      </c>
      <c r="I901" s="39">
        <v>43.476456090284096</v>
      </c>
      <c r="J901" s="39">
        <v>9</v>
      </c>
      <c r="K901" s="39">
        <v>28.55185185185185</v>
      </c>
      <c r="L901" s="39">
        <v>1.2413333333333336</v>
      </c>
    </row>
    <row r="902" spans="1:12">
      <c r="A902" s="30">
        <v>37</v>
      </c>
      <c r="B902" s="30">
        <v>18</v>
      </c>
      <c r="C902" s="30">
        <v>2</v>
      </c>
      <c r="D902" s="30">
        <v>2</v>
      </c>
      <c r="E902" s="30">
        <v>4</v>
      </c>
      <c r="F902" s="30">
        <v>2</v>
      </c>
      <c r="G902" s="39">
        <v>10.802400000000002</v>
      </c>
      <c r="H902" s="39">
        <v>218.63333333333333</v>
      </c>
      <c r="I902" s="39">
        <v>49.408751334044837</v>
      </c>
      <c r="J902" s="39">
        <v>13</v>
      </c>
      <c r="K902" s="39">
        <v>16.817948717948717</v>
      </c>
      <c r="L902" s="39">
        <v>0.83095384615384638</v>
      </c>
    </row>
    <row r="903" spans="1:12">
      <c r="A903" s="30">
        <v>38</v>
      </c>
      <c r="B903" s="30">
        <v>18</v>
      </c>
      <c r="C903" s="30">
        <v>1</v>
      </c>
      <c r="D903" s="30">
        <v>1</v>
      </c>
      <c r="E903" s="30">
        <v>4</v>
      </c>
      <c r="F903" s="30">
        <v>2</v>
      </c>
      <c r="G903" s="39">
        <v>8.394400000000001</v>
      </c>
      <c r="H903" s="39">
        <v>227.01666666666668</v>
      </c>
      <c r="I903" s="39">
        <v>36.977020776741796</v>
      </c>
      <c r="J903" s="39">
        <v>9</v>
      </c>
      <c r="K903" s="39">
        <v>25.224074074074075</v>
      </c>
      <c r="L903" s="39">
        <v>0.93271111111111127</v>
      </c>
    </row>
    <row r="904" spans="1:12">
      <c r="A904" s="30">
        <v>39</v>
      </c>
      <c r="B904" s="30">
        <v>18</v>
      </c>
      <c r="C904" s="30">
        <v>1</v>
      </c>
      <c r="D904" s="30">
        <v>2</v>
      </c>
      <c r="E904" s="30">
        <v>4</v>
      </c>
      <c r="F904" s="30">
        <v>2</v>
      </c>
      <c r="G904" s="39">
        <v>7.2464000000000004</v>
      </c>
      <c r="H904" s="39">
        <v>160.30000000000001</v>
      </c>
      <c r="I904" s="39">
        <v>45.205240174672483</v>
      </c>
      <c r="J904" s="39">
        <v>12</v>
      </c>
      <c r="K904" s="39">
        <v>13.358333333333334</v>
      </c>
      <c r="L904" s="39">
        <v>0.60386666666666666</v>
      </c>
    </row>
    <row r="905" spans="1:12">
      <c r="A905" s="30">
        <v>40</v>
      </c>
      <c r="B905" s="30">
        <v>18</v>
      </c>
      <c r="C905" s="30">
        <v>1</v>
      </c>
      <c r="D905" s="30">
        <v>2</v>
      </c>
      <c r="E905" s="30">
        <v>4</v>
      </c>
      <c r="F905" s="30">
        <v>2</v>
      </c>
      <c r="G905" s="39">
        <v>9.2736000000000001</v>
      </c>
      <c r="H905" s="39">
        <v>253.75</v>
      </c>
      <c r="I905" s="39">
        <v>36.546206896551723</v>
      </c>
      <c r="J905" s="39">
        <v>12</v>
      </c>
      <c r="K905" s="39">
        <v>21.145833333333332</v>
      </c>
      <c r="L905" s="39">
        <v>0.77280000000000004</v>
      </c>
    </row>
    <row r="906" spans="1:12">
      <c r="A906" s="30">
        <v>41</v>
      </c>
      <c r="B906" s="30">
        <v>18</v>
      </c>
      <c r="C906" s="30">
        <v>2</v>
      </c>
      <c r="D906" s="30">
        <v>1</v>
      </c>
      <c r="E906" s="30">
        <v>4</v>
      </c>
      <c r="F906" s="30">
        <v>2</v>
      </c>
      <c r="G906" s="39">
        <v>7.5768000000000013</v>
      </c>
      <c r="H906" s="39">
        <v>238.05</v>
      </c>
      <c r="I906" s="39">
        <v>31.828607435412735</v>
      </c>
      <c r="J906" s="39">
        <v>12</v>
      </c>
      <c r="K906" s="39">
        <v>19.837500000000002</v>
      </c>
      <c r="L906" s="39">
        <v>0.63140000000000007</v>
      </c>
    </row>
    <row r="907" spans="1:12">
      <c r="A907" s="30">
        <v>42</v>
      </c>
      <c r="B907" s="30">
        <v>18</v>
      </c>
      <c r="C907" s="30">
        <v>2</v>
      </c>
      <c r="D907" s="30">
        <v>1</v>
      </c>
      <c r="E907" s="30">
        <v>4</v>
      </c>
      <c r="F907" s="30">
        <v>2</v>
      </c>
      <c r="G907" s="39">
        <v>5.7960000000000012</v>
      </c>
      <c r="H907" s="39">
        <v>170.43333333333334</v>
      </c>
      <c r="I907" s="39">
        <v>34.007432035986703</v>
      </c>
      <c r="J907" s="39">
        <v>15</v>
      </c>
      <c r="K907" s="39">
        <v>11.362222222222222</v>
      </c>
      <c r="L907" s="39">
        <v>0.38640000000000008</v>
      </c>
    </row>
    <row r="908" spans="1:12">
      <c r="A908" s="30">
        <v>43</v>
      </c>
      <c r="B908" s="30">
        <v>18</v>
      </c>
      <c r="C908" s="30">
        <v>2</v>
      </c>
      <c r="D908" s="30">
        <v>2</v>
      </c>
      <c r="E908" s="30">
        <v>4</v>
      </c>
      <c r="F908" s="30">
        <v>2</v>
      </c>
      <c r="G908" s="39">
        <v>8.0975999999999999</v>
      </c>
      <c r="H908" s="39">
        <v>181.76666666666668</v>
      </c>
      <c r="I908" s="39">
        <v>44.549422336328625</v>
      </c>
      <c r="J908" s="39">
        <v>13</v>
      </c>
      <c r="K908" s="39">
        <v>13.975641025641027</v>
      </c>
      <c r="L908" s="39">
        <v>0.62289230769230763</v>
      </c>
    </row>
    <row r="909" spans="1:12">
      <c r="A909" s="30">
        <v>44</v>
      </c>
      <c r="B909" s="30">
        <v>18</v>
      </c>
      <c r="C909" s="30">
        <v>1</v>
      </c>
      <c r="D909" s="30">
        <v>2</v>
      </c>
      <c r="E909" s="30">
        <v>4</v>
      </c>
      <c r="F909" s="30">
        <v>2</v>
      </c>
      <c r="G909" s="39">
        <v>10.690400000000002</v>
      </c>
      <c r="H909" s="39">
        <v>196.3</v>
      </c>
      <c r="I909" s="39">
        <v>54.459500764136536</v>
      </c>
      <c r="J909" s="39">
        <v>8</v>
      </c>
      <c r="K909" s="39">
        <v>25.208333333333332</v>
      </c>
      <c r="L909" s="39">
        <v>1.3363000000000003</v>
      </c>
    </row>
    <row r="910" spans="1:12">
      <c r="A910" s="30">
        <v>45</v>
      </c>
      <c r="B910" s="30">
        <v>18</v>
      </c>
      <c r="C910" s="30">
        <v>1</v>
      </c>
      <c r="D910" s="30">
        <v>1</v>
      </c>
      <c r="E910" s="30">
        <v>4</v>
      </c>
      <c r="F910" s="30">
        <v>2</v>
      </c>
      <c r="G910" s="39">
        <v>11.0936</v>
      </c>
      <c r="H910" s="39">
        <v>223.88333333333333</v>
      </c>
      <c r="I910" s="39">
        <v>49.550807712350185</v>
      </c>
      <c r="J910" s="39">
        <v>14</v>
      </c>
      <c r="K910" s="39">
        <v>15.991666666666665</v>
      </c>
      <c r="L910" s="39">
        <v>0.79239999999999999</v>
      </c>
    </row>
    <row r="911" spans="1:12">
      <c r="A911" s="30">
        <v>46</v>
      </c>
      <c r="B911" s="30">
        <v>18</v>
      </c>
      <c r="C911" s="30">
        <v>2</v>
      </c>
      <c r="D911" s="30">
        <v>2</v>
      </c>
      <c r="E911" s="30">
        <v>4</v>
      </c>
      <c r="F911" s="30">
        <v>2</v>
      </c>
      <c r="G911" s="39">
        <v>4.5696000000000003</v>
      </c>
      <c r="H911" s="39">
        <v>121.8</v>
      </c>
      <c r="I911" s="39">
        <v>37.517241379310349</v>
      </c>
      <c r="J911" s="39">
        <v>7</v>
      </c>
      <c r="K911" s="39">
        <v>17.399999999999999</v>
      </c>
      <c r="L911" s="39">
        <v>0.65280000000000005</v>
      </c>
    </row>
    <row r="912" spans="1:12">
      <c r="A912" s="30">
        <v>47</v>
      </c>
      <c r="B912" s="30">
        <v>18</v>
      </c>
      <c r="C912" s="30">
        <v>2</v>
      </c>
      <c r="D912" s="30">
        <v>1</v>
      </c>
      <c r="E912" s="30">
        <v>4</v>
      </c>
      <c r="F912" s="30">
        <v>2</v>
      </c>
      <c r="G912" s="39">
        <v>11.457600000000001</v>
      </c>
      <c r="H912" s="39">
        <v>279.11666666666667</v>
      </c>
      <c r="I912" s="39">
        <v>41.049501403236405</v>
      </c>
      <c r="J912" s="39">
        <v>10</v>
      </c>
      <c r="K912" s="39">
        <v>28.464999999999996</v>
      </c>
      <c r="L912" s="39">
        <v>1.1457600000000001</v>
      </c>
    </row>
    <row r="913" spans="1:12">
      <c r="A913" s="30">
        <v>48</v>
      </c>
      <c r="B913" s="30">
        <v>18</v>
      </c>
      <c r="C913" s="30">
        <v>1</v>
      </c>
      <c r="D913" s="30">
        <v>1</v>
      </c>
      <c r="E913" s="30">
        <v>4</v>
      </c>
      <c r="F913" s="30">
        <v>2</v>
      </c>
      <c r="G913" s="39">
        <v>12.219200000000001</v>
      </c>
      <c r="H913" s="39">
        <v>392.45</v>
      </c>
      <c r="I913" s="39">
        <v>31.135686074659194</v>
      </c>
      <c r="J913" s="39">
        <v>10</v>
      </c>
      <c r="K913" s="39">
        <v>39.244999999999997</v>
      </c>
      <c r="L913" s="39">
        <v>1.2219200000000001</v>
      </c>
    </row>
    <row r="914" spans="1:12">
      <c r="A914" s="30">
        <v>1</v>
      </c>
      <c r="B914" s="30">
        <v>19</v>
      </c>
      <c r="C914" s="30">
        <v>2</v>
      </c>
      <c r="D914" s="30">
        <v>1</v>
      </c>
      <c r="E914" s="30">
        <v>1</v>
      </c>
      <c r="F914" s="30">
        <v>1</v>
      </c>
      <c r="G914" s="39">
        <v>8.1536000000000008</v>
      </c>
      <c r="H914" s="39">
        <v>149.26666666666668</v>
      </c>
      <c r="I914" s="39">
        <v>54.624385886556496</v>
      </c>
      <c r="J914" s="39">
        <v>10</v>
      </c>
      <c r="K914" s="39">
        <v>14.926666666666668</v>
      </c>
      <c r="L914" s="39">
        <v>0.81536000000000008</v>
      </c>
    </row>
    <row r="915" spans="1:12">
      <c r="A915" s="30">
        <v>2</v>
      </c>
      <c r="B915" s="30">
        <v>19</v>
      </c>
      <c r="C915" s="30">
        <v>1</v>
      </c>
      <c r="D915" s="30">
        <v>2</v>
      </c>
      <c r="E915" s="30">
        <v>1</v>
      </c>
      <c r="F915" s="30">
        <v>1</v>
      </c>
      <c r="G915" s="39">
        <v>7.7672000000000008</v>
      </c>
      <c r="H915" s="39">
        <v>222.76666666666668</v>
      </c>
      <c r="I915" s="39">
        <v>34.866975909022891</v>
      </c>
      <c r="J915" s="39">
        <v>11</v>
      </c>
      <c r="K915" s="39">
        <v>20.22878787878788</v>
      </c>
      <c r="L915" s="39">
        <v>0.70610909090909102</v>
      </c>
    </row>
    <row r="916" spans="1:12">
      <c r="A916" s="30">
        <v>3</v>
      </c>
      <c r="B916" s="30">
        <v>19</v>
      </c>
      <c r="C916" s="30">
        <v>1</v>
      </c>
      <c r="D916" s="30">
        <v>1</v>
      </c>
      <c r="E916" s="30">
        <v>1</v>
      </c>
      <c r="F916" s="30">
        <v>1</v>
      </c>
      <c r="G916" s="39">
        <v>10.007200000000001</v>
      </c>
      <c r="H916" s="39">
        <v>331.46666666666664</v>
      </c>
      <c r="I916" s="39">
        <v>30.190667739340313</v>
      </c>
      <c r="J916" s="39">
        <v>14</v>
      </c>
      <c r="K916" s="39">
        <v>23.676190476190474</v>
      </c>
      <c r="L916" s="39">
        <v>0.7148000000000001</v>
      </c>
    </row>
    <row r="917" spans="1:12">
      <c r="A917" s="30">
        <v>4</v>
      </c>
      <c r="B917" s="30">
        <v>19</v>
      </c>
      <c r="C917" s="30">
        <v>1</v>
      </c>
      <c r="D917" s="30">
        <v>2</v>
      </c>
      <c r="E917" s="30">
        <v>1</v>
      </c>
      <c r="F917" s="30">
        <v>1</v>
      </c>
      <c r="G917" s="39" t="s">
        <v>5</v>
      </c>
      <c r="H917" s="39" t="s">
        <v>5</v>
      </c>
      <c r="I917" s="39" t="s">
        <v>5</v>
      </c>
      <c r="J917" s="39" t="s">
        <v>5</v>
      </c>
      <c r="K917" s="39" t="s">
        <v>5</v>
      </c>
      <c r="L917" s="39" t="s">
        <v>5</v>
      </c>
    </row>
    <row r="918" spans="1:12">
      <c r="A918" s="30">
        <v>5</v>
      </c>
      <c r="B918" s="30">
        <v>19</v>
      </c>
      <c r="C918" s="30">
        <v>2</v>
      </c>
      <c r="D918" s="30">
        <v>2</v>
      </c>
      <c r="E918" s="30">
        <v>1</v>
      </c>
      <c r="F918" s="30">
        <v>1</v>
      </c>
      <c r="G918" s="39">
        <v>8.1648000000000014</v>
      </c>
      <c r="H918" s="39">
        <v>155.73333333333332</v>
      </c>
      <c r="I918" s="39">
        <v>52.428082191780838</v>
      </c>
      <c r="J918" s="39">
        <v>13</v>
      </c>
      <c r="K918" s="39">
        <v>11.979487179487178</v>
      </c>
      <c r="L918" s="39">
        <v>0.62806153846153856</v>
      </c>
    </row>
    <row r="919" spans="1:12">
      <c r="A919" s="30">
        <v>6</v>
      </c>
      <c r="B919" s="30">
        <v>19</v>
      </c>
      <c r="C919" s="30">
        <v>1</v>
      </c>
      <c r="D919" s="30">
        <v>1</v>
      </c>
      <c r="E919" s="30">
        <v>1</v>
      </c>
      <c r="F919" s="30">
        <v>1</v>
      </c>
      <c r="G919" s="39">
        <v>9.1448000000000018</v>
      </c>
      <c r="H919" s="39">
        <v>242.66666666666666</v>
      </c>
      <c r="I919" s="39">
        <v>37.684615384615391</v>
      </c>
      <c r="J919" s="39">
        <v>16</v>
      </c>
      <c r="K919" s="39">
        <v>15.166666666666666</v>
      </c>
      <c r="L919" s="39">
        <v>0.57155000000000011</v>
      </c>
    </row>
    <row r="920" spans="1:12">
      <c r="A920" s="30">
        <v>7</v>
      </c>
      <c r="B920" s="30">
        <v>19</v>
      </c>
      <c r="C920" s="30">
        <v>2</v>
      </c>
      <c r="D920" s="30">
        <v>1</v>
      </c>
      <c r="E920" s="30">
        <v>1</v>
      </c>
      <c r="F920" s="30">
        <v>1</v>
      </c>
      <c r="G920" s="39">
        <v>9.5704000000000011</v>
      </c>
      <c r="H920" s="39">
        <v>188.03333333333333</v>
      </c>
      <c r="I920" s="39">
        <v>50.897358624357388</v>
      </c>
      <c r="J920" s="39">
        <v>8</v>
      </c>
      <c r="K920" s="39">
        <v>23.504166666666666</v>
      </c>
      <c r="L920" s="39">
        <v>1.1963000000000001</v>
      </c>
    </row>
    <row r="921" spans="1:12">
      <c r="A921" s="30">
        <v>8</v>
      </c>
      <c r="B921" s="30">
        <v>19</v>
      </c>
      <c r="C921" s="30">
        <v>2</v>
      </c>
      <c r="D921" s="30">
        <v>2</v>
      </c>
      <c r="E921" s="30">
        <v>1</v>
      </c>
      <c r="F921" s="30">
        <v>1</v>
      </c>
      <c r="G921" s="39">
        <v>9.5256000000000007</v>
      </c>
      <c r="H921" s="39">
        <v>283.31666666666666</v>
      </c>
      <c r="I921" s="39">
        <v>33.621742455438557</v>
      </c>
      <c r="J921" s="39">
        <v>12</v>
      </c>
      <c r="K921" s="39">
        <v>23.602777777777778</v>
      </c>
      <c r="L921" s="39">
        <v>0.79380000000000006</v>
      </c>
    </row>
    <row r="922" spans="1:12">
      <c r="A922" s="30">
        <v>9</v>
      </c>
      <c r="B922" s="30">
        <v>19</v>
      </c>
      <c r="C922" s="30">
        <v>1</v>
      </c>
      <c r="D922" s="30">
        <v>2</v>
      </c>
      <c r="E922" s="30">
        <v>1</v>
      </c>
      <c r="F922" s="30">
        <v>1</v>
      </c>
      <c r="G922" s="39">
        <v>9.3520000000000003</v>
      </c>
      <c r="H922" s="39">
        <v>157.68333333333334</v>
      </c>
      <c r="I922" s="39">
        <v>59.308741147870208</v>
      </c>
      <c r="J922" s="39">
        <v>9</v>
      </c>
      <c r="K922" s="39">
        <v>17.520370370370372</v>
      </c>
      <c r="L922" s="39">
        <v>1.0391111111111111</v>
      </c>
    </row>
    <row r="923" spans="1:12">
      <c r="A923" s="30">
        <v>10</v>
      </c>
      <c r="B923" s="30">
        <v>19</v>
      </c>
      <c r="C923" s="30">
        <v>2</v>
      </c>
      <c r="D923" s="30">
        <v>2</v>
      </c>
      <c r="E923" s="30">
        <v>1</v>
      </c>
      <c r="F923" s="30">
        <v>1</v>
      </c>
      <c r="G923" s="39">
        <v>9.9736000000000011</v>
      </c>
      <c r="H923" s="39">
        <v>185.58333333333334</v>
      </c>
      <c r="I923" s="39">
        <v>53.7418949259093</v>
      </c>
      <c r="J923" s="39">
        <v>9</v>
      </c>
      <c r="K923" s="39">
        <v>20.62037037037037</v>
      </c>
      <c r="L923" s="39">
        <v>1.1081777777777779</v>
      </c>
    </row>
    <row r="924" spans="1:12">
      <c r="A924" s="30">
        <v>11</v>
      </c>
      <c r="B924" s="30">
        <v>19</v>
      </c>
      <c r="C924" s="30">
        <v>2</v>
      </c>
      <c r="D924" s="30">
        <v>1</v>
      </c>
      <c r="E924" s="30">
        <v>1</v>
      </c>
      <c r="F924" s="30">
        <v>1</v>
      </c>
      <c r="G924" s="39">
        <v>10.494400000000001</v>
      </c>
      <c r="H924" s="39">
        <v>264.98333333333335</v>
      </c>
      <c r="I924" s="39">
        <v>39.604000251588154</v>
      </c>
      <c r="J924" s="39">
        <v>6</v>
      </c>
      <c r="K924" s="39">
        <v>44.163888888888891</v>
      </c>
      <c r="L924" s="39">
        <v>1.7490666666666668</v>
      </c>
    </row>
    <row r="925" spans="1:12">
      <c r="A925" s="30">
        <v>12</v>
      </c>
      <c r="B925" s="30">
        <v>19</v>
      </c>
      <c r="C925" s="30">
        <v>1</v>
      </c>
      <c r="D925" s="30">
        <v>1</v>
      </c>
      <c r="E925" s="30">
        <v>1</v>
      </c>
      <c r="F925" s="30">
        <v>1</v>
      </c>
      <c r="G925" s="39">
        <v>11.468800000000002</v>
      </c>
      <c r="H925" s="39">
        <v>202.38333333333333</v>
      </c>
      <c r="I925" s="39">
        <v>56.668698015317482</v>
      </c>
      <c r="J925" s="39">
        <v>11</v>
      </c>
      <c r="K925" s="39">
        <v>18.398484848484848</v>
      </c>
      <c r="L925" s="39">
        <v>1.0426181818181819</v>
      </c>
    </row>
    <row r="926" spans="1:12">
      <c r="A926" s="30">
        <v>13</v>
      </c>
      <c r="B926" s="30">
        <v>19</v>
      </c>
      <c r="C926" s="30">
        <v>2</v>
      </c>
      <c r="D926" s="30">
        <v>2</v>
      </c>
      <c r="E926" s="30">
        <v>3</v>
      </c>
      <c r="F926" s="30">
        <v>1</v>
      </c>
      <c r="G926" s="39">
        <v>8.6464000000000016</v>
      </c>
      <c r="H926" s="39">
        <v>139.4</v>
      </c>
      <c r="I926" s="39">
        <v>62.025824964132006</v>
      </c>
      <c r="J926" s="39">
        <v>9</v>
      </c>
      <c r="K926" s="39">
        <v>15.488888888888889</v>
      </c>
      <c r="L926" s="39">
        <v>0.96071111111111129</v>
      </c>
    </row>
    <row r="927" spans="1:12">
      <c r="A927" s="30">
        <v>14</v>
      </c>
      <c r="B927" s="30">
        <v>19</v>
      </c>
      <c r="C927" s="30">
        <v>1</v>
      </c>
      <c r="D927" s="30">
        <v>2</v>
      </c>
      <c r="E927" s="30">
        <v>3</v>
      </c>
      <c r="F927" s="30">
        <v>1</v>
      </c>
      <c r="G927" s="39">
        <v>11.569600000000001</v>
      </c>
      <c r="H927" s="39">
        <v>242.25</v>
      </c>
      <c r="I927" s="39">
        <v>47.758926728586175</v>
      </c>
      <c r="J927" s="39">
        <v>10</v>
      </c>
      <c r="K927" s="39">
        <v>24.225000000000001</v>
      </c>
      <c r="L927" s="39">
        <v>1.1569600000000002</v>
      </c>
    </row>
    <row r="928" spans="1:12">
      <c r="A928" s="30">
        <v>15</v>
      </c>
      <c r="B928" s="30">
        <v>19</v>
      </c>
      <c r="C928" s="30">
        <v>2</v>
      </c>
      <c r="D928" s="30">
        <v>1</v>
      </c>
      <c r="E928" s="30">
        <v>3</v>
      </c>
      <c r="F928" s="30">
        <v>1</v>
      </c>
      <c r="G928" s="39">
        <v>10.696000000000002</v>
      </c>
      <c r="H928" s="39">
        <v>283.10000000000002</v>
      </c>
      <c r="I928" s="39">
        <v>37.781702578594135</v>
      </c>
      <c r="J928" s="39">
        <v>9</v>
      </c>
      <c r="K928" s="39">
        <v>31.38703703703704</v>
      </c>
      <c r="L928" s="39">
        <v>1.1884444444444446</v>
      </c>
    </row>
    <row r="929" spans="1:12">
      <c r="A929" s="30">
        <v>16</v>
      </c>
      <c r="B929" s="30">
        <v>19</v>
      </c>
      <c r="C929" s="30">
        <v>2</v>
      </c>
      <c r="D929" s="30">
        <v>2</v>
      </c>
      <c r="E929" s="30">
        <v>3</v>
      </c>
      <c r="F929" s="30">
        <v>1</v>
      </c>
      <c r="G929" s="39">
        <v>3.7800000000000002</v>
      </c>
      <c r="H929" s="39">
        <v>80.45</v>
      </c>
      <c r="I929" s="39">
        <v>46.985705407085149</v>
      </c>
      <c r="J929" s="39">
        <v>9</v>
      </c>
      <c r="K929" s="39">
        <v>8.93888888888889</v>
      </c>
      <c r="L929" s="39">
        <v>0.42000000000000004</v>
      </c>
    </row>
    <row r="930" spans="1:12">
      <c r="A930" s="30">
        <v>17</v>
      </c>
      <c r="B930" s="30">
        <v>19</v>
      </c>
      <c r="C930" s="30">
        <v>2</v>
      </c>
      <c r="D930" s="30">
        <v>1</v>
      </c>
      <c r="E930" s="30">
        <v>3</v>
      </c>
      <c r="F930" s="30">
        <v>1</v>
      </c>
      <c r="G930" s="39">
        <v>6.8096000000000005</v>
      </c>
      <c r="H930" s="39">
        <v>157.68333333333334</v>
      </c>
      <c r="I930" s="39">
        <v>43.185286967551001</v>
      </c>
      <c r="J930" s="39">
        <v>11</v>
      </c>
      <c r="K930" s="39">
        <v>14.334848484848486</v>
      </c>
      <c r="L930" s="39">
        <v>0.61905454545454552</v>
      </c>
    </row>
    <row r="931" spans="1:12">
      <c r="A931" s="30">
        <v>18</v>
      </c>
      <c r="B931" s="30">
        <v>19</v>
      </c>
      <c r="C931" s="30">
        <v>1</v>
      </c>
      <c r="D931" s="30">
        <v>1</v>
      </c>
      <c r="E931" s="30">
        <v>3</v>
      </c>
      <c r="F931" s="30">
        <v>1</v>
      </c>
      <c r="G931" s="39">
        <v>9.4136000000000006</v>
      </c>
      <c r="H931" s="39">
        <v>266</v>
      </c>
      <c r="I931" s="39">
        <v>35.389473684210529</v>
      </c>
      <c r="J931" s="39">
        <v>11</v>
      </c>
      <c r="K931" s="39">
        <v>24.181818181818183</v>
      </c>
      <c r="L931" s="39">
        <v>0.8557818181818182</v>
      </c>
    </row>
    <row r="932" spans="1:12">
      <c r="A932" s="30">
        <v>19</v>
      </c>
      <c r="B932" s="30">
        <v>19</v>
      </c>
      <c r="C932" s="30">
        <v>2</v>
      </c>
      <c r="D932" s="30">
        <v>1</v>
      </c>
      <c r="E932" s="30">
        <v>3</v>
      </c>
      <c r="F932" s="30">
        <v>1</v>
      </c>
      <c r="G932" s="39">
        <v>6.0032000000000005</v>
      </c>
      <c r="H932" s="39">
        <v>170.93333333333334</v>
      </c>
      <c r="I932" s="39">
        <v>35.120124804992201</v>
      </c>
      <c r="J932" s="39">
        <v>8</v>
      </c>
      <c r="K932" s="39">
        <v>21.366666666666667</v>
      </c>
      <c r="L932" s="39">
        <v>0.75040000000000007</v>
      </c>
    </row>
    <row r="933" spans="1:12">
      <c r="A933" s="30">
        <v>20</v>
      </c>
      <c r="B933" s="30">
        <v>19</v>
      </c>
      <c r="C933" s="30">
        <v>2</v>
      </c>
      <c r="D933" s="30">
        <v>2</v>
      </c>
      <c r="E933" s="30">
        <v>3</v>
      </c>
      <c r="F933" s="30">
        <v>1</v>
      </c>
      <c r="G933" s="39">
        <v>9.1560000000000006</v>
      </c>
      <c r="H933" s="39">
        <v>222.11666666666667</v>
      </c>
      <c r="I933" s="39">
        <v>41.221580250619049</v>
      </c>
      <c r="J933" s="39">
        <v>11</v>
      </c>
      <c r="K933" s="39">
        <v>20.192424242424241</v>
      </c>
      <c r="L933" s="39">
        <v>0.83236363636363642</v>
      </c>
    </row>
    <row r="934" spans="1:12">
      <c r="A934" s="30">
        <v>21</v>
      </c>
      <c r="B934" s="30">
        <v>19</v>
      </c>
      <c r="C934" s="30">
        <v>1</v>
      </c>
      <c r="D934" s="30">
        <v>2</v>
      </c>
      <c r="E934" s="30">
        <v>3</v>
      </c>
      <c r="F934" s="30">
        <v>1</v>
      </c>
      <c r="G934" s="39">
        <v>9.1839999999999993</v>
      </c>
      <c r="H934" s="39">
        <v>215.63333333333333</v>
      </c>
      <c r="I934" s="39">
        <v>42.590817746174054</v>
      </c>
      <c r="J934" s="39">
        <v>10</v>
      </c>
      <c r="K934" s="39">
        <v>21.563333333333333</v>
      </c>
      <c r="L934" s="39">
        <v>0.91839999999999988</v>
      </c>
    </row>
    <row r="935" spans="1:12">
      <c r="A935" s="30">
        <v>22</v>
      </c>
      <c r="B935" s="30">
        <v>19</v>
      </c>
      <c r="C935" s="30">
        <v>1</v>
      </c>
      <c r="D935" s="30">
        <v>1</v>
      </c>
      <c r="E935" s="30">
        <v>3</v>
      </c>
      <c r="F935" s="30">
        <v>1</v>
      </c>
      <c r="G935" s="39">
        <v>8.1256000000000004</v>
      </c>
      <c r="H935" s="39">
        <v>187.88333333333333</v>
      </c>
      <c r="I935" s="39">
        <v>43.248114964960536</v>
      </c>
      <c r="J935" s="39">
        <v>11</v>
      </c>
      <c r="K935" s="39">
        <v>17.080303030303028</v>
      </c>
      <c r="L935" s="39">
        <v>0.73869090909090918</v>
      </c>
    </row>
    <row r="936" spans="1:12">
      <c r="A936" s="30">
        <v>23</v>
      </c>
      <c r="B936" s="30">
        <v>19</v>
      </c>
      <c r="C936" s="30">
        <v>1</v>
      </c>
      <c r="D936" s="30">
        <v>2</v>
      </c>
      <c r="E936" s="30">
        <v>3</v>
      </c>
      <c r="F936" s="30">
        <v>1</v>
      </c>
      <c r="G936" s="39">
        <v>10.158400000000002</v>
      </c>
      <c r="H936" s="39">
        <v>242.6</v>
      </c>
      <c r="I936" s="39">
        <v>41.873042044517739</v>
      </c>
      <c r="J936" s="39">
        <v>11</v>
      </c>
      <c r="K936" s="39">
        <v>22.054545454545455</v>
      </c>
      <c r="L936" s="39">
        <v>0.92349090909090925</v>
      </c>
    </row>
    <row r="937" spans="1:12">
      <c r="A937" s="30">
        <v>24</v>
      </c>
      <c r="B937" s="30">
        <v>19</v>
      </c>
      <c r="C937" s="30">
        <v>1</v>
      </c>
      <c r="D937" s="30">
        <v>1</v>
      </c>
      <c r="E937" s="30">
        <v>3</v>
      </c>
      <c r="F937" s="30">
        <v>1</v>
      </c>
      <c r="G937" s="39">
        <v>10.393600000000001</v>
      </c>
      <c r="H937" s="39">
        <v>254.91666666666666</v>
      </c>
      <c r="I937" s="39">
        <v>40.772540045766597</v>
      </c>
      <c r="J937" s="39">
        <v>13</v>
      </c>
      <c r="K937" s="39">
        <v>20.20384615384615</v>
      </c>
      <c r="L937" s="39">
        <v>0.79950769230769236</v>
      </c>
    </row>
    <row r="938" spans="1:12">
      <c r="A938" s="30">
        <v>25</v>
      </c>
      <c r="B938" s="30">
        <v>19</v>
      </c>
      <c r="C938" s="30">
        <v>1</v>
      </c>
      <c r="D938" s="30">
        <v>2</v>
      </c>
      <c r="E938" s="30">
        <v>2</v>
      </c>
      <c r="F938" s="30">
        <v>2</v>
      </c>
      <c r="G938" s="39">
        <v>9.4079999999999995</v>
      </c>
      <c r="H938" s="39">
        <v>315.26666666666665</v>
      </c>
      <c r="I938" s="39">
        <v>29.841404102347219</v>
      </c>
      <c r="J938" s="39">
        <v>9</v>
      </c>
      <c r="K938" s="39">
        <v>35.012962962962966</v>
      </c>
      <c r="L938" s="39">
        <v>1.0453333333333332</v>
      </c>
    </row>
    <row r="939" spans="1:12">
      <c r="A939" s="30">
        <v>26</v>
      </c>
      <c r="B939" s="30">
        <v>19</v>
      </c>
      <c r="C939" s="30">
        <v>1</v>
      </c>
      <c r="D939" s="30">
        <v>1</v>
      </c>
      <c r="E939" s="30">
        <v>2</v>
      </c>
      <c r="F939" s="30">
        <v>2</v>
      </c>
      <c r="G939" s="39">
        <v>10.2536</v>
      </c>
      <c r="H939" s="39">
        <v>278.5</v>
      </c>
      <c r="I939" s="39">
        <v>36.817235188509876</v>
      </c>
      <c r="J939" s="39">
        <v>10</v>
      </c>
      <c r="K939" s="39">
        <v>27.85</v>
      </c>
      <c r="L939" s="39">
        <v>1.02536</v>
      </c>
    </row>
    <row r="940" spans="1:12">
      <c r="A940" s="30">
        <v>27</v>
      </c>
      <c r="B940" s="30">
        <v>19</v>
      </c>
      <c r="C940" s="30">
        <v>2</v>
      </c>
      <c r="D940" s="30">
        <v>1</v>
      </c>
      <c r="E940" s="30">
        <v>2</v>
      </c>
      <c r="F940" s="30">
        <v>2</v>
      </c>
      <c r="G940" s="39">
        <v>11.099200000000002</v>
      </c>
      <c r="H940" s="39">
        <v>271.76666666666665</v>
      </c>
      <c r="I940" s="39">
        <v>40.840917453698033</v>
      </c>
      <c r="J940" s="39">
        <v>10</v>
      </c>
      <c r="K940" s="39">
        <v>27.158333333333331</v>
      </c>
      <c r="L940" s="39">
        <v>1.1099200000000002</v>
      </c>
    </row>
    <row r="941" spans="1:12">
      <c r="A941" s="30">
        <v>28</v>
      </c>
      <c r="B941" s="30">
        <v>19</v>
      </c>
      <c r="C941" s="30">
        <v>1</v>
      </c>
      <c r="D941" s="30">
        <v>2</v>
      </c>
      <c r="E941" s="30">
        <v>2</v>
      </c>
      <c r="F941" s="30">
        <v>2</v>
      </c>
      <c r="G941" s="39">
        <v>8.0584000000000007</v>
      </c>
      <c r="H941" s="39">
        <v>217.63333333333333</v>
      </c>
      <c r="I941" s="39">
        <v>37.027416143360391</v>
      </c>
      <c r="J941" s="39">
        <v>9</v>
      </c>
      <c r="K941" s="39">
        <v>24.18148148148148</v>
      </c>
      <c r="L941" s="39">
        <v>0.89537777777777783</v>
      </c>
    </row>
    <row r="942" spans="1:12">
      <c r="A942" s="30">
        <v>29</v>
      </c>
      <c r="B942" s="30">
        <v>19</v>
      </c>
      <c r="C942" s="30">
        <v>2</v>
      </c>
      <c r="D942" s="30">
        <v>2</v>
      </c>
      <c r="E942" s="30">
        <v>2</v>
      </c>
      <c r="F942" s="30">
        <v>2</v>
      </c>
      <c r="G942" s="39">
        <v>8.6408000000000005</v>
      </c>
      <c r="H942" s="39">
        <v>244.23333333333332</v>
      </c>
      <c r="I942" s="39">
        <v>35.379282107274463</v>
      </c>
      <c r="J942" s="39">
        <v>15</v>
      </c>
      <c r="K942" s="39">
        <v>16.28222222222222</v>
      </c>
      <c r="L942" s="39">
        <v>0.57605333333333342</v>
      </c>
    </row>
    <row r="943" spans="1:12">
      <c r="A943" s="30">
        <v>30</v>
      </c>
      <c r="B943" s="30">
        <v>19</v>
      </c>
      <c r="C943" s="30">
        <v>1</v>
      </c>
      <c r="D943" s="30">
        <v>1</v>
      </c>
      <c r="E943" s="30">
        <v>2</v>
      </c>
      <c r="F943" s="30">
        <v>2</v>
      </c>
      <c r="G943" s="39">
        <v>9.5368000000000013</v>
      </c>
      <c r="H943" s="39">
        <v>252.11666666666667</v>
      </c>
      <c r="I943" s="39">
        <v>37.826931975937072</v>
      </c>
      <c r="J943" s="39">
        <v>10</v>
      </c>
      <c r="K943" s="39">
        <v>25.211666666666666</v>
      </c>
      <c r="L943" s="39">
        <v>0.95368000000000008</v>
      </c>
    </row>
    <row r="944" spans="1:12">
      <c r="A944" s="30">
        <v>31</v>
      </c>
      <c r="B944" s="30">
        <v>19</v>
      </c>
      <c r="C944" s="30">
        <v>2</v>
      </c>
      <c r="D944" s="30">
        <v>1</v>
      </c>
      <c r="E944" s="30">
        <v>2</v>
      </c>
      <c r="F944" s="30">
        <v>2</v>
      </c>
      <c r="G944" s="39">
        <v>8.9320000000000004</v>
      </c>
      <c r="H944" s="39">
        <v>203.15</v>
      </c>
      <c r="I944" s="39">
        <v>43.967511690868811</v>
      </c>
      <c r="J944" s="39">
        <v>11</v>
      </c>
      <c r="K944" s="39">
        <v>18.468181818181819</v>
      </c>
      <c r="L944" s="39">
        <v>0.81200000000000006</v>
      </c>
    </row>
    <row r="945" spans="1:12">
      <c r="A945" s="30">
        <v>32</v>
      </c>
      <c r="B945" s="30">
        <v>19</v>
      </c>
      <c r="C945" s="30">
        <v>2</v>
      </c>
      <c r="D945" s="30">
        <v>2</v>
      </c>
      <c r="E945" s="30">
        <v>2</v>
      </c>
      <c r="F945" s="30">
        <v>2</v>
      </c>
      <c r="G945" s="39">
        <v>8.9936000000000007</v>
      </c>
      <c r="H945" s="39">
        <v>183.93333333333334</v>
      </c>
      <c r="I945" s="39">
        <v>48.895976803189562</v>
      </c>
      <c r="J945" s="39">
        <v>8</v>
      </c>
      <c r="K945" s="39">
        <v>22.991666666666667</v>
      </c>
      <c r="L945" s="39">
        <v>1.1242000000000001</v>
      </c>
    </row>
    <row r="946" spans="1:12">
      <c r="A946" s="30">
        <v>33</v>
      </c>
      <c r="B946" s="30">
        <v>19</v>
      </c>
      <c r="C946" s="30">
        <v>1</v>
      </c>
      <c r="D946" s="30">
        <v>2</v>
      </c>
      <c r="E946" s="30">
        <v>2</v>
      </c>
      <c r="F946" s="30">
        <v>2</v>
      </c>
      <c r="G946" s="39">
        <v>10.740800000000002</v>
      </c>
      <c r="H946" s="39">
        <v>240.41666666666666</v>
      </c>
      <c r="I946" s="39">
        <v>44.675771230502605</v>
      </c>
      <c r="J946" s="39">
        <v>9</v>
      </c>
      <c r="K946" s="39">
        <v>26.712962962962962</v>
      </c>
      <c r="L946" s="39">
        <v>1.1934222222222224</v>
      </c>
    </row>
    <row r="947" spans="1:12">
      <c r="A947" s="30">
        <v>34</v>
      </c>
      <c r="B947" s="30">
        <v>19</v>
      </c>
      <c r="C947" s="30">
        <v>1</v>
      </c>
      <c r="D947" s="30">
        <v>1</v>
      </c>
      <c r="E947" s="30">
        <v>2</v>
      </c>
      <c r="F947" s="30">
        <v>2</v>
      </c>
      <c r="G947" s="39">
        <v>9.2792000000000012</v>
      </c>
      <c r="H947" s="39">
        <v>256.53333333333336</v>
      </c>
      <c r="I947" s="39">
        <v>36.171517671517677</v>
      </c>
      <c r="J947" s="39">
        <v>9</v>
      </c>
      <c r="K947" s="39">
        <v>28.503703703703707</v>
      </c>
      <c r="L947" s="39">
        <v>1.0310222222222223</v>
      </c>
    </row>
    <row r="948" spans="1:12">
      <c r="A948" s="30">
        <v>35</v>
      </c>
      <c r="B948" s="30">
        <v>19</v>
      </c>
      <c r="C948" s="30">
        <v>2</v>
      </c>
      <c r="D948" s="30">
        <v>1</v>
      </c>
      <c r="E948" s="30">
        <v>2</v>
      </c>
      <c r="F948" s="30">
        <v>2</v>
      </c>
      <c r="G948" s="39">
        <v>10.393600000000001</v>
      </c>
      <c r="H948" s="39">
        <v>276.64999999999998</v>
      </c>
      <c r="I948" s="39">
        <v>37.569492138080612</v>
      </c>
      <c r="J948" s="39">
        <v>12</v>
      </c>
      <c r="K948" s="39">
        <v>23.054166666666664</v>
      </c>
      <c r="L948" s="39">
        <v>0.86613333333333342</v>
      </c>
    </row>
    <row r="949" spans="1:12">
      <c r="A949" s="30">
        <v>36</v>
      </c>
      <c r="B949" s="30">
        <v>19</v>
      </c>
      <c r="C949" s="30">
        <v>2</v>
      </c>
      <c r="D949" s="30">
        <v>2</v>
      </c>
      <c r="E949" s="30">
        <v>2</v>
      </c>
      <c r="F949" s="30">
        <v>2</v>
      </c>
      <c r="G949" s="39">
        <v>10.892000000000001</v>
      </c>
      <c r="H949" s="39">
        <v>281.89999999999998</v>
      </c>
      <c r="I949" s="39">
        <v>38.637814827953186</v>
      </c>
      <c r="J949" s="39">
        <v>13</v>
      </c>
      <c r="K949" s="39">
        <v>21.647435897435898</v>
      </c>
      <c r="L949" s="39">
        <v>0.83784615384615391</v>
      </c>
    </row>
    <row r="950" spans="1:12">
      <c r="A950" s="30">
        <v>37</v>
      </c>
      <c r="B950" s="30">
        <v>19</v>
      </c>
      <c r="C950" s="30">
        <v>2</v>
      </c>
      <c r="D950" s="30">
        <v>2</v>
      </c>
      <c r="E950" s="30">
        <v>4</v>
      </c>
      <c r="F950" s="30">
        <v>2</v>
      </c>
      <c r="G950" s="39">
        <v>10.763200000000001</v>
      </c>
      <c r="H950" s="39">
        <v>244.28333333333333</v>
      </c>
      <c r="I950" s="39">
        <v>44.060312478679137</v>
      </c>
      <c r="J950" s="39">
        <v>12</v>
      </c>
      <c r="K950" s="39">
        <v>20.349999999999998</v>
      </c>
      <c r="L950" s="39">
        <v>0.89693333333333347</v>
      </c>
    </row>
    <row r="951" spans="1:12">
      <c r="A951" s="30">
        <v>38</v>
      </c>
      <c r="B951" s="30">
        <v>19</v>
      </c>
      <c r="C951" s="30">
        <v>1</v>
      </c>
      <c r="D951" s="30">
        <v>1</v>
      </c>
      <c r="E951" s="30">
        <v>4</v>
      </c>
      <c r="F951" s="30">
        <v>2</v>
      </c>
      <c r="G951" s="39">
        <v>7.6384000000000007</v>
      </c>
      <c r="H951" s="39">
        <v>236.41666666666666</v>
      </c>
      <c r="I951" s="39">
        <v>32.309058864998242</v>
      </c>
      <c r="J951" s="39">
        <v>12</v>
      </c>
      <c r="K951" s="39">
        <v>19.694444444444446</v>
      </c>
      <c r="L951" s="39">
        <v>0.6365333333333334</v>
      </c>
    </row>
    <row r="952" spans="1:12">
      <c r="A952" s="30">
        <v>39</v>
      </c>
      <c r="B952" s="30">
        <v>19</v>
      </c>
      <c r="C952" s="30">
        <v>1</v>
      </c>
      <c r="D952" s="30">
        <v>2</v>
      </c>
      <c r="E952" s="30">
        <v>4</v>
      </c>
      <c r="F952" s="30">
        <v>2</v>
      </c>
      <c r="G952" s="39">
        <v>6.8488000000000007</v>
      </c>
      <c r="H952" s="39">
        <v>149.41666666666666</v>
      </c>
      <c r="I952" s="39">
        <v>45.836921360847754</v>
      </c>
      <c r="J952" s="39">
        <v>11</v>
      </c>
      <c r="K952" s="39">
        <v>13.583333333333332</v>
      </c>
      <c r="L952" s="39">
        <v>0.62261818181818185</v>
      </c>
    </row>
    <row r="953" spans="1:12">
      <c r="A953" s="30">
        <v>40</v>
      </c>
      <c r="B953" s="30">
        <v>19</v>
      </c>
      <c r="C953" s="30">
        <v>1</v>
      </c>
      <c r="D953" s="30">
        <v>2</v>
      </c>
      <c r="E953" s="30">
        <v>4</v>
      </c>
      <c r="F953" s="30">
        <v>2</v>
      </c>
      <c r="G953" s="39">
        <v>8.3328000000000007</v>
      </c>
      <c r="H953" s="39">
        <v>271.43333333333334</v>
      </c>
      <c r="I953" s="39">
        <v>30.699250890335257</v>
      </c>
      <c r="J953" s="39">
        <v>13</v>
      </c>
      <c r="K953" s="39">
        <v>20.842307692307692</v>
      </c>
      <c r="L953" s="39">
        <v>0.64098461538461549</v>
      </c>
    </row>
    <row r="954" spans="1:12">
      <c r="A954" s="30">
        <v>41</v>
      </c>
      <c r="B954" s="30">
        <v>19</v>
      </c>
      <c r="C954" s="30">
        <v>2</v>
      </c>
      <c r="D954" s="30">
        <v>1</v>
      </c>
      <c r="E954" s="30">
        <v>4</v>
      </c>
      <c r="F954" s="30">
        <v>2</v>
      </c>
      <c r="G954" s="39">
        <v>7.7672000000000008</v>
      </c>
      <c r="H954" s="39">
        <v>250.13333333333333</v>
      </c>
      <c r="I954" s="39">
        <v>31.052238805970156</v>
      </c>
      <c r="J954" s="39">
        <v>12</v>
      </c>
      <c r="K954" s="39">
        <v>20.844444444444445</v>
      </c>
      <c r="L954" s="39">
        <v>0.64726666666666677</v>
      </c>
    </row>
    <row r="955" spans="1:12">
      <c r="A955" s="30">
        <v>42</v>
      </c>
      <c r="B955" s="30">
        <v>19</v>
      </c>
      <c r="C955" s="30">
        <v>2</v>
      </c>
      <c r="D955" s="30">
        <v>1</v>
      </c>
      <c r="E955" s="30">
        <v>4</v>
      </c>
      <c r="F955" s="30">
        <v>2</v>
      </c>
      <c r="G955" s="39">
        <v>8.5064000000000011</v>
      </c>
      <c r="H955" s="39">
        <v>231.25</v>
      </c>
      <c r="I955" s="39">
        <v>36.784432432432439</v>
      </c>
      <c r="J955" s="39">
        <v>15</v>
      </c>
      <c r="K955" s="39">
        <v>15.129999999999999</v>
      </c>
      <c r="L955" s="39">
        <v>0.56709333333333345</v>
      </c>
    </row>
    <row r="956" spans="1:12">
      <c r="A956" s="30">
        <v>43</v>
      </c>
      <c r="B956" s="30">
        <v>19</v>
      </c>
      <c r="C956" s="30">
        <v>2</v>
      </c>
      <c r="D956" s="30">
        <v>2</v>
      </c>
      <c r="E956" s="30">
        <v>4</v>
      </c>
      <c r="F956" s="30">
        <v>2</v>
      </c>
      <c r="G956" s="39">
        <v>9.9848000000000017</v>
      </c>
      <c r="H956" s="39">
        <v>270.85000000000002</v>
      </c>
      <c r="I956" s="39">
        <v>36.86468525013845</v>
      </c>
      <c r="J956" s="39">
        <v>12</v>
      </c>
      <c r="K956" s="39">
        <v>22.570833333333336</v>
      </c>
      <c r="L956" s="39">
        <v>0.83206666666666684</v>
      </c>
    </row>
    <row r="957" spans="1:12">
      <c r="A957" s="30">
        <v>44</v>
      </c>
      <c r="B957" s="30">
        <v>19</v>
      </c>
      <c r="C957" s="30">
        <v>1</v>
      </c>
      <c r="D957" s="30">
        <v>2</v>
      </c>
      <c r="E957" s="30">
        <v>4</v>
      </c>
      <c r="F957" s="30">
        <v>2</v>
      </c>
      <c r="G957" s="39">
        <v>10.920000000000002</v>
      </c>
      <c r="H957" s="39">
        <v>221.9</v>
      </c>
      <c r="I957" s="39">
        <v>49.211356466876978</v>
      </c>
      <c r="J957" s="39">
        <v>8</v>
      </c>
      <c r="K957" s="39">
        <v>27.737500000000001</v>
      </c>
      <c r="L957" s="39">
        <v>1.3650000000000002</v>
      </c>
    </row>
    <row r="958" spans="1:12">
      <c r="A958" s="30">
        <v>45</v>
      </c>
      <c r="B958" s="30">
        <v>19</v>
      </c>
      <c r="C958" s="30">
        <v>1</v>
      </c>
      <c r="D958" s="30">
        <v>1</v>
      </c>
      <c r="E958" s="30">
        <v>4</v>
      </c>
      <c r="F958" s="30">
        <v>2</v>
      </c>
      <c r="G958" s="39">
        <v>8.1872000000000007</v>
      </c>
      <c r="H958" s="39">
        <v>139.81666666666666</v>
      </c>
      <c r="I958" s="39">
        <v>58.556681368458698</v>
      </c>
      <c r="J958" s="39">
        <v>11</v>
      </c>
      <c r="K958" s="39">
        <v>12.710606060606061</v>
      </c>
      <c r="L958" s="39">
        <v>0.74429090909090911</v>
      </c>
    </row>
    <row r="959" spans="1:12">
      <c r="A959" s="30">
        <v>46</v>
      </c>
      <c r="B959" s="30">
        <v>19</v>
      </c>
      <c r="C959" s="30">
        <v>2</v>
      </c>
      <c r="D959" s="30">
        <v>2</v>
      </c>
      <c r="E959" s="30">
        <v>4</v>
      </c>
      <c r="F959" s="30">
        <v>2</v>
      </c>
      <c r="G959" s="39">
        <v>7.3920000000000012</v>
      </c>
      <c r="H959" s="39">
        <v>216.78333333333333</v>
      </c>
      <c r="I959" s="39">
        <v>34.098562312600919</v>
      </c>
      <c r="J959" s="39">
        <v>11</v>
      </c>
      <c r="K959" s="39">
        <v>19.707575757575757</v>
      </c>
      <c r="L959" s="39">
        <v>0.67200000000000015</v>
      </c>
    </row>
    <row r="960" spans="1:12">
      <c r="A960" s="30">
        <v>47</v>
      </c>
      <c r="B960" s="30">
        <v>19</v>
      </c>
      <c r="C960" s="30">
        <v>2</v>
      </c>
      <c r="D960" s="30">
        <v>1</v>
      </c>
      <c r="E960" s="30">
        <v>4</v>
      </c>
      <c r="F960" s="30">
        <v>2</v>
      </c>
      <c r="G960" s="39">
        <v>11.272800000000002</v>
      </c>
      <c r="H960" s="39">
        <v>218.55</v>
      </c>
      <c r="I960" s="39">
        <v>51.579958819492113</v>
      </c>
      <c r="J960" s="39">
        <v>11</v>
      </c>
      <c r="K960" s="39">
        <v>19.868181818181821</v>
      </c>
      <c r="L960" s="39">
        <v>1.0248000000000002</v>
      </c>
    </row>
    <row r="961" spans="1:12">
      <c r="A961" s="30">
        <v>48</v>
      </c>
      <c r="B961" s="30">
        <v>19</v>
      </c>
      <c r="C961" s="30">
        <v>1</v>
      </c>
      <c r="D961" s="30">
        <v>1</v>
      </c>
      <c r="E961" s="30">
        <v>4</v>
      </c>
      <c r="F961" s="30">
        <v>2</v>
      </c>
      <c r="G961" s="39">
        <v>10.813600000000001</v>
      </c>
      <c r="H961" s="39">
        <v>289.78333333333336</v>
      </c>
      <c r="I961" s="39">
        <v>37.316155748547764</v>
      </c>
      <c r="J961" s="39">
        <v>10</v>
      </c>
      <c r="K961" s="39">
        <v>28.978333333333335</v>
      </c>
      <c r="L961" s="39">
        <v>1.0813600000000001</v>
      </c>
    </row>
    <row r="962" spans="1:12">
      <c r="A962" s="30">
        <v>1</v>
      </c>
      <c r="B962" s="30">
        <v>20</v>
      </c>
      <c r="C962" s="30">
        <v>2</v>
      </c>
      <c r="D962" s="30">
        <v>1</v>
      </c>
      <c r="E962" s="30">
        <v>1</v>
      </c>
      <c r="F962" s="30">
        <v>1</v>
      </c>
      <c r="G962" s="39">
        <v>9.1616</v>
      </c>
      <c r="H962" s="39">
        <v>131.66666666666666</v>
      </c>
      <c r="I962" s="39">
        <v>69.581772151898747</v>
      </c>
      <c r="J962" s="39">
        <v>11</v>
      </c>
      <c r="K962" s="39">
        <v>11.969696969696969</v>
      </c>
      <c r="L962" s="39">
        <v>0.83287272727272732</v>
      </c>
    </row>
    <row r="963" spans="1:12">
      <c r="A963" s="30">
        <v>2</v>
      </c>
      <c r="B963" s="30">
        <v>20</v>
      </c>
      <c r="C963" s="30">
        <v>1</v>
      </c>
      <c r="D963" s="30">
        <v>2</v>
      </c>
      <c r="E963" s="30">
        <v>1</v>
      </c>
      <c r="F963" s="30">
        <v>1</v>
      </c>
      <c r="G963" s="39">
        <v>8.6519999999999992</v>
      </c>
      <c r="H963" s="39">
        <v>261.63333333333333</v>
      </c>
      <c r="I963" s="39">
        <v>33.069180787361447</v>
      </c>
      <c r="J963" s="39">
        <v>16</v>
      </c>
      <c r="K963" s="39">
        <v>16.352083333333333</v>
      </c>
      <c r="L963" s="39">
        <v>0.54074999999999995</v>
      </c>
    </row>
    <row r="964" spans="1:12">
      <c r="A964" s="30">
        <v>3</v>
      </c>
      <c r="B964" s="30">
        <v>20</v>
      </c>
      <c r="C964" s="30">
        <v>1</v>
      </c>
      <c r="D964" s="30">
        <v>1</v>
      </c>
      <c r="E964" s="30">
        <v>1</v>
      </c>
      <c r="F964" s="30">
        <v>1</v>
      </c>
      <c r="G964" s="39">
        <v>8.4055999999999997</v>
      </c>
      <c r="H964" s="39">
        <v>239.81666666666666</v>
      </c>
      <c r="I964" s="39">
        <v>35.050107721175898</v>
      </c>
      <c r="J964" s="39">
        <v>11</v>
      </c>
      <c r="K964" s="39">
        <v>21.801515151515151</v>
      </c>
      <c r="L964" s="39">
        <v>0.76414545454545457</v>
      </c>
    </row>
    <row r="965" spans="1:12">
      <c r="A965" s="30">
        <v>4</v>
      </c>
      <c r="B965" s="30">
        <v>20</v>
      </c>
      <c r="C965" s="30">
        <v>1</v>
      </c>
      <c r="D965" s="30">
        <v>2</v>
      </c>
      <c r="E965" s="30">
        <v>1</v>
      </c>
      <c r="F965" s="30">
        <v>1</v>
      </c>
      <c r="G965" s="39" t="s">
        <v>5</v>
      </c>
      <c r="H965" s="39" t="s">
        <v>5</v>
      </c>
      <c r="I965" s="39" t="s">
        <v>5</v>
      </c>
      <c r="J965" s="39" t="s">
        <v>5</v>
      </c>
      <c r="K965" s="39" t="s">
        <v>5</v>
      </c>
      <c r="L965" s="39" t="s">
        <v>5</v>
      </c>
    </row>
    <row r="966" spans="1:12">
      <c r="A966" s="30">
        <v>5</v>
      </c>
      <c r="B966" s="30">
        <v>20</v>
      </c>
      <c r="C966" s="30">
        <v>2</v>
      </c>
      <c r="D966" s="30">
        <v>2</v>
      </c>
      <c r="E966" s="30">
        <v>1</v>
      </c>
      <c r="F966" s="30">
        <v>1</v>
      </c>
      <c r="G966" s="39">
        <v>10.7072</v>
      </c>
      <c r="H966" s="39">
        <v>191.06666666666666</v>
      </c>
      <c r="I966" s="39">
        <v>56.039078855547807</v>
      </c>
      <c r="J966" s="39">
        <v>17</v>
      </c>
      <c r="K966" s="39">
        <v>11.239215686274509</v>
      </c>
      <c r="L966" s="39">
        <v>0.62983529411764705</v>
      </c>
    </row>
    <row r="967" spans="1:12">
      <c r="A967" s="30">
        <v>6</v>
      </c>
      <c r="B967" s="30">
        <v>20</v>
      </c>
      <c r="C967" s="30">
        <v>1</v>
      </c>
      <c r="D967" s="30">
        <v>1</v>
      </c>
      <c r="E967" s="30">
        <v>1</v>
      </c>
      <c r="F967" s="30">
        <v>1</v>
      </c>
      <c r="G967" s="39">
        <v>11.222400000000002</v>
      </c>
      <c r="H967" s="39">
        <v>294.61666666666667</v>
      </c>
      <c r="I967" s="39">
        <v>38.091531368444876</v>
      </c>
      <c r="J967" s="39">
        <v>13</v>
      </c>
      <c r="K967" s="39">
        <v>22.662820512820513</v>
      </c>
      <c r="L967" s="39">
        <v>0.86326153846153864</v>
      </c>
    </row>
    <row r="968" spans="1:12">
      <c r="A968" s="30">
        <v>7</v>
      </c>
      <c r="B968" s="30">
        <v>20</v>
      </c>
      <c r="C968" s="30">
        <v>2</v>
      </c>
      <c r="D968" s="30">
        <v>1</v>
      </c>
      <c r="E968" s="30">
        <v>1</v>
      </c>
      <c r="F968" s="30">
        <v>1</v>
      </c>
      <c r="G968" s="39">
        <v>9.0719999999999992</v>
      </c>
      <c r="H968" s="39">
        <v>175.73333333333332</v>
      </c>
      <c r="I968" s="39">
        <v>51.62367223065251</v>
      </c>
      <c r="J968" s="39">
        <v>8</v>
      </c>
      <c r="K968" s="39">
        <v>21.966666666666665</v>
      </c>
      <c r="L968" s="39">
        <v>1.1339999999999999</v>
      </c>
    </row>
    <row r="969" spans="1:12">
      <c r="A969" s="30">
        <v>8</v>
      </c>
      <c r="B969" s="30">
        <v>20</v>
      </c>
      <c r="C969" s="30">
        <v>2</v>
      </c>
      <c r="D969" s="30">
        <v>2</v>
      </c>
      <c r="E969" s="30">
        <v>1</v>
      </c>
      <c r="F969" s="30">
        <v>1</v>
      </c>
      <c r="G969" s="39">
        <v>11.592000000000002</v>
      </c>
      <c r="H969" s="39">
        <v>313.2</v>
      </c>
      <c r="I969" s="39">
        <v>37.011494252873575</v>
      </c>
      <c r="J969" s="39">
        <v>13</v>
      </c>
      <c r="K969" s="39">
        <v>24.092307692307692</v>
      </c>
      <c r="L969" s="39">
        <v>0.8916923076923079</v>
      </c>
    </row>
    <row r="970" spans="1:12">
      <c r="A970" s="30">
        <v>9</v>
      </c>
      <c r="B970" s="30">
        <v>20</v>
      </c>
      <c r="C970" s="30">
        <v>1</v>
      </c>
      <c r="D970" s="30">
        <v>2</v>
      </c>
      <c r="E970" s="30">
        <v>1</v>
      </c>
      <c r="F970" s="30">
        <v>1</v>
      </c>
      <c r="G970" s="39">
        <v>13.428800000000001</v>
      </c>
      <c r="H970" s="39">
        <v>219.05</v>
      </c>
      <c r="I970" s="39">
        <v>61.304724948641862</v>
      </c>
      <c r="J970" s="39">
        <v>12</v>
      </c>
      <c r="K970" s="39">
        <v>18.254166666666666</v>
      </c>
      <c r="L970" s="39">
        <v>1.1190666666666667</v>
      </c>
    </row>
    <row r="971" spans="1:12">
      <c r="A971" s="30">
        <v>10</v>
      </c>
      <c r="B971" s="30">
        <v>20</v>
      </c>
      <c r="C971" s="30">
        <v>2</v>
      </c>
      <c r="D971" s="30">
        <v>2</v>
      </c>
      <c r="E971" s="30">
        <v>1</v>
      </c>
      <c r="F971" s="30">
        <v>1</v>
      </c>
      <c r="G971" s="39">
        <v>9.9456000000000007</v>
      </c>
      <c r="H971" s="39">
        <v>189.93333333333334</v>
      </c>
      <c r="I971" s="39">
        <v>52.363636363636367</v>
      </c>
      <c r="J971" s="39">
        <v>9</v>
      </c>
      <c r="K971" s="39">
        <v>21.064814814814817</v>
      </c>
      <c r="L971" s="39">
        <v>1.1050666666666666</v>
      </c>
    </row>
    <row r="972" spans="1:12">
      <c r="A972" s="30">
        <v>11</v>
      </c>
      <c r="B972" s="30">
        <v>20</v>
      </c>
      <c r="C972" s="30">
        <v>2</v>
      </c>
      <c r="D972" s="30">
        <v>1</v>
      </c>
      <c r="E972" s="30">
        <v>1</v>
      </c>
      <c r="F972" s="30">
        <v>1</v>
      </c>
      <c r="G972" s="39">
        <v>8.2992000000000008</v>
      </c>
      <c r="H972" s="39">
        <v>249.01666666666668</v>
      </c>
      <c r="I972" s="39">
        <v>33.327889699484643</v>
      </c>
      <c r="J972" s="39">
        <v>10</v>
      </c>
      <c r="K972" s="39">
        <v>25.468333333333334</v>
      </c>
      <c r="L972" s="39">
        <v>0.8299200000000001</v>
      </c>
    </row>
    <row r="973" spans="1:12">
      <c r="A973" s="30">
        <v>12</v>
      </c>
      <c r="B973" s="30">
        <v>20</v>
      </c>
      <c r="C973" s="30">
        <v>1</v>
      </c>
      <c r="D973" s="30">
        <v>1</v>
      </c>
      <c r="E973" s="30">
        <v>1</v>
      </c>
      <c r="F973" s="30">
        <v>1</v>
      </c>
      <c r="G973" s="39">
        <v>10.1976</v>
      </c>
      <c r="H973" s="39">
        <v>137.33333333333334</v>
      </c>
      <c r="I973" s="39">
        <v>74.254368932038815</v>
      </c>
      <c r="J973" s="39">
        <v>9</v>
      </c>
      <c r="K973" s="39">
        <v>15.25925925925926</v>
      </c>
      <c r="L973" s="39">
        <v>1.1330666666666667</v>
      </c>
    </row>
    <row r="974" spans="1:12">
      <c r="A974" s="30">
        <v>13</v>
      </c>
      <c r="B974" s="30">
        <v>20</v>
      </c>
      <c r="C974" s="30">
        <v>2</v>
      </c>
      <c r="D974" s="30">
        <v>2</v>
      </c>
      <c r="E974" s="30">
        <v>3</v>
      </c>
      <c r="F974" s="30">
        <v>1</v>
      </c>
      <c r="G974" s="39">
        <v>8.2935999999999996</v>
      </c>
      <c r="H974" s="39">
        <v>132.96666666666667</v>
      </c>
      <c r="I974" s="39">
        <v>62.373527199799447</v>
      </c>
      <c r="J974" s="39">
        <v>8</v>
      </c>
      <c r="K974" s="39">
        <v>16.620833333333334</v>
      </c>
      <c r="L974" s="39">
        <v>1.0367</v>
      </c>
    </row>
    <row r="975" spans="1:12">
      <c r="A975" s="30">
        <v>14</v>
      </c>
      <c r="B975" s="30">
        <v>20</v>
      </c>
      <c r="C975" s="30">
        <v>1</v>
      </c>
      <c r="D975" s="30">
        <v>2</v>
      </c>
      <c r="E975" s="30">
        <v>3</v>
      </c>
      <c r="F975" s="30">
        <v>1</v>
      </c>
      <c r="G975" s="39">
        <v>8.9824000000000019</v>
      </c>
      <c r="H975" s="39">
        <v>195.18333333333334</v>
      </c>
      <c r="I975" s="39">
        <v>46.020322773460862</v>
      </c>
      <c r="J975" s="39">
        <v>7</v>
      </c>
      <c r="K975" s="39">
        <v>27.883333333333333</v>
      </c>
      <c r="L975" s="39">
        <v>1.2832000000000003</v>
      </c>
    </row>
    <row r="976" spans="1:12">
      <c r="A976" s="30">
        <v>15</v>
      </c>
      <c r="B976" s="30">
        <v>20</v>
      </c>
      <c r="C976" s="30">
        <v>2</v>
      </c>
      <c r="D976" s="30">
        <v>1</v>
      </c>
      <c r="E976" s="30">
        <v>3</v>
      </c>
      <c r="F976" s="30">
        <v>1</v>
      </c>
      <c r="G976" s="39">
        <v>10.612000000000002</v>
      </c>
      <c r="H976" s="39">
        <v>262.41666666666669</v>
      </c>
      <c r="I976" s="39">
        <v>40.439504604636397</v>
      </c>
      <c r="J976" s="39">
        <v>10</v>
      </c>
      <c r="K976" s="39">
        <v>26.241666666666667</v>
      </c>
      <c r="L976" s="39">
        <v>1.0612000000000001</v>
      </c>
    </row>
    <row r="977" spans="1:12">
      <c r="A977" s="30">
        <v>16</v>
      </c>
      <c r="B977" s="30">
        <v>20</v>
      </c>
      <c r="C977" s="30">
        <v>2</v>
      </c>
      <c r="D977" s="30">
        <v>2</v>
      </c>
      <c r="E977" s="30">
        <v>3</v>
      </c>
      <c r="F977" s="30">
        <v>1</v>
      </c>
      <c r="G977" s="39">
        <v>2.3072000000000004</v>
      </c>
      <c r="H977" s="39">
        <v>64.38333333333334</v>
      </c>
      <c r="I977" s="39">
        <v>35.83536111830184</v>
      </c>
      <c r="J977" s="39">
        <v>5</v>
      </c>
      <c r="K977" s="39">
        <v>12.876666666666669</v>
      </c>
      <c r="L977" s="39">
        <v>0.46144000000000007</v>
      </c>
    </row>
    <row r="978" spans="1:12">
      <c r="A978" s="30">
        <v>17</v>
      </c>
      <c r="B978" s="30">
        <v>20</v>
      </c>
      <c r="C978" s="30">
        <v>2</v>
      </c>
      <c r="D978" s="30">
        <v>1</v>
      </c>
      <c r="E978" s="30">
        <v>3</v>
      </c>
      <c r="F978" s="30">
        <v>1</v>
      </c>
      <c r="G978" s="39">
        <v>9.0328000000000017</v>
      </c>
      <c r="H978" s="39">
        <v>156.30000000000001</v>
      </c>
      <c r="I978" s="39">
        <v>57.791426743442109</v>
      </c>
      <c r="J978" s="39">
        <v>12</v>
      </c>
      <c r="K978" s="39">
        <v>13.025</v>
      </c>
      <c r="L978" s="39">
        <v>0.75273333333333348</v>
      </c>
    </row>
    <row r="979" spans="1:12">
      <c r="A979" s="30">
        <v>18</v>
      </c>
      <c r="B979" s="30">
        <v>20</v>
      </c>
      <c r="C979" s="30">
        <v>1</v>
      </c>
      <c r="D979" s="30">
        <v>1</v>
      </c>
      <c r="E979" s="30">
        <v>3</v>
      </c>
      <c r="F979" s="30">
        <v>1</v>
      </c>
      <c r="G979" s="39">
        <v>10.046400000000002</v>
      </c>
      <c r="H979" s="39">
        <v>235.03333333333333</v>
      </c>
      <c r="I979" s="39">
        <v>42.744575237554969</v>
      </c>
      <c r="J979" s="39">
        <v>10</v>
      </c>
      <c r="K979" s="39">
        <v>23.503333333333334</v>
      </c>
      <c r="L979" s="39">
        <v>1.0046400000000002</v>
      </c>
    </row>
    <row r="980" spans="1:12">
      <c r="A980" s="30">
        <v>19</v>
      </c>
      <c r="B980" s="30">
        <v>20</v>
      </c>
      <c r="C980" s="30">
        <v>2</v>
      </c>
      <c r="D980" s="30">
        <v>1</v>
      </c>
      <c r="E980" s="30">
        <v>3</v>
      </c>
      <c r="F980" s="30">
        <v>1</v>
      </c>
      <c r="G980" s="39">
        <v>9.016</v>
      </c>
      <c r="H980" s="39">
        <v>234.9</v>
      </c>
      <c r="I980" s="39">
        <v>38.382290336313325</v>
      </c>
      <c r="J980" s="39">
        <v>9</v>
      </c>
      <c r="K980" s="39">
        <v>26.1</v>
      </c>
      <c r="L980" s="39">
        <v>1.0017777777777779</v>
      </c>
    </row>
    <row r="981" spans="1:12">
      <c r="A981" s="30">
        <v>20</v>
      </c>
      <c r="B981" s="30">
        <v>20</v>
      </c>
      <c r="C981" s="30">
        <v>2</v>
      </c>
      <c r="D981" s="30">
        <v>2</v>
      </c>
      <c r="E981" s="30">
        <v>3</v>
      </c>
      <c r="F981" s="30">
        <v>1</v>
      </c>
      <c r="G981" s="39">
        <v>9.9344000000000019</v>
      </c>
      <c r="H981" s="39">
        <v>198.93333333333334</v>
      </c>
      <c r="I981" s="39">
        <v>49.938337801608583</v>
      </c>
      <c r="J981" s="39">
        <v>11</v>
      </c>
      <c r="K981" s="39">
        <v>18.084848484848486</v>
      </c>
      <c r="L981" s="39">
        <v>0.90312727272727289</v>
      </c>
    </row>
    <row r="982" spans="1:12">
      <c r="A982" s="30">
        <v>21</v>
      </c>
      <c r="B982" s="30">
        <v>20</v>
      </c>
      <c r="C982" s="30">
        <v>1</v>
      </c>
      <c r="D982" s="30">
        <v>2</v>
      </c>
      <c r="E982" s="30">
        <v>3</v>
      </c>
      <c r="F982" s="30">
        <v>1</v>
      </c>
      <c r="G982" s="39">
        <v>6.9272000000000009</v>
      </c>
      <c r="H982" s="39">
        <v>171.28333333333333</v>
      </c>
      <c r="I982" s="39">
        <v>40.442930816386117</v>
      </c>
      <c r="J982" s="39">
        <v>10</v>
      </c>
      <c r="K982" s="39">
        <v>17.128333333333334</v>
      </c>
      <c r="L982" s="39">
        <v>0.69272000000000011</v>
      </c>
    </row>
    <row r="983" spans="1:12">
      <c r="A983" s="30">
        <v>22</v>
      </c>
      <c r="B983" s="30">
        <v>20</v>
      </c>
      <c r="C983" s="30">
        <v>1</v>
      </c>
      <c r="D983" s="30">
        <v>1</v>
      </c>
      <c r="E983" s="30">
        <v>3</v>
      </c>
      <c r="F983" s="30">
        <v>1</v>
      </c>
      <c r="G983" s="39">
        <v>7.7616000000000005</v>
      </c>
      <c r="H983" s="39">
        <v>152.16666666666666</v>
      </c>
      <c r="I983" s="39">
        <v>51.007228915662658</v>
      </c>
      <c r="J983" s="39">
        <v>10</v>
      </c>
      <c r="K983" s="39">
        <v>15.216666666666665</v>
      </c>
      <c r="L983" s="39">
        <v>0.77616000000000007</v>
      </c>
    </row>
    <row r="984" spans="1:12">
      <c r="A984" s="30">
        <v>23</v>
      </c>
      <c r="B984" s="30">
        <v>20</v>
      </c>
      <c r="C984" s="30">
        <v>1</v>
      </c>
      <c r="D984" s="30">
        <v>2</v>
      </c>
      <c r="E984" s="30">
        <v>3</v>
      </c>
      <c r="F984" s="30">
        <v>1</v>
      </c>
      <c r="G984" s="39">
        <v>10.5616</v>
      </c>
      <c r="H984" s="39">
        <v>227.9</v>
      </c>
      <c r="I984" s="39">
        <v>46.343132953049583</v>
      </c>
      <c r="J984" s="39">
        <v>11</v>
      </c>
      <c r="K984" s="39">
        <v>20.718181818181819</v>
      </c>
      <c r="L984" s="39">
        <v>0.96014545454545452</v>
      </c>
    </row>
    <row r="985" spans="1:12">
      <c r="A985" s="30">
        <v>24</v>
      </c>
      <c r="B985" s="30">
        <v>20</v>
      </c>
      <c r="C985" s="30">
        <v>1</v>
      </c>
      <c r="D985" s="30">
        <v>1</v>
      </c>
      <c r="E985" s="30">
        <v>3</v>
      </c>
      <c r="F985" s="30">
        <v>1</v>
      </c>
      <c r="G985" s="39">
        <v>9.5256000000000007</v>
      </c>
      <c r="H985" s="39">
        <v>240.53333333333333</v>
      </c>
      <c r="I985" s="39">
        <v>39.601995565410206</v>
      </c>
      <c r="J985" s="39">
        <v>13</v>
      </c>
      <c r="K985" s="39">
        <v>18.502564102564101</v>
      </c>
      <c r="L985" s="39">
        <v>0.73273846153846156</v>
      </c>
    </row>
    <row r="986" spans="1:12">
      <c r="A986" s="30">
        <v>25</v>
      </c>
      <c r="B986" s="30">
        <v>20</v>
      </c>
      <c r="C986" s="30">
        <v>1</v>
      </c>
      <c r="D986" s="30">
        <v>2</v>
      </c>
      <c r="E986" s="30">
        <v>2</v>
      </c>
      <c r="F986" s="30">
        <v>2</v>
      </c>
      <c r="G986" s="39">
        <v>8.1312000000000015</v>
      </c>
      <c r="H986" s="39">
        <v>294.21666666666664</v>
      </c>
      <c r="I986" s="39">
        <v>27.636775618874985</v>
      </c>
      <c r="J986" s="39">
        <v>10</v>
      </c>
      <c r="K986" s="39">
        <v>30.524999999999999</v>
      </c>
      <c r="L986" s="39">
        <v>0.81312000000000018</v>
      </c>
    </row>
    <row r="987" spans="1:12">
      <c r="A987" s="30">
        <v>26</v>
      </c>
      <c r="B987" s="30">
        <v>20</v>
      </c>
      <c r="C987" s="30">
        <v>1</v>
      </c>
      <c r="D987" s="30">
        <v>1</v>
      </c>
      <c r="E987" s="30">
        <v>2</v>
      </c>
      <c r="F987" s="30">
        <v>2</v>
      </c>
      <c r="G987" s="39">
        <v>11.1776</v>
      </c>
      <c r="H987" s="39">
        <v>302.75</v>
      </c>
      <c r="I987" s="39">
        <v>36.920231213872832</v>
      </c>
      <c r="J987" s="39">
        <v>10</v>
      </c>
      <c r="K987" s="39">
        <v>32.26166666666667</v>
      </c>
      <c r="L987" s="39">
        <v>1.1177600000000001</v>
      </c>
    </row>
    <row r="988" spans="1:12">
      <c r="A988" s="30">
        <v>27</v>
      </c>
      <c r="B988" s="30">
        <v>20</v>
      </c>
      <c r="C988" s="30">
        <v>2</v>
      </c>
      <c r="D988" s="30">
        <v>1</v>
      </c>
      <c r="E988" s="30">
        <v>2</v>
      </c>
      <c r="F988" s="30">
        <v>2</v>
      </c>
      <c r="G988" s="39">
        <v>13.496000000000002</v>
      </c>
      <c r="H988" s="39">
        <v>333.31666666666666</v>
      </c>
      <c r="I988" s="39">
        <v>40.490024501225065</v>
      </c>
      <c r="J988" s="39">
        <v>7</v>
      </c>
      <c r="K988" s="39">
        <v>47.616666666666667</v>
      </c>
      <c r="L988" s="39">
        <v>1.9280000000000004</v>
      </c>
    </row>
    <row r="989" spans="1:12">
      <c r="A989" s="30">
        <v>28</v>
      </c>
      <c r="B989" s="30">
        <v>20</v>
      </c>
      <c r="C989" s="30">
        <v>1</v>
      </c>
      <c r="D989" s="30">
        <v>2</v>
      </c>
      <c r="E989" s="30">
        <v>2</v>
      </c>
      <c r="F989" s="30">
        <v>2</v>
      </c>
      <c r="G989" s="39">
        <v>9.5704000000000011</v>
      </c>
      <c r="H989" s="39">
        <v>269.3</v>
      </c>
      <c r="I989" s="39">
        <v>35.538061641292245</v>
      </c>
      <c r="J989" s="39">
        <v>9</v>
      </c>
      <c r="K989" s="39">
        <v>29.922222222222224</v>
      </c>
      <c r="L989" s="39">
        <v>1.063377777777778</v>
      </c>
    </row>
    <row r="990" spans="1:12">
      <c r="A990" s="30">
        <v>29</v>
      </c>
      <c r="B990" s="30">
        <v>20</v>
      </c>
      <c r="C990" s="30">
        <v>2</v>
      </c>
      <c r="D990" s="30">
        <v>2</v>
      </c>
      <c r="E990" s="30">
        <v>2</v>
      </c>
      <c r="F990" s="30">
        <v>2</v>
      </c>
      <c r="G990" s="39">
        <v>8.3719999999999999</v>
      </c>
      <c r="H990" s="39">
        <v>209.11666666666667</v>
      </c>
      <c r="I990" s="39">
        <v>40.035068143779384</v>
      </c>
      <c r="J990" s="39">
        <v>11</v>
      </c>
      <c r="K990" s="39">
        <v>18.751515151515154</v>
      </c>
      <c r="L990" s="39">
        <v>0.76109090909090904</v>
      </c>
    </row>
    <row r="991" spans="1:12">
      <c r="A991" s="30">
        <v>30</v>
      </c>
      <c r="B991" s="30">
        <v>20</v>
      </c>
      <c r="C991" s="30">
        <v>1</v>
      </c>
      <c r="D991" s="30">
        <v>1</v>
      </c>
      <c r="E991" s="30">
        <v>2</v>
      </c>
      <c r="F991" s="30">
        <v>2</v>
      </c>
      <c r="G991" s="39">
        <v>7.2688000000000015</v>
      </c>
      <c r="H991" s="39">
        <v>219.68333333333334</v>
      </c>
      <c r="I991" s="39">
        <v>33.08762612851833</v>
      </c>
      <c r="J991" s="39">
        <v>9</v>
      </c>
      <c r="K991" s="39">
        <v>24.409259259259258</v>
      </c>
      <c r="L991" s="39">
        <v>0.80764444444444461</v>
      </c>
    </row>
    <row r="992" spans="1:12">
      <c r="A992" s="30">
        <v>31</v>
      </c>
      <c r="B992" s="30">
        <v>20</v>
      </c>
      <c r="C992" s="30">
        <v>2</v>
      </c>
      <c r="D992" s="30">
        <v>1</v>
      </c>
      <c r="E992" s="30">
        <v>2</v>
      </c>
      <c r="F992" s="30">
        <v>2</v>
      </c>
      <c r="G992" s="39">
        <v>9.2959999999999994</v>
      </c>
      <c r="H992" s="39">
        <v>214.9</v>
      </c>
      <c r="I992" s="39">
        <v>43.257328990228011</v>
      </c>
      <c r="J992" s="39">
        <v>15</v>
      </c>
      <c r="K992" s="39">
        <v>14.326666666666666</v>
      </c>
      <c r="L992" s="39">
        <v>0.61973333333333325</v>
      </c>
    </row>
    <row r="993" spans="1:12">
      <c r="A993" s="30">
        <v>32</v>
      </c>
      <c r="B993" s="30">
        <v>20</v>
      </c>
      <c r="C993" s="30">
        <v>2</v>
      </c>
      <c r="D993" s="30">
        <v>2</v>
      </c>
      <c r="E993" s="30">
        <v>2</v>
      </c>
      <c r="F993" s="30">
        <v>2</v>
      </c>
      <c r="G993" s="39">
        <v>12.062400000000002</v>
      </c>
      <c r="H993" s="39">
        <v>245.81666666666666</v>
      </c>
      <c r="I993" s="39">
        <v>49.070716658756538</v>
      </c>
      <c r="J993" s="39">
        <v>10</v>
      </c>
      <c r="K993" s="39">
        <v>24.581666666666667</v>
      </c>
      <c r="L993" s="39">
        <v>1.2062400000000002</v>
      </c>
    </row>
    <row r="994" spans="1:12">
      <c r="A994" s="30">
        <v>33</v>
      </c>
      <c r="B994" s="30">
        <v>20</v>
      </c>
      <c r="C994" s="30">
        <v>1</v>
      </c>
      <c r="D994" s="30">
        <v>2</v>
      </c>
      <c r="E994" s="30">
        <v>2</v>
      </c>
      <c r="F994" s="30">
        <v>2</v>
      </c>
      <c r="G994" s="39">
        <v>10.813600000000001</v>
      </c>
      <c r="H994" s="39">
        <v>244.45</v>
      </c>
      <c r="I994" s="39">
        <v>44.236449171609742</v>
      </c>
      <c r="J994" s="39">
        <v>9</v>
      </c>
      <c r="K994" s="39">
        <v>27.161111111111111</v>
      </c>
      <c r="L994" s="39">
        <v>1.2015111111111112</v>
      </c>
    </row>
    <row r="995" spans="1:12">
      <c r="A995" s="30">
        <v>34</v>
      </c>
      <c r="B995" s="30">
        <v>20</v>
      </c>
      <c r="C995" s="30">
        <v>1</v>
      </c>
      <c r="D995" s="30">
        <v>1</v>
      </c>
      <c r="E995" s="30">
        <v>2</v>
      </c>
      <c r="F995" s="30">
        <v>2</v>
      </c>
      <c r="G995" s="39">
        <v>7.5768000000000013</v>
      </c>
      <c r="H995" s="39">
        <v>250</v>
      </c>
      <c r="I995" s="39">
        <v>30.307200000000005</v>
      </c>
      <c r="J995" s="39">
        <v>6</v>
      </c>
      <c r="K995" s="39">
        <v>42.666666666666664</v>
      </c>
      <c r="L995" s="39">
        <v>1.2628000000000001</v>
      </c>
    </row>
    <row r="996" spans="1:12">
      <c r="A996" s="30">
        <v>35</v>
      </c>
      <c r="B996" s="30">
        <v>20</v>
      </c>
      <c r="C996" s="30">
        <v>2</v>
      </c>
      <c r="D996" s="30">
        <v>1</v>
      </c>
      <c r="E996" s="30">
        <v>2</v>
      </c>
      <c r="F996" s="30">
        <v>2</v>
      </c>
      <c r="G996" s="39">
        <v>7.1064000000000007</v>
      </c>
      <c r="H996" s="39">
        <v>151.21666666666667</v>
      </c>
      <c r="I996" s="39">
        <v>46.994819794996147</v>
      </c>
      <c r="J996" s="39">
        <v>9</v>
      </c>
      <c r="K996" s="39">
        <v>16.80185185185185</v>
      </c>
      <c r="L996" s="39">
        <v>0.78960000000000008</v>
      </c>
    </row>
    <row r="997" spans="1:12">
      <c r="A997" s="30">
        <v>36</v>
      </c>
      <c r="B997" s="30">
        <v>20</v>
      </c>
      <c r="C997" s="30">
        <v>2</v>
      </c>
      <c r="D997" s="30">
        <v>2</v>
      </c>
      <c r="E997" s="30">
        <v>2</v>
      </c>
      <c r="F997" s="30">
        <v>2</v>
      </c>
      <c r="G997" s="39">
        <v>8.6408000000000005</v>
      </c>
      <c r="H997" s="39">
        <v>240.68333333333334</v>
      </c>
      <c r="I997" s="39">
        <v>35.901114881240915</v>
      </c>
      <c r="J997" s="39">
        <v>10</v>
      </c>
      <c r="K997" s="39">
        <v>25.653333333333336</v>
      </c>
      <c r="L997" s="39">
        <v>0.86408000000000007</v>
      </c>
    </row>
    <row r="998" spans="1:12">
      <c r="A998" s="30">
        <v>37</v>
      </c>
      <c r="B998" s="30">
        <v>20</v>
      </c>
      <c r="C998" s="30">
        <v>2</v>
      </c>
      <c r="D998" s="30">
        <v>2</v>
      </c>
      <c r="E998" s="30">
        <v>4</v>
      </c>
      <c r="F998" s="30">
        <v>2</v>
      </c>
      <c r="G998" s="39">
        <v>9.5928000000000004</v>
      </c>
      <c r="H998" s="39">
        <v>223.41666666666666</v>
      </c>
      <c r="I998" s="39">
        <v>42.93681462140993</v>
      </c>
      <c r="J998" s="39">
        <v>9</v>
      </c>
      <c r="K998" s="39">
        <v>24.44074074074074</v>
      </c>
      <c r="L998" s="39">
        <v>1.0658666666666667</v>
      </c>
    </row>
    <row r="999" spans="1:12">
      <c r="A999" s="30">
        <v>38</v>
      </c>
      <c r="B999" s="30">
        <v>20</v>
      </c>
      <c r="C999" s="30">
        <v>1</v>
      </c>
      <c r="D999" s="30">
        <v>1</v>
      </c>
      <c r="E999" s="30">
        <v>4</v>
      </c>
      <c r="F999" s="30">
        <v>2</v>
      </c>
      <c r="G999" s="39">
        <v>7.9800000000000013</v>
      </c>
      <c r="H999" s="39">
        <v>243.03333333333333</v>
      </c>
      <c r="I999" s="39">
        <v>32.835002057330961</v>
      </c>
      <c r="J999" s="39">
        <v>12</v>
      </c>
      <c r="K999" s="39">
        <v>19.887499999999999</v>
      </c>
      <c r="L999" s="39">
        <v>0.66500000000000015</v>
      </c>
    </row>
    <row r="1000" spans="1:12">
      <c r="A1000" s="30">
        <v>39</v>
      </c>
      <c r="B1000" s="30">
        <v>20</v>
      </c>
      <c r="C1000" s="30">
        <v>1</v>
      </c>
      <c r="D1000" s="30">
        <v>2</v>
      </c>
      <c r="E1000" s="30">
        <v>4</v>
      </c>
      <c r="F1000" s="30">
        <v>2</v>
      </c>
      <c r="G1000" s="39">
        <v>7.9408000000000012</v>
      </c>
      <c r="H1000" s="39">
        <v>198.9</v>
      </c>
      <c r="I1000" s="39">
        <v>39.923579688285578</v>
      </c>
      <c r="J1000" s="39">
        <v>14</v>
      </c>
      <c r="K1000" s="39">
        <v>14.207142857142857</v>
      </c>
      <c r="L1000" s="39">
        <v>0.56720000000000004</v>
      </c>
    </row>
    <row r="1001" spans="1:12">
      <c r="A1001" s="30">
        <v>40</v>
      </c>
      <c r="B1001" s="30">
        <v>20</v>
      </c>
      <c r="C1001" s="30">
        <v>1</v>
      </c>
      <c r="D1001" s="30">
        <v>2</v>
      </c>
      <c r="E1001" s="30">
        <v>4</v>
      </c>
      <c r="F1001" s="30">
        <v>2</v>
      </c>
      <c r="G1001" s="39">
        <v>7.4032000000000009</v>
      </c>
      <c r="H1001" s="39">
        <v>197.5</v>
      </c>
      <c r="I1001" s="39">
        <v>37.484556962025323</v>
      </c>
      <c r="J1001" s="39">
        <v>14</v>
      </c>
      <c r="K1001" s="39">
        <v>14.107142857142858</v>
      </c>
      <c r="L1001" s="39">
        <v>0.52880000000000005</v>
      </c>
    </row>
    <row r="1002" spans="1:12">
      <c r="A1002" s="30">
        <v>41</v>
      </c>
      <c r="B1002" s="30">
        <v>20</v>
      </c>
      <c r="C1002" s="30">
        <v>2</v>
      </c>
      <c r="D1002" s="30">
        <v>1</v>
      </c>
      <c r="E1002" s="30">
        <v>4</v>
      </c>
      <c r="F1002" s="30">
        <v>2</v>
      </c>
      <c r="G1002" s="39">
        <v>9.0104000000000006</v>
      </c>
      <c r="H1002" s="39">
        <v>279.25</v>
      </c>
      <c r="I1002" s="39">
        <v>32.266427931960614</v>
      </c>
      <c r="J1002" s="39">
        <v>17</v>
      </c>
      <c r="K1002" s="39">
        <v>16.426470588235293</v>
      </c>
      <c r="L1002" s="39">
        <v>0.53002352941176478</v>
      </c>
    </row>
    <row r="1003" spans="1:12">
      <c r="A1003" s="30">
        <v>42</v>
      </c>
      <c r="B1003" s="30">
        <v>20</v>
      </c>
      <c r="C1003" s="30">
        <v>2</v>
      </c>
      <c r="D1003" s="30">
        <v>1</v>
      </c>
      <c r="E1003" s="30">
        <v>4</v>
      </c>
      <c r="F1003" s="30">
        <v>2</v>
      </c>
      <c r="G1003" s="39">
        <v>6.2496</v>
      </c>
      <c r="H1003" s="39">
        <v>158.18333333333334</v>
      </c>
      <c r="I1003" s="39">
        <v>39.508587082499204</v>
      </c>
      <c r="J1003" s="39">
        <v>17</v>
      </c>
      <c r="K1003" s="39">
        <v>9.3049019607843135</v>
      </c>
      <c r="L1003" s="39">
        <v>0.36762352941176468</v>
      </c>
    </row>
    <row r="1004" spans="1:12">
      <c r="A1004" s="30">
        <v>43</v>
      </c>
      <c r="B1004" s="30">
        <v>20</v>
      </c>
      <c r="C1004" s="30">
        <v>2</v>
      </c>
      <c r="D1004" s="30">
        <v>2</v>
      </c>
      <c r="E1004" s="30">
        <v>4</v>
      </c>
      <c r="F1004" s="30">
        <v>2</v>
      </c>
      <c r="G1004" s="39">
        <v>7.4704000000000006</v>
      </c>
      <c r="H1004" s="39">
        <v>168.08333333333334</v>
      </c>
      <c r="I1004" s="39">
        <v>44.444620723847301</v>
      </c>
      <c r="J1004" s="39">
        <v>11</v>
      </c>
      <c r="K1004" s="39">
        <v>15.025757575757575</v>
      </c>
      <c r="L1004" s="39">
        <v>0.6791272727272728</v>
      </c>
    </row>
    <row r="1005" spans="1:12">
      <c r="A1005" s="30">
        <v>44</v>
      </c>
      <c r="B1005" s="30">
        <v>20</v>
      </c>
      <c r="C1005" s="30">
        <v>1</v>
      </c>
      <c r="D1005" s="30">
        <v>2</v>
      </c>
      <c r="E1005" s="30">
        <v>4</v>
      </c>
      <c r="F1005" s="30">
        <v>2</v>
      </c>
      <c r="G1005" s="39">
        <v>9.7384000000000022</v>
      </c>
      <c r="H1005" s="39">
        <v>174.66666666666666</v>
      </c>
      <c r="I1005" s="39">
        <v>55.754198473282457</v>
      </c>
      <c r="J1005" s="39">
        <v>9</v>
      </c>
      <c r="K1005" s="39">
        <v>19.407407407407405</v>
      </c>
      <c r="L1005" s="39">
        <v>1.0820444444444446</v>
      </c>
    </row>
    <row r="1006" spans="1:12">
      <c r="A1006" s="30">
        <v>45</v>
      </c>
      <c r="B1006" s="30">
        <v>20</v>
      </c>
      <c r="C1006" s="30">
        <v>1</v>
      </c>
      <c r="D1006" s="30">
        <v>1</v>
      </c>
      <c r="E1006" s="30">
        <v>4</v>
      </c>
      <c r="F1006" s="30">
        <v>2</v>
      </c>
      <c r="G1006" s="39">
        <v>10.740800000000002</v>
      </c>
      <c r="H1006" s="39">
        <v>166.68333333333334</v>
      </c>
      <c r="I1006" s="39">
        <v>64.438356164383578</v>
      </c>
      <c r="J1006" s="39">
        <v>16</v>
      </c>
      <c r="K1006" s="39">
        <v>10.417708333333334</v>
      </c>
      <c r="L1006" s="39">
        <v>0.67130000000000012</v>
      </c>
    </row>
    <row r="1007" spans="1:12">
      <c r="A1007" s="30">
        <v>46</v>
      </c>
      <c r="B1007" s="30">
        <v>20</v>
      </c>
      <c r="C1007" s="30">
        <v>2</v>
      </c>
      <c r="D1007" s="30">
        <v>2</v>
      </c>
      <c r="E1007" s="30">
        <v>4</v>
      </c>
      <c r="F1007" s="30">
        <v>2</v>
      </c>
      <c r="G1007" s="39">
        <v>8.4336000000000002</v>
      </c>
      <c r="H1007" s="39">
        <v>246.43333333333334</v>
      </c>
      <c r="I1007" s="39">
        <v>34.222643040714189</v>
      </c>
      <c r="J1007" s="39">
        <v>12</v>
      </c>
      <c r="K1007" s="39">
        <v>20.536111111111111</v>
      </c>
      <c r="L1007" s="39">
        <v>0.70279999999999998</v>
      </c>
    </row>
    <row r="1008" spans="1:12">
      <c r="A1008" s="30">
        <v>47</v>
      </c>
      <c r="B1008" s="30">
        <v>20</v>
      </c>
      <c r="C1008" s="30">
        <v>2</v>
      </c>
      <c r="D1008" s="30">
        <v>1</v>
      </c>
      <c r="E1008" s="30">
        <v>4</v>
      </c>
      <c r="F1008" s="30">
        <v>2</v>
      </c>
      <c r="G1008" s="39">
        <v>12.392800000000001</v>
      </c>
      <c r="H1008" s="39">
        <v>276.60000000000002</v>
      </c>
      <c r="I1008" s="39">
        <v>44.804049168474329</v>
      </c>
      <c r="J1008" s="39">
        <v>11</v>
      </c>
      <c r="K1008" s="39">
        <v>25.65757575757576</v>
      </c>
      <c r="L1008" s="39">
        <v>1.126618181818182</v>
      </c>
    </row>
    <row r="1009" spans="1:12">
      <c r="A1009" s="30">
        <v>48</v>
      </c>
      <c r="B1009" s="30">
        <v>20</v>
      </c>
      <c r="C1009" s="30">
        <v>1</v>
      </c>
      <c r="D1009" s="30">
        <v>1</v>
      </c>
      <c r="E1009" s="30">
        <v>4</v>
      </c>
      <c r="F1009" s="30">
        <v>2</v>
      </c>
      <c r="G1009" s="39">
        <v>11.9056</v>
      </c>
      <c r="H1009" s="39">
        <v>310.46666666666664</v>
      </c>
      <c r="I1009" s="39">
        <v>38.347433970367192</v>
      </c>
      <c r="J1009" s="39">
        <v>9</v>
      </c>
      <c r="K1009" s="39">
        <v>34.496296296296293</v>
      </c>
      <c r="L1009" s="39">
        <v>1.3228444444444445</v>
      </c>
    </row>
    <row r="1010" spans="1:12">
      <c r="A1010" s="30">
        <v>1</v>
      </c>
      <c r="B1010" s="30">
        <v>21</v>
      </c>
      <c r="C1010" s="30">
        <v>2</v>
      </c>
      <c r="D1010" s="30">
        <v>1</v>
      </c>
      <c r="E1010" s="30">
        <v>1</v>
      </c>
      <c r="F1010" s="30">
        <v>1</v>
      </c>
      <c r="G1010" s="39">
        <v>6.7200000000000006</v>
      </c>
      <c r="H1010" s="39">
        <v>103.81666666666666</v>
      </c>
      <c r="I1010" s="39">
        <v>64.729491090062623</v>
      </c>
      <c r="J1010" s="39">
        <v>7</v>
      </c>
      <c r="K1010" s="39">
        <v>14.830952380952381</v>
      </c>
      <c r="L1010" s="39">
        <v>0.96000000000000008</v>
      </c>
    </row>
    <row r="1011" spans="1:12">
      <c r="A1011" s="30">
        <v>2</v>
      </c>
      <c r="B1011" s="30">
        <v>21</v>
      </c>
      <c r="C1011" s="30">
        <v>1</v>
      </c>
      <c r="D1011" s="30">
        <v>2</v>
      </c>
      <c r="E1011" s="30">
        <v>1</v>
      </c>
      <c r="F1011" s="30">
        <v>1</v>
      </c>
      <c r="G1011" s="39">
        <v>9.4079999999999995</v>
      </c>
      <c r="H1011" s="39">
        <v>220.48333333333332</v>
      </c>
      <c r="I1011" s="39">
        <v>42.669891904149971</v>
      </c>
      <c r="J1011" s="39">
        <v>9</v>
      </c>
      <c r="K1011" s="39">
        <v>25.112962962962964</v>
      </c>
      <c r="L1011" s="39">
        <v>1.0453333333333332</v>
      </c>
    </row>
    <row r="1012" spans="1:12">
      <c r="A1012" s="30">
        <v>3</v>
      </c>
      <c r="B1012" s="30">
        <v>21</v>
      </c>
      <c r="C1012" s="30">
        <v>1</v>
      </c>
      <c r="D1012" s="30">
        <v>1</v>
      </c>
      <c r="E1012" s="30">
        <v>1</v>
      </c>
      <c r="F1012" s="30">
        <v>1</v>
      </c>
      <c r="G1012" s="39">
        <v>8.6408000000000005</v>
      </c>
      <c r="H1012" s="39">
        <v>221.06666666666666</v>
      </c>
      <c r="I1012" s="39">
        <v>39.086851628468033</v>
      </c>
      <c r="J1012" s="39">
        <v>11</v>
      </c>
      <c r="K1012" s="39">
        <v>20.08939393939394</v>
      </c>
      <c r="L1012" s="39">
        <v>0.78552727272727274</v>
      </c>
    </row>
    <row r="1013" spans="1:12">
      <c r="A1013" s="30">
        <v>4</v>
      </c>
      <c r="B1013" s="30">
        <v>21</v>
      </c>
      <c r="C1013" s="30">
        <v>1</v>
      </c>
      <c r="D1013" s="30">
        <v>2</v>
      </c>
      <c r="E1013" s="30">
        <v>1</v>
      </c>
      <c r="F1013" s="30">
        <v>1</v>
      </c>
      <c r="G1013" s="39" t="s">
        <v>5</v>
      </c>
      <c r="H1013" s="39" t="s">
        <v>5</v>
      </c>
      <c r="I1013" s="39" t="s">
        <v>5</v>
      </c>
      <c r="J1013" s="39" t="s">
        <v>5</v>
      </c>
      <c r="K1013" s="39" t="s">
        <v>5</v>
      </c>
      <c r="L1013" s="39" t="s">
        <v>5</v>
      </c>
    </row>
    <row r="1014" spans="1:12">
      <c r="A1014" s="30">
        <v>5</v>
      </c>
      <c r="B1014" s="30">
        <v>21</v>
      </c>
      <c r="C1014" s="30">
        <v>2</v>
      </c>
      <c r="D1014" s="30">
        <v>2</v>
      </c>
      <c r="E1014" s="30">
        <v>1</v>
      </c>
      <c r="F1014" s="30">
        <v>1</v>
      </c>
      <c r="G1014" s="39">
        <v>7.6776</v>
      </c>
      <c r="H1014" s="39">
        <v>138.98333333333332</v>
      </c>
      <c r="I1014" s="39">
        <v>55.241156013910548</v>
      </c>
      <c r="J1014" s="39">
        <v>12</v>
      </c>
      <c r="K1014" s="39">
        <v>11.581944444444444</v>
      </c>
      <c r="L1014" s="39">
        <v>0.63980000000000004</v>
      </c>
    </row>
    <row r="1015" spans="1:12">
      <c r="A1015" s="30">
        <v>6</v>
      </c>
      <c r="B1015" s="30">
        <v>21</v>
      </c>
      <c r="C1015" s="30">
        <v>1</v>
      </c>
      <c r="D1015" s="30">
        <v>1</v>
      </c>
      <c r="E1015" s="30">
        <v>1</v>
      </c>
      <c r="F1015" s="30">
        <v>1</v>
      </c>
      <c r="G1015" s="39">
        <v>10.9816</v>
      </c>
      <c r="H1015" s="39">
        <v>264.55</v>
      </c>
      <c r="I1015" s="39">
        <v>41.510489510489506</v>
      </c>
      <c r="J1015" s="39">
        <v>10</v>
      </c>
      <c r="K1015" s="39">
        <v>26.455000000000002</v>
      </c>
      <c r="L1015" s="39">
        <v>1.09816</v>
      </c>
    </row>
    <row r="1016" spans="1:12">
      <c r="A1016" s="30">
        <v>7</v>
      </c>
      <c r="B1016" s="30">
        <v>21</v>
      </c>
      <c r="C1016" s="30">
        <v>2</v>
      </c>
      <c r="D1016" s="30">
        <v>1</v>
      </c>
      <c r="E1016" s="30">
        <v>1</v>
      </c>
      <c r="F1016" s="30">
        <v>1</v>
      </c>
      <c r="G1016" s="39">
        <v>9.5984000000000016</v>
      </c>
      <c r="H1016" s="39">
        <v>191.31666666666666</v>
      </c>
      <c r="I1016" s="39">
        <v>50.170223887098189</v>
      </c>
      <c r="J1016" s="39">
        <v>11</v>
      </c>
      <c r="K1016" s="39">
        <v>17.392424242424241</v>
      </c>
      <c r="L1016" s="39">
        <v>0.87258181818181835</v>
      </c>
    </row>
    <row r="1017" spans="1:12">
      <c r="A1017" s="30">
        <v>8</v>
      </c>
      <c r="B1017" s="30">
        <v>21</v>
      </c>
      <c r="C1017" s="30">
        <v>2</v>
      </c>
      <c r="D1017" s="30">
        <v>2</v>
      </c>
      <c r="E1017" s="30">
        <v>1</v>
      </c>
      <c r="F1017" s="30">
        <v>1</v>
      </c>
      <c r="G1017" s="39">
        <v>9.6655999999999995</v>
      </c>
      <c r="H1017" s="39">
        <v>215.16666666666666</v>
      </c>
      <c r="I1017" s="39">
        <v>44.92145623547637</v>
      </c>
      <c r="J1017" s="39">
        <v>10</v>
      </c>
      <c r="K1017" s="39">
        <v>21.516666666666666</v>
      </c>
      <c r="L1017" s="39">
        <v>0.96655999999999997</v>
      </c>
    </row>
    <row r="1018" spans="1:12">
      <c r="A1018" s="30">
        <v>9</v>
      </c>
      <c r="B1018" s="30">
        <v>21</v>
      </c>
      <c r="C1018" s="30">
        <v>1</v>
      </c>
      <c r="D1018" s="30">
        <v>2</v>
      </c>
      <c r="E1018" s="30">
        <v>1</v>
      </c>
      <c r="F1018" s="30">
        <v>1</v>
      </c>
      <c r="G1018" s="39">
        <v>11.519200000000001</v>
      </c>
      <c r="H1018" s="39">
        <v>163.31666666666666</v>
      </c>
      <c r="I1018" s="39">
        <v>70.532911521583856</v>
      </c>
      <c r="J1018" s="39">
        <v>12</v>
      </c>
      <c r="K1018" s="39">
        <v>13.519444444444444</v>
      </c>
      <c r="L1018" s="39">
        <v>0.95993333333333342</v>
      </c>
    </row>
    <row r="1019" spans="1:12">
      <c r="A1019" s="30">
        <v>10</v>
      </c>
      <c r="B1019" s="30">
        <v>21</v>
      </c>
      <c r="C1019" s="30">
        <v>2</v>
      </c>
      <c r="D1019" s="30">
        <v>2</v>
      </c>
      <c r="E1019" s="30">
        <v>1</v>
      </c>
      <c r="F1019" s="30">
        <v>1</v>
      </c>
      <c r="G1019" s="39">
        <v>10.180800000000001</v>
      </c>
      <c r="H1019" s="39">
        <v>173.6</v>
      </c>
      <c r="I1019" s="39">
        <v>58.645161290322591</v>
      </c>
      <c r="J1019" s="39">
        <v>10</v>
      </c>
      <c r="K1019" s="39">
        <v>17.966666666666665</v>
      </c>
      <c r="L1019" s="39">
        <v>1.0180800000000001</v>
      </c>
    </row>
    <row r="1020" spans="1:12">
      <c r="A1020" s="30">
        <v>11</v>
      </c>
      <c r="B1020" s="30">
        <v>21</v>
      </c>
      <c r="C1020" s="30">
        <v>2</v>
      </c>
      <c r="D1020" s="30">
        <v>1</v>
      </c>
      <c r="E1020" s="30">
        <v>1</v>
      </c>
      <c r="F1020" s="30">
        <v>1</v>
      </c>
      <c r="G1020" s="39">
        <v>10.074400000000001</v>
      </c>
      <c r="H1020" s="39">
        <v>214.75</v>
      </c>
      <c r="I1020" s="39">
        <v>46.912223515715951</v>
      </c>
      <c r="J1020" s="39">
        <v>10</v>
      </c>
      <c r="K1020" s="39">
        <v>21.403333333333332</v>
      </c>
      <c r="L1020" s="39">
        <v>1.0074400000000001</v>
      </c>
    </row>
    <row r="1021" spans="1:12">
      <c r="A1021" s="30">
        <v>12</v>
      </c>
      <c r="B1021" s="30">
        <v>21</v>
      </c>
      <c r="C1021" s="30">
        <v>1</v>
      </c>
      <c r="D1021" s="30">
        <v>1</v>
      </c>
      <c r="E1021" s="30">
        <v>1</v>
      </c>
      <c r="F1021" s="30">
        <v>1</v>
      </c>
      <c r="G1021" s="39">
        <v>11.155200000000001</v>
      </c>
      <c r="H1021" s="39">
        <v>184.13333333333333</v>
      </c>
      <c r="I1021" s="39">
        <v>60.582186821144106</v>
      </c>
      <c r="J1021" s="39">
        <v>8</v>
      </c>
      <c r="K1021" s="39">
        <v>23.016666666666666</v>
      </c>
      <c r="L1021" s="39">
        <v>1.3944000000000001</v>
      </c>
    </row>
    <row r="1022" spans="1:12">
      <c r="A1022" s="30">
        <v>13</v>
      </c>
      <c r="B1022" s="30">
        <v>21</v>
      </c>
      <c r="C1022" s="30">
        <v>2</v>
      </c>
      <c r="D1022" s="30">
        <v>2</v>
      </c>
      <c r="E1022" s="30">
        <v>3</v>
      </c>
      <c r="F1022" s="30">
        <v>1</v>
      </c>
      <c r="G1022" s="39">
        <v>8.2096</v>
      </c>
      <c r="H1022" s="39">
        <v>131.56666666666666</v>
      </c>
      <c r="I1022" s="39">
        <v>62.398783886496076</v>
      </c>
      <c r="J1022" s="39">
        <v>9</v>
      </c>
      <c r="K1022" s="39">
        <v>14.462962962962962</v>
      </c>
      <c r="L1022" s="39">
        <v>0.91217777777777775</v>
      </c>
    </row>
    <row r="1023" spans="1:12">
      <c r="A1023" s="30">
        <v>14</v>
      </c>
      <c r="B1023" s="30">
        <v>21</v>
      </c>
      <c r="C1023" s="30">
        <v>1</v>
      </c>
      <c r="D1023" s="30">
        <v>2</v>
      </c>
      <c r="E1023" s="30">
        <v>3</v>
      </c>
      <c r="F1023" s="30">
        <v>1</v>
      </c>
      <c r="G1023" s="39">
        <v>10.0128</v>
      </c>
      <c r="H1023" s="39">
        <v>198.85</v>
      </c>
      <c r="I1023" s="39">
        <v>50.353532813678662</v>
      </c>
      <c r="J1023" s="39">
        <v>8</v>
      </c>
      <c r="K1023" s="39">
        <v>25.837499999999999</v>
      </c>
      <c r="L1023" s="39">
        <v>1.2516</v>
      </c>
    </row>
    <row r="1024" spans="1:12">
      <c r="A1024" s="30">
        <v>15</v>
      </c>
      <c r="B1024" s="30">
        <v>21</v>
      </c>
      <c r="C1024" s="30">
        <v>2</v>
      </c>
      <c r="D1024" s="30">
        <v>1</v>
      </c>
      <c r="E1024" s="30">
        <v>3</v>
      </c>
      <c r="F1024" s="30">
        <v>1</v>
      </c>
      <c r="G1024" s="39">
        <v>10.528000000000002</v>
      </c>
      <c r="H1024" s="39">
        <v>212.41666666666666</v>
      </c>
      <c r="I1024" s="39">
        <v>49.562965868968242</v>
      </c>
      <c r="J1024" s="39">
        <v>8</v>
      </c>
      <c r="K1024" s="39">
        <v>26.552083333333332</v>
      </c>
      <c r="L1024" s="39">
        <v>1.3160000000000003</v>
      </c>
    </row>
    <row r="1025" spans="1:12">
      <c r="A1025" s="30">
        <v>16</v>
      </c>
      <c r="B1025" s="30">
        <v>21</v>
      </c>
      <c r="C1025" s="30">
        <v>2</v>
      </c>
      <c r="D1025" s="30">
        <v>2</v>
      </c>
      <c r="E1025" s="30">
        <v>3</v>
      </c>
      <c r="F1025" s="30">
        <v>1</v>
      </c>
      <c r="G1025" s="39">
        <v>2.4696000000000002</v>
      </c>
      <c r="H1025" s="39">
        <v>45.966666666666669</v>
      </c>
      <c r="I1025" s="39">
        <v>53.725888324873097</v>
      </c>
      <c r="J1025" s="39">
        <v>8</v>
      </c>
      <c r="K1025" s="39">
        <v>5.7458333333333336</v>
      </c>
      <c r="L1025" s="39">
        <v>0.30870000000000003</v>
      </c>
    </row>
    <row r="1026" spans="1:12">
      <c r="A1026" s="30">
        <v>17</v>
      </c>
      <c r="B1026" s="30">
        <v>21</v>
      </c>
      <c r="C1026" s="30">
        <v>2</v>
      </c>
      <c r="D1026" s="30">
        <v>1</v>
      </c>
      <c r="E1026" s="30">
        <v>3</v>
      </c>
      <c r="F1026" s="30">
        <v>1</v>
      </c>
      <c r="G1026" s="39">
        <v>9.3464000000000009</v>
      </c>
      <c r="H1026" s="39">
        <v>174.93333333333334</v>
      </c>
      <c r="I1026" s="39">
        <v>53.428353658536594</v>
      </c>
      <c r="J1026" s="39">
        <v>9</v>
      </c>
      <c r="K1026" s="39">
        <v>19.437037037037037</v>
      </c>
      <c r="L1026" s="39">
        <v>1.038488888888889</v>
      </c>
    </row>
    <row r="1027" spans="1:12">
      <c r="A1027" s="30">
        <v>18</v>
      </c>
      <c r="B1027" s="30">
        <v>21</v>
      </c>
      <c r="C1027" s="30">
        <v>1</v>
      </c>
      <c r="D1027" s="30">
        <v>1</v>
      </c>
      <c r="E1027" s="30">
        <v>3</v>
      </c>
      <c r="F1027" s="30">
        <v>1</v>
      </c>
      <c r="G1027" s="39">
        <v>10.315200000000001</v>
      </c>
      <c r="H1027" s="39">
        <v>234.95</v>
      </c>
      <c r="I1027" s="39">
        <v>43.903809321132165</v>
      </c>
      <c r="J1027" s="39">
        <v>10</v>
      </c>
      <c r="K1027" s="39">
        <v>24.656666666666666</v>
      </c>
      <c r="L1027" s="39">
        <v>1.03152</v>
      </c>
    </row>
    <row r="1028" spans="1:12">
      <c r="A1028" s="30">
        <v>19</v>
      </c>
      <c r="B1028" s="30">
        <v>21</v>
      </c>
      <c r="C1028" s="30">
        <v>2</v>
      </c>
      <c r="D1028" s="30">
        <v>1</v>
      </c>
      <c r="E1028" s="30">
        <v>3</v>
      </c>
      <c r="F1028" s="30">
        <v>1</v>
      </c>
      <c r="G1028" s="39">
        <v>8.8255999999999997</v>
      </c>
      <c r="H1028" s="39">
        <v>229.55</v>
      </c>
      <c r="I1028" s="39">
        <v>38.447397081245917</v>
      </c>
      <c r="J1028" s="39">
        <v>9</v>
      </c>
      <c r="K1028" s="39">
        <v>25.505555555555556</v>
      </c>
      <c r="L1028" s="39">
        <v>0.98062222222222217</v>
      </c>
    </row>
    <row r="1029" spans="1:12">
      <c r="A1029" s="30">
        <v>20</v>
      </c>
      <c r="B1029" s="30">
        <v>21</v>
      </c>
      <c r="C1029" s="30">
        <v>2</v>
      </c>
      <c r="D1029" s="30">
        <v>2</v>
      </c>
      <c r="E1029" s="30">
        <v>3</v>
      </c>
      <c r="F1029" s="30">
        <v>1</v>
      </c>
      <c r="G1029" s="39">
        <v>9.3128000000000011</v>
      </c>
      <c r="H1029" s="39">
        <v>160.33333333333334</v>
      </c>
      <c r="I1029" s="39">
        <v>58.083991683991684</v>
      </c>
      <c r="J1029" s="39">
        <v>9</v>
      </c>
      <c r="K1029" s="39">
        <v>18.864814814814814</v>
      </c>
      <c r="L1029" s="39">
        <v>1.0347555555555557</v>
      </c>
    </row>
    <row r="1030" spans="1:12">
      <c r="A1030" s="30">
        <v>21</v>
      </c>
      <c r="B1030" s="30">
        <v>21</v>
      </c>
      <c r="C1030" s="30">
        <v>1</v>
      </c>
      <c r="D1030" s="30">
        <v>2</v>
      </c>
      <c r="E1030" s="30">
        <v>3</v>
      </c>
      <c r="F1030" s="30">
        <v>1</v>
      </c>
      <c r="G1030" s="39">
        <v>6.5688000000000004</v>
      </c>
      <c r="H1030" s="39">
        <v>130.61666666666667</v>
      </c>
      <c r="I1030" s="39">
        <v>50.290672451193053</v>
      </c>
      <c r="J1030" s="39">
        <v>12</v>
      </c>
      <c r="K1030" s="39">
        <v>10.884722222222223</v>
      </c>
      <c r="L1030" s="39">
        <v>0.5474</v>
      </c>
    </row>
    <row r="1031" spans="1:12">
      <c r="A1031" s="30">
        <v>22</v>
      </c>
      <c r="B1031" s="30">
        <v>21</v>
      </c>
      <c r="C1031" s="30">
        <v>1</v>
      </c>
      <c r="D1031" s="30">
        <v>1</v>
      </c>
      <c r="E1031" s="30">
        <v>3</v>
      </c>
      <c r="F1031" s="30">
        <v>1</v>
      </c>
      <c r="G1031" s="39">
        <v>7.2688000000000015</v>
      </c>
      <c r="H1031" s="39">
        <v>138.98333333333332</v>
      </c>
      <c r="I1031" s="39">
        <v>52.299796138625751</v>
      </c>
      <c r="J1031" s="39">
        <v>11</v>
      </c>
      <c r="K1031" s="39">
        <v>12.634848484848483</v>
      </c>
      <c r="L1031" s="39">
        <v>0.66080000000000017</v>
      </c>
    </row>
    <row r="1032" spans="1:12">
      <c r="A1032" s="30">
        <v>23</v>
      </c>
      <c r="B1032" s="30">
        <v>21</v>
      </c>
      <c r="C1032" s="30">
        <v>1</v>
      </c>
      <c r="D1032" s="30">
        <v>2</v>
      </c>
      <c r="E1032" s="30">
        <v>3</v>
      </c>
      <c r="F1032" s="30">
        <v>1</v>
      </c>
      <c r="G1032" s="39">
        <v>10.8696</v>
      </c>
      <c r="H1032" s="39">
        <v>229.65</v>
      </c>
      <c r="I1032" s="39">
        <v>47.331156107119526</v>
      </c>
      <c r="J1032" s="39">
        <v>13</v>
      </c>
      <c r="K1032" s="39">
        <v>17.665384615384617</v>
      </c>
      <c r="L1032" s="39">
        <v>0.83612307692307697</v>
      </c>
    </row>
    <row r="1033" spans="1:12">
      <c r="A1033" s="30">
        <v>24</v>
      </c>
      <c r="B1033" s="30">
        <v>21</v>
      </c>
      <c r="C1033" s="30">
        <v>1</v>
      </c>
      <c r="D1033" s="30">
        <v>1</v>
      </c>
      <c r="E1033" s="30">
        <v>3</v>
      </c>
      <c r="F1033" s="30">
        <v>1</v>
      </c>
      <c r="G1033" s="39">
        <v>8.7751999999999999</v>
      </c>
      <c r="H1033" s="39">
        <v>176.98333333333332</v>
      </c>
      <c r="I1033" s="39">
        <v>49.582069874752804</v>
      </c>
      <c r="J1033" s="39">
        <v>10</v>
      </c>
      <c r="K1033" s="39">
        <v>17.698333333333331</v>
      </c>
      <c r="L1033" s="39">
        <v>0.87751999999999997</v>
      </c>
    </row>
    <row r="1034" spans="1:12">
      <c r="A1034" s="30">
        <v>25</v>
      </c>
      <c r="B1034" s="30">
        <v>21</v>
      </c>
      <c r="C1034" s="30">
        <v>1</v>
      </c>
      <c r="D1034" s="30">
        <v>2</v>
      </c>
      <c r="E1034" s="30">
        <v>2</v>
      </c>
      <c r="F1034" s="30">
        <v>2</v>
      </c>
      <c r="G1034" s="39">
        <v>8.8480000000000008</v>
      </c>
      <c r="H1034" s="39">
        <v>251.11666666666667</v>
      </c>
      <c r="I1034" s="39">
        <v>35.234618703126038</v>
      </c>
      <c r="J1034" s="39">
        <v>10</v>
      </c>
      <c r="K1034" s="39">
        <v>25.111666666666668</v>
      </c>
      <c r="L1034" s="39">
        <v>0.88480000000000003</v>
      </c>
    </row>
    <row r="1035" spans="1:12">
      <c r="A1035" s="30">
        <v>26</v>
      </c>
      <c r="B1035" s="30">
        <v>21</v>
      </c>
      <c r="C1035" s="30">
        <v>1</v>
      </c>
      <c r="D1035" s="30">
        <v>1</v>
      </c>
      <c r="E1035" s="30">
        <v>2</v>
      </c>
      <c r="F1035" s="30">
        <v>2</v>
      </c>
      <c r="G1035" s="39">
        <v>9.604000000000001</v>
      </c>
      <c r="H1035" s="39">
        <v>199.83333333333334</v>
      </c>
      <c r="I1035" s="39">
        <v>48.060050041701423</v>
      </c>
      <c r="J1035" s="39">
        <v>10</v>
      </c>
      <c r="K1035" s="39">
        <v>19.983333333333334</v>
      </c>
      <c r="L1035" s="39">
        <v>0.96040000000000014</v>
      </c>
    </row>
    <row r="1036" spans="1:12">
      <c r="A1036" s="30">
        <v>27</v>
      </c>
      <c r="B1036" s="30">
        <v>21</v>
      </c>
      <c r="C1036" s="30">
        <v>2</v>
      </c>
      <c r="D1036" s="30">
        <v>1</v>
      </c>
      <c r="E1036" s="30">
        <v>2</v>
      </c>
      <c r="F1036" s="30">
        <v>2</v>
      </c>
      <c r="G1036" s="39">
        <v>11.8552</v>
      </c>
      <c r="H1036" s="39">
        <v>297.68333333333334</v>
      </c>
      <c r="I1036" s="39">
        <v>39.82486982811713</v>
      </c>
      <c r="J1036" s="39">
        <v>7</v>
      </c>
      <c r="K1036" s="39">
        <v>42.526190476190479</v>
      </c>
      <c r="L1036" s="39">
        <v>1.6936</v>
      </c>
    </row>
    <row r="1037" spans="1:12">
      <c r="A1037" s="30">
        <v>28</v>
      </c>
      <c r="B1037" s="30">
        <v>21</v>
      </c>
      <c r="C1037" s="30">
        <v>1</v>
      </c>
      <c r="D1037" s="30">
        <v>2</v>
      </c>
      <c r="E1037" s="30">
        <v>2</v>
      </c>
      <c r="F1037" s="30">
        <v>2</v>
      </c>
      <c r="G1037" s="39">
        <v>9.0832000000000015</v>
      </c>
      <c r="H1037" s="39">
        <v>202.35</v>
      </c>
      <c r="I1037" s="39">
        <v>44.888559426735867</v>
      </c>
      <c r="J1037" s="39">
        <v>10</v>
      </c>
      <c r="K1037" s="39">
        <v>20.234999999999999</v>
      </c>
      <c r="L1037" s="39">
        <v>0.90832000000000013</v>
      </c>
    </row>
    <row r="1038" spans="1:12">
      <c r="A1038" s="30">
        <v>29</v>
      </c>
      <c r="B1038" s="30">
        <v>21</v>
      </c>
      <c r="C1038" s="30">
        <v>2</v>
      </c>
      <c r="D1038" s="30">
        <v>2</v>
      </c>
      <c r="E1038" s="30">
        <v>2</v>
      </c>
      <c r="F1038" s="30">
        <v>2</v>
      </c>
      <c r="G1038" s="39">
        <v>9.4304000000000023</v>
      </c>
      <c r="H1038" s="39">
        <v>239.6</v>
      </c>
      <c r="I1038" s="39">
        <v>39.358931552587656</v>
      </c>
      <c r="J1038" s="39">
        <v>10</v>
      </c>
      <c r="K1038" s="39">
        <v>23.96</v>
      </c>
      <c r="L1038" s="39">
        <v>0.94304000000000021</v>
      </c>
    </row>
    <row r="1039" spans="1:12">
      <c r="A1039" s="30">
        <v>30</v>
      </c>
      <c r="B1039" s="30">
        <v>21</v>
      </c>
      <c r="C1039" s="30">
        <v>1</v>
      </c>
      <c r="D1039" s="30">
        <v>1</v>
      </c>
      <c r="E1039" s="30">
        <v>2</v>
      </c>
      <c r="F1039" s="30">
        <v>2</v>
      </c>
      <c r="G1039" s="39">
        <v>9.3016000000000005</v>
      </c>
      <c r="H1039" s="39">
        <v>235.83333333333334</v>
      </c>
      <c r="I1039" s="39">
        <v>39.441413427561834</v>
      </c>
      <c r="J1039" s="39">
        <v>9</v>
      </c>
      <c r="K1039" s="39">
        <v>26.203703703703706</v>
      </c>
      <c r="L1039" s="39">
        <v>1.0335111111111113</v>
      </c>
    </row>
    <row r="1040" spans="1:12">
      <c r="A1040" s="30">
        <v>31</v>
      </c>
      <c r="B1040" s="30">
        <v>21</v>
      </c>
      <c r="C1040" s="30">
        <v>2</v>
      </c>
      <c r="D1040" s="30">
        <v>1</v>
      </c>
      <c r="E1040" s="30">
        <v>2</v>
      </c>
      <c r="F1040" s="30">
        <v>2</v>
      </c>
      <c r="G1040" s="39">
        <v>9.2792000000000012</v>
      </c>
      <c r="H1040" s="39">
        <v>177.86666666666667</v>
      </c>
      <c r="I1040" s="39">
        <v>52.169415292353825</v>
      </c>
      <c r="J1040" s="39">
        <v>9</v>
      </c>
      <c r="K1040" s="39">
        <v>19.753703703703703</v>
      </c>
      <c r="L1040" s="39">
        <v>1.0310222222222223</v>
      </c>
    </row>
    <row r="1041" spans="1:12">
      <c r="A1041" s="30">
        <v>32</v>
      </c>
      <c r="B1041" s="30">
        <v>21</v>
      </c>
      <c r="C1041" s="30">
        <v>2</v>
      </c>
      <c r="D1041" s="30">
        <v>2</v>
      </c>
      <c r="E1041" s="30">
        <v>2</v>
      </c>
      <c r="F1041" s="30">
        <v>2</v>
      </c>
      <c r="G1041" s="39">
        <v>10.6456</v>
      </c>
      <c r="H1041" s="39">
        <v>187.71666666666667</v>
      </c>
      <c r="I1041" s="39">
        <v>56.711000621504041</v>
      </c>
      <c r="J1041" s="39">
        <v>7</v>
      </c>
      <c r="K1041" s="39">
        <v>26.816666666666666</v>
      </c>
      <c r="L1041" s="39">
        <v>1.5207999999999999</v>
      </c>
    </row>
    <row r="1042" spans="1:12">
      <c r="A1042" s="30">
        <v>33</v>
      </c>
      <c r="B1042" s="30">
        <v>21</v>
      </c>
      <c r="C1042" s="30">
        <v>1</v>
      </c>
      <c r="D1042" s="30">
        <v>2</v>
      </c>
      <c r="E1042" s="30">
        <v>2</v>
      </c>
      <c r="F1042" s="30">
        <v>2</v>
      </c>
      <c r="G1042" s="39">
        <v>10.3376</v>
      </c>
      <c r="H1042" s="39">
        <v>196.16666666666666</v>
      </c>
      <c r="I1042" s="39">
        <v>52.698045879354297</v>
      </c>
      <c r="J1042" s="39">
        <v>10</v>
      </c>
      <c r="K1042" s="39">
        <v>20.536666666666669</v>
      </c>
      <c r="L1042" s="39">
        <v>1.03376</v>
      </c>
    </row>
    <row r="1043" spans="1:12">
      <c r="A1043" s="30">
        <v>34</v>
      </c>
      <c r="B1043" s="30">
        <v>21</v>
      </c>
      <c r="C1043" s="30">
        <v>1</v>
      </c>
      <c r="D1043" s="30">
        <v>1</v>
      </c>
      <c r="E1043" s="30">
        <v>2</v>
      </c>
      <c r="F1043" s="30">
        <v>2</v>
      </c>
      <c r="G1043" s="39">
        <v>6.2048000000000005</v>
      </c>
      <c r="H1043" s="39">
        <v>190.6</v>
      </c>
      <c r="I1043" s="39">
        <v>32.554039874081852</v>
      </c>
      <c r="J1043" s="39">
        <v>7</v>
      </c>
      <c r="K1043" s="39">
        <v>27.228571428571428</v>
      </c>
      <c r="L1043" s="39">
        <v>0.88640000000000008</v>
      </c>
    </row>
    <row r="1044" spans="1:12">
      <c r="A1044" s="30">
        <v>35</v>
      </c>
      <c r="B1044" s="30">
        <v>21</v>
      </c>
      <c r="C1044" s="30">
        <v>2</v>
      </c>
      <c r="D1044" s="30">
        <v>1</v>
      </c>
      <c r="E1044" s="30">
        <v>2</v>
      </c>
      <c r="F1044" s="30">
        <v>2</v>
      </c>
      <c r="G1044" s="39">
        <v>9.4864000000000015</v>
      </c>
      <c r="H1044" s="39">
        <v>219.56666666666666</v>
      </c>
      <c r="I1044" s="39">
        <v>43.205100956429334</v>
      </c>
      <c r="J1044" s="39">
        <v>14</v>
      </c>
      <c r="K1044" s="39">
        <v>15.683333333333334</v>
      </c>
      <c r="L1044" s="39">
        <v>0.67760000000000009</v>
      </c>
    </row>
    <row r="1045" spans="1:12">
      <c r="A1045" s="30">
        <v>36</v>
      </c>
      <c r="B1045" s="30">
        <v>21</v>
      </c>
      <c r="C1045" s="30">
        <v>2</v>
      </c>
      <c r="D1045" s="30">
        <v>2</v>
      </c>
      <c r="E1045" s="30">
        <v>2</v>
      </c>
      <c r="F1045" s="30">
        <v>2</v>
      </c>
      <c r="G1045" s="39">
        <v>7.7224000000000004</v>
      </c>
      <c r="H1045" s="39">
        <v>229.05</v>
      </c>
      <c r="I1045" s="39">
        <v>33.714909408426109</v>
      </c>
      <c r="J1045" s="39">
        <v>7</v>
      </c>
      <c r="K1045" s="39">
        <v>32.709523809523809</v>
      </c>
      <c r="L1045" s="39">
        <v>1.1032</v>
      </c>
    </row>
    <row r="1046" spans="1:12">
      <c r="A1046" s="30">
        <v>37</v>
      </c>
      <c r="B1046" s="30">
        <v>21</v>
      </c>
      <c r="C1046" s="30">
        <v>2</v>
      </c>
      <c r="D1046" s="30">
        <v>2</v>
      </c>
      <c r="E1046" s="30">
        <v>4</v>
      </c>
      <c r="F1046" s="30">
        <v>2</v>
      </c>
      <c r="G1046" s="39">
        <v>9.9400000000000013</v>
      </c>
      <c r="H1046" s="39">
        <v>200.08333333333334</v>
      </c>
      <c r="I1046" s="39">
        <v>49.679300291545196</v>
      </c>
      <c r="J1046" s="39">
        <v>9</v>
      </c>
      <c r="K1046" s="39">
        <v>22.231481481481481</v>
      </c>
      <c r="L1046" s="39">
        <v>1.1044444444444446</v>
      </c>
    </row>
    <row r="1047" spans="1:12">
      <c r="A1047" s="30">
        <v>38</v>
      </c>
      <c r="B1047" s="30">
        <v>21</v>
      </c>
      <c r="C1047" s="30">
        <v>1</v>
      </c>
      <c r="D1047" s="30">
        <v>1</v>
      </c>
      <c r="E1047" s="30">
        <v>4</v>
      </c>
      <c r="F1047" s="30">
        <v>2</v>
      </c>
      <c r="G1047" s="39">
        <v>6.4287999999999998</v>
      </c>
      <c r="H1047" s="39">
        <v>177.9</v>
      </c>
      <c r="I1047" s="39">
        <v>36.1371557054525</v>
      </c>
      <c r="J1047" s="39">
        <v>13</v>
      </c>
      <c r="K1047" s="39">
        <v>13.684615384615386</v>
      </c>
      <c r="L1047" s="39">
        <v>0.4945230769230769</v>
      </c>
    </row>
    <row r="1048" spans="1:12">
      <c r="A1048" s="30">
        <v>39</v>
      </c>
      <c r="B1048" s="30">
        <v>21</v>
      </c>
      <c r="C1048" s="30">
        <v>1</v>
      </c>
      <c r="D1048" s="30">
        <v>2</v>
      </c>
      <c r="E1048" s="30">
        <v>4</v>
      </c>
      <c r="F1048" s="30">
        <v>2</v>
      </c>
      <c r="G1048" s="39">
        <v>7.8176000000000005</v>
      </c>
      <c r="H1048" s="39">
        <v>180.6</v>
      </c>
      <c r="I1048" s="39">
        <v>43.286821705426362</v>
      </c>
      <c r="J1048" s="39">
        <v>12</v>
      </c>
      <c r="K1048" s="39">
        <v>15.049999999999999</v>
      </c>
      <c r="L1048" s="39">
        <v>0.65146666666666675</v>
      </c>
    </row>
    <row r="1049" spans="1:12">
      <c r="A1049" s="30">
        <v>40</v>
      </c>
      <c r="B1049" s="30">
        <v>21</v>
      </c>
      <c r="C1049" s="30">
        <v>1</v>
      </c>
      <c r="D1049" s="30">
        <v>2</v>
      </c>
      <c r="E1049" s="30">
        <v>4</v>
      </c>
      <c r="F1049" s="30">
        <v>2</v>
      </c>
      <c r="G1049" s="39">
        <v>6.4736000000000002</v>
      </c>
      <c r="H1049" s="39">
        <v>212.83333333333334</v>
      </c>
      <c r="I1049" s="39">
        <v>30.416288175411118</v>
      </c>
      <c r="J1049" s="39">
        <v>11</v>
      </c>
      <c r="K1049" s="39">
        <v>19.890909090909091</v>
      </c>
      <c r="L1049" s="39">
        <v>0.58850909090909098</v>
      </c>
    </row>
    <row r="1050" spans="1:12">
      <c r="A1050" s="30">
        <v>41</v>
      </c>
      <c r="B1050" s="30">
        <v>21</v>
      </c>
      <c r="C1050" s="30">
        <v>2</v>
      </c>
      <c r="D1050" s="30">
        <v>1</v>
      </c>
      <c r="E1050" s="30">
        <v>4</v>
      </c>
      <c r="F1050" s="30">
        <v>2</v>
      </c>
      <c r="G1050" s="39">
        <v>7.6048000000000009</v>
      </c>
      <c r="H1050" s="39">
        <v>245.38333333333333</v>
      </c>
      <c r="I1050" s="39">
        <v>30.991509882496779</v>
      </c>
      <c r="J1050" s="39">
        <v>13</v>
      </c>
      <c r="K1050" s="39">
        <v>18.875641025641023</v>
      </c>
      <c r="L1050" s="39">
        <v>0.58498461538461544</v>
      </c>
    </row>
    <row r="1051" spans="1:12">
      <c r="A1051" s="30">
        <v>42</v>
      </c>
      <c r="B1051" s="30">
        <v>21</v>
      </c>
      <c r="C1051" s="30">
        <v>2</v>
      </c>
      <c r="D1051" s="30">
        <v>1</v>
      </c>
      <c r="E1051" s="30">
        <v>4</v>
      </c>
      <c r="F1051" s="30">
        <v>2</v>
      </c>
      <c r="G1051" s="39">
        <v>8.4616000000000007</v>
      </c>
      <c r="H1051" s="39">
        <v>207.66666666666666</v>
      </c>
      <c r="I1051" s="39">
        <v>40.746067415730344</v>
      </c>
      <c r="J1051" s="39">
        <v>12</v>
      </c>
      <c r="K1051" s="39">
        <v>17.305555555555554</v>
      </c>
      <c r="L1051" s="39">
        <v>0.70513333333333339</v>
      </c>
    </row>
    <row r="1052" spans="1:12">
      <c r="A1052" s="30">
        <v>43</v>
      </c>
      <c r="B1052" s="30">
        <v>21</v>
      </c>
      <c r="C1052" s="30">
        <v>2</v>
      </c>
      <c r="D1052" s="30">
        <v>2</v>
      </c>
      <c r="E1052" s="30">
        <v>4</v>
      </c>
      <c r="F1052" s="30">
        <v>2</v>
      </c>
      <c r="G1052" s="39">
        <v>9.6712000000000007</v>
      </c>
      <c r="H1052" s="39">
        <v>249.81666666666666</v>
      </c>
      <c r="I1052" s="39">
        <v>38.713189672426452</v>
      </c>
      <c r="J1052" s="39">
        <v>10</v>
      </c>
      <c r="K1052" s="39">
        <v>24.973333333333333</v>
      </c>
      <c r="L1052" s="39">
        <v>0.96712000000000009</v>
      </c>
    </row>
    <row r="1053" spans="1:12">
      <c r="A1053" s="30">
        <v>44</v>
      </c>
      <c r="B1053" s="30">
        <v>21</v>
      </c>
      <c r="C1053" s="30">
        <v>1</v>
      </c>
      <c r="D1053" s="30">
        <v>2</v>
      </c>
      <c r="E1053" s="30">
        <v>4</v>
      </c>
      <c r="F1053" s="30">
        <v>2</v>
      </c>
      <c r="G1053" s="39">
        <v>12.656000000000002</v>
      </c>
      <c r="H1053" s="39">
        <v>211.33333333333334</v>
      </c>
      <c r="I1053" s="39">
        <v>59.886435331230295</v>
      </c>
      <c r="J1053" s="39">
        <v>11</v>
      </c>
      <c r="K1053" s="39">
        <v>19.204545454545453</v>
      </c>
      <c r="L1053" s="39">
        <v>1.1505454545454548</v>
      </c>
    </row>
    <row r="1054" spans="1:12">
      <c r="A1054" s="30">
        <v>45</v>
      </c>
      <c r="B1054" s="30">
        <v>21</v>
      </c>
      <c r="C1054" s="30">
        <v>1</v>
      </c>
      <c r="D1054" s="30">
        <v>1</v>
      </c>
      <c r="E1054" s="30">
        <v>4</v>
      </c>
      <c r="F1054" s="30">
        <v>2</v>
      </c>
      <c r="G1054" s="39">
        <v>9.0719999999999992</v>
      </c>
      <c r="H1054" s="39">
        <v>188.6</v>
      </c>
      <c r="I1054" s="39">
        <v>48.101802757158005</v>
      </c>
      <c r="J1054" s="39">
        <v>10</v>
      </c>
      <c r="K1054" s="39">
        <v>18.86</v>
      </c>
      <c r="L1054" s="39">
        <v>0.9071999999999999</v>
      </c>
    </row>
    <row r="1055" spans="1:12">
      <c r="A1055" s="30">
        <v>46</v>
      </c>
      <c r="B1055" s="30">
        <v>21</v>
      </c>
      <c r="C1055" s="30">
        <v>2</v>
      </c>
      <c r="D1055" s="30">
        <v>2</v>
      </c>
      <c r="E1055" s="30">
        <v>4</v>
      </c>
      <c r="F1055" s="30">
        <v>2</v>
      </c>
      <c r="G1055" s="39">
        <v>7.039200000000001</v>
      </c>
      <c r="H1055" s="39">
        <v>171.3</v>
      </c>
      <c r="I1055" s="39">
        <v>41.092819614711033</v>
      </c>
      <c r="J1055" s="39">
        <v>10</v>
      </c>
      <c r="K1055" s="39">
        <v>17.130000000000003</v>
      </c>
      <c r="L1055" s="39">
        <v>0.7039200000000001</v>
      </c>
    </row>
    <row r="1056" spans="1:12">
      <c r="A1056" s="30">
        <v>47</v>
      </c>
      <c r="B1056" s="30">
        <v>21</v>
      </c>
      <c r="C1056" s="30">
        <v>2</v>
      </c>
      <c r="D1056" s="30">
        <v>1</v>
      </c>
      <c r="E1056" s="30">
        <v>4</v>
      </c>
      <c r="F1056" s="30">
        <v>2</v>
      </c>
      <c r="G1056" s="39">
        <v>10.696000000000002</v>
      </c>
      <c r="H1056" s="39">
        <v>228.83333333333334</v>
      </c>
      <c r="I1056" s="39">
        <v>46.741442097596511</v>
      </c>
      <c r="J1056" s="39">
        <v>9</v>
      </c>
      <c r="K1056" s="39">
        <v>25.425925925925927</v>
      </c>
      <c r="L1056" s="39">
        <v>1.1884444444444446</v>
      </c>
    </row>
    <row r="1057" spans="1:12">
      <c r="A1057" s="30">
        <v>48</v>
      </c>
      <c r="B1057" s="30">
        <v>21</v>
      </c>
      <c r="C1057" s="30">
        <v>1</v>
      </c>
      <c r="D1057" s="30">
        <v>1</v>
      </c>
      <c r="E1057" s="30">
        <v>4</v>
      </c>
      <c r="F1057" s="30">
        <v>2</v>
      </c>
      <c r="G1057" s="39">
        <v>9.732800000000001</v>
      </c>
      <c r="H1057" s="39">
        <v>232.35</v>
      </c>
      <c r="I1057" s="39">
        <v>41.888530234559937</v>
      </c>
      <c r="J1057" s="39">
        <v>9</v>
      </c>
      <c r="K1057" s="39">
        <v>25.816666666666666</v>
      </c>
      <c r="L1057" s="39">
        <v>1.0814222222222223</v>
      </c>
    </row>
    <row r="1058" spans="1:12">
      <c r="A1058" s="30">
        <v>1</v>
      </c>
      <c r="B1058" s="30">
        <v>22</v>
      </c>
      <c r="C1058" s="30">
        <v>2</v>
      </c>
      <c r="D1058" s="30">
        <v>1</v>
      </c>
      <c r="E1058" s="30">
        <v>1</v>
      </c>
      <c r="F1058" s="30">
        <v>1</v>
      </c>
      <c r="G1058" s="39">
        <v>8.394400000000001</v>
      </c>
      <c r="H1058" s="39">
        <v>127.8</v>
      </c>
      <c r="I1058" s="39">
        <v>65.683881064162762</v>
      </c>
      <c r="J1058" s="39">
        <v>8</v>
      </c>
      <c r="K1058" s="39">
        <v>15.964583333333334</v>
      </c>
      <c r="L1058" s="39">
        <v>1.0493000000000001</v>
      </c>
    </row>
    <row r="1059" spans="1:12">
      <c r="A1059" s="30">
        <v>2</v>
      </c>
      <c r="B1059" s="30">
        <v>22</v>
      </c>
      <c r="C1059" s="30">
        <v>1</v>
      </c>
      <c r="D1059" s="30">
        <v>2</v>
      </c>
      <c r="E1059" s="30">
        <v>1</v>
      </c>
      <c r="F1059" s="30">
        <v>1</v>
      </c>
      <c r="G1059" s="39">
        <v>7.5768000000000013</v>
      </c>
      <c r="H1059" s="39">
        <v>205.15</v>
      </c>
      <c r="I1059" s="39">
        <v>36.93297587131368</v>
      </c>
      <c r="J1059" s="39">
        <v>9</v>
      </c>
      <c r="K1059" s="39">
        <v>23.335185185185185</v>
      </c>
      <c r="L1059" s="39">
        <v>0.84186666666666676</v>
      </c>
    </row>
    <row r="1060" spans="1:12">
      <c r="A1060" s="30">
        <v>3</v>
      </c>
      <c r="B1060" s="30">
        <v>22</v>
      </c>
      <c r="C1060" s="30">
        <v>1</v>
      </c>
      <c r="D1060" s="30">
        <v>1</v>
      </c>
      <c r="E1060" s="30">
        <v>1</v>
      </c>
      <c r="F1060" s="30">
        <v>1</v>
      </c>
      <c r="G1060" s="39">
        <v>8.0920000000000005</v>
      </c>
      <c r="H1060" s="39">
        <v>209.05</v>
      </c>
      <c r="I1060" s="39">
        <v>38.70844295623057</v>
      </c>
      <c r="J1060" s="39">
        <v>12</v>
      </c>
      <c r="K1060" s="39">
        <v>17.420833333333334</v>
      </c>
      <c r="L1060" s="39">
        <v>0.67433333333333334</v>
      </c>
    </row>
    <row r="1061" spans="1:12">
      <c r="A1061" s="30">
        <v>4</v>
      </c>
      <c r="B1061" s="30">
        <v>22</v>
      </c>
      <c r="C1061" s="30">
        <v>1</v>
      </c>
      <c r="D1061" s="30">
        <v>2</v>
      </c>
      <c r="E1061" s="30">
        <v>1</v>
      </c>
      <c r="F1061" s="30">
        <v>1</v>
      </c>
      <c r="G1061" s="39" t="s">
        <v>5</v>
      </c>
      <c r="H1061" s="39" t="s">
        <v>5</v>
      </c>
      <c r="I1061" s="39" t="s">
        <v>5</v>
      </c>
      <c r="J1061" s="39" t="s">
        <v>5</v>
      </c>
      <c r="K1061" s="39" t="s">
        <v>5</v>
      </c>
      <c r="L1061" s="39" t="s">
        <v>5</v>
      </c>
    </row>
    <row r="1062" spans="1:12">
      <c r="A1062" s="30">
        <v>5</v>
      </c>
      <c r="B1062" s="30">
        <v>22</v>
      </c>
      <c r="C1062" s="30">
        <v>2</v>
      </c>
      <c r="D1062" s="30">
        <v>2</v>
      </c>
      <c r="E1062" s="30">
        <v>1</v>
      </c>
      <c r="F1062" s="30">
        <v>1</v>
      </c>
      <c r="G1062" s="39">
        <v>7.1568000000000014</v>
      </c>
      <c r="H1062" s="39">
        <v>197.25</v>
      </c>
      <c r="I1062" s="39">
        <v>36.282889733840314</v>
      </c>
      <c r="J1062" s="39">
        <v>16</v>
      </c>
      <c r="K1062" s="39">
        <v>12.785416666666666</v>
      </c>
      <c r="L1062" s="39">
        <v>0.44730000000000009</v>
      </c>
    </row>
    <row r="1063" spans="1:12">
      <c r="A1063" s="30">
        <v>6</v>
      </c>
      <c r="B1063" s="30">
        <v>22</v>
      </c>
      <c r="C1063" s="30">
        <v>1</v>
      </c>
      <c r="D1063" s="30">
        <v>1</v>
      </c>
      <c r="E1063" s="30">
        <v>1</v>
      </c>
      <c r="F1063" s="30">
        <v>1</v>
      </c>
      <c r="G1063" s="39">
        <v>10.886400000000002</v>
      </c>
      <c r="H1063" s="39">
        <v>267.03333333333336</v>
      </c>
      <c r="I1063" s="39">
        <v>40.767944076894274</v>
      </c>
      <c r="J1063" s="39">
        <v>15</v>
      </c>
      <c r="K1063" s="39">
        <v>17.802222222222223</v>
      </c>
      <c r="L1063" s="39">
        <v>0.72576000000000007</v>
      </c>
    </row>
    <row r="1064" spans="1:12">
      <c r="A1064" s="30">
        <v>7</v>
      </c>
      <c r="B1064" s="30">
        <v>22</v>
      </c>
      <c r="C1064" s="30">
        <v>2</v>
      </c>
      <c r="D1064" s="30">
        <v>1</v>
      </c>
      <c r="E1064" s="30">
        <v>1</v>
      </c>
      <c r="F1064" s="30">
        <v>1</v>
      </c>
      <c r="G1064" s="39">
        <v>10.410400000000001</v>
      </c>
      <c r="H1064" s="39">
        <v>190.1</v>
      </c>
      <c r="I1064" s="39">
        <v>54.762756443976855</v>
      </c>
      <c r="J1064" s="39">
        <v>9</v>
      </c>
      <c r="K1064" s="39">
        <v>21.12222222222222</v>
      </c>
      <c r="L1064" s="39">
        <v>1.1567111111111112</v>
      </c>
    </row>
    <row r="1065" spans="1:12">
      <c r="A1065" s="30">
        <v>8</v>
      </c>
      <c r="B1065" s="30">
        <v>22</v>
      </c>
      <c r="C1065" s="30">
        <v>2</v>
      </c>
      <c r="D1065" s="30">
        <v>2</v>
      </c>
      <c r="E1065" s="30">
        <v>1</v>
      </c>
      <c r="F1065" s="30">
        <v>1</v>
      </c>
      <c r="G1065" s="39">
        <v>9.3184000000000022</v>
      </c>
      <c r="H1065" s="39">
        <v>224.8</v>
      </c>
      <c r="I1065" s="39">
        <v>41.451957295373674</v>
      </c>
      <c r="J1065" s="39">
        <v>8</v>
      </c>
      <c r="K1065" s="39">
        <v>28.1</v>
      </c>
      <c r="L1065" s="39">
        <v>1.1648000000000003</v>
      </c>
    </row>
    <row r="1066" spans="1:12">
      <c r="A1066" s="30">
        <v>9</v>
      </c>
      <c r="B1066" s="30">
        <v>22</v>
      </c>
      <c r="C1066" s="30">
        <v>1</v>
      </c>
      <c r="D1066" s="30">
        <v>2</v>
      </c>
      <c r="E1066" s="30">
        <v>1</v>
      </c>
      <c r="F1066" s="30">
        <v>1</v>
      </c>
      <c r="G1066" s="39">
        <v>10.516800000000002</v>
      </c>
      <c r="H1066" s="39">
        <v>190.28333333333333</v>
      </c>
      <c r="I1066" s="39">
        <v>55.269160024524837</v>
      </c>
      <c r="J1066" s="39">
        <v>9</v>
      </c>
      <c r="K1066" s="39">
        <v>21.927777777777777</v>
      </c>
      <c r="L1066" s="39">
        <v>1.1685333333333334</v>
      </c>
    </row>
    <row r="1067" spans="1:12">
      <c r="A1067" s="30">
        <v>10</v>
      </c>
      <c r="B1067" s="30">
        <v>22</v>
      </c>
      <c r="C1067" s="30">
        <v>2</v>
      </c>
      <c r="D1067" s="30">
        <v>2</v>
      </c>
      <c r="E1067" s="30">
        <v>1</v>
      </c>
      <c r="F1067" s="30">
        <v>1</v>
      </c>
      <c r="G1067" s="39">
        <v>9.5815999999999999</v>
      </c>
      <c r="H1067" s="39">
        <v>170.31666666666666</v>
      </c>
      <c r="I1067" s="39">
        <v>56.257559448086901</v>
      </c>
      <c r="J1067" s="39">
        <v>8</v>
      </c>
      <c r="K1067" s="39">
        <v>21.289583333333333</v>
      </c>
      <c r="L1067" s="39">
        <v>1.1977</v>
      </c>
    </row>
    <row r="1068" spans="1:12">
      <c r="A1068" s="30">
        <v>11</v>
      </c>
      <c r="B1068" s="30">
        <v>22</v>
      </c>
      <c r="C1068" s="30">
        <v>2</v>
      </c>
      <c r="D1068" s="30">
        <v>1</v>
      </c>
      <c r="E1068" s="30">
        <v>1</v>
      </c>
      <c r="F1068" s="30">
        <v>1</v>
      </c>
      <c r="G1068" s="39">
        <v>9.7496000000000009</v>
      </c>
      <c r="H1068" s="39">
        <v>216.33333333333334</v>
      </c>
      <c r="I1068" s="39">
        <v>45.067488443759636</v>
      </c>
      <c r="J1068" s="39">
        <v>7</v>
      </c>
      <c r="K1068" s="39">
        <v>30.904761904761905</v>
      </c>
      <c r="L1068" s="39">
        <v>1.3928</v>
      </c>
    </row>
    <row r="1069" spans="1:12">
      <c r="A1069" s="30">
        <v>12</v>
      </c>
      <c r="B1069" s="30">
        <v>22</v>
      </c>
      <c r="C1069" s="30">
        <v>1</v>
      </c>
      <c r="D1069" s="30">
        <v>1</v>
      </c>
      <c r="E1069" s="30">
        <v>1</v>
      </c>
      <c r="F1069" s="30">
        <v>1</v>
      </c>
      <c r="G1069" s="39">
        <v>12.090400000000001</v>
      </c>
      <c r="H1069" s="39">
        <v>212.18333333333334</v>
      </c>
      <c r="I1069" s="39">
        <v>56.980912732699714</v>
      </c>
      <c r="J1069" s="39">
        <v>9</v>
      </c>
      <c r="K1069" s="39">
        <v>23.575925925925926</v>
      </c>
      <c r="L1069" s="39">
        <v>1.3433777777777778</v>
      </c>
    </row>
    <row r="1070" spans="1:12">
      <c r="A1070" s="30">
        <v>13</v>
      </c>
      <c r="B1070" s="30">
        <v>22</v>
      </c>
      <c r="C1070" s="30">
        <v>2</v>
      </c>
      <c r="D1070" s="30">
        <v>2</v>
      </c>
      <c r="E1070" s="30">
        <v>3</v>
      </c>
      <c r="F1070" s="30">
        <v>1</v>
      </c>
      <c r="G1070" s="39">
        <v>6.4568000000000003</v>
      </c>
      <c r="H1070" s="39">
        <v>102.01666666666667</v>
      </c>
      <c r="I1070" s="39">
        <v>63.291619016500569</v>
      </c>
      <c r="J1070" s="39">
        <v>10</v>
      </c>
      <c r="K1070" s="39">
        <v>10.18</v>
      </c>
      <c r="L1070" s="39">
        <v>0.64568000000000003</v>
      </c>
    </row>
    <row r="1071" spans="1:12">
      <c r="A1071" s="30">
        <v>14</v>
      </c>
      <c r="B1071" s="30">
        <v>22</v>
      </c>
      <c r="C1071" s="30">
        <v>1</v>
      </c>
      <c r="D1071" s="30">
        <v>2</v>
      </c>
      <c r="E1071" s="30">
        <v>3</v>
      </c>
      <c r="F1071" s="30">
        <v>1</v>
      </c>
      <c r="G1071" s="39">
        <v>9.2064000000000021</v>
      </c>
      <c r="H1071" s="39">
        <v>179.4</v>
      </c>
      <c r="I1071" s="39">
        <v>51.317725752508366</v>
      </c>
      <c r="J1071" s="39">
        <v>9</v>
      </c>
      <c r="K1071" s="39">
        <v>19.933333333333334</v>
      </c>
      <c r="L1071" s="39">
        <v>1.0229333333333335</v>
      </c>
    </row>
    <row r="1072" spans="1:12">
      <c r="A1072" s="30">
        <v>15</v>
      </c>
      <c r="B1072" s="30">
        <v>22</v>
      </c>
      <c r="C1072" s="30">
        <v>2</v>
      </c>
      <c r="D1072" s="30">
        <v>1</v>
      </c>
      <c r="E1072" s="30">
        <v>3</v>
      </c>
      <c r="F1072" s="30">
        <v>1</v>
      </c>
      <c r="G1072" s="39">
        <v>9.4976000000000003</v>
      </c>
      <c r="H1072" s="39">
        <v>229.61666666666667</v>
      </c>
      <c r="I1072" s="39">
        <v>41.362851128692753</v>
      </c>
      <c r="J1072" s="39">
        <v>11</v>
      </c>
      <c r="K1072" s="39">
        <v>20.874242424242425</v>
      </c>
      <c r="L1072" s="39">
        <v>0.86341818181818186</v>
      </c>
    </row>
    <row r="1073" spans="1:12">
      <c r="A1073" s="30">
        <v>16</v>
      </c>
      <c r="B1073" s="30">
        <v>22</v>
      </c>
      <c r="C1073" s="30">
        <v>2</v>
      </c>
      <c r="D1073" s="30">
        <v>2</v>
      </c>
      <c r="E1073" s="30">
        <v>3</v>
      </c>
      <c r="F1073" s="30">
        <v>1</v>
      </c>
      <c r="G1073" s="39">
        <v>2.7832000000000003</v>
      </c>
      <c r="H1073" s="39">
        <v>38.666666666666664</v>
      </c>
      <c r="I1073" s="39">
        <v>71.979310344827596</v>
      </c>
      <c r="J1073" s="39">
        <v>8</v>
      </c>
      <c r="K1073" s="39">
        <v>4.833333333333333</v>
      </c>
      <c r="L1073" s="39">
        <v>0.34790000000000004</v>
      </c>
    </row>
    <row r="1074" spans="1:12">
      <c r="A1074" s="30">
        <v>17</v>
      </c>
      <c r="B1074" s="30">
        <v>22</v>
      </c>
      <c r="C1074" s="30">
        <v>2</v>
      </c>
      <c r="D1074" s="30">
        <v>1</v>
      </c>
      <c r="E1074" s="30">
        <v>3</v>
      </c>
      <c r="F1074" s="30">
        <v>1</v>
      </c>
      <c r="G1074" s="39">
        <v>8.7024000000000008</v>
      </c>
      <c r="H1074" s="39">
        <v>142.96666666666667</v>
      </c>
      <c r="I1074" s="39">
        <v>60.870132898111457</v>
      </c>
      <c r="J1074" s="39">
        <v>11</v>
      </c>
      <c r="K1074" s="39">
        <v>12.996969696969698</v>
      </c>
      <c r="L1074" s="39">
        <v>0.79112727272727279</v>
      </c>
    </row>
    <row r="1075" spans="1:12">
      <c r="A1075" s="30">
        <v>18</v>
      </c>
      <c r="B1075" s="30">
        <v>22</v>
      </c>
      <c r="C1075" s="30">
        <v>1</v>
      </c>
      <c r="D1075" s="30">
        <v>1</v>
      </c>
      <c r="E1075" s="30">
        <v>3</v>
      </c>
      <c r="F1075" s="30">
        <v>1</v>
      </c>
      <c r="G1075" s="39">
        <v>7.8344000000000005</v>
      </c>
      <c r="H1075" s="39">
        <v>204.08333333333334</v>
      </c>
      <c r="I1075" s="39">
        <v>38.38824009799918</v>
      </c>
      <c r="J1075" s="39">
        <v>15</v>
      </c>
      <c r="K1075" s="39">
        <v>13.6</v>
      </c>
      <c r="L1075" s="39">
        <v>0.52229333333333339</v>
      </c>
    </row>
    <row r="1076" spans="1:12">
      <c r="A1076" s="30">
        <v>19</v>
      </c>
      <c r="B1076" s="30">
        <v>22</v>
      </c>
      <c r="C1076" s="30">
        <v>2</v>
      </c>
      <c r="D1076" s="30">
        <v>1</v>
      </c>
      <c r="E1076" s="30">
        <v>3</v>
      </c>
      <c r="F1076" s="30">
        <v>1</v>
      </c>
      <c r="G1076" s="39">
        <v>3.0632000000000001</v>
      </c>
      <c r="H1076" s="39">
        <v>83.316666666666663</v>
      </c>
      <c r="I1076" s="39">
        <v>36.765753150630132</v>
      </c>
      <c r="J1076" s="39">
        <v>8</v>
      </c>
      <c r="K1076" s="39">
        <v>10.414583333333333</v>
      </c>
      <c r="L1076" s="39">
        <v>0.38290000000000002</v>
      </c>
    </row>
    <row r="1077" spans="1:12">
      <c r="A1077" s="30">
        <v>20</v>
      </c>
      <c r="B1077" s="30">
        <v>22</v>
      </c>
      <c r="C1077" s="30">
        <v>2</v>
      </c>
      <c r="D1077" s="30">
        <v>2</v>
      </c>
      <c r="E1077" s="30">
        <v>3</v>
      </c>
      <c r="F1077" s="30">
        <v>1</v>
      </c>
      <c r="G1077" s="39">
        <v>8.523200000000001</v>
      </c>
      <c r="H1077" s="39">
        <v>158.78333333333333</v>
      </c>
      <c r="I1077" s="39">
        <v>53.67817781043351</v>
      </c>
      <c r="J1077" s="39">
        <v>9</v>
      </c>
      <c r="K1077" s="39">
        <v>17.642592592592592</v>
      </c>
      <c r="L1077" s="39">
        <v>0.94702222222222232</v>
      </c>
    </row>
    <row r="1078" spans="1:12">
      <c r="A1078" s="30">
        <v>21</v>
      </c>
      <c r="B1078" s="30">
        <v>22</v>
      </c>
      <c r="C1078" s="30">
        <v>1</v>
      </c>
      <c r="D1078" s="30">
        <v>2</v>
      </c>
      <c r="E1078" s="30">
        <v>3</v>
      </c>
      <c r="F1078" s="30">
        <v>1</v>
      </c>
      <c r="G1078" s="39">
        <v>8.0752000000000006</v>
      </c>
      <c r="H1078" s="39">
        <v>147.85</v>
      </c>
      <c r="I1078" s="39">
        <v>54.6175177544809</v>
      </c>
      <c r="J1078" s="39">
        <v>14</v>
      </c>
      <c r="K1078" s="39">
        <v>10.560714285714285</v>
      </c>
      <c r="L1078" s="39">
        <v>0.57680000000000009</v>
      </c>
    </row>
    <row r="1079" spans="1:12">
      <c r="A1079" s="30">
        <v>22</v>
      </c>
      <c r="B1079" s="30">
        <v>22</v>
      </c>
      <c r="C1079" s="30">
        <v>1</v>
      </c>
      <c r="D1079" s="30">
        <v>1</v>
      </c>
      <c r="E1079" s="30">
        <v>3</v>
      </c>
      <c r="F1079" s="30">
        <v>1</v>
      </c>
      <c r="G1079" s="39">
        <v>9.6824000000000012</v>
      </c>
      <c r="H1079" s="39">
        <v>180.86666666666667</v>
      </c>
      <c r="I1079" s="39">
        <v>53.533357906376708</v>
      </c>
      <c r="J1079" s="39">
        <v>11</v>
      </c>
      <c r="K1079" s="39">
        <v>16.442424242424241</v>
      </c>
      <c r="L1079" s="39">
        <v>0.8802181818181819</v>
      </c>
    </row>
    <row r="1080" spans="1:12">
      <c r="A1080" s="30">
        <v>23</v>
      </c>
      <c r="B1080" s="30">
        <v>22</v>
      </c>
      <c r="C1080" s="30">
        <v>1</v>
      </c>
      <c r="D1080" s="30">
        <v>2</v>
      </c>
      <c r="E1080" s="30">
        <v>3</v>
      </c>
      <c r="F1080" s="30">
        <v>1</v>
      </c>
      <c r="G1080" s="39">
        <v>9.9568000000000012</v>
      </c>
      <c r="H1080" s="39">
        <v>184.45</v>
      </c>
      <c r="I1080" s="39">
        <v>53.981024667931699</v>
      </c>
      <c r="J1080" s="39">
        <v>12</v>
      </c>
      <c r="K1080" s="39">
        <v>15.344444444444443</v>
      </c>
      <c r="L1080" s="39">
        <v>0.82973333333333343</v>
      </c>
    </row>
    <row r="1081" spans="1:12">
      <c r="A1081" s="30">
        <v>24</v>
      </c>
      <c r="B1081" s="30">
        <v>22</v>
      </c>
      <c r="C1081" s="30">
        <v>1</v>
      </c>
      <c r="D1081" s="30">
        <v>1</v>
      </c>
      <c r="E1081" s="30">
        <v>3</v>
      </c>
      <c r="F1081" s="30">
        <v>1</v>
      </c>
      <c r="G1081" s="39">
        <v>8.4</v>
      </c>
      <c r="H1081" s="39">
        <v>229.21666666666667</v>
      </c>
      <c r="I1081" s="39">
        <v>36.646549843670478</v>
      </c>
      <c r="J1081" s="39">
        <v>10</v>
      </c>
      <c r="K1081" s="39">
        <v>22.921666666666667</v>
      </c>
      <c r="L1081" s="39">
        <v>0.84000000000000008</v>
      </c>
    </row>
    <row r="1082" spans="1:12">
      <c r="A1082" s="30">
        <v>25</v>
      </c>
      <c r="B1082" s="30">
        <v>22</v>
      </c>
      <c r="C1082" s="30">
        <v>1</v>
      </c>
      <c r="D1082" s="30">
        <v>2</v>
      </c>
      <c r="E1082" s="30">
        <v>2</v>
      </c>
      <c r="F1082" s="30">
        <v>2</v>
      </c>
      <c r="G1082" s="39">
        <v>1.1424000000000001</v>
      </c>
      <c r="H1082" s="39">
        <v>50.43333333333333</v>
      </c>
      <c r="I1082" s="39">
        <v>22.651685393258429</v>
      </c>
      <c r="J1082" s="39">
        <v>5</v>
      </c>
      <c r="K1082" s="39">
        <v>10.086666666666666</v>
      </c>
      <c r="L1082" s="39">
        <v>0.22848000000000002</v>
      </c>
    </row>
    <row r="1083" spans="1:12">
      <c r="A1083" s="30">
        <v>26</v>
      </c>
      <c r="B1083" s="30">
        <v>22</v>
      </c>
      <c r="C1083" s="30">
        <v>1</v>
      </c>
      <c r="D1083" s="30">
        <v>1</v>
      </c>
      <c r="E1083" s="30">
        <v>2</v>
      </c>
      <c r="F1083" s="30">
        <v>2</v>
      </c>
      <c r="G1083" s="39">
        <v>3.1080000000000005</v>
      </c>
      <c r="H1083" s="39">
        <v>106.48333333333333</v>
      </c>
      <c r="I1083" s="39">
        <v>29.187666301455632</v>
      </c>
      <c r="J1083" s="39">
        <v>8</v>
      </c>
      <c r="K1083" s="39">
        <v>13.310416666666667</v>
      </c>
      <c r="L1083" s="39">
        <v>0.38850000000000007</v>
      </c>
    </row>
    <row r="1084" spans="1:12">
      <c r="A1084" s="30">
        <v>27</v>
      </c>
      <c r="B1084" s="30">
        <v>22</v>
      </c>
      <c r="C1084" s="30">
        <v>2</v>
      </c>
      <c r="D1084" s="30">
        <v>1</v>
      </c>
      <c r="E1084" s="30">
        <v>2</v>
      </c>
      <c r="F1084" s="30">
        <v>2</v>
      </c>
      <c r="G1084" s="39">
        <v>2.0216000000000003</v>
      </c>
      <c r="H1084" s="39">
        <v>89.816666666666663</v>
      </c>
      <c r="I1084" s="39">
        <v>22.508071998515497</v>
      </c>
      <c r="J1084" s="39">
        <v>4</v>
      </c>
      <c r="K1084" s="39">
        <v>22.454166666666666</v>
      </c>
      <c r="L1084" s="39">
        <v>0.50540000000000007</v>
      </c>
    </row>
    <row r="1085" spans="1:12">
      <c r="A1085" s="30">
        <v>28</v>
      </c>
      <c r="B1085" s="30">
        <v>22</v>
      </c>
      <c r="C1085" s="30">
        <v>1</v>
      </c>
      <c r="D1085" s="30">
        <v>2</v>
      </c>
      <c r="E1085" s="30">
        <v>2</v>
      </c>
      <c r="F1085" s="30">
        <v>2</v>
      </c>
      <c r="G1085" s="39">
        <v>2.5592000000000001</v>
      </c>
      <c r="H1085" s="39">
        <v>128.65</v>
      </c>
      <c r="I1085" s="39">
        <v>19.892732219199377</v>
      </c>
      <c r="J1085" s="39">
        <v>6</v>
      </c>
      <c r="K1085" s="39">
        <v>21.441666666666666</v>
      </c>
      <c r="L1085" s="39">
        <v>0.42653333333333338</v>
      </c>
    </row>
    <row r="1086" spans="1:12">
      <c r="A1086" s="30">
        <v>29</v>
      </c>
      <c r="B1086" s="30">
        <v>22</v>
      </c>
      <c r="C1086" s="30">
        <v>2</v>
      </c>
      <c r="D1086" s="30">
        <v>2</v>
      </c>
      <c r="E1086" s="30">
        <v>2</v>
      </c>
      <c r="F1086" s="30">
        <v>2</v>
      </c>
      <c r="G1086" s="39">
        <v>0.63840000000000008</v>
      </c>
      <c r="H1086" s="39">
        <v>23.133333333333333</v>
      </c>
      <c r="I1086" s="39">
        <v>27.596541786743519</v>
      </c>
      <c r="J1086" s="39">
        <v>3</v>
      </c>
      <c r="K1086" s="39">
        <v>7.7111111111111112</v>
      </c>
      <c r="L1086" s="39">
        <v>0.21280000000000002</v>
      </c>
    </row>
    <row r="1087" spans="1:12">
      <c r="A1087" s="30">
        <v>30</v>
      </c>
      <c r="B1087" s="30">
        <v>22</v>
      </c>
      <c r="C1087" s="30">
        <v>1</v>
      </c>
      <c r="D1087" s="30">
        <v>1</v>
      </c>
      <c r="E1087" s="30">
        <v>2</v>
      </c>
      <c r="F1087" s="30">
        <v>2</v>
      </c>
      <c r="G1087" s="39">
        <v>1.5008000000000001</v>
      </c>
      <c r="H1087" s="39">
        <v>64.066666666666663</v>
      </c>
      <c r="I1087" s="39">
        <v>23.425598335067644</v>
      </c>
      <c r="J1087" s="39">
        <v>3</v>
      </c>
      <c r="K1087" s="39">
        <v>21.355555555555554</v>
      </c>
      <c r="L1087" s="39">
        <v>0.50026666666666675</v>
      </c>
    </row>
    <row r="1088" spans="1:12">
      <c r="A1088" s="30">
        <v>31</v>
      </c>
      <c r="B1088" s="30">
        <v>22</v>
      </c>
      <c r="C1088" s="30">
        <v>2</v>
      </c>
      <c r="D1088" s="30">
        <v>1</v>
      </c>
      <c r="E1088" s="30">
        <v>2</v>
      </c>
      <c r="F1088" s="30">
        <v>2</v>
      </c>
      <c r="G1088" s="39">
        <v>3.0464000000000002</v>
      </c>
      <c r="H1088" s="39">
        <v>105.83333333333333</v>
      </c>
      <c r="I1088" s="39">
        <v>28.784881889763781</v>
      </c>
      <c r="J1088" s="39">
        <v>6</v>
      </c>
      <c r="K1088" s="39">
        <v>17.638888888888889</v>
      </c>
      <c r="L1088" s="39">
        <v>0.50773333333333337</v>
      </c>
    </row>
    <row r="1089" spans="1:12">
      <c r="A1089" s="30">
        <v>32</v>
      </c>
      <c r="B1089" s="30">
        <v>22</v>
      </c>
      <c r="C1089" s="30">
        <v>2</v>
      </c>
      <c r="D1089" s="30">
        <v>2</v>
      </c>
      <c r="E1089" s="30">
        <v>2</v>
      </c>
      <c r="F1089" s="30">
        <v>2</v>
      </c>
      <c r="G1089" s="39">
        <v>1.8872000000000002</v>
      </c>
      <c r="H1089" s="39">
        <v>43.266666666666666</v>
      </c>
      <c r="I1089" s="39">
        <v>43.617873651771966</v>
      </c>
      <c r="J1089" s="39">
        <v>3</v>
      </c>
      <c r="K1089" s="39">
        <v>14.422222222222222</v>
      </c>
      <c r="L1089" s="39">
        <v>0.62906666666666677</v>
      </c>
    </row>
    <row r="1090" spans="1:12">
      <c r="A1090" s="30">
        <v>33</v>
      </c>
      <c r="B1090" s="30">
        <v>22</v>
      </c>
      <c r="C1090" s="30">
        <v>1</v>
      </c>
      <c r="D1090" s="30">
        <v>2</v>
      </c>
      <c r="E1090" s="30">
        <v>2</v>
      </c>
      <c r="F1090" s="30">
        <v>2</v>
      </c>
      <c r="G1090" s="39">
        <v>2.6040000000000005</v>
      </c>
      <c r="H1090" s="39">
        <v>75.11666666666666</v>
      </c>
      <c r="I1090" s="39">
        <v>34.666074994453083</v>
      </c>
      <c r="J1090" s="39">
        <v>4</v>
      </c>
      <c r="K1090" s="39">
        <v>18.779166666666665</v>
      </c>
      <c r="L1090" s="39">
        <v>0.65100000000000013</v>
      </c>
    </row>
    <row r="1091" spans="1:12">
      <c r="A1091" s="30">
        <v>34</v>
      </c>
      <c r="B1091" s="30">
        <v>22</v>
      </c>
      <c r="C1091" s="30">
        <v>1</v>
      </c>
      <c r="D1091" s="30">
        <v>1</v>
      </c>
      <c r="E1091" s="30">
        <v>2</v>
      </c>
      <c r="F1091" s="30">
        <v>2</v>
      </c>
      <c r="G1091" s="39">
        <v>2.9120000000000004</v>
      </c>
      <c r="H1091" s="39">
        <v>90.683333333333337</v>
      </c>
      <c r="I1091" s="39">
        <v>32.111744164675613</v>
      </c>
      <c r="J1091" s="39">
        <v>4</v>
      </c>
      <c r="K1091" s="39">
        <v>22.670833333333334</v>
      </c>
      <c r="L1091" s="39">
        <v>0.72800000000000009</v>
      </c>
    </row>
    <row r="1092" spans="1:12">
      <c r="A1092" s="30">
        <v>35</v>
      </c>
      <c r="B1092" s="30">
        <v>22</v>
      </c>
      <c r="C1092" s="30">
        <v>2</v>
      </c>
      <c r="D1092" s="30">
        <v>1</v>
      </c>
      <c r="E1092" s="30">
        <v>2</v>
      </c>
      <c r="F1092" s="30">
        <v>2</v>
      </c>
      <c r="G1092" s="39">
        <v>2.3408000000000002</v>
      </c>
      <c r="H1092" s="39">
        <v>93.416666666666671</v>
      </c>
      <c r="I1092" s="39">
        <v>25.057627118644071</v>
      </c>
      <c r="J1092" s="39">
        <v>5</v>
      </c>
      <c r="K1092" s="39">
        <v>18.683333333333334</v>
      </c>
      <c r="L1092" s="39">
        <v>0.46816000000000002</v>
      </c>
    </row>
    <row r="1093" spans="1:12">
      <c r="A1093" s="30">
        <v>36</v>
      </c>
      <c r="B1093" s="30">
        <v>22</v>
      </c>
      <c r="C1093" s="30">
        <v>2</v>
      </c>
      <c r="D1093" s="30">
        <v>2</v>
      </c>
      <c r="E1093" s="30">
        <v>2</v>
      </c>
      <c r="F1093" s="30">
        <v>2</v>
      </c>
      <c r="G1093" s="39">
        <v>1.2880000000000003</v>
      </c>
      <c r="H1093" s="39">
        <v>59.283333333333331</v>
      </c>
      <c r="I1093" s="39">
        <v>21.726173741917354</v>
      </c>
      <c r="J1093" s="39">
        <v>4</v>
      </c>
      <c r="K1093" s="39">
        <v>14.820833333333333</v>
      </c>
      <c r="L1093" s="39">
        <v>0.32200000000000006</v>
      </c>
    </row>
    <row r="1094" spans="1:12">
      <c r="A1094" s="30">
        <v>37</v>
      </c>
      <c r="B1094" s="30">
        <v>22</v>
      </c>
      <c r="C1094" s="30">
        <v>2</v>
      </c>
      <c r="D1094" s="30">
        <v>2</v>
      </c>
      <c r="E1094" s="30">
        <v>4</v>
      </c>
      <c r="F1094" s="30">
        <v>2</v>
      </c>
      <c r="G1094" s="39">
        <v>10.147200000000002</v>
      </c>
      <c r="H1094" s="39">
        <v>270.98333333333335</v>
      </c>
      <c r="I1094" s="39">
        <v>37.445845377944529</v>
      </c>
      <c r="J1094" s="39">
        <v>13</v>
      </c>
      <c r="K1094" s="39">
        <v>21.367948717948721</v>
      </c>
      <c r="L1094" s="39">
        <v>0.78055384615384626</v>
      </c>
    </row>
    <row r="1095" spans="1:12">
      <c r="A1095" s="30">
        <v>38</v>
      </c>
      <c r="B1095" s="30">
        <v>22</v>
      </c>
      <c r="C1095" s="30">
        <v>1</v>
      </c>
      <c r="D1095" s="30">
        <v>1</v>
      </c>
      <c r="E1095" s="30">
        <v>4</v>
      </c>
      <c r="F1095" s="30">
        <v>2</v>
      </c>
      <c r="G1095" s="39">
        <v>8.7864000000000022</v>
      </c>
      <c r="H1095" s="39">
        <v>174.78333333333333</v>
      </c>
      <c r="I1095" s="39">
        <v>50.270239343949662</v>
      </c>
      <c r="J1095" s="39">
        <v>16</v>
      </c>
      <c r="K1095" s="39">
        <v>10.923958333333333</v>
      </c>
      <c r="L1095" s="39">
        <v>0.54915000000000014</v>
      </c>
    </row>
    <row r="1096" spans="1:12">
      <c r="A1096" s="30">
        <v>39</v>
      </c>
      <c r="B1096" s="30">
        <v>22</v>
      </c>
      <c r="C1096" s="30">
        <v>1</v>
      </c>
      <c r="D1096" s="30">
        <v>2</v>
      </c>
      <c r="E1096" s="30">
        <v>4</v>
      </c>
      <c r="F1096" s="30">
        <v>2</v>
      </c>
      <c r="G1096" s="39">
        <v>8.4168000000000003</v>
      </c>
      <c r="H1096" s="39">
        <v>185.6</v>
      </c>
      <c r="I1096" s="39">
        <v>45.349137931034484</v>
      </c>
      <c r="J1096" s="39">
        <v>11</v>
      </c>
      <c r="K1096" s="39">
        <v>16.872727272727271</v>
      </c>
      <c r="L1096" s="39">
        <v>0.76516363636363638</v>
      </c>
    </row>
    <row r="1097" spans="1:12">
      <c r="A1097" s="30">
        <v>40</v>
      </c>
      <c r="B1097" s="30">
        <v>22</v>
      </c>
      <c r="C1097" s="30">
        <v>1</v>
      </c>
      <c r="D1097" s="30">
        <v>2</v>
      </c>
      <c r="E1097" s="30">
        <v>4</v>
      </c>
      <c r="F1097" s="30">
        <v>2</v>
      </c>
      <c r="G1097" s="39">
        <v>7.7448000000000015</v>
      </c>
      <c r="H1097" s="39">
        <v>194.3</v>
      </c>
      <c r="I1097" s="39">
        <v>39.860010293360787</v>
      </c>
      <c r="J1097" s="39">
        <v>16</v>
      </c>
      <c r="K1097" s="39">
        <v>12.143750000000001</v>
      </c>
      <c r="L1097" s="39">
        <v>0.48405000000000009</v>
      </c>
    </row>
    <row r="1098" spans="1:12">
      <c r="A1098" s="30">
        <v>41</v>
      </c>
      <c r="B1098" s="30">
        <v>22</v>
      </c>
      <c r="C1098" s="30">
        <v>2</v>
      </c>
      <c r="D1098" s="30">
        <v>1</v>
      </c>
      <c r="E1098" s="30">
        <v>4</v>
      </c>
      <c r="F1098" s="30">
        <v>2</v>
      </c>
      <c r="G1098" s="39">
        <v>10.292800000000002</v>
      </c>
      <c r="H1098" s="39">
        <v>255</v>
      </c>
      <c r="I1098" s="39">
        <v>40.363921568627454</v>
      </c>
      <c r="J1098" s="39">
        <v>17</v>
      </c>
      <c r="K1098" s="39">
        <v>15</v>
      </c>
      <c r="L1098" s="39">
        <v>0.60545882352941183</v>
      </c>
    </row>
    <row r="1099" spans="1:12">
      <c r="A1099" s="30">
        <v>42</v>
      </c>
      <c r="B1099" s="30">
        <v>22</v>
      </c>
      <c r="C1099" s="30">
        <v>2</v>
      </c>
      <c r="D1099" s="30">
        <v>1</v>
      </c>
      <c r="E1099" s="30">
        <v>4</v>
      </c>
      <c r="F1099" s="30">
        <v>2</v>
      </c>
      <c r="G1099" s="39">
        <v>4.3288000000000002</v>
      </c>
      <c r="H1099" s="39">
        <v>123.63333333333334</v>
      </c>
      <c r="I1099" s="39">
        <v>35.013211108115392</v>
      </c>
      <c r="J1099" s="39">
        <v>10</v>
      </c>
      <c r="K1099" s="39">
        <v>12.363333333333333</v>
      </c>
      <c r="L1099" s="39">
        <v>0.43288000000000004</v>
      </c>
    </row>
    <row r="1100" spans="1:12">
      <c r="A1100" s="30">
        <v>43</v>
      </c>
      <c r="B1100" s="30">
        <v>22</v>
      </c>
      <c r="C1100" s="30">
        <v>2</v>
      </c>
      <c r="D1100" s="30">
        <v>2</v>
      </c>
      <c r="E1100" s="30">
        <v>4</v>
      </c>
      <c r="F1100" s="30">
        <v>2</v>
      </c>
      <c r="G1100" s="39">
        <v>10.192000000000002</v>
      </c>
      <c r="H1100" s="39">
        <v>329.33333333333331</v>
      </c>
      <c r="I1100" s="39">
        <v>30.947368421052641</v>
      </c>
      <c r="J1100" s="39">
        <v>15</v>
      </c>
      <c r="K1100" s="39">
        <v>21.955555555555556</v>
      </c>
      <c r="L1100" s="39">
        <v>0.67946666666666677</v>
      </c>
    </row>
    <row r="1101" spans="1:12">
      <c r="A1101" s="30">
        <v>44</v>
      </c>
      <c r="B1101" s="30">
        <v>22</v>
      </c>
      <c r="C1101" s="30">
        <v>1</v>
      </c>
      <c r="D1101" s="30">
        <v>2</v>
      </c>
      <c r="E1101" s="30">
        <v>4</v>
      </c>
      <c r="F1101" s="30">
        <v>2</v>
      </c>
      <c r="G1101" s="39">
        <v>9.3912000000000013</v>
      </c>
      <c r="H1101" s="39">
        <v>223.43333333333334</v>
      </c>
      <c r="I1101" s="39">
        <v>42.031329255557218</v>
      </c>
      <c r="J1101" s="39">
        <v>12</v>
      </c>
      <c r="K1101" s="39">
        <v>19.329166666666666</v>
      </c>
      <c r="L1101" s="39">
        <v>0.78260000000000007</v>
      </c>
    </row>
    <row r="1102" spans="1:12">
      <c r="A1102" s="30">
        <v>45</v>
      </c>
      <c r="B1102" s="30">
        <v>22</v>
      </c>
      <c r="C1102" s="30">
        <v>1</v>
      </c>
      <c r="D1102" s="30">
        <v>1</v>
      </c>
      <c r="E1102" s="30">
        <v>4</v>
      </c>
      <c r="F1102" s="30">
        <v>2</v>
      </c>
      <c r="G1102" s="39">
        <v>11.250400000000001</v>
      </c>
      <c r="H1102" s="39">
        <v>198.15</v>
      </c>
      <c r="I1102" s="39">
        <v>56.777188998233662</v>
      </c>
      <c r="J1102" s="39">
        <v>19</v>
      </c>
      <c r="K1102" s="39">
        <v>10.428947368421053</v>
      </c>
      <c r="L1102" s="39">
        <v>0.59212631578947372</v>
      </c>
    </row>
    <row r="1103" spans="1:12">
      <c r="A1103" s="30">
        <v>46</v>
      </c>
      <c r="B1103" s="30">
        <v>22</v>
      </c>
      <c r="C1103" s="30">
        <v>2</v>
      </c>
      <c r="D1103" s="30">
        <v>2</v>
      </c>
      <c r="E1103" s="30">
        <v>4</v>
      </c>
      <c r="F1103" s="30">
        <v>2</v>
      </c>
      <c r="G1103" s="39">
        <v>7.9968000000000012</v>
      </c>
      <c r="H1103" s="39">
        <v>220.03333333333333</v>
      </c>
      <c r="I1103" s="39">
        <v>36.343584305408278</v>
      </c>
      <c r="J1103" s="39">
        <v>9</v>
      </c>
      <c r="K1103" s="39">
        <v>24.403703703703702</v>
      </c>
      <c r="L1103" s="39">
        <v>0.88853333333333351</v>
      </c>
    </row>
    <row r="1104" spans="1:12">
      <c r="A1104" s="30">
        <v>47</v>
      </c>
      <c r="B1104" s="30">
        <v>22</v>
      </c>
      <c r="C1104" s="30">
        <v>2</v>
      </c>
      <c r="D1104" s="30">
        <v>1</v>
      </c>
      <c r="E1104" s="30">
        <v>4</v>
      </c>
      <c r="F1104" s="30">
        <v>2</v>
      </c>
      <c r="G1104" s="39">
        <v>12.936000000000002</v>
      </c>
      <c r="H1104" s="39">
        <v>289.41666666666669</v>
      </c>
      <c r="I1104" s="39">
        <v>44.696803915922835</v>
      </c>
      <c r="J1104" s="39">
        <v>11</v>
      </c>
      <c r="K1104" s="39">
        <v>26.310606060606062</v>
      </c>
      <c r="L1104" s="39">
        <v>1.1760000000000002</v>
      </c>
    </row>
    <row r="1105" spans="1:12">
      <c r="A1105" s="30">
        <v>48</v>
      </c>
      <c r="B1105" s="30">
        <v>22</v>
      </c>
      <c r="C1105" s="30">
        <v>1</v>
      </c>
      <c r="D1105" s="30">
        <v>1</v>
      </c>
      <c r="E1105" s="30">
        <v>4</v>
      </c>
      <c r="F1105" s="30">
        <v>2</v>
      </c>
      <c r="G1105" s="39">
        <v>12.034400000000002</v>
      </c>
      <c r="H1105" s="39">
        <v>352.48333333333335</v>
      </c>
      <c r="I1105" s="39">
        <v>34.14175611140007</v>
      </c>
      <c r="J1105" s="39">
        <v>12</v>
      </c>
      <c r="K1105" s="39">
        <v>29.373611111111114</v>
      </c>
      <c r="L1105" s="39">
        <v>1.0028666666666668</v>
      </c>
    </row>
    <row r="1106" spans="1:12">
      <c r="A1106" s="30">
        <v>1</v>
      </c>
      <c r="B1106" s="30">
        <v>23</v>
      </c>
      <c r="C1106" s="30">
        <v>2</v>
      </c>
      <c r="D1106" s="30">
        <v>1</v>
      </c>
      <c r="E1106" s="30">
        <v>1</v>
      </c>
      <c r="F1106" s="30">
        <v>1</v>
      </c>
      <c r="G1106" s="39">
        <v>8.0023999999999997</v>
      </c>
      <c r="H1106" s="39">
        <v>128.25</v>
      </c>
      <c r="I1106" s="39">
        <v>62.396881091617928</v>
      </c>
      <c r="J1106" s="39">
        <v>10</v>
      </c>
      <c r="K1106" s="39">
        <v>12.824999999999999</v>
      </c>
      <c r="L1106" s="39">
        <v>0.80023999999999995</v>
      </c>
    </row>
    <row r="1107" spans="1:12">
      <c r="A1107" s="30">
        <v>2</v>
      </c>
      <c r="B1107" s="30">
        <v>23</v>
      </c>
      <c r="C1107" s="30">
        <v>1</v>
      </c>
      <c r="D1107" s="30">
        <v>2</v>
      </c>
      <c r="E1107" s="30">
        <v>1</v>
      </c>
      <c r="F1107" s="30">
        <v>1</v>
      </c>
      <c r="G1107" s="39">
        <v>9.8168000000000006</v>
      </c>
      <c r="H1107" s="39">
        <v>277.08333333333331</v>
      </c>
      <c r="I1107" s="39">
        <v>35.429052631578955</v>
      </c>
      <c r="J1107" s="39">
        <v>11</v>
      </c>
      <c r="K1107" s="39">
        <v>25.189393939393938</v>
      </c>
      <c r="L1107" s="39">
        <v>0.89243636363636369</v>
      </c>
    </row>
    <row r="1108" spans="1:12">
      <c r="A1108" s="30">
        <v>3</v>
      </c>
      <c r="B1108" s="30">
        <v>23</v>
      </c>
      <c r="C1108" s="30">
        <v>1</v>
      </c>
      <c r="D1108" s="30">
        <v>1</v>
      </c>
      <c r="E1108" s="30">
        <v>1</v>
      </c>
      <c r="F1108" s="30">
        <v>1</v>
      </c>
      <c r="G1108" s="39">
        <v>8.0472000000000001</v>
      </c>
      <c r="H1108" s="39">
        <v>207.2</v>
      </c>
      <c r="I1108" s="39">
        <v>38.837837837837839</v>
      </c>
      <c r="J1108" s="39">
        <v>16</v>
      </c>
      <c r="K1108" s="39">
        <v>12.95</v>
      </c>
      <c r="L1108" s="39">
        <v>0.50295000000000001</v>
      </c>
    </row>
    <row r="1109" spans="1:12">
      <c r="A1109" s="30">
        <v>4</v>
      </c>
      <c r="B1109" s="30">
        <v>23</v>
      </c>
      <c r="C1109" s="30">
        <v>1</v>
      </c>
      <c r="D1109" s="30">
        <v>2</v>
      </c>
      <c r="E1109" s="30">
        <v>1</v>
      </c>
      <c r="F1109" s="30">
        <v>1</v>
      </c>
      <c r="G1109" s="39" t="s">
        <v>5</v>
      </c>
      <c r="H1109" s="39" t="s">
        <v>5</v>
      </c>
      <c r="I1109" s="39" t="s">
        <v>5</v>
      </c>
      <c r="J1109" s="39" t="s">
        <v>5</v>
      </c>
      <c r="K1109" s="39" t="s">
        <v>5</v>
      </c>
      <c r="L1109" s="39" t="s">
        <v>5</v>
      </c>
    </row>
    <row r="1110" spans="1:12">
      <c r="A1110" s="30">
        <v>5</v>
      </c>
      <c r="B1110" s="30">
        <v>23</v>
      </c>
      <c r="C1110" s="30">
        <v>2</v>
      </c>
      <c r="D1110" s="30">
        <v>2</v>
      </c>
      <c r="E1110" s="30">
        <v>1</v>
      </c>
      <c r="F1110" s="30">
        <v>1</v>
      </c>
      <c r="G1110" s="39">
        <v>9.6880000000000024</v>
      </c>
      <c r="H1110" s="39">
        <v>232.78333333333333</v>
      </c>
      <c r="I1110" s="39">
        <v>41.618099806687205</v>
      </c>
      <c r="J1110" s="39">
        <v>17</v>
      </c>
      <c r="K1110" s="39">
        <v>13.693137254901961</v>
      </c>
      <c r="L1110" s="39">
        <v>0.56988235294117662</v>
      </c>
    </row>
    <row r="1111" spans="1:12">
      <c r="A1111" s="30">
        <v>6</v>
      </c>
      <c r="B1111" s="30">
        <v>23</v>
      </c>
      <c r="C1111" s="30">
        <v>1</v>
      </c>
      <c r="D1111" s="30">
        <v>1</v>
      </c>
      <c r="E1111" s="30">
        <v>1</v>
      </c>
      <c r="F1111" s="30">
        <v>1</v>
      </c>
      <c r="G1111" s="39">
        <v>10.119200000000001</v>
      </c>
      <c r="H1111" s="39">
        <v>253.98333333333332</v>
      </c>
      <c r="I1111" s="39">
        <v>39.841984382177316</v>
      </c>
      <c r="J1111" s="39">
        <v>17</v>
      </c>
      <c r="K1111" s="39">
        <v>14.940196078431372</v>
      </c>
      <c r="L1111" s="39">
        <v>0.59524705882352946</v>
      </c>
    </row>
    <row r="1112" spans="1:12">
      <c r="A1112" s="30">
        <v>7</v>
      </c>
      <c r="B1112" s="30">
        <v>23</v>
      </c>
      <c r="C1112" s="30">
        <v>2</v>
      </c>
      <c r="D1112" s="30">
        <v>1</v>
      </c>
      <c r="E1112" s="30">
        <v>1</v>
      </c>
      <c r="F1112" s="30">
        <v>1</v>
      </c>
      <c r="G1112" s="39">
        <v>9.6824000000000012</v>
      </c>
      <c r="H1112" s="39">
        <v>216.03333333333333</v>
      </c>
      <c r="I1112" s="39">
        <v>44.819009412127762</v>
      </c>
      <c r="J1112" s="39">
        <v>10</v>
      </c>
      <c r="K1112" s="39">
        <v>21.603333333333332</v>
      </c>
      <c r="L1112" s="39">
        <v>0.9682400000000001</v>
      </c>
    </row>
    <row r="1113" spans="1:12">
      <c r="A1113" s="30">
        <v>8</v>
      </c>
      <c r="B1113" s="30">
        <v>23</v>
      </c>
      <c r="C1113" s="30">
        <v>2</v>
      </c>
      <c r="D1113" s="30">
        <v>2</v>
      </c>
      <c r="E1113" s="30">
        <v>1</v>
      </c>
      <c r="F1113" s="30">
        <v>1</v>
      </c>
      <c r="G1113" s="39">
        <v>9.2176000000000009</v>
      </c>
      <c r="H1113" s="39">
        <v>349.91666666666669</v>
      </c>
      <c r="I1113" s="39">
        <v>26.342271969516553</v>
      </c>
      <c r="J1113" s="39">
        <v>20</v>
      </c>
      <c r="K1113" s="39">
        <v>17.495833333333334</v>
      </c>
      <c r="L1113" s="39">
        <v>0.46088000000000007</v>
      </c>
    </row>
    <row r="1114" spans="1:12">
      <c r="A1114" s="30">
        <v>9</v>
      </c>
      <c r="B1114" s="30">
        <v>23</v>
      </c>
      <c r="C1114" s="30">
        <v>1</v>
      </c>
      <c r="D1114" s="30">
        <v>2</v>
      </c>
      <c r="E1114" s="30">
        <v>1</v>
      </c>
      <c r="F1114" s="30">
        <v>1</v>
      </c>
      <c r="G1114" s="39">
        <v>10.404800000000002</v>
      </c>
      <c r="H1114" s="39">
        <v>164.45</v>
      </c>
      <c r="I1114" s="39">
        <v>63.270294922468857</v>
      </c>
      <c r="J1114" s="39">
        <v>10</v>
      </c>
      <c r="K1114" s="39">
        <v>16.445</v>
      </c>
      <c r="L1114" s="39">
        <v>1.0404800000000001</v>
      </c>
    </row>
    <row r="1115" spans="1:12">
      <c r="A1115" s="30">
        <v>10</v>
      </c>
      <c r="B1115" s="30">
        <v>23</v>
      </c>
      <c r="C1115" s="30">
        <v>2</v>
      </c>
      <c r="D1115" s="30">
        <v>2</v>
      </c>
      <c r="E1115" s="30">
        <v>1</v>
      </c>
      <c r="F1115" s="30">
        <v>1</v>
      </c>
      <c r="G1115" s="39">
        <v>8.8480000000000008</v>
      </c>
      <c r="H1115" s="39">
        <v>163.05000000000001</v>
      </c>
      <c r="I1115" s="39">
        <v>54.265562710824902</v>
      </c>
      <c r="J1115" s="39">
        <v>13</v>
      </c>
      <c r="K1115" s="39">
        <v>12.542307692307693</v>
      </c>
      <c r="L1115" s="39">
        <v>0.68061538461538462</v>
      </c>
    </row>
    <row r="1116" spans="1:12">
      <c r="A1116" s="30">
        <v>11</v>
      </c>
      <c r="B1116" s="30">
        <v>23</v>
      </c>
      <c r="C1116" s="30">
        <v>2</v>
      </c>
      <c r="D1116" s="30">
        <v>1</v>
      </c>
      <c r="E1116" s="30">
        <v>1</v>
      </c>
      <c r="F1116" s="30">
        <v>1</v>
      </c>
      <c r="G1116" s="39">
        <v>9.5872000000000011</v>
      </c>
      <c r="H1116" s="39">
        <v>247.9</v>
      </c>
      <c r="I1116" s="39">
        <v>38.673658733360227</v>
      </c>
      <c r="J1116" s="39">
        <v>11</v>
      </c>
      <c r="K1116" s="39">
        <v>22.536363636363635</v>
      </c>
      <c r="L1116" s="39">
        <v>0.87156363636363643</v>
      </c>
    </row>
    <row r="1117" spans="1:12">
      <c r="A1117" s="30">
        <v>12</v>
      </c>
      <c r="B1117" s="30">
        <v>23</v>
      </c>
      <c r="C1117" s="30">
        <v>1</v>
      </c>
      <c r="D1117" s="30">
        <v>1</v>
      </c>
      <c r="E1117" s="30">
        <v>1</v>
      </c>
      <c r="F1117" s="30">
        <v>1</v>
      </c>
      <c r="G1117" s="39">
        <v>10.354400000000002</v>
      </c>
      <c r="H1117" s="39">
        <v>189.91666666666666</v>
      </c>
      <c r="I1117" s="39">
        <v>54.520754716981145</v>
      </c>
      <c r="J1117" s="39">
        <v>12</v>
      </c>
      <c r="K1117" s="39">
        <v>15.826388888888888</v>
      </c>
      <c r="L1117" s="39">
        <v>0.86286666666666678</v>
      </c>
    </row>
    <row r="1118" spans="1:12">
      <c r="A1118" s="30">
        <v>13</v>
      </c>
      <c r="B1118" s="30">
        <v>23</v>
      </c>
      <c r="C1118" s="30">
        <v>2</v>
      </c>
      <c r="D1118" s="30">
        <v>2</v>
      </c>
      <c r="E1118" s="30">
        <v>3</v>
      </c>
      <c r="F1118" s="30">
        <v>1</v>
      </c>
      <c r="G1118" s="39">
        <v>6.6135999999999999</v>
      </c>
      <c r="H1118" s="39">
        <v>115.28333333333333</v>
      </c>
      <c r="I1118" s="39">
        <v>57.368223218158164</v>
      </c>
      <c r="J1118" s="39">
        <v>10</v>
      </c>
      <c r="K1118" s="39">
        <v>11.528333333333332</v>
      </c>
      <c r="L1118" s="39">
        <v>0.66135999999999995</v>
      </c>
    </row>
    <row r="1119" spans="1:12">
      <c r="A1119" s="30">
        <v>14</v>
      </c>
      <c r="B1119" s="30">
        <v>23</v>
      </c>
      <c r="C1119" s="30">
        <v>1</v>
      </c>
      <c r="D1119" s="30">
        <v>2</v>
      </c>
      <c r="E1119" s="30">
        <v>3</v>
      </c>
      <c r="F1119" s="30">
        <v>1</v>
      </c>
      <c r="G1119" s="39">
        <v>9.4808000000000003</v>
      </c>
      <c r="H1119" s="39">
        <v>181.8</v>
      </c>
      <c r="I1119" s="39">
        <v>52.149614961496148</v>
      </c>
      <c r="J1119" s="39">
        <v>11</v>
      </c>
      <c r="K1119" s="39">
        <v>16.527272727272727</v>
      </c>
      <c r="L1119" s="39">
        <v>0.86189090909090915</v>
      </c>
    </row>
    <row r="1120" spans="1:12">
      <c r="A1120" s="30">
        <v>15</v>
      </c>
      <c r="B1120" s="30">
        <v>23</v>
      </c>
      <c r="C1120" s="30">
        <v>2</v>
      </c>
      <c r="D1120" s="30">
        <v>1</v>
      </c>
      <c r="E1120" s="30">
        <v>3</v>
      </c>
      <c r="F1120" s="30">
        <v>1</v>
      </c>
      <c r="G1120" s="39">
        <v>10.152800000000001</v>
      </c>
      <c r="H1120" s="39">
        <v>233.48333333333332</v>
      </c>
      <c r="I1120" s="39">
        <v>43.484045970447575</v>
      </c>
      <c r="J1120" s="39">
        <v>9</v>
      </c>
      <c r="K1120" s="39">
        <v>25.94259259259259</v>
      </c>
      <c r="L1120" s="39">
        <v>1.1280888888888889</v>
      </c>
    </row>
    <row r="1121" spans="1:12">
      <c r="A1121" s="30">
        <v>16</v>
      </c>
      <c r="B1121" s="30">
        <v>23</v>
      </c>
      <c r="C1121" s="30">
        <v>2</v>
      </c>
      <c r="D1121" s="30">
        <v>2</v>
      </c>
      <c r="E1121" s="30">
        <v>3</v>
      </c>
      <c r="F1121" s="30">
        <v>1</v>
      </c>
      <c r="G1121" s="39">
        <v>2.5368000000000004</v>
      </c>
      <c r="H1121" s="39">
        <v>53.633333333333333</v>
      </c>
      <c r="I1121" s="39">
        <v>47.298943443132387</v>
      </c>
      <c r="J1121" s="39">
        <v>7</v>
      </c>
      <c r="K1121" s="39">
        <v>7.6619047619047622</v>
      </c>
      <c r="L1121" s="39">
        <v>0.36240000000000006</v>
      </c>
    </row>
    <row r="1122" spans="1:12">
      <c r="A1122" s="30">
        <v>17</v>
      </c>
      <c r="B1122" s="30">
        <v>23</v>
      </c>
      <c r="C1122" s="30">
        <v>2</v>
      </c>
      <c r="D1122" s="30">
        <v>1</v>
      </c>
      <c r="E1122" s="30">
        <v>3</v>
      </c>
      <c r="F1122" s="30">
        <v>1</v>
      </c>
      <c r="G1122" s="39">
        <v>9.1504000000000012</v>
      </c>
      <c r="H1122" s="39">
        <v>162.73333333333332</v>
      </c>
      <c r="I1122" s="39">
        <v>56.229414174518652</v>
      </c>
      <c r="J1122" s="39">
        <v>11</v>
      </c>
      <c r="K1122" s="39">
        <v>14.793939393939393</v>
      </c>
      <c r="L1122" s="39">
        <v>0.83185454545454551</v>
      </c>
    </row>
    <row r="1123" spans="1:12">
      <c r="A1123" s="30">
        <v>18</v>
      </c>
      <c r="B1123" s="30">
        <v>23</v>
      </c>
      <c r="C1123" s="30">
        <v>1</v>
      </c>
      <c r="D1123" s="30">
        <v>1</v>
      </c>
      <c r="E1123" s="30">
        <v>3</v>
      </c>
      <c r="F1123" s="30">
        <v>1</v>
      </c>
      <c r="G1123" s="39">
        <v>9.2288000000000014</v>
      </c>
      <c r="H1123" s="39">
        <v>306.16666666666669</v>
      </c>
      <c r="I1123" s="39">
        <v>30.143059335873712</v>
      </c>
      <c r="J1123" s="39">
        <v>16</v>
      </c>
      <c r="K1123" s="39">
        <v>20.222916666666666</v>
      </c>
      <c r="L1123" s="39">
        <v>0.57680000000000009</v>
      </c>
    </row>
    <row r="1124" spans="1:12">
      <c r="A1124" s="30">
        <v>19</v>
      </c>
      <c r="B1124" s="30">
        <v>23</v>
      </c>
      <c r="C1124" s="30">
        <v>2</v>
      </c>
      <c r="D1124" s="30">
        <v>1</v>
      </c>
      <c r="E1124" s="30">
        <v>3</v>
      </c>
      <c r="F1124" s="30">
        <v>1</v>
      </c>
      <c r="G1124" s="39">
        <v>1.3384</v>
      </c>
      <c r="H1124" s="39">
        <v>81.316666666666663</v>
      </c>
      <c r="I1124" s="39">
        <v>16.459110473457677</v>
      </c>
      <c r="J1124" s="39">
        <v>7</v>
      </c>
      <c r="K1124" s="39">
        <v>11.616666666666665</v>
      </c>
      <c r="L1124" s="39">
        <v>0.19120000000000001</v>
      </c>
    </row>
    <row r="1125" spans="1:12">
      <c r="A1125" s="30">
        <v>20</v>
      </c>
      <c r="B1125" s="30">
        <v>23</v>
      </c>
      <c r="C1125" s="30">
        <v>2</v>
      </c>
      <c r="D1125" s="30">
        <v>2</v>
      </c>
      <c r="E1125" s="30">
        <v>3</v>
      </c>
      <c r="F1125" s="30">
        <v>1</v>
      </c>
      <c r="G1125" s="39">
        <v>8.4952000000000005</v>
      </c>
      <c r="H1125" s="39">
        <v>149.85</v>
      </c>
      <c r="I1125" s="39">
        <v>56.691358024691361</v>
      </c>
      <c r="J1125" s="39">
        <v>14</v>
      </c>
      <c r="K1125" s="39">
        <v>10.697619047619048</v>
      </c>
      <c r="L1125" s="39">
        <v>0.60680000000000001</v>
      </c>
    </row>
    <row r="1126" spans="1:12">
      <c r="A1126" s="30">
        <v>21</v>
      </c>
      <c r="B1126" s="30">
        <v>23</v>
      </c>
      <c r="C1126" s="30">
        <v>1</v>
      </c>
      <c r="D1126" s="30">
        <v>2</v>
      </c>
      <c r="E1126" s="30">
        <v>3</v>
      </c>
      <c r="F1126" s="30">
        <v>1</v>
      </c>
      <c r="G1126" s="39">
        <v>8.2935999999999996</v>
      </c>
      <c r="H1126" s="39">
        <v>164.08333333333334</v>
      </c>
      <c r="I1126" s="39">
        <v>50.545048247841542</v>
      </c>
      <c r="J1126" s="39">
        <v>14</v>
      </c>
      <c r="K1126" s="39">
        <v>11.720238095238097</v>
      </c>
      <c r="L1126" s="39">
        <v>0.59239999999999993</v>
      </c>
    </row>
    <row r="1127" spans="1:12">
      <c r="A1127" s="30">
        <v>22</v>
      </c>
      <c r="B1127" s="30">
        <v>23</v>
      </c>
      <c r="C1127" s="30">
        <v>1</v>
      </c>
      <c r="D1127" s="30">
        <v>1</v>
      </c>
      <c r="E1127" s="30">
        <v>3</v>
      </c>
      <c r="F1127" s="30">
        <v>1</v>
      </c>
      <c r="G1127" s="39">
        <v>9.5872000000000011</v>
      </c>
      <c r="H1127" s="39">
        <v>192.71666666666667</v>
      </c>
      <c r="I1127" s="39">
        <v>49.747643345152646</v>
      </c>
      <c r="J1127" s="39">
        <v>9</v>
      </c>
      <c r="K1127" s="39">
        <v>21.412962962962965</v>
      </c>
      <c r="L1127" s="39">
        <v>1.0652444444444447</v>
      </c>
    </row>
    <row r="1128" spans="1:12">
      <c r="A1128" s="30">
        <v>23</v>
      </c>
      <c r="B1128" s="30">
        <v>23</v>
      </c>
      <c r="C1128" s="30">
        <v>1</v>
      </c>
      <c r="D1128" s="30">
        <v>2</v>
      </c>
      <c r="E1128" s="30">
        <v>3</v>
      </c>
      <c r="F1128" s="30">
        <v>1</v>
      </c>
      <c r="G1128" s="39">
        <v>9.4248000000000012</v>
      </c>
      <c r="H1128" s="39">
        <v>189.05</v>
      </c>
      <c r="I1128" s="39">
        <v>49.853477915895269</v>
      </c>
      <c r="J1128" s="39">
        <v>15</v>
      </c>
      <c r="K1128" s="39">
        <v>12.603333333333333</v>
      </c>
      <c r="L1128" s="39">
        <v>0.6283200000000001</v>
      </c>
    </row>
    <row r="1129" spans="1:12">
      <c r="A1129" s="30">
        <v>24</v>
      </c>
      <c r="B1129" s="30">
        <v>23</v>
      </c>
      <c r="C1129" s="30">
        <v>1</v>
      </c>
      <c r="D1129" s="30">
        <v>1</v>
      </c>
      <c r="E1129" s="30">
        <v>3</v>
      </c>
      <c r="F1129" s="30">
        <v>1</v>
      </c>
      <c r="G1129" s="39">
        <v>10.052000000000001</v>
      </c>
      <c r="H1129" s="39">
        <v>309.3</v>
      </c>
      <c r="I1129" s="39">
        <v>32.499191723246042</v>
      </c>
      <c r="J1129" s="39">
        <v>15</v>
      </c>
      <c r="K1129" s="39">
        <v>20.62</v>
      </c>
      <c r="L1129" s="39">
        <v>0.67013333333333347</v>
      </c>
    </row>
    <row r="1130" spans="1:12">
      <c r="A1130" s="30">
        <v>25</v>
      </c>
      <c r="B1130" s="30">
        <v>23</v>
      </c>
      <c r="C1130" s="30">
        <v>1</v>
      </c>
      <c r="D1130" s="30">
        <v>2</v>
      </c>
      <c r="E1130" s="30">
        <v>2</v>
      </c>
      <c r="F1130" s="30">
        <v>2</v>
      </c>
      <c r="G1130" s="39" t="s">
        <v>5</v>
      </c>
      <c r="H1130" s="39" t="s">
        <v>5</v>
      </c>
      <c r="I1130" s="39" t="s">
        <v>5</v>
      </c>
      <c r="J1130" s="39" t="s">
        <v>5</v>
      </c>
      <c r="K1130" s="39" t="s">
        <v>5</v>
      </c>
      <c r="L1130" s="39" t="s">
        <v>5</v>
      </c>
    </row>
    <row r="1131" spans="1:12">
      <c r="A1131" s="30">
        <v>26</v>
      </c>
      <c r="B1131" s="30">
        <v>23</v>
      </c>
      <c r="C1131" s="30">
        <v>1</v>
      </c>
      <c r="D1131" s="30">
        <v>1</v>
      </c>
      <c r="E1131" s="30">
        <v>2</v>
      </c>
      <c r="F1131" s="30">
        <v>2</v>
      </c>
      <c r="G1131" s="39">
        <v>5.6000000000000008E-3</v>
      </c>
      <c r="H1131" s="39">
        <v>0.5</v>
      </c>
      <c r="I1131" s="39">
        <v>11.200000000000001</v>
      </c>
      <c r="J1131" s="39">
        <v>2</v>
      </c>
      <c r="K1131" s="39">
        <v>0.25</v>
      </c>
      <c r="L1131" s="39">
        <v>2.8000000000000004E-3</v>
      </c>
    </row>
    <row r="1132" spans="1:12">
      <c r="A1132" s="30">
        <v>27</v>
      </c>
      <c r="B1132" s="30">
        <v>23</v>
      </c>
      <c r="C1132" s="30">
        <v>2</v>
      </c>
      <c r="D1132" s="30">
        <v>1</v>
      </c>
      <c r="E1132" s="30">
        <v>2</v>
      </c>
      <c r="F1132" s="30">
        <v>2</v>
      </c>
      <c r="G1132" s="39">
        <v>0.15120000000000003</v>
      </c>
      <c r="H1132" s="39">
        <v>19.5</v>
      </c>
      <c r="I1132" s="39">
        <v>7.7538461538461556</v>
      </c>
      <c r="J1132" s="39">
        <v>2</v>
      </c>
      <c r="K1132" s="39">
        <v>9.75</v>
      </c>
      <c r="L1132" s="39">
        <v>7.5600000000000014E-2</v>
      </c>
    </row>
    <row r="1133" spans="1:12">
      <c r="A1133" s="30">
        <v>28</v>
      </c>
      <c r="B1133" s="30">
        <v>23</v>
      </c>
      <c r="C1133" s="30">
        <v>1</v>
      </c>
      <c r="D1133" s="30">
        <v>2</v>
      </c>
      <c r="E1133" s="30">
        <v>2</v>
      </c>
      <c r="F1133" s="30">
        <v>2</v>
      </c>
      <c r="G1133" s="39">
        <v>0</v>
      </c>
      <c r="H1133" s="39">
        <v>0.53333333333333333</v>
      </c>
      <c r="I1133" s="39">
        <v>0</v>
      </c>
      <c r="J1133" s="39">
        <v>1</v>
      </c>
      <c r="K1133" s="39">
        <v>4263.666666666667</v>
      </c>
      <c r="L1133" s="39">
        <v>0</v>
      </c>
    </row>
    <row r="1134" spans="1:12">
      <c r="A1134" s="30">
        <v>29</v>
      </c>
      <c r="B1134" s="30">
        <v>23</v>
      </c>
      <c r="C1134" s="30">
        <v>2</v>
      </c>
      <c r="D1134" s="30">
        <v>2</v>
      </c>
      <c r="E1134" s="30">
        <v>2</v>
      </c>
      <c r="F1134" s="30">
        <v>2</v>
      </c>
      <c r="G1134" s="39" t="s">
        <v>5</v>
      </c>
      <c r="H1134" s="39" t="s">
        <v>5</v>
      </c>
      <c r="I1134" s="39" t="s">
        <v>5</v>
      </c>
      <c r="J1134" s="39" t="s">
        <v>5</v>
      </c>
      <c r="K1134" s="39" t="s">
        <v>5</v>
      </c>
      <c r="L1134" s="39" t="s">
        <v>5</v>
      </c>
    </row>
    <row r="1135" spans="1:12">
      <c r="A1135" s="30">
        <v>30</v>
      </c>
      <c r="B1135" s="30">
        <v>23</v>
      </c>
      <c r="C1135" s="30">
        <v>1</v>
      </c>
      <c r="D1135" s="30">
        <v>1</v>
      </c>
      <c r="E1135" s="30">
        <v>2</v>
      </c>
      <c r="F1135" s="30">
        <v>2</v>
      </c>
      <c r="G1135" s="39">
        <v>0.10080000000000001</v>
      </c>
      <c r="H1135" s="39">
        <v>3.65</v>
      </c>
      <c r="I1135" s="39">
        <v>27.616438356164391</v>
      </c>
      <c r="J1135" s="39">
        <v>1</v>
      </c>
      <c r="K1135" s="39">
        <v>3.65</v>
      </c>
      <c r="L1135" s="39">
        <v>0.10080000000000001</v>
      </c>
    </row>
    <row r="1136" spans="1:12">
      <c r="A1136" s="30">
        <v>31</v>
      </c>
      <c r="B1136" s="30">
        <v>23</v>
      </c>
      <c r="C1136" s="30">
        <v>2</v>
      </c>
      <c r="D1136" s="30">
        <v>1</v>
      </c>
      <c r="E1136" s="30">
        <v>2</v>
      </c>
      <c r="F1136" s="30">
        <v>2</v>
      </c>
      <c r="G1136" s="39">
        <v>0.47600000000000003</v>
      </c>
      <c r="H1136" s="39">
        <v>44.333333333333336</v>
      </c>
      <c r="I1136" s="39">
        <v>10.736842105263158</v>
      </c>
      <c r="J1136" s="39">
        <v>5</v>
      </c>
      <c r="K1136" s="39">
        <v>8.8666666666666671</v>
      </c>
      <c r="L1136" s="39">
        <v>9.5200000000000007E-2</v>
      </c>
    </row>
    <row r="1137" spans="1:12">
      <c r="A1137" s="30">
        <v>32</v>
      </c>
      <c r="B1137" s="30">
        <v>23</v>
      </c>
      <c r="C1137" s="30">
        <v>2</v>
      </c>
      <c r="D1137" s="30">
        <v>2</v>
      </c>
      <c r="E1137" s="30">
        <v>2</v>
      </c>
      <c r="F1137" s="30">
        <v>2</v>
      </c>
      <c r="G1137" s="39" t="s">
        <v>5</v>
      </c>
      <c r="H1137" s="39" t="s">
        <v>5</v>
      </c>
      <c r="I1137" s="39" t="s">
        <v>5</v>
      </c>
      <c r="J1137" s="39" t="s">
        <v>5</v>
      </c>
      <c r="K1137" s="39" t="s">
        <v>5</v>
      </c>
      <c r="L1137" s="39" t="s">
        <v>5</v>
      </c>
    </row>
    <row r="1138" spans="1:12">
      <c r="A1138" s="30">
        <v>33</v>
      </c>
      <c r="B1138" s="30">
        <v>23</v>
      </c>
      <c r="C1138" s="30">
        <v>1</v>
      </c>
      <c r="D1138" s="30">
        <v>2</v>
      </c>
      <c r="E1138" s="30">
        <v>2</v>
      </c>
      <c r="F1138" s="30">
        <v>2</v>
      </c>
      <c r="G1138" s="39">
        <v>0.17360000000000003</v>
      </c>
      <c r="H1138" s="39">
        <v>10.616666666666667</v>
      </c>
      <c r="I1138" s="39">
        <v>16.351648351648354</v>
      </c>
      <c r="J1138" s="39">
        <v>2</v>
      </c>
      <c r="K1138" s="39">
        <v>5.3083333333333336</v>
      </c>
      <c r="L1138" s="39">
        <v>8.6800000000000016E-2</v>
      </c>
    </row>
    <row r="1139" spans="1:12">
      <c r="A1139" s="30">
        <v>34</v>
      </c>
      <c r="B1139" s="30">
        <v>23</v>
      </c>
      <c r="C1139" s="30">
        <v>1</v>
      </c>
      <c r="D1139" s="30">
        <v>1</v>
      </c>
      <c r="E1139" s="30">
        <v>2</v>
      </c>
      <c r="F1139" s="30">
        <v>2</v>
      </c>
      <c r="G1139" s="39">
        <v>0.18480000000000002</v>
      </c>
      <c r="H1139" s="39">
        <v>15.066666666666666</v>
      </c>
      <c r="I1139" s="39">
        <v>12.265486725663719</v>
      </c>
      <c r="J1139" s="39">
        <v>3</v>
      </c>
      <c r="K1139" s="39">
        <v>5.0222222222222221</v>
      </c>
      <c r="L1139" s="39">
        <v>6.1600000000000009E-2</v>
      </c>
    </row>
    <row r="1140" spans="1:12">
      <c r="A1140" s="30">
        <v>35</v>
      </c>
      <c r="B1140" s="30">
        <v>23</v>
      </c>
      <c r="C1140" s="30">
        <v>2</v>
      </c>
      <c r="D1140" s="30">
        <v>1</v>
      </c>
      <c r="E1140" s="30">
        <v>2</v>
      </c>
      <c r="F1140" s="30">
        <v>2</v>
      </c>
      <c r="G1140" s="39">
        <v>0.24640000000000004</v>
      </c>
      <c r="H1140" s="39">
        <v>22.6</v>
      </c>
      <c r="I1140" s="39">
        <v>10.902654867256638</v>
      </c>
      <c r="J1140" s="39">
        <v>2</v>
      </c>
      <c r="K1140" s="39">
        <v>11.3</v>
      </c>
      <c r="L1140" s="39">
        <v>0.12320000000000002</v>
      </c>
    </row>
    <row r="1141" spans="1:12">
      <c r="A1141" s="30">
        <v>36</v>
      </c>
      <c r="B1141" s="30">
        <v>23</v>
      </c>
      <c r="C1141" s="30">
        <v>2</v>
      </c>
      <c r="D1141" s="30">
        <v>2</v>
      </c>
      <c r="E1141" s="30">
        <v>2</v>
      </c>
      <c r="F1141" s="30">
        <v>2</v>
      </c>
      <c r="G1141" s="39" t="s">
        <v>5</v>
      </c>
      <c r="H1141" s="39" t="s">
        <v>5</v>
      </c>
      <c r="I1141" s="39" t="s">
        <v>5</v>
      </c>
      <c r="J1141" s="39" t="s">
        <v>5</v>
      </c>
      <c r="K1141" s="39" t="s">
        <v>5</v>
      </c>
      <c r="L1141" s="39" t="s">
        <v>5</v>
      </c>
    </row>
    <row r="1142" spans="1:12">
      <c r="A1142" s="30">
        <v>37</v>
      </c>
      <c r="B1142" s="30">
        <v>23</v>
      </c>
      <c r="C1142" s="30">
        <v>2</v>
      </c>
      <c r="D1142" s="30">
        <v>2</v>
      </c>
      <c r="E1142" s="30">
        <v>4</v>
      </c>
      <c r="F1142" s="30">
        <v>2</v>
      </c>
      <c r="G1142" s="39">
        <v>10.808000000000002</v>
      </c>
      <c r="H1142" s="39">
        <v>207.2</v>
      </c>
      <c r="I1142" s="39">
        <v>52.162162162162168</v>
      </c>
      <c r="J1142" s="39">
        <v>11</v>
      </c>
      <c r="K1142" s="39">
        <v>18.836363636363636</v>
      </c>
      <c r="L1142" s="39">
        <v>0.98254545454545472</v>
      </c>
    </row>
    <row r="1143" spans="1:12">
      <c r="A1143" s="30">
        <v>38</v>
      </c>
      <c r="B1143" s="30">
        <v>23</v>
      </c>
      <c r="C1143" s="30">
        <v>1</v>
      </c>
      <c r="D1143" s="30">
        <v>1</v>
      </c>
      <c r="E1143" s="30">
        <v>4</v>
      </c>
      <c r="F1143" s="30">
        <v>2</v>
      </c>
      <c r="G1143" s="39">
        <v>5.3200000000000012</v>
      </c>
      <c r="H1143" s="39">
        <v>192.93333333333334</v>
      </c>
      <c r="I1143" s="39">
        <v>27.574291637871465</v>
      </c>
      <c r="J1143" s="39">
        <v>13</v>
      </c>
      <c r="K1143" s="39">
        <v>14.814102564102566</v>
      </c>
      <c r="L1143" s="39">
        <v>0.40923076923076934</v>
      </c>
    </row>
    <row r="1144" spans="1:12">
      <c r="A1144" s="30">
        <v>39</v>
      </c>
      <c r="B1144" s="30">
        <v>23</v>
      </c>
      <c r="C1144" s="30">
        <v>1</v>
      </c>
      <c r="D1144" s="30">
        <v>2</v>
      </c>
      <c r="E1144" s="30">
        <v>4</v>
      </c>
      <c r="F1144" s="30">
        <v>2</v>
      </c>
      <c r="G1144" s="39">
        <v>8.1928000000000019</v>
      </c>
      <c r="H1144" s="39">
        <v>171.71666666666667</v>
      </c>
      <c r="I1144" s="39">
        <v>47.711152091623809</v>
      </c>
      <c r="J1144" s="39">
        <v>9</v>
      </c>
      <c r="K1144" s="39">
        <v>19.079629629629629</v>
      </c>
      <c r="L1144" s="39">
        <v>0.91031111111111129</v>
      </c>
    </row>
    <row r="1145" spans="1:12">
      <c r="A1145" s="30">
        <v>40</v>
      </c>
      <c r="B1145" s="30">
        <v>23</v>
      </c>
      <c r="C1145" s="30">
        <v>1</v>
      </c>
      <c r="D1145" s="30">
        <v>2</v>
      </c>
      <c r="E1145" s="30">
        <v>4</v>
      </c>
      <c r="F1145" s="30">
        <v>2</v>
      </c>
      <c r="G1145" s="39">
        <v>7.9576000000000002</v>
      </c>
      <c r="H1145" s="39">
        <v>220.43333333333334</v>
      </c>
      <c r="I1145" s="39">
        <v>36.099803417510962</v>
      </c>
      <c r="J1145" s="39">
        <v>15</v>
      </c>
      <c r="K1145" s="39">
        <v>14.695555555555556</v>
      </c>
      <c r="L1145" s="39">
        <v>0.53050666666666668</v>
      </c>
    </row>
    <row r="1146" spans="1:12">
      <c r="A1146" s="30">
        <v>41</v>
      </c>
      <c r="B1146" s="30">
        <v>23</v>
      </c>
      <c r="C1146" s="30">
        <v>2</v>
      </c>
      <c r="D1146" s="30">
        <v>1</v>
      </c>
      <c r="E1146" s="30">
        <v>4</v>
      </c>
      <c r="F1146" s="30">
        <v>2</v>
      </c>
      <c r="G1146" s="39">
        <v>9.016</v>
      </c>
      <c r="H1146" s="39">
        <v>265.25</v>
      </c>
      <c r="I1146" s="39">
        <v>33.990574929311968</v>
      </c>
      <c r="J1146" s="39">
        <v>16</v>
      </c>
      <c r="K1146" s="39">
        <v>16.578125</v>
      </c>
      <c r="L1146" s="39">
        <v>0.5635</v>
      </c>
    </row>
    <row r="1147" spans="1:12">
      <c r="A1147" s="30">
        <v>42</v>
      </c>
      <c r="B1147" s="30">
        <v>23</v>
      </c>
      <c r="C1147" s="30">
        <v>2</v>
      </c>
      <c r="D1147" s="30">
        <v>1</v>
      </c>
      <c r="E1147" s="30">
        <v>4</v>
      </c>
      <c r="F1147" s="30">
        <v>2</v>
      </c>
      <c r="G1147" s="39">
        <v>5.2248000000000001</v>
      </c>
      <c r="H1147" s="39">
        <v>144.55000000000001</v>
      </c>
      <c r="I1147" s="39">
        <v>36.145278450363193</v>
      </c>
      <c r="J1147" s="39">
        <v>10</v>
      </c>
      <c r="K1147" s="39">
        <v>14.455000000000002</v>
      </c>
      <c r="L1147" s="39">
        <v>0.52248000000000006</v>
      </c>
    </row>
    <row r="1148" spans="1:12">
      <c r="A1148" s="30">
        <v>43</v>
      </c>
      <c r="B1148" s="30">
        <v>23</v>
      </c>
      <c r="C1148" s="30">
        <v>2</v>
      </c>
      <c r="D1148" s="30">
        <v>2</v>
      </c>
      <c r="E1148" s="30">
        <v>4</v>
      </c>
      <c r="F1148" s="30">
        <v>2</v>
      </c>
      <c r="G1148" s="39">
        <v>9.6376000000000008</v>
      </c>
      <c r="H1148" s="39">
        <v>253.53333333333333</v>
      </c>
      <c r="I1148" s="39">
        <v>38.013147515119648</v>
      </c>
      <c r="J1148" s="39">
        <v>13</v>
      </c>
      <c r="K1148" s="39">
        <v>19.502564102564101</v>
      </c>
      <c r="L1148" s="39">
        <v>0.74135384615384625</v>
      </c>
    </row>
    <row r="1149" spans="1:12">
      <c r="A1149" s="30">
        <v>44</v>
      </c>
      <c r="B1149" s="30">
        <v>23</v>
      </c>
      <c r="C1149" s="30">
        <v>1</v>
      </c>
      <c r="D1149" s="30">
        <v>2</v>
      </c>
      <c r="E1149" s="30">
        <v>4</v>
      </c>
      <c r="F1149" s="30">
        <v>2</v>
      </c>
      <c r="G1149" s="39">
        <v>11.541600000000001</v>
      </c>
      <c r="H1149" s="39">
        <v>207.31666666666666</v>
      </c>
      <c r="I1149" s="39">
        <v>55.671356218345529</v>
      </c>
      <c r="J1149" s="39">
        <v>12</v>
      </c>
      <c r="K1149" s="39">
        <v>17.276388888888889</v>
      </c>
      <c r="L1149" s="39">
        <v>0.9618000000000001</v>
      </c>
    </row>
    <row r="1150" spans="1:12">
      <c r="A1150" s="30">
        <v>45</v>
      </c>
      <c r="B1150" s="30">
        <v>23</v>
      </c>
      <c r="C1150" s="30">
        <v>1</v>
      </c>
      <c r="D1150" s="30">
        <v>1</v>
      </c>
      <c r="E1150" s="30">
        <v>4</v>
      </c>
      <c r="F1150" s="30">
        <v>2</v>
      </c>
      <c r="G1150" s="39">
        <v>10.035200000000001</v>
      </c>
      <c r="H1150" s="39">
        <v>178.15</v>
      </c>
      <c r="I1150" s="39">
        <v>56.330058939096276</v>
      </c>
      <c r="J1150" s="39">
        <v>15</v>
      </c>
      <c r="K1150" s="39">
        <v>11.876666666666667</v>
      </c>
      <c r="L1150" s="39">
        <v>0.66901333333333346</v>
      </c>
    </row>
    <row r="1151" spans="1:12">
      <c r="A1151" s="30">
        <v>46</v>
      </c>
      <c r="B1151" s="30">
        <v>23</v>
      </c>
      <c r="C1151" s="30">
        <v>2</v>
      </c>
      <c r="D1151" s="30">
        <v>2</v>
      </c>
      <c r="E1151" s="30">
        <v>4</v>
      </c>
      <c r="F1151" s="30">
        <v>2</v>
      </c>
      <c r="G1151" s="39">
        <v>8.0864000000000011</v>
      </c>
      <c r="H1151" s="39">
        <v>214.45</v>
      </c>
      <c r="I1151" s="39">
        <v>37.707624154814653</v>
      </c>
      <c r="J1151" s="39">
        <v>13</v>
      </c>
      <c r="K1151" s="39">
        <v>16.496153846153845</v>
      </c>
      <c r="L1151" s="39">
        <v>0.62203076923076928</v>
      </c>
    </row>
    <row r="1152" spans="1:12">
      <c r="A1152" s="30">
        <v>47</v>
      </c>
      <c r="B1152" s="30">
        <v>23</v>
      </c>
      <c r="C1152" s="30">
        <v>2</v>
      </c>
      <c r="D1152" s="30">
        <v>1</v>
      </c>
      <c r="E1152" s="30">
        <v>4</v>
      </c>
      <c r="F1152" s="30">
        <v>2</v>
      </c>
      <c r="G1152" s="39">
        <v>11.0936</v>
      </c>
      <c r="H1152" s="39">
        <v>208.28333333333333</v>
      </c>
      <c r="I1152" s="39">
        <v>53.262062895094822</v>
      </c>
      <c r="J1152" s="39">
        <v>9</v>
      </c>
      <c r="K1152" s="39">
        <v>23.142592592592592</v>
      </c>
      <c r="L1152" s="39">
        <v>1.2326222222222223</v>
      </c>
    </row>
    <row r="1153" spans="1:12">
      <c r="A1153" s="30">
        <v>48</v>
      </c>
      <c r="B1153" s="30">
        <v>23</v>
      </c>
      <c r="C1153" s="30">
        <v>1</v>
      </c>
      <c r="D1153" s="30">
        <v>1</v>
      </c>
      <c r="E1153" s="30">
        <v>4</v>
      </c>
      <c r="F1153" s="30">
        <v>2</v>
      </c>
      <c r="G1153" s="39">
        <v>11.334400000000002</v>
      </c>
      <c r="H1153" s="39">
        <v>303.03333333333336</v>
      </c>
      <c r="I1153" s="39">
        <v>37.403145968540315</v>
      </c>
      <c r="J1153" s="39">
        <v>9</v>
      </c>
      <c r="K1153" s="39">
        <v>33.670370370370371</v>
      </c>
      <c r="L1153" s="39">
        <v>1.2593777777777779</v>
      </c>
    </row>
    <row r="1154" spans="1:12">
      <c r="A1154" s="30">
        <v>1</v>
      </c>
      <c r="B1154" s="30">
        <v>24</v>
      </c>
      <c r="C1154" s="30">
        <v>2</v>
      </c>
      <c r="D1154" s="30">
        <v>1</v>
      </c>
      <c r="E1154" s="30">
        <v>1</v>
      </c>
      <c r="F1154" s="30">
        <v>1</v>
      </c>
      <c r="G1154" s="39">
        <v>7.0504000000000007</v>
      </c>
      <c r="H1154" s="39">
        <v>138.65</v>
      </c>
      <c r="I1154" s="39">
        <v>50.850342589253522</v>
      </c>
      <c r="J1154" s="39">
        <v>12</v>
      </c>
      <c r="K1154" s="39">
        <v>11.33611111111111</v>
      </c>
      <c r="L1154" s="39">
        <v>0.58753333333333335</v>
      </c>
    </row>
    <row r="1155" spans="1:12">
      <c r="A1155" s="30">
        <v>2</v>
      </c>
      <c r="B1155" s="30">
        <v>24</v>
      </c>
      <c r="C1155" s="30">
        <v>1</v>
      </c>
      <c r="D1155" s="30">
        <v>2</v>
      </c>
      <c r="E1155" s="30">
        <v>1</v>
      </c>
      <c r="F1155" s="30">
        <v>1</v>
      </c>
      <c r="G1155" s="39">
        <v>8.8536000000000001</v>
      </c>
      <c r="H1155" s="39">
        <v>224.16666666666666</v>
      </c>
      <c r="I1155" s="39">
        <v>39.495613382899627</v>
      </c>
      <c r="J1155" s="39">
        <v>12</v>
      </c>
      <c r="K1155" s="39">
        <v>18.433333333333334</v>
      </c>
      <c r="L1155" s="39">
        <v>0.73780000000000001</v>
      </c>
    </row>
    <row r="1156" spans="1:12">
      <c r="A1156" s="30">
        <v>3</v>
      </c>
      <c r="B1156" s="30">
        <v>24</v>
      </c>
      <c r="C1156" s="30">
        <v>1</v>
      </c>
      <c r="D1156" s="30">
        <v>1</v>
      </c>
      <c r="E1156" s="30">
        <v>1</v>
      </c>
      <c r="F1156" s="30">
        <v>1</v>
      </c>
      <c r="G1156" s="39">
        <v>8.0416000000000007</v>
      </c>
      <c r="H1156" s="39">
        <v>242.8</v>
      </c>
      <c r="I1156" s="39">
        <v>33.120263591433279</v>
      </c>
      <c r="J1156" s="39">
        <v>14</v>
      </c>
      <c r="K1156" s="39">
        <v>17.342857142857145</v>
      </c>
      <c r="L1156" s="39">
        <v>0.57440000000000002</v>
      </c>
    </row>
    <row r="1157" spans="1:12">
      <c r="A1157" s="30">
        <v>4</v>
      </c>
      <c r="B1157" s="30">
        <v>24</v>
      </c>
      <c r="C1157" s="30">
        <v>1</v>
      </c>
      <c r="D1157" s="30">
        <v>2</v>
      </c>
      <c r="E1157" s="30">
        <v>1</v>
      </c>
      <c r="F1157" s="30">
        <v>1</v>
      </c>
      <c r="G1157" s="39" t="s">
        <v>5</v>
      </c>
      <c r="H1157" s="39" t="s">
        <v>5</v>
      </c>
      <c r="I1157" s="39" t="s">
        <v>5</v>
      </c>
      <c r="J1157" s="39" t="s">
        <v>5</v>
      </c>
      <c r="K1157" s="39" t="s">
        <v>5</v>
      </c>
      <c r="L1157" s="39" t="s">
        <v>5</v>
      </c>
    </row>
    <row r="1158" spans="1:12">
      <c r="A1158" s="30">
        <v>5</v>
      </c>
      <c r="B1158" s="30">
        <v>24</v>
      </c>
      <c r="C1158" s="30">
        <v>2</v>
      </c>
      <c r="D1158" s="30">
        <v>2</v>
      </c>
      <c r="E1158" s="30">
        <v>1</v>
      </c>
      <c r="F1158" s="30">
        <v>1</v>
      </c>
      <c r="G1158" s="39">
        <v>6.0536000000000003</v>
      </c>
      <c r="H1158" s="39">
        <v>121.7</v>
      </c>
      <c r="I1158" s="39">
        <v>49.741988496302383</v>
      </c>
      <c r="J1158" s="39">
        <v>13</v>
      </c>
      <c r="K1158" s="39">
        <v>9.361538461538462</v>
      </c>
      <c r="L1158" s="39">
        <v>0.46566153846153846</v>
      </c>
    </row>
    <row r="1159" spans="1:12">
      <c r="A1159" s="30">
        <v>6</v>
      </c>
      <c r="B1159" s="30">
        <v>24</v>
      </c>
      <c r="C1159" s="30">
        <v>1</v>
      </c>
      <c r="D1159" s="30">
        <v>1</v>
      </c>
      <c r="E1159" s="30">
        <v>1</v>
      </c>
      <c r="F1159" s="30">
        <v>1</v>
      </c>
      <c r="G1159" s="39">
        <v>10.6568</v>
      </c>
      <c r="H1159" s="39">
        <v>311.18333333333334</v>
      </c>
      <c r="I1159" s="39">
        <v>34.24605002410155</v>
      </c>
      <c r="J1159" s="39">
        <v>12</v>
      </c>
      <c r="K1159" s="39">
        <v>25.931944444444444</v>
      </c>
      <c r="L1159" s="39">
        <v>0.88806666666666667</v>
      </c>
    </row>
    <row r="1160" spans="1:12">
      <c r="A1160" s="30">
        <v>7</v>
      </c>
      <c r="B1160" s="30">
        <v>24</v>
      </c>
      <c r="C1160" s="30">
        <v>2</v>
      </c>
      <c r="D1160" s="30">
        <v>1</v>
      </c>
      <c r="E1160" s="30">
        <v>1</v>
      </c>
      <c r="F1160" s="30">
        <v>1</v>
      </c>
      <c r="G1160" s="39">
        <v>9.0216000000000012</v>
      </c>
      <c r="H1160" s="39">
        <v>196.66666666666666</v>
      </c>
      <c r="I1160" s="39">
        <v>45.872542372881369</v>
      </c>
      <c r="J1160" s="39">
        <v>9</v>
      </c>
      <c r="K1160" s="39">
        <v>21.549999999999997</v>
      </c>
      <c r="L1160" s="39">
        <v>1.0024000000000002</v>
      </c>
    </row>
    <row r="1161" spans="1:12">
      <c r="A1161" s="30">
        <v>8</v>
      </c>
      <c r="B1161" s="30">
        <v>24</v>
      </c>
      <c r="C1161" s="30">
        <v>2</v>
      </c>
      <c r="D1161" s="30">
        <v>2</v>
      </c>
      <c r="E1161" s="30">
        <v>1</v>
      </c>
      <c r="F1161" s="30">
        <v>1</v>
      </c>
      <c r="G1161" s="39">
        <v>12.0456</v>
      </c>
      <c r="H1161" s="39">
        <v>376.25</v>
      </c>
      <c r="I1161" s="39">
        <v>32.014883720930236</v>
      </c>
      <c r="J1161" s="39">
        <v>17</v>
      </c>
      <c r="K1161" s="39">
        <v>22.132352941176471</v>
      </c>
      <c r="L1161" s="39">
        <v>0.70856470588235299</v>
      </c>
    </row>
    <row r="1162" spans="1:12">
      <c r="A1162" s="30">
        <v>9</v>
      </c>
      <c r="B1162" s="30">
        <v>24</v>
      </c>
      <c r="C1162" s="30">
        <v>1</v>
      </c>
      <c r="D1162" s="30">
        <v>2</v>
      </c>
      <c r="E1162" s="30">
        <v>1</v>
      </c>
      <c r="F1162" s="30">
        <v>1</v>
      </c>
      <c r="G1162" s="39">
        <v>8.3888000000000016</v>
      </c>
      <c r="H1162" s="39">
        <v>137.4</v>
      </c>
      <c r="I1162" s="39">
        <v>61.053857350800591</v>
      </c>
      <c r="J1162" s="39">
        <v>9</v>
      </c>
      <c r="K1162" s="39">
        <v>15.266666666666667</v>
      </c>
      <c r="L1162" s="39">
        <v>0.93208888888888908</v>
      </c>
    </row>
    <row r="1163" spans="1:12">
      <c r="A1163" s="30">
        <v>10</v>
      </c>
      <c r="B1163" s="30">
        <v>24</v>
      </c>
      <c r="C1163" s="30">
        <v>2</v>
      </c>
      <c r="D1163" s="30">
        <v>2</v>
      </c>
      <c r="E1163" s="30">
        <v>1</v>
      </c>
      <c r="F1163" s="30">
        <v>1</v>
      </c>
      <c r="G1163" s="39">
        <v>9.8056000000000001</v>
      </c>
      <c r="H1163" s="39">
        <v>211.75</v>
      </c>
      <c r="I1163" s="39">
        <v>46.30743801652892</v>
      </c>
      <c r="J1163" s="39">
        <v>11</v>
      </c>
      <c r="K1163" s="39">
        <v>19.25</v>
      </c>
      <c r="L1163" s="39">
        <v>0.89141818181818178</v>
      </c>
    </row>
    <row r="1164" spans="1:12">
      <c r="A1164" s="30">
        <v>11</v>
      </c>
      <c r="B1164" s="30">
        <v>24</v>
      </c>
      <c r="C1164" s="30">
        <v>2</v>
      </c>
      <c r="D1164" s="30">
        <v>1</v>
      </c>
      <c r="E1164" s="30">
        <v>1</v>
      </c>
      <c r="F1164" s="30">
        <v>1</v>
      </c>
      <c r="G1164" s="39">
        <v>10.9816</v>
      </c>
      <c r="H1164" s="39">
        <v>260.81666666666666</v>
      </c>
      <c r="I1164" s="39">
        <v>42.104671224998405</v>
      </c>
      <c r="J1164" s="39">
        <v>10</v>
      </c>
      <c r="K1164" s="39">
        <v>26.081666666666667</v>
      </c>
      <c r="L1164" s="39">
        <v>1.09816</v>
      </c>
    </row>
    <row r="1165" spans="1:12">
      <c r="A1165" s="30">
        <v>12</v>
      </c>
      <c r="B1165" s="30">
        <v>24</v>
      </c>
      <c r="C1165" s="30">
        <v>1</v>
      </c>
      <c r="D1165" s="30">
        <v>1</v>
      </c>
      <c r="E1165" s="30">
        <v>1</v>
      </c>
      <c r="F1165" s="30">
        <v>1</v>
      </c>
      <c r="G1165" s="39">
        <v>11.3736</v>
      </c>
      <c r="H1165" s="39">
        <v>198.26666666666668</v>
      </c>
      <c r="I1165" s="39">
        <v>57.365164761264282</v>
      </c>
      <c r="J1165" s="39">
        <v>10</v>
      </c>
      <c r="K1165" s="39">
        <v>19.826666666666668</v>
      </c>
      <c r="L1165" s="39">
        <v>1.1373599999999999</v>
      </c>
    </row>
    <row r="1166" spans="1:12">
      <c r="A1166" s="30">
        <v>13</v>
      </c>
      <c r="B1166" s="30">
        <v>24</v>
      </c>
      <c r="C1166" s="30">
        <v>2</v>
      </c>
      <c r="D1166" s="30">
        <v>2</v>
      </c>
      <c r="E1166" s="30">
        <v>3</v>
      </c>
      <c r="F1166" s="30">
        <v>1</v>
      </c>
      <c r="G1166" s="39">
        <v>10.220000000000002</v>
      </c>
      <c r="H1166" s="39">
        <v>155.18333333333334</v>
      </c>
      <c r="I1166" s="39">
        <v>65.8575877993771</v>
      </c>
      <c r="J1166" s="39">
        <v>8</v>
      </c>
      <c r="K1166" s="39">
        <v>19.397916666666667</v>
      </c>
      <c r="L1166" s="39">
        <v>1.2775000000000003</v>
      </c>
    </row>
    <row r="1167" spans="1:12">
      <c r="A1167" s="30">
        <v>14</v>
      </c>
      <c r="B1167" s="30">
        <v>24</v>
      </c>
      <c r="C1167" s="30">
        <v>1</v>
      </c>
      <c r="D1167" s="30">
        <v>2</v>
      </c>
      <c r="E1167" s="30">
        <v>3</v>
      </c>
      <c r="F1167" s="30">
        <v>1</v>
      </c>
      <c r="G1167" s="39">
        <v>8.1256000000000004</v>
      </c>
      <c r="H1167" s="39">
        <v>195.2</v>
      </c>
      <c r="I1167" s="39">
        <v>41.627049180327873</v>
      </c>
      <c r="J1167" s="39">
        <v>9</v>
      </c>
      <c r="K1167" s="39">
        <v>21.688888888888886</v>
      </c>
      <c r="L1167" s="39">
        <v>0.90284444444444445</v>
      </c>
    </row>
    <row r="1168" spans="1:12">
      <c r="A1168" s="30">
        <v>15</v>
      </c>
      <c r="B1168" s="30">
        <v>24</v>
      </c>
      <c r="C1168" s="30">
        <v>2</v>
      </c>
      <c r="D1168" s="30">
        <v>1</v>
      </c>
      <c r="E1168" s="30">
        <v>3</v>
      </c>
      <c r="F1168" s="30">
        <v>1</v>
      </c>
      <c r="G1168" s="39">
        <v>8.6856000000000009</v>
      </c>
      <c r="H1168" s="39">
        <v>251.98333333333332</v>
      </c>
      <c r="I1168" s="39">
        <v>34.468946358886178</v>
      </c>
      <c r="J1168" s="39">
        <v>9</v>
      </c>
      <c r="K1168" s="39">
        <v>27.998148148148147</v>
      </c>
      <c r="L1168" s="39">
        <v>0.96506666666666674</v>
      </c>
    </row>
    <row r="1169" spans="1:12">
      <c r="A1169" s="30">
        <v>16</v>
      </c>
      <c r="B1169" s="30">
        <v>24</v>
      </c>
      <c r="C1169" s="30">
        <v>2</v>
      </c>
      <c r="D1169" s="30">
        <v>2</v>
      </c>
      <c r="E1169" s="30">
        <v>3</v>
      </c>
      <c r="F1169" s="30">
        <v>1</v>
      </c>
      <c r="G1169" s="39">
        <v>2.7103999999999999</v>
      </c>
      <c r="H1169" s="39">
        <v>49.833333333333336</v>
      </c>
      <c r="I1169" s="39">
        <v>54.389297658862873</v>
      </c>
      <c r="J1169" s="39">
        <v>9</v>
      </c>
      <c r="K1169" s="39">
        <v>5.5370370370370372</v>
      </c>
      <c r="L1169" s="39">
        <v>0.30115555555555557</v>
      </c>
    </row>
    <row r="1170" spans="1:12">
      <c r="A1170" s="30">
        <v>17</v>
      </c>
      <c r="B1170" s="30">
        <v>24</v>
      </c>
      <c r="C1170" s="30">
        <v>2</v>
      </c>
      <c r="D1170" s="30">
        <v>1</v>
      </c>
      <c r="E1170" s="30">
        <v>3</v>
      </c>
      <c r="F1170" s="30">
        <v>1</v>
      </c>
      <c r="G1170" s="39">
        <v>9.1784000000000017</v>
      </c>
      <c r="H1170" s="39">
        <v>190.9</v>
      </c>
      <c r="I1170" s="39">
        <v>48.079622839182825</v>
      </c>
      <c r="J1170" s="39">
        <v>9</v>
      </c>
      <c r="K1170" s="39">
        <v>21.211111111111112</v>
      </c>
      <c r="L1170" s="39">
        <v>1.0198222222222224</v>
      </c>
    </row>
    <row r="1171" spans="1:12">
      <c r="A1171" s="30">
        <v>18</v>
      </c>
      <c r="B1171" s="30">
        <v>24</v>
      </c>
      <c r="C1171" s="30">
        <v>1</v>
      </c>
      <c r="D1171" s="30">
        <v>1</v>
      </c>
      <c r="E1171" s="30">
        <v>3</v>
      </c>
      <c r="F1171" s="30">
        <v>1</v>
      </c>
      <c r="G1171" s="39">
        <v>8.394400000000001</v>
      </c>
      <c r="H1171" s="39">
        <v>238.91666666666666</v>
      </c>
      <c r="I1171" s="39">
        <v>35.135263341471926</v>
      </c>
      <c r="J1171" s="39">
        <v>10</v>
      </c>
      <c r="K1171" s="39">
        <v>23.891666666666666</v>
      </c>
      <c r="L1171" s="39">
        <v>0.83944000000000007</v>
      </c>
    </row>
    <row r="1172" spans="1:12">
      <c r="A1172" s="30">
        <v>19</v>
      </c>
      <c r="B1172" s="30">
        <v>24</v>
      </c>
      <c r="C1172" s="30">
        <v>2</v>
      </c>
      <c r="D1172" s="30">
        <v>1</v>
      </c>
      <c r="E1172" s="30">
        <v>3</v>
      </c>
      <c r="F1172" s="30">
        <v>1</v>
      </c>
      <c r="G1172" s="39">
        <v>5.8407999999999998</v>
      </c>
      <c r="H1172" s="39">
        <v>233.75</v>
      </c>
      <c r="I1172" s="39">
        <v>24.987379679144382</v>
      </c>
      <c r="J1172" s="39">
        <v>9</v>
      </c>
      <c r="K1172" s="39">
        <v>25.555555555555557</v>
      </c>
      <c r="L1172" s="39">
        <v>0.64897777777777776</v>
      </c>
    </row>
    <row r="1173" spans="1:12">
      <c r="A1173" s="30">
        <v>20</v>
      </c>
      <c r="B1173" s="30">
        <v>24</v>
      </c>
      <c r="C1173" s="30">
        <v>2</v>
      </c>
      <c r="D1173" s="30">
        <v>2</v>
      </c>
      <c r="E1173" s="30">
        <v>3</v>
      </c>
      <c r="F1173" s="30">
        <v>1</v>
      </c>
      <c r="G1173" s="39">
        <v>8.0360000000000014</v>
      </c>
      <c r="H1173" s="39">
        <v>161.18333333333334</v>
      </c>
      <c r="I1173" s="39">
        <v>49.856271326646684</v>
      </c>
      <c r="J1173" s="39">
        <v>14</v>
      </c>
      <c r="K1173" s="39">
        <v>11.310714285714285</v>
      </c>
      <c r="L1173" s="39">
        <v>0.57400000000000007</v>
      </c>
    </row>
    <row r="1174" spans="1:12">
      <c r="A1174" s="30">
        <v>21</v>
      </c>
      <c r="B1174" s="30">
        <v>24</v>
      </c>
      <c r="C1174" s="30">
        <v>1</v>
      </c>
      <c r="D1174" s="30">
        <v>2</v>
      </c>
      <c r="E1174" s="30">
        <v>3</v>
      </c>
      <c r="F1174" s="30">
        <v>1</v>
      </c>
      <c r="G1174" s="39">
        <v>8.6240000000000006</v>
      </c>
      <c r="H1174" s="39">
        <v>186.61666666666667</v>
      </c>
      <c r="I1174" s="39">
        <v>46.212378315620256</v>
      </c>
      <c r="J1174" s="39">
        <v>12</v>
      </c>
      <c r="K1174" s="39">
        <v>15.551388888888889</v>
      </c>
      <c r="L1174" s="39">
        <v>0.71866666666666668</v>
      </c>
    </row>
    <row r="1175" spans="1:12">
      <c r="A1175" s="30">
        <v>22</v>
      </c>
      <c r="B1175" s="30">
        <v>24</v>
      </c>
      <c r="C1175" s="30">
        <v>1</v>
      </c>
      <c r="D1175" s="30">
        <v>1</v>
      </c>
      <c r="E1175" s="30">
        <v>3</v>
      </c>
      <c r="F1175" s="30">
        <v>1</v>
      </c>
      <c r="G1175" s="39">
        <v>7.8512000000000004</v>
      </c>
      <c r="H1175" s="39">
        <v>160.93333333333334</v>
      </c>
      <c r="I1175" s="39">
        <v>48.785418392709197</v>
      </c>
      <c r="J1175" s="39">
        <v>9</v>
      </c>
      <c r="K1175" s="39">
        <v>17.537037037037038</v>
      </c>
      <c r="L1175" s="39">
        <v>0.87235555555555555</v>
      </c>
    </row>
    <row r="1176" spans="1:12">
      <c r="A1176" s="30">
        <v>23</v>
      </c>
      <c r="B1176" s="30">
        <v>24</v>
      </c>
      <c r="C1176" s="30">
        <v>1</v>
      </c>
      <c r="D1176" s="30">
        <v>2</v>
      </c>
      <c r="E1176" s="30">
        <v>3</v>
      </c>
      <c r="F1176" s="30">
        <v>1</v>
      </c>
      <c r="G1176" s="39">
        <v>11.312000000000001</v>
      </c>
      <c r="H1176" s="39">
        <v>261.61666666666667</v>
      </c>
      <c r="I1176" s="39">
        <v>43.238835446263622</v>
      </c>
      <c r="J1176" s="39">
        <v>11</v>
      </c>
      <c r="K1176" s="39">
        <v>24.296969696969697</v>
      </c>
      <c r="L1176" s="39">
        <v>1.0283636363636364</v>
      </c>
    </row>
    <row r="1177" spans="1:12">
      <c r="A1177" s="30">
        <v>24</v>
      </c>
      <c r="B1177" s="30">
        <v>24</v>
      </c>
      <c r="C1177" s="30">
        <v>1</v>
      </c>
      <c r="D1177" s="30">
        <v>1</v>
      </c>
      <c r="E1177" s="30">
        <v>3</v>
      </c>
      <c r="F1177" s="30">
        <v>1</v>
      </c>
      <c r="G1177" s="39">
        <v>9.5760000000000023</v>
      </c>
      <c r="H1177" s="39">
        <v>245.2</v>
      </c>
      <c r="I1177" s="39">
        <v>39.053833605220241</v>
      </c>
      <c r="J1177" s="39">
        <v>12</v>
      </c>
      <c r="K1177" s="39">
        <v>20.654166666666665</v>
      </c>
      <c r="L1177" s="39">
        <v>0.79800000000000015</v>
      </c>
    </row>
    <row r="1178" spans="1:12">
      <c r="A1178" s="30">
        <v>25</v>
      </c>
      <c r="B1178" s="30">
        <v>24</v>
      </c>
      <c r="C1178" s="30">
        <v>1</v>
      </c>
      <c r="D1178" s="30">
        <v>2</v>
      </c>
      <c r="E1178" s="30">
        <v>2</v>
      </c>
      <c r="F1178" s="30">
        <v>2</v>
      </c>
      <c r="G1178" s="39" t="s">
        <v>5</v>
      </c>
      <c r="H1178" s="39" t="s">
        <v>5</v>
      </c>
      <c r="I1178" s="39" t="s">
        <v>5</v>
      </c>
      <c r="J1178" s="39" t="s">
        <v>5</v>
      </c>
      <c r="K1178" s="39" t="s">
        <v>5</v>
      </c>
      <c r="L1178" s="39" t="s">
        <v>5</v>
      </c>
    </row>
    <row r="1179" spans="1:12">
      <c r="A1179" s="30">
        <v>26</v>
      </c>
      <c r="B1179" s="30">
        <v>24</v>
      </c>
      <c r="C1179" s="30">
        <v>1</v>
      </c>
      <c r="D1179" s="30">
        <v>1</v>
      </c>
      <c r="E1179" s="30">
        <v>2</v>
      </c>
      <c r="F1179" s="30">
        <v>2</v>
      </c>
      <c r="G1179" s="39" t="s">
        <v>5</v>
      </c>
      <c r="H1179" s="39" t="s">
        <v>5</v>
      </c>
      <c r="I1179" s="39" t="s">
        <v>5</v>
      </c>
      <c r="J1179" s="39" t="s">
        <v>5</v>
      </c>
      <c r="K1179" s="39" t="s">
        <v>5</v>
      </c>
      <c r="L1179" s="39" t="s">
        <v>5</v>
      </c>
    </row>
    <row r="1180" spans="1:12">
      <c r="A1180" s="30">
        <v>27</v>
      </c>
      <c r="B1180" s="30">
        <v>24</v>
      </c>
      <c r="C1180" s="30">
        <v>2</v>
      </c>
      <c r="D1180" s="30">
        <v>1</v>
      </c>
      <c r="E1180" s="30">
        <v>2</v>
      </c>
      <c r="F1180" s="30">
        <v>2</v>
      </c>
      <c r="G1180" s="39" t="s">
        <v>5</v>
      </c>
      <c r="H1180" s="39" t="s">
        <v>5</v>
      </c>
      <c r="I1180" s="39" t="s">
        <v>5</v>
      </c>
      <c r="J1180" s="39" t="s">
        <v>5</v>
      </c>
      <c r="K1180" s="39" t="s">
        <v>5</v>
      </c>
      <c r="L1180" s="39" t="s">
        <v>5</v>
      </c>
    </row>
    <row r="1181" spans="1:12">
      <c r="A1181" s="30">
        <v>28</v>
      </c>
      <c r="B1181" s="30">
        <v>24</v>
      </c>
      <c r="C1181" s="30">
        <v>1</v>
      </c>
      <c r="D1181" s="30">
        <v>2</v>
      </c>
      <c r="E1181" s="30">
        <v>2</v>
      </c>
      <c r="F1181" s="30">
        <v>2</v>
      </c>
      <c r="G1181" s="39" t="s">
        <v>5</v>
      </c>
      <c r="H1181" s="39" t="s">
        <v>5</v>
      </c>
      <c r="I1181" s="39" t="s">
        <v>5</v>
      </c>
      <c r="J1181" s="39" t="s">
        <v>5</v>
      </c>
      <c r="K1181" s="39" t="s">
        <v>5</v>
      </c>
      <c r="L1181" s="39" t="s">
        <v>5</v>
      </c>
    </row>
    <row r="1182" spans="1:12">
      <c r="A1182" s="30">
        <v>29</v>
      </c>
      <c r="B1182" s="30">
        <v>24</v>
      </c>
      <c r="C1182" s="30">
        <v>2</v>
      </c>
      <c r="D1182" s="30">
        <v>2</v>
      </c>
      <c r="E1182" s="30">
        <v>2</v>
      </c>
      <c r="F1182" s="30">
        <v>2</v>
      </c>
      <c r="G1182" s="39" t="s">
        <v>5</v>
      </c>
      <c r="H1182" s="39" t="s">
        <v>5</v>
      </c>
      <c r="I1182" s="39" t="s">
        <v>5</v>
      </c>
      <c r="J1182" s="39" t="s">
        <v>5</v>
      </c>
      <c r="K1182" s="39" t="s">
        <v>5</v>
      </c>
      <c r="L1182" s="39" t="s">
        <v>5</v>
      </c>
    </row>
    <row r="1183" spans="1:12">
      <c r="A1183" s="30">
        <v>30</v>
      </c>
      <c r="B1183" s="30">
        <v>24</v>
      </c>
      <c r="C1183" s="30">
        <v>1</v>
      </c>
      <c r="D1183" s="30">
        <v>1</v>
      </c>
      <c r="E1183" s="30">
        <v>2</v>
      </c>
      <c r="F1183" s="30">
        <v>2</v>
      </c>
      <c r="G1183" s="39" t="s">
        <v>5</v>
      </c>
      <c r="H1183" s="39" t="s">
        <v>5</v>
      </c>
      <c r="I1183" s="39" t="s">
        <v>5</v>
      </c>
      <c r="J1183" s="39" t="s">
        <v>5</v>
      </c>
      <c r="K1183" s="39" t="s">
        <v>5</v>
      </c>
      <c r="L1183" s="39" t="s">
        <v>5</v>
      </c>
    </row>
    <row r="1184" spans="1:12">
      <c r="A1184" s="30">
        <v>31</v>
      </c>
      <c r="B1184" s="30">
        <v>24</v>
      </c>
      <c r="C1184" s="30">
        <v>2</v>
      </c>
      <c r="D1184" s="30">
        <v>1</v>
      </c>
      <c r="E1184" s="30">
        <v>2</v>
      </c>
      <c r="F1184" s="30">
        <v>2</v>
      </c>
      <c r="G1184" s="39">
        <v>2.8000000000000004E-2</v>
      </c>
      <c r="H1184" s="39">
        <v>13.766666666666667</v>
      </c>
      <c r="I1184" s="39">
        <v>2.0338983050847457</v>
      </c>
      <c r="J1184" s="39">
        <v>3</v>
      </c>
      <c r="K1184" s="39">
        <v>4.5888888888888895</v>
      </c>
      <c r="L1184" s="39">
        <v>9.3333333333333341E-3</v>
      </c>
    </row>
    <row r="1185" spans="1:12">
      <c r="A1185" s="30">
        <v>32</v>
      </c>
      <c r="B1185" s="30">
        <v>24</v>
      </c>
      <c r="C1185" s="30">
        <v>2</v>
      </c>
      <c r="D1185" s="30">
        <v>2</v>
      </c>
      <c r="E1185" s="30">
        <v>2</v>
      </c>
      <c r="F1185" s="30">
        <v>2</v>
      </c>
      <c r="G1185" s="39" t="s">
        <v>5</v>
      </c>
      <c r="H1185" s="39" t="s">
        <v>5</v>
      </c>
      <c r="I1185" s="39" t="s">
        <v>5</v>
      </c>
      <c r="J1185" s="39" t="s">
        <v>5</v>
      </c>
      <c r="K1185" s="39" t="s">
        <v>5</v>
      </c>
      <c r="L1185" s="39" t="s">
        <v>5</v>
      </c>
    </row>
    <row r="1186" spans="1:12">
      <c r="A1186" s="30">
        <v>33</v>
      </c>
      <c r="B1186" s="30">
        <v>24</v>
      </c>
      <c r="C1186" s="30">
        <v>1</v>
      </c>
      <c r="D1186" s="30">
        <v>2</v>
      </c>
      <c r="E1186" s="30">
        <v>2</v>
      </c>
      <c r="F1186" s="30">
        <v>2</v>
      </c>
      <c r="G1186" s="39" t="s">
        <v>5</v>
      </c>
      <c r="H1186" s="39" t="s">
        <v>5</v>
      </c>
      <c r="I1186" s="39" t="s">
        <v>5</v>
      </c>
      <c r="J1186" s="39" t="s">
        <v>5</v>
      </c>
      <c r="K1186" s="39" t="s">
        <v>5</v>
      </c>
      <c r="L1186" s="39" t="s">
        <v>5</v>
      </c>
    </row>
    <row r="1187" spans="1:12">
      <c r="A1187" s="30">
        <v>34</v>
      </c>
      <c r="B1187" s="30">
        <v>24</v>
      </c>
      <c r="C1187" s="30">
        <v>1</v>
      </c>
      <c r="D1187" s="30">
        <v>1</v>
      </c>
      <c r="E1187" s="30">
        <v>2</v>
      </c>
      <c r="F1187" s="30">
        <v>2</v>
      </c>
      <c r="G1187" s="39">
        <v>5.6000000000000008E-3</v>
      </c>
      <c r="H1187" s="39">
        <v>1.9333333333333333</v>
      </c>
      <c r="I1187" s="39">
        <v>2.8965517241379315</v>
      </c>
      <c r="J1187" s="39">
        <v>2</v>
      </c>
      <c r="K1187" s="39">
        <v>0.96666666666666667</v>
      </c>
      <c r="L1187" s="39">
        <v>2.8000000000000004E-3</v>
      </c>
    </row>
    <row r="1188" spans="1:12">
      <c r="A1188" s="30">
        <v>35</v>
      </c>
      <c r="B1188" s="30">
        <v>24</v>
      </c>
      <c r="C1188" s="30">
        <v>2</v>
      </c>
      <c r="D1188" s="30">
        <v>1</v>
      </c>
      <c r="E1188" s="30">
        <v>2</v>
      </c>
      <c r="F1188" s="30">
        <v>2</v>
      </c>
      <c r="G1188" s="39" t="s">
        <v>5</v>
      </c>
      <c r="H1188" s="39" t="s">
        <v>5</v>
      </c>
      <c r="I1188" s="39" t="s">
        <v>5</v>
      </c>
      <c r="J1188" s="39" t="s">
        <v>5</v>
      </c>
      <c r="K1188" s="39" t="s">
        <v>5</v>
      </c>
      <c r="L1188" s="39" t="s">
        <v>5</v>
      </c>
    </row>
    <row r="1189" spans="1:12">
      <c r="A1189" s="30">
        <v>36</v>
      </c>
      <c r="B1189" s="30">
        <v>24</v>
      </c>
      <c r="C1189" s="30">
        <v>2</v>
      </c>
      <c r="D1189" s="30">
        <v>2</v>
      </c>
      <c r="E1189" s="30">
        <v>2</v>
      </c>
      <c r="F1189" s="30">
        <v>2</v>
      </c>
      <c r="G1189" s="39" t="s">
        <v>5</v>
      </c>
      <c r="H1189" s="39" t="s">
        <v>5</v>
      </c>
      <c r="I1189" s="39" t="s">
        <v>5</v>
      </c>
      <c r="J1189" s="39" t="s">
        <v>5</v>
      </c>
      <c r="K1189" s="39" t="s">
        <v>5</v>
      </c>
      <c r="L1189" s="39" t="s">
        <v>5</v>
      </c>
    </row>
    <row r="1190" spans="1:12">
      <c r="A1190" s="30">
        <v>37</v>
      </c>
      <c r="B1190" s="30">
        <v>24</v>
      </c>
      <c r="C1190" s="30">
        <v>2</v>
      </c>
      <c r="D1190" s="30">
        <v>2</v>
      </c>
      <c r="E1190" s="30">
        <v>4</v>
      </c>
      <c r="F1190" s="30">
        <v>2</v>
      </c>
      <c r="G1190" s="39">
        <v>8.7696000000000005</v>
      </c>
      <c r="H1190" s="39">
        <v>176.66666666666666</v>
      </c>
      <c r="I1190" s="39">
        <v>49.639245283018873</v>
      </c>
      <c r="J1190" s="39">
        <v>10</v>
      </c>
      <c r="K1190" s="39">
        <v>17.666666666666664</v>
      </c>
      <c r="L1190" s="39">
        <v>0.87696000000000007</v>
      </c>
    </row>
    <row r="1191" spans="1:12">
      <c r="A1191" s="30">
        <v>38</v>
      </c>
      <c r="B1191" s="30">
        <v>24</v>
      </c>
      <c r="C1191" s="30">
        <v>1</v>
      </c>
      <c r="D1191" s="30">
        <v>1</v>
      </c>
      <c r="E1191" s="30">
        <v>4</v>
      </c>
      <c r="F1191" s="30">
        <v>2</v>
      </c>
      <c r="G1191" s="39">
        <v>7.8904000000000005</v>
      </c>
      <c r="H1191" s="39">
        <v>218.38333333333333</v>
      </c>
      <c r="I1191" s="39">
        <v>36.130962375028624</v>
      </c>
      <c r="J1191" s="39">
        <v>11</v>
      </c>
      <c r="K1191" s="39">
        <v>19.853030303030302</v>
      </c>
      <c r="L1191" s="39">
        <v>0.71730909090909101</v>
      </c>
    </row>
    <row r="1192" spans="1:12">
      <c r="A1192" s="30">
        <v>39</v>
      </c>
      <c r="B1192" s="30">
        <v>24</v>
      </c>
      <c r="C1192" s="30">
        <v>1</v>
      </c>
      <c r="D1192" s="30">
        <v>2</v>
      </c>
      <c r="E1192" s="30">
        <v>4</v>
      </c>
      <c r="F1192" s="30">
        <v>2</v>
      </c>
      <c r="G1192" s="39">
        <v>7.9464000000000006</v>
      </c>
      <c r="H1192" s="39">
        <v>133.36666666666667</v>
      </c>
      <c r="I1192" s="39">
        <v>59.583104223944012</v>
      </c>
      <c r="J1192" s="39">
        <v>11</v>
      </c>
      <c r="K1192" s="39">
        <v>12.124242424242425</v>
      </c>
      <c r="L1192" s="39">
        <v>0.72240000000000004</v>
      </c>
    </row>
    <row r="1193" spans="1:12">
      <c r="A1193" s="30">
        <v>40</v>
      </c>
      <c r="B1193" s="30">
        <v>24</v>
      </c>
      <c r="C1193" s="30">
        <v>1</v>
      </c>
      <c r="D1193" s="30">
        <v>2</v>
      </c>
      <c r="E1193" s="30">
        <v>4</v>
      </c>
      <c r="F1193" s="30">
        <v>2</v>
      </c>
      <c r="G1193" s="39">
        <v>8.1984000000000012</v>
      </c>
      <c r="H1193" s="39">
        <v>232.88333333333333</v>
      </c>
      <c r="I1193" s="39">
        <v>35.203893222643671</v>
      </c>
      <c r="J1193" s="39">
        <v>12</v>
      </c>
      <c r="K1193" s="39">
        <v>19.406944444444445</v>
      </c>
      <c r="L1193" s="39">
        <v>0.68320000000000014</v>
      </c>
    </row>
    <row r="1194" spans="1:12">
      <c r="A1194" s="30">
        <v>41</v>
      </c>
      <c r="B1194" s="30">
        <v>24</v>
      </c>
      <c r="C1194" s="30">
        <v>2</v>
      </c>
      <c r="D1194" s="30">
        <v>1</v>
      </c>
      <c r="E1194" s="30">
        <v>4</v>
      </c>
      <c r="F1194" s="30">
        <v>2</v>
      </c>
      <c r="G1194" s="39">
        <v>8.0248000000000008</v>
      </c>
      <c r="H1194" s="39">
        <v>187.53333333333333</v>
      </c>
      <c r="I1194" s="39">
        <v>42.791325986491294</v>
      </c>
      <c r="J1194" s="39">
        <v>13</v>
      </c>
      <c r="K1194" s="39">
        <v>14.819230769230769</v>
      </c>
      <c r="L1194" s="39">
        <v>0.61729230769230781</v>
      </c>
    </row>
    <row r="1195" spans="1:12">
      <c r="A1195" s="30">
        <v>42</v>
      </c>
      <c r="B1195" s="30">
        <v>24</v>
      </c>
      <c r="C1195" s="30">
        <v>2</v>
      </c>
      <c r="D1195" s="30">
        <v>1</v>
      </c>
      <c r="E1195" s="30">
        <v>4</v>
      </c>
      <c r="F1195" s="30">
        <v>2</v>
      </c>
      <c r="G1195" s="39">
        <v>7.7056000000000004</v>
      </c>
      <c r="H1195" s="39">
        <v>165.35</v>
      </c>
      <c r="I1195" s="39">
        <v>46.601753855458121</v>
      </c>
      <c r="J1195" s="39">
        <v>9</v>
      </c>
      <c r="K1195" s="39">
        <v>18.290740740740741</v>
      </c>
      <c r="L1195" s="39">
        <v>0.85617777777777782</v>
      </c>
    </row>
    <row r="1196" spans="1:12">
      <c r="A1196" s="30">
        <v>43</v>
      </c>
      <c r="B1196" s="30">
        <v>24</v>
      </c>
      <c r="C1196" s="30">
        <v>2</v>
      </c>
      <c r="D1196" s="30">
        <v>2</v>
      </c>
      <c r="E1196" s="30">
        <v>4</v>
      </c>
      <c r="F1196" s="30">
        <v>2</v>
      </c>
      <c r="G1196" s="39">
        <v>8.926400000000001</v>
      </c>
      <c r="H1196" s="39">
        <v>196.81666666666666</v>
      </c>
      <c r="I1196" s="39">
        <v>45.353882631890933</v>
      </c>
      <c r="J1196" s="39">
        <v>9</v>
      </c>
      <c r="K1196" s="39">
        <v>21.868518518518517</v>
      </c>
      <c r="L1196" s="39">
        <v>0.99182222222222238</v>
      </c>
    </row>
    <row r="1197" spans="1:12">
      <c r="A1197" s="30">
        <v>44</v>
      </c>
      <c r="B1197" s="30">
        <v>24</v>
      </c>
      <c r="C1197" s="30">
        <v>1</v>
      </c>
      <c r="D1197" s="30">
        <v>2</v>
      </c>
      <c r="E1197" s="30">
        <v>4</v>
      </c>
      <c r="F1197" s="30">
        <v>2</v>
      </c>
      <c r="G1197" s="39">
        <v>8.4616000000000007</v>
      </c>
      <c r="H1197" s="39">
        <v>157.76666666666668</v>
      </c>
      <c r="I1197" s="39">
        <v>53.633636171561378</v>
      </c>
      <c r="J1197" s="39">
        <v>8</v>
      </c>
      <c r="K1197" s="39">
        <v>19.720833333333335</v>
      </c>
      <c r="L1197" s="39">
        <v>1.0577000000000001</v>
      </c>
    </row>
    <row r="1198" spans="1:12">
      <c r="A1198" s="30">
        <v>45</v>
      </c>
      <c r="B1198" s="30">
        <v>24</v>
      </c>
      <c r="C1198" s="30">
        <v>1</v>
      </c>
      <c r="D1198" s="30">
        <v>1</v>
      </c>
      <c r="E1198" s="30">
        <v>4</v>
      </c>
      <c r="F1198" s="30">
        <v>2</v>
      </c>
      <c r="G1198" s="39">
        <v>11.2392</v>
      </c>
      <c r="H1198" s="39">
        <v>147.68333333333334</v>
      </c>
      <c r="I1198" s="39">
        <v>76.10337433698227</v>
      </c>
      <c r="J1198" s="39">
        <v>12</v>
      </c>
      <c r="K1198" s="39">
        <v>12.295833333333334</v>
      </c>
      <c r="L1198" s="39">
        <v>0.93659999999999999</v>
      </c>
    </row>
    <row r="1199" spans="1:12">
      <c r="A1199" s="30">
        <v>46</v>
      </c>
      <c r="B1199" s="30">
        <v>24</v>
      </c>
      <c r="C1199" s="30">
        <v>2</v>
      </c>
      <c r="D1199" s="30">
        <v>2</v>
      </c>
      <c r="E1199" s="30">
        <v>4</v>
      </c>
      <c r="F1199" s="30">
        <v>2</v>
      </c>
      <c r="G1199" s="39">
        <v>9.1672000000000011</v>
      </c>
      <c r="H1199" s="39">
        <v>195.2</v>
      </c>
      <c r="I1199" s="39">
        <v>46.96311475409837</v>
      </c>
      <c r="J1199" s="39">
        <v>11</v>
      </c>
      <c r="K1199" s="39">
        <v>17.745454545454546</v>
      </c>
      <c r="L1199" s="39">
        <v>0.83338181818181833</v>
      </c>
    </row>
    <row r="1200" spans="1:12">
      <c r="A1200" s="30">
        <v>47</v>
      </c>
      <c r="B1200" s="30">
        <v>24</v>
      </c>
      <c r="C1200" s="30">
        <v>2</v>
      </c>
      <c r="D1200" s="30">
        <v>1</v>
      </c>
      <c r="E1200" s="30">
        <v>4</v>
      </c>
      <c r="F1200" s="30">
        <v>2</v>
      </c>
      <c r="G1200" s="39">
        <v>9.8504000000000023</v>
      </c>
      <c r="H1200" s="39">
        <v>199.75</v>
      </c>
      <c r="I1200" s="39">
        <v>49.313642052565719</v>
      </c>
      <c r="J1200" s="39">
        <v>12</v>
      </c>
      <c r="K1200" s="39">
        <v>16.645833333333332</v>
      </c>
      <c r="L1200" s="39">
        <v>0.82086666666666686</v>
      </c>
    </row>
    <row r="1201" spans="1:12">
      <c r="A1201" s="30">
        <v>48</v>
      </c>
      <c r="B1201" s="30">
        <v>24</v>
      </c>
      <c r="C1201" s="30">
        <v>1</v>
      </c>
      <c r="D1201" s="30">
        <v>1</v>
      </c>
      <c r="E1201" s="30">
        <v>4</v>
      </c>
      <c r="F1201" s="30">
        <v>2</v>
      </c>
      <c r="G1201" s="39">
        <v>10.085600000000001</v>
      </c>
      <c r="H1201" s="39">
        <v>210.23333333333332</v>
      </c>
      <c r="I1201" s="39">
        <v>47.973362930077698</v>
      </c>
      <c r="J1201" s="39">
        <v>9</v>
      </c>
      <c r="K1201" s="39">
        <v>23.359259259259257</v>
      </c>
      <c r="L1201" s="39">
        <v>1.1206222222222224</v>
      </c>
    </row>
    <row r="1202" spans="1:12">
      <c r="A1202" s="30">
        <v>1</v>
      </c>
      <c r="B1202" s="30">
        <v>25</v>
      </c>
      <c r="C1202" s="30">
        <v>2</v>
      </c>
      <c r="D1202" s="30">
        <v>1</v>
      </c>
      <c r="E1202" s="30">
        <v>1</v>
      </c>
      <c r="F1202" s="30">
        <v>1</v>
      </c>
      <c r="G1202" s="39">
        <v>8.1088000000000005</v>
      </c>
      <c r="H1202" s="39">
        <v>130.13333333333333</v>
      </c>
      <c r="I1202" s="39">
        <v>62.311475409836071</v>
      </c>
      <c r="J1202" s="39">
        <v>11</v>
      </c>
      <c r="K1202" s="39">
        <v>11.83030303030303</v>
      </c>
      <c r="L1202" s="39">
        <v>0.73716363636363635</v>
      </c>
    </row>
    <row r="1203" spans="1:12">
      <c r="A1203" s="30">
        <v>2</v>
      </c>
      <c r="B1203" s="30">
        <v>25</v>
      </c>
      <c r="C1203" s="30">
        <v>1</v>
      </c>
      <c r="D1203" s="30">
        <v>2</v>
      </c>
      <c r="E1203" s="30">
        <v>1</v>
      </c>
      <c r="F1203" s="30">
        <v>1</v>
      </c>
      <c r="G1203" s="39">
        <v>7.7392000000000003</v>
      </c>
      <c r="H1203" s="39">
        <v>187.18333333333334</v>
      </c>
      <c r="I1203" s="39">
        <v>41.345561392574126</v>
      </c>
      <c r="J1203" s="39">
        <v>9</v>
      </c>
      <c r="K1203" s="39">
        <v>21.555555555555557</v>
      </c>
      <c r="L1203" s="39">
        <v>0.85991111111111118</v>
      </c>
    </row>
    <row r="1204" spans="1:12">
      <c r="A1204" s="30">
        <v>3</v>
      </c>
      <c r="B1204" s="30">
        <v>25</v>
      </c>
      <c r="C1204" s="30">
        <v>1</v>
      </c>
      <c r="D1204" s="30">
        <v>1</v>
      </c>
      <c r="E1204" s="30">
        <v>1</v>
      </c>
      <c r="F1204" s="30">
        <v>1</v>
      </c>
      <c r="G1204" s="39">
        <v>6.7312000000000003</v>
      </c>
      <c r="H1204" s="39">
        <v>192.1</v>
      </c>
      <c r="I1204" s="39">
        <v>35.040083289953152</v>
      </c>
      <c r="J1204" s="39">
        <v>10</v>
      </c>
      <c r="K1204" s="39">
        <v>19.21</v>
      </c>
      <c r="L1204" s="39">
        <v>0.67312000000000005</v>
      </c>
    </row>
    <row r="1205" spans="1:12">
      <c r="A1205" s="30">
        <v>4</v>
      </c>
      <c r="B1205" s="30">
        <v>25</v>
      </c>
      <c r="C1205" s="30">
        <v>1</v>
      </c>
      <c r="D1205" s="30">
        <v>2</v>
      </c>
      <c r="E1205" s="30">
        <v>1</v>
      </c>
      <c r="F1205" s="30">
        <v>1</v>
      </c>
      <c r="G1205" s="39" t="s">
        <v>5</v>
      </c>
      <c r="H1205" s="39" t="s">
        <v>5</v>
      </c>
      <c r="I1205" s="39" t="s">
        <v>5</v>
      </c>
      <c r="J1205" s="39" t="s">
        <v>5</v>
      </c>
      <c r="K1205" s="39" t="s">
        <v>5</v>
      </c>
      <c r="L1205" s="39" t="s">
        <v>5</v>
      </c>
    </row>
    <row r="1206" spans="1:12">
      <c r="A1206" s="30">
        <v>5</v>
      </c>
      <c r="B1206" s="30">
        <v>25</v>
      </c>
      <c r="C1206" s="30">
        <v>2</v>
      </c>
      <c r="D1206" s="30">
        <v>2</v>
      </c>
      <c r="E1206" s="30">
        <v>1</v>
      </c>
      <c r="F1206" s="30">
        <v>1</v>
      </c>
      <c r="G1206" s="39">
        <v>7.9408000000000012</v>
      </c>
      <c r="H1206" s="39">
        <v>151.4</v>
      </c>
      <c r="I1206" s="39">
        <v>52.449141347424046</v>
      </c>
      <c r="J1206" s="39">
        <v>12</v>
      </c>
      <c r="K1206" s="39">
        <v>12.605555555555556</v>
      </c>
      <c r="L1206" s="39">
        <v>0.6617333333333334</v>
      </c>
    </row>
    <row r="1207" spans="1:12">
      <c r="A1207" s="30">
        <v>6</v>
      </c>
      <c r="B1207" s="30">
        <v>25</v>
      </c>
      <c r="C1207" s="30">
        <v>1</v>
      </c>
      <c r="D1207" s="30">
        <v>1</v>
      </c>
      <c r="E1207" s="30">
        <v>1</v>
      </c>
      <c r="F1207" s="30">
        <v>1</v>
      </c>
      <c r="G1207" s="39">
        <v>10.091200000000001</v>
      </c>
      <c r="H1207" s="39">
        <v>294.39999999999998</v>
      </c>
      <c r="I1207" s="39">
        <v>34.277173913043484</v>
      </c>
      <c r="J1207" s="39">
        <v>9</v>
      </c>
      <c r="K1207" s="39">
        <v>32.711111111111109</v>
      </c>
      <c r="L1207" s="39">
        <v>1.1212444444444445</v>
      </c>
    </row>
    <row r="1208" spans="1:12">
      <c r="A1208" s="30">
        <v>7</v>
      </c>
      <c r="B1208" s="30">
        <v>25</v>
      </c>
      <c r="C1208" s="30">
        <v>2</v>
      </c>
      <c r="D1208" s="30">
        <v>1</v>
      </c>
      <c r="E1208" s="30">
        <v>1</v>
      </c>
      <c r="F1208" s="30">
        <v>1</v>
      </c>
      <c r="G1208" s="39">
        <v>10.0296</v>
      </c>
      <c r="H1208" s="39">
        <v>197.75</v>
      </c>
      <c r="I1208" s="39">
        <v>50.71858407079646</v>
      </c>
      <c r="J1208" s="39">
        <v>8</v>
      </c>
      <c r="K1208" s="39">
        <v>24.71875</v>
      </c>
      <c r="L1208" s="39">
        <v>1.2537</v>
      </c>
    </row>
    <row r="1209" spans="1:12">
      <c r="A1209" s="30">
        <v>8</v>
      </c>
      <c r="B1209" s="30">
        <v>25</v>
      </c>
      <c r="C1209" s="30">
        <v>2</v>
      </c>
      <c r="D1209" s="30">
        <v>2</v>
      </c>
      <c r="E1209" s="30">
        <v>1</v>
      </c>
      <c r="F1209" s="30">
        <v>1</v>
      </c>
      <c r="G1209" s="39">
        <v>10.3096</v>
      </c>
      <c r="H1209" s="39">
        <v>301.06666666666666</v>
      </c>
      <c r="I1209" s="39">
        <v>34.243578387953946</v>
      </c>
      <c r="J1209" s="39">
        <v>10</v>
      </c>
      <c r="K1209" s="39">
        <v>30.106666666666666</v>
      </c>
      <c r="L1209" s="39">
        <v>1.0309599999999999</v>
      </c>
    </row>
    <row r="1210" spans="1:12">
      <c r="A1210" s="30">
        <v>9</v>
      </c>
      <c r="B1210" s="30">
        <v>25</v>
      </c>
      <c r="C1210" s="30">
        <v>1</v>
      </c>
      <c r="D1210" s="30">
        <v>2</v>
      </c>
      <c r="E1210" s="30">
        <v>1</v>
      </c>
      <c r="F1210" s="30">
        <v>1</v>
      </c>
      <c r="G1210" s="39">
        <v>11.188800000000001</v>
      </c>
      <c r="H1210" s="39">
        <v>168.33333333333334</v>
      </c>
      <c r="I1210" s="39">
        <v>66.468118811881197</v>
      </c>
      <c r="J1210" s="39">
        <v>9</v>
      </c>
      <c r="K1210" s="39">
        <v>18.703703703703706</v>
      </c>
      <c r="L1210" s="39">
        <v>1.2432000000000001</v>
      </c>
    </row>
    <row r="1211" spans="1:12">
      <c r="A1211" s="30">
        <v>10</v>
      </c>
      <c r="B1211" s="30">
        <v>25</v>
      </c>
      <c r="C1211" s="30">
        <v>2</v>
      </c>
      <c r="D1211" s="30">
        <v>2</v>
      </c>
      <c r="E1211" s="30">
        <v>1</v>
      </c>
      <c r="F1211" s="30">
        <v>1</v>
      </c>
      <c r="G1211" s="39">
        <v>7.6328000000000014</v>
      </c>
      <c r="H1211" s="39">
        <v>164.81666666666666</v>
      </c>
      <c r="I1211" s="39">
        <v>46.310850439882707</v>
      </c>
      <c r="J1211" s="39">
        <v>9</v>
      </c>
      <c r="K1211" s="39">
        <v>18.312962962962963</v>
      </c>
      <c r="L1211" s="39">
        <v>0.848088888888889</v>
      </c>
    </row>
    <row r="1212" spans="1:12">
      <c r="A1212" s="30">
        <v>11</v>
      </c>
      <c r="B1212" s="30">
        <v>25</v>
      </c>
      <c r="C1212" s="30">
        <v>2</v>
      </c>
      <c r="D1212" s="30">
        <v>1</v>
      </c>
      <c r="E1212" s="30">
        <v>1</v>
      </c>
      <c r="F1212" s="30">
        <v>1</v>
      </c>
      <c r="G1212" s="39">
        <v>8.5512000000000015</v>
      </c>
      <c r="H1212" s="39">
        <v>179.78333333333333</v>
      </c>
      <c r="I1212" s="39">
        <v>47.563919532770932</v>
      </c>
      <c r="J1212" s="39">
        <v>11</v>
      </c>
      <c r="K1212" s="39">
        <v>16.343939393939394</v>
      </c>
      <c r="L1212" s="39">
        <v>0.77738181818181828</v>
      </c>
    </row>
    <row r="1213" spans="1:12">
      <c r="A1213" s="30">
        <v>12</v>
      </c>
      <c r="B1213" s="30">
        <v>25</v>
      </c>
      <c r="C1213" s="30">
        <v>1</v>
      </c>
      <c r="D1213" s="30">
        <v>1</v>
      </c>
      <c r="E1213" s="30">
        <v>1</v>
      </c>
      <c r="F1213" s="30">
        <v>1</v>
      </c>
      <c r="G1213" s="39">
        <v>11.043200000000001</v>
      </c>
      <c r="H1213" s="39">
        <v>189.58333333333334</v>
      </c>
      <c r="I1213" s="39">
        <v>58.24984615384615</v>
      </c>
      <c r="J1213" s="39">
        <v>9</v>
      </c>
      <c r="K1213" s="39">
        <v>21.064814814814817</v>
      </c>
      <c r="L1213" s="39">
        <v>1.2270222222222222</v>
      </c>
    </row>
    <row r="1214" spans="1:12">
      <c r="A1214" s="30">
        <v>13</v>
      </c>
      <c r="B1214" s="30">
        <v>25</v>
      </c>
      <c r="C1214" s="30">
        <v>2</v>
      </c>
      <c r="D1214" s="30">
        <v>2</v>
      </c>
      <c r="E1214" s="30">
        <v>3</v>
      </c>
      <c r="F1214" s="30">
        <v>1</v>
      </c>
      <c r="G1214" s="39">
        <v>7.8736000000000006</v>
      </c>
      <c r="H1214" s="39">
        <v>108.88333333333334</v>
      </c>
      <c r="I1214" s="39">
        <v>72.31226082963417</v>
      </c>
      <c r="J1214" s="39">
        <v>9</v>
      </c>
      <c r="K1214" s="39">
        <v>12.098148148148148</v>
      </c>
      <c r="L1214" s="39">
        <v>0.87484444444444454</v>
      </c>
    </row>
    <row r="1215" spans="1:12">
      <c r="A1215" s="30">
        <v>14</v>
      </c>
      <c r="B1215" s="30">
        <v>25</v>
      </c>
      <c r="C1215" s="30">
        <v>1</v>
      </c>
      <c r="D1215" s="30">
        <v>2</v>
      </c>
      <c r="E1215" s="30">
        <v>3</v>
      </c>
      <c r="F1215" s="30">
        <v>1</v>
      </c>
      <c r="G1215" s="39">
        <v>9.1616</v>
      </c>
      <c r="H1215" s="39">
        <v>201.01666666666668</v>
      </c>
      <c r="I1215" s="39">
        <v>45.576320371445149</v>
      </c>
      <c r="J1215" s="39">
        <v>11</v>
      </c>
      <c r="K1215" s="39">
        <v>18.274242424242427</v>
      </c>
      <c r="L1215" s="39">
        <v>0.83287272727272732</v>
      </c>
    </row>
    <row r="1216" spans="1:12">
      <c r="A1216" s="30">
        <v>15</v>
      </c>
      <c r="B1216" s="30">
        <v>25</v>
      </c>
      <c r="C1216" s="30">
        <v>2</v>
      </c>
      <c r="D1216" s="30">
        <v>1</v>
      </c>
      <c r="E1216" s="30">
        <v>3</v>
      </c>
      <c r="F1216" s="30">
        <v>1</v>
      </c>
      <c r="G1216" s="39">
        <v>10.0128</v>
      </c>
      <c r="H1216" s="39">
        <v>268.38333333333333</v>
      </c>
      <c r="I1216" s="39">
        <v>37.307830838974105</v>
      </c>
      <c r="J1216" s="39">
        <v>7</v>
      </c>
      <c r="K1216" s="39">
        <v>38.340476190476188</v>
      </c>
      <c r="L1216" s="39">
        <v>1.4304000000000001</v>
      </c>
    </row>
    <row r="1217" spans="1:12">
      <c r="A1217" s="30">
        <v>16</v>
      </c>
      <c r="B1217" s="30">
        <v>25</v>
      </c>
      <c r="C1217" s="30">
        <v>2</v>
      </c>
      <c r="D1217" s="30">
        <v>2</v>
      </c>
      <c r="E1217" s="30">
        <v>3</v>
      </c>
      <c r="F1217" s="30">
        <v>1</v>
      </c>
      <c r="G1217" s="39">
        <v>4.3792000000000009</v>
      </c>
      <c r="H1217" s="39">
        <v>78.3</v>
      </c>
      <c r="I1217" s="39">
        <v>55.928480204342286</v>
      </c>
      <c r="J1217" s="39">
        <v>12</v>
      </c>
      <c r="K1217" s="39">
        <v>6.5249999999999995</v>
      </c>
      <c r="L1217" s="39">
        <v>0.36493333333333339</v>
      </c>
    </row>
    <row r="1218" spans="1:12">
      <c r="A1218" s="30">
        <v>17</v>
      </c>
      <c r="B1218" s="30">
        <v>25</v>
      </c>
      <c r="C1218" s="30">
        <v>2</v>
      </c>
      <c r="D1218" s="30">
        <v>1</v>
      </c>
      <c r="E1218" s="30">
        <v>3</v>
      </c>
      <c r="F1218" s="30">
        <v>1</v>
      </c>
      <c r="G1218" s="39">
        <v>9.8504000000000023</v>
      </c>
      <c r="H1218" s="39">
        <v>194.31666666666666</v>
      </c>
      <c r="I1218" s="39">
        <v>50.692512222317532</v>
      </c>
      <c r="J1218" s="39">
        <v>11</v>
      </c>
      <c r="K1218" s="39">
        <v>17.490909090909092</v>
      </c>
      <c r="L1218" s="39">
        <v>0.89549090909090934</v>
      </c>
    </row>
    <row r="1219" spans="1:12">
      <c r="A1219" s="30">
        <v>18</v>
      </c>
      <c r="B1219" s="30">
        <v>25</v>
      </c>
      <c r="C1219" s="30">
        <v>1</v>
      </c>
      <c r="D1219" s="30">
        <v>1</v>
      </c>
      <c r="E1219" s="30">
        <v>3</v>
      </c>
      <c r="F1219" s="30">
        <v>1</v>
      </c>
      <c r="G1219" s="39">
        <v>8.7864000000000022</v>
      </c>
      <c r="H1219" s="39">
        <v>233.15</v>
      </c>
      <c r="I1219" s="39">
        <v>37.685610122238906</v>
      </c>
      <c r="J1219" s="39">
        <v>9</v>
      </c>
      <c r="K1219" s="39">
        <v>25.707407407407409</v>
      </c>
      <c r="L1219" s="39">
        <v>0.97626666666666695</v>
      </c>
    </row>
    <row r="1220" spans="1:12">
      <c r="A1220" s="30">
        <v>19</v>
      </c>
      <c r="B1220" s="30">
        <v>25</v>
      </c>
      <c r="C1220" s="30">
        <v>2</v>
      </c>
      <c r="D1220" s="30">
        <v>1</v>
      </c>
      <c r="E1220" s="30">
        <v>3</v>
      </c>
      <c r="F1220" s="30">
        <v>1</v>
      </c>
      <c r="G1220" s="39">
        <v>8.4336000000000002</v>
      </c>
      <c r="H1220" s="39">
        <v>309.01666666666665</v>
      </c>
      <c r="I1220" s="39">
        <v>27.291731837549218</v>
      </c>
      <c r="J1220" s="39">
        <v>9</v>
      </c>
      <c r="K1220" s="39">
        <v>34.203703703703702</v>
      </c>
      <c r="L1220" s="39">
        <v>0.93706666666666671</v>
      </c>
    </row>
    <row r="1221" spans="1:12">
      <c r="A1221" s="30">
        <v>20</v>
      </c>
      <c r="B1221" s="30">
        <v>25</v>
      </c>
      <c r="C1221" s="30">
        <v>2</v>
      </c>
      <c r="D1221" s="30">
        <v>2</v>
      </c>
      <c r="E1221" s="30">
        <v>3</v>
      </c>
      <c r="F1221" s="30">
        <v>1</v>
      </c>
      <c r="G1221" s="39">
        <v>8.6744000000000021</v>
      </c>
      <c r="H1221" s="39">
        <v>162.98333333333332</v>
      </c>
      <c r="I1221" s="39">
        <v>53.222619899785272</v>
      </c>
      <c r="J1221" s="39">
        <v>11</v>
      </c>
      <c r="K1221" s="39">
        <v>14.816666666666665</v>
      </c>
      <c r="L1221" s="39">
        <v>0.78858181818181838</v>
      </c>
    </row>
    <row r="1222" spans="1:12">
      <c r="A1222" s="30">
        <v>21</v>
      </c>
      <c r="B1222" s="30">
        <v>25</v>
      </c>
      <c r="C1222" s="30">
        <v>1</v>
      </c>
      <c r="D1222" s="30">
        <v>2</v>
      </c>
      <c r="E1222" s="30">
        <v>3</v>
      </c>
      <c r="F1222" s="30">
        <v>1</v>
      </c>
      <c r="G1222" s="39">
        <v>8.1256000000000004</v>
      </c>
      <c r="H1222" s="39">
        <v>192.4</v>
      </c>
      <c r="I1222" s="39">
        <v>42.232848232848227</v>
      </c>
      <c r="J1222" s="39">
        <v>8</v>
      </c>
      <c r="K1222" s="39">
        <v>24.05</v>
      </c>
      <c r="L1222" s="39">
        <v>1.0157</v>
      </c>
    </row>
    <row r="1223" spans="1:12">
      <c r="A1223" s="30">
        <v>22</v>
      </c>
      <c r="B1223" s="30">
        <v>25</v>
      </c>
      <c r="C1223" s="30">
        <v>1</v>
      </c>
      <c r="D1223" s="30">
        <v>1</v>
      </c>
      <c r="E1223" s="30">
        <v>3</v>
      </c>
      <c r="F1223" s="30">
        <v>1</v>
      </c>
      <c r="G1223" s="39">
        <v>8.2431999999999999</v>
      </c>
      <c r="H1223" s="39">
        <v>199.63333333333333</v>
      </c>
      <c r="I1223" s="39">
        <v>41.291701452663219</v>
      </c>
      <c r="J1223" s="39">
        <v>11</v>
      </c>
      <c r="K1223" s="39">
        <v>18.140909090909091</v>
      </c>
      <c r="L1223" s="39">
        <v>0.74938181818181815</v>
      </c>
    </row>
    <row r="1224" spans="1:12">
      <c r="A1224" s="30">
        <v>23</v>
      </c>
      <c r="B1224" s="30">
        <v>25</v>
      </c>
      <c r="C1224" s="30">
        <v>1</v>
      </c>
      <c r="D1224" s="30">
        <v>2</v>
      </c>
      <c r="E1224" s="30">
        <v>3</v>
      </c>
      <c r="F1224" s="30">
        <v>1</v>
      </c>
      <c r="G1224" s="39">
        <v>9.3016000000000005</v>
      </c>
      <c r="H1224" s="39">
        <v>242.95</v>
      </c>
      <c r="I1224" s="39">
        <v>38.286067091994241</v>
      </c>
      <c r="J1224" s="39">
        <v>11</v>
      </c>
      <c r="K1224" s="39">
        <v>21.719696969696969</v>
      </c>
      <c r="L1224" s="39">
        <v>0.84560000000000002</v>
      </c>
    </row>
    <row r="1225" spans="1:12">
      <c r="A1225" s="30">
        <v>24</v>
      </c>
      <c r="B1225" s="30">
        <v>25</v>
      </c>
      <c r="C1225" s="30">
        <v>1</v>
      </c>
      <c r="D1225" s="30">
        <v>1</v>
      </c>
      <c r="E1225" s="30">
        <v>3</v>
      </c>
      <c r="F1225" s="30">
        <v>1</v>
      </c>
      <c r="G1225" s="39">
        <v>10.948000000000002</v>
      </c>
      <c r="H1225" s="39">
        <v>294.68333333333334</v>
      </c>
      <c r="I1225" s="39">
        <v>37.151744810813874</v>
      </c>
      <c r="J1225" s="39">
        <v>10</v>
      </c>
      <c r="K1225" s="39">
        <v>29.468333333333334</v>
      </c>
      <c r="L1225" s="39">
        <v>1.0948000000000002</v>
      </c>
    </row>
    <row r="1226" spans="1:12">
      <c r="A1226" s="30">
        <v>25</v>
      </c>
      <c r="B1226" s="30">
        <v>25</v>
      </c>
      <c r="C1226" s="30">
        <v>1</v>
      </c>
      <c r="D1226" s="30">
        <v>2</v>
      </c>
      <c r="E1226" s="30">
        <v>2</v>
      </c>
      <c r="F1226" s="30">
        <v>2</v>
      </c>
      <c r="G1226" s="39">
        <v>0</v>
      </c>
      <c r="H1226" s="39">
        <v>3.3333333333333333E-2</v>
      </c>
      <c r="I1226" s="39">
        <v>0</v>
      </c>
      <c r="J1226" s="39">
        <v>1</v>
      </c>
      <c r="K1226" s="39">
        <v>1068.1833333333334</v>
      </c>
      <c r="L1226" s="39">
        <v>0</v>
      </c>
    </row>
    <row r="1227" spans="1:12">
      <c r="A1227" s="30">
        <v>26</v>
      </c>
      <c r="B1227" s="30">
        <v>25</v>
      </c>
      <c r="C1227" s="30">
        <v>1</v>
      </c>
      <c r="D1227" s="30">
        <v>1</v>
      </c>
      <c r="E1227" s="30">
        <v>2</v>
      </c>
      <c r="F1227" s="30">
        <v>2</v>
      </c>
      <c r="G1227" s="39" t="s">
        <v>5</v>
      </c>
      <c r="H1227" s="39" t="s">
        <v>5</v>
      </c>
      <c r="I1227" s="39" t="s">
        <v>5</v>
      </c>
      <c r="J1227" s="39" t="s">
        <v>5</v>
      </c>
      <c r="K1227" s="39" t="s">
        <v>5</v>
      </c>
      <c r="L1227" s="39" t="s">
        <v>5</v>
      </c>
    </row>
    <row r="1228" spans="1:12">
      <c r="A1228" s="30">
        <v>27</v>
      </c>
      <c r="B1228" s="30">
        <v>25</v>
      </c>
      <c r="C1228" s="30">
        <v>2</v>
      </c>
      <c r="D1228" s="30">
        <v>1</v>
      </c>
      <c r="E1228" s="30">
        <v>2</v>
      </c>
      <c r="F1228" s="30">
        <v>2</v>
      </c>
      <c r="G1228" s="39">
        <v>2.8000000000000004E-2</v>
      </c>
      <c r="H1228" s="39">
        <v>14.066666666666666</v>
      </c>
      <c r="I1228" s="39">
        <v>1.9905213270142186</v>
      </c>
      <c r="J1228" s="39">
        <v>2</v>
      </c>
      <c r="K1228" s="39">
        <v>7.0333333333333332</v>
      </c>
      <c r="L1228" s="39">
        <v>1.4000000000000002E-2</v>
      </c>
    </row>
    <row r="1229" spans="1:12">
      <c r="A1229" s="30">
        <v>28</v>
      </c>
      <c r="B1229" s="30">
        <v>25</v>
      </c>
      <c r="C1229" s="30">
        <v>1</v>
      </c>
      <c r="D1229" s="30">
        <v>2</v>
      </c>
      <c r="E1229" s="30">
        <v>2</v>
      </c>
      <c r="F1229" s="30">
        <v>2</v>
      </c>
      <c r="G1229" s="39" t="s">
        <v>5</v>
      </c>
      <c r="H1229" s="39" t="s">
        <v>5</v>
      </c>
      <c r="I1229" s="39" t="s">
        <v>5</v>
      </c>
      <c r="J1229" s="39" t="s">
        <v>5</v>
      </c>
      <c r="K1229" s="39" t="s">
        <v>5</v>
      </c>
      <c r="L1229" s="39" t="s">
        <v>5</v>
      </c>
    </row>
    <row r="1230" spans="1:12">
      <c r="A1230" s="30">
        <v>29</v>
      </c>
      <c r="B1230" s="30">
        <v>25</v>
      </c>
      <c r="C1230" s="30">
        <v>2</v>
      </c>
      <c r="D1230" s="30">
        <v>2</v>
      </c>
      <c r="E1230" s="30">
        <v>2</v>
      </c>
      <c r="F1230" s="30">
        <v>2</v>
      </c>
      <c r="G1230" s="39" t="s">
        <v>5</v>
      </c>
      <c r="H1230" s="39" t="s">
        <v>5</v>
      </c>
      <c r="I1230" s="39" t="s">
        <v>5</v>
      </c>
      <c r="J1230" s="39" t="s">
        <v>5</v>
      </c>
      <c r="K1230" s="39" t="s">
        <v>5</v>
      </c>
      <c r="L1230" s="39" t="s">
        <v>5</v>
      </c>
    </row>
    <row r="1231" spans="1:12">
      <c r="A1231" s="30">
        <v>30</v>
      </c>
      <c r="B1231" s="30">
        <v>25</v>
      </c>
      <c r="C1231" s="30">
        <v>1</v>
      </c>
      <c r="D1231" s="30">
        <v>1</v>
      </c>
      <c r="E1231" s="30">
        <v>2</v>
      </c>
      <c r="F1231" s="30">
        <v>2</v>
      </c>
      <c r="G1231" s="39">
        <v>1.1200000000000002E-2</v>
      </c>
      <c r="H1231" s="39">
        <v>3.7666666666666666</v>
      </c>
      <c r="I1231" s="39">
        <v>2.9734513274336285</v>
      </c>
      <c r="J1231" s="39">
        <v>1</v>
      </c>
      <c r="K1231" s="39">
        <v>3.7666666666666666</v>
      </c>
      <c r="L1231" s="39">
        <v>1.1200000000000002E-2</v>
      </c>
    </row>
    <row r="1232" spans="1:12">
      <c r="A1232" s="30">
        <v>31</v>
      </c>
      <c r="B1232" s="30">
        <v>25</v>
      </c>
      <c r="C1232" s="30">
        <v>2</v>
      </c>
      <c r="D1232" s="30">
        <v>1</v>
      </c>
      <c r="E1232" s="30">
        <v>2</v>
      </c>
      <c r="F1232" s="30">
        <v>2</v>
      </c>
      <c r="G1232" s="39" t="s">
        <v>5</v>
      </c>
      <c r="H1232" s="39" t="s">
        <v>5</v>
      </c>
      <c r="I1232" s="39" t="s">
        <v>5</v>
      </c>
      <c r="J1232" s="39" t="s">
        <v>5</v>
      </c>
      <c r="K1232" s="39" t="s">
        <v>5</v>
      </c>
      <c r="L1232" s="39" t="s">
        <v>5</v>
      </c>
    </row>
    <row r="1233" spans="1:12">
      <c r="A1233" s="30">
        <v>32</v>
      </c>
      <c r="B1233" s="30">
        <v>25</v>
      </c>
      <c r="C1233" s="30">
        <v>2</v>
      </c>
      <c r="D1233" s="30">
        <v>2</v>
      </c>
      <c r="E1233" s="30">
        <v>2</v>
      </c>
      <c r="F1233" s="30">
        <v>2</v>
      </c>
      <c r="G1233" s="39" t="s">
        <v>5</v>
      </c>
      <c r="H1233" s="39" t="s">
        <v>5</v>
      </c>
      <c r="I1233" s="39" t="s">
        <v>5</v>
      </c>
      <c r="J1233" s="39" t="s">
        <v>5</v>
      </c>
      <c r="K1233" s="39" t="s">
        <v>5</v>
      </c>
      <c r="L1233" s="39" t="s">
        <v>5</v>
      </c>
    </row>
    <row r="1234" spans="1:12">
      <c r="A1234" s="30">
        <v>33</v>
      </c>
      <c r="B1234" s="30">
        <v>25</v>
      </c>
      <c r="C1234" s="30">
        <v>1</v>
      </c>
      <c r="D1234" s="30">
        <v>2</v>
      </c>
      <c r="E1234" s="30">
        <v>2</v>
      </c>
      <c r="F1234" s="30">
        <v>2</v>
      </c>
      <c r="G1234" s="39" t="s">
        <v>5</v>
      </c>
      <c r="H1234" s="39" t="s">
        <v>5</v>
      </c>
      <c r="I1234" s="39" t="s">
        <v>5</v>
      </c>
      <c r="J1234" s="39" t="s">
        <v>5</v>
      </c>
      <c r="K1234" s="39" t="s">
        <v>5</v>
      </c>
      <c r="L1234" s="39" t="s">
        <v>5</v>
      </c>
    </row>
    <row r="1235" spans="1:12">
      <c r="A1235" s="30">
        <v>34</v>
      </c>
      <c r="B1235" s="30">
        <v>25</v>
      </c>
      <c r="C1235" s="30">
        <v>1</v>
      </c>
      <c r="D1235" s="30">
        <v>1</v>
      </c>
      <c r="E1235" s="30">
        <v>2</v>
      </c>
      <c r="F1235" s="30">
        <v>2</v>
      </c>
      <c r="G1235" s="39">
        <v>5.0400000000000007E-2</v>
      </c>
      <c r="H1235" s="39">
        <v>11.933333333333334</v>
      </c>
      <c r="I1235" s="39">
        <v>4.2234636871508382</v>
      </c>
      <c r="J1235" s="39">
        <v>3</v>
      </c>
      <c r="K1235" s="39">
        <v>3.9777777777777779</v>
      </c>
      <c r="L1235" s="39">
        <v>1.6800000000000002E-2</v>
      </c>
    </row>
    <row r="1236" spans="1:12">
      <c r="A1236" s="30">
        <v>35</v>
      </c>
      <c r="B1236" s="30">
        <v>25</v>
      </c>
      <c r="C1236" s="30">
        <v>2</v>
      </c>
      <c r="D1236" s="30">
        <v>1</v>
      </c>
      <c r="E1236" s="30">
        <v>2</v>
      </c>
      <c r="F1236" s="30">
        <v>2</v>
      </c>
      <c r="G1236" s="39" t="s">
        <v>5</v>
      </c>
      <c r="H1236" s="39" t="s">
        <v>5</v>
      </c>
      <c r="I1236" s="39" t="s">
        <v>5</v>
      </c>
      <c r="J1236" s="39" t="s">
        <v>5</v>
      </c>
      <c r="K1236" s="39" t="s">
        <v>5</v>
      </c>
      <c r="L1236" s="39" t="s">
        <v>5</v>
      </c>
    </row>
    <row r="1237" spans="1:12">
      <c r="A1237" s="30">
        <v>36</v>
      </c>
      <c r="B1237" s="30">
        <v>25</v>
      </c>
      <c r="C1237" s="30">
        <v>2</v>
      </c>
      <c r="D1237" s="30">
        <v>2</v>
      </c>
      <c r="E1237" s="30">
        <v>2</v>
      </c>
      <c r="F1237" s="30">
        <v>2</v>
      </c>
      <c r="G1237" s="39" t="s">
        <v>5</v>
      </c>
      <c r="H1237" s="39" t="s">
        <v>5</v>
      </c>
      <c r="I1237" s="39" t="s">
        <v>5</v>
      </c>
      <c r="J1237" s="39" t="s">
        <v>5</v>
      </c>
      <c r="K1237" s="39" t="s">
        <v>5</v>
      </c>
      <c r="L1237" s="39" t="s">
        <v>5</v>
      </c>
    </row>
    <row r="1238" spans="1:12">
      <c r="A1238" s="30">
        <v>37</v>
      </c>
      <c r="B1238" s="30">
        <v>25</v>
      </c>
      <c r="C1238" s="30">
        <v>2</v>
      </c>
      <c r="D1238" s="30">
        <v>2</v>
      </c>
      <c r="E1238" s="30">
        <v>4</v>
      </c>
      <c r="F1238" s="30">
        <v>2</v>
      </c>
      <c r="G1238" s="39">
        <v>9.3464000000000009</v>
      </c>
      <c r="H1238" s="39">
        <v>195.65</v>
      </c>
      <c r="I1238" s="39">
        <v>47.771019677996428</v>
      </c>
      <c r="J1238" s="39">
        <v>11</v>
      </c>
      <c r="K1238" s="39">
        <v>17.786363636363635</v>
      </c>
      <c r="L1238" s="39">
        <v>0.84967272727272736</v>
      </c>
    </row>
    <row r="1239" spans="1:12">
      <c r="A1239" s="30">
        <v>38</v>
      </c>
      <c r="B1239" s="30">
        <v>25</v>
      </c>
      <c r="C1239" s="30">
        <v>1</v>
      </c>
      <c r="D1239" s="30">
        <v>1</v>
      </c>
      <c r="E1239" s="30">
        <v>4</v>
      </c>
      <c r="F1239" s="30">
        <v>2</v>
      </c>
      <c r="G1239" s="39">
        <v>6.3167999999999997</v>
      </c>
      <c r="H1239" s="39">
        <v>240.78333333333333</v>
      </c>
      <c r="I1239" s="39">
        <v>26.23437391846058</v>
      </c>
      <c r="J1239" s="39">
        <v>13</v>
      </c>
      <c r="K1239" s="39">
        <v>18.521794871794871</v>
      </c>
      <c r="L1239" s="39">
        <v>0.48590769230769226</v>
      </c>
    </row>
    <row r="1240" spans="1:12">
      <c r="A1240" s="30">
        <v>39</v>
      </c>
      <c r="B1240" s="30">
        <v>25</v>
      </c>
      <c r="C1240" s="30">
        <v>1</v>
      </c>
      <c r="D1240" s="30">
        <v>2</v>
      </c>
      <c r="E1240" s="30">
        <v>4</v>
      </c>
      <c r="F1240" s="30">
        <v>2</v>
      </c>
      <c r="G1240" s="39">
        <v>7.3584000000000005</v>
      </c>
      <c r="H1240" s="39">
        <v>129.46666666666667</v>
      </c>
      <c r="I1240" s="39">
        <v>56.836251287332651</v>
      </c>
      <c r="J1240" s="39">
        <v>9</v>
      </c>
      <c r="K1240" s="39">
        <v>14.385185185185186</v>
      </c>
      <c r="L1240" s="39">
        <v>0.8176000000000001</v>
      </c>
    </row>
    <row r="1241" spans="1:12">
      <c r="A1241" s="30">
        <v>40</v>
      </c>
      <c r="B1241" s="30">
        <v>25</v>
      </c>
      <c r="C1241" s="30">
        <v>1</v>
      </c>
      <c r="D1241" s="30">
        <v>2</v>
      </c>
      <c r="E1241" s="30">
        <v>4</v>
      </c>
      <c r="F1241" s="30">
        <v>2</v>
      </c>
      <c r="G1241" s="39">
        <v>7.8792000000000009</v>
      </c>
      <c r="H1241" s="39">
        <v>245.63333333333333</v>
      </c>
      <c r="I1241" s="39">
        <v>32.077079658026868</v>
      </c>
      <c r="J1241" s="39">
        <v>13</v>
      </c>
      <c r="K1241" s="39">
        <v>18.894871794871793</v>
      </c>
      <c r="L1241" s="39">
        <v>0.60609230769230771</v>
      </c>
    </row>
    <row r="1242" spans="1:12">
      <c r="A1242" s="30">
        <v>41</v>
      </c>
      <c r="B1242" s="30">
        <v>25</v>
      </c>
      <c r="C1242" s="30">
        <v>2</v>
      </c>
      <c r="D1242" s="30">
        <v>1</v>
      </c>
      <c r="E1242" s="30">
        <v>4</v>
      </c>
      <c r="F1242" s="30">
        <v>2</v>
      </c>
      <c r="G1242" s="39">
        <v>6.7984000000000009</v>
      </c>
      <c r="H1242" s="39">
        <v>212.93333333333334</v>
      </c>
      <c r="I1242" s="39">
        <v>31.927363807138391</v>
      </c>
      <c r="J1242" s="39">
        <v>15</v>
      </c>
      <c r="K1242" s="39">
        <v>14.195555555555556</v>
      </c>
      <c r="L1242" s="39">
        <v>0.45322666666666672</v>
      </c>
    </row>
    <row r="1243" spans="1:12">
      <c r="A1243" s="30">
        <v>42</v>
      </c>
      <c r="B1243" s="30">
        <v>25</v>
      </c>
      <c r="C1243" s="30">
        <v>2</v>
      </c>
      <c r="D1243" s="30">
        <v>1</v>
      </c>
      <c r="E1243" s="30">
        <v>4</v>
      </c>
      <c r="F1243" s="30">
        <v>2</v>
      </c>
      <c r="G1243" s="39">
        <v>5.4656000000000002</v>
      </c>
      <c r="H1243" s="39">
        <v>138.53333333333333</v>
      </c>
      <c r="I1243" s="39">
        <v>39.453320500481233</v>
      </c>
      <c r="J1243" s="39">
        <v>20</v>
      </c>
      <c r="K1243" s="39">
        <v>6.9266666666666667</v>
      </c>
      <c r="L1243" s="39">
        <v>0.27328000000000002</v>
      </c>
    </row>
    <row r="1244" spans="1:12">
      <c r="A1244" s="30">
        <v>43</v>
      </c>
      <c r="B1244" s="30">
        <v>25</v>
      </c>
      <c r="C1244" s="30">
        <v>2</v>
      </c>
      <c r="D1244" s="30">
        <v>2</v>
      </c>
      <c r="E1244" s="30">
        <v>4</v>
      </c>
      <c r="F1244" s="30">
        <v>2</v>
      </c>
      <c r="G1244" s="39">
        <v>7.5936000000000003</v>
      </c>
      <c r="H1244" s="39">
        <v>157.53333333333333</v>
      </c>
      <c r="I1244" s="39">
        <v>48.203131612357176</v>
      </c>
      <c r="J1244" s="39">
        <v>7</v>
      </c>
      <c r="K1244" s="39">
        <v>22.504761904761903</v>
      </c>
      <c r="L1244" s="39">
        <v>1.0848</v>
      </c>
    </row>
    <row r="1245" spans="1:12">
      <c r="A1245" s="30">
        <v>44</v>
      </c>
      <c r="B1245" s="30">
        <v>25</v>
      </c>
      <c r="C1245" s="30">
        <v>1</v>
      </c>
      <c r="D1245" s="30">
        <v>2</v>
      </c>
      <c r="E1245" s="30">
        <v>4</v>
      </c>
      <c r="F1245" s="30">
        <v>2</v>
      </c>
      <c r="G1245" s="39">
        <v>9.7888000000000019</v>
      </c>
      <c r="H1245" s="39">
        <v>185.25</v>
      </c>
      <c r="I1245" s="39">
        <v>52.841025641025652</v>
      </c>
      <c r="J1245" s="39">
        <v>10</v>
      </c>
      <c r="K1245" s="39">
        <v>18.524999999999999</v>
      </c>
      <c r="L1245" s="39">
        <v>0.97888000000000019</v>
      </c>
    </row>
    <row r="1246" spans="1:12">
      <c r="A1246" s="30">
        <v>45</v>
      </c>
      <c r="B1246" s="30">
        <v>25</v>
      </c>
      <c r="C1246" s="30">
        <v>1</v>
      </c>
      <c r="D1246" s="30">
        <v>1</v>
      </c>
      <c r="E1246" s="30">
        <v>4</v>
      </c>
      <c r="F1246" s="30">
        <v>2</v>
      </c>
      <c r="G1246" s="39">
        <v>10.360000000000001</v>
      </c>
      <c r="H1246" s="39">
        <v>155.11666666666667</v>
      </c>
      <c r="I1246" s="39">
        <v>66.788438809498231</v>
      </c>
      <c r="J1246" s="39">
        <v>17</v>
      </c>
      <c r="K1246" s="39">
        <v>9.1245098039215691</v>
      </c>
      <c r="L1246" s="39">
        <v>0.60941176470588243</v>
      </c>
    </row>
    <row r="1247" spans="1:12">
      <c r="A1247" s="30">
        <v>46</v>
      </c>
      <c r="B1247" s="30">
        <v>25</v>
      </c>
      <c r="C1247" s="30">
        <v>2</v>
      </c>
      <c r="D1247" s="30">
        <v>2</v>
      </c>
      <c r="E1247" s="30">
        <v>4</v>
      </c>
      <c r="F1247" s="30">
        <v>2</v>
      </c>
      <c r="G1247" s="39">
        <v>8.8144000000000009</v>
      </c>
      <c r="H1247" s="39">
        <v>180.05</v>
      </c>
      <c r="I1247" s="39">
        <v>48.955290197167457</v>
      </c>
      <c r="J1247" s="39">
        <v>12</v>
      </c>
      <c r="K1247" s="39">
        <v>15.004166666666668</v>
      </c>
      <c r="L1247" s="39">
        <v>0.73453333333333337</v>
      </c>
    </row>
    <row r="1248" spans="1:12">
      <c r="A1248" s="30">
        <v>47</v>
      </c>
      <c r="B1248" s="30">
        <v>25</v>
      </c>
      <c r="C1248" s="30">
        <v>2</v>
      </c>
      <c r="D1248" s="30">
        <v>1</v>
      </c>
      <c r="E1248" s="30">
        <v>4</v>
      </c>
      <c r="F1248" s="30">
        <v>2</v>
      </c>
      <c r="G1248" s="39">
        <v>11.390400000000001</v>
      </c>
      <c r="H1248" s="39">
        <v>228.18333333333334</v>
      </c>
      <c r="I1248" s="39">
        <v>49.917756190197949</v>
      </c>
      <c r="J1248" s="39">
        <v>10</v>
      </c>
      <c r="K1248" s="39">
        <v>22.818333333333335</v>
      </c>
      <c r="L1248" s="39">
        <v>1.1390400000000001</v>
      </c>
    </row>
    <row r="1249" spans="1:12">
      <c r="A1249" s="30">
        <v>48</v>
      </c>
      <c r="B1249" s="30">
        <v>25</v>
      </c>
      <c r="C1249" s="30">
        <v>1</v>
      </c>
      <c r="D1249" s="30">
        <v>1</v>
      </c>
      <c r="E1249" s="30">
        <v>4</v>
      </c>
      <c r="F1249" s="30">
        <v>2</v>
      </c>
      <c r="G1249" s="39">
        <v>10.768800000000001</v>
      </c>
      <c r="H1249" s="39">
        <v>311.06666666666666</v>
      </c>
      <c r="I1249" s="39">
        <v>34.618945563651948</v>
      </c>
      <c r="J1249" s="39">
        <v>12</v>
      </c>
      <c r="K1249" s="39">
        <v>26.569444444444443</v>
      </c>
      <c r="L1249" s="39">
        <v>0.89740000000000009</v>
      </c>
    </row>
    <row r="1250" spans="1:12">
      <c r="A1250" s="30">
        <v>1</v>
      </c>
      <c r="B1250" s="30">
        <v>26</v>
      </c>
      <c r="C1250" s="30">
        <v>2</v>
      </c>
      <c r="D1250" s="30">
        <v>1</v>
      </c>
      <c r="E1250" s="30">
        <v>1</v>
      </c>
      <c r="F1250" s="30">
        <v>1</v>
      </c>
      <c r="G1250" s="39">
        <v>7.8400000000000007</v>
      </c>
      <c r="H1250" s="39">
        <v>128.96666666666667</v>
      </c>
      <c r="I1250" s="39">
        <v>60.790902041871291</v>
      </c>
      <c r="J1250" s="39">
        <v>13</v>
      </c>
      <c r="K1250" s="39">
        <v>9.9205128205128208</v>
      </c>
      <c r="L1250" s="39">
        <v>0.60307692307692318</v>
      </c>
    </row>
    <row r="1251" spans="1:12">
      <c r="A1251" s="30">
        <v>2</v>
      </c>
      <c r="B1251" s="30">
        <v>26</v>
      </c>
      <c r="C1251" s="30">
        <v>1</v>
      </c>
      <c r="D1251" s="30">
        <v>2</v>
      </c>
      <c r="E1251" s="30">
        <v>1</v>
      </c>
      <c r="F1251" s="30">
        <v>1</v>
      </c>
      <c r="G1251" s="39">
        <v>10.192000000000002</v>
      </c>
      <c r="H1251" s="39">
        <v>294.41666666666669</v>
      </c>
      <c r="I1251" s="39">
        <v>34.617605434474953</v>
      </c>
      <c r="J1251" s="39">
        <v>11</v>
      </c>
      <c r="K1251" s="39">
        <v>26.765151515151516</v>
      </c>
      <c r="L1251" s="39">
        <v>0.92654545454545467</v>
      </c>
    </row>
    <row r="1252" spans="1:12">
      <c r="A1252" s="30">
        <v>3</v>
      </c>
      <c r="B1252" s="30">
        <v>26</v>
      </c>
      <c r="C1252" s="30">
        <v>1</v>
      </c>
      <c r="D1252" s="30">
        <v>1</v>
      </c>
      <c r="E1252" s="30">
        <v>1</v>
      </c>
      <c r="F1252" s="30">
        <v>1</v>
      </c>
      <c r="G1252" s="39">
        <v>7.6496000000000004</v>
      </c>
      <c r="H1252" s="39">
        <v>203.01666666666668</v>
      </c>
      <c r="I1252" s="39">
        <v>37.67966505213036</v>
      </c>
      <c r="J1252" s="39">
        <v>15</v>
      </c>
      <c r="K1252" s="39">
        <v>14.058888888888889</v>
      </c>
      <c r="L1252" s="39">
        <v>0.50997333333333339</v>
      </c>
    </row>
    <row r="1253" spans="1:12">
      <c r="A1253" s="30">
        <v>4</v>
      </c>
      <c r="B1253" s="30">
        <v>26</v>
      </c>
      <c r="C1253" s="30">
        <v>1</v>
      </c>
      <c r="D1253" s="30">
        <v>2</v>
      </c>
      <c r="E1253" s="30">
        <v>1</v>
      </c>
      <c r="F1253" s="30">
        <v>1</v>
      </c>
      <c r="G1253" s="39" t="s">
        <v>5</v>
      </c>
      <c r="H1253" s="39" t="s">
        <v>5</v>
      </c>
      <c r="I1253" s="39" t="s">
        <v>5</v>
      </c>
      <c r="J1253" s="39" t="s">
        <v>5</v>
      </c>
      <c r="K1253" s="39" t="s">
        <v>5</v>
      </c>
      <c r="L1253" s="39" t="s">
        <v>5</v>
      </c>
    </row>
    <row r="1254" spans="1:12">
      <c r="A1254" s="30">
        <v>5</v>
      </c>
      <c r="B1254" s="30">
        <v>26</v>
      </c>
      <c r="C1254" s="30">
        <v>2</v>
      </c>
      <c r="D1254" s="30">
        <v>2</v>
      </c>
      <c r="E1254" s="30">
        <v>1</v>
      </c>
      <c r="F1254" s="30">
        <v>1</v>
      </c>
      <c r="G1254" s="39">
        <v>8.3384000000000018</v>
      </c>
      <c r="H1254" s="39">
        <v>205.6</v>
      </c>
      <c r="I1254" s="39">
        <v>40.556420233463044</v>
      </c>
      <c r="J1254" s="39">
        <v>12</v>
      </c>
      <c r="K1254" s="39">
        <v>17.672222222222221</v>
      </c>
      <c r="L1254" s="39">
        <v>0.69486666666666685</v>
      </c>
    </row>
    <row r="1255" spans="1:12">
      <c r="A1255" s="30">
        <v>6</v>
      </c>
      <c r="B1255" s="30">
        <v>26</v>
      </c>
      <c r="C1255" s="30">
        <v>1</v>
      </c>
      <c r="D1255" s="30">
        <v>1</v>
      </c>
      <c r="E1255" s="30">
        <v>1</v>
      </c>
      <c r="F1255" s="30">
        <v>1</v>
      </c>
      <c r="G1255" s="39">
        <v>9.094400000000002</v>
      </c>
      <c r="H1255" s="39">
        <v>252.3</v>
      </c>
      <c r="I1255" s="39">
        <v>36.045977011494259</v>
      </c>
      <c r="J1255" s="39">
        <v>11</v>
      </c>
      <c r="K1255" s="39">
        <v>22.936363636363637</v>
      </c>
      <c r="L1255" s="39">
        <v>0.82676363636363659</v>
      </c>
    </row>
    <row r="1256" spans="1:12">
      <c r="A1256" s="30">
        <v>7</v>
      </c>
      <c r="B1256" s="30">
        <v>26</v>
      </c>
      <c r="C1256" s="30">
        <v>2</v>
      </c>
      <c r="D1256" s="30">
        <v>1</v>
      </c>
      <c r="E1256" s="30">
        <v>1</v>
      </c>
      <c r="F1256" s="30">
        <v>1</v>
      </c>
      <c r="G1256" s="39">
        <v>10.068800000000001</v>
      </c>
      <c r="H1256" s="39">
        <v>199.75</v>
      </c>
      <c r="I1256" s="39">
        <v>50.407008760951193</v>
      </c>
      <c r="J1256" s="39">
        <v>12</v>
      </c>
      <c r="K1256" s="39">
        <v>16.645833333333332</v>
      </c>
      <c r="L1256" s="39">
        <v>0.83906666666666674</v>
      </c>
    </row>
    <row r="1257" spans="1:12">
      <c r="A1257" s="30">
        <v>8</v>
      </c>
      <c r="B1257" s="30">
        <v>26</v>
      </c>
      <c r="C1257" s="30">
        <v>2</v>
      </c>
      <c r="D1257" s="30">
        <v>2</v>
      </c>
      <c r="E1257" s="30">
        <v>1</v>
      </c>
      <c r="F1257" s="30">
        <v>1</v>
      </c>
      <c r="G1257" s="39">
        <v>10.231200000000001</v>
      </c>
      <c r="H1257" s="39">
        <v>310.93333333333334</v>
      </c>
      <c r="I1257" s="39">
        <v>32.904802744425389</v>
      </c>
      <c r="J1257" s="39">
        <v>9</v>
      </c>
      <c r="K1257" s="39">
        <v>34.548148148148151</v>
      </c>
      <c r="L1257" s="39">
        <v>1.1368</v>
      </c>
    </row>
    <row r="1258" spans="1:12">
      <c r="A1258" s="30">
        <v>9</v>
      </c>
      <c r="B1258" s="30">
        <v>26</v>
      </c>
      <c r="C1258" s="30">
        <v>1</v>
      </c>
      <c r="D1258" s="30">
        <v>2</v>
      </c>
      <c r="E1258" s="30">
        <v>1</v>
      </c>
      <c r="F1258" s="30">
        <v>1</v>
      </c>
      <c r="G1258" s="39">
        <v>11.116000000000001</v>
      </c>
      <c r="H1258" s="39">
        <v>225.88333333333333</v>
      </c>
      <c r="I1258" s="39">
        <v>49.211244742861361</v>
      </c>
      <c r="J1258" s="39">
        <v>9</v>
      </c>
      <c r="K1258" s="39">
        <v>25.00925925925926</v>
      </c>
      <c r="L1258" s="39">
        <v>1.2351111111111113</v>
      </c>
    </row>
    <row r="1259" spans="1:12">
      <c r="A1259" s="30">
        <v>10</v>
      </c>
      <c r="B1259" s="30">
        <v>26</v>
      </c>
      <c r="C1259" s="30">
        <v>2</v>
      </c>
      <c r="D1259" s="30">
        <v>2</v>
      </c>
      <c r="E1259" s="30">
        <v>1</v>
      </c>
      <c r="F1259" s="30">
        <v>1</v>
      </c>
      <c r="G1259" s="39">
        <v>11.519200000000001</v>
      </c>
      <c r="H1259" s="39">
        <v>201.4</v>
      </c>
      <c r="I1259" s="39">
        <v>57.195630585898712</v>
      </c>
      <c r="J1259" s="39">
        <v>12</v>
      </c>
      <c r="K1259" s="39">
        <v>16.783333333333335</v>
      </c>
      <c r="L1259" s="39">
        <v>0.95993333333333342</v>
      </c>
    </row>
    <row r="1260" spans="1:12">
      <c r="A1260" s="30">
        <v>11</v>
      </c>
      <c r="B1260" s="30">
        <v>26</v>
      </c>
      <c r="C1260" s="30">
        <v>2</v>
      </c>
      <c r="D1260" s="30">
        <v>1</v>
      </c>
      <c r="E1260" s="30">
        <v>1</v>
      </c>
      <c r="F1260" s="30">
        <v>1</v>
      </c>
      <c r="G1260" s="39">
        <v>8.3719999999999999</v>
      </c>
      <c r="H1260" s="39">
        <v>164.61666666666667</v>
      </c>
      <c r="I1260" s="39">
        <v>50.857547838412465</v>
      </c>
      <c r="J1260" s="39">
        <v>8</v>
      </c>
      <c r="K1260" s="39">
        <v>20.577083333333334</v>
      </c>
      <c r="L1260" s="39">
        <v>1.0465</v>
      </c>
    </row>
    <row r="1261" spans="1:12">
      <c r="A1261" s="30">
        <v>12</v>
      </c>
      <c r="B1261" s="30">
        <v>26</v>
      </c>
      <c r="C1261" s="30">
        <v>1</v>
      </c>
      <c r="D1261" s="30">
        <v>1</v>
      </c>
      <c r="E1261" s="30">
        <v>1</v>
      </c>
      <c r="F1261" s="30">
        <v>1</v>
      </c>
      <c r="G1261" s="39">
        <v>10.1752</v>
      </c>
      <c r="H1261" s="39">
        <v>175.28333333333333</v>
      </c>
      <c r="I1261" s="39">
        <v>58.050014262622419</v>
      </c>
      <c r="J1261" s="39">
        <v>8</v>
      </c>
      <c r="K1261" s="39">
        <v>21.910416666666666</v>
      </c>
      <c r="L1261" s="39">
        <v>1.2719</v>
      </c>
    </row>
    <row r="1262" spans="1:12">
      <c r="A1262" s="30">
        <v>13</v>
      </c>
      <c r="B1262" s="30">
        <v>26</v>
      </c>
      <c r="C1262" s="30">
        <v>2</v>
      </c>
      <c r="D1262" s="30">
        <v>2</v>
      </c>
      <c r="E1262" s="30">
        <v>3</v>
      </c>
      <c r="F1262" s="30">
        <v>1</v>
      </c>
      <c r="G1262" s="39">
        <v>11.037600000000001</v>
      </c>
      <c r="H1262" s="39">
        <v>164.08333333333334</v>
      </c>
      <c r="I1262" s="39">
        <v>67.268257998984254</v>
      </c>
      <c r="J1262" s="39">
        <v>9</v>
      </c>
      <c r="K1262" s="39">
        <v>18.231481481481481</v>
      </c>
      <c r="L1262" s="39">
        <v>1.2264000000000002</v>
      </c>
    </row>
    <row r="1263" spans="1:12">
      <c r="A1263" s="30">
        <v>14</v>
      </c>
      <c r="B1263" s="30">
        <v>26</v>
      </c>
      <c r="C1263" s="30">
        <v>1</v>
      </c>
      <c r="D1263" s="30">
        <v>2</v>
      </c>
      <c r="E1263" s="30">
        <v>3</v>
      </c>
      <c r="F1263" s="30">
        <v>1</v>
      </c>
      <c r="G1263" s="39">
        <v>8.8704000000000018</v>
      </c>
      <c r="H1263" s="39">
        <v>205.4</v>
      </c>
      <c r="I1263" s="39">
        <v>43.185978578383647</v>
      </c>
      <c r="J1263" s="39">
        <v>8</v>
      </c>
      <c r="K1263" s="39">
        <v>25.618749999999999</v>
      </c>
      <c r="L1263" s="39">
        <v>1.1088000000000002</v>
      </c>
    </row>
    <row r="1264" spans="1:12">
      <c r="A1264" s="30">
        <v>15</v>
      </c>
      <c r="B1264" s="30">
        <v>26</v>
      </c>
      <c r="C1264" s="30">
        <v>2</v>
      </c>
      <c r="D1264" s="30">
        <v>1</v>
      </c>
      <c r="E1264" s="30">
        <v>3</v>
      </c>
      <c r="F1264" s="30">
        <v>1</v>
      </c>
      <c r="G1264" s="39">
        <v>7.0000000000000009</v>
      </c>
      <c r="H1264" s="39">
        <v>202.63333333333333</v>
      </c>
      <c r="I1264" s="39">
        <v>34.545155453199548</v>
      </c>
      <c r="J1264" s="39">
        <v>9</v>
      </c>
      <c r="K1264" s="39">
        <v>24.231481481481481</v>
      </c>
      <c r="L1264" s="39">
        <v>0.7777777777777779</v>
      </c>
    </row>
    <row r="1265" spans="1:12">
      <c r="A1265" s="30">
        <v>16</v>
      </c>
      <c r="B1265" s="30">
        <v>26</v>
      </c>
      <c r="C1265" s="30">
        <v>2</v>
      </c>
      <c r="D1265" s="30">
        <v>2</v>
      </c>
      <c r="E1265" s="30">
        <v>3</v>
      </c>
      <c r="F1265" s="30">
        <v>1</v>
      </c>
      <c r="G1265" s="39">
        <v>2.7608000000000001</v>
      </c>
      <c r="H1265" s="39">
        <v>38.416666666666664</v>
      </c>
      <c r="I1265" s="39">
        <v>71.864642082429512</v>
      </c>
      <c r="J1265" s="39">
        <v>9</v>
      </c>
      <c r="K1265" s="39">
        <v>4.2685185185185182</v>
      </c>
      <c r="L1265" s="39">
        <v>0.30675555555555556</v>
      </c>
    </row>
    <row r="1266" spans="1:12">
      <c r="A1266" s="30">
        <v>17</v>
      </c>
      <c r="B1266" s="30">
        <v>26</v>
      </c>
      <c r="C1266" s="30">
        <v>2</v>
      </c>
      <c r="D1266" s="30">
        <v>1</v>
      </c>
      <c r="E1266" s="30">
        <v>3</v>
      </c>
      <c r="F1266" s="30">
        <v>1</v>
      </c>
      <c r="G1266" s="39">
        <v>11.2392</v>
      </c>
      <c r="H1266" s="39">
        <v>249.16666666666666</v>
      </c>
      <c r="I1266" s="39">
        <v>45.107157190635455</v>
      </c>
      <c r="J1266" s="39">
        <v>12</v>
      </c>
      <c r="K1266" s="39">
        <v>20.763888888888889</v>
      </c>
      <c r="L1266" s="39">
        <v>0.93659999999999999</v>
      </c>
    </row>
    <row r="1267" spans="1:12">
      <c r="A1267" s="30">
        <v>18</v>
      </c>
      <c r="B1267" s="30">
        <v>26</v>
      </c>
      <c r="C1267" s="30">
        <v>1</v>
      </c>
      <c r="D1267" s="30">
        <v>1</v>
      </c>
      <c r="E1267" s="30">
        <v>3</v>
      </c>
      <c r="F1267" s="30">
        <v>1</v>
      </c>
      <c r="G1267" s="39">
        <v>10.304000000000002</v>
      </c>
      <c r="H1267" s="39">
        <v>320.3</v>
      </c>
      <c r="I1267" s="39">
        <v>32.169840774274121</v>
      </c>
      <c r="J1267" s="39">
        <v>10</v>
      </c>
      <c r="K1267" s="39">
        <v>32.03</v>
      </c>
      <c r="L1267" s="39">
        <v>1.0304000000000002</v>
      </c>
    </row>
    <row r="1268" spans="1:12">
      <c r="A1268" s="30">
        <v>19</v>
      </c>
      <c r="B1268" s="30">
        <v>26</v>
      </c>
      <c r="C1268" s="30">
        <v>2</v>
      </c>
      <c r="D1268" s="30">
        <v>1</v>
      </c>
      <c r="E1268" s="30">
        <v>3</v>
      </c>
      <c r="F1268" s="30">
        <v>1</v>
      </c>
      <c r="G1268" s="39">
        <v>7.5600000000000005</v>
      </c>
      <c r="H1268" s="39">
        <v>263.5</v>
      </c>
      <c r="I1268" s="39">
        <v>28.690702087286532</v>
      </c>
      <c r="J1268" s="39">
        <v>8</v>
      </c>
      <c r="K1268" s="39">
        <v>32.69166666666667</v>
      </c>
      <c r="L1268" s="39">
        <v>0.94500000000000006</v>
      </c>
    </row>
    <row r="1269" spans="1:12">
      <c r="A1269" s="30">
        <v>20</v>
      </c>
      <c r="B1269" s="30">
        <v>26</v>
      </c>
      <c r="C1269" s="30">
        <v>2</v>
      </c>
      <c r="D1269" s="30">
        <v>2</v>
      </c>
      <c r="E1269" s="30">
        <v>3</v>
      </c>
      <c r="F1269" s="30">
        <v>1</v>
      </c>
      <c r="G1269" s="39">
        <v>9.3912000000000013</v>
      </c>
      <c r="H1269" s="39">
        <v>193.18333333333334</v>
      </c>
      <c r="I1269" s="39">
        <v>48.612889310672081</v>
      </c>
      <c r="J1269" s="39">
        <v>9</v>
      </c>
      <c r="K1269" s="39">
        <v>21.464814814814815</v>
      </c>
      <c r="L1269" s="39">
        <v>1.0434666666666668</v>
      </c>
    </row>
    <row r="1270" spans="1:12">
      <c r="A1270" s="30">
        <v>21</v>
      </c>
      <c r="B1270" s="30">
        <v>26</v>
      </c>
      <c r="C1270" s="30">
        <v>1</v>
      </c>
      <c r="D1270" s="30">
        <v>2</v>
      </c>
      <c r="E1270" s="30">
        <v>3</v>
      </c>
      <c r="F1270" s="30">
        <v>1</v>
      </c>
      <c r="G1270" s="39">
        <v>9.1168000000000013</v>
      </c>
      <c r="H1270" s="39">
        <v>205.16666666666666</v>
      </c>
      <c r="I1270" s="39">
        <v>44.436068237205532</v>
      </c>
      <c r="J1270" s="39">
        <v>9</v>
      </c>
      <c r="K1270" s="39">
        <v>22.796296296296294</v>
      </c>
      <c r="L1270" s="39">
        <v>1.012977777777778</v>
      </c>
    </row>
    <row r="1271" spans="1:12">
      <c r="A1271" s="30">
        <v>22</v>
      </c>
      <c r="B1271" s="30">
        <v>26</v>
      </c>
      <c r="C1271" s="30">
        <v>1</v>
      </c>
      <c r="D1271" s="30">
        <v>1</v>
      </c>
      <c r="E1271" s="30">
        <v>3</v>
      </c>
      <c r="F1271" s="30">
        <v>1</v>
      </c>
      <c r="G1271" s="39">
        <v>9.9848000000000017</v>
      </c>
      <c r="H1271" s="39">
        <v>206.75</v>
      </c>
      <c r="I1271" s="39">
        <v>48.294074969770264</v>
      </c>
      <c r="J1271" s="39">
        <v>12</v>
      </c>
      <c r="K1271" s="39">
        <v>17.229166666666668</v>
      </c>
      <c r="L1271" s="39">
        <v>0.83206666666666684</v>
      </c>
    </row>
    <row r="1272" spans="1:12">
      <c r="A1272" s="30">
        <v>23</v>
      </c>
      <c r="B1272" s="30">
        <v>26</v>
      </c>
      <c r="C1272" s="30">
        <v>1</v>
      </c>
      <c r="D1272" s="30">
        <v>2</v>
      </c>
      <c r="E1272" s="30">
        <v>3</v>
      </c>
      <c r="F1272" s="30">
        <v>1</v>
      </c>
      <c r="G1272" s="39">
        <v>10.522400000000001</v>
      </c>
      <c r="H1272" s="39">
        <v>304.10000000000002</v>
      </c>
      <c r="I1272" s="39">
        <v>34.601775731667217</v>
      </c>
      <c r="J1272" s="39">
        <v>13</v>
      </c>
      <c r="K1272" s="39">
        <v>23.385897435897434</v>
      </c>
      <c r="L1272" s="39">
        <v>0.80941538461538465</v>
      </c>
    </row>
    <row r="1273" spans="1:12">
      <c r="A1273" s="30">
        <v>24</v>
      </c>
      <c r="B1273" s="30">
        <v>26</v>
      </c>
      <c r="C1273" s="30">
        <v>1</v>
      </c>
      <c r="D1273" s="30">
        <v>1</v>
      </c>
      <c r="E1273" s="30">
        <v>3</v>
      </c>
      <c r="F1273" s="30">
        <v>1</v>
      </c>
      <c r="G1273" s="39">
        <v>9.3968000000000007</v>
      </c>
      <c r="H1273" s="39">
        <v>309.28333333333336</v>
      </c>
      <c r="I1273" s="39">
        <v>30.382497170878914</v>
      </c>
      <c r="J1273" s="39">
        <v>10</v>
      </c>
      <c r="K1273" s="39">
        <v>31.614999999999998</v>
      </c>
      <c r="L1273" s="39">
        <v>0.93968000000000007</v>
      </c>
    </row>
    <row r="1274" spans="1:12">
      <c r="A1274" s="30">
        <v>25</v>
      </c>
      <c r="B1274" s="30">
        <v>26</v>
      </c>
      <c r="C1274" s="30">
        <v>1</v>
      </c>
      <c r="D1274" s="30">
        <v>2</v>
      </c>
      <c r="E1274" s="30">
        <v>2</v>
      </c>
      <c r="F1274" s="30">
        <v>2</v>
      </c>
      <c r="G1274" s="39">
        <v>0</v>
      </c>
      <c r="H1274" s="39">
        <v>0.91666666666666663</v>
      </c>
      <c r="I1274" s="39">
        <v>0</v>
      </c>
      <c r="J1274" s="39">
        <v>1</v>
      </c>
      <c r="K1274" s="39">
        <v>0.38333333333333336</v>
      </c>
      <c r="L1274" s="39">
        <v>0</v>
      </c>
    </row>
    <row r="1275" spans="1:12">
      <c r="A1275" s="30">
        <v>26</v>
      </c>
      <c r="B1275" s="30">
        <v>26</v>
      </c>
      <c r="C1275" s="30">
        <v>1</v>
      </c>
      <c r="D1275" s="30">
        <v>1</v>
      </c>
      <c r="E1275" s="30">
        <v>2</v>
      </c>
      <c r="F1275" s="30">
        <v>2</v>
      </c>
      <c r="G1275" s="39" t="s">
        <v>5</v>
      </c>
      <c r="H1275" s="39" t="s">
        <v>5</v>
      </c>
      <c r="I1275" s="39" t="s">
        <v>5</v>
      </c>
      <c r="J1275" s="39" t="s">
        <v>5</v>
      </c>
      <c r="K1275" s="39" t="s">
        <v>5</v>
      </c>
      <c r="L1275" s="39" t="s">
        <v>5</v>
      </c>
    </row>
    <row r="1276" spans="1:12">
      <c r="A1276" s="30">
        <v>27</v>
      </c>
      <c r="B1276" s="30">
        <v>26</v>
      </c>
      <c r="C1276" s="30">
        <v>2</v>
      </c>
      <c r="D1276" s="30">
        <v>1</v>
      </c>
      <c r="E1276" s="30">
        <v>2</v>
      </c>
      <c r="F1276" s="30">
        <v>2</v>
      </c>
      <c r="G1276" s="39">
        <v>2.2400000000000003E-2</v>
      </c>
      <c r="H1276" s="39">
        <v>6.9</v>
      </c>
      <c r="I1276" s="39">
        <v>3.2463768115942035</v>
      </c>
      <c r="J1276" s="39">
        <v>2</v>
      </c>
      <c r="K1276" s="39">
        <v>3.45</v>
      </c>
      <c r="L1276" s="39">
        <v>1.1200000000000002E-2</v>
      </c>
    </row>
    <row r="1277" spans="1:12">
      <c r="A1277" s="30">
        <v>28</v>
      </c>
      <c r="B1277" s="30">
        <v>26</v>
      </c>
      <c r="C1277" s="30">
        <v>1</v>
      </c>
      <c r="D1277" s="30">
        <v>2</v>
      </c>
      <c r="E1277" s="30">
        <v>2</v>
      </c>
      <c r="F1277" s="30">
        <v>2</v>
      </c>
      <c r="G1277" s="39">
        <v>5.6000000000000008E-3</v>
      </c>
      <c r="H1277" s="39">
        <v>1.3</v>
      </c>
      <c r="I1277" s="39">
        <v>4.3076923076923084</v>
      </c>
      <c r="J1277" s="39">
        <v>1</v>
      </c>
      <c r="K1277" s="39">
        <v>0.5</v>
      </c>
      <c r="L1277" s="39">
        <v>5.6000000000000008E-3</v>
      </c>
    </row>
    <row r="1278" spans="1:12">
      <c r="A1278" s="30">
        <v>29</v>
      </c>
      <c r="B1278" s="30">
        <v>26</v>
      </c>
      <c r="C1278" s="30">
        <v>2</v>
      </c>
      <c r="D1278" s="30">
        <v>2</v>
      </c>
      <c r="E1278" s="30">
        <v>2</v>
      </c>
      <c r="F1278" s="30">
        <v>2</v>
      </c>
      <c r="G1278" s="39" t="s">
        <v>5</v>
      </c>
      <c r="H1278" s="39" t="s">
        <v>5</v>
      </c>
      <c r="I1278" s="39" t="s">
        <v>5</v>
      </c>
      <c r="J1278" s="39" t="s">
        <v>5</v>
      </c>
      <c r="K1278" s="39" t="s">
        <v>5</v>
      </c>
      <c r="L1278" s="39" t="s">
        <v>5</v>
      </c>
    </row>
    <row r="1279" spans="1:12">
      <c r="A1279" s="30">
        <v>30</v>
      </c>
      <c r="B1279" s="30">
        <v>26</v>
      </c>
      <c r="C1279" s="30">
        <v>1</v>
      </c>
      <c r="D1279" s="30">
        <v>1</v>
      </c>
      <c r="E1279" s="30">
        <v>2</v>
      </c>
      <c r="F1279" s="30">
        <v>2</v>
      </c>
      <c r="G1279" s="39">
        <v>2.2400000000000003E-2</v>
      </c>
      <c r="H1279" s="39">
        <v>0.9</v>
      </c>
      <c r="I1279" s="39">
        <v>24.888888888888889</v>
      </c>
      <c r="J1279" s="39">
        <v>1</v>
      </c>
      <c r="K1279" s="39">
        <v>859.95</v>
      </c>
      <c r="L1279" s="39">
        <v>2.2400000000000003E-2</v>
      </c>
    </row>
    <row r="1280" spans="1:12">
      <c r="A1280" s="30">
        <v>31</v>
      </c>
      <c r="B1280" s="30">
        <v>26</v>
      </c>
      <c r="C1280" s="30">
        <v>2</v>
      </c>
      <c r="D1280" s="30">
        <v>1</v>
      </c>
      <c r="E1280" s="30">
        <v>2</v>
      </c>
      <c r="F1280" s="30">
        <v>2</v>
      </c>
      <c r="G1280" s="39" t="s">
        <v>5</v>
      </c>
      <c r="H1280" s="39" t="s">
        <v>5</v>
      </c>
      <c r="I1280" s="39" t="s">
        <v>5</v>
      </c>
      <c r="J1280" s="39" t="s">
        <v>5</v>
      </c>
      <c r="K1280" s="39" t="s">
        <v>5</v>
      </c>
      <c r="L1280" s="39" t="s">
        <v>5</v>
      </c>
    </row>
    <row r="1281" spans="1:12">
      <c r="A1281" s="30">
        <v>32</v>
      </c>
      <c r="B1281" s="30">
        <v>26</v>
      </c>
      <c r="C1281" s="30">
        <v>2</v>
      </c>
      <c r="D1281" s="30">
        <v>2</v>
      </c>
      <c r="E1281" s="30">
        <v>2</v>
      </c>
      <c r="F1281" s="30">
        <v>2</v>
      </c>
      <c r="G1281" s="39" t="s">
        <v>5</v>
      </c>
      <c r="H1281" s="39" t="s">
        <v>5</v>
      </c>
      <c r="I1281" s="39" t="s">
        <v>5</v>
      </c>
      <c r="J1281" s="39" t="s">
        <v>5</v>
      </c>
      <c r="K1281" s="39" t="s">
        <v>5</v>
      </c>
      <c r="L1281" s="39" t="s">
        <v>5</v>
      </c>
    </row>
    <row r="1282" spans="1:12">
      <c r="A1282" s="30">
        <v>33</v>
      </c>
      <c r="B1282" s="30">
        <v>26</v>
      </c>
      <c r="C1282" s="30">
        <v>1</v>
      </c>
      <c r="D1282" s="30">
        <v>2</v>
      </c>
      <c r="E1282" s="30">
        <v>2</v>
      </c>
      <c r="F1282" s="30">
        <v>2</v>
      </c>
      <c r="G1282" s="39" t="s">
        <v>5</v>
      </c>
      <c r="H1282" s="39" t="s">
        <v>5</v>
      </c>
      <c r="I1282" s="39" t="s">
        <v>5</v>
      </c>
      <c r="J1282" s="39" t="s">
        <v>5</v>
      </c>
      <c r="K1282" s="39" t="s">
        <v>5</v>
      </c>
      <c r="L1282" s="39" t="s">
        <v>5</v>
      </c>
    </row>
    <row r="1283" spans="1:12">
      <c r="A1283" s="30">
        <v>34</v>
      </c>
      <c r="B1283" s="30">
        <v>26</v>
      </c>
      <c r="C1283" s="30">
        <v>1</v>
      </c>
      <c r="D1283" s="30">
        <v>1</v>
      </c>
      <c r="E1283" s="30">
        <v>2</v>
      </c>
      <c r="F1283" s="30">
        <v>2</v>
      </c>
      <c r="G1283" s="39">
        <v>6.720000000000001E-2</v>
      </c>
      <c r="H1283" s="39">
        <v>14.733333333333333</v>
      </c>
      <c r="I1283" s="39">
        <v>4.5610859728506794</v>
      </c>
      <c r="J1283" s="39">
        <v>2</v>
      </c>
      <c r="K1283" s="39">
        <v>7.3666666666666663</v>
      </c>
      <c r="L1283" s="39">
        <v>3.3600000000000005E-2</v>
      </c>
    </row>
    <row r="1284" spans="1:12">
      <c r="A1284" s="30">
        <v>35</v>
      </c>
      <c r="B1284" s="30">
        <v>26</v>
      </c>
      <c r="C1284" s="30">
        <v>2</v>
      </c>
      <c r="D1284" s="30">
        <v>1</v>
      </c>
      <c r="E1284" s="30">
        <v>2</v>
      </c>
      <c r="F1284" s="30">
        <v>2</v>
      </c>
      <c r="G1284" s="39" t="s">
        <v>5</v>
      </c>
      <c r="H1284" s="39" t="s">
        <v>5</v>
      </c>
      <c r="I1284" s="39" t="s">
        <v>5</v>
      </c>
      <c r="J1284" s="39" t="s">
        <v>5</v>
      </c>
      <c r="K1284" s="39" t="s">
        <v>5</v>
      </c>
      <c r="L1284" s="39" t="s">
        <v>5</v>
      </c>
    </row>
    <row r="1285" spans="1:12">
      <c r="A1285" s="30">
        <v>36</v>
      </c>
      <c r="B1285" s="30">
        <v>26</v>
      </c>
      <c r="C1285" s="30">
        <v>2</v>
      </c>
      <c r="D1285" s="30">
        <v>2</v>
      </c>
      <c r="E1285" s="30">
        <v>2</v>
      </c>
      <c r="F1285" s="30">
        <v>2</v>
      </c>
      <c r="G1285" s="39" t="s">
        <v>5</v>
      </c>
      <c r="H1285" s="39" t="s">
        <v>5</v>
      </c>
      <c r="I1285" s="39" t="s">
        <v>5</v>
      </c>
      <c r="J1285" s="39" t="s">
        <v>5</v>
      </c>
      <c r="K1285" s="39" t="s">
        <v>5</v>
      </c>
      <c r="L1285" s="39" t="s">
        <v>5</v>
      </c>
    </row>
    <row r="1286" spans="1:12">
      <c r="A1286" s="30">
        <v>37</v>
      </c>
      <c r="B1286" s="30">
        <v>26</v>
      </c>
      <c r="C1286" s="30">
        <v>2</v>
      </c>
      <c r="D1286" s="30">
        <v>2</v>
      </c>
      <c r="E1286" s="30">
        <v>4</v>
      </c>
      <c r="F1286" s="30">
        <v>2</v>
      </c>
      <c r="G1286" s="39">
        <v>12.6112</v>
      </c>
      <c r="H1286" s="39">
        <v>283.85000000000002</v>
      </c>
      <c r="I1286" s="39">
        <v>44.429099876695439</v>
      </c>
      <c r="J1286" s="39">
        <v>6</v>
      </c>
      <c r="K1286" s="39">
        <v>47.308333333333337</v>
      </c>
      <c r="L1286" s="39">
        <v>2.1018666666666665</v>
      </c>
    </row>
    <row r="1287" spans="1:12">
      <c r="A1287" s="30">
        <v>38</v>
      </c>
      <c r="B1287" s="30">
        <v>26</v>
      </c>
      <c r="C1287" s="30">
        <v>1</v>
      </c>
      <c r="D1287" s="30">
        <v>1</v>
      </c>
      <c r="E1287" s="30">
        <v>4</v>
      </c>
      <c r="F1287" s="30">
        <v>2</v>
      </c>
      <c r="G1287" s="39">
        <v>8.2935999999999996</v>
      </c>
      <c r="H1287" s="39">
        <v>194.41666666666666</v>
      </c>
      <c r="I1287" s="39">
        <v>42.658894127732538</v>
      </c>
      <c r="J1287" s="39">
        <v>11</v>
      </c>
      <c r="K1287" s="39">
        <v>18.51969696969697</v>
      </c>
      <c r="L1287" s="39">
        <v>0.75396363636363628</v>
      </c>
    </row>
    <row r="1288" spans="1:12">
      <c r="A1288" s="30">
        <v>39</v>
      </c>
      <c r="B1288" s="30">
        <v>26</v>
      </c>
      <c r="C1288" s="30">
        <v>1</v>
      </c>
      <c r="D1288" s="30">
        <v>2</v>
      </c>
      <c r="E1288" s="30">
        <v>4</v>
      </c>
      <c r="F1288" s="30">
        <v>2</v>
      </c>
      <c r="G1288" s="39">
        <v>7.2912000000000008</v>
      </c>
      <c r="H1288" s="39">
        <v>164.05</v>
      </c>
      <c r="I1288" s="39">
        <v>44.444986284669305</v>
      </c>
      <c r="J1288" s="39">
        <v>9</v>
      </c>
      <c r="K1288" s="39">
        <v>18.227777777777778</v>
      </c>
      <c r="L1288" s="39">
        <v>0.81013333333333337</v>
      </c>
    </row>
    <row r="1289" spans="1:12">
      <c r="A1289" s="30">
        <v>40</v>
      </c>
      <c r="B1289" s="30">
        <v>26</v>
      </c>
      <c r="C1289" s="30">
        <v>1</v>
      </c>
      <c r="D1289" s="30">
        <v>2</v>
      </c>
      <c r="E1289" s="30">
        <v>4</v>
      </c>
      <c r="F1289" s="30">
        <v>2</v>
      </c>
      <c r="G1289" s="39">
        <v>8.6352000000000011</v>
      </c>
      <c r="H1289" s="39">
        <v>251.28333333333333</v>
      </c>
      <c r="I1289" s="39">
        <v>34.364396100019903</v>
      </c>
      <c r="J1289" s="39">
        <v>14</v>
      </c>
      <c r="K1289" s="39">
        <v>17.948809523809523</v>
      </c>
      <c r="L1289" s="39">
        <v>0.61680000000000013</v>
      </c>
    </row>
    <row r="1290" spans="1:12">
      <c r="A1290" s="30">
        <v>41</v>
      </c>
      <c r="B1290" s="30">
        <v>26</v>
      </c>
      <c r="C1290" s="30">
        <v>2</v>
      </c>
      <c r="D1290" s="30">
        <v>1</v>
      </c>
      <c r="E1290" s="30">
        <v>4</v>
      </c>
      <c r="F1290" s="30">
        <v>2</v>
      </c>
      <c r="G1290" s="39">
        <v>8.9152000000000005</v>
      </c>
      <c r="H1290" s="39">
        <v>246.03333333333333</v>
      </c>
      <c r="I1290" s="39">
        <v>36.235740414577968</v>
      </c>
      <c r="J1290" s="39">
        <v>11</v>
      </c>
      <c r="K1290" s="39">
        <v>22.366666666666667</v>
      </c>
      <c r="L1290" s="39">
        <v>0.81047272727272734</v>
      </c>
    </row>
    <row r="1291" spans="1:12">
      <c r="A1291" s="30">
        <v>42</v>
      </c>
      <c r="B1291" s="30">
        <v>26</v>
      </c>
      <c r="C1291" s="30">
        <v>2</v>
      </c>
      <c r="D1291" s="30">
        <v>1</v>
      </c>
      <c r="E1291" s="30">
        <v>4</v>
      </c>
      <c r="F1291" s="30">
        <v>2</v>
      </c>
      <c r="G1291" s="39">
        <v>6.4008000000000003</v>
      </c>
      <c r="H1291" s="39">
        <v>170.4</v>
      </c>
      <c r="I1291" s="39">
        <v>37.563380281690144</v>
      </c>
      <c r="J1291" s="39">
        <v>13</v>
      </c>
      <c r="K1291" s="39">
        <v>13.107692307692307</v>
      </c>
      <c r="L1291" s="39">
        <v>0.49236923076923078</v>
      </c>
    </row>
    <row r="1292" spans="1:12">
      <c r="A1292" s="30">
        <v>43</v>
      </c>
      <c r="B1292" s="30">
        <v>26</v>
      </c>
      <c r="C1292" s="30">
        <v>2</v>
      </c>
      <c r="D1292" s="30">
        <v>2</v>
      </c>
      <c r="E1292" s="30">
        <v>4</v>
      </c>
      <c r="F1292" s="30">
        <v>2</v>
      </c>
      <c r="G1292" s="39">
        <v>7.4816000000000003</v>
      </c>
      <c r="H1292" s="39">
        <v>139.83333333333334</v>
      </c>
      <c r="I1292" s="39">
        <v>53.503694874851007</v>
      </c>
      <c r="J1292" s="39">
        <v>8</v>
      </c>
      <c r="K1292" s="39">
        <v>17.479166666666668</v>
      </c>
      <c r="L1292" s="39">
        <v>0.93520000000000003</v>
      </c>
    </row>
    <row r="1293" spans="1:12">
      <c r="A1293" s="30">
        <v>44</v>
      </c>
      <c r="B1293" s="30">
        <v>26</v>
      </c>
      <c r="C1293" s="30">
        <v>1</v>
      </c>
      <c r="D1293" s="30">
        <v>2</v>
      </c>
      <c r="E1293" s="30">
        <v>4</v>
      </c>
      <c r="F1293" s="30">
        <v>2</v>
      </c>
      <c r="G1293" s="39">
        <v>8.8088000000000015</v>
      </c>
      <c r="H1293" s="39">
        <v>131.11666666666667</v>
      </c>
      <c r="I1293" s="39">
        <v>67.182915978136521</v>
      </c>
      <c r="J1293" s="39">
        <v>6</v>
      </c>
      <c r="K1293" s="39">
        <v>21.852777777777778</v>
      </c>
      <c r="L1293" s="39">
        <v>1.4681333333333335</v>
      </c>
    </row>
    <row r="1294" spans="1:12">
      <c r="A1294" s="30">
        <v>45</v>
      </c>
      <c r="B1294" s="30">
        <v>26</v>
      </c>
      <c r="C1294" s="30">
        <v>1</v>
      </c>
      <c r="D1294" s="30">
        <v>1</v>
      </c>
      <c r="E1294" s="30">
        <v>4</v>
      </c>
      <c r="F1294" s="30">
        <v>2</v>
      </c>
      <c r="G1294" s="39">
        <v>11.732000000000001</v>
      </c>
      <c r="H1294" s="39">
        <v>181.13333333333333</v>
      </c>
      <c r="I1294" s="39">
        <v>64.76996687523004</v>
      </c>
      <c r="J1294" s="39">
        <v>12</v>
      </c>
      <c r="K1294" s="39">
        <v>15.094444444444443</v>
      </c>
      <c r="L1294" s="39">
        <v>0.97766666666666679</v>
      </c>
    </row>
    <row r="1295" spans="1:12">
      <c r="A1295" s="30">
        <v>46</v>
      </c>
      <c r="B1295" s="30">
        <v>26</v>
      </c>
      <c r="C1295" s="30">
        <v>2</v>
      </c>
      <c r="D1295" s="30">
        <v>2</v>
      </c>
      <c r="E1295" s="30">
        <v>4</v>
      </c>
      <c r="F1295" s="30">
        <v>2</v>
      </c>
      <c r="G1295" s="39">
        <v>9.9568000000000012</v>
      </c>
      <c r="H1295" s="39">
        <v>193.46666666666667</v>
      </c>
      <c r="I1295" s="39">
        <v>51.465196416264654</v>
      </c>
      <c r="J1295" s="39">
        <v>8</v>
      </c>
      <c r="K1295" s="39">
        <v>24.183333333333334</v>
      </c>
      <c r="L1295" s="39">
        <v>1.2446000000000002</v>
      </c>
    </row>
    <row r="1296" spans="1:12">
      <c r="A1296" s="30">
        <v>47</v>
      </c>
      <c r="B1296" s="30">
        <v>26</v>
      </c>
      <c r="C1296" s="30">
        <v>2</v>
      </c>
      <c r="D1296" s="30">
        <v>1</v>
      </c>
      <c r="E1296" s="30">
        <v>4</v>
      </c>
      <c r="F1296" s="30">
        <v>2</v>
      </c>
      <c r="G1296" s="39">
        <v>10.7072</v>
      </c>
      <c r="H1296" s="39">
        <v>238.6</v>
      </c>
      <c r="I1296" s="39">
        <v>44.875104777870909</v>
      </c>
      <c r="J1296" s="39">
        <v>8</v>
      </c>
      <c r="K1296" s="39">
        <v>30.668749999999999</v>
      </c>
      <c r="L1296" s="39">
        <v>1.3384</v>
      </c>
    </row>
    <row r="1297" spans="1:12">
      <c r="A1297" s="30">
        <v>48</v>
      </c>
      <c r="B1297" s="30">
        <v>26</v>
      </c>
      <c r="C1297" s="30">
        <v>1</v>
      </c>
      <c r="D1297" s="30">
        <v>1</v>
      </c>
      <c r="E1297" s="30">
        <v>4</v>
      </c>
      <c r="F1297" s="30">
        <v>2</v>
      </c>
      <c r="G1297" s="39">
        <v>10.388000000000002</v>
      </c>
      <c r="H1297" s="39">
        <v>275.3</v>
      </c>
      <c r="I1297" s="39">
        <v>37.733381765346898</v>
      </c>
      <c r="J1297" s="39">
        <v>11</v>
      </c>
      <c r="K1297" s="39">
        <v>25.027272727272727</v>
      </c>
      <c r="L1297" s="39">
        <v>0.94436363636363652</v>
      </c>
    </row>
    <row r="1298" spans="1:12">
      <c r="A1298" s="30">
        <v>1</v>
      </c>
      <c r="B1298" s="30">
        <v>27</v>
      </c>
      <c r="C1298" s="30">
        <v>2</v>
      </c>
      <c r="D1298" s="30">
        <v>1</v>
      </c>
      <c r="E1298" s="30">
        <v>1</v>
      </c>
      <c r="F1298" s="30">
        <v>1</v>
      </c>
      <c r="G1298" s="39">
        <v>7.2072000000000012</v>
      </c>
      <c r="H1298" s="39">
        <v>119.3</v>
      </c>
      <c r="I1298" s="39">
        <v>60.412405699916192</v>
      </c>
      <c r="J1298" s="39">
        <v>12</v>
      </c>
      <c r="K1298" s="39">
        <v>9.9416666666666664</v>
      </c>
      <c r="L1298" s="39">
        <v>0.60060000000000013</v>
      </c>
    </row>
    <row r="1299" spans="1:12">
      <c r="A1299" s="30">
        <v>2</v>
      </c>
      <c r="B1299" s="30">
        <v>27</v>
      </c>
      <c r="C1299" s="30">
        <v>1</v>
      </c>
      <c r="D1299" s="30">
        <v>2</v>
      </c>
      <c r="E1299" s="30">
        <v>1</v>
      </c>
      <c r="F1299" s="30">
        <v>1</v>
      </c>
      <c r="G1299" s="39">
        <v>7.8456000000000001</v>
      </c>
      <c r="H1299" s="39">
        <v>218.25</v>
      </c>
      <c r="I1299" s="39">
        <v>35.947766323024055</v>
      </c>
      <c r="J1299" s="39">
        <v>11</v>
      </c>
      <c r="K1299" s="39">
        <v>20.509090909090908</v>
      </c>
      <c r="L1299" s="39">
        <v>0.71323636363636367</v>
      </c>
    </row>
    <row r="1300" spans="1:12">
      <c r="A1300" s="30">
        <v>3</v>
      </c>
      <c r="B1300" s="30">
        <v>27</v>
      </c>
      <c r="C1300" s="30">
        <v>1</v>
      </c>
      <c r="D1300" s="30">
        <v>1</v>
      </c>
      <c r="E1300" s="30">
        <v>1</v>
      </c>
      <c r="F1300" s="30">
        <v>1</v>
      </c>
      <c r="G1300" s="39">
        <v>7.7336</v>
      </c>
      <c r="H1300" s="39">
        <v>244.43333333333334</v>
      </c>
      <c r="I1300" s="39">
        <v>31.638892676939861</v>
      </c>
      <c r="J1300" s="39">
        <v>16</v>
      </c>
      <c r="K1300" s="39">
        <v>15.277083333333334</v>
      </c>
      <c r="L1300" s="39">
        <v>0.48335</v>
      </c>
    </row>
    <row r="1301" spans="1:12">
      <c r="A1301" s="30">
        <v>4</v>
      </c>
      <c r="B1301" s="30">
        <v>27</v>
      </c>
      <c r="C1301" s="30">
        <v>1</v>
      </c>
      <c r="D1301" s="30">
        <v>2</v>
      </c>
      <c r="E1301" s="30">
        <v>1</v>
      </c>
      <c r="F1301" s="30">
        <v>1</v>
      </c>
      <c r="G1301" s="39" t="s">
        <v>5</v>
      </c>
      <c r="H1301" s="39" t="s">
        <v>5</v>
      </c>
      <c r="I1301" s="39" t="s">
        <v>5</v>
      </c>
      <c r="J1301" s="39" t="s">
        <v>5</v>
      </c>
      <c r="K1301" s="39" t="s">
        <v>5</v>
      </c>
      <c r="L1301" s="39" t="s">
        <v>5</v>
      </c>
    </row>
    <row r="1302" spans="1:12">
      <c r="A1302" s="30">
        <v>5</v>
      </c>
      <c r="B1302" s="30">
        <v>27</v>
      </c>
      <c r="C1302" s="30">
        <v>2</v>
      </c>
      <c r="D1302" s="30">
        <v>2</v>
      </c>
      <c r="E1302" s="30">
        <v>1</v>
      </c>
      <c r="F1302" s="30">
        <v>1</v>
      </c>
      <c r="G1302" s="39">
        <v>6.9272000000000009</v>
      </c>
      <c r="H1302" s="39">
        <v>162.96666666666667</v>
      </c>
      <c r="I1302" s="39">
        <v>42.506852116997344</v>
      </c>
      <c r="J1302" s="39">
        <v>10</v>
      </c>
      <c r="K1302" s="39">
        <v>16.296666666666667</v>
      </c>
      <c r="L1302" s="39">
        <v>0.69272000000000011</v>
      </c>
    </row>
    <row r="1303" spans="1:12">
      <c r="A1303" s="30">
        <v>6</v>
      </c>
      <c r="B1303" s="30">
        <v>27</v>
      </c>
      <c r="C1303" s="30">
        <v>1</v>
      </c>
      <c r="D1303" s="30">
        <v>1</v>
      </c>
      <c r="E1303" s="30">
        <v>1</v>
      </c>
      <c r="F1303" s="30">
        <v>1</v>
      </c>
      <c r="G1303" s="39">
        <v>11.132800000000001</v>
      </c>
      <c r="H1303" s="39">
        <v>273.64999999999998</v>
      </c>
      <c r="I1303" s="39">
        <v>40.682623789512157</v>
      </c>
      <c r="J1303" s="39">
        <v>19</v>
      </c>
      <c r="K1303" s="39">
        <v>14.402631578947368</v>
      </c>
      <c r="L1303" s="39">
        <v>0.5859368421052632</v>
      </c>
    </row>
    <row r="1304" spans="1:12">
      <c r="A1304" s="30">
        <v>7</v>
      </c>
      <c r="B1304" s="30">
        <v>27</v>
      </c>
      <c r="C1304" s="30">
        <v>2</v>
      </c>
      <c r="D1304" s="30">
        <v>1</v>
      </c>
      <c r="E1304" s="30">
        <v>1</v>
      </c>
      <c r="F1304" s="30">
        <v>1</v>
      </c>
      <c r="G1304" s="39">
        <v>8.0416000000000007</v>
      </c>
      <c r="H1304" s="39">
        <v>223.05</v>
      </c>
      <c r="I1304" s="39">
        <v>36.05290293656131</v>
      </c>
      <c r="J1304" s="39">
        <v>7</v>
      </c>
      <c r="K1304" s="39">
        <v>31.864285714285717</v>
      </c>
      <c r="L1304" s="39">
        <v>1.1488</v>
      </c>
    </row>
    <row r="1305" spans="1:12">
      <c r="A1305" s="30">
        <v>8</v>
      </c>
      <c r="B1305" s="30">
        <v>27</v>
      </c>
      <c r="C1305" s="30">
        <v>2</v>
      </c>
      <c r="D1305" s="30">
        <v>2</v>
      </c>
      <c r="E1305" s="30">
        <v>1</v>
      </c>
      <c r="F1305" s="30">
        <v>1</v>
      </c>
      <c r="G1305" s="39">
        <v>10.8696</v>
      </c>
      <c r="H1305" s="39">
        <v>287.60000000000002</v>
      </c>
      <c r="I1305" s="39">
        <v>37.794158553546595</v>
      </c>
      <c r="J1305" s="39">
        <v>14</v>
      </c>
      <c r="K1305" s="39">
        <v>21.211904761904758</v>
      </c>
      <c r="L1305" s="39">
        <v>0.77639999999999998</v>
      </c>
    </row>
    <row r="1306" spans="1:12">
      <c r="A1306" s="30">
        <v>9</v>
      </c>
      <c r="B1306" s="30">
        <v>27</v>
      </c>
      <c r="C1306" s="30">
        <v>1</v>
      </c>
      <c r="D1306" s="30">
        <v>2</v>
      </c>
      <c r="E1306" s="30">
        <v>1</v>
      </c>
      <c r="F1306" s="30">
        <v>1</v>
      </c>
      <c r="G1306" s="39">
        <v>10.298400000000001</v>
      </c>
      <c r="H1306" s="39">
        <v>153.76666666666668</v>
      </c>
      <c r="I1306" s="39">
        <v>66.974203338391504</v>
      </c>
      <c r="J1306" s="39">
        <v>8</v>
      </c>
      <c r="K1306" s="39">
        <v>19.220833333333335</v>
      </c>
      <c r="L1306" s="39">
        <v>1.2873000000000001</v>
      </c>
    </row>
    <row r="1307" spans="1:12">
      <c r="A1307" s="30">
        <v>10</v>
      </c>
      <c r="B1307" s="30">
        <v>27</v>
      </c>
      <c r="C1307" s="30">
        <v>2</v>
      </c>
      <c r="D1307" s="30">
        <v>2</v>
      </c>
      <c r="E1307" s="30">
        <v>1</v>
      </c>
      <c r="F1307" s="30">
        <v>1</v>
      </c>
      <c r="G1307" s="39">
        <v>8.7248000000000019</v>
      </c>
      <c r="H1307" s="39">
        <v>173.2</v>
      </c>
      <c r="I1307" s="39">
        <v>50.374133949191702</v>
      </c>
      <c r="J1307" s="39">
        <v>11</v>
      </c>
      <c r="K1307" s="39">
        <v>15.745454545454544</v>
      </c>
      <c r="L1307" s="39">
        <v>0.79316363636363652</v>
      </c>
    </row>
    <row r="1308" spans="1:12">
      <c r="A1308" s="30">
        <v>11</v>
      </c>
      <c r="B1308" s="30">
        <v>27</v>
      </c>
      <c r="C1308" s="30">
        <v>2</v>
      </c>
      <c r="D1308" s="30">
        <v>1</v>
      </c>
      <c r="E1308" s="30">
        <v>1</v>
      </c>
      <c r="F1308" s="30">
        <v>1</v>
      </c>
      <c r="G1308" s="39">
        <v>9.6824000000000012</v>
      </c>
      <c r="H1308" s="39">
        <v>264.51666666666665</v>
      </c>
      <c r="I1308" s="39">
        <v>36.604120723331867</v>
      </c>
      <c r="J1308" s="39">
        <v>8</v>
      </c>
      <c r="K1308" s="39">
        <v>33.064583333333331</v>
      </c>
      <c r="L1308" s="39">
        <v>1.2103000000000002</v>
      </c>
    </row>
    <row r="1309" spans="1:12">
      <c r="A1309" s="30">
        <v>12</v>
      </c>
      <c r="B1309" s="30">
        <v>27</v>
      </c>
      <c r="C1309" s="30">
        <v>1</v>
      </c>
      <c r="D1309" s="30">
        <v>1</v>
      </c>
      <c r="E1309" s="30">
        <v>1</v>
      </c>
      <c r="F1309" s="30">
        <v>1</v>
      </c>
      <c r="G1309" s="39">
        <v>11.0152</v>
      </c>
      <c r="H1309" s="39">
        <v>185.03333333333333</v>
      </c>
      <c r="I1309" s="39">
        <v>59.530895334174019</v>
      </c>
      <c r="J1309" s="39">
        <v>14</v>
      </c>
      <c r="K1309" s="39">
        <v>13.216666666666667</v>
      </c>
      <c r="L1309" s="39">
        <v>0.78680000000000005</v>
      </c>
    </row>
    <row r="1310" spans="1:12">
      <c r="A1310" s="30">
        <v>13</v>
      </c>
      <c r="B1310" s="30">
        <v>27</v>
      </c>
      <c r="C1310" s="30">
        <v>2</v>
      </c>
      <c r="D1310" s="30">
        <v>2</v>
      </c>
      <c r="E1310" s="30">
        <v>3</v>
      </c>
      <c r="F1310" s="30">
        <v>1</v>
      </c>
      <c r="G1310" s="39">
        <v>10.024000000000003</v>
      </c>
      <c r="H1310" s="39">
        <v>174.88333333333333</v>
      </c>
      <c r="I1310" s="39">
        <v>57.318212141427637</v>
      </c>
      <c r="J1310" s="39">
        <v>9</v>
      </c>
      <c r="K1310" s="39">
        <v>19.43148148148148</v>
      </c>
      <c r="L1310" s="39">
        <v>1.113777777777778</v>
      </c>
    </row>
    <row r="1311" spans="1:12">
      <c r="A1311" s="30">
        <v>14</v>
      </c>
      <c r="B1311" s="30">
        <v>27</v>
      </c>
      <c r="C1311" s="30">
        <v>1</v>
      </c>
      <c r="D1311" s="30">
        <v>2</v>
      </c>
      <c r="E1311" s="30">
        <v>3</v>
      </c>
      <c r="F1311" s="30">
        <v>1</v>
      </c>
      <c r="G1311" s="39">
        <v>9.1839999999999993</v>
      </c>
      <c r="H1311" s="39">
        <v>225.73333333333332</v>
      </c>
      <c r="I1311" s="39">
        <v>40.685174246898995</v>
      </c>
      <c r="J1311" s="39">
        <v>15</v>
      </c>
      <c r="K1311" s="39">
        <v>15.048888888888888</v>
      </c>
      <c r="L1311" s="39">
        <v>0.61226666666666663</v>
      </c>
    </row>
    <row r="1312" spans="1:12">
      <c r="A1312" s="30">
        <v>15</v>
      </c>
      <c r="B1312" s="30">
        <v>27</v>
      </c>
      <c r="C1312" s="30">
        <v>2</v>
      </c>
      <c r="D1312" s="30">
        <v>1</v>
      </c>
      <c r="E1312" s="30">
        <v>3</v>
      </c>
      <c r="F1312" s="30">
        <v>1</v>
      </c>
      <c r="G1312" s="39">
        <v>10.180800000000001</v>
      </c>
      <c r="H1312" s="39">
        <v>256.76666666666665</v>
      </c>
      <c r="I1312" s="39">
        <v>39.650006490977553</v>
      </c>
      <c r="J1312" s="39">
        <v>9</v>
      </c>
      <c r="K1312" s="39">
        <v>28.218518518518518</v>
      </c>
      <c r="L1312" s="39">
        <v>1.1312000000000002</v>
      </c>
    </row>
    <row r="1313" spans="1:12">
      <c r="A1313" s="30">
        <v>16</v>
      </c>
      <c r="B1313" s="30">
        <v>27</v>
      </c>
      <c r="C1313" s="30">
        <v>2</v>
      </c>
      <c r="D1313" s="30">
        <v>2</v>
      </c>
      <c r="E1313" s="30">
        <v>3</v>
      </c>
      <c r="F1313" s="30">
        <v>1</v>
      </c>
      <c r="G1313" s="39">
        <v>2.0104000000000002</v>
      </c>
      <c r="H1313" s="39">
        <v>44.516666666666666</v>
      </c>
      <c r="I1313" s="39">
        <v>45.160614002246355</v>
      </c>
      <c r="J1313" s="39">
        <v>11</v>
      </c>
      <c r="K1313" s="39">
        <v>4.0469696969696969</v>
      </c>
      <c r="L1313" s="39">
        <v>0.18276363636363638</v>
      </c>
    </row>
    <row r="1314" spans="1:12">
      <c r="A1314" s="30">
        <v>17</v>
      </c>
      <c r="B1314" s="30">
        <v>27</v>
      </c>
      <c r="C1314" s="30">
        <v>2</v>
      </c>
      <c r="D1314" s="30">
        <v>1</v>
      </c>
      <c r="E1314" s="30">
        <v>3</v>
      </c>
      <c r="F1314" s="30">
        <v>1</v>
      </c>
      <c r="G1314" s="39">
        <v>10.1752</v>
      </c>
      <c r="H1314" s="39">
        <v>228.2</v>
      </c>
      <c r="I1314" s="39">
        <v>44.588957055214728</v>
      </c>
      <c r="J1314" s="39">
        <v>15</v>
      </c>
      <c r="K1314" s="39">
        <v>15.213333333333333</v>
      </c>
      <c r="L1314" s="39">
        <v>0.67834666666666665</v>
      </c>
    </row>
    <row r="1315" spans="1:12">
      <c r="A1315" s="30">
        <v>18</v>
      </c>
      <c r="B1315" s="30">
        <v>27</v>
      </c>
      <c r="C1315" s="30">
        <v>1</v>
      </c>
      <c r="D1315" s="30">
        <v>1</v>
      </c>
      <c r="E1315" s="30">
        <v>3</v>
      </c>
      <c r="F1315" s="30">
        <v>1</v>
      </c>
      <c r="G1315" s="39">
        <v>10.203200000000001</v>
      </c>
      <c r="H1315" s="39">
        <v>324.11666666666667</v>
      </c>
      <c r="I1315" s="39">
        <v>31.48002262559778</v>
      </c>
      <c r="J1315" s="39">
        <v>11</v>
      </c>
      <c r="K1315" s="39">
        <v>29.465151515151515</v>
      </c>
      <c r="L1315" s="39">
        <v>0.92756363636363648</v>
      </c>
    </row>
    <row r="1316" spans="1:12">
      <c r="A1316" s="30">
        <v>19</v>
      </c>
      <c r="B1316" s="30">
        <v>27</v>
      </c>
      <c r="C1316" s="30">
        <v>2</v>
      </c>
      <c r="D1316" s="30">
        <v>1</v>
      </c>
      <c r="E1316" s="30">
        <v>3</v>
      </c>
      <c r="F1316" s="30">
        <v>1</v>
      </c>
      <c r="G1316" s="39">
        <v>7.2968000000000011</v>
      </c>
      <c r="H1316" s="39">
        <v>254.38333333333333</v>
      </c>
      <c r="I1316" s="39">
        <v>28.684269147611875</v>
      </c>
      <c r="J1316" s="39">
        <v>11</v>
      </c>
      <c r="K1316" s="39">
        <v>22.880303030303029</v>
      </c>
      <c r="L1316" s="39">
        <v>0.66334545454545468</v>
      </c>
    </row>
    <row r="1317" spans="1:12">
      <c r="A1317" s="30">
        <v>20</v>
      </c>
      <c r="B1317" s="30">
        <v>27</v>
      </c>
      <c r="C1317" s="30">
        <v>2</v>
      </c>
      <c r="D1317" s="30">
        <v>2</v>
      </c>
      <c r="E1317" s="30">
        <v>3</v>
      </c>
      <c r="F1317" s="30">
        <v>1</v>
      </c>
      <c r="G1317" s="39">
        <v>9.4920000000000009</v>
      </c>
      <c r="H1317" s="39">
        <v>223.25</v>
      </c>
      <c r="I1317" s="39">
        <v>42.517357222844346</v>
      </c>
      <c r="J1317" s="39">
        <v>10</v>
      </c>
      <c r="K1317" s="39">
        <v>22.324999999999999</v>
      </c>
      <c r="L1317" s="39">
        <v>0.94920000000000004</v>
      </c>
    </row>
    <row r="1318" spans="1:12">
      <c r="A1318" s="30">
        <v>21</v>
      </c>
      <c r="B1318" s="30">
        <v>27</v>
      </c>
      <c r="C1318" s="30">
        <v>1</v>
      </c>
      <c r="D1318" s="30">
        <v>2</v>
      </c>
      <c r="E1318" s="30">
        <v>3</v>
      </c>
      <c r="F1318" s="30">
        <v>1</v>
      </c>
      <c r="G1318" s="39">
        <v>9.3016000000000005</v>
      </c>
      <c r="H1318" s="39">
        <v>210.85</v>
      </c>
      <c r="I1318" s="39">
        <v>44.114773535688883</v>
      </c>
      <c r="J1318" s="39">
        <v>11</v>
      </c>
      <c r="K1318" s="39">
        <v>19.168181818181818</v>
      </c>
      <c r="L1318" s="39">
        <v>0.84560000000000002</v>
      </c>
    </row>
    <row r="1319" spans="1:12">
      <c r="A1319" s="30">
        <v>22</v>
      </c>
      <c r="B1319" s="30">
        <v>27</v>
      </c>
      <c r="C1319" s="30">
        <v>1</v>
      </c>
      <c r="D1319" s="30">
        <v>1</v>
      </c>
      <c r="E1319" s="30">
        <v>3</v>
      </c>
      <c r="F1319" s="30">
        <v>1</v>
      </c>
      <c r="G1319" s="39">
        <v>8.6632000000000016</v>
      </c>
      <c r="H1319" s="39">
        <v>192.8</v>
      </c>
      <c r="I1319" s="39">
        <v>44.933609958506231</v>
      </c>
      <c r="J1319" s="39">
        <v>9</v>
      </c>
      <c r="K1319" s="39">
        <v>21.422222222222224</v>
      </c>
      <c r="L1319" s="39">
        <v>0.96257777777777798</v>
      </c>
    </row>
    <row r="1320" spans="1:12">
      <c r="A1320" s="30">
        <v>23</v>
      </c>
      <c r="B1320" s="30">
        <v>27</v>
      </c>
      <c r="C1320" s="30">
        <v>1</v>
      </c>
      <c r="D1320" s="30">
        <v>2</v>
      </c>
      <c r="E1320" s="30">
        <v>3</v>
      </c>
      <c r="F1320" s="30">
        <v>1</v>
      </c>
      <c r="G1320" s="39">
        <v>10.701600000000001</v>
      </c>
      <c r="H1320" s="39">
        <v>251.91666666666666</v>
      </c>
      <c r="I1320" s="39">
        <v>42.480714521998017</v>
      </c>
      <c r="J1320" s="39">
        <v>12</v>
      </c>
      <c r="K1320" s="39">
        <v>21.887499999999999</v>
      </c>
      <c r="L1320" s="39">
        <v>0.89180000000000004</v>
      </c>
    </row>
    <row r="1321" spans="1:12">
      <c r="A1321" s="30">
        <v>24</v>
      </c>
      <c r="B1321" s="30">
        <v>27</v>
      </c>
      <c r="C1321" s="30">
        <v>1</v>
      </c>
      <c r="D1321" s="30">
        <v>1</v>
      </c>
      <c r="E1321" s="30">
        <v>3</v>
      </c>
      <c r="F1321" s="30">
        <v>1</v>
      </c>
      <c r="G1321" s="39">
        <v>10.007200000000001</v>
      </c>
      <c r="H1321" s="39">
        <v>251.05</v>
      </c>
      <c r="I1321" s="39">
        <v>39.861382194781918</v>
      </c>
      <c r="J1321" s="39">
        <v>14</v>
      </c>
      <c r="K1321" s="39">
        <v>17.932142857142857</v>
      </c>
      <c r="L1321" s="39">
        <v>0.7148000000000001</v>
      </c>
    </row>
    <row r="1322" spans="1:12">
      <c r="A1322" s="30">
        <v>25</v>
      </c>
      <c r="B1322" s="30">
        <v>27</v>
      </c>
      <c r="C1322" s="30">
        <v>1</v>
      </c>
      <c r="D1322" s="30">
        <v>2</v>
      </c>
      <c r="E1322" s="30">
        <v>2</v>
      </c>
      <c r="F1322" s="30">
        <v>2</v>
      </c>
      <c r="G1322" s="39" t="s">
        <v>5</v>
      </c>
      <c r="H1322" s="39" t="s">
        <v>5</v>
      </c>
      <c r="I1322" s="39" t="s">
        <v>5</v>
      </c>
      <c r="J1322" s="39" t="s">
        <v>5</v>
      </c>
      <c r="K1322" s="39" t="s">
        <v>5</v>
      </c>
      <c r="L1322" s="39" t="s">
        <v>5</v>
      </c>
    </row>
    <row r="1323" spans="1:12">
      <c r="A1323" s="30">
        <v>26</v>
      </c>
      <c r="B1323" s="30">
        <v>27</v>
      </c>
      <c r="C1323" s="30">
        <v>1</v>
      </c>
      <c r="D1323" s="30">
        <v>1</v>
      </c>
      <c r="E1323" s="30">
        <v>2</v>
      </c>
      <c r="F1323" s="30">
        <v>2</v>
      </c>
      <c r="G1323" s="39" t="s">
        <v>5</v>
      </c>
      <c r="H1323" s="39" t="s">
        <v>5</v>
      </c>
      <c r="I1323" s="39" t="s">
        <v>5</v>
      </c>
      <c r="J1323" s="39" t="s">
        <v>5</v>
      </c>
      <c r="K1323" s="39" t="s">
        <v>5</v>
      </c>
      <c r="L1323" s="39" t="s">
        <v>5</v>
      </c>
    </row>
    <row r="1324" spans="1:12">
      <c r="A1324" s="30">
        <v>27</v>
      </c>
      <c r="B1324" s="30">
        <v>27</v>
      </c>
      <c r="C1324" s="30">
        <v>2</v>
      </c>
      <c r="D1324" s="30">
        <v>1</v>
      </c>
      <c r="E1324" s="30">
        <v>2</v>
      </c>
      <c r="F1324" s="30">
        <v>2</v>
      </c>
      <c r="G1324" s="39" t="s">
        <v>5</v>
      </c>
      <c r="H1324" s="39" t="s">
        <v>5</v>
      </c>
      <c r="I1324" s="39" t="s">
        <v>5</v>
      </c>
      <c r="J1324" s="39" t="s">
        <v>5</v>
      </c>
      <c r="K1324" s="39" t="s">
        <v>5</v>
      </c>
      <c r="L1324" s="39" t="s">
        <v>5</v>
      </c>
    </row>
    <row r="1325" spans="1:12">
      <c r="A1325" s="30">
        <v>28</v>
      </c>
      <c r="B1325" s="30">
        <v>27</v>
      </c>
      <c r="C1325" s="30">
        <v>1</v>
      </c>
      <c r="D1325" s="30">
        <v>2</v>
      </c>
      <c r="E1325" s="30">
        <v>2</v>
      </c>
      <c r="F1325" s="30">
        <v>2</v>
      </c>
      <c r="G1325" s="39" t="s">
        <v>5</v>
      </c>
      <c r="H1325" s="39" t="s">
        <v>5</v>
      </c>
      <c r="I1325" s="39" t="s">
        <v>5</v>
      </c>
      <c r="J1325" s="39" t="s">
        <v>5</v>
      </c>
      <c r="K1325" s="39" t="s">
        <v>5</v>
      </c>
      <c r="L1325" s="39" t="s">
        <v>5</v>
      </c>
    </row>
    <row r="1326" spans="1:12">
      <c r="A1326" s="30">
        <v>29</v>
      </c>
      <c r="B1326" s="30">
        <v>27</v>
      </c>
      <c r="C1326" s="30">
        <v>2</v>
      </c>
      <c r="D1326" s="30">
        <v>2</v>
      </c>
      <c r="E1326" s="30">
        <v>2</v>
      </c>
      <c r="F1326" s="30">
        <v>2</v>
      </c>
      <c r="G1326" s="39" t="s">
        <v>5</v>
      </c>
      <c r="H1326" s="39" t="s">
        <v>5</v>
      </c>
      <c r="I1326" s="39" t="s">
        <v>5</v>
      </c>
      <c r="J1326" s="39" t="s">
        <v>5</v>
      </c>
      <c r="K1326" s="39" t="s">
        <v>5</v>
      </c>
      <c r="L1326" s="39" t="s">
        <v>5</v>
      </c>
    </row>
    <row r="1327" spans="1:12">
      <c r="A1327" s="30">
        <v>30</v>
      </c>
      <c r="B1327" s="30">
        <v>27</v>
      </c>
      <c r="C1327" s="30">
        <v>1</v>
      </c>
      <c r="D1327" s="30">
        <v>1</v>
      </c>
      <c r="E1327" s="30">
        <v>2</v>
      </c>
      <c r="F1327" s="30">
        <v>2</v>
      </c>
      <c r="G1327" s="39" t="s">
        <v>5</v>
      </c>
      <c r="H1327" s="39" t="s">
        <v>5</v>
      </c>
      <c r="I1327" s="39" t="s">
        <v>5</v>
      </c>
      <c r="J1327" s="39" t="s">
        <v>5</v>
      </c>
      <c r="K1327" s="39" t="s">
        <v>5</v>
      </c>
      <c r="L1327" s="39" t="s">
        <v>5</v>
      </c>
    </row>
    <row r="1328" spans="1:12">
      <c r="A1328" s="30">
        <v>31</v>
      </c>
      <c r="B1328" s="30">
        <v>27</v>
      </c>
      <c r="C1328" s="30">
        <v>2</v>
      </c>
      <c r="D1328" s="30">
        <v>1</v>
      </c>
      <c r="E1328" s="30">
        <v>2</v>
      </c>
      <c r="F1328" s="30">
        <v>2</v>
      </c>
      <c r="G1328" s="39" t="s">
        <v>5</v>
      </c>
      <c r="H1328" s="39" t="s">
        <v>5</v>
      </c>
      <c r="I1328" s="39" t="s">
        <v>5</v>
      </c>
      <c r="J1328" s="39" t="s">
        <v>5</v>
      </c>
      <c r="K1328" s="39" t="s">
        <v>5</v>
      </c>
      <c r="L1328" s="39" t="s">
        <v>5</v>
      </c>
    </row>
    <row r="1329" spans="1:12">
      <c r="A1329" s="30">
        <v>32</v>
      </c>
      <c r="B1329" s="30">
        <v>27</v>
      </c>
      <c r="C1329" s="30">
        <v>2</v>
      </c>
      <c r="D1329" s="30">
        <v>2</v>
      </c>
      <c r="E1329" s="30">
        <v>2</v>
      </c>
      <c r="F1329" s="30">
        <v>2</v>
      </c>
      <c r="G1329" s="39" t="s">
        <v>5</v>
      </c>
      <c r="H1329" s="39" t="s">
        <v>5</v>
      </c>
      <c r="I1329" s="39" t="s">
        <v>5</v>
      </c>
      <c r="J1329" s="39" t="s">
        <v>5</v>
      </c>
      <c r="K1329" s="39" t="s">
        <v>5</v>
      </c>
      <c r="L1329" s="39" t="s">
        <v>5</v>
      </c>
    </row>
    <row r="1330" spans="1:12">
      <c r="A1330" s="30">
        <v>33</v>
      </c>
      <c r="B1330" s="30">
        <v>27</v>
      </c>
      <c r="C1330" s="30">
        <v>1</v>
      </c>
      <c r="D1330" s="30">
        <v>2</v>
      </c>
      <c r="E1330" s="30">
        <v>2</v>
      </c>
      <c r="F1330" s="30">
        <v>2</v>
      </c>
      <c r="G1330" s="39" t="s">
        <v>5</v>
      </c>
      <c r="H1330" s="39" t="s">
        <v>5</v>
      </c>
      <c r="I1330" s="39" t="s">
        <v>5</v>
      </c>
      <c r="J1330" s="39" t="s">
        <v>5</v>
      </c>
      <c r="K1330" s="39" t="s">
        <v>5</v>
      </c>
      <c r="L1330" s="39" t="s">
        <v>5</v>
      </c>
    </row>
    <row r="1331" spans="1:12">
      <c r="A1331" s="30">
        <v>34</v>
      </c>
      <c r="B1331" s="30">
        <v>27</v>
      </c>
      <c r="C1331" s="30">
        <v>1</v>
      </c>
      <c r="D1331" s="30">
        <v>1</v>
      </c>
      <c r="E1331" s="30">
        <v>2</v>
      </c>
      <c r="F1331" s="30">
        <v>2</v>
      </c>
      <c r="G1331" s="39" t="s">
        <v>5</v>
      </c>
      <c r="H1331" s="39" t="s">
        <v>5</v>
      </c>
      <c r="I1331" s="39" t="s">
        <v>5</v>
      </c>
      <c r="J1331" s="39" t="s">
        <v>5</v>
      </c>
      <c r="K1331" s="39" t="s">
        <v>5</v>
      </c>
      <c r="L1331" s="39" t="s">
        <v>5</v>
      </c>
    </row>
    <row r="1332" spans="1:12">
      <c r="A1332" s="30">
        <v>35</v>
      </c>
      <c r="B1332" s="30">
        <v>27</v>
      </c>
      <c r="C1332" s="30">
        <v>2</v>
      </c>
      <c r="D1332" s="30">
        <v>1</v>
      </c>
      <c r="E1332" s="30">
        <v>2</v>
      </c>
      <c r="F1332" s="30">
        <v>2</v>
      </c>
      <c r="G1332" s="39" t="s">
        <v>5</v>
      </c>
      <c r="H1332" s="39" t="s">
        <v>5</v>
      </c>
      <c r="I1332" s="39" t="s">
        <v>5</v>
      </c>
      <c r="J1332" s="39" t="s">
        <v>5</v>
      </c>
      <c r="K1332" s="39" t="s">
        <v>5</v>
      </c>
      <c r="L1332" s="39" t="s">
        <v>5</v>
      </c>
    </row>
    <row r="1333" spans="1:12">
      <c r="A1333" s="30">
        <v>36</v>
      </c>
      <c r="B1333" s="30">
        <v>27</v>
      </c>
      <c r="C1333" s="30">
        <v>2</v>
      </c>
      <c r="D1333" s="30">
        <v>2</v>
      </c>
      <c r="E1333" s="30">
        <v>2</v>
      </c>
      <c r="F1333" s="30">
        <v>2</v>
      </c>
      <c r="G1333" s="39" t="s">
        <v>5</v>
      </c>
      <c r="H1333" s="39" t="s">
        <v>5</v>
      </c>
      <c r="I1333" s="39" t="s">
        <v>5</v>
      </c>
      <c r="J1333" s="39" t="s">
        <v>5</v>
      </c>
      <c r="K1333" s="39" t="s">
        <v>5</v>
      </c>
      <c r="L1333" s="39" t="s">
        <v>5</v>
      </c>
    </row>
    <row r="1334" spans="1:12">
      <c r="A1334" s="30">
        <v>37</v>
      </c>
      <c r="B1334" s="30">
        <v>27</v>
      </c>
      <c r="C1334" s="30">
        <v>2</v>
      </c>
      <c r="D1334" s="30">
        <v>2</v>
      </c>
      <c r="E1334" s="30">
        <v>4</v>
      </c>
      <c r="F1334" s="30">
        <v>2</v>
      </c>
      <c r="G1334" s="39">
        <v>8.4896000000000011</v>
      </c>
      <c r="H1334" s="39">
        <v>228.35</v>
      </c>
      <c r="I1334" s="39">
        <v>37.178016203196847</v>
      </c>
      <c r="J1334" s="39">
        <v>8</v>
      </c>
      <c r="K1334" s="39">
        <v>27.897916666666667</v>
      </c>
      <c r="L1334" s="39">
        <v>1.0612000000000001</v>
      </c>
    </row>
    <row r="1335" spans="1:12">
      <c r="A1335" s="30">
        <v>38</v>
      </c>
      <c r="B1335" s="30">
        <v>27</v>
      </c>
      <c r="C1335" s="30">
        <v>1</v>
      </c>
      <c r="D1335" s="30">
        <v>1</v>
      </c>
      <c r="E1335" s="30">
        <v>4</v>
      </c>
      <c r="F1335" s="30">
        <v>2</v>
      </c>
      <c r="G1335" s="39">
        <v>6.8096000000000005</v>
      </c>
      <c r="H1335" s="39">
        <v>224.16666666666666</v>
      </c>
      <c r="I1335" s="39">
        <v>30.377397769516733</v>
      </c>
      <c r="J1335" s="39">
        <v>9</v>
      </c>
      <c r="K1335" s="39">
        <v>24.831481481481479</v>
      </c>
      <c r="L1335" s="39">
        <v>0.75662222222222231</v>
      </c>
    </row>
    <row r="1336" spans="1:12">
      <c r="A1336" s="30">
        <v>39</v>
      </c>
      <c r="B1336" s="30">
        <v>27</v>
      </c>
      <c r="C1336" s="30">
        <v>1</v>
      </c>
      <c r="D1336" s="30">
        <v>2</v>
      </c>
      <c r="E1336" s="30">
        <v>4</v>
      </c>
      <c r="F1336" s="30">
        <v>2</v>
      </c>
      <c r="G1336" s="39">
        <v>8.1872000000000007</v>
      </c>
      <c r="H1336" s="39">
        <v>167.73333333333332</v>
      </c>
      <c r="I1336" s="39">
        <v>48.810810810810814</v>
      </c>
      <c r="J1336" s="39">
        <v>14</v>
      </c>
      <c r="K1336" s="39">
        <v>11.980952380952379</v>
      </c>
      <c r="L1336" s="39">
        <v>0.5848000000000001</v>
      </c>
    </row>
    <row r="1337" spans="1:12">
      <c r="A1337" s="30">
        <v>40</v>
      </c>
      <c r="B1337" s="30">
        <v>27</v>
      </c>
      <c r="C1337" s="30">
        <v>1</v>
      </c>
      <c r="D1337" s="30">
        <v>2</v>
      </c>
      <c r="E1337" s="30">
        <v>4</v>
      </c>
      <c r="F1337" s="30">
        <v>2</v>
      </c>
      <c r="G1337" s="39">
        <v>7.644000000000001</v>
      </c>
      <c r="H1337" s="39">
        <v>186.3</v>
      </c>
      <c r="I1337" s="39">
        <v>41.030595813204513</v>
      </c>
      <c r="J1337" s="39">
        <v>8</v>
      </c>
      <c r="K1337" s="39">
        <v>23.287500000000001</v>
      </c>
      <c r="L1337" s="39">
        <v>0.95550000000000013</v>
      </c>
    </row>
    <row r="1338" spans="1:12">
      <c r="A1338" s="30">
        <v>41</v>
      </c>
      <c r="B1338" s="30">
        <v>27</v>
      </c>
      <c r="C1338" s="30">
        <v>2</v>
      </c>
      <c r="D1338" s="30">
        <v>1</v>
      </c>
      <c r="E1338" s="30">
        <v>4</v>
      </c>
      <c r="F1338" s="30">
        <v>2</v>
      </c>
      <c r="G1338" s="39">
        <v>8.4280000000000008</v>
      </c>
      <c r="H1338" s="39">
        <v>275.75</v>
      </c>
      <c r="I1338" s="39">
        <v>30.563916591115142</v>
      </c>
      <c r="J1338" s="39">
        <v>13</v>
      </c>
      <c r="K1338" s="39">
        <v>21.205128205128208</v>
      </c>
      <c r="L1338" s="39">
        <v>0.64830769230769236</v>
      </c>
    </row>
    <row r="1339" spans="1:12">
      <c r="A1339" s="30">
        <v>42</v>
      </c>
      <c r="B1339" s="30">
        <v>27</v>
      </c>
      <c r="C1339" s="30">
        <v>2</v>
      </c>
      <c r="D1339" s="30">
        <v>1</v>
      </c>
      <c r="E1339" s="30">
        <v>4</v>
      </c>
      <c r="F1339" s="30">
        <v>2</v>
      </c>
      <c r="G1339" s="39">
        <v>6.6864000000000008</v>
      </c>
      <c r="H1339" s="39">
        <v>170.48333333333332</v>
      </c>
      <c r="I1339" s="39">
        <v>39.220256134519509</v>
      </c>
      <c r="J1339" s="39">
        <v>15</v>
      </c>
      <c r="K1339" s="39">
        <v>11.365555555555554</v>
      </c>
      <c r="L1339" s="39">
        <v>0.44576000000000005</v>
      </c>
    </row>
    <row r="1340" spans="1:12">
      <c r="A1340" s="30">
        <v>43</v>
      </c>
      <c r="B1340" s="30">
        <v>27</v>
      </c>
      <c r="C1340" s="30">
        <v>2</v>
      </c>
      <c r="D1340" s="30">
        <v>2</v>
      </c>
      <c r="E1340" s="30">
        <v>4</v>
      </c>
      <c r="F1340" s="30">
        <v>2</v>
      </c>
      <c r="G1340" s="39">
        <v>9.5088000000000008</v>
      </c>
      <c r="H1340" s="39">
        <v>231.53333333333333</v>
      </c>
      <c r="I1340" s="39">
        <v>41.068816585084946</v>
      </c>
      <c r="J1340" s="39">
        <v>10</v>
      </c>
      <c r="K1340" s="39">
        <v>23.153333333333332</v>
      </c>
      <c r="L1340" s="39">
        <v>0.95088000000000006</v>
      </c>
    </row>
    <row r="1341" spans="1:12">
      <c r="A1341" s="30">
        <v>44</v>
      </c>
      <c r="B1341" s="30">
        <v>27</v>
      </c>
      <c r="C1341" s="30">
        <v>1</v>
      </c>
      <c r="D1341" s="30">
        <v>2</v>
      </c>
      <c r="E1341" s="30">
        <v>4</v>
      </c>
      <c r="F1341" s="30">
        <v>2</v>
      </c>
      <c r="G1341" s="39">
        <v>10.2872</v>
      </c>
      <c r="H1341" s="39">
        <v>184.01666666666668</v>
      </c>
      <c r="I1341" s="39">
        <v>55.903631917398783</v>
      </c>
      <c r="J1341" s="39">
        <v>11</v>
      </c>
      <c r="K1341" s="39">
        <v>19.098484848484848</v>
      </c>
      <c r="L1341" s="39">
        <v>0.93520000000000003</v>
      </c>
    </row>
    <row r="1342" spans="1:12">
      <c r="A1342" s="30">
        <v>45</v>
      </c>
      <c r="B1342" s="30">
        <v>27</v>
      </c>
      <c r="C1342" s="30">
        <v>1</v>
      </c>
      <c r="D1342" s="30">
        <v>1</v>
      </c>
      <c r="E1342" s="30">
        <v>4</v>
      </c>
      <c r="F1342" s="30">
        <v>2</v>
      </c>
      <c r="G1342" s="39">
        <v>11.284000000000002</v>
      </c>
      <c r="H1342" s="39">
        <v>160.53333333333333</v>
      </c>
      <c r="I1342" s="39">
        <v>70.290697674418624</v>
      </c>
      <c r="J1342" s="39">
        <v>16</v>
      </c>
      <c r="K1342" s="39">
        <v>10.033333333333333</v>
      </c>
      <c r="L1342" s="39">
        <v>0.70525000000000015</v>
      </c>
    </row>
    <row r="1343" spans="1:12">
      <c r="A1343" s="30">
        <v>46</v>
      </c>
      <c r="B1343" s="30">
        <v>27</v>
      </c>
      <c r="C1343" s="30">
        <v>2</v>
      </c>
      <c r="D1343" s="30">
        <v>2</v>
      </c>
      <c r="E1343" s="30">
        <v>4</v>
      </c>
      <c r="F1343" s="30">
        <v>2</v>
      </c>
      <c r="G1343" s="39">
        <v>8.3608000000000011</v>
      </c>
      <c r="H1343" s="39">
        <v>157.51666666666668</v>
      </c>
      <c r="I1343" s="39">
        <v>53.078827637287063</v>
      </c>
      <c r="J1343" s="39">
        <v>10</v>
      </c>
      <c r="K1343" s="39">
        <v>16.384999999999998</v>
      </c>
      <c r="L1343" s="39">
        <v>0.83608000000000016</v>
      </c>
    </row>
    <row r="1344" spans="1:12">
      <c r="A1344" s="30">
        <v>47</v>
      </c>
      <c r="B1344" s="30">
        <v>27</v>
      </c>
      <c r="C1344" s="30">
        <v>2</v>
      </c>
      <c r="D1344" s="30">
        <v>1</v>
      </c>
      <c r="E1344" s="30">
        <v>4</v>
      </c>
      <c r="F1344" s="30">
        <v>2</v>
      </c>
      <c r="G1344" s="39">
        <v>9.9792000000000005</v>
      </c>
      <c r="H1344" s="39">
        <v>228.71666666666667</v>
      </c>
      <c r="I1344" s="39">
        <v>43.631275960067043</v>
      </c>
      <c r="J1344" s="39">
        <v>9</v>
      </c>
      <c r="K1344" s="39">
        <v>25.412962962962965</v>
      </c>
      <c r="L1344" s="39">
        <v>1.1088</v>
      </c>
    </row>
    <row r="1345" spans="1:12">
      <c r="A1345" s="30">
        <v>48</v>
      </c>
      <c r="B1345" s="30">
        <v>27</v>
      </c>
      <c r="C1345" s="30">
        <v>1</v>
      </c>
      <c r="D1345" s="30">
        <v>1</v>
      </c>
      <c r="E1345" s="30">
        <v>4</v>
      </c>
      <c r="F1345" s="30">
        <v>2</v>
      </c>
      <c r="G1345" s="39">
        <v>9.861600000000001</v>
      </c>
      <c r="H1345" s="39">
        <v>251</v>
      </c>
      <c r="I1345" s="39">
        <v>39.289243027888453</v>
      </c>
      <c r="J1345" s="39">
        <v>9</v>
      </c>
      <c r="K1345" s="39">
        <v>28.88703703703704</v>
      </c>
      <c r="L1345" s="39">
        <v>1.0957333333333334</v>
      </c>
    </row>
    <row r="1346" spans="1:12">
      <c r="A1346" s="30">
        <v>1</v>
      </c>
      <c r="B1346" s="30">
        <v>28</v>
      </c>
      <c r="C1346" s="30">
        <v>2</v>
      </c>
      <c r="D1346" s="30">
        <v>1</v>
      </c>
      <c r="E1346" s="30">
        <v>1</v>
      </c>
      <c r="F1346" s="30">
        <v>1</v>
      </c>
      <c r="G1346" s="39">
        <v>8.8032000000000004</v>
      </c>
      <c r="H1346" s="39">
        <v>139.43333333333334</v>
      </c>
      <c r="I1346" s="39">
        <v>63.135548649294769</v>
      </c>
      <c r="J1346" s="39">
        <v>8</v>
      </c>
      <c r="K1346" s="39">
        <v>17.418749999999999</v>
      </c>
      <c r="L1346" s="39">
        <v>1.1004</v>
      </c>
    </row>
    <row r="1347" spans="1:12">
      <c r="A1347" s="30">
        <v>2</v>
      </c>
      <c r="B1347" s="30">
        <v>28</v>
      </c>
      <c r="C1347" s="30">
        <v>1</v>
      </c>
      <c r="D1347" s="30">
        <v>2</v>
      </c>
      <c r="E1347" s="30">
        <v>1</v>
      </c>
      <c r="F1347" s="30">
        <v>1</v>
      </c>
      <c r="G1347" s="39">
        <v>9.4136000000000006</v>
      </c>
      <c r="H1347" s="39">
        <v>265.43333333333334</v>
      </c>
      <c r="I1347" s="39">
        <v>35.465025744066303</v>
      </c>
      <c r="J1347" s="39">
        <v>11</v>
      </c>
      <c r="K1347" s="39">
        <v>24.130303030303029</v>
      </c>
      <c r="L1347" s="39">
        <v>0.8557818181818182</v>
      </c>
    </row>
    <row r="1348" spans="1:12">
      <c r="A1348" s="30">
        <v>3</v>
      </c>
      <c r="B1348" s="30">
        <v>28</v>
      </c>
      <c r="C1348" s="30">
        <v>1</v>
      </c>
      <c r="D1348" s="30">
        <v>1</v>
      </c>
      <c r="E1348" s="30">
        <v>1</v>
      </c>
      <c r="F1348" s="30">
        <v>1</v>
      </c>
      <c r="G1348" s="39">
        <v>6.1824000000000003</v>
      </c>
      <c r="H1348" s="39">
        <v>172.48333333333332</v>
      </c>
      <c r="I1348" s="39">
        <v>35.843463136534936</v>
      </c>
      <c r="J1348" s="39">
        <v>15</v>
      </c>
      <c r="K1348" s="39">
        <v>11.498888888888889</v>
      </c>
      <c r="L1348" s="39">
        <v>0.41216000000000003</v>
      </c>
    </row>
    <row r="1349" spans="1:12">
      <c r="A1349" s="30">
        <v>4</v>
      </c>
      <c r="B1349" s="30">
        <v>28</v>
      </c>
      <c r="C1349" s="30">
        <v>1</v>
      </c>
      <c r="D1349" s="30">
        <v>2</v>
      </c>
      <c r="E1349" s="30">
        <v>1</v>
      </c>
      <c r="F1349" s="30">
        <v>1</v>
      </c>
      <c r="G1349" s="39" t="s">
        <v>5</v>
      </c>
      <c r="H1349" s="39" t="s">
        <v>5</v>
      </c>
      <c r="I1349" s="39" t="s">
        <v>5</v>
      </c>
      <c r="J1349" s="39" t="s">
        <v>5</v>
      </c>
      <c r="K1349" s="39" t="s">
        <v>5</v>
      </c>
      <c r="L1349" s="39" t="s">
        <v>5</v>
      </c>
    </row>
    <row r="1350" spans="1:12">
      <c r="A1350" s="30">
        <v>5</v>
      </c>
      <c r="B1350" s="30">
        <v>28</v>
      </c>
      <c r="C1350" s="30">
        <v>2</v>
      </c>
      <c r="D1350" s="30">
        <v>2</v>
      </c>
      <c r="E1350" s="30">
        <v>1</v>
      </c>
      <c r="F1350" s="30">
        <v>1</v>
      </c>
      <c r="G1350" s="39">
        <v>8.1760000000000002</v>
      </c>
      <c r="H1350" s="39">
        <v>195.08333333333334</v>
      </c>
      <c r="I1350" s="39">
        <v>41.91029474583511</v>
      </c>
      <c r="J1350" s="39">
        <v>11</v>
      </c>
      <c r="K1350" s="39">
        <v>17.734848484848484</v>
      </c>
      <c r="L1350" s="39">
        <v>0.74327272727272731</v>
      </c>
    </row>
    <row r="1351" spans="1:12">
      <c r="A1351" s="30">
        <v>6</v>
      </c>
      <c r="B1351" s="30">
        <v>28</v>
      </c>
      <c r="C1351" s="30">
        <v>1</v>
      </c>
      <c r="D1351" s="30">
        <v>1</v>
      </c>
      <c r="E1351" s="30">
        <v>1</v>
      </c>
      <c r="F1351" s="30">
        <v>1</v>
      </c>
      <c r="G1351" s="39">
        <v>9.0048000000000012</v>
      </c>
      <c r="H1351" s="39">
        <v>245.76666666666668</v>
      </c>
      <c r="I1351" s="39">
        <v>36.639631086396314</v>
      </c>
      <c r="J1351" s="39">
        <v>10</v>
      </c>
      <c r="K1351" s="39">
        <v>25.785000000000004</v>
      </c>
      <c r="L1351" s="39">
        <v>0.90048000000000017</v>
      </c>
    </row>
    <row r="1352" spans="1:12">
      <c r="A1352" s="30">
        <v>7</v>
      </c>
      <c r="B1352" s="30">
        <v>28</v>
      </c>
      <c r="C1352" s="30">
        <v>2</v>
      </c>
      <c r="D1352" s="30">
        <v>1</v>
      </c>
      <c r="E1352" s="30">
        <v>1</v>
      </c>
      <c r="F1352" s="30">
        <v>1</v>
      </c>
      <c r="G1352" s="39">
        <v>10.578400000000002</v>
      </c>
      <c r="H1352" s="39">
        <v>199.63333333333333</v>
      </c>
      <c r="I1352" s="39">
        <v>52.989146769076648</v>
      </c>
      <c r="J1352" s="39">
        <v>8</v>
      </c>
      <c r="K1352" s="39">
        <v>24.954166666666666</v>
      </c>
      <c r="L1352" s="39">
        <v>1.3223000000000003</v>
      </c>
    </row>
    <row r="1353" spans="1:12">
      <c r="A1353" s="30">
        <v>8</v>
      </c>
      <c r="B1353" s="30">
        <v>28</v>
      </c>
      <c r="C1353" s="30">
        <v>2</v>
      </c>
      <c r="D1353" s="30">
        <v>2</v>
      </c>
      <c r="E1353" s="30">
        <v>1</v>
      </c>
      <c r="F1353" s="30">
        <v>1</v>
      </c>
      <c r="G1353" s="39">
        <v>11.099200000000002</v>
      </c>
      <c r="H1353" s="39">
        <v>299.25</v>
      </c>
      <c r="I1353" s="39">
        <v>37.090058479532168</v>
      </c>
      <c r="J1353" s="39">
        <v>12</v>
      </c>
      <c r="K1353" s="39">
        <v>24.9375</v>
      </c>
      <c r="L1353" s="39">
        <v>0.9249333333333335</v>
      </c>
    </row>
    <row r="1354" spans="1:12">
      <c r="A1354" s="30">
        <v>9</v>
      </c>
      <c r="B1354" s="30">
        <v>28</v>
      </c>
      <c r="C1354" s="30">
        <v>1</v>
      </c>
      <c r="D1354" s="30">
        <v>2</v>
      </c>
      <c r="E1354" s="30">
        <v>1</v>
      </c>
      <c r="F1354" s="30">
        <v>1</v>
      </c>
      <c r="G1354" s="39">
        <v>8.1312000000000015</v>
      </c>
      <c r="H1354" s="39">
        <v>135.80000000000001</v>
      </c>
      <c r="I1354" s="39">
        <v>59.876288659793822</v>
      </c>
      <c r="J1354" s="39">
        <v>11</v>
      </c>
      <c r="K1354" s="39">
        <v>12.825757575757576</v>
      </c>
      <c r="L1354" s="39">
        <v>0.73920000000000019</v>
      </c>
    </row>
    <row r="1355" spans="1:12">
      <c r="A1355" s="30">
        <v>10</v>
      </c>
      <c r="B1355" s="30">
        <v>28</v>
      </c>
      <c r="C1355" s="30">
        <v>2</v>
      </c>
      <c r="D1355" s="30">
        <v>2</v>
      </c>
      <c r="E1355" s="30">
        <v>1</v>
      </c>
      <c r="F1355" s="30">
        <v>1</v>
      </c>
      <c r="G1355" s="39">
        <v>10.0296</v>
      </c>
      <c r="H1355" s="39">
        <v>120.73333333333333</v>
      </c>
      <c r="I1355" s="39">
        <v>83.072335726118169</v>
      </c>
      <c r="J1355" s="39">
        <v>7</v>
      </c>
      <c r="K1355" s="39">
        <v>17.247619047619047</v>
      </c>
      <c r="L1355" s="39">
        <v>1.4328000000000001</v>
      </c>
    </row>
    <row r="1356" spans="1:12">
      <c r="A1356" s="30">
        <v>11</v>
      </c>
      <c r="B1356" s="30">
        <v>28</v>
      </c>
      <c r="C1356" s="30">
        <v>2</v>
      </c>
      <c r="D1356" s="30">
        <v>1</v>
      </c>
      <c r="E1356" s="30">
        <v>1</v>
      </c>
      <c r="F1356" s="30">
        <v>1</v>
      </c>
      <c r="G1356" s="39">
        <v>8.2544000000000022</v>
      </c>
      <c r="H1356" s="39">
        <v>209.63333333333333</v>
      </c>
      <c r="I1356" s="39">
        <v>39.375417395452388</v>
      </c>
      <c r="J1356" s="39">
        <v>10</v>
      </c>
      <c r="K1356" s="39">
        <v>22.408333333333335</v>
      </c>
      <c r="L1356" s="39">
        <v>0.82544000000000017</v>
      </c>
    </row>
    <row r="1357" spans="1:12">
      <c r="A1357" s="30">
        <v>12</v>
      </c>
      <c r="B1357" s="30">
        <v>28</v>
      </c>
      <c r="C1357" s="30">
        <v>1</v>
      </c>
      <c r="D1357" s="30">
        <v>1</v>
      </c>
      <c r="E1357" s="30">
        <v>1</v>
      </c>
      <c r="F1357" s="30">
        <v>1</v>
      </c>
      <c r="G1357" s="39">
        <v>7.8344000000000005</v>
      </c>
      <c r="H1357" s="39">
        <v>144.36666666666667</v>
      </c>
      <c r="I1357" s="39">
        <v>54.267374740244747</v>
      </c>
      <c r="J1357" s="39">
        <v>11</v>
      </c>
      <c r="K1357" s="39">
        <v>13.124242424242425</v>
      </c>
      <c r="L1357" s="39">
        <v>0.71221818181818186</v>
      </c>
    </row>
    <row r="1358" spans="1:12">
      <c r="A1358" s="30">
        <v>13</v>
      </c>
      <c r="B1358" s="30">
        <v>28</v>
      </c>
      <c r="C1358" s="30">
        <v>2</v>
      </c>
      <c r="D1358" s="30">
        <v>2</v>
      </c>
      <c r="E1358" s="30">
        <v>3</v>
      </c>
      <c r="F1358" s="30">
        <v>1</v>
      </c>
      <c r="G1358" s="39">
        <v>9.8448000000000011</v>
      </c>
      <c r="H1358" s="39">
        <v>175.75</v>
      </c>
      <c r="I1358" s="39">
        <v>56.015931721194889</v>
      </c>
      <c r="J1358" s="39">
        <v>7</v>
      </c>
      <c r="K1358" s="39">
        <v>25.107142857142858</v>
      </c>
      <c r="L1358" s="39">
        <v>1.4064000000000001</v>
      </c>
    </row>
    <row r="1359" spans="1:12">
      <c r="A1359" s="30">
        <v>14</v>
      </c>
      <c r="B1359" s="30">
        <v>28</v>
      </c>
      <c r="C1359" s="30">
        <v>1</v>
      </c>
      <c r="D1359" s="30">
        <v>2</v>
      </c>
      <c r="E1359" s="30">
        <v>3</v>
      </c>
      <c r="F1359" s="30">
        <v>1</v>
      </c>
      <c r="G1359" s="39">
        <v>8.2935999999999996</v>
      </c>
      <c r="H1359" s="39">
        <v>195.21666666666667</v>
      </c>
      <c r="I1359" s="39">
        <v>42.484077520703487</v>
      </c>
      <c r="J1359" s="39">
        <v>6</v>
      </c>
      <c r="K1359" s="39">
        <v>32.536111111111111</v>
      </c>
      <c r="L1359" s="39">
        <v>1.3822666666666665</v>
      </c>
    </row>
    <row r="1360" spans="1:12">
      <c r="A1360" s="30">
        <v>15</v>
      </c>
      <c r="B1360" s="30">
        <v>28</v>
      </c>
      <c r="C1360" s="30">
        <v>2</v>
      </c>
      <c r="D1360" s="30">
        <v>1</v>
      </c>
      <c r="E1360" s="30">
        <v>3</v>
      </c>
      <c r="F1360" s="30">
        <v>1</v>
      </c>
      <c r="G1360" s="39">
        <v>11.328800000000001</v>
      </c>
      <c r="H1360" s="39">
        <v>299.46666666666664</v>
      </c>
      <c r="I1360" s="39">
        <v>37.829919857524494</v>
      </c>
      <c r="J1360" s="39">
        <v>12</v>
      </c>
      <c r="K1360" s="39">
        <v>24.897222222222222</v>
      </c>
      <c r="L1360" s="39">
        <v>0.94406666666666672</v>
      </c>
    </row>
    <row r="1361" spans="1:12">
      <c r="A1361" s="30">
        <v>16</v>
      </c>
      <c r="B1361" s="30">
        <v>28</v>
      </c>
      <c r="C1361" s="30">
        <v>2</v>
      </c>
      <c r="D1361" s="30">
        <v>2</v>
      </c>
      <c r="E1361" s="30">
        <v>3</v>
      </c>
      <c r="F1361" s="30">
        <v>1</v>
      </c>
      <c r="G1361" s="39">
        <v>1.6016000000000001</v>
      </c>
      <c r="H1361" s="39">
        <v>43.716666666666669</v>
      </c>
      <c r="I1361" s="39">
        <v>36.635913076629812</v>
      </c>
      <c r="J1361" s="39">
        <v>10</v>
      </c>
      <c r="K1361" s="39">
        <v>4.371666666666667</v>
      </c>
      <c r="L1361" s="39">
        <v>0.16016000000000002</v>
      </c>
    </row>
    <row r="1362" spans="1:12">
      <c r="A1362" s="30">
        <v>17</v>
      </c>
      <c r="B1362" s="30">
        <v>28</v>
      </c>
      <c r="C1362" s="30">
        <v>2</v>
      </c>
      <c r="D1362" s="30">
        <v>1</v>
      </c>
      <c r="E1362" s="30">
        <v>3</v>
      </c>
      <c r="F1362" s="30">
        <v>1</v>
      </c>
      <c r="G1362" s="39">
        <v>7.3080000000000007</v>
      </c>
      <c r="H1362" s="39">
        <v>134.98333333333332</v>
      </c>
      <c r="I1362" s="39">
        <v>54.140017286084714</v>
      </c>
      <c r="J1362" s="39">
        <v>10</v>
      </c>
      <c r="K1362" s="39">
        <v>13.498333333333331</v>
      </c>
      <c r="L1362" s="39">
        <v>0.73080000000000012</v>
      </c>
    </row>
    <row r="1363" spans="1:12">
      <c r="A1363" s="30">
        <v>18</v>
      </c>
      <c r="B1363" s="30">
        <v>28</v>
      </c>
      <c r="C1363" s="30">
        <v>1</v>
      </c>
      <c r="D1363" s="30">
        <v>1</v>
      </c>
      <c r="E1363" s="30">
        <v>3</v>
      </c>
      <c r="F1363" s="30">
        <v>1</v>
      </c>
      <c r="G1363" s="39">
        <v>10.556000000000001</v>
      </c>
      <c r="H1363" s="39">
        <v>281.60000000000002</v>
      </c>
      <c r="I1363" s="39">
        <v>37.485795454545453</v>
      </c>
      <c r="J1363" s="39">
        <v>9</v>
      </c>
      <c r="K1363" s="39">
        <v>31.288888888888891</v>
      </c>
      <c r="L1363" s="39">
        <v>1.1728888888888891</v>
      </c>
    </row>
    <row r="1364" spans="1:12">
      <c r="A1364" s="30">
        <v>19</v>
      </c>
      <c r="B1364" s="30">
        <v>28</v>
      </c>
      <c r="C1364" s="30">
        <v>2</v>
      </c>
      <c r="D1364" s="30">
        <v>1</v>
      </c>
      <c r="E1364" s="30">
        <v>3</v>
      </c>
      <c r="F1364" s="30">
        <v>1</v>
      </c>
      <c r="G1364" s="39">
        <v>9.2176000000000009</v>
      </c>
      <c r="H1364" s="39">
        <v>300.39999999999998</v>
      </c>
      <c r="I1364" s="39">
        <v>30.6844207723036</v>
      </c>
      <c r="J1364" s="39">
        <v>10</v>
      </c>
      <c r="K1364" s="39">
        <v>30.04</v>
      </c>
      <c r="L1364" s="39">
        <v>0.92176000000000013</v>
      </c>
    </row>
    <row r="1365" spans="1:12">
      <c r="A1365" s="30">
        <v>20</v>
      </c>
      <c r="B1365" s="30">
        <v>28</v>
      </c>
      <c r="C1365" s="30">
        <v>2</v>
      </c>
      <c r="D1365" s="30">
        <v>2</v>
      </c>
      <c r="E1365" s="30">
        <v>3</v>
      </c>
      <c r="F1365" s="30">
        <v>1</v>
      </c>
      <c r="G1365" s="39">
        <v>7.6664000000000003</v>
      </c>
      <c r="H1365" s="39">
        <v>184.23333333333332</v>
      </c>
      <c r="I1365" s="39">
        <v>41.612447982630727</v>
      </c>
      <c r="J1365" s="39">
        <v>7</v>
      </c>
      <c r="K1365" s="39">
        <v>26.319047619047616</v>
      </c>
      <c r="L1365" s="39">
        <v>1.0952</v>
      </c>
    </row>
    <row r="1366" spans="1:12">
      <c r="A1366" s="30">
        <v>21</v>
      </c>
      <c r="B1366" s="30">
        <v>28</v>
      </c>
      <c r="C1366" s="30">
        <v>1</v>
      </c>
      <c r="D1366" s="30">
        <v>2</v>
      </c>
      <c r="E1366" s="30">
        <v>3</v>
      </c>
      <c r="F1366" s="30">
        <v>1</v>
      </c>
      <c r="G1366" s="39">
        <v>7.0336000000000007</v>
      </c>
      <c r="H1366" s="39">
        <v>147.80000000000001</v>
      </c>
      <c r="I1366" s="39">
        <v>47.588633288227335</v>
      </c>
      <c r="J1366" s="39">
        <v>9</v>
      </c>
      <c r="K1366" s="39">
        <v>16.422222222222224</v>
      </c>
      <c r="L1366" s="39">
        <v>0.78151111111111116</v>
      </c>
    </row>
    <row r="1367" spans="1:12">
      <c r="A1367" s="30">
        <v>22</v>
      </c>
      <c r="B1367" s="30">
        <v>28</v>
      </c>
      <c r="C1367" s="30">
        <v>1</v>
      </c>
      <c r="D1367" s="30">
        <v>1</v>
      </c>
      <c r="E1367" s="30">
        <v>3</v>
      </c>
      <c r="F1367" s="30">
        <v>1</v>
      </c>
      <c r="G1367" s="39">
        <v>8.0136000000000003</v>
      </c>
      <c r="H1367" s="39">
        <v>179.75</v>
      </c>
      <c r="I1367" s="39">
        <v>44.581919332406123</v>
      </c>
      <c r="J1367" s="39">
        <v>8</v>
      </c>
      <c r="K1367" s="39">
        <v>22.46875</v>
      </c>
      <c r="L1367" s="39">
        <v>1.0017</v>
      </c>
    </row>
    <row r="1368" spans="1:12">
      <c r="A1368" s="30">
        <v>23</v>
      </c>
      <c r="B1368" s="30">
        <v>28</v>
      </c>
      <c r="C1368" s="30">
        <v>1</v>
      </c>
      <c r="D1368" s="30">
        <v>2</v>
      </c>
      <c r="E1368" s="30">
        <v>3</v>
      </c>
      <c r="F1368" s="30">
        <v>1</v>
      </c>
      <c r="G1368" s="39">
        <v>9.1</v>
      </c>
      <c r="H1368" s="39">
        <v>250.03333333333333</v>
      </c>
      <c r="I1368" s="39">
        <v>36.395147313691503</v>
      </c>
      <c r="J1368" s="39">
        <v>16</v>
      </c>
      <c r="K1368" s="39">
        <v>15.627083333333333</v>
      </c>
      <c r="L1368" s="39">
        <v>0.56874999999999998</v>
      </c>
    </row>
    <row r="1369" spans="1:12">
      <c r="A1369" s="30">
        <v>24</v>
      </c>
      <c r="B1369" s="30">
        <v>28</v>
      </c>
      <c r="C1369" s="30">
        <v>1</v>
      </c>
      <c r="D1369" s="30">
        <v>1</v>
      </c>
      <c r="E1369" s="30">
        <v>3</v>
      </c>
      <c r="F1369" s="30">
        <v>1</v>
      </c>
      <c r="G1369" s="39">
        <v>11.457600000000001</v>
      </c>
      <c r="H1369" s="39">
        <v>217.38333333333333</v>
      </c>
      <c r="I1369" s="39">
        <v>52.7068925860615</v>
      </c>
      <c r="J1369" s="39">
        <v>9</v>
      </c>
      <c r="K1369" s="39">
        <v>24.153703703703702</v>
      </c>
      <c r="L1369" s="39">
        <v>1.2730666666666668</v>
      </c>
    </row>
    <row r="1370" spans="1:12">
      <c r="A1370" s="30">
        <v>25</v>
      </c>
      <c r="B1370" s="30">
        <v>28</v>
      </c>
      <c r="C1370" s="30">
        <v>1</v>
      </c>
      <c r="D1370" s="30">
        <v>2</v>
      </c>
      <c r="E1370" s="30">
        <v>2</v>
      </c>
      <c r="F1370" s="30">
        <v>2</v>
      </c>
      <c r="G1370" s="39" t="s">
        <v>5</v>
      </c>
      <c r="H1370" s="39" t="s">
        <v>5</v>
      </c>
      <c r="I1370" s="39" t="s">
        <v>5</v>
      </c>
      <c r="J1370" s="39" t="s">
        <v>5</v>
      </c>
      <c r="K1370" s="39" t="s">
        <v>5</v>
      </c>
      <c r="L1370" s="39" t="s">
        <v>5</v>
      </c>
    </row>
    <row r="1371" spans="1:12">
      <c r="A1371" s="30">
        <v>26</v>
      </c>
      <c r="B1371" s="30">
        <v>28</v>
      </c>
      <c r="C1371" s="30">
        <v>1</v>
      </c>
      <c r="D1371" s="30">
        <v>1</v>
      </c>
      <c r="E1371" s="30">
        <v>2</v>
      </c>
      <c r="F1371" s="30">
        <v>2</v>
      </c>
      <c r="G1371" s="39" t="s">
        <v>5</v>
      </c>
      <c r="H1371" s="39" t="s">
        <v>5</v>
      </c>
      <c r="I1371" s="39" t="s">
        <v>5</v>
      </c>
      <c r="J1371" s="39" t="s">
        <v>5</v>
      </c>
      <c r="K1371" s="39" t="s">
        <v>5</v>
      </c>
      <c r="L1371" s="39" t="s">
        <v>5</v>
      </c>
    </row>
    <row r="1372" spans="1:12">
      <c r="A1372" s="30">
        <v>27</v>
      </c>
      <c r="B1372" s="30">
        <v>28</v>
      </c>
      <c r="C1372" s="30">
        <v>2</v>
      </c>
      <c r="D1372" s="30">
        <v>1</v>
      </c>
      <c r="E1372" s="30">
        <v>2</v>
      </c>
      <c r="F1372" s="30">
        <v>2</v>
      </c>
      <c r="G1372" s="39" t="s">
        <v>5</v>
      </c>
      <c r="H1372" s="39" t="s">
        <v>5</v>
      </c>
      <c r="I1372" s="39" t="s">
        <v>5</v>
      </c>
      <c r="J1372" s="39" t="s">
        <v>5</v>
      </c>
      <c r="K1372" s="39" t="s">
        <v>5</v>
      </c>
      <c r="L1372" s="39" t="s">
        <v>5</v>
      </c>
    </row>
    <row r="1373" spans="1:12">
      <c r="A1373" s="30">
        <v>28</v>
      </c>
      <c r="B1373" s="30">
        <v>28</v>
      </c>
      <c r="C1373" s="30">
        <v>1</v>
      </c>
      <c r="D1373" s="30">
        <v>2</v>
      </c>
      <c r="E1373" s="30">
        <v>2</v>
      </c>
      <c r="F1373" s="30">
        <v>2</v>
      </c>
      <c r="G1373" s="39" t="s">
        <v>5</v>
      </c>
      <c r="H1373" s="39" t="s">
        <v>5</v>
      </c>
      <c r="I1373" s="39" t="s">
        <v>5</v>
      </c>
      <c r="J1373" s="39" t="s">
        <v>5</v>
      </c>
      <c r="K1373" s="39" t="s">
        <v>5</v>
      </c>
      <c r="L1373" s="39" t="s">
        <v>5</v>
      </c>
    </row>
    <row r="1374" spans="1:12">
      <c r="A1374" s="30">
        <v>29</v>
      </c>
      <c r="B1374" s="30">
        <v>28</v>
      </c>
      <c r="C1374" s="30">
        <v>2</v>
      </c>
      <c r="D1374" s="30">
        <v>2</v>
      </c>
      <c r="E1374" s="30">
        <v>2</v>
      </c>
      <c r="F1374" s="30">
        <v>2</v>
      </c>
      <c r="G1374" s="39" t="s">
        <v>5</v>
      </c>
      <c r="H1374" s="39" t="s">
        <v>5</v>
      </c>
      <c r="I1374" s="39" t="s">
        <v>5</v>
      </c>
      <c r="J1374" s="39" t="s">
        <v>5</v>
      </c>
      <c r="K1374" s="39" t="s">
        <v>5</v>
      </c>
      <c r="L1374" s="39" t="s">
        <v>5</v>
      </c>
    </row>
    <row r="1375" spans="1:12">
      <c r="A1375" s="30">
        <v>30</v>
      </c>
      <c r="B1375" s="30">
        <v>28</v>
      </c>
      <c r="C1375" s="30">
        <v>1</v>
      </c>
      <c r="D1375" s="30">
        <v>1</v>
      </c>
      <c r="E1375" s="30">
        <v>2</v>
      </c>
      <c r="F1375" s="30">
        <v>2</v>
      </c>
      <c r="G1375" s="39" t="s">
        <v>5</v>
      </c>
      <c r="H1375" s="39" t="s">
        <v>5</v>
      </c>
      <c r="I1375" s="39" t="s">
        <v>5</v>
      </c>
      <c r="J1375" s="39" t="s">
        <v>5</v>
      </c>
      <c r="K1375" s="39" t="s">
        <v>5</v>
      </c>
      <c r="L1375" s="39" t="s">
        <v>5</v>
      </c>
    </row>
    <row r="1376" spans="1:12">
      <c r="A1376" s="30">
        <v>31</v>
      </c>
      <c r="B1376" s="30">
        <v>28</v>
      </c>
      <c r="C1376" s="30">
        <v>2</v>
      </c>
      <c r="D1376" s="30">
        <v>1</v>
      </c>
      <c r="E1376" s="30">
        <v>2</v>
      </c>
      <c r="F1376" s="30">
        <v>2</v>
      </c>
      <c r="G1376" s="39" t="s">
        <v>5</v>
      </c>
      <c r="H1376" s="39" t="s">
        <v>5</v>
      </c>
      <c r="I1376" s="39" t="s">
        <v>5</v>
      </c>
      <c r="J1376" s="39" t="s">
        <v>5</v>
      </c>
      <c r="K1376" s="39" t="s">
        <v>5</v>
      </c>
      <c r="L1376" s="39" t="s">
        <v>5</v>
      </c>
    </row>
    <row r="1377" spans="1:12">
      <c r="A1377" s="30">
        <v>32</v>
      </c>
      <c r="B1377" s="30">
        <v>28</v>
      </c>
      <c r="C1377" s="30">
        <v>2</v>
      </c>
      <c r="D1377" s="30">
        <v>2</v>
      </c>
      <c r="E1377" s="30">
        <v>2</v>
      </c>
      <c r="F1377" s="30">
        <v>2</v>
      </c>
      <c r="G1377" s="39" t="s">
        <v>5</v>
      </c>
      <c r="H1377" s="39" t="s">
        <v>5</v>
      </c>
      <c r="I1377" s="39" t="s">
        <v>5</v>
      </c>
      <c r="J1377" s="39" t="s">
        <v>5</v>
      </c>
      <c r="K1377" s="39" t="s">
        <v>5</v>
      </c>
      <c r="L1377" s="39" t="s">
        <v>5</v>
      </c>
    </row>
    <row r="1378" spans="1:12">
      <c r="A1378" s="30">
        <v>33</v>
      </c>
      <c r="B1378" s="30">
        <v>28</v>
      </c>
      <c r="C1378" s="30">
        <v>1</v>
      </c>
      <c r="D1378" s="30">
        <v>2</v>
      </c>
      <c r="E1378" s="30">
        <v>2</v>
      </c>
      <c r="F1378" s="30">
        <v>2</v>
      </c>
      <c r="G1378" s="39" t="s">
        <v>5</v>
      </c>
      <c r="H1378" s="39" t="s">
        <v>5</v>
      </c>
      <c r="I1378" s="39" t="s">
        <v>5</v>
      </c>
      <c r="J1378" s="39" t="s">
        <v>5</v>
      </c>
      <c r="K1378" s="39" t="s">
        <v>5</v>
      </c>
      <c r="L1378" s="39" t="s">
        <v>5</v>
      </c>
    </row>
    <row r="1379" spans="1:12">
      <c r="A1379" s="30">
        <v>34</v>
      </c>
      <c r="B1379" s="30">
        <v>28</v>
      </c>
      <c r="C1379" s="30">
        <v>1</v>
      </c>
      <c r="D1379" s="30">
        <v>1</v>
      </c>
      <c r="E1379" s="30">
        <v>2</v>
      </c>
      <c r="F1379" s="30">
        <v>2</v>
      </c>
      <c r="G1379" s="39" t="s">
        <v>5</v>
      </c>
      <c r="H1379" s="39" t="s">
        <v>5</v>
      </c>
      <c r="I1379" s="39" t="s">
        <v>5</v>
      </c>
      <c r="J1379" s="39" t="s">
        <v>5</v>
      </c>
      <c r="K1379" s="39" t="s">
        <v>5</v>
      </c>
      <c r="L1379" s="39" t="s">
        <v>5</v>
      </c>
    </row>
    <row r="1380" spans="1:12">
      <c r="A1380" s="30">
        <v>35</v>
      </c>
      <c r="B1380" s="30">
        <v>28</v>
      </c>
      <c r="C1380" s="30">
        <v>2</v>
      </c>
      <c r="D1380" s="30">
        <v>1</v>
      </c>
      <c r="E1380" s="30">
        <v>2</v>
      </c>
      <c r="F1380" s="30">
        <v>2</v>
      </c>
      <c r="G1380" s="39" t="s">
        <v>5</v>
      </c>
      <c r="H1380" s="39" t="s">
        <v>5</v>
      </c>
      <c r="I1380" s="39" t="s">
        <v>5</v>
      </c>
      <c r="J1380" s="39" t="s">
        <v>5</v>
      </c>
      <c r="K1380" s="39" t="s">
        <v>5</v>
      </c>
      <c r="L1380" s="39" t="s">
        <v>5</v>
      </c>
    </row>
    <row r="1381" spans="1:12">
      <c r="A1381" s="30">
        <v>36</v>
      </c>
      <c r="B1381" s="30">
        <v>28</v>
      </c>
      <c r="C1381" s="30">
        <v>2</v>
      </c>
      <c r="D1381" s="30">
        <v>2</v>
      </c>
      <c r="E1381" s="30">
        <v>2</v>
      </c>
      <c r="F1381" s="30">
        <v>2</v>
      </c>
      <c r="G1381" s="39" t="s">
        <v>5</v>
      </c>
      <c r="H1381" s="39" t="s">
        <v>5</v>
      </c>
      <c r="I1381" s="39" t="s">
        <v>5</v>
      </c>
      <c r="J1381" s="39" t="s">
        <v>5</v>
      </c>
      <c r="K1381" s="39" t="s">
        <v>5</v>
      </c>
      <c r="L1381" s="39" t="s">
        <v>5</v>
      </c>
    </row>
    <row r="1382" spans="1:12">
      <c r="A1382" s="30">
        <v>37</v>
      </c>
      <c r="B1382" s="30">
        <v>28</v>
      </c>
      <c r="C1382" s="30">
        <v>2</v>
      </c>
      <c r="D1382" s="30">
        <v>2</v>
      </c>
      <c r="E1382" s="30">
        <v>4</v>
      </c>
      <c r="F1382" s="30">
        <v>2</v>
      </c>
      <c r="G1382" s="39" t="s">
        <v>5</v>
      </c>
      <c r="H1382" s="39" t="s">
        <v>5</v>
      </c>
      <c r="I1382" s="39" t="s">
        <v>5</v>
      </c>
      <c r="J1382" s="39" t="s">
        <v>5</v>
      </c>
      <c r="K1382" s="39" t="s">
        <v>5</v>
      </c>
      <c r="L1382" s="39" t="s">
        <v>5</v>
      </c>
    </row>
    <row r="1383" spans="1:12">
      <c r="A1383" s="30">
        <v>38</v>
      </c>
      <c r="B1383" s="30">
        <v>28</v>
      </c>
      <c r="C1383" s="30">
        <v>1</v>
      </c>
      <c r="D1383" s="30">
        <v>1</v>
      </c>
      <c r="E1383" s="30">
        <v>4</v>
      </c>
      <c r="F1383" s="30">
        <v>2</v>
      </c>
      <c r="G1383" s="39" t="s">
        <v>5</v>
      </c>
      <c r="H1383" s="39" t="s">
        <v>5</v>
      </c>
      <c r="I1383" s="39" t="s">
        <v>5</v>
      </c>
      <c r="J1383" s="39" t="s">
        <v>5</v>
      </c>
      <c r="K1383" s="39" t="s">
        <v>5</v>
      </c>
      <c r="L1383" s="39" t="s">
        <v>5</v>
      </c>
    </row>
    <row r="1384" spans="1:12">
      <c r="A1384" s="30">
        <v>39</v>
      </c>
      <c r="B1384" s="30">
        <v>28</v>
      </c>
      <c r="C1384" s="30">
        <v>1</v>
      </c>
      <c r="D1384" s="30">
        <v>2</v>
      </c>
      <c r="E1384" s="30">
        <v>4</v>
      </c>
      <c r="F1384" s="30">
        <v>2</v>
      </c>
      <c r="G1384" s="39" t="s">
        <v>5</v>
      </c>
      <c r="H1384" s="39" t="s">
        <v>5</v>
      </c>
      <c r="I1384" s="39" t="s">
        <v>5</v>
      </c>
      <c r="J1384" s="39" t="s">
        <v>5</v>
      </c>
      <c r="K1384" s="39" t="s">
        <v>5</v>
      </c>
      <c r="L1384" s="39" t="s">
        <v>5</v>
      </c>
    </row>
    <row r="1385" spans="1:12">
      <c r="A1385" s="30">
        <v>40</v>
      </c>
      <c r="B1385" s="30">
        <v>28</v>
      </c>
      <c r="C1385" s="30">
        <v>1</v>
      </c>
      <c r="D1385" s="30">
        <v>2</v>
      </c>
      <c r="E1385" s="30">
        <v>4</v>
      </c>
      <c r="F1385" s="30">
        <v>2</v>
      </c>
      <c r="G1385" s="39" t="s">
        <v>5</v>
      </c>
      <c r="H1385" s="39" t="s">
        <v>5</v>
      </c>
      <c r="I1385" s="39" t="s">
        <v>5</v>
      </c>
      <c r="J1385" s="39" t="s">
        <v>5</v>
      </c>
      <c r="K1385" s="39" t="s">
        <v>5</v>
      </c>
      <c r="L1385" s="39" t="s">
        <v>5</v>
      </c>
    </row>
    <row r="1386" spans="1:12">
      <c r="A1386" s="30">
        <v>41</v>
      </c>
      <c r="B1386" s="30">
        <v>28</v>
      </c>
      <c r="C1386" s="30">
        <v>2</v>
      </c>
      <c r="D1386" s="30">
        <v>1</v>
      </c>
      <c r="E1386" s="30">
        <v>4</v>
      </c>
      <c r="F1386" s="30">
        <v>2</v>
      </c>
      <c r="G1386" s="39" t="s">
        <v>5</v>
      </c>
      <c r="H1386" s="39" t="s">
        <v>5</v>
      </c>
      <c r="I1386" s="39" t="s">
        <v>5</v>
      </c>
      <c r="J1386" s="39" t="s">
        <v>5</v>
      </c>
      <c r="K1386" s="39" t="s">
        <v>5</v>
      </c>
      <c r="L1386" s="39" t="s">
        <v>5</v>
      </c>
    </row>
    <row r="1387" spans="1:12">
      <c r="A1387" s="30">
        <v>42</v>
      </c>
      <c r="B1387" s="30">
        <v>28</v>
      </c>
      <c r="C1387" s="30">
        <v>2</v>
      </c>
      <c r="D1387" s="30">
        <v>1</v>
      </c>
      <c r="E1387" s="30">
        <v>4</v>
      </c>
      <c r="F1387" s="30">
        <v>2</v>
      </c>
      <c r="G1387" s="39">
        <v>2.2400000000000003E-2</v>
      </c>
      <c r="H1387" s="39">
        <v>5.8</v>
      </c>
      <c r="I1387" s="39">
        <v>3.862068965517242</v>
      </c>
      <c r="J1387" s="39">
        <v>2</v>
      </c>
      <c r="K1387" s="39">
        <v>2.9</v>
      </c>
      <c r="L1387" s="39">
        <v>1.1200000000000002E-2</v>
      </c>
    </row>
    <row r="1388" spans="1:12">
      <c r="A1388" s="30">
        <v>43</v>
      </c>
      <c r="B1388" s="30">
        <v>28</v>
      </c>
      <c r="C1388" s="30">
        <v>2</v>
      </c>
      <c r="D1388" s="30">
        <v>2</v>
      </c>
      <c r="E1388" s="30">
        <v>4</v>
      </c>
      <c r="F1388" s="30">
        <v>2</v>
      </c>
      <c r="G1388" s="39">
        <v>0.98560000000000014</v>
      </c>
      <c r="H1388" s="39">
        <v>39.68333333333333</v>
      </c>
      <c r="I1388" s="39">
        <v>24.836623267534655</v>
      </c>
      <c r="J1388" s="39">
        <v>2</v>
      </c>
      <c r="K1388" s="39">
        <v>19.841666666666665</v>
      </c>
      <c r="L1388" s="39">
        <v>0.49280000000000007</v>
      </c>
    </row>
    <row r="1389" spans="1:12">
      <c r="A1389" s="30">
        <v>44</v>
      </c>
      <c r="B1389" s="30">
        <v>28</v>
      </c>
      <c r="C1389" s="30">
        <v>1</v>
      </c>
      <c r="D1389" s="30">
        <v>2</v>
      </c>
      <c r="E1389" s="30">
        <v>4</v>
      </c>
      <c r="F1389" s="30">
        <v>2</v>
      </c>
      <c r="G1389" s="39" t="s">
        <v>5</v>
      </c>
      <c r="H1389" s="39" t="s">
        <v>5</v>
      </c>
      <c r="I1389" s="39" t="s">
        <v>5</v>
      </c>
      <c r="J1389" s="39" t="s">
        <v>5</v>
      </c>
      <c r="K1389" s="39" t="s">
        <v>5</v>
      </c>
      <c r="L1389" s="39" t="s">
        <v>5</v>
      </c>
    </row>
    <row r="1390" spans="1:12">
      <c r="A1390" s="30">
        <v>45</v>
      </c>
      <c r="B1390" s="30">
        <v>28</v>
      </c>
      <c r="C1390" s="30">
        <v>1</v>
      </c>
      <c r="D1390" s="30">
        <v>1</v>
      </c>
      <c r="E1390" s="30">
        <v>4</v>
      </c>
      <c r="F1390" s="30">
        <v>2</v>
      </c>
      <c r="G1390" s="39" t="s">
        <v>5</v>
      </c>
      <c r="H1390" s="39" t="s">
        <v>5</v>
      </c>
      <c r="I1390" s="39" t="s">
        <v>5</v>
      </c>
      <c r="J1390" s="39" t="s">
        <v>5</v>
      </c>
      <c r="K1390" s="39" t="s">
        <v>5</v>
      </c>
      <c r="L1390" s="39" t="s">
        <v>5</v>
      </c>
    </row>
    <row r="1391" spans="1:12">
      <c r="A1391" s="30">
        <v>46</v>
      </c>
      <c r="B1391" s="30">
        <v>28</v>
      </c>
      <c r="C1391" s="30">
        <v>2</v>
      </c>
      <c r="D1391" s="30">
        <v>2</v>
      </c>
      <c r="E1391" s="30">
        <v>4</v>
      </c>
      <c r="F1391" s="30">
        <v>2</v>
      </c>
      <c r="G1391" s="39" t="s">
        <v>5</v>
      </c>
      <c r="H1391" s="39" t="s">
        <v>5</v>
      </c>
      <c r="I1391" s="39" t="s">
        <v>5</v>
      </c>
      <c r="J1391" s="39" t="s">
        <v>5</v>
      </c>
      <c r="K1391" s="39" t="s">
        <v>5</v>
      </c>
      <c r="L1391" s="39" t="s">
        <v>5</v>
      </c>
    </row>
    <row r="1392" spans="1:12">
      <c r="A1392" s="30">
        <v>47</v>
      </c>
      <c r="B1392" s="30">
        <v>28</v>
      </c>
      <c r="C1392" s="30">
        <v>2</v>
      </c>
      <c r="D1392" s="30">
        <v>1</v>
      </c>
      <c r="E1392" s="30">
        <v>4</v>
      </c>
      <c r="F1392" s="30">
        <v>2</v>
      </c>
      <c r="G1392" s="39" t="s">
        <v>5</v>
      </c>
      <c r="H1392" s="39" t="s">
        <v>5</v>
      </c>
      <c r="I1392" s="39" t="s">
        <v>5</v>
      </c>
      <c r="J1392" s="39" t="s">
        <v>5</v>
      </c>
      <c r="K1392" s="39" t="s">
        <v>5</v>
      </c>
      <c r="L1392" s="39" t="s">
        <v>5</v>
      </c>
    </row>
    <row r="1393" spans="1:12">
      <c r="A1393" s="30">
        <v>48</v>
      </c>
      <c r="B1393" s="30">
        <v>28</v>
      </c>
      <c r="C1393" s="30">
        <v>1</v>
      </c>
      <c r="D1393" s="30">
        <v>1</v>
      </c>
      <c r="E1393" s="30">
        <v>4</v>
      </c>
      <c r="F1393" s="30">
        <v>2</v>
      </c>
      <c r="G1393" s="39" t="s">
        <v>5</v>
      </c>
      <c r="H1393" s="39" t="s">
        <v>5</v>
      </c>
      <c r="I1393" s="39" t="s">
        <v>5</v>
      </c>
      <c r="J1393" s="39" t="s">
        <v>5</v>
      </c>
      <c r="K1393" s="39" t="s">
        <v>5</v>
      </c>
      <c r="L1393" s="39" t="s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01"/>
  <sheetViews>
    <sheetView topLeftCell="A70" workbookViewId="0">
      <selection activeCell="L31" sqref="L31"/>
    </sheetView>
  </sheetViews>
  <sheetFormatPr defaultRowHeight="14.4"/>
  <cols>
    <col min="7" max="7" width="15.33203125" style="50" bestFit="1" customWidth="1"/>
    <col min="8" max="8" width="12.44140625" style="50" bestFit="1" customWidth="1"/>
    <col min="9" max="9" width="13.88671875" style="50" bestFit="1" customWidth="1"/>
    <col min="10" max="10" width="12" style="50" bestFit="1" customWidth="1"/>
  </cols>
  <sheetData>
    <row r="1" spans="1:10">
      <c r="A1" t="s">
        <v>0</v>
      </c>
      <c r="B1" t="s">
        <v>169</v>
      </c>
      <c r="C1" t="s">
        <v>1</v>
      </c>
      <c r="D1" t="s">
        <v>2</v>
      </c>
      <c r="E1" t="s">
        <v>3</v>
      </c>
      <c r="F1" t="s">
        <v>4</v>
      </c>
      <c r="G1" s="50" t="s">
        <v>206</v>
      </c>
      <c r="H1" s="50" t="s">
        <v>207</v>
      </c>
      <c r="I1" s="50" t="s">
        <v>208</v>
      </c>
      <c r="J1" s="50" t="s">
        <v>209</v>
      </c>
    </row>
    <row r="2" spans="1:10">
      <c r="A2">
        <v>1</v>
      </c>
      <c r="B2">
        <v>0</v>
      </c>
      <c r="C2">
        <v>2</v>
      </c>
      <c r="D2">
        <v>1</v>
      </c>
      <c r="E2">
        <v>1</v>
      </c>
      <c r="F2">
        <v>1</v>
      </c>
      <c r="G2" s="50">
        <v>124.63636364</v>
      </c>
      <c r="H2" s="50">
        <v>37.230769230999996</v>
      </c>
      <c r="I2" s="50">
        <v>15.347222222222223</v>
      </c>
      <c r="J2" s="50">
        <v>84.652777777777771</v>
      </c>
    </row>
    <row r="3" spans="1:10">
      <c r="A3">
        <v>2</v>
      </c>
      <c r="B3">
        <v>0</v>
      </c>
      <c r="C3">
        <v>1</v>
      </c>
      <c r="D3">
        <v>2</v>
      </c>
      <c r="E3">
        <v>1</v>
      </c>
      <c r="F3">
        <v>1</v>
      </c>
      <c r="G3" s="50">
        <v>162.22222221999999</v>
      </c>
      <c r="H3" s="50">
        <v>48.7</v>
      </c>
      <c r="I3" s="50">
        <v>19.791666666666664</v>
      </c>
      <c r="J3" s="50">
        <v>80.208333333333343</v>
      </c>
    </row>
    <row r="4" spans="1:10">
      <c r="A4">
        <v>3</v>
      </c>
      <c r="B4">
        <v>0</v>
      </c>
      <c r="C4">
        <v>1</v>
      </c>
      <c r="D4">
        <v>1</v>
      </c>
      <c r="E4">
        <v>1</v>
      </c>
      <c r="F4">
        <v>1</v>
      </c>
      <c r="G4" s="50">
        <v>255.8</v>
      </c>
      <c r="H4" s="50">
        <v>115</v>
      </c>
      <c r="I4" s="50">
        <v>20.069444444444446</v>
      </c>
      <c r="J4" s="50">
        <v>79.930555555555557</v>
      </c>
    </row>
    <row r="5" spans="1:10">
      <c r="A5">
        <v>4</v>
      </c>
      <c r="B5">
        <v>0</v>
      </c>
      <c r="C5">
        <v>1</v>
      </c>
      <c r="D5">
        <v>2</v>
      </c>
      <c r="E5">
        <v>1</v>
      </c>
      <c r="F5">
        <v>1</v>
      </c>
      <c r="G5" s="50">
        <v>104.6</v>
      </c>
      <c r="H5" s="50">
        <v>66</v>
      </c>
      <c r="I5" s="50">
        <v>20.208333333333332</v>
      </c>
      <c r="J5" s="50">
        <v>79.791666666666671</v>
      </c>
    </row>
    <row r="6" spans="1:10">
      <c r="A6">
        <v>5</v>
      </c>
      <c r="B6">
        <v>0</v>
      </c>
      <c r="C6">
        <v>2</v>
      </c>
      <c r="D6">
        <v>2</v>
      </c>
      <c r="E6">
        <v>1</v>
      </c>
      <c r="F6">
        <v>1</v>
      </c>
      <c r="G6" s="50" t="s">
        <v>5</v>
      </c>
      <c r="H6" s="50">
        <v>80.75</v>
      </c>
      <c r="I6" s="50">
        <v>23.611111111111111</v>
      </c>
      <c r="J6" s="50">
        <v>76.388888888888886</v>
      </c>
    </row>
    <row r="7" spans="1:10">
      <c r="A7">
        <v>6</v>
      </c>
      <c r="B7">
        <v>0</v>
      </c>
      <c r="C7">
        <v>1</v>
      </c>
      <c r="D7">
        <v>1</v>
      </c>
      <c r="E7">
        <v>1</v>
      </c>
      <c r="F7">
        <v>1</v>
      </c>
      <c r="G7" s="50">
        <v>119.25</v>
      </c>
      <c r="H7" s="50">
        <v>63.125</v>
      </c>
      <c r="I7" s="50">
        <v>23.888888888888889</v>
      </c>
      <c r="J7" s="50">
        <v>76.111111111111114</v>
      </c>
    </row>
    <row r="8" spans="1:10">
      <c r="A8">
        <v>7</v>
      </c>
      <c r="B8">
        <v>0</v>
      </c>
      <c r="C8">
        <v>2</v>
      </c>
      <c r="D8">
        <v>1</v>
      </c>
      <c r="E8">
        <v>1</v>
      </c>
      <c r="F8">
        <v>1</v>
      </c>
      <c r="G8" s="50" t="s">
        <v>5</v>
      </c>
      <c r="H8" s="50">
        <v>99.25</v>
      </c>
      <c r="I8" s="50">
        <v>24.027777777777779</v>
      </c>
      <c r="J8" s="50">
        <v>75.972222222222214</v>
      </c>
    </row>
    <row r="9" spans="1:10">
      <c r="A9">
        <v>8</v>
      </c>
      <c r="B9">
        <v>0</v>
      </c>
      <c r="C9">
        <v>2</v>
      </c>
      <c r="D9">
        <v>2</v>
      </c>
      <c r="E9">
        <v>1</v>
      </c>
      <c r="F9">
        <v>1</v>
      </c>
      <c r="G9" s="50">
        <v>77.928571429000002</v>
      </c>
      <c r="H9" s="50">
        <v>45.230769230999996</v>
      </c>
      <c r="I9" s="50">
        <v>24.375</v>
      </c>
      <c r="J9" s="50">
        <v>75.625</v>
      </c>
    </row>
    <row r="10" spans="1:10">
      <c r="A10">
        <v>9</v>
      </c>
      <c r="B10">
        <v>0</v>
      </c>
      <c r="C10">
        <v>1</v>
      </c>
      <c r="D10">
        <v>2</v>
      </c>
      <c r="E10">
        <v>1</v>
      </c>
      <c r="F10">
        <v>1</v>
      </c>
      <c r="G10" s="50">
        <v>95.785714286000001</v>
      </c>
      <c r="H10" s="50">
        <v>27.125</v>
      </c>
      <c r="I10" s="50">
        <v>24.513888888888889</v>
      </c>
      <c r="J10" s="50">
        <v>75.486111111111114</v>
      </c>
    </row>
    <row r="11" spans="1:10">
      <c r="A11">
        <v>10</v>
      </c>
      <c r="B11">
        <v>0</v>
      </c>
      <c r="C11">
        <v>2</v>
      </c>
      <c r="D11">
        <v>2</v>
      </c>
      <c r="E11">
        <v>1</v>
      </c>
      <c r="F11">
        <v>1</v>
      </c>
      <c r="G11" s="50">
        <v>158.58333332999999</v>
      </c>
      <c r="H11" s="50">
        <v>42.7</v>
      </c>
      <c r="I11" s="50">
        <v>24.930555555555557</v>
      </c>
      <c r="J11" s="50">
        <v>75.069444444444443</v>
      </c>
    </row>
    <row r="12" spans="1:10">
      <c r="A12">
        <v>11</v>
      </c>
      <c r="B12">
        <v>0</v>
      </c>
      <c r="C12">
        <v>2</v>
      </c>
      <c r="D12">
        <v>1</v>
      </c>
      <c r="E12">
        <v>1</v>
      </c>
      <c r="F12">
        <v>1</v>
      </c>
      <c r="G12" s="50">
        <v>102.3</v>
      </c>
      <c r="H12" s="50">
        <v>45.416666667000001</v>
      </c>
      <c r="I12" s="50">
        <v>25.208333333333332</v>
      </c>
      <c r="J12" s="50">
        <v>74.791666666666671</v>
      </c>
    </row>
    <row r="13" spans="1:10">
      <c r="A13">
        <v>12</v>
      </c>
      <c r="B13">
        <v>0</v>
      </c>
      <c r="C13">
        <v>1</v>
      </c>
      <c r="D13">
        <v>1</v>
      </c>
      <c r="E13">
        <v>1</v>
      </c>
      <c r="F13">
        <v>1</v>
      </c>
      <c r="G13" s="50">
        <v>280.83333333000002</v>
      </c>
      <c r="H13" s="50">
        <v>77.25</v>
      </c>
      <c r="I13" s="50">
        <v>25.694444444444443</v>
      </c>
      <c r="J13" s="50">
        <v>74.305555555555557</v>
      </c>
    </row>
    <row r="14" spans="1:10">
      <c r="A14">
        <v>13</v>
      </c>
      <c r="B14">
        <v>0</v>
      </c>
      <c r="C14">
        <v>2</v>
      </c>
      <c r="D14">
        <v>2</v>
      </c>
      <c r="E14">
        <v>3</v>
      </c>
      <c r="F14">
        <v>1</v>
      </c>
      <c r="G14" s="50">
        <v>199.6</v>
      </c>
      <c r="H14" s="50">
        <v>83.4</v>
      </c>
      <c r="I14" s="50">
        <v>26.319444444444446</v>
      </c>
      <c r="J14" s="50">
        <v>73.680555555555557</v>
      </c>
    </row>
    <row r="15" spans="1:10">
      <c r="A15">
        <v>14</v>
      </c>
      <c r="B15">
        <v>0</v>
      </c>
      <c r="C15">
        <v>1</v>
      </c>
      <c r="D15">
        <v>2</v>
      </c>
      <c r="E15">
        <v>3</v>
      </c>
      <c r="F15">
        <v>1</v>
      </c>
      <c r="G15" s="50">
        <v>112.25</v>
      </c>
      <c r="H15" s="50">
        <v>62.142857143000001</v>
      </c>
      <c r="I15" s="50">
        <v>26.388888888888889</v>
      </c>
      <c r="J15" s="50">
        <v>73.611111111111114</v>
      </c>
    </row>
    <row r="16" spans="1:10">
      <c r="A16">
        <v>15</v>
      </c>
      <c r="B16">
        <v>0</v>
      </c>
      <c r="C16">
        <v>2</v>
      </c>
      <c r="D16">
        <v>1</v>
      </c>
      <c r="E16">
        <v>3</v>
      </c>
      <c r="F16">
        <v>1</v>
      </c>
      <c r="G16" s="50">
        <v>196.42857143000001</v>
      </c>
      <c r="H16" s="50">
        <v>57.857142856999999</v>
      </c>
      <c r="I16" s="50">
        <v>26.666666666666668</v>
      </c>
      <c r="J16" s="50">
        <v>73.333333333333329</v>
      </c>
    </row>
    <row r="17" spans="1:10">
      <c r="A17">
        <v>16</v>
      </c>
      <c r="B17">
        <v>0</v>
      </c>
      <c r="C17">
        <v>2</v>
      </c>
      <c r="D17">
        <v>2</v>
      </c>
      <c r="E17">
        <v>3</v>
      </c>
      <c r="F17">
        <v>1</v>
      </c>
      <c r="G17" s="50">
        <v>97.1</v>
      </c>
      <c r="H17" s="50">
        <v>41.5</v>
      </c>
      <c r="I17" s="50">
        <v>26.805555555555554</v>
      </c>
      <c r="J17" s="50">
        <v>73.194444444444443</v>
      </c>
    </row>
    <row r="18" spans="1:10">
      <c r="A18">
        <v>17</v>
      </c>
      <c r="B18">
        <v>0</v>
      </c>
      <c r="C18">
        <v>2</v>
      </c>
      <c r="D18">
        <v>1</v>
      </c>
      <c r="E18">
        <v>3</v>
      </c>
      <c r="F18">
        <v>1</v>
      </c>
      <c r="G18" s="50">
        <v>113.33333333</v>
      </c>
      <c r="H18" s="50">
        <v>70.142857143000001</v>
      </c>
      <c r="I18" s="50">
        <v>27.013888888888886</v>
      </c>
      <c r="J18" s="50">
        <v>72.986111111111114</v>
      </c>
    </row>
    <row r="19" spans="1:10">
      <c r="A19">
        <v>18</v>
      </c>
      <c r="B19">
        <v>0</v>
      </c>
      <c r="C19">
        <v>1</v>
      </c>
      <c r="D19">
        <v>1</v>
      </c>
      <c r="E19">
        <v>3</v>
      </c>
      <c r="F19">
        <v>1</v>
      </c>
      <c r="G19" s="50" t="s">
        <v>5</v>
      </c>
      <c r="H19" s="50">
        <v>38.333333332999999</v>
      </c>
      <c r="I19" s="50">
        <v>27.361111111111114</v>
      </c>
      <c r="J19" s="50">
        <v>72.638888888888886</v>
      </c>
    </row>
    <row r="20" spans="1:10">
      <c r="A20">
        <v>19</v>
      </c>
      <c r="B20">
        <v>0</v>
      </c>
      <c r="C20">
        <v>2</v>
      </c>
      <c r="D20">
        <v>1</v>
      </c>
      <c r="E20">
        <v>3</v>
      </c>
      <c r="F20">
        <v>1</v>
      </c>
      <c r="G20" s="50">
        <v>120.2</v>
      </c>
      <c r="H20" s="50">
        <v>31.3</v>
      </c>
      <c r="I20" s="50">
        <v>27.569444444444446</v>
      </c>
      <c r="J20" s="50">
        <v>72.430555555555557</v>
      </c>
    </row>
    <row r="21" spans="1:10">
      <c r="A21">
        <v>20</v>
      </c>
      <c r="B21">
        <v>0</v>
      </c>
      <c r="C21">
        <v>2</v>
      </c>
      <c r="D21">
        <v>2</v>
      </c>
      <c r="E21">
        <v>3</v>
      </c>
      <c r="F21">
        <v>1</v>
      </c>
      <c r="G21" s="50">
        <v>181.72727273000001</v>
      </c>
      <c r="H21" s="50">
        <v>58.5</v>
      </c>
      <c r="I21" s="50">
        <v>27.708333333333336</v>
      </c>
      <c r="J21" s="50">
        <v>72.291666666666671</v>
      </c>
    </row>
    <row r="22" spans="1:10">
      <c r="A22">
        <v>21</v>
      </c>
      <c r="B22">
        <v>0</v>
      </c>
      <c r="C22">
        <v>1</v>
      </c>
      <c r="D22">
        <v>2</v>
      </c>
      <c r="E22">
        <v>3</v>
      </c>
      <c r="F22">
        <v>1</v>
      </c>
      <c r="G22" s="50">
        <v>95.818181817999999</v>
      </c>
      <c r="H22" s="50">
        <v>71</v>
      </c>
      <c r="I22" s="50">
        <v>27.916666666666668</v>
      </c>
      <c r="J22" s="50">
        <v>72.083333333333329</v>
      </c>
    </row>
    <row r="23" spans="1:10">
      <c r="A23">
        <v>22</v>
      </c>
      <c r="B23">
        <v>0</v>
      </c>
      <c r="C23">
        <v>1</v>
      </c>
      <c r="D23">
        <v>1</v>
      </c>
      <c r="E23">
        <v>3</v>
      </c>
      <c r="F23">
        <v>1</v>
      </c>
      <c r="G23" s="50">
        <v>48.933333333</v>
      </c>
      <c r="H23" s="50">
        <v>41.066666667</v>
      </c>
      <c r="I23" s="50">
        <v>27.986111111111111</v>
      </c>
      <c r="J23" s="50">
        <v>72.013888888888886</v>
      </c>
    </row>
    <row r="24" spans="1:10">
      <c r="A24">
        <v>23</v>
      </c>
      <c r="B24">
        <v>0</v>
      </c>
      <c r="C24">
        <v>1</v>
      </c>
      <c r="D24">
        <v>2</v>
      </c>
      <c r="E24">
        <v>3</v>
      </c>
      <c r="F24">
        <v>1</v>
      </c>
      <c r="G24" s="50">
        <v>97.4</v>
      </c>
      <c r="H24" s="50">
        <v>53.5</v>
      </c>
      <c r="I24" s="50">
        <v>28.263888888888889</v>
      </c>
      <c r="J24" s="50">
        <v>71.736111111111114</v>
      </c>
    </row>
    <row r="25" spans="1:10">
      <c r="A25">
        <v>24</v>
      </c>
      <c r="B25">
        <v>0</v>
      </c>
      <c r="C25">
        <v>1</v>
      </c>
      <c r="D25">
        <v>1</v>
      </c>
      <c r="E25">
        <v>3</v>
      </c>
      <c r="F25">
        <v>1</v>
      </c>
      <c r="G25" s="50">
        <v>69.333333332999999</v>
      </c>
      <c r="H25" s="50">
        <v>52.615384615000004</v>
      </c>
      <c r="I25" s="50">
        <v>28.402777777777779</v>
      </c>
      <c r="J25" s="50">
        <v>71.597222222222229</v>
      </c>
    </row>
    <row r="26" spans="1:10">
      <c r="A26">
        <v>25</v>
      </c>
      <c r="B26">
        <v>0</v>
      </c>
      <c r="C26">
        <v>1</v>
      </c>
      <c r="D26">
        <v>2</v>
      </c>
      <c r="E26">
        <v>2</v>
      </c>
      <c r="F26">
        <v>2</v>
      </c>
      <c r="G26" s="50">
        <v>93.071428570999998</v>
      </c>
      <c r="H26" s="50">
        <v>32.166666667000001</v>
      </c>
      <c r="I26" s="50">
        <v>28.402777777777779</v>
      </c>
      <c r="J26" s="50">
        <v>71.597222222222229</v>
      </c>
    </row>
    <row r="27" spans="1:10">
      <c r="A27">
        <v>26</v>
      </c>
      <c r="B27">
        <v>0</v>
      </c>
      <c r="C27">
        <v>1</v>
      </c>
      <c r="D27">
        <v>1</v>
      </c>
      <c r="E27">
        <v>2</v>
      </c>
      <c r="F27">
        <v>2</v>
      </c>
      <c r="G27" s="50">
        <v>63.625</v>
      </c>
      <c r="H27" s="50">
        <v>27.4</v>
      </c>
      <c r="I27" s="50">
        <v>28.611111111111111</v>
      </c>
      <c r="J27" s="50">
        <v>71.388888888888886</v>
      </c>
    </row>
    <row r="28" spans="1:10">
      <c r="A28">
        <v>27</v>
      </c>
      <c r="B28">
        <v>0</v>
      </c>
      <c r="C28">
        <v>2</v>
      </c>
      <c r="D28">
        <v>1</v>
      </c>
      <c r="E28">
        <v>2</v>
      </c>
      <c r="F28">
        <v>2</v>
      </c>
      <c r="G28" s="50">
        <v>138.5</v>
      </c>
      <c r="H28" s="50">
        <v>49.222222221999999</v>
      </c>
      <c r="I28" s="50">
        <v>28.888888888888886</v>
      </c>
      <c r="J28" s="50">
        <v>71.111111111111114</v>
      </c>
    </row>
    <row r="29" spans="1:10">
      <c r="A29">
        <v>28</v>
      </c>
      <c r="B29">
        <v>0</v>
      </c>
      <c r="C29">
        <v>1</v>
      </c>
      <c r="D29">
        <v>2</v>
      </c>
      <c r="E29">
        <v>2</v>
      </c>
      <c r="F29">
        <v>2</v>
      </c>
      <c r="G29" s="50">
        <v>156.19999999999999</v>
      </c>
      <c r="H29" s="50">
        <v>36.416666667000001</v>
      </c>
      <c r="I29" s="50">
        <v>29.097222222222225</v>
      </c>
      <c r="J29" s="50">
        <v>70.902777777777786</v>
      </c>
    </row>
    <row r="30" spans="1:10">
      <c r="A30">
        <v>29</v>
      </c>
      <c r="B30">
        <v>0</v>
      </c>
      <c r="C30">
        <v>2</v>
      </c>
      <c r="D30">
        <v>2</v>
      </c>
      <c r="E30">
        <v>2</v>
      </c>
      <c r="F30">
        <v>2</v>
      </c>
      <c r="G30" s="50">
        <v>174</v>
      </c>
      <c r="H30" s="50">
        <v>38.75</v>
      </c>
      <c r="I30" s="50">
        <v>29.444444444444446</v>
      </c>
      <c r="J30" s="50">
        <v>70.555555555555557</v>
      </c>
    </row>
    <row r="31" spans="1:10">
      <c r="A31">
        <v>30</v>
      </c>
      <c r="B31">
        <v>0</v>
      </c>
      <c r="C31">
        <v>1</v>
      </c>
      <c r="D31">
        <v>1</v>
      </c>
      <c r="E31">
        <v>2</v>
      </c>
      <c r="F31">
        <v>2</v>
      </c>
      <c r="G31" s="50">
        <v>176.77777778000001</v>
      </c>
      <c r="H31" s="50">
        <v>44.375</v>
      </c>
      <c r="I31" s="50">
        <v>30.069444444444443</v>
      </c>
      <c r="J31" s="50">
        <v>69.930555555555557</v>
      </c>
    </row>
    <row r="32" spans="1:10">
      <c r="A32">
        <v>31</v>
      </c>
      <c r="B32">
        <v>0</v>
      </c>
      <c r="C32">
        <v>2</v>
      </c>
      <c r="D32">
        <v>1</v>
      </c>
      <c r="E32">
        <v>2</v>
      </c>
      <c r="F32">
        <v>2</v>
      </c>
      <c r="G32" s="50">
        <v>86.833333332999999</v>
      </c>
      <c r="H32" s="50">
        <v>39.416666667000001</v>
      </c>
      <c r="I32" s="50">
        <v>30.069444444444443</v>
      </c>
      <c r="J32" s="50">
        <v>69.930555555555557</v>
      </c>
    </row>
    <row r="33" spans="1:10">
      <c r="A33">
        <v>32</v>
      </c>
      <c r="B33">
        <v>0</v>
      </c>
      <c r="C33">
        <v>2</v>
      </c>
      <c r="D33">
        <v>2</v>
      </c>
      <c r="E33">
        <v>2</v>
      </c>
      <c r="F33">
        <v>2</v>
      </c>
      <c r="G33" s="50">
        <v>136.41666667000001</v>
      </c>
      <c r="H33" s="50">
        <v>41.666666667000001</v>
      </c>
      <c r="I33" s="50">
        <v>30.069444444444443</v>
      </c>
      <c r="J33" s="50">
        <v>69.930555555555557</v>
      </c>
    </row>
    <row r="34" spans="1:10">
      <c r="A34">
        <v>33</v>
      </c>
      <c r="B34">
        <v>0</v>
      </c>
      <c r="C34">
        <v>1</v>
      </c>
      <c r="D34">
        <v>2</v>
      </c>
      <c r="E34">
        <v>2</v>
      </c>
      <c r="F34">
        <v>2</v>
      </c>
      <c r="G34" s="50">
        <v>159.75</v>
      </c>
      <c r="H34" s="50">
        <v>48.714285713999999</v>
      </c>
      <c r="I34" s="50" t="s">
        <v>5</v>
      </c>
      <c r="J34" s="50" t="s">
        <v>5</v>
      </c>
    </row>
    <row r="35" spans="1:10">
      <c r="A35">
        <v>34</v>
      </c>
      <c r="B35">
        <v>0</v>
      </c>
      <c r="C35">
        <v>1</v>
      </c>
      <c r="D35">
        <v>1</v>
      </c>
      <c r="E35">
        <v>2</v>
      </c>
      <c r="F35">
        <v>2</v>
      </c>
      <c r="G35" s="50">
        <v>101.72727273</v>
      </c>
      <c r="H35" s="50">
        <v>56.545454544999998</v>
      </c>
      <c r="I35" s="50">
        <v>30.555555555555557</v>
      </c>
      <c r="J35" s="50">
        <v>69.444444444444443</v>
      </c>
    </row>
    <row r="36" spans="1:10">
      <c r="A36">
        <v>35</v>
      </c>
      <c r="B36">
        <v>0</v>
      </c>
      <c r="C36">
        <v>2</v>
      </c>
      <c r="D36">
        <v>1</v>
      </c>
      <c r="E36">
        <v>2</v>
      </c>
      <c r="F36">
        <v>2</v>
      </c>
      <c r="G36" s="50">
        <v>54</v>
      </c>
      <c r="H36" s="50">
        <v>28.066666667</v>
      </c>
      <c r="I36" s="50">
        <v>30.625000000000004</v>
      </c>
      <c r="J36" s="50">
        <v>69.375</v>
      </c>
    </row>
    <row r="37" spans="1:10">
      <c r="A37">
        <v>36</v>
      </c>
      <c r="B37">
        <v>0</v>
      </c>
      <c r="C37">
        <v>2</v>
      </c>
      <c r="D37">
        <v>2</v>
      </c>
      <c r="E37">
        <v>2</v>
      </c>
      <c r="F37">
        <v>2</v>
      </c>
      <c r="G37" s="50">
        <v>96.166666667000001</v>
      </c>
      <c r="H37" s="50">
        <v>49.909090909</v>
      </c>
      <c r="I37" s="50">
        <v>30.763888888888889</v>
      </c>
      <c r="J37" s="50">
        <v>69.236111111111114</v>
      </c>
    </row>
    <row r="38" spans="1:10">
      <c r="A38">
        <v>37</v>
      </c>
      <c r="B38">
        <v>0</v>
      </c>
      <c r="C38">
        <v>2</v>
      </c>
      <c r="D38">
        <v>2</v>
      </c>
      <c r="E38">
        <v>4</v>
      </c>
      <c r="F38">
        <v>2</v>
      </c>
      <c r="G38" s="50">
        <v>41.888888889</v>
      </c>
      <c r="H38" s="50">
        <v>58.125</v>
      </c>
      <c r="I38" s="50">
        <v>30.902777777777779</v>
      </c>
      <c r="J38" s="50">
        <v>69.097222222222214</v>
      </c>
    </row>
    <row r="39" spans="1:10">
      <c r="A39">
        <v>38</v>
      </c>
      <c r="B39">
        <v>0</v>
      </c>
      <c r="C39">
        <v>1</v>
      </c>
      <c r="D39">
        <v>1</v>
      </c>
      <c r="E39">
        <v>4</v>
      </c>
      <c r="F39">
        <v>2</v>
      </c>
      <c r="G39" s="50">
        <v>58.705882353</v>
      </c>
      <c r="H39" s="50">
        <v>34.333333332999999</v>
      </c>
      <c r="I39" s="50">
        <v>31.111111111111111</v>
      </c>
      <c r="J39" s="50">
        <v>68.888888888888886</v>
      </c>
    </row>
    <row r="40" spans="1:10">
      <c r="A40">
        <v>39</v>
      </c>
      <c r="B40">
        <v>0</v>
      </c>
      <c r="C40">
        <v>1</v>
      </c>
      <c r="D40">
        <v>2</v>
      </c>
      <c r="E40">
        <v>4</v>
      </c>
      <c r="F40">
        <v>2</v>
      </c>
      <c r="G40" s="50">
        <v>162.30769230999999</v>
      </c>
      <c r="H40" s="50">
        <v>40</v>
      </c>
      <c r="I40" s="50">
        <v>31.25</v>
      </c>
      <c r="J40" s="50">
        <v>68.75</v>
      </c>
    </row>
    <row r="41" spans="1:10">
      <c r="A41">
        <v>40</v>
      </c>
      <c r="B41">
        <v>0</v>
      </c>
      <c r="C41">
        <v>1</v>
      </c>
      <c r="D41">
        <v>2</v>
      </c>
      <c r="E41">
        <v>4</v>
      </c>
      <c r="F41">
        <v>2</v>
      </c>
      <c r="G41" s="50">
        <v>65.818181817999999</v>
      </c>
      <c r="H41" s="50">
        <v>25.428571429000002</v>
      </c>
      <c r="I41" s="50">
        <v>31.25</v>
      </c>
      <c r="J41" s="50">
        <v>68.75</v>
      </c>
    </row>
    <row r="42" spans="1:10">
      <c r="A42">
        <v>41</v>
      </c>
      <c r="B42">
        <v>0</v>
      </c>
      <c r="C42">
        <v>2</v>
      </c>
      <c r="D42">
        <v>1</v>
      </c>
      <c r="E42">
        <v>4</v>
      </c>
      <c r="F42">
        <v>2</v>
      </c>
      <c r="G42" s="50">
        <v>75.789473684000001</v>
      </c>
      <c r="H42" s="50">
        <v>23.739130435</v>
      </c>
      <c r="I42" s="50">
        <v>31.319444444444443</v>
      </c>
      <c r="J42" s="50">
        <v>68.680555555555557</v>
      </c>
    </row>
    <row r="43" spans="1:10">
      <c r="A43">
        <v>42</v>
      </c>
      <c r="B43">
        <v>0</v>
      </c>
      <c r="C43">
        <v>2</v>
      </c>
      <c r="D43">
        <v>1</v>
      </c>
      <c r="E43">
        <v>4</v>
      </c>
      <c r="F43">
        <v>2</v>
      </c>
      <c r="G43" s="50">
        <v>130.19999999999999</v>
      </c>
      <c r="H43" s="50">
        <v>40.833333332999999</v>
      </c>
      <c r="I43" s="50">
        <v>31.458333333333332</v>
      </c>
      <c r="J43" s="50">
        <v>68.541666666666671</v>
      </c>
    </row>
    <row r="44" spans="1:10">
      <c r="A44">
        <v>43</v>
      </c>
      <c r="B44">
        <v>0</v>
      </c>
      <c r="C44">
        <v>2</v>
      </c>
      <c r="D44">
        <v>2</v>
      </c>
      <c r="E44">
        <v>4</v>
      </c>
      <c r="F44">
        <v>2</v>
      </c>
      <c r="G44" s="50">
        <v>64.105263158</v>
      </c>
      <c r="H44" s="50">
        <v>42.833333332999999</v>
      </c>
      <c r="I44" s="50">
        <v>31.527777777777779</v>
      </c>
      <c r="J44" s="50">
        <v>68.472222222222229</v>
      </c>
    </row>
    <row r="45" spans="1:10">
      <c r="A45">
        <v>44</v>
      </c>
      <c r="B45">
        <v>0</v>
      </c>
      <c r="C45">
        <v>1</v>
      </c>
      <c r="D45">
        <v>2</v>
      </c>
      <c r="E45">
        <v>4</v>
      </c>
      <c r="F45">
        <v>2</v>
      </c>
      <c r="G45" s="50">
        <v>51.7</v>
      </c>
      <c r="H45" s="50">
        <v>31.421052631999999</v>
      </c>
      <c r="I45" s="50">
        <v>31.527777777777779</v>
      </c>
      <c r="J45" s="50">
        <v>68.472222222222229</v>
      </c>
    </row>
    <row r="46" spans="1:10">
      <c r="A46">
        <v>45</v>
      </c>
      <c r="B46">
        <v>0</v>
      </c>
      <c r="C46">
        <v>1</v>
      </c>
      <c r="D46">
        <v>1</v>
      </c>
      <c r="E46">
        <v>4</v>
      </c>
      <c r="F46">
        <v>2</v>
      </c>
      <c r="G46" s="50">
        <v>117.83333333</v>
      </c>
      <c r="H46" s="50">
        <v>41.461538462</v>
      </c>
      <c r="I46" s="50">
        <v>31.597222222222221</v>
      </c>
      <c r="J46" s="50">
        <v>68.402777777777786</v>
      </c>
    </row>
    <row r="47" spans="1:10">
      <c r="A47">
        <v>46</v>
      </c>
      <c r="B47">
        <v>0</v>
      </c>
      <c r="C47">
        <v>2</v>
      </c>
      <c r="D47">
        <v>2</v>
      </c>
      <c r="E47">
        <v>4</v>
      </c>
      <c r="F47">
        <v>2</v>
      </c>
      <c r="G47" s="50">
        <v>61.777777778000001</v>
      </c>
      <c r="H47" s="50">
        <v>32.052631579</v>
      </c>
      <c r="I47" s="50" t="s">
        <v>5</v>
      </c>
      <c r="J47" s="50" t="s">
        <v>5</v>
      </c>
    </row>
    <row r="48" spans="1:10">
      <c r="A48">
        <v>47</v>
      </c>
      <c r="B48">
        <v>0</v>
      </c>
      <c r="C48">
        <v>2</v>
      </c>
      <c r="D48">
        <v>1</v>
      </c>
      <c r="E48">
        <v>4</v>
      </c>
      <c r="F48">
        <v>2</v>
      </c>
      <c r="G48" s="50">
        <v>91.571428570999998</v>
      </c>
      <c r="H48" s="50">
        <v>33.692307692</v>
      </c>
      <c r="I48" s="50">
        <v>31.597222222222221</v>
      </c>
      <c r="J48" s="50">
        <v>68.402777777777786</v>
      </c>
    </row>
    <row r="49" spans="1:10">
      <c r="A49">
        <v>48</v>
      </c>
      <c r="B49">
        <v>0</v>
      </c>
      <c r="C49">
        <v>1</v>
      </c>
      <c r="D49">
        <v>1</v>
      </c>
      <c r="E49">
        <v>4</v>
      </c>
      <c r="F49">
        <v>2</v>
      </c>
      <c r="G49" s="50">
        <v>156.90909091</v>
      </c>
      <c r="H49" s="50">
        <v>41.928571429000002</v>
      </c>
      <c r="I49" s="50">
        <v>31.666666666666664</v>
      </c>
      <c r="J49" s="50">
        <v>68.333333333333329</v>
      </c>
    </row>
    <row r="50" spans="1:10">
      <c r="A50">
        <v>1</v>
      </c>
      <c r="B50">
        <v>1</v>
      </c>
      <c r="C50">
        <v>2</v>
      </c>
      <c r="D50">
        <v>1</v>
      </c>
      <c r="E50">
        <v>1</v>
      </c>
      <c r="F50">
        <v>1</v>
      </c>
      <c r="G50" s="50">
        <v>301.25</v>
      </c>
      <c r="H50" s="50">
        <v>44.333333332999999</v>
      </c>
      <c r="I50" s="50">
        <v>31.736111111111111</v>
      </c>
      <c r="J50" s="50">
        <v>68.263888888888886</v>
      </c>
    </row>
    <row r="51" spans="1:10">
      <c r="A51">
        <v>2</v>
      </c>
      <c r="B51">
        <v>1</v>
      </c>
      <c r="C51">
        <v>1</v>
      </c>
      <c r="D51">
        <v>2</v>
      </c>
      <c r="E51">
        <v>1</v>
      </c>
      <c r="F51">
        <v>1</v>
      </c>
      <c r="G51" s="50" t="s">
        <v>5</v>
      </c>
      <c r="H51" s="50">
        <v>42.333333332999999</v>
      </c>
      <c r="I51" s="50">
        <v>31.805555555555554</v>
      </c>
      <c r="J51" s="50">
        <v>68.194444444444443</v>
      </c>
    </row>
    <row r="52" spans="1:10">
      <c r="A52">
        <v>3</v>
      </c>
      <c r="B52">
        <v>1</v>
      </c>
      <c r="C52">
        <v>1</v>
      </c>
      <c r="D52">
        <v>1</v>
      </c>
      <c r="E52">
        <v>1</v>
      </c>
      <c r="F52">
        <v>1</v>
      </c>
      <c r="G52" s="50" t="s">
        <v>5</v>
      </c>
      <c r="H52" s="50">
        <v>50</v>
      </c>
      <c r="I52" s="50">
        <v>31.874999999999996</v>
      </c>
      <c r="J52" s="50">
        <v>68.125</v>
      </c>
    </row>
    <row r="53" spans="1:10">
      <c r="A53">
        <v>4</v>
      </c>
      <c r="B53">
        <v>1</v>
      </c>
      <c r="C53">
        <v>1</v>
      </c>
      <c r="D53">
        <v>2</v>
      </c>
      <c r="E53">
        <v>1</v>
      </c>
      <c r="F53">
        <v>1</v>
      </c>
      <c r="G53" s="50">
        <v>303.75</v>
      </c>
      <c r="H53" s="50">
        <v>48.666666667000001</v>
      </c>
      <c r="I53" s="50">
        <v>31.874999999999996</v>
      </c>
      <c r="J53" s="50">
        <v>68.125</v>
      </c>
    </row>
    <row r="54" spans="1:10">
      <c r="A54">
        <v>5</v>
      </c>
      <c r="B54">
        <v>1</v>
      </c>
      <c r="C54">
        <v>2</v>
      </c>
      <c r="D54">
        <v>2</v>
      </c>
      <c r="E54">
        <v>1</v>
      </c>
      <c r="F54">
        <v>1</v>
      </c>
      <c r="G54" s="50" t="s">
        <v>5</v>
      </c>
      <c r="H54" s="50" t="s">
        <v>5</v>
      </c>
      <c r="I54" s="50">
        <v>31.874999999999996</v>
      </c>
      <c r="J54" s="50">
        <v>68.125</v>
      </c>
    </row>
    <row r="55" spans="1:10">
      <c r="A55">
        <v>6</v>
      </c>
      <c r="B55">
        <v>1</v>
      </c>
      <c r="C55">
        <v>1</v>
      </c>
      <c r="D55">
        <v>1</v>
      </c>
      <c r="E55">
        <v>1</v>
      </c>
      <c r="F55">
        <v>1</v>
      </c>
      <c r="G55" s="50" t="s">
        <v>5</v>
      </c>
      <c r="H55" s="50">
        <v>59.5</v>
      </c>
      <c r="I55" s="50">
        <v>31.874999999999996</v>
      </c>
      <c r="J55" s="50">
        <v>68.125</v>
      </c>
    </row>
    <row r="56" spans="1:10">
      <c r="A56">
        <v>7</v>
      </c>
      <c r="B56">
        <v>1</v>
      </c>
      <c r="C56">
        <v>2</v>
      </c>
      <c r="D56">
        <v>1</v>
      </c>
      <c r="E56">
        <v>1</v>
      </c>
      <c r="F56">
        <v>1</v>
      </c>
      <c r="G56" s="50" t="s">
        <v>5</v>
      </c>
      <c r="H56" s="50" t="s">
        <v>5</v>
      </c>
      <c r="I56" s="50">
        <v>32.083333333333336</v>
      </c>
      <c r="J56" s="50">
        <v>67.916666666666671</v>
      </c>
    </row>
    <row r="57" spans="1:10">
      <c r="A57">
        <v>8</v>
      </c>
      <c r="B57">
        <v>1</v>
      </c>
      <c r="C57">
        <v>2</v>
      </c>
      <c r="D57">
        <v>2</v>
      </c>
      <c r="E57">
        <v>1</v>
      </c>
      <c r="F57">
        <v>1</v>
      </c>
      <c r="G57" s="50">
        <v>208.2</v>
      </c>
      <c r="H57" s="50">
        <v>71.5</v>
      </c>
      <c r="I57" s="50">
        <v>32.083333333333336</v>
      </c>
      <c r="J57" s="50">
        <v>67.916666666666671</v>
      </c>
    </row>
    <row r="58" spans="1:10">
      <c r="A58">
        <v>9</v>
      </c>
      <c r="B58">
        <v>1</v>
      </c>
      <c r="C58">
        <v>1</v>
      </c>
      <c r="D58">
        <v>2</v>
      </c>
      <c r="E58">
        <v>1</v>
      </c>
      <c r="F58">
        <v>1</v>
      </c>
      <c r="G58" s="50" t="s">
        <v>5</v>
      </c>
      <c r="H58" s="50">
        <v>16</v>
      </c>
      <c r="I58" s="50">
        <v>32.152777777777779</v>
      </c>
      <c r="J58" s="50">
        <v>67.847222222222229</v>
      </c>
    </row>
    <row r="59" spans="1:10">
      <c r="A59">
        <v>10</v>
      </c>
      <c r="B59">
        <v>1</v>
      </c>
      <c r="C59">
        <v>2</v>
      </c>
      <c r="D59">
        <v>2</v>
      </c>
      <c r="E59">
        <v>1</v>
      </c>
      <c r="F59">
        <v>1</v>
      </c>
      <c r="G59" s="50" t="s">
        <v>5</v>
      </c>
      <c r="H59" s="50">
        <v>75</v>
      </c>
      <c r="I59" s="50" t="s">
        <v>5</v>
      </c>
      <c r="J59" s="50" t="s">
        <v>5</v>
      </c>
    </row>
    <row r="60" spans="1:10">
      <c r="A60">
        <v>11</v>
      </c>
      <c r="B60">
        <v>1</v>
      </c>
      <c r="C60">
        <v>2</v>
      </c>
      <c r="D60">
        <v>1</v>
      </c>
      <c r="E60">
        <v>1</v>
      </c>
      <c r="F60">
        <v>1</v>
      </c>
      <c r="G60" s="50">
        <v>300.75</v>
      </c>
      <c r="H60" s="50">
        <v>64.5</v>
      </c>
      <c r="I60" s="50">
        <v>32.222222222222221</v>
      </c>
      <c r="J60" s="50">
        <v>67.777777777777786</v>
      </c>
    </row>
    <row r="61" spans="1:10">
      <c r="A61">
        <v>12</v>
      </c>
      <c r="B61">
        <v>1</v>
      </c>
      <c r="C61">
        <v>1</v>
      </c>
      <c r="D61">
        <v>1</v>
      </c>
      <c r="E61">
        <v>1</v>
      </c>
      <c r="F61">
        <v>1</v>
      </c>
      <c r="G61" s="50" t="s">
        <v>5</v>
      </c>
      <c r="H61" s="50">
        <v>15</v>
      </c>
      <c r="I61" s="50">
        <v>32.361111111111114</v>
      </c>
      <c r="J61" s="50">
        <v>67.638888888888886</v>
      </c>
    </row>
    <row r="62" spans="1:10">
      <c r="A62">
        <v>13</v>
      </c>
      <c r="B62">
        <v>1</v>
      </c>
      <c r="C62">
        <v>2</v>
      </c>
      <c r="D62">
        <v>2</v>
      </c>
      <c r="E62">
        <v>3</v>
      </c>
      <c r="F62">
        <v>1</v>
      </c>
      <c r="G62" s="50">
        <v>326.16666666999998</v>
      </c>
      <c r="H62" s="50">
        <v>12</v>
      </c>
      <c r="I62" s="50">
        <v>32.361111111111114</v>
      </c>
      <c r="J62" s="50">
        <v>67.638888888888886</v>
      </c>
    </row>
    <row r="63" spans="1:10">
      <c r="A63">
        <v>14</v>
      </c>
      <c r="B63">
        <v>1</v>
      </c>
      <c r="C63">
        <v>1</v>
      </c>
      <c r="D63">
        <v>2</v>
      </c>
      <c r="E63">
        <v>3</v>
      </c>
      <c r="F63">
        <v>1</v>
      </c>
      <c r="G63" s="50">
        <v>172.14285713999999</v>
      </c>
      <c r="H63" s="50">
        <v>52.6</v>
      </c>
      <c r="I63" s="50">
        <v>32.5</v>
      </c>
      <c r="J63" s="50">
        <v>67.5</v>
      </c>
    </row>
    <row r="64" spans="1:10">
      <c r="A64">
        <v>15</v>
      </c>
      <c r="B64">
        <v>1</v>
      </c>
      <c r="C64">
        <v>2</v>
      </c>
      <c r="D64">
        <v>1</v>
      </c>
      <c r="E64">
        <v>3</v>
      </c>
      <c r="F64">
        <v>1</v>
      </c>
      <c r="G64" s="50" t="s">
        <v>5</v>
      </c>
      <c r="H64" s="50">
        <v>3</v>
      </c>
      <c r="I64" s="50">
        <v>32.569444444444443</v>
      </c>
      <c r="J64" s="50">
        <v>67.430555555555557</v>
      </c>
    </row>
    <row r="65" spans="1:10">
      <c r="A65">
        <v>16</v>
      </c>
      <c r="B65">
        <v>1</v>
      </c>
      <c r="C65">
        <v>2</v>
      </c>
      <c r="D65">
        <v>2</v>
      </c>
      <c r="E65">
        <v>3</v>
      </c>
      <c r="F65">
        <v>1</v>
      </c>
      <c r="G65" s="50" t="s">
        <v>5</v>
      </c>
      <c r="H65" s="50">
        <v>23</v>
      </c>
      <c r="I65" s="50">
        <v>32.638888888888893</v>
      </c>
      <c r="J65" s="50">
        <v>67.361111111111114</v>
      </c>
    </row>
    <row r="66" spans="1:10">
      <c r="A66">
        <v>17</v>
      </c>
      <c r="B66">
        <v>1</v>
      </c>
      <c r="C66">
        <v>2</v>
      </c>
      <c r="D66">
        <v>1</v>
      </c>
      <c r="E66">
        <v>3</v>
      </c>
      <c r="F66">
        <v>1</v>
      </c>
      <c r="G66" s="50">
        <v>210.33333332999999</v>
      </c>
      <c r="H66" s="50">
        <v>47.166666667000001</v>
      </c>
      <c r="I66" s="50">
        <v>32.708333333333336</v>
      </c>
      <c r="J66" s="50">
        <v>67.291666666666671</v>
      </c>
    </row>
    <row r="67" spans="1:10">
      <c r="A67">
        <v>18</v>
      </c>
      <c r="B67">
        <v>1</v>
      </c>
      <c r="C67">
        <v>1</v>
      </c>
      <c r="D67">
        <v>1</v>
      </c>
      <c r="E67">
        <v>3</v>
      </c>
      <c r="F67">
        <v>1</v>
      </c>
      <c r="G67" s="50" t="s">
        <v>5</v>
      </c>
      <c r="H67" s="50" t="s">
        <v>5</v>
      </c>
      <c r="I67" s="50">
        <v>32.777777777777779</v>
      </c>
      <c r="J67" s="50">
        <v>67.222222222222229</v>
      </c>
    </row>
    <row r="68" spans="1:10">
      <c r="A68">
        <v>19</v>
      </c>
      <c r="B68">
        <v>1</v>
      </c>
      <c r="C68">
        <v>2</v>
      </c>
      <c r="D68">
        <v>1</v>
      </c>
      <c r="E68">
        <v>3</v>
      </c>
      <c r="F68">
        <v>1</v>
      </c>
      <c r="G68" s="50">
        <v>242.2</v>
      </c>
      <c r="H68" s="50">
        <v>26.166666667000001</v>
      </c>
      <c r="I68" s="50">
        <v>32.916666666666664</v>
      </c>
      <c r="J68" s="50">
        <v>67.083333333333329</v>
      </c>
    </row>
    <row r="69" spans="1:10">
      <c r="A69">
        <v>20</v>
      </c>
      <c r="B69">
        <v>1</v>
      </c>
      <c r="C69">
        <v>2</v>
      </c>
      <c r="D69">
        <v>2</v>
      </c>
      <c r="E69">
        <v>3</v>
      </c>
      <c r="F69">
        <v>1</v>
      </c>
      <c r="G69" s="50" t="s">
        <v>5</v>
      </c>
      <c r="H69" s="50">
        <v>48</v>
      </c>
      <c r="I69" s="50">
        <v>33.055555555555557</v>
      </c>
      <c r="J69" s="50">
        <v>66.944444444444443</v>
      </c>
    </row>
    <row r="70" spans="1:10">
      <c r="A70">
        <v>21</v>
      </c>
      <c r="B70">
        <v>1</v>
      </c>
      <c r="C70">
        <v>1</v>
      </c>
      <c r="D70">
        <v>2</v>
      </c>
      <c r="E70">
        <v>3</v>
      </c>
      <c r="F70">
        <v>1</v>
      </c>
      <c r="G70" s="50" t="s">
        <v>5</v>
      </c>
      <c r="H70" s="50">
        <v>16</v>
      </c>
      <c r="I70" s="50">
        <v>33.055555555555557</v>
      </c>
      <c r="J70" s="50">
        <v>66.944444444444443</v>
      </c>
    </row>
    <row r="71" spans="1:10">
      <c r="A71">
        <v>22</v>
      </c>
      <c r="B71">
        <v>1</v>
      </c>
      <c r="C71">
        <v>1</v>
      </c>
      <c r="D71">
        <v>1</v>
      </c>
      <c r="E71">
        <v>3</v>
      </c>
      <c r="F71">
        <v>1</v>
      </c>
      <c r="G71" s="50">
        <v>164.28571428999999</v>
      </c>
      <c r="H71" s="50">
        <v>63.714285713999999</v>
      </c>
      <c r="I71" s="50">
        <v>33.055555555555557</v>
      </c>
      <c r="J71" s="50">
        <v>66.944444444444443</v>
      </c>
    </row>
    <row r="72" spans="1:10">
      <c r="A72">
        <v>23</v>
      </c>
      <c r="B72">
        <v>1</v>
      </c>
      <c r="C72">
        <v>1</v>
      </c>
      <c r="D72">
        <v>2</v>
      </c>
      <c r="E72">
        <v>3</v>
      </c>
      <c r="F72">
        <v>1</v>
      </c>
      <c r="G72" s="50">
        <v>161</v>
      </c>
      <c r="H72" s="50">
        <v>48.666666667000001</v>
      </c>
      <c r="I72" s="50">
        <v>33.125</v>
      </c>
      <c r="J72" s="50">
        <v>66.875</v>
      </c>
    </row>
    <row r="73" spans="1:10">
      <c r="A73">
        <v>24</v>
      </c>
      <c r="B73">
        <v>1</v>
      </c>
      <c r="C73">
        <v>1</v>
      </c>
      <c r="D73">
        <v>1</v>
      </c>
      <c r="E73">
        <v>3</v>
      </c>
      <c r="F73">
        <v>1</v>
      </c>
      <c r="G73" s="50">
        <v>67.272727273000001</v>
      </c>
      <c r="H73" s="50">
        <v>56.636363635999999</v>
      </c>
      <c r="I73" s="50">
        <v>33.263888888888886</v>
      </c>
      <c r="J73" s="50">
        <v>66.736111111111114</v>
      </c>
    </row>
    <row r="74" spans="1:10">
      <c r="A74">
        <v>25</v>
      </c>
      <c r="B74">
        <v>1</v>
      </c>
      <c r="C74">
        <v>1</v>
      </c>
      <c r="D74">
        <v>2</v>
      </c>
      <c r="E74">
        <v>2</v>
      </c>
      <c r="F74">
        <v>2</v>
      </c>
      <c r="G74" s="50">
        <v>342.25</v>
      </c>
      <c r="H74" s="50">
        <v>59</v>
      </c>
      <c r="I74" s="50">
        <v>33.263888888888886</v>
      </c>
      <c r="J74" s="50">
        <v>66.736111111111114</v>
      </c>
    </row>
    <row r="75" spans="1:10">
      <c r="A75">
        <v>26</v>
      </c>
      <c r="B75">
        <v>1</v>
      </c>
      <c r="C75">
        <v>1</v>
      </c>
      <c r="D75">
        <v>1</v>
      </c>
      <c r="E75">
        <v>2</v>
      </c>
      <c r="F75">
        <v>2</v>
      </c>
      <c r="G75" s="50" t="s">
        <v>5</v>
      </c>
      <c r="H75" s="50">
        <v>27.666666667000001</v>
      </c>
      <c r="I75" s="50">
        <v>33.333333333333329</v>
      </c>
      <c r="J75" s="50">
        <v>66.666666666666657</v>
      </c>
    </row>
    <row r="76" spans="1:10">
      <c r="A76">
        <v>27</v>
      </c>
      <c r="B76">
        <v>1</v>
      </c>
      <c r="C76">
        <v>2</v>
      </c>
      <c r="D76">
        <v>1</v>
      </c>
      <c r="E76">
        <v>2</v>
      </c>
      <c r="F76">
        <v>2</v>
      </c>
      <c r="G76" s="50">
        <v>143.80000000000001</v>
      </c>
      <c r="H76" s="50">
        <v>56.666666667000001</v>
      </c>
      <c r="I76" s="50">
        <v>33.333333333333329</v>
      </c>
      <c r="J76" s="50">
        <v>66.666666666666657</v>
      </c>
    </row>
    <row r="77" spans="1:10">
      <c r="A77">
        <v>28</v>
      </c>
      <c r="B77">
        <v>1</v>
      </c>
      <c r="C77">
        <v>1</v>
      </c>
      <c r="D77">
        <v>2</v>
      </c>
      <c r="E77">
        <v>2</v>
      </c>
      <c r="F77">
        <v>2</v>
      </c>
      <c r="G77" s="50" t="s">
        <v>5</v>
      </c>
      <c r="H77" s="50">
        <v>36.5</v>
      </c>
      <c r="I77" s="50">
        <v>33.333333333333329</v>
      </c>
      <c r="J77" s="50">
        <v>66.666666666666657</v>
      </c>
    </row>
    <row r="78" spans="1:10">
      <c r="A78">
        <v>29</v>
      </c>
      <c r="B78">
        <v>1</v>
      </c>
      <c r="C78">
        <v>2</v>
      </c>
      <c r="D78">
        <v>2</v>
      </c>
      <c r="E78">
        <v>2</v>
      </c>
      <c r="F78">
        <v>2</v>
      </c>
      <c r="G78" s="50" t="s">
        <v>5</v>
      </c>
      <c r="H78" s="50">
        <v>89</v>
      </c>
      <c r="I78" s="50">
        <v>33.333333333333329</v>
      </c>
      <c r="J78" s="50">
        <v>66.666666666666657</v>
      </c>
    </row>
    <row r="79" spans="1:10">
      <c r="A79">
        <v>30</v>
      </c>
      <c r="B79">
        <v>1</v>
      </c>
      <c r="C79">
        <v>1</v>
      </c>
      <c r="D79">
        <v>1</v>
      </c>
      <c r="E79">
        <v>2</v>
      </c>
      <c r="F79">
        <v>2</v>
      </c>
      <c r="G79" s="50">
        <v>176</v>
      </c>
      <c r="H79" s="50">
        <v>42.666666667000001</v>
      </c>
      <c r="I79" s="50">
        <v>33.402777777777779</v>
      </c>
      <c r="J79" s="50">
        <v>66.597222222222214</v>
      </c>
    </row>
    <row r="80" spans="1:10">
      <c r="A80">
        <v>31</v>
      </c>
      <c r="B80">
        <v>1</v>
      </c>
      <c r="C80">
        <v>2</v>
      </c>
      <c r="D80">
        <v>1</v>
      </c>
      <c r="E80">
        <v>2</v>
      </c>
      <c r="F80">
        <v>2</v>
      </c>
      <c r="G80" s="50">
        <v>301.39999999999998</v>
      </c>
      <c r="H80" s="50">
        <v>20.2</v>
      </c>
      <c r="I80" s="50">
        <v>33.402777777777779</v>
      </c>
      <c r="J80" s="50">
        <v>66.597222222222214</v>
      </c>
    </row>
    <row r="81" spans="1:10">
      <c r="A81">
        <v>32</v>
      </c>
      <c r="B81">
        <v>1</v>
      </c>
      <c r="C81">
        <v>2</v>
      </c>
      <c r="D81">
        <v>2</v>
      </c>
      <c r="E81">
        <v>2</v>
      </c>
      <c r="F81">
        <v>2</v>
      </c>
      <c r="G81" s="50" t="s">
        <v>5</v>
      </c>
      <c r="H81" s="50">
        <v>20</v>
      </c>
      <c r="I81" s="50">
        <v>33.402777777777779</v>
      </c>
      <c r="J81" s="50">
        <v>66.597222222222214</v>
      </c>
    </row>
    <row r="82" spans="1:10">
      <c r="A82">
        <v>33</v>
      </c>
      <c r="B82">
        <v>1</v>
      </c>
      <c r="C82">
        <v>1</v>
      </c>
      <c r="D82">
        <v>2</v>
      </c>
      <c r="E82">
        <v>2</v>
      </c>
      <c r="F82">
        <v>2</v>
      </c>
      <c r="G82" s="50">
        <v>129.14285713999999</v>
      </c>
      <c r="H82" s="50">
        <v>62.571428570999998</v>
      </c>
      <c r="I82" s="50">
        <v>33.472222222222221</v>
      </c>
      <c r="J82" s="50">
        <v>66.527777777777771</v>
      </c>
    </row>
    <row r="83" spans="1:10">
      <c r="A83">
        <v>34</v>
      </c>
      <c r="B83">
        <v>1</v>
      </c>
      <c r="C83">
        <v>1</v>
      </c>
      <c r="D83">
        <v>1</v>
      </c>
      <c r="E83">
        <v>2</v>
      </c>
      <c r="F83">
        <v>2</v>
      </c>
      <c r="G83" s="50">
        <v>169.5</v>
      </c>
      <c r="H83" s="50">
        <v>77.25</v>
      </c>
      <c r="I83" s="50">
        <v>33.472222222222221</v>
      </c>
      <c r="J83" s="50">
        <v>66.527777777777771</v>
      </c>
    </row>
    <row r="84" spans="1:10">
      <c r="A84">
        <v>35</v>
      </c>
      <c r="B84">
        <v>1</v>
      </c>
      <c r="C84">
        <v>2</v>
      </c>
      <c r="D84">
        <v>1</v>
      </c>
      <c r="E84">
        <v>2</v>
      </c>
      <c r="F84">
        <v>2</v>
      </c>
      <c r="G84" s="50">
        <v>87.083333332999999</v>
      </c>
      <c r="H84" s="50">
        <v>23.583333332999999</v>
      </c>
      <c r="I84" s="50">
        <v>33.472222222222221</v>
      </c>
      <c r="J84" s="50">
        <v>66.527777777777771</v>
      </c>
    </row>
    <row r="85" spans="1:10">
      <c r="A85">
        <v>36</v>
      </c>
      <c r="B85">
        <v>1</v>
      </c>
      <c r="C85">
        <v>2</v>
      </c>
      <c r="D85">
        <v>2</v>
      </c>
      <c r="E85">
        <v>2</v>
      </c>
      <c r="F85">
        <v>2</v>
      </c>
      <c r="G85" s="50">
        <v>217</v>
      </c>
      <c r="H85" s="50">
        <v>35.6</v>
      </c>
      <c r="I85" s="50">
        <v>33.472222222222221</v>
      </c>
      <c r="J85" s="50">
        <v>66.527777777777771</v>
      </c>
    </row>
    <row r="86" spans="1:10">
      <c r="A86">
        <v>37</v>
      </c>
      <c r="B86">
        <v>1</v>
      </c>
      <c r="C86">
        <v>2</v>
      </c>
      <c r="D86">
        <v>2</v>
      </c>
      <c r="E86">
        <v>4</v>
      </c>
      <c r="F86">
        <v>2</v>
      </c>
      <c r="G86" s="50" t="s">
        <v>5</v>
      </c>
      <c r="H86" s="50" t="s">
        <v>5</v>
      </c>
      <c r="I86" s="50" t="s">
        <v>5</v>
      </c>
      <c r="J86" s="50" t="s">
        <v>5</v>
      </c>
    </row>
    <row r="87" spans="1:10">
      <c r="A87">
        <v>38</v>
      </c>
      <c r="B87">
        <v>1</v>
      </c>
      <c r="C87">
        <v>1</v>
      </c>
      <c r="D87">
        <v>1</v>
      </c>
      <c r="E87">
        <v>4</v>
      </c>
      <c r="F87">
        <v>2</v>
      </c>
      <c r="G87" s="50">
        <v>69.400000000000006</v>
      </c>
      <c r="H87" s="50">
        <v>26.923076923</v>
      </c>
      <c r="I87" s="50">
        <v>33.541666666666664</v>
      </c>
      <c r="J87" s="50">
        <v>66.458333333333329</v>
      </c>
    </row>
    <row r="88" spans="1:10">
      <c r="A88">
        <v>39</v>
      </c>
      <c r="B88">
        <v>1</v>
      </c>
      <c r="C88">
        <v>1</v>
      </c>
      <c r="D88">
        <v>2</v>
      </c>
      <c r="E88">
        <v>4</v>
      </c>
      <c r="F88">
        <v>2</v>
      </c>
      <c r="G88" s="50" t="s">
        <v>5</v>
      </c>
      <c r="H88" s="50">
        <v>45</v>
      </c>
      <c r="I88" s="50">
        <v>33.611111111111114</v>
      </c>
      <c r="J88" s="50">
        <v>66.388888888888886</v>
      </c>
    </row>
    <row r="89" spans="1:10">
      <c r="A89">
        <v>40</v>
      </c>
      <c r="B89">
        <v>1</v>
      </c>
      <c r="C89">
        <v>1</v>
      </c>
      <c r="D89">
        <v>2</v>
      </c>
      <c r="E89">
        <v>4</v>
      </c>
      <c r="F89">
        <v>2</v>
      </c>
      <c r="G89" s="50">
        <v>31.083333332999999</v>
      </c>
      <c r="H89" s="50">
        <v>40</v>
      </c>
      <c r="I89" s="50">
        <v>33.680555555555557</v>
      </c>
      <c r="J89" s="50">
        <v>66.319444444444443</v>
      </c>
    </row>
    <row r="90" spans="1:10">
      <c r="A90">
        <v>41</v>
      </c>
      <c r="B90">
        <v>1</v>
      </c>
      <c r="C90">
        <v>2</v>
      </c>
      <c r="D90">
        <v>1</v>
      </c>
      <c r="E90">
        <v>4</v>
      </c>
      <c r="F90">
        <v>2</v>
      </c>
      <c r="G90" s="50">
        <v>30.642857143000001</v>
      </c>
      <c r="H90" s="50">
        <v>33.6</v>
      </c>
      <c r="I90" s="50">
        <v>33.75</v>
      </c>
      <c r="J90" s="50">
        <v>66.25</v>
      </c>
    </row>
    <row r="91" spans="1:10">
      <c r="A91">
        <v>42</v>
      </c>
      <c r="B91">
        <v>1</v>
      </c>
      <c r="C91">
        <v>2</v>
      </c>
      <c r="D91">
        <v>1</v>
      </c>
      <c r="E91">
        <v>4</v>
      </c>
      <c r="F91">
        <v>2</v>
      </c>
      <c r="G91" s="50" t="s">
        <v>5</v>
      </c>
      <c r="H91" s="50">
        <v>13.5</v>
      </c>
      <c r="I91" s="50">
        <v>33.75</v>
      </c>
      <c r="J91" s="50">
        <v>66.25</v>
      </c>
    </row>
    <row r="92" spans="1:10">
      <c r="A92">
        <v>43</v>
      </c>
      <c r="B92">
        <v>1</v>
      </c>
      <c r="C92">
        <v>2</v>
      </c>
      <c r="D92">
        <v>2</v>
      </c>
      <c r="E92">
        <v>4</v>
      </c>
      <c r="F92">
        <v>2</v>
      </c>
      <c r="G92" s="50">
        <v>97.333333332999999</v>
      </c>
      <c r="H92" s="50">
        <v>59.833333332999999</v>
      </c>
      <c r="I92" s="50">
        <v>33.819444444444443</v>
      </c>
      <c r="J92" s="50">
        <v>66.180555555555557</v>
      </c>
    </row>
    <row r="93" spans="1:10">
      <c r="A93">
        <v>44</v>
      </c>
      <c r="B93">
        <v>1</v>
      </c>
      <c r="C93">
        <v>1</v>
      </c>
      <c r="D93">
        <v>2</v>
      </c>
      <c r="E93">
        <v>4</v>
      </c>
      <c r="F93">
        <v>2</v>
      </c>
      <c r="G93" s="50">
        <v>281.25</v>
      </c>
      <c r="H93" s="50">
        <v>27.6</v>
      </c>
      <c r="I93" s="50">
        <v>33.819444444444443</v>
      </c>
      <c r="J93" s="50">
        <v>66.180555555555557</v>
      </c>
    </row>
    <row r="94" spans="1:10">
      <c r="A94">
        <v>45</v>
      </c>
      <c r="B94">
        <v>1</v>
      </c>
      <c r="C94">
        <v>1</v>
      </c>
      <c r="D94">
        <v>1</v>
      </c>
      <c r="E94">
        <v>4</v>
      </c>
      <c r="F94">
        <v>2</v>
      </c>
      <c r="G94" s="50">
        <v>310.33333333000002</v>
      </c>
      <c r="H94" s="50">
        <v>24.666666667000001</v>
      </c>
      <c r="I94" s="50">
        <v>33.888888888888893</v>
      </c>
      <c r="J94" s="50">
        <v>66.111111111111114</v>
      </c>
    </row>
    <row r="95" spans="1:10">
      <c r="A95">
        <v>46</v>
      </c>
      <c r="B95">
        <v>1</v>
      </c>
      <c r="C95">
        <v>2</v>
      </c>
      <c r="D95">
        <v>2</v>
      </c>
      <c r="E95">
        <v>4</v>
      </c>
      <c r="F95">
        <v>2</v>
      </c>
      <c r="G95" s="50">
        <v>222.6</v>
      </c>
      <c r="H95" s="50">
        <v>26.2</v>
      </c>
      <c r="I95" s="50">
        <v>33.958333333333336</v>
      </c>
      <c r="J95" s="50">
        <v>66.041666666666671</v>
      </c>
    </row>
    <row r="96" spans="1:10">
      <c r="A96">
        <v>47</v>
      </c>
      <c r="B96">
        <v>1</v>
      </c>
      <c r="C96">
        <v>2</v>
      </c>
      <c r="D96">
        <v>1</v>
      </c>
      <c r="E96">
        <v>4</v>
      </c>
      <c r="F96">
        <v>2</v>
      </c>
      <c r="G96" s="50" t="s">
        <v>5</v>
      </c>
      <c r="H96" s="50">
        <v>7</v>
      </c>
      <c r="I96" s="50">
        <v>33.958333333333336</v>
      </c>
      <c r="J96" s="50">
        <v>66.041666666666671</v>
      </c>
    </row>
    <row r="97" spans="1:10">
      <c r="A97">
        <v>48</v>
      </c>
      <c r="B97">
        <v>1</v>
      </c>
      <c r="C97">
        <v>1</v>
      </c>
      <c r="D97">
        <v>1</v>
      </c>
      <c r="E97">
        <v>4</v>
      </c>
      <c r="F97">
        <v>2</v>
      </c>
      <c r="G97" s="50" t="s">
        <v>5</v>
      </c>
      <c r="H97" s="50">
        <v>27</v>
      </c>
      <c r="I97" s="50">
        <v>33.958333333333336</v>
      </c>
      <c r="J97" s="50">
        <v>66.041666666666671</v>
      </c>
    </row>
    <row r="98" spans="1:10">
      <c r="A98">
        <v>1</v>
      </c>
      <c r="B98">
        <v>2</v>
      </c>
      <c r="C98">
        <v>2</v>
      </c>
      <c r="D98">
        <v>1</v>
      </c>
      <c r="E98">
        <v>1</v>
      </c>
      <c r="F98">
        <v>1</v>
      </c>
      <c r="G98" s="50" t="s">
        <v>5</v>
      </c>
      <c r="H98" s="50">
        <v>78.5</v>
      </c>
      <c r="I98" s="50">
        <v>34.027777777777779</v>
      </c>
      <c r="J98" s="50">
        <v>65.972222222222214</v>
      </c>
    </row>
    <row r="99" spans="1:10">
      <c r="A99">
        <v>2</v>
      </c>
      <c r="B99">
        <v>2</v>
      </c>
      <c r="C99">
        <v>1</v>
      </c>
      <c r="D99">
        <v>2</v>
      </c>
      <c r="E99">
        <v>1</v>
      </c>
      <c r="F99">
        <v>1</v>
      </c>
      <c r="G99" s="50" t="s">
        <v>5</v>
      </c>
      <c r="H99" s="50">
        <v>60</v>
      </c>
      <c r="I99" s="50">
        <v>34.027777777777779</v>
      </c>
      <c r="J99" s="50">
        <v>65.972222222222214</v>
      </c>
    </row>
    <row r="100" spans="1:10">
      <c r="A100">
        <v>3</v>
      </c>
      <c r="B100">
        <v>2</v>
      </c>
      <c r="C100">
        <v>1</v>
      </c>
      <c r="D100">
        <v>1</v>
      </c>
      <c r="E100">
        <v>1</v>
      </c>
      <c r="F100">
        <v>1</v>
      </c>
      <c r="G100" s="50" t="s">
        <v>5</v>
      </c>
      <c r="H100" s="50">
        <v>112</v>
      </c>
      <c r="I100" s="50">
        <v>34.097222222222221</v>
      </c>
      <c r="J100" s="50">
        <v>65.902777777777771</v>
      </c>
    </row>
    <row r="101" spans="1:10">
      <c r="A101">
        <v>4</v>
      </c>
      <c r="B101">
        <v>2</v>
      </c>
      <c r="C101">
        <v>1</v>
      </c>
      <c r="D101">
        <v>2</v>
      </c>
      <c r="E101">
        <v>1</v>
      </c>
      <c r="F101">
        <v>1</v>
      </c>
      <c r="G101" s="50" t="s">
        <v>5</v>
      </c>
      <c r="H101" s="50">
        <v>173.5</v>
      </c>
      <c r="I101" s="50">
        <v>34.097222222222221</v>
      </c>
      <c r="J101" s="50">
        <v>65.902777777777771</v>
      </c>
    </row>
    <row r="102" spans="1:10">
      <c r="A102">
        <v>5</v>
      </c>
      <c r="B102">
        <v>2</v>
      </c>
      <c r="C102">
        <v>2</v>
      </c>
      <c r="D102">
        <v>2</v>
      </c>
      <c r="E102">
        <v>1</v>
      </c>
      <c r="F102">
        <v>1</v>
      </c>
      <c r="G102" s="50" t="s">
        <v>5</v>
      </c>
      <c r="H102" s="50" t="s">
        <v>5</v>
      </c>
      <c r="I102" s="50">
        <v>34.166666666666664</v>
      </c>
      <c r="J102" s="50">
        <v>65.833333333333329</v>
      </c>
    </row>
    <row r="103" spans="1:10">
      <c r="A103">
        <v>6</v>
      </c>
      <c r="B103">
        <v>2</v>
      </c>
      <c r="C103">
        <v>1</v>
      </c>
      <c r="D103">
        <v>1</v>
      </c>
      <c r="E103">
        <v>1</v>
      </c>
      <c r="F103">
        <v>1</v>
      </c>
      <c r="G103" s="50" t="s">
        <v>5</v>
      </c>
      <c r="H103" s="50">
        <v>218</v>
      </c>
      <c r="I103" s="50">
        <v>34.166666666666664</v>
      </c>
      <c r="J103" s="50">
        <v>65.833333333333329</v>
      </c>
    </row>
    <row r="104" spans="1:10">
      <c r="A104">
        <v>7</v>
      </c>
      <c r="B104">
        <v>2</v>
      </c>
      <c r="C104">
        <v>2</v>
      </c>
      <c r="D104">
        <v>1</v>
      </c>
      <c r="E104">
        <v>1</v>
      </c>
      <c r="F104">
        <v>1</v>
      </c>
      <c r="G104" s="50" t="s">
        <v>5</v>
      </c>
      <c r="H104" s="50" t="s">
        <v>5</v>
      </c>
      <c r="I104" s="50">
        <v>34.166666666666664</v>
      </c>
      <c r="J104" s="50">
        <v>65.833333333333329</v>
      </c>
    </row>
    <row r="105" spans="1:10">
      <c r="A105">
        <v>8</v>
      </c>
      <c r="B105">
        <v>2</v>
      </c>
      <c r="C105">
        <v>2</v>
      </c>
      <c r="D105">
        <v>2</v>
      </c>
      <c r="E105">
        <v>1</v>
      </c>
      <c r="F105">
        <v>1</v>
      </c>
      <c r="G105" s="50">
        <v>81.3</v>
      </c>
      <c r="H105" s="50">
        <v>44.727272726999999</v>
      </c>
      <c r="I105" s="50">
        <v>34.236111111111114</v>
      </c>
      <c r="J105" s="50">
        <v>65.763888888888886</v>
      </c>
    </row>
    <row r="106" spans="1:10">
      <c r="A106">
        <v>9</v>
      </c>
      <c r="B106">
        <v>2</v>
      </c>
      <c r="C106">
        <v>1</v>
      </c>
      <c r="D106">
        <v>2</v>
      </c>
      <c r="E106">
        <v>1</v>
      </c>
      <c r="F106">
        <v>1</v>
      </c>
      <c r="G106" s="50" t="s">
        <v>5</v>
      </c>
      <c r="H106" s="50">
        <v>81</v>
      </c>
      <c r="I106" s="50">
        <v>34.236111111111114</v>
      </c>
      <c r="J106" s="50">
        <v>65.763888888888886</v>
      </c>
    </row>
    <row r="107" spans="1:10">
      <c r="A107">
        <v>10</v>
      </c>
      <c r="B107">
        <v>2</v>
      </c>
      <c r="C107">
        <v>2</v>
      </c>
      <c r="D107">
        <v>2</v>
      </c>
      <c r="E107">
        <v>1</v>
      </c>
      <c r="F107">
        <v>1</v>
      </c>
      <c r="G107" s="50" t="s">
        <v>5</v>
      </c>
      <c r="H107" s="50">
        <v>26</v>
      </c>
      <c r="I107" s="50">
        <v>34.305555555555557</v>
      </c>
      <c r="J107" s="50">
        <v>65.694444444444443</v>
      </c>
    </row>
    <row r="108" spans="1:10">
      <c r="A108">
        <v>11</v>
      </c>
      <c r="B108">
        <v>2</v>
      </c>
      <c r="C108">
        <v>2</v>
      </c>
      <c r="D108">
        <v>1</v>
      </c>
      <c r="E108">
        <v>1</v>
      </c>
      <c r="F108">
        <v>1</v>
      </c>
      <c r="G108" s="50">
        <v>259</v>
      </c>
      <c r="H108" s="50">
        <v>88.333333332999999</v>
      </c>
      <c r="I108" s="50" t="s">
        <v>5</v>
      </c>
      <c r="J108" s="50" t="s">
        <v>5</v>
      </c>
    </row>
    <row r="109" spans="1:10">
      <c r="A109">
        <v>12</v>
      </c>
      <c r="B109">
        <v>2</v>
      </c>
      <c r="C109">
        <v>1</v>
      </c>
      <c r="D109">
        <v>1</v>
      </c>
      <c r="E109">
        <v>1</v>
      </c>
      <c r="F109">
        <v>1</v>
      </c>
      <c r="G109" s="50" t="s">
        <v>5</v>
      </c>
      <c r="H109" s="50" t="s">
        <v>5</v>
      </c>
      <c r="I109" s="50">
        <v>34.375</v>
      </c>
      <c r="J109" s="50">
        <v>65.625</v>
      </c>
    </row>
    <row r="110" spans="1:10">
      <c r="A110">
        <v>13</v>
      </c>
      <c r="B110">
        <v>2</v>
      </c>
      <c r="C110">
        <v>2</v>
      </c>
      <c r="D110">
        <v>2</v>
      </c>
      <c r="E110">
        <v>3</v>
      </c>
      <c r="F110">
        <v>1</v>
      </c>
      <c r="G110" s="50" t="s">
        <v>5</v>
      </c>
      <c r="H110" s="50">
        <v>67</v>
      </c>
      <c r="I110" s="50">
        <v>34.444444444444443</v>
      </c>
      <c r="J110" s="50">
        <v>65.555555555555557</v>
      </c>
    </row>
    <row r="111" spans="1:10">
      <c r="A111">
        <v>14</v>
      </c>
      <c r="B111">
        <v>2</v>
      </c>
      <c r="C111">
        <v>1</v>
      </c>
      <c r="D111">
        <v>2</v>
      </c>
      <c r="E111">
        <v>3</v>
      </c>
      <c r="F111">
        <v>1</v>
      </c>
      <c r="G111" s="50">
        <v>45.3125</v>
      </c>
      <c r="H111" s="50">
        <v>43.6</v>
      </c>
      <c r="I111" s="50">
        <v>34.444444444444443</v>
      </c>
      <c r="J111" s="50">
        <v>65.555555555555557</v>
      </c>
    </row>
    <row r="112" spans="1:10">
      <c r="A112">
        <v>15</v>
      </c>
      <c r="B112">
        <v>2</v>
      </c>
      <c r="C112">
        <v>2</v>
      </c>
      <c r="D112">
        <v>1</v>
      </c>
      <c r="E112">
        <v>3</v>
      </c>
      <c r="F112">
        <v>1</v>
      </c>
      <c r="G112" s="50">
        <v>280.2</v>
      </c>
      <c r="H112" s="50">
        <v>41.5</v>
      </c>
      <c r="I112" s="50">
        <v>34.513888888888886</v>
      </c>
      <c r="J112" s="50">
        <v>65.486111111111114</v>
      </c>
    </row>
    <row r="113" spans="1:10">
      <c r="A113">
        <v>16</v>
      </c>
      <c r="B113">
        <v>2</v>
      </c>
      <c r="C113">
        <v>2</v>
      </c>
      <c r="D113">
        <v>2</v>
      </c>
      <c r="E113">
        <v>3</v>
      </c>
      <c r="F113">
        <v>1</v>
      </c>
      <c r="G113" s="50">
        <v>184.25</v>
      </c>
      <c r="H113" s="50">
        <v>61.4</v>
      </c>
      <c r="I113" s="50">
        <v>34.513888888888886</v>
      </c>
      <c r="J113" s="50">
        <v>65.486111111111114</v>
      </c>
    </row>
    <row r="114" spans="1:10">
      <c r="A114">
        <v>17</v>
      </c>
      <c r="B114">
        <v>2</v>
      </c>
      <c r="C114">
        <v>2</v>
      </c>
      <c r="D114">
        <v>1</v>
      </c>
      <c r="E114">
        <v>3</v>
      </c>
      <c r="F114">
        <v>1</v>
      </c>
      <c r="G114" s="50">
        <v>85.666666667000001</v>
      </c>
      <c r="H114" s="50">
        <v>118.57142856999999</v>
      </c>
      <c r="I114" s="50">
        <v>34.513888888888886</v>
      </c>
      <c r="J114" s="50">
        <v>65.486111111111114</v>
      </c>
    </row>
    <row r="115" spans="1:10">
      <c r="A115">
        <v>18</v>
      </c>
      <c r="B115">
        <v>2</v>
      </c>
      <c r="C115">
        <v>1</v>
      </c>
      <c r="D115">
        <v>1</v>
      </c>
      <c r="E115">
        <v>3</v>
      </c>
      <c r="F115">
        <v>1</v>
      </c>
      <c r="G115" s="50" t="s">
        <v>5</v>
      </c>
      <c r="H115" s="50">
        <v>75</v>
      </c>
      <c r="I115" s="50">
        <v>34.513888888888886</v>
      </c>
      <c r="J115" s="50">
        <v>65.486111111111114</v>
      </c>
    </row>
    <row r="116" spans="1:10">
      <c r="A116">
        <v>19</v>
      </c>
      <c r="B116">
        <v>2</v>
      </c>
      <c r="C116">
        <v>2</v>
      </c>
      <c r="D116">
        <v>1</v>
      </c>
      <c r="E116">
        <v>3</v>
      </c>
      <c r="F116">
        <v>1</v>
      </c>
      <c r="G116" s="50">
        <v>22.0625</v>
      </c>
      <c r="H116" s="50">
        <v>23.129032257999999</v>
      </c>
      <c r="I116" s="50">
        <v>34.513888888888886</v>
      </c>
      <c r="J116" s="50">
        <v>65.486111111111114</v>
      </c>
    </row>
    <row r="117" spans="1:10">
      <c r="A117">
        <v>20</v>
      </c>
      <c r="B117">
        <v>2</v>
      </c>
      <c r="C117">
        <v>2</v>
      </c>
      <c r="D117">
        <v>2</v>
      </c>
      <c r="E117">
        <v>3</v>
      </c>
      <c r="F117">
        <v>1</v>
      </c>
      <c r="G117" s="50">
        <v>383</v>
      </c>
      <c r="H117" s="50">
        <v>101</v>
      </c>
      <c r="I117" s="50">
        <v>34.652777777777779</v>
      </c>
      <c r="J117" s="50">
        <v>65.347222222222229</v>
      </c>
    </row>
    <row r="118" spans="1:10">
      <c r="A118">
        <v>21</v>
      </c>
      <c r="B118">
        <v>2</v>
      </c>
      <c r="C118">
        <v>1</v>
      </c>
      <c r="D118">
        <v>2</v>
      </c>
      <c r="E118">
        <v>3</v>
      </c>
      <c r="F118">
        <v>1</v>
      </c>
      <c r="G118" s="50" t="s">
        <v>5</v>
      </c>
      <c r="H118" s="50">
        <v>55</v>
      </c>
      <c r="I118" s="50">
        <v>34.652777777777779</v>
      </c>
      <c r="J118" s="50">
        <v>65.347222222222229</v>
      </c>
    </row>
    <row r="119" spans="1:10">
      <c r="A119">
        <v>22</v>
      </c>
      <c r="B119">
        <v>2</v>
      </c>
      <c r="C119">
        <v>1</v>
      </c>
      <c r="D119">
        <v>1</v>
      </c>
      <c r="E119">
        <v>3</v>
      </c>
      <c r="F119">
        <v>1</v>
      </c>
      <c r="G119" s="50">
        <v>352.33333333000002</v>
      </c>
      <c r="H119" s="50">
        <v>122.33333333</v>
      </c>
      <c r="I119" s="50">
        <v>34.652777777777779</v>
      </c>
      <c r="J119" s="50">
        <v>65.347222222222229</v>
      </c>
    </row>
    <row r="120" spans="1:10">
      <c r="A120">
        <v>23</v>
      </c>
      <c r="B120">
        <v>2</v>
      </c>
      <c r="C120">
        <v>1</v>
      </c>
      <c r="D120">
        <v>2</v>
      </c>
      <c r="E120">
        <v>3</v>
      </c>
      <c r="F120">
        <v>1</v>
      </c>
      <c r="G120" s="50">
        <v>141.4</v>
      </c>
      <c r="H120" s="50">
        <v>111.83333333</v>
      </c>
      <c r="I120" s="50">
        <v>34.722222222222221</v>
      </c>
      <c r="J120" s="50">
        <v>65.277777777777786</v>
      </c>
    </row>
    <row r="121" spans="1:10">
      <c r="A121">
        <v>24</v>
      </c>
      <c r="B121">
        <v>2</v>
      </c>
      <c r="C121">
        <v>1</v>
      </c>
      <c r="D121">
        <v>1</v>
      </c>
      <c r="E121">
        <v>3</v>
      </c>
      <c r="F121">
        <v>1</v>
      </c>
      <c r="G121" s="50">
        <v>61.230769230999996</v>
      </c>
      <c r="H121" s="50">
        <v>58.5</v>
      </c>
      <c r="I121" s="50">
        <v>34.722222222222221</v>
      </c>
      <c r="J121" s="50">
        <v>65.277777777777786</v>
      </c>
    </row>
    <row r="122" spans="1:10">
      <c r="A122">
        <v>25</v>
      </c>
      <c r="B122">
        <v>2</v>
      </c>
      <c r="C122">
        <v>1</v>
      </c>
      <c r="D122">
        <v>2</v>
      </c>
      <c r="E122">
        <v>2</v>
      </c>
      <c r="F122">
        <v>2</v>
      </c>
      <c r="G122" s="50" t="s">
        <v>5</v>
      </c>
      <c r="H122" s="50">
        <v>2</v>
      </c>
      <c r="I122" s="50">
        <v>34.722222222222221</v>
      </c>
      <c r="J122" s="50">
        <v>65.277777777777786</v>
      </c>
    </row>
    <row r="123" spans="1:10">
      <c r="A123">
        <v>26</v>
      </c>
      <c r="B123">
        <v>2</v>
      </c>
      <c r="C123">
        <v>1</v>
      </c>
      <c r="D123">
        <v>1</v>
      </c>
      <c r="E123">
        <v>2</v>
      </c>
      <c r="F123">
        <v>2</v>
      </c>
      <c r="G123" s="50" t="s">
        <v>5</v>
      </c>
      <c r="H123" s="50" t="s">
        <v>5</v>
      </c>
      <c r="I123" s="50">
        <v>34.722222222222221</v>
      </c>
      <c r="J123" s="50">
        <v>65.277777777777786</v>
      </c>
    </row>
    <row r="124" spans="1:10">
      <c r="A124">
        <v>27</v>
      </c>
      <c r="B124">
        <v>2</v>
      </c>
      <c r="C124">
        <v>2</v>
      </c>
      <c r="D124">
        <v>1</v>
      </c>
      <c r="E124">
        <v>2</v>
      </c>
      <c r="F124">
        <v>2</v>
      </c>
      <c r="G124" s="50">
        <v>328</v>
      </c>
      <c r="H124" s="50">
        <v>160.66666667000001</v>
      </c>
      <c r="I124" s="50">
        <v>34.861111111111107</v>
      </c>
      <c r="J124" s="50">
        <v>65.138888888888886</v>
      </c>
    </row>
    <row r="125" spans="1:10">
      <c r="A125">
        <v>28</v>
      </c>
      <c r="B125">
        <v>2</v>
      </c>
      <c r="C125">
        <v>1</v>
      </c>
      <c r="D125">
        <v>2</v>
      </c>
      <c r="E125">
        <v>2</v>
      </c>
      <c r="F125">
        <v>2</v>
      </c>
      <c r="G125" s="50" t="s">
        <v>5</v>
      </c>
      <c r="H125" s="50">
        <v>4</v>
      </c>
      <c r="I125" s="50">
        <v>34.861111111111107</v>
      </c>
      <c r="J125" s="50">
        <v>65.138888888888886</v>
      </c>
    </row>
    <row r="126" spans="1:10">
      <c r="A126">
        <v>29</v>
      </c>
      <c r="B126">
        <v>2</v>
      </c>
      <c r="C126">
        <v>2</v>
      </c>
      <c r="D126">
        <v>2</v>
      </c>
      <c r="E126">
        <v>2</v>
      </c>
      <c r="F126">
        <v>2</v>
      </c>
      <c r="G126" s="50" t="s">
        <v>5</v>
      </c>
      <c r="H126" s="50" t="s">
        <v>5</v>
      </c>
      <c r="I126" s="50">
        <v>34.861111111111107</v>
      </c>
      <c r="J126" s="50">
        <v>65.138888888888886</v>
      </c>
    </row>
    <row r="127" spans="1:10">
      <c r="A127">
        <v>30</v>
      </c>
      <c r="B127">
        <v>2</v>
      </c>
      <c r="C127">
        <v>1</v>
      </c>
      <c r="D127">
        <v>1</v>
      </c>
      <c r="E127">
        <v>2</v>
      </c>
      <c r="F127">
        <v>2</v>
      </c>
      <c r="G127" s="50" t="s">
        <v>5</v>
      </c>
      <c r="H127" s="50">
        <v>23.5</v>
      </c>
      <c r="I127" s="50">
        <v>34.861111111111107</v>
      </c>
      <c r="J127" s="50">
        <v>65.138888888888886</v>
      </c>
    </row>
    <row r="128" spans="1:10">
      <c r="A128">
        <v>31</v>
      </c>
      <c r="B128">
        <v>2</v>
      </c>
      <c r="C128">
        <v>2</v>
      </c>
      <c r="D128">
        <v>1</v>
      </c>
      <c r="E128">
        <v>2</v>
      </c>
      <c r="F128">
        <v>2</v>
      </c>
      <c r="G128" s="50" t="s">
        <v>5</v>
      </c>
      <c r="H128" s="50">
        <v>17</v>
      </c>
      <c r="I128" s="50">
        <v>34.861111111111107</v>
      </c>
      <c r="J128" s="50">
        <v>65.138888888888886</v>
      </c>
    </row>
    <row r="129" spans="1:10">
      <c r="A129">
        <v>32</v>
      </c>
      <c r="B129">
        <v>2</v>
      </c>
      <c r="C129">
        <v>2</v>
      </c>
      <c r="D129">
        <v>2</v>
      </c>
      <c r="E129">
        <v>2</v>
      </c>
      <c r="F129">
        <v>2</v>
      </c>
      <c r="G129" s="50" t="s">
        <v>5</v>
      </c>
      <c r="H129" s="50">
        <v>131</v>
      </c>
      <c r="I129" s="50">
        <v>34.861111111111107</v>
      </c>
      <c r="J129" s="50">
        <v>65.138888888888886</v>
      </c>
    </row>
    <row r="130" spans="1:10">
      <c r="A130">
        <v>33</v>
      </c>
      <c r="B130">
        <v>2</v>
      </c>
      <c r="C130">
        <v>1</v>
      </c>
      <c r="D130">
        <v>2</v>
      </c>
      <c r="E130">
        <v>2</v>
      </c>
      <c r="F130">
        <v>2</v>
      </c>
      <c r="G130" s="50">
        <v>131.85714286000001</v>
      </c>
      <c r="H130" s="50">
        <v>50.5</v>
      </c>
      <c r="I130" s="50">
        <v>34.930555555555557</v>
      </c>
      <c r="J130" s="50">
        <v>65.069444444444443</v>
      </c>
    </row>
    <row r="131" spans="1:10">
      <c r="A131">
        <v>34</v>
      </c>
      <c r="B131">
        <v>2</v>
      </c>
      <c r="C131">
        <v>1</v>
      </c>
      <c r="D131">
        <v>1</v>
      </c>
      <c r="E131">
        <v>2</v>
      </c>
      <c r="F131">
        <v>2</v>
      </c>
      <c r="G131" s="50">
        <v>190</v>
      </c>
      <c r="H131" s="50">
        <v>81.5</v>
      </c>
      <c r="I131" s="50">
        <v>35</v>
      </c>
      <c r="J131" s="50">
        <v>65</v>
      </c>
    </row>
    <row r="132" spans="1:10">
      <c r="A132">
        <v>35</v>
      </c>
      <c r="B132">
        <v>2</v>
      </c>
      <c r="C132">
        <v>2</v>
      </c>
      <c r="D132">
        <v>1</v>
      </c>
      <c r="E132">
        <v>2</v>
      </c>
      <c r="F132">
        <v>2</v>
      </c>
      <c r="G132" s="50">
        <v>65.583333332999999</v>
      </c>
      <c r="H132" s="50">
        <v>44.769230769000004</v>
      </c>
      <c r="I132" s="50">
        <v>35</v>
      </c>
      <c r="J132" s="50">
        <v>65</v>
      </c>
    </row>
    <row r="133" spans="1:10">
      <c r="A133">
        <v>36</v>
      </c>
      <c r="B133">
        <v>2</v>
      </c>
      <c r="C133">
        <v>2</v>
      </c>
      <c r="D133">
        <v>2</v>
      </c>
      <c r="E133">
        <v>2</v>
      </c>
      <c r="F133">
        <v>2</v>
      </c>
      <c r="G133" s="50">
        <v>154.16666667000001</v>
      </c>
      <c r="H133" s="50">
        <v>73.5</v>
      </c>
      <c r="I133" s="50">
        <v>35</v>
      </c>
      <c r="J133" s="50">
        <v>65</v>
      </c>
    </row>
    <row r="134" spans="1:10">
      <c r="A134">
        <v>37</v>
      </c>
      <c r="B134">
        <v>2</v>
      </c>
      <c r="C134">
        <v>2</v>
      </c>
      <c r="D134">
        <v>2</v>
      </c>
      <c r="E134">
        <v>4</v>
      </c>
      <c r="F134">
        <v>2</v>
      </c>
      <c r="G134" s="50" t="s">
        <v>5</v>
      </c>
      <c r="H134" s="50" t="s">
        <v>5</v>
      </c>
      <c r="I134" s="50" t="s">
        <v>5</v>
      </c>
      <c r="J134" s="50" t="s">
        <v>5</v>
      </c>
    </row>
    <row r="135" spans="1:10">
      <c r="A135">
        <v>38</v>
      </c>
      <c r="B135">
        <v>2</v>
      </c>
      <c r="C135">
        <v>1</v>
      </c>
      <c r="D135">
        <v>1</v>
      </c>
      <c r="E135">
        <v>4</v>
      </c>
      <c r="F135">
        <v>2</v>
      </c>
      <c r="G135" s="50">
        <v>129.19999999999999</v>
      </c>
      <c r="H135" s="50">
        <v>39.5</v>
      </c>
      <c r="I135" s="50">
        <v>35.069444444444443</v>
      </c>
      <c r="J135" s="50">
        <v>64.930555555555557</v>
      </c>
    </row>
    <row r="136" spans="1:10">
      <c r="A136">
        <v>39</v>
      </c>
      <c r="B136">
        <v>2</v>
      </c>
      <c r="C136">
        <v>1</v>
      </c>
      <c r="D136">
        <v>2</v>
      </c>
      <c r="E136">
        <v>4</v>
      </c>
      <c r="F136">
        <v>2</v>
      </c>
      <c r="G136" s="50" t="s">
        <v>5</v>
      </c>
      <c r="H136" s="50">
        <v>59</v>
      </c>
      <c r="I136" s="50">
        <v>35.069444444444443</v>
      </c>
      <c r="J136" s="50">
        <v>64.930555555555557</v>
      </c>
    </row>
    <row r="137" spans="1:10">
      <c r="A137">
        <v>40</v>
      </c>
      <c r="B137">
        <v>2</v>
      </c>
      <c r="C137">
        <v>1</v>
      </c>
      <c r="D137">
        <v>2</v>
      </c>
      <c r="E137">
        <v>4</v>
      </c>
      <c r="F137">
        <v>2</v>
      </c>
      <c r="G137" s="50">
        <v>35.5</v>
      </c>
      <c r="H137" s="50">
        <v>41.631578947000001</v>
      </c>
      <c r="I137" s="50">
        <v>35.069444444444443</v>
      </c>
      <c r="J137" s="50">
        <v>64.930555555555557</v>
      </c>
    </row>
    <row r="138" spans="1:10">
      <c r="A138">
        <v>41</v>
      </c>
      <c r="B138">
        <v>2</v>
      </c>
      <c r="C138">
        <v>2</v>
      </c>
      <c r="D138">
        <v>1</v>
      </c>
      <c r="E138">
        <v>4</v>
      </c>
      <c r="F138">
        <v>2</v>
      </c>
      <c r="G138" s="50">
        <v>196.75</v>
      </c>
      <c r="H138" s="50">
        <v>36</v>
      </c>
      <c r="I138" s="50">
        <v>35.069444444444443</v>
      </c>
      <c r="J138" s="50">
        <v>64.930555555555557</v>
      </c>
    </row>
    <row r="139" spans="1:10">
      <c r="A139">
        <v>42</v>
      </c>
      <c r="B139">
        <v>2</v>
      </c>
      <c r="C139">
        <v>2</v>
      </c>
      <c r="D139">
        <v>1</v>
      </c>
      <c r="E139">
        <v>4</v>
      </c>
      <c r="F139">
        <v>2</v>
      </c>
      <c r="G139" s="50" t="s">
        <v>5</v>
      </c>
      <c r="H139" s="50">
        <v>61.666666667000001</v>
      </c>
      <c r="I139" s="50">
        <v>35.138888888888886</v>
      </c>
      <c r="J139" s="50">
        <v>64.861111111111114</v>
      </c>
    </row>
    <row r="140" spans="1:10">
      <c r="A140">
        <v>43</v>
      </c>
      <c r="B140">
        <v>2</v>
      </c>
      <c r="C140">
        <v>2</v>
      </c>
      <c r="D140">
        <v>2</v>
      </c>
      <c r="E140">
        <v>4</v>
      </c>
      <c r="F140">
        <v>2</v>
      </c>
      <c r="G140" s="50">
        <v>46.166666667000001</v>
      </c>
      <c r="H140" s="50">
        <v>82.5</v>
      </c>
      <c r="I140" s="50">
        <v>35.138888888888886</v>
      </c>
      <c r="J140" s="50">
        <v>64.861111111111114</v>
      </c>
    </row>
    <row r="141" spans="1:10">
      <c r="A141">
        <v>44</v>
      </c>
      <c r="B141">
        <v>2</v>
      </c>
      <c r="C141">
        <v>1</v>
      </c>
      <c r="D141">
        <v>2</v>
      </c>
      <c r="E141">
        <v>4</v>
      </c>
      <c r="F141">
        <v>2</v>
      </c>
      <c r="G141" s="50">
        <v>47.842105263000001</v>
      </c>
      <c r="H141" s="50">
        <v>27.888888889</v>
      </c>
      <c r="I141" s="50">
        <v>35.208333333333336</v>
      </c>
      <c r="J141" s="50">
        <v>64.791666666666671</v>
      </c>
    </row>
    <row r="142" spans="1:10">
      <c r="A142">
        <v>45</v>
      </c>
      <c r="B142">
        <v>2</v>
      </c>
      <c r="C142">
        <v>1</v>
      </c>
      <c r="D142">
        <v>1</v>
      </c>
      <c r="E142">
        <v>4</v>
      </c>
      <c r="F142">
        <v>2</v>
      </c>
      <c r="G142" s="50" t="s">
        <v>5</v>
      </c>
      <c r="H142" s="50">
        <v>45.666666667000001</v>
      </c>
      <c r="I142" s="50">
        <v>35.208333333333336</v>
      </c>
      <c r="J142" s="50">
        <v>64.791666666666671</v>
      </c>
    </row>
    <row r="143" spans="1:10">
      <c r="A143">
        <v>46</v>
      </c>
      <c r="B143">
        <v>2</v>
      </c>
      <c r="C143">
        <v>2</v>
      </c>
      <c r="D143">
        <v>2</v>
      </c>
      <c r="E143">
        <v>4</v>
      </c>
      <c r="F143">
        <v>2</v>
      </c>
      <c r="G143" s="50" t="s">
        <v>5</v>
      </c>
      <c r="H143" s="50">
        <v>56.5</v>
      </c>
      <c r="I143" s="50">
        <v>35.208333333333336</v>
      </c>
      <c r="J143" s="50">
        <v>64.791666666666671</v>
      </c>
    </row>
    <row r="144" spans="1:10">
      <c r="A144">
        <v>47</v>
      </c>
      <c r="B144">
        <v>2</v>
      </c>
      <c r="C144">
        <v>2</v>
      </c>
      <c r="D144">
        <v>1</v>
      </c>
      <c r="E144">
        <v>4</v>
      </c>
      <c r="F144">
        <v>2</v>
      </c>
      <c r="G144" s="50">
        <v>181.8</v>
      </c>
      <c r="H144" s="50">
        <v>50.4</v>
      </c>
      <c r="I144" s="50">
        <v>35.208333333333336</v>
      </c>
      <c r="J144" s="50">
        <v>64.791666666666671</v>
      </c>
    </row>
    <row r="145" spans="1:10">
      <c r="A145">
        <v>48</v>
      </c>
      <c r="B145">
        <v>2</v>
      </c>
      <c r="C145">
        <v>1</v>
      </c>
      <c r="D145">
        <v>1</v>
      </c>
      <c r="E145">
        <v>4</v>
      </c>
      <c r="F145">
        <v>2</v>
      </c>
      <c r="G145" s="50" t="s">
        <v>5</v>
      </c>
      <c r="H145" s="50">
        <v>46</v>
      </c>
      <c r="I145" s="50">
        <v>35.208333333333336</v>
      </c>
      <c r="J145" s="50">
        <v>64.791666666666671</v>
      </c>
    </row>
    <row r="146" spans="1:10">
      <c r="A146">
        <v>1</v>
      </c>
      <c r="B146">
        <v>3</v>
      </c>
      <c r="C146">
        <v>2</v>
      </c>
      <c r="D146">
        <v>1</v>
      </c>
      <c r="E146">
        <v>1</v>
      </c>
      <c r="F146">
        <v>1</v>
      </c>
      <c r="G146" s="50" t="s">
        <v>5</v>
      </c>
      <c r="H146" s="50" t="s">
        <v>5</v>
      </c>
      <c r="I146" s="50">
        <v>35.208333333333336</v>
      </c>
      <c r="J146" s="50">
        <v>64.791666666666671</v>
      </c>
    </row>
    <row r="147" spans="1:10">
      <c r="A147">
        <v>2</v>
      </c>
      <c r="B147">
        <v>3</v>
      </c>
      <c r="C147">
        <v>1</v>
      </c>
      <c r="D147">
        <v>2</v>
      </c>
      <c r="E147">
        <v>1</v>
      </c>
      <c r="F147">
        <v>1</v>
      </c>
      <c r="G147" s="50" t="s">
        <v>5</v>
      </c>
      <c r="H147" s="50">
        <v>112.5</v>
      </c>
      <c r="I147" s="50">
        <v>35.277777777777779</v>
      </c>
      <c r="J147" s="50">
        <v>64.722222222222229</v>
      </c>
    </row>
    <row r="148" spans="1:10">
      <c r="A148">
        <v>3</v>
      </c>
      <c r="B148">
        <v>3</v>
      </c>
      <c r="C148">
        <v>1</v>
      </c>
      <c r="D148">
        <v>1</v>
      </c>
      <c r="E148">
        <v>1</v>
      </c>
      <c r="F148">
        <v>1</v>
      </c>
      <c r="G148" s="50" t="s">
        <v>5</v>
      </c>
      <c r="H148" s="50">
        <v>305</v>
      </c>
      <c r="I148" s="50">
        <v>35.277777777777779</v>
      </c>
      <c r="J148" s="50">
        <v>64.722222222222229</v>
      </c>
    </row>
    <row r="149" spans="1:10">
      <c r="A149">
        <v>4</v>
      </c>
      <c r="B149">
        <v>3</v>
      </c>
      <c r="C149">
        <v>1</v>
      </c>
      <c r="D149">
        <v>2</v>
      </c>
      <c r="E149">
        <v>1</v>
      </c>
      <c r="F149">
        <v>1</v>
      </c>
      <c r="G149" s="50" t="s">
        <v>5</v>
      </c>
      <c r="H149" s="50">
        <v>174</v>
      </c>
      <c r="I149" s="50">
        <v>35.277777777777779</v>
      </c>
      <c r="J149" s="50">
        <v>64.722222222222229</v>
      </c>
    </row>
    <row r="150" spans="1:10">
      <c r="A150">
        <v>5</v>
      </c>
      <c r="B150">
        <v>3</v>
      </c>
      <c r="C150">
        <v>2</v>
      </c>
      <c r="D150">
        <v>2</v>
      </c>
      <c r="E150">
        <v>1</v>
      </c>
      <c r="F150">
        <v>1</v>
      </c>
      <c r="G150" s="50" t="s">
        <v>5</v>
      </c>
      <c r="H150" s="50">
        <v>59.5</v>
      </c>
      <c r="I150" s="50">
        <v>35.347222222222221</v>
      </c>
      <c r="J150" s="50">
        <v>64.652777777777786</v>
      </c>
    </row>
    <row r="151" spans="1:10">
      <c r="A151">
        <v>6</v>
      </c>
      <c r="B151">
        <v>3</v>
      </c>
      <c r="C151">
        <v>1</v>
      </c>
      <c r="D151">
        <v>1</v>
      </c>
      <c r="E151">
        <v>1</v>
      </c>
      <c r="F151">
        <v>1</v>
      </c>
      <c r="G151" s="50" t="s">
        <v>5</v>
      </c>
      <c r="H151" s="50">
        <v>235</v>
      </c>
      <c r="I151" s="50">
        <v>35.347222222222221</v>
      </c>
      <c r="J151" s="50">
        <v>64.652777777777786</v>
      </c>
    </row>
    <row r="152" spans="1:10">
      <c r="A152">
        <v>7</v>
      </c>
      <c r="B152">
        <v>3</v>
      </c>
      <c r="C152">
        <v>2</v>
      </c>
      <c r="D152">
        <v>1</v>
      </c>
      <c r="E152">
        <v>1</v>
      </c>
      <c r="F152">
        <v>1</v>
      </c>
      <c r="G152" s="50" t="s">
        <v>5</v>
      </c>
      <c r="H152" s="50">
        <v>74</v>
      </c>
      <c r="I152" s="50">
        <v>35.347222222222221</v>
      </c>
      <c r="J152" s="50">
        <v>64.652777777777786</v>
      </c>
    </row>
    <row r="153" spans="1:10">
      <c r="A153">
        <v>8</v>
      </c>
      <c r="B153">
        <v>3</v>
      </c>
      <c r="C153">
        <v>2</v>
      </c>
      <c r="D153">
        <v>2</v>
      </c>
      <c r="E153">
        <v>1</v>
      </c>
      <c r="F153">
        <v>1</v>
      </c>
      <c r="G153" s="50">
        <v>16.318181817999999</v>
      </c>
      <c r="H153" s="50">
        <v>14.306122449</v>
      </c>
      <c r="I153" s="50">
        <v>35.347222222222221</v>
      </c>
      <c r="J153" s="50">
        <v>64.652777777777786</v>
      </c>
    </row>
    <row r="154" spans="1:10">
      <c r="A154">
        <v>9</v>
      </c>
      <c r="B154">
        <v>3</v>
      </c>
      <c r="C154">
        <v>1</v>
      </c>
      <c r="D154">
        <v>2</v>
      </c>
      <c r="E154">
        <v>1</v>
      </c>
      <c r="F154">
        <v>1</v>
      </c>
      <c r="G154" s="50">
        <v>287</v>
      </c>
      <c r="H154" s="50" t="s">
        <v>5</v>
      </c>
      <c r="I154" s="50">
        <v>35.347222222222221</v>
      </c>
      <c r="J154" s="50">
        <v>64.652777777777786</v>
      </c>
    </row>
    <row r="155" spans="1:10">
      <c r="A155">
        <v>10</v>
      </c>
      <c r="B155">
        <v>3</v>
      </c>
      <c r="C155">
        <v>2</v>
      </c>
      <c r="D155">
        <v>2</v>
      </c>
      <c r="E155">
        <v>1</v>
      </c>
      <c r="F155">
        <v>1</v>
      </c>
      <c r="G155" s="50" t="s">
        <v>5</v>
      </c>
      <c r="H155" s="50">
        <v>112.33333333</v>
      </c>
      <c r="I155" s="50">
        <v>35.416666666666671</v>
      </c>
      <c r="J155" s="50">
        <v>64.583333333333343</v>
      </c>
    </row>
    <row r="156" spans="1:10">
      <c r="A156">
        <v>11</v>
      </c>
      <c r="B156">
        <v>3</v>
      </c>
      <c r="C156">
        <v>2</v>
      </c>
      <c r="D156">
        <v>1</v>
      </c>
      <c r="E156">
        <v>1</v>
      </c>
      <c r="F156">
        <v>1</v>
      </c>
      <c r="G156" s="50">
        <v>244.25</v>
      </c>
      <c r="H156" s="50">
        <v>153</v>
      </c>
      <c r="I156" s="50">
        <v>35.416666666666671</v>
      </c>
      <c r="J156" s="50">
        <v>64.583333333333343</v>
      </c>
    </row>
    <row r="157" spans="1:10">
      <c r="A157">
        <v>12</v>
      </c>
      <c r="B157">
        <v>3</v>
      </c>
      <c r="C157">
        <v>1</v>
      </c>
      <c r="D157">
        <v>1</v>
      </c>
      <c r="E157">
        <v>1</v>
      </c>
      <c r="F157">
        <v>1</v>
      </c>
      <c r="G157" s="50" t="s">
        <v>5</v>
      </c>
      <c r="H157" s="50">
        <v>140</v>
      </c>
      <c r="I157" s="50">
        <v>35.416666666666671</v>
      </c>
      <c r="J157" s="50">
        <v>64.583333333333343</v>
      </c>
    </row>
    <row r="158" spans="1:10">
      <c r="A158">
        <v>13</v>
      </c>
      <c r="B158">
        <v>3</v>
      </c>
      <c r="C158">
        <v>2</v>
      </c>
      <c r="D158">
        <v>2</v>
      </c>
      <c r="E158">
        <v>3</v>
      </c>
      <c r="F158">
        <v>1</v>
      </c>
      <c r="G158" s="50">
        <v>200.33333332999999</v>
      </c>
      <c r="H158" s="50">
        <v>124.8</v>
      </c>
      <c r="I158" s="50">
        <v>35.486111111111114</v>
      </c>
      <c r="J158" s="50">
        <v>64.513888888888886</v>
      </c>
    </row>
    <row r="159" spans="1:10">
      <c r="A159">
        <v>14</v>
      </c>
      <c r="B159">
        <v>3</v>
      </c>
      <c r="C159">
        <v>1</v>
      </c>
      <c r="D159">
        <v>2</v>
      </c>
      <c r="E159">
        <v>3</v>
      </c>
      <c r="F159">
        <v>1</v>
      </c>
      <c r="G159" s="50">
        <v>41.857142856999999</v>
      </c>
      <c r="H159" s="50">
        <v>53.125</v>
      </c>
      <c r="I159" s="50">
        <v>35.555555555555557</v>
      </c>
      <c r="J159" s="50">
        <v>64.444444444444443</v>
      </c>
    </row>
    <row r="160" spans="1:10">
      <c r="A160">
        <v>15</v>
      </c>
      <c r="B160">
        <v>3</v>
      </c>
      <c r="C160">
        <v>2</v>
      </c>
      <c r="D160">
        <v>1</v>
      </c>
      <c r="E160">
        <v>3</v>
      </c>
      <c r="F160">
        <v>1</v>
      </c>
      <c r="G160" s="50" t="s">
        <v>5</v>
      </c>
      <c r="H160" s="50">
        <v>65.5</v>
      </c>
      <c r="I160" s="50">
        <v>35.555555555555557</v>
      </c>
      <c r="J160" s="50">
        <v>64.444444444444443</v>
      </c>
    </row>
    <row r="161" spans="1:10">
      <c r="A161">
        <v>16</v>
      </c>
      <c r="B161">
        <v>3</v>
      </c>
      <c r="C161">
        <v>2</v>
      </c>
      <c r="D161">
        <v>2</v>
      </c>
      <c r="E161">
        <v>3</v>
      </c>
      <c r="F161">
        <v>1</v>
      </c>
      <c r="G161" s="50">
        <v>41.583333332999999</v>
      </c>
      <c r="H161" s="50">
        <v>82.833333332999999</v>
      </c>
      <c r="I161" s="50">
        <v>35.555555555555557</v>
      </c>
      <c r="J161" s="50">
        <v>64.444444444444443</v>
      </c>
    </row>
    <row r="162" spans="1:10">
      <c r="A162">
        <v>17</v>
      </c>
      <c r="B162">
        <v>3</v>
      </c>
      <c r="C162">
        <v>2</v>
      </c>
      <c r="D162">
        <v>1</v>
      </c>
      <c r="E162">
        <v>3</v>
      </c>
      <c r="F162">
        <v>1</v>
      </c>
      <c r="G162" s="50">
        <v>44</v>
      </c>
      <c r="H162" s="50">
        <v>79.363636364000001</v>
      </c>
      <c r="I162" s="50">
        <v>35.555555555555557</v>
      </c>
      <c r="J162" s="50">
        <v>64.444444444444443</v>
      </c>
    </row>
    <row r="163" spans="1:10">
      <c r="A163">
        <v>18</v>
      </c>
      <c r="B163">
        <v>3</v>
      </c>
      <c r="C163">
        <v>1</v>
      </c>
      <c r="D163">
        <v>1</v>
      </c>
      <c r="E163">
        <v>3</v>
      </c>
      <c r="F163">
        <v>1</v>
      </c>
      <c r="G163" s="50">
        <v>172.75</v>
      </c>
      <c r="H163" s="50">
        <v>155.6</v>
      </c>
      <c r="I163" s="50">
        <v>35.555555555555557</v>
      </c>
      <c r="J163" s="50">
        <v>64.444444444444443</v>
      </c>
    </row>
    <row r="164" spans="1:10">
      <c r="A164">
        <v>19</v>
      </c>
      <c r="B164">
        <v>3</v>
      </c>
      <c r="C164">
        <v>2</v>
      </c>
      <c r="D164">
        <v>1</v>
      </c>
      <c r="E164">
        <v>3</v>
      </c>
      <c r="F164">
        <v>1</v>
      </c>
      <c r="G164" s="50">
        <v>28.391304347999998</v>
      </c>
      <c r="H164" s="50">
        <v>35.136363635999999</v>
      </c>
      <c r="I164" s="50">
        <v>35.625</v>
      </c>
      <c r="J164" s="50">
        <v>64.375</v>
      </c>
    </row>
    <row r="165" spans="1:10">
      <c r="A165">
        <v>20</v>
      </c>
      <c r="B165">
        <v>3</v>
      </c>
      <c r="C165">
        <v>2</v>
      </c>
      <c r="D165">
        <v>2</v>
      </c>
      <c r="E165">
        <v>3</v>
      </c>
      <c r="F165">
        <v>1</v>
      </c>
      <c r="G165" s="50">
        <v>189.75</v>
      </c>
      <c r="H165" s="50">
        <v>100.4</v>
      </c>
      <c r="I165" s="50">
        <v>35.625</v>
      </c>
      <c r="J165" s="50">
        <v>64.375</v>
      </c>
    </row>
    <row r="166" spans="1:10">
      <c r="A166">
        <v>21</v>
      </c>
      <c r="B166">
        <v>3</v>
      </c>
      <c r="C166">
        <v>1</v>
      </c>
      <c r="D166">
        <v>2</v>
      </c>
      <c r="E166">
        <v>3</v>
      </c>
      <c r="F166">
        <v>1</v>
      </c>
      <c r="G166" s="50">
        <v>110.5</v>
      </c>
      <c r="H166" s="50">
        <v>100.25</v>
      </c>
      <c r="I166" s="50">
        <v>35.625</v>
      </c>
      <c r="J166" s="50">
        <v>64.375</v>
      </c>
    </row>
    <row r="167" spans="1:10">
      <c r="A167">
        <v>22</v>
      </c>
      <c r="B167">
        <v>3</v>
      </c>
      <c r="C167">
        <v>1</v>
      </c>
      <c r="D167">
        <v>1</v>
      </c>
      <c r="E167">
        <v>3</v>
      </c>
      <c r="F167">
        <v>1</v>
      </c>
      <c r="G167" s="50">
        <v>232.66666667000001</v>
      </c>
      <c r="H167" s="50">
        <v>197.75</v>
      </c>
      <c r="I167" s="50">
        <v>35.625</v>
      </c>
      <c r="J167" s="50">
        <v>64.375</v>
      </c>
    </row>
    <row r="168" spans="1:10">
      <c r="A168">
        <v>23</v>
      </c>
      <c r="B168">
        <v>3</v>
      </c>
      <c r="C168">
        <v>1</v>
      </c>
      <c r="D168">
        <v>2</v>
      </c>
      <c r="E168">
        <v>3</v>
      </c>
      <c r="F168">
        <v>1</v>
      </c>
      <c r="G168" s="50">
        <v>100.5</v>
      </c>
      <c r="H168" s="50">
        <v>88.285714286000001</v>
      </c>
      <c r="I168" s="50">
        <v>35.694444444444443</v>
      </c>
      <c r="J168" s="50">
        <v>64.305555555555557</v>
      </c>
    </row>
    <row r="169" spans="1:10">
      <c r="A169">
        <v>24</v>
      </c>
      <c r="B169">
        <v>3</v>
      </c>
      <c r="C169">
        <v>1</v>
      </c>
      <c r="D169">
        <v>1</v>
      </c>
      <c r="E169">
        <v>3</v>
      </c>
      <c r="F169">
        <v>1</v>
      </c>
      <c r="G169" s="50">
        <v>55.083333332999999</v>
      </c>
      <c r="H169" s="50">
        <v>63.916666667000001</v>
      </c>
      <c r="I169" s="50">
        <v>35.694444444444443</v>
      </c>
      <c r="J169" s="50">
        <v>64.305555555555557</v>
      </c>
    </row>
    <row r="170" spans="1:10">
      <c r="A170">
        <v>25</v>
      </c>
      <c r="B170">
        <v>3</v>
      </c>
      <c r="C170">
        <v>1</v>
      </c>
      <c r="D170">
        <v>2</v>
      </c>
      <c r="E170">
        <v>2</v>
      </c>
      <c r="F170">
        <v>2</v>
      </c>
      <c r="G170" s="50">
        <v>235.25</v>
      </c>
      <c r="H170" s="50">
        <v>82.4</v>
      </c>
      <c r="I170" s="50">
        <v>35.694444444444443</v>
      </c>
      <c r="J170" s="50">
        <v>64.305555555555557</v>
      </c>
    </row>
    <row r="171" spans="1:10">
      <c r="A171">
        <v>26</v>
      </c>
      <c r="B171">
        <v>3</v>
      </c>
      <c r="C171">
        <v>1</v>
      </c>
      <c r="D171">
        <v>1</v>
      </c>
      <c r="E171">
        <v>2</v>
      </c>
      <c r="F171">
        <v>2</v>
      </c>
      <c r="G171" s="50">
        <v>111.33333333</v>
      </c>
      <c r="H171" s="50">
        <v>135.66666667000001</v>
      </c>
      <c r="I171" s="50">
        <v>35.763888888888893</v>
      </c>
      <c r="J171" s="50">
        <v>64.236111111111114</v>
      </c>
    </row>
    <row r="172" spans="1:10">
      <c r="A172">
        <v>27</v>
      </c>
      <c r="B172">
        <v>3</v>
      </c>
      <c r="C172">
        <v>2</v>
      </c>
      <c r="D172">
        <v>1</v>
      </c>
      <c r="E172">
        <v>2</v>
      </c>
      <c r="F172">
        <v>2</v>
      </c>
      <c r="G172" s="50">
        <v>124.8</v>
      </c>
      <c r="H172" s="50">
        <v>167</v>
      </c>
      <c r="I172" s="50">
        <v>35.763888888888893</v>
      </c>
      <c r="J172" s="50">
        <v>64.236111111111114</v>
      </c>
    </row>
    <row r="173" spans="1:10">
      <c r="A173">
        <v>28</v>
      </c>
      <c r="B173">
        <v>3</v>
      </c>
      <c r="C173">
        <v>1</v>
      </c>
      <c r="D173">
        <v>2</v>
      </c>
      <c r="E173">
        <v>2</v>
      </c>
      <c r="F173">
        <v>2</v>
      </c>
      <c r="G173" s="50">
        <v>396</v>
      </c>
      <c r="H173" s="50">
        <v>95.666666667000001</v>
      </c>
      <c r="I173" s="50">
        <v>35.763888888888893</v>
      </c>
      <c r="J173" s="50">
        <v>64.236111111111114</v>
      </c>
    </row>
    <row r="174" spans="1:10">
      <c r="A174">
        <v>29</v>
      </c>
      <c r="B174">
        <v>3</v>
      </c>
      <c r="C174">
        <v>2</v>
      </c>
      <c r="D174">
        <v>2</v>
      </c>
      <c r="E174">
        <v>2</v>
      </c>
      <c r="F174">
        <v>2</v>
      </c>
      <c r="G174" s="50">
        <v>301</v>
      </c>
      <c r="H174" s="50">
        <v>170.66666667000001</v>
      </c>
      <c r="I174" s="50">
        <v>35.763888888888893</v>
      </c>
      <c r="J174" s="50">
        <v>64.236111111111114</v>
      </c>
    </row>
    <row r="175" spans="1:10">
      <c r="A175">
        <v>30</v>
      </c>
      <c r="B175">
        <v>3</v>
      </c>
      <c r="C175">
        <v>1</v>
      </c>
      <c r="D175">
        <v>1</v>
      </c>
      <c r="E175">
        <v>2</v>
      </c>
      <c r="F175">
        <v>2</v>
      </c>
      <c r="G175" s="50">
        <v>408</v>
      </c>
      <c r="H175" s="50">
        <v>120</v>
      </c>
      <c r="I175" s="50">
        <v>35.763888888888893</v>
      </c>
      <c r="J175" s="50">
        <v>64.236111111111114</v>
      </c>
    </row>
    <row r="176" spans="1:10">
      <c r="A176">
        <v>31</v>
      </c>
      <c r="B176">
        <v>3</v>
      </c>
      <c r="C176">
        <v>2</v>
      </c>
      <c r="D176">
        <v>1</v>
      </c>
      <c r="E176">
        <v>2</v>
      </c>
      <c r="F176">
        <v>2</v>
      </c>
      <c r="G176" s="50" t="s">
        <v>5</v>
      </c>
      <c r="H176" s="50">
        <v>51.5</v>
      </c>
      <c r="I176" s="50">
        <v>35.763888888888893</v>
      </c>
      <c r="J176" s="50">
        <v>64.236111111111114</v>
      </c>
    </row>
    <row r="177" spans="1:10">
      <c r="A177">
        <v>32</v>
      </c>
      <c r="B177">
        <v>3</v>
      </c>
      <c r="C177">
        <v>2</v>
      </c>
      <c r="D177">
        <v>2</v>
      </c>
      <c r="E177">
        <v>2</v>
      </c>
      <c r="F177">
        <v>2</v>
      </c>
      <c r="G177" s="50">
        <v>109.25</v>
      </c>
      <c r="H177" s="50">
        <v>140</v>
      </c>
      <c r="I177" s="50">
        <v>35.833333333333336</v>
      </c>
      <c r="J177" s="50">
        <v>64.166666666666671</v>
      </c>
    </row>
    <row r="178" spans="1:10">
      <c r="A178">
        <v>33</v>
      </c>
      <c r="B178">
        <v>3</v>
      </c>
      <c r="C178">
        <v>1</v>
      </c>
      <c r="D178">
        <v>2</v>
      </c>
      <c r="E178">
        <v>2</v>
      </c>
      <c r="F178">
        <v>2</v>
      </c>
      <c r="G178" s="50">
        <v>37.333333332999999</v>
      </c>
      <c r="H178" s="50">
        <v>56.866666666999997</v>
      </c>
      <c r="I178" s="50">
        <v>35.833333333333336</v>
      </c>
      <c r="J178" s="50">
        <v>64.166666666666671</v>
      </c>
    </row>
    <row r="179" spans="1:10">
      <c r="A179">
        <v>34</v>
      </c>
      <c r="B179">
        <v>3</v>
      </c>
      <c r="C179">
        <v>1</v>
      </c>
      <c r="D179">
        <v>1</v>
      </c>
      <c r="E179">
        <v>2</v>
      </c>
      <c r="F179">
        <v>2</v>
      </c>
      <c r="G179" s="50">
        <v>106.57142856999999</v>
      </c>
      <c r="H179" s="50">
        <v>99</v>
      </c>
      <c r="I179" s="50">
        <v>35.902777777777779</v>
      </c>
      <c r="J179" s="50">
        <v>64.097222222222229</v>
      </c>
    </row>
    <row r="180" spans="1:10">
      <c r="A180">
        <v>35</v>
      </c>
      <c r="B180">
        <v>3</v>
      </c>
      <c r="C180">
        <v>2</v>
      </c>
      <c r="D180">
        <v>1</v>
      </c>
      <c r="E180">
        <v>2</v>
      </c>
      <c r="F180">
        <v>2</v>
      </c>
      <c r="G180" s="50">
        <v>86.166666667000001</v>
      </c>
      <c r="H180" s="50">
        <v>45.1</v>
      </c>
      <c r="I180" s="50">
        <v>35.902777777777779</v>
      </c>
      <c r="J180" s="50">
        <v>64.097222222222229</v>
      </c>
    </row>
    <row r="181" spans="1:10">
      <c r="A181">
        <v>36</v>
      </c>
      <c r="B181">
        <v>3</v>
      </c>
      <c r="C181">
        <v>2</v>
      </c>
      <c r="D181">
        <v>2</v>
      </c>
      <c r="E181">
        <v>2</v>
      </c>
      <c r="F181">
        <v>2</v>
      </c>
      <c r="G181" s="50">
        <v>50.181818182000001</v>
      </c>
      <c r="H181" s="50">
        <v>79.636363635999999</v>
      </c>
      <c r="I181" s="50">
        <v>35.902777777777779</v>
      </c>
      <c r="J181" s="50">
        <v>64.097222222222229</v>
      </c>
    </row>
    <row r="182" spans="1:10">
      <c r="A182">
        <v>37</v>
      </c>
      <c r="B182">
        <v>3</v>
      </c>
      <c r="C182">
        <v>2</v>
      </c>
      <c r="D182">
        <v>2</v>
      </c>
      <c r="E182">
        <v>4</v>
      </c>
      <c r="F182">
        <v>2</v>
      </c>
      <c r="G182" s="50" t="s">
        <v>5</v>
      </c>
      <c r="H182" s="50" t="s">
        <v>5</v>
      </c>
      <c r="I182" s="50" t="s">
        <v>5</v>
      </c>
      <c r="J182" s="50" t="s">
        <v>5</v>
      </c>
    </row>
    <row r="183" spans="1:10">
      <c r="A183">
        <v>38</v>
      </c>
      <c r="B183">
        <v>3</v>
      </c>
      <c r="C183">
        <v>1</v>
      </c>
      <c r="D183">
        <v>1</v>
      </c>
      <c r="E183">
        <v>4</v>
      </c>
      <c r="F183">
        <v>2</v>
      </c>
      <c r="G183" s="50">
        <v>169.6</v>
      </c>
      <c r="H183" s="50">
        <v>57.166666667000001</v>
      </c>
      <c r="I183" s="50">
        <v>36.041666666666664</v>
      </c>
      <c r="J183" s="50">
        <v>63.958333333333329</v>
      </c>
    </row>
    <row r="184" spans="1:10">
      <c r="A184">
        <v>39</v>
      </c>
      <c r="B184">
        <v>3</v>
      </c>
      <c r="C184">
        <v>1</v>
      </c>
      <c r="D184">
        <v>2</v>
      </c>
      <c r="E184">
        <v>4</v>
      </c>
      <c r="F184">
        <v>2</v>
      </c>
      <c r="G184" s="50">
        <v>92.375</v>
      </c>
      <c r="H184" s="50">
        <v>87.125</v>
      </c>
      <c r="I184" s="50">
        <v>36.041666666666664</v>
      </c>
      <c r="J184" s="50">
        <v>63.958333333333329</v>
      </c>
    </row>
    <row r="185" spans="1:10">
      <c r="A185">
        <v>40</v>
      </c>
      <c r="B185">
        <v>3</v>
      </c>
      <c r="C185">
        <v>1</v>
      </c>
      <c r="D185">
        <v>2</v>
      </c>
      <c r="E185">
        <v>4</v>
      </c>
      <c r="F185">
        <v>2</v>
      </c>
      <c r="G185" s="50">
        <v>87.9</v>
      </c>
      <c r="H185" s="50">
        <v>62.111111111</v>
      </c>
      <c r="I185" s="50">
        <v>36.111111111111107</v>
      </c>
      <c r="J185" s="50">
        <v>63.888888888888886</v>
      </c>
    </row>
    <row r="186" spans="1:10">
      <c r="A186">
        <v>41</v>
      </c>
      <c r="B186">
        <v>3</v>
      </c>
      <c r="C186">
        <v>2</v>
      </c>
      <c r="D186">
        <v>1</v>
      </c>
      <c r="E186">
        <v>4</v>
      </c>
      <c r="F186">
        <v>2</v>
      </c>
      <c r="G186" s="50" t="s">
        <v>5</v>
      </c>
      <c r="H186" s="50">
        <v>207</v>
      </c>
      <c r="I186" s="50">
        <v>36.111111111111107</v>
      </c>
      <c r="J186" s="50">
        <v>63.888888888888886</v>
      </c>
    </row>
    <row r="187" spans="1:10">
      <c r="A187">
        <v>42</v>
      </c>
      <c r="B187">
        <v>3</v>
      </c>
      <c r="C187">
        <v>2</v>
      </c>
      <c r="D187">
        <v>1</v>
      </c>
      <c r="E187">
        <v>4</v>
      </c>
      <c r="F187">
        <v>2</v>
      </c>
      <c r="G187" s="50">
        <v>364.33333333000002</v>
      </c>
      <c r="H187" s="50">
        <v>167.5</v>
      </c>
      <c r="I187" s="50">
        <v>36.111111111111107</v>
      </c>
      <c r="J187" s="50">
        <v>63.888888888888886</v>
      </c>
    </row>
    <row r="188" spans="1:10">
      <c r="A188">
        <v>43</v>
      </c>
      <c r="B188">
        <v>3</v>
      </c>
      <c r="C188">
        <v>2</v>
      </c>
      <c r="D188">
        <v>2</v>
      </c>
      <c r="E188">
        <v>4</v>
      </c>
      <c r="F188">
        <v>2</v>
      </c>
      <c r="G188" s="50">
        <v>52.363636364000001</v>
      </c>
      <c r="H188" s="50">
        <v>80.727272726999999</v>
      </c>
      <c r="I188" s="50">
        <v>36.111111111111107</v>
      </c>
      <c r="J188" s="50">
        <v>63.888888888888886</v>
      </c>
    </row>
    <row r="189" spans="1:10">
      <c r="A189">
        <v>44</v>
      </c>
      <c r="B189">
        <v>3</v>
      </c>
      <c r="C189">
        <v>1</v>
      </c>
      <c r="D189">
        <v>2</v>
      </c>
      <c r="E189">
        <v>4</v>
      </c>
      <c r="F189">
        <v>2</v>
      </c>
      <c r="G189" s="50">
        <v>30.260869565</v>
      </c>
      <c r="H189" s="50">
        <v>33.434782609000003</v>
      </c>
      <c r="I189" s="50">
        <v>36.180555555555557</v>
      </c>
      <c r="J189" s="50">
        <v>63.819444444444443</v>
      </c>
    </row>
    <row r="190" spans="1:10">
      <c r="A190">
        <v>45</v>
      </c>
      <c r="B190">
        <v>3</v>
      </c>
      <c r="C190">
        <v>1</v>
      </c>
      <c r="D190">
        <v>1</v>
      </c>
      <c r="E190">
        <v>4</v>
      </c>
      <c r="F190">
        <v>2</v>
      </c>
      <c r="G190" s="50">
        <v>224.75</v>
      </c>
      <c r="H190" s="50">
        <v>113.66666667</v>
      </c>
      <c r="I190" s="50">
        <v>36.180555555555557</v>
      </c>
      <c r="J190" s="50">
        <v>63.819444444444443</v>
      </c>
    </row>
    <row r="191" spans="1:10">
      <c r="A191">
        <v>46</v>
      </c>
      <c r="B191">
        <v>3</v>
      </c>
      <c r="C191">
        <v>2</v>
      </c>
      <c r="D191">
        <v>2</v>
      </c>
      <c r="E191">
        <v>4</v>
      </c>
      <c r="F191">
        <v>2</v>
      </c>
      <c r="G191" s="50">
        <v>158.4</v>
      </c>
      <c r="H191" s="50">
        <v>91.2</v>
      </c>
      <c r="I191" s="50">
        <v>36.25</v>
      </c>
      <c r="J191" s="50">
        <v>63.749999999999993</v>
      </c>
    </row>
    <row r="192" spans="1:10">
      <c r="A192">
        <v>47</v>
      </c>
      <c r="B192">
        <v>3</v>
      </c>
      <c r="C192">
        <v>2</v>
      </c>
      <c r="D192">
        <v>1</v>
      </c>
      <c r="E192">
        <v>4</v>
      </c>
      <c r="F192">
        <v>2</v>
      </c>
      <c r="G192" s="50">
        <v>51.545454544999998</v>
      </c>
      <c r="H192" s="50">
        <v>68.166666667000001</v>
      </c>
      <c r="I192" s="50">
        <v>36.25</v>
      </c>
      <c r="J192" s="50">
        <v>63.749999999999993</v>
      </c>
    </row>
    <row r="193" spans="1:10">
      <c r="A193">
        <v>48</v>
      </c>
      <c r="B193">
        <v>3</v>
      </c>
      <c r="C193">
        <v>1</v>
      </c>
      <c r="D193">
        <v>1</v>
      </c>
      <c r="E193">
        <v>4</v>
      </c>
      <c r="F193">
        <v>2</v>
      </c>
      <c r="G193" s="50" t="s">
        <v>5</v>
      </c>
      <c r="H193" s="50">
        <v>291</v>
      </c>
      <c r="I193" s="50">
        <v>36.25</v>
      </c>
      <c r="J193" s="50">
        <v>63.749999999999993</v>
      </c>
    </row>
    <row r="194" spans="1:10">
      <c r="A194">
        <v>1</v>
      </c>
      <c r="B194">
        <v>4</v>
      </c>
      <c r="C194">
        <v>2</v>
      </c>
      <c r="D194">
        <v>1</v>
      </c>
      <c r="E194">
        <v>1</v>
      </c>
      <c r="F194">
        <v>1</v>
      </c>
      <c r="G194" s="50">
        <v>195.6</v>
      </c>
      <c r="H194" s="50">
        <v>154.80000000000001</v>
      </c>
      <c r="I194" s="50">
        <v>36.319444444444443</v>
      </c>
      <c r="J194" s="50">
        <v>63.68055555555555</v>
      </c>
    </row>
    <row r="195" spans="1:10">
      <c r="A195">
        <v>2</v>
      </c>
      <c r="B195">
        <v>4</v>
      </c>
      <c r="C195">
        <v>1</v>
      </c>
      <c r="D195">
        <v>2</v>
      </c>
      <c r="E195">
        <v>1</v>
      </c>
      <c r="F195">
        <v>1</v>
      </c>
      <c r="G195" s="50" t="s">
        <v>5</v>
      </c>
      <c r="H195" s="50">
        <v>237.5</v>
      </c>
      <c r="I195" s="50">
        <v>36.388888888888886</v>
      </c>
      <c r="J195" s="50">
        <v>63.611111111111107</v>
      </c>
    </row>
    <row r="196" spans="1:10">
      <c r="A196">
        <v>3</v>
      </c>
      <c r="B196">
        <v>4</v>
      </c>
      <c r="C196">
        <v>1</v>
      </c>
      <c r="D196">
        <v>1</v>
      </c>
      <c r="E196">
        <v>1</v>
      </c>
      <c r="F196">
        <v>1</v>
      </c>
      <c r="G196" s="50">
        <v>190</v>
      </c>
      <c r="H196" s="50">
        <v>137</v>
      </c>
      <c r="I196" s="50">
        <v>36.388888888888886</v>
      </c>
      <c r="J196" s="50">
        <v>63.611111111111107</v>
      </c>
    </row>
    <row r="197" spans="1:10">
      <c r="A197">
        <v>4</v>
      </c>
      <c r="B197">
        <v>4</v>
      </c>
      <c r="C197">
        <v>1</v>
      </c>
      <c r="D197">
        <v>2</v>
      </c>
      <c r="E197">
        <v>1</v>
      </c>
      <c r="F197">
        <v>1</v>
      </c>
      <c r="G197" s="50" t="s">
        <v>5</v>
      </c>
      <c r="H197" s="50">
        <v>68</v>
      </c>
      <c r="I197" s="50">
        <v>36.388888888888886</v>
      </c>
      <c r="J197" s="50">
        <v>63.611111111111107</v>
      </c>
    </row>
    <row r="198" spans="1:10">
      <c r="A198">
        <v>5</v>
      </c>
      <c r="B198">
        <v>4</v>
      </c>
      <c r="C198">
        <v>2</v>
      </c>
      <c r="D198">
        <v>2</v>
      </c>
      <c r="E198">
        <v>1</v>
      </c>
      <c r="F198">
        <v>1</v>
      </c>
      <c r="G198" s="50" t="s">
        <v>5</v>
      </c>
      <c r="H198" s="50">
        <v>101</v>
      </c>
      <c r="I198" s="50">
        <v>36.458333333333329</v>
      </c>
      <c r="J198" s="50">
        <v>63.541666666666664</v>
      </c>
    </row>
    <row r="199" spans="1:10">
      <c r="A199">
        <v>6</v>
      </c>
      <c r="B199">
        <v>4</v>
      </c>
      <c r="C199">
        <v>1</v>
      </c>
      <c r="D199">
        <v>1</v>
      </c>
      <c r="E199">
        <v>1</v>
      </c>
      <c r="F199">
        <v>1</v>
      </c>
      <c r="G199" s="50" t="s">
        <v>5</v>
      </c>
      <c r="H199" s="50">
        <v>211</v>
      </c>
      <c r="I199" s="50">
        <v>36.458333333333329</v>
      </c>
      <c r="J199" s="50">
        <v>63.541666666666664</v>
      </c>
    </row>
    <row r="200" spans="1:10">
      <c r="A200">
        <v>7</v>
      </c>
      <c r="B200">
        <v>4</v>
      </c>
      <c r="C200">
        <v>2</v>
      </c>
      <c r="D200">
        <v>1</v>
      </c>
      <c r="E200">
        <v>1</v>
      </c>
      <c r="F200">
        <v>1</v>
      </c>
      <c r="G200" s="50" t="s">
        <v>5</v>
      </c>
      <c r="H200" s="50">
        <v>253</v>
      </c>
      <c r="I200" s="50">
        <v>36.458333333333329</v>
      </c>
      <c r="J200" s="50">
        <v>63.541666666666664</v>
      </c>
    </row>
    <row r="201" spans="1:10">
      <c r="A201">
        <v>8</v>
      </c>
      <c r="B201">
        <v>4</v>
      </c>
      <c r="C201">
        <v>2</v>
      </c>
      <c r="D201">
        <v>2</v>
      </c>
      <c r="E201">
        <v>1</v>
      </c>
      <c r="F201">
        <v>1</v>
      </c>
      <c r="G201" s="50">
        <v>14.8</v>
      </c>
      <c r="H201" s="50">
        <v>17.75</v>
      </c>
      <c r="I201" s="50">
        <v>36.458333333333329</v>
      </c>
      <c r="J201" s="50">
        <v>63.541666666666664</v>
      </c>
    </row>
    <row r="202" spans="1:10">
      <c r="A202">
        <v>9</v>
      </c>
      <c r="B202">
        <v>4</v>
      </c>
      <c r="C202">
        <v>1</v>
      </c>
      <c r="D202">
        <v>2</v>
      </c>
      <c r="E202">
        <v>1</v>
      </c>
      <c r="F202">
        <v>1</v>
      </c>
      <c r="G202" s="50">
        <v>134.19999999999999</v>
      </c>
      <c r="H202" s="50">
        <v>121.4</v>
      </c>
      <c r="I202" s="50">
        <v>36.527777777777779</v>
      </c>
      <c r="J202" s="50">
        <v>63.472222222222221</v>
      </c>
    </row>
    <row r="203" spans="1:10">
      <c r="A203">
        <v>10</v>
      </c>
      <c r="B203">
        <v>4</v>
      </c>
      <c r="C203">
        <v>2</v>
      </c>
      <c r="D203">
        <v>2</v>
      </c>
      <c r="E203">
        <v>1</v>
      </c>
      <c r="F203">
        <v>1</v>
      </c>
      <c r="G203" s="50">
        <v>194.75</v>
      </c>
      <c r="H203" s="50">
        <v>164.5</v>
      </c>
      <c r="I203" s="50">
        <v>36.527777777777779</v>
      </c>
      <c r="J203" s="50">
        <v>63.472222222222221</v>
      </c>
    </row>
    <row r="204" spans="1:10">
      <c r="A204">
        <v>11</v>
      </c>
      <c r="B204">
        <v>4</v>
      </c>
      <c r="C204">
        <v>2</v>
      </c>
      <c r="D204">
        <v>1</v>
      </c>
      <c r="E204">
        <v>1</v>
      </c>
      <c r="F204">
        <v>1</v>
      </c>
      <c r="G204" s="50">
        <v>53.933333333</v>
      </c>
      <c r="H204" s="50">
        <v>47.0625</v>
      </c>
      <c r="I204" s="50">
        <v>36.527777777777779</v>
      </c>
      <c r="J204" s="50">
        <v>63.472222222222221</v>
      </c>
    </row>
    <row r="205" spans="1:10">
      <c r="A205">
        <v>12</v>
      </c>
      <c r="B205">
        <v>4</v>
      </c>
      <c r="C205">
        <v>1</v>
      </c>
      <c r="D205">
        <v>1</v>
      </c>
      <c r="E205">
        <v>1</v>
      </c>
      <c r="F205">
        <v>1</v>
      </c>
      <c r="G205" s="50" t="s">
        <v>5</v>
      </c>
      <c r="H205" s="50">
        <v>305.5</v>
      </c>
      <c r="I205" s="50">
        <v>36.527777777777779</v>
      </c>
      <c r="J205" s="50">
        <v>63.472222222222221</v>
      </c>
    </row>
    <row r="206" spans="1:10">
      <c r="A206">
        <v>13</v>
      </c>
      <c r="B206">
        <v>4</v>
      </c>
      <c r="C206">
        <v>2</v>
      </c>
      <c r="D206">
        <v>2</v>
      </c>
      <c r="E206">
        <v>3</v>
      </c>
      <c r="F206">
        <v>1</v>
      </c>
      <c r="G206" s="50">
        <v>32.111111111</v>
      </c>
      <c r="H206" s="50">
        <v>104.88888889</v>
      </c>
      <c r="I206" s="50">
        <v>36.527777777777779</v>
      </c>
      <c r="J206" s="50">
        <v>63.472222222222221</v>
      </c>
    </row>
    <row r="207" spans="1:10">
      <c r="A207">
        <v>14</v>
      </c>
      <c r="B207">
        <v>4</v>
      </c>
      <c r="C207">
        <v>1</v>
      </c>
      <c r="D207">
        <v>2</v>
      </c>
      <c r="E207">
        <v>3</v>
      </c>
      <c r="F207">
        <v>1</v>
      </c>
      <c r="G207" s="50">
        <v>22.565217391000001</v>
      </c>
      <c r="H207" s="50">
        <v>38.416666667000001</v>
      </c>
      <c r="I207" s="50">
        <v>36.527777777777779</v>
      </c>
      <c r="J207" s="50">
        <v>63.472222222222221</v>
      </c>
    </row>
    <row r="208" spans="1:10">
      <c r="A208">
        <v>15</v>
      </c>
      <c r="B208">
        <v>4</v>
      </c>
      <c r="C208">
        <v>2</v>
      </c>
      <c r="D208">
        <v>1</v>
      </c>
      <c r="E208">
        <v>3</v>
      </c>
      <c r="F208">
        <v>1</v>
      </c>
      <c r="G208" s="50">
        <v>195.6</v>
      </c>
      <c r="H208" s="50">
        <v>2</v>
      </c>
      <c r="I208" s="50">
        <v>36.597222222222221</v>
      </c>
      <c r="J208" s="50">
        <v>63.402777777777771</v>
      </c>
    </row>
    <row r="209" spans="1:10">
      <c r="A209">
        <v>16</v>
      </c>
      <c r="B209">
        <v>4</v>
      </c>
      <c r="C209">
        <v>2</v>
      </c>
      <c r="D209">
        <v>2</v>
      </c>
      <c r="E209">
        <v>3</v>
      </c>
      <c r="F209">
        <v>1</v>
      </c>
      <c r="G209" s="50">
        <v>34</v>
      </c>
      <c r="H209" s="50">
        <v>98.1</v>
      </c>
      <c r="I209" s="50">
        <v>36.597222222222221</v>
      </c>
      <c r="J209" s="50">
        <v>63.402777777777771</v>
      </c>
    </row>
    <row r="210" spans="1:10">
      <c r="A210">
        <v>17</v>
      </c>
      <c r="B210">
        <v>4</v>
      </c>
      <c r="C210">
        <v>2</v>
      </c>
      <c r="D210">
        <v>1</v>
      </c>
      <c r="E210">
        <v>3</v>
      </c>
      <c r="F210">
        <v>1</v>
      </c>
      <c r="G210" s="50">
        <v>65.363636364000001</v>
      </c>
      <c r="H210" s="50">
        <v>64.454545455000002</v>
      </c>
      <c r="I210" s="50">
        <v>36.597222222222221</v>
      </c>
      <c r="J210" s="50">
        <v>63.402777777777771</v>
      </c>
    </row>
    <row r="211" spans="1:10">
      <c r="A211">
        <v>18</v>
      </c>
      <c r="B211">
        <v>4</v>
      </c>
      <c r="C211">
        <v>1</v>
      </c>
      <c r="D211">
        <v>1</v>
      </c>
      <c r="E211">
        <v>3</v>
      </c>
      <c r="F211">
        <v>1</v>
      </c>
      <c r="G211" s="50">
        <v>39.9</v>
      </c>
      <c r="H211" s="50">
        <v>108.3</v>
      </c>
      <c r="I211" s="50">
        <v>36.597222222222221</v>
      </c>
      <c r="J211" s="50">
        <v>63.402777777777771</v>
      </c>
    </row>
    <row r="212" spans="1:10">
      <c r="A212">
        <v>19</v>
      </c>
      <c r="B212">
        <v>4</v>
      </c>
      <c r="C212">
        <v>2</v>
      </c>
      <c r="D212">
        <v>1</v>
      </c>
      <c r="E212">
        <v>3</v>
      </c>
      <c r="F212">
        <v>1</v>
      </c>
      <c r="G212" s="50">
        <v>14.615384615</v>
      </c>
      <c r="H212" s="50">
        <v>40.592592592999999</v>
      </c>
      <c r="I212" s="50">
        <v>36.597222222222221</v>
      </c>
      <c r="J212" s="50">
        <v>63.402777777777771</v>
      </c>
    </row>
    <row r="213" spans="1:10">
      <c r="A213">
        <v>20</v>
      </c>
      <c r="B213">
        <v>4</v>
      </c>
      <c r="C213">
        <v>2</v>
      </c>
      <c r="D213">
        <v>2</v>
      </c>
      <c r="E213">
        <v>3</v>
      </c>
      <c r="F213">
        <v>1</v>
      </c>
      <c r="G213" s="50">
        <v>126.5</v>
      </c>
      <c r="H213" s="50">
        <v>120</v>
      </c>
      <c r="I213" s="50">
        <v>36.597222222222221</v>
      </c>
      <c r="J213" s="50">
        <v>63.402777777777771</v>
      </c>
    </row>
    <row r="214" spans="1:10">
      <c r="A214">
        <v>21</v>
      </c>
      <c r="B214">
        <v>4</v>
      </c>
      <c r="C214">
        <v>1</v>
      </c>
      <c r="D214">
        <v>2</v>
      </c>
      <c r="E214">
        <v>3</v>
      </c>
      <c r="F214">
        <v>1</v>
      </c>
      <c r="G214" s="50">
        <v>25.928571429000002</v>
      </c>
      <c r="H214" s="50">
        <v>75.571428570999998</v>
      </c>
      <c r="I214" s="50">
        <v>36.597222222222221</v>
      </c>
      <c r="J214" s="50">
        <v>63.402777777777771</v>
      </c>
    </row>
    <row r="215" spans="1:10">
      <c r="A215">
        <v>22</v>
      </c>
      <c r="B215">
        <v>4</v>
      </c>
      <c r="C215">
        <v>1</v>
      </c>
      <c r="D215">
        <v>1</v>
      </c>
      <c r="E215">
        <v>3</v>
      </c>
      <c r="F215">
        <v>1</v>
      </c>
      <c r="G215" s="50">
        <v>47.5</v>
      </c>
      <c r="H215" s="50">
        <v>137.71428571000001</v>
      </c>
      <c r="I215" s="50">
        <v>36.666666666666664</v>
      </c>
      <c r="J215" s="50">
        <v>63.333333333333329</v>
      </c>
    </row>
    <row r="216" spans="1:10">
      <c r="A216">
        <v>23</v>
      </c>
      <c r="B216">
        <v>4</v>
      </c>
      <c r="C216">
        <v>1</v>
      </c>
      <c r="D216">
        <v>2</v>
      </c>
      <c r="E216">
        <v>3</v>
      </c>
      <c r="F216">
        <v>1</v>
      </c>
      <c r="G216" s="50">
        <v>129</v>
      </c>
      <c r="H216" s="50">
        <v>113.42857143000001</v>
      </c>
      <c r="I216" s="50">
        <v>36.666666666666664</v>
      </c>
      <c r="J216" s="50">
        <v>63.333333333333329</v>
      </c>
    </row>
    <row r="217" spans="1:10">
      <c r="A217">
        <v>24</v>
      </c>
      <c r="B217">
        <v>4</v>
      </c>
      <c r="C217">
        <v>1</v>
      </c>
      <c r="D217">
        <v>1</v>
      </c>
      <c r="E217">
        <v>3</v>
      </c>
      <c r="F217">
        <v>1</v>
      </c>
      <c r="G217" s="50">
        <v>37.733333332999997</v>
      </c>
      <c r="H217" s="50">
        <v>60.928571429000002</v>
      </c>
      <c r="I217" s="50">
        <v>36.666666666666664</v>
      </c>
      <c r="J217" s="50">
        <v>63.333333333333329</v>
      </c>
    </row>
    <row r="218" spans="1:10">
      <c r="A218">
        <v>25</v>
      </c>
      <c r="B218">
        <v>4</v>
      </c>
      <c r="C218">
        <v>1</v>
      </c>
      <c r="D218">
        <v>2</v>
      </c>
      <c r="E218">
        <v>2</v>
      </c>
      <c r="F218">
        <v>2</v>
      </c>
      <c r="G218" s="50" t="s">
        <v>5</v>
      </c>
      <c r="H218" s="50" t="s">
        <v>5</v>
      </c>
      <c r="I218" s="50">
        <v>36.666666666666664</v>
      </c>
      <c r="J218" s="50">
        <v>63.333333333333329</v>
      </c>
    </row>
    <row r="219" spans="1:10">
      <c r="A219">
        <v>26</v>
      </c>
      <c r="B219">
        <v>4</v>
      </c>
      <c r="C219">
        <v>1</v>
      </c>
      <c r="D219">
        <v>1</v>
      </c>
      <c r="E219">
        <v>2</v>
      </c>
      <c r="F219">
        <v>2</v>
      </c>
      <c r="G219" s="50">
        <v>127.85714286</v>
      </c>
      <c r="H219" s="50">
        <v>86.571428570999998</v>
      </c>
      <c r="I219" s="50">
        <v>36.666666666666664</v>
      </c>
      <c r="J219" s="50">
        <v>63.333333333333329</v>
      </c>
    </row>
    <row r="220" spans="1:10">
      <c r="A220">
        <v>27</v>
      </c>
      <c r="B220">
        <v>4</v>
      </c>
      <c r="C220">
        <v>2</v>
      </c>
      <c r="D220">
        <v>1</v>
      </c>
      <c r="E220">
        <v>2</v>
      </c>
      <c r="F220">
        <v>2</v>
      </c>
      <c r="G220" s="50">
        <v>44.666666667000001</v>
      </c>
      <c r="H220" s="50">
        <v>107.22222222000001</v>
      </c>
      <c r="I220" s="50">
        <v>36.736111111111114</v>
      </c>
      <c r="J220" s="50">
        <v>63.263888888888886</v>
      </c>
    </row>
    <row r="221" spans="1:10">
      <c r="A221">
        <v>28</v>
      </c>
      <c r="B221">
        <v>4</v>
      </c>
      <c r="C221">
        <v>1</v>
      </c>
      <c r="D221">
        <v>2</v>
      </c>
      <c r="E221">
        <v>2</v>
      </c>
      <c r="F221">
        <v>2</v>
      </c>
      <c r="G221" s="50">
        <v>156.75</v>
      </c>
      <c r="H221" s="50">
        <v>163.25</v>
      </c>
      <c r="I221" s="50">
        <v>36.805555555555557</v>
      </c>
      <c r="J221" s="50">
        <v>63.194444444444443</v>
      </c>
    </row>
    <row r="222" spans="1:10">
      <c r="A222">
        <v>29</v>
      </c>
      <c r="B222">
        <v>4</v>
      </c>
      <c r="C222">
        <v>2</v>
      </c>
      <c r="D222">
        <v>2</v>
      </c>
      <c r="E222">
        <v>2</v>
      </c>
      <c r="F222">
        <v>2</v>
      </c>
      <c r="G222" s="50" t="s">
        <v>5</v>
      </c>
      <c r="H222" s="50">
        <v>220</v>
      </c>
      <c r="I222" s="50" t="s">
        <v>5</v>
      </c>
      <c r="J222" s="50" t="s">
        <v>5</v>
      </c>
    </row>
    <row r="223" spans="1:10">
      <c r="A223">
        <v>30</v>
      </c>
      <c r="B223">
        <v>4</v>
      </c>
      <c r="C223">
        <v>1</v>
      </c>
      <c r="D223">
        <v>1</v>
      </c>
      <c r="E223">
        <v>2</v>
      </c>
      <c r="F223">
        <v>2</v>
      </c>
      <c r="G223" s="50">
        <v>119.66666667</v>
      </c>
      <c r="H223" s="50">
        <v>188.5</v>
      </c>
      <c r="I223" s="50">
        <v>36.875</v>
      </c>
      <c r="J223" s="50">
        <v>63.125</v>
      </c>
    </row>
    <row r="224" spans="1:10">
      <c r="A224">
        <v>31</v>
      </c>
      <c r="B224">
        <v>4</v>
      </c>
      <c r="C224">
        <v>2</v>
      </c>
      <c r="D224">
        <v>1</v>
      </c>
      <c r="E224">
        <v>2</v>
      </c>
      <c r="F224">
        <v>2</v>
      </c>
      <c r="G224" s="50">
        <v>68.5</v>
      </c>
      <c r="H224" s="50">
        <v>207.5</v>
      </c>
      <c r="I224" s="50">
        <v>36.875</v>
      </c>
      <c r="J224" s="50">
        <v>63.125</v>
      </c>
    </row>
    <row r="225" spans="1:10">
      <c r="A225">
        <v>32</v>
      </c>
      <c r="B225">
        <v>4</v>
      </c>
      <c r="C225">
        <v>2</v>
      </c>
      <c r="D225">
        <v>2</v>
      </c>
      <c r="E225">
        <v>2</v>
      </c>
      <c r="F225">
        <v>2</v>
      </c>
      <c r="G225" s="50">
        <v>117.28571429</v>
      </c>
      <c r="H225" s="50">
        <v>73.142857143000001</v>
      </c>
      <c r="I225" s="50">
        <v>36.944444444444443</v>
      </c>
      <c r="J225" s="50">
        <v>63.055555555555557</v>
      </c>
    </row>
    <row r="226" spans="1:10">
      <c r="A226">
        <v>33</v>
      </c>
      <c r="B226">
        <v>4</v>
      </c>
      <c r="C226">
        <v>1</v>
      </c>
      <c r="D226">
        <v>2</v>
      </c>
      <c r="E226">
        <v>2</v>
      </c>
      <c r="F226">
        <v>2</v>
      </c>
      <c r="G226" s="50">
        <v>40.25</v>
      </c>
      <c r="H226" s="50">
        <v>51.133333333000003</v>
      </c>
      <c r="I226" s="50">
        <v>36.944444444444443</v>
      </c>
      <c r="J226" s="50">
        <v>63.055555555555557</v>
      </c>
    </row>
    <row r="227" spans="1:10">
      <c r="A227">
        <v>34</v>
      </c>
      <c r="B227">
        <v>4</v>
      </c>
      <c r="C227">
        <v>1</v>
      </c>
      <c r="D227">
        <v>1</v>
      </c>
      <c r="E227">
        <v>2</v>
      </c>
      <c r="F227">
        <v>2</v>
      </c>
      <c r="G227" s="50">
        <v>59.2</v>
      </c>
      <c r="H227" s="50">
        <v>82.2</v>
      </c>
      <c r="I227" s="50">
        <v>36.944444444444443</v>
      </c>
      <c r="J227" s="50">
        <v>63.055555555555557</v>
      </c>
    </row>
    <row r="228" spans="1:10">
      <c r="A228">
        <v>35</v>
      </c>
      <c r="B228">
        <v>4</v>
      </c>
      <c r="C228">
        <v>2</v>
      </c>
      <c r="D228">
        <v>1</v>
      </c>
      <c r="E228">
        <v>2</v>
      </c>
      <c r="F228">
        <v>2</v>
      </c>
      <c r="G228" s="50">
        <v>123.25</v>
      </c>
      <c r="H228" s="50">
        <v>59.125</v>
      </c>
      <c r="I228" s="50">
        <v>36.944444444444443</v>
      </c>
      <c r="J228" s="50">
        <v>63.055555555555557</v>
      </c>
    </row>
    <row r="229" spans="1:10">
      <c r="A229">
        <v>36</v>
      </c>
      <c r="B229">
        <v>4</v>
      </c>
      <c r="C229">
        <v>2</v>
      </c>
      <c r="D229">
        <v>2</v>
      </c>
      <c r="E229">
        <v>2</v>
      </c>
      <c r="F229">
        <v>2</v>
      </c>
      <c r="G229" s="50">
        <v>85.888888889</v>
      </c>
      <c r="H229" s="50">
        <v>87.5</v>
      </c>
      <c r="I229" s="50">
        <v>36.944444444444443</v>
      </c>
      <c r="J229" s="50">
        <v>63.055555555555557</v>
      </c>
    </row>
    <row r="230" spans="1:10">
      <c r="A230">
        <v>37</v>
      </c>
      <c r="B230">
        <v>4</v>
      </c>
      <c r="C230">
        <v>2</v>
      </c>
      <c r="D230">
        <v>2</v>
      </c>
      <c r="E230">
        <v>4</v>
      </c>
      <c r="F230">
        <v>2</v>
      </c>
      <c r="G230" s="50" t="s">
        <v>5</v>
      </c>
      <c r="H230" s="50" t="s">
        <v>5</v>
      </c>
      <c r="I230" s="50" t="s">
        <v>5</v>
      </c>
      <c r="J230" s="50" t="s">
        <v>5</v>
      </c>
    </row>
    <row r="231" spans="1:10">
      <c r="A231">
        <v>38</v>
      </c>
      <c r="B231">
        <v>4</v>
      </c>
      <c r="C231">
        <v>1</v>
      </c>
      <c r="D231">
        <v>1</v>
      </c>
      <c r="E231">
        <v>4</v>
      </c>
      <c r="F231">
        <v>2</v>
      </c>
      <c r="G231" s="50">
        <v>52.636363635999999</v>
      </c>
      <c r="H231" s="50">
        <v>79.727272726999999</v>
      </c>
      <c r="I231" s="50">
        <v>37.013888888888893</v>
      </c>
      <c r="J231" s="50">
        <v>62.986111111111107</v>
      </c>
    </row>
    <row r="232" spans="1:10">
      <c r="A232">
        <v>39</v>
      </c>
      <c r="B232">
        <v>4</v>
      </c>
      <c r="C232">
        <v>1</v>
      </c>
      <c r="D232">
        <v>2</v>
      </c>
      <c r="E232">
        <v>4</v>
      </c>
      <c r="F232">
        <v>2</v>
      </c>
      <c r="G232" s="50">
        <v>83.818181817999999</v>
      </c>
      <c r="H232" s="50">
        <v>61.4</v>
      </c>
      <c r="I232" s="50">
        <v>37.013888888888893</v>
      </c>
      <c r="J232" s="50">
        <v>62.986111111111107</v>
      </c>
    </row>
    <row r="233" spans="1:10">
      <c r="A233">
        <v>40</v>
      </c>
      <c r="B233">
        <v>4</v>
      </c>
      <c r="C233">
        <v>1</v>
      </c>
      <c r="D233">
        <v>2</v>
      </c>
      <c r="E233">
        <v>4</v>
      </c>
      <c r="F233">
        <v>2</v>
      </c>
      <c r="G233" s="50">
        <v>95.375</v>
      </c>
      <c r="H233" s="50">
        <v>96</v>
      </c>
      <c r="I233" s="50">
        <v>37.013888888888893</v>
      </c>
      <c r="J233" s="50">
        <v>62.986111111111107</v>
      </c>
    </row>
    <row r="234" spans="1:10">
      <c r="A234">
        <v>41</v>
      </c>
      <c r="B234">
        <v>4</v>
      </c>
      <c r="C234">
        <v>2</v>
      </c>
      <c r="D234">
        <v>1</v>
      </c>
      <c r="E234">
        <v>4</v>
      </c>
      <c r="F234">
        <v>2</v>
      </c>
      <c r="G234" s="50">
        <v>34</v>
      </c>
      <c r="H234" s="50">
        <v>89</v>
      </c>
      <c r="I234" s="50">
        <v>37.083333333333336</v>
      </c>
      <c r="J234" s="50">
        <v>62.916666666666664</v>
      </c>
    </row>
    <row r="235" spans="1:10">
      <c r="A235">
        <v>42</v>
      </c>
      <c r="B235">
        <v>4</v>
      </c>
      <c r="C235">
        <v>2</v>
      </c>
      <c r="D235">
        <v>1</v>
      </c>
      <c r="E235">
        <v>4</v>
      </c>
      <c r="F235">
        <v>2</v>
      </c>
      <c r="G235" s="50">
        <v>90.333333332999999</v>
      </c>
      <c r="H235" s="50">
        <v>152</v>
      </c>
      <c r="I235" s="50">
        <v>37.083333333333336</v>
      </c>
      <c r="J235" s="50">
        <v>62.916666666666664</v>
      </c>
    </row>
    <row r="236" spans="1:10">
      <c r="A236">
        <v>43</v>
      </c>
      <c r="B236">
        <v>4</v>
      </c>
      <c r="C236">
        <v>2</v>
      </c>
      <c r="D236">
        <v>2</v>
      </c>
      <c r="E236">
        <v>4</v>
      </c>
      <c r="F236">
        <v>2</v>
      </c>
      <c r="G236" s="50">
        <v>34</v>
      </c>
      <c r="H236" s="50">
        <v>61.25</v>
      </c>
      <c r="I236" s="50">
        <v>37.152777777777779</v>
      </c>
      <c r="J236" s="50">
        <v>62.847222222222221</v>
      </c>
    </row>
    <row r="237" spans="1:10">
      <c r="A237">
        <v>44</v>
      </c>
      <c r="B237">
        <v>4</v>
      </c>
      <c r="C237">
        <v>1</v>
      </c>
      <c r="D237">
        <v>2</v>
      </c>
      <c r="E237">
        <v>4</v>
      </c>
      <c r="F237">
        <v>2</v>
      </c>
      <c r="G237" s="50">
        <v>81.416666667000001</v>
      </c>
      <c r="H237" s="50">
        <v>36.461538462</v>
      </c>
      <c r="I237" s="50">
        <v>37.152777777777779</v>
      </c>
      <c r="J237" s="50">
        <v>62.847222222222221</v>
      </c>
    </row>
    <row r="238" spans="1:10">
      <c r="A238">
        <v>45</v>
      </c>
      <c r="B238">
        <v>4</v>
      </c>
      <c r="C238">
        <v>1</v>
      </c>
      <c r="D238">
        <v>1</v>
      </c>
      <c r="E238">
        <v>4</v>
      </c>
      <c r="F238">
        <v>2</v>
      </c>
      <c r="G238" s="50">
        <v>28.176470588000001</v>
      </c>
      <c r="H238" s="50">
        <v>46.833333332999999</v>
      </c>
      <c r="I238" s="50">
        <v>37.152777777777779</v>
      </c>
      <c r="J238" s="50">
        <v>62.847222222222221</v>
      </c>
    </row>
    <row r="239" spans="1:10">
      <c r="A239">
        <v>46</v>
      </c>
      <c r="B239">
        <v>4</v>
      </c>
      <c r="C239">
        <v>2</v>
      </c>
      <c r="D239">
        <v>2</v>
      </c>
      <c r="E239">
        <v>4</v>
      </c>
      <c r="F239">
        <v>2</v>
      </c>
      <c r="G239" s="50">
        <v>259.25</v>
      </c>
      <c r="H239" s="50">
        <v>126.75</v>
      </c>
      <c r="I239" s="50">
        <v>37.152777777777779</v>
      </c>
      <c r="J239" s="50">
        <v>62.847222222222221</v>
      </c>
    </row>
    <row r="240" spans="1:10">
      <c r="A240">
        <v>47</v>
      </c>
      <c r="B240">
        <v>4</v>
      </c>
      <c r="C240">
        <v>2</v>
      </c>
      <c r="D240">
        <v>1</v>
      </c>
      <c r="E240">
        <v>4</v>
      </c>
      <c r="F240">
        <v>2</v>
      </c>
      <c r="G240" s="50">
        <v>41</v>
      </c>
      <c r="H240" s="50">
        <v>46.25</v>
      </c>
      <c r="I240" s="50">
        <v>37.222222222222221</v>
      </c>
      <c r="J240" s="50" t="s">
        <v>5</v>
      </c>
    </row>
    <row r="241" spans="1:10">
      <c r="A241">
        <v>48</v>
      </c>
      <c r="B241">
        <v>4</v>
      </c>
      <c r="C241">
        <v>1</v>
      </c>
      <c r="D241">
        <v>1</v>
      </c>
      <c r="E241">
        <v>4</v>
      </c>
      <c r="F241">
        <v>2</v>
      </c>
      <c r="G241" s="50" t="s">
        <v>5</v>
      </c>
      <c r="H241" s="50">
        <v>215</v>
      </c>
      <c r="I241" s="50">
        <v>37.222222222222221</v>
      </c>
      <c r="J241" s="50">
        <v>62.777777777777779</v>
      </c>
    </row>
    <row r="242" spans="1:10">
      <c r="A242">
        <v>1</v>
      </c>
      <c r="B242">
        <v>5</v>
      </c>
      <c r="C242">
        <v>2</v>
      </c>
      <c r="D242">
        <v>1</v>
      </c>
      <c r="E242">
        <v>1</v>
      </c>
      <c r="F242">
        <v>1</v>
      </c>
      <c r="G242" s="50">
        <v>261.5</v>
      </c>
      <c r="H242" s="50">
        <v>118.66666667</v>
      </c>
      <c r="I242" s="50">
        <v>37.222222222222221</v>
      </c>
      <c r="J242" s="50">
        <v>62.777777777777779</v>
      </c>
    </row>
    <row r="243" spans="1:10">
      <c r="A243">
        <v>2</v>
      </c>
      <c r="B243">
        <v>5</v>
      </c>
      <c r="C243">
        <v>1</v>
      </c>
      <c r="D243">
        <v>2</v>
      </c>
      <c r="E243">
        <v>1</v>
      </c>
      <c r="F243">
        <v>1</v>
      </c>
      <c r="G243" s="50" t="s">
        <v>5</v>
      </c>
      <c r="H243" s="50" t="s">
        <v>5</v>
      </c>
      <c r="I243" s="50">
        <v>37.222222222222221</v>
      </c>
      <c r="J243" s="50">
        <v>62.777777777777779</v>
      </c>
    </row>
    <row r="244" spans="1:10">
      <c r="A244">
        <v>3</v>
      </c>
      <c r="B244">
        <v>5</v>
      </c>
      <c r="C244">
        <v>1</v>
      </c>
      <c r="D244">
        <v>1</v>
      </c>
      <c r="E244">
        <v>1</v>
      </c>
      <c r="F244">
        <v>1</v>
      </c>
      <c r="G244" s="50">
        <v>134.5</v>
      </c>
      <c r="H244" s="50">
        <v>99.5</v>
      </c>
      <c r="I244" s="50">
        <v>37.361111111111114</v>
      </c>
      <c r="J244" s="50">
        <v>62.638888888888886</v>
      </c>
    </row>
    <row r="245" spans="1:10">
      <c r="A245">
        <v>4</v>
      </c>
      <c r="B245">
        <v>5</v>
      </c>
      <c r="C245">
        <v>1</v>
      </c>
      <c r="D245">
        <v>2</v>
      </c>
      <c r="E245">
        <v>1</v>
      </c>
      <c r="F245">
        <v>1</v>
      </c>
      <c r="G245" s="50" t="s">
        <v>5</v>
      </c>
      <c r="H245" s="50">
        <v>170</v>
      </c>
      <c r="I245" s="50">
        <v>37.361111111111114</v>
      </c>
      <c r="J245" s="50">
        <v>62.638888888888886</v>
      </c>
    </row>
    <row r="246" spans="1:10">
      <c r="A246">
        <v>5</v>
      </c>
      <c r="B246">
        <v>5</v>
      </c>
      <c r="C246">
        <v>2</v>
      </c>
      <c r="D246">
        <v>2</v>
      </c>
      <c r="E246">
        <v>1</v>
      </c>
      <c r="F246">
        <v>1</v>
      </c>
      <c r="G246" s="50" t="s">
        <v>5</v>
      </c>
      <c r="H246" s="50">
        <v>279</v>
      </c>
      <c r="I246" s="50">
        <v>37.361111111111114</v>
      </c>
      <c r="J246" s="50">
        <v>62.638888888888886</v>
      </c>
    </row>
    <row r="247" spans="1:10">
      <c r="A247">
        <v>6</v>
      </c>
      <c r="B247">
        <v>5</v>
      </c>
      <c r="C247">
        <v>1</v>
      </c>
      <c r="D247">
        <v>1</v>
      </c>
      <c r="E247">
        <v>1</v>
      </c>
      <c r="F247">
        <v>1</v>
      </c>
      <c r="G247" s="50" t="s">
        <v>5</v>
      </c>
      <c r="H247" s="50">
        <v>146</v>
      </c>
      <c r="I247" s="50">
        <v>37.361111111111114</v>
      </c>
      <c r="J247" s="50">
        <v>62.638888888888886</v>
      </c>
    </row>
    <row r="248" spans="1:10">
      <c r="A248">
        <v>7</v>
      </c>
      <c r="B248">
        <v>5</v>
      </c>
      <c r="C248">
        <v>2</v>
      </c>
      <c r="D248">
        <v>1</v>
      </c>
      <c r="E248">
        <v>1</v>
      </c>
      <c r="F248">
        <v>1</v>
      </c>
      <c r="G248" s="50" t="s">
        <v>5</v>
      </c>
      <c r="H248" s="50" t="s">
        <v>5</v>
      </c>
      <c r="I248" s="50">
        <v>37.361111111111114</v>
      </c>
      <c r="J248" s="50">
        <v>62.638888888888886</v>
      </c>
    </row>
    <row r="249" spans="1:10">
      <c r="A249">
        <v>8</v>
      </c>
      <c r="B249">
        <v>5</v>
      </c>
      <c r="C249">
        <v>2</v>
      </c>
      <c r="D249">
        <v>2</v>
      </c>
      <c r="E249">
        <v>1</v>
      </c>
      <c r="F249">
        <v>1</v>
      </c>
      <c r="G249" s="50">
        <v>13.558139535</v>
      </c>
      <c r="H249" s="50">
        <v>20.795454544999998</v>
      </c>
      <c r="I249" s="50">
        <v>37.430555555555557</v>
      </c>
      <c r="J249" s="50">
        <v>62.569444444444443</v>
      </c>
    </row>
    <row r="250" spans="1:10">
      <c r="A250">
        <v>9</v>
      </c>
      <c r="B250">
        <v>5</v>
      </c>
      <c r="C250">
        <v>1</v>
      </c>
      <c r="D250">
        <v>2</v>
      </c>
      <c r="E250">
        <v>1</v>
      </c>
      <c r="F250">
        <v>1</v>
      </c>
      <c r="G250" s="50">
        <v>62</v>
      </c>
      <c r="H250" s="50">
        <v>98.125</v>
      </c>
      <c r="I250" s="50">
        <v>37.430555555555557</v>
      </c>
      <c r="J250" s="50">
        <v>62.569444444444443</v>
      </c>
    </row>
    <row r="251" spans="1:10">
      <c r="A251">
        <v>10</v>
      </c>
      <c r="B251">
        <v>5</v>
      </c>
      <c r="C251">
        <v>2</v>
      </c>
      <c r="D251">
        <v>2</v>
      </c>
      <c r="E251">
        <v>1</v>
      </c>
      <c r="F251">
        <v>1</v>
      </c>
      <c r="G251" s="50">
        <v>21.9375</v>
      </c>
      <c r="H251" s="50">
        <v>51.210526315999999</v>
      </c>
      <c r="I251" s="50">
        <v>37.5</v>
      </c>
      <c r="J251" s="50">
        <v>62.5</v>
      </c>
    </row>
    <row r="252" spans="1:10">
      <c r="A252">
        <v>11</v>
      </c>
      <c r="B252">
        <v>5</v>
      </c>
      <c r="C252">
        <v>2</v>
      </c>
      <c r="D252">
        <v>1</v>
      </c>
      <c r="E252">
        <v>1</v>
      </c>
      <c r="F252">
        <v>1</v>
      </c>
      <c r="G252" s="50">
        <v>26.461538462</v>
      </c>
      <c r="H252" s="50">
        <v>74.461538461999993</v>
      </c>
      <c r="I252" s="50">
        <v>37.5</v>
      </c>
      <c r="J252" s="50">
        <v>62.5</v>
      </c>
    </row>
    <row r="253" spans="1:10">
      <c r="A253">
        <v>12</v>
      </c>
      <c r="B253">
        <v>5</v>
      </c>
      <c r="C253">
        <v>1</v>
      </c>
      <c r="D253">
        <v>1</v>
      </c>
      <c r="E253">
        <v>1</v>
      </c>
      <c r="F253">
        <v>1</v>
      </c>
      <c r="G253" s="50">
        <v>356</v>
      </c>
      <c r="H253" s="50">
        <v>111.5</v>
      </c>
      <c r="I253" s="50">
        <v>37.569444444444443</v>
      </c>
      <c r="J253" s="50">
        <v>62.430555555555557</v>
      </c>
    </row>
    <row r="254" spans="1:10">
      <c r="A254">
        <v>13</v>
      </c>
      <c r="B254">
        <v>5</v>
      </c>
      <c r="C254">
        <v>2</v>
      </c>
      <c r="D254">
        <v>2</v>
      </c>
      <c r="E254">
        <v>3</v>
      </c>
      <c r="F254">
        <v>1</v>
      </c>
      <c r="G254" s="50">
        <v>27.266666666999999</v>
      </c>
      <c r="H254" s="50">
        <v>73.733333333000004</v>
      </c>
      <c r="I254" s="50">
        <v>37.569444444444443</v>
      </c>
      <c r="J254" s="50">
        <v>62.430555555555557</v>
      </c>
    </row>
    <row r="255" spans="1:10">
      <c r="A255">
        <v>14</v>
      </c>
      <c r="B255">
        <v>5</v>
      </c>
      <c r="C255">
        <v>1</v>
      </c>
      <c r="D255">
        <v>2</v>
      </c>
      <c r="E255">
        <v>3</v>
      </c>
      <c r="F255">
        <v>1</v>
      </c>
      <c r="G255" s="50">
        <v>37.666666667000001</v>
      </c>
      <c r="H255" s="50">
        <v>42</v>
      </c>
      <c r="I255" s="50">
        <v>37.569444444444443</v>
      </c>
      <c r="J255" s="50">
        <v>62.430555555555557</v>
      </c>
    </row>
    <row r="256" spans="1:10">
      <c r="A256">
        <v>15</v>
      </c>
      <c r="B256">
        <v>5</v>
      </c>
      <c r="C256">
        <v>2</v>
      </c>
      <c r="D256">
        <v>1</v>
      </c>
      <c r="E256">
        <v>3</v>
      </c>
      <c r="F256">
        <v>1</v>
      </c>
      <c r="G256" s="50">
        <v>24.2</v>
      </c>
      <c r="H256" s="50">
        <v>86.636363635999999</v>
      </c>
      <c r="I256" s="50">
        <v>37.569444444444443</v>
      </c>
      <c r="J256" s="50">
        <v>62.430555555555557</v>
      </c>
    </row>
    <row r="257" spans="1:10">
      <c r="A257">
        <v>16</v>
      </c>
      <c r="B257">
        <v>5</v>
      </c>
      <c r="C257">
        <v>2</v>
      </c>
      <c r="D257">
        <v>2</v>
      </c>
      <c r="E257">
        <v>3</v>
      </c>
      <c r="F257">
        <v>1</v>
      </c>
      <c r="G257" s="50">
        <v>53</v>
      </c>
      <c r="H257" s="50">
        <v>95.5</v>
      </c>
      <c r="I257" s="50">
        <v>37.569444444444443</v>
      </c>
      <c r="J257" s="50">
        <v>62.430555555555557</v>
      </c>
    </row>
    <row r="258" spans="1:10">
      <c r="A258">
        <v>17</v>
      </c>
      <c r="B258">
        <v>5</v>
      </c>
      <c r="C258">
        <v>2</v>
      </c>
      <c r="D258">
        <v>1</v>
      </c>
      <c r="E258">
        <v>3</v>
      </c>
      <c r="F258">
        <v>1</v>
      </c>
      <c r="G258" s="50">
        <v>48.615384615000004</v>
      </c>
      <c r="H258" s="50">
        <v>57.615384615000004</v>
      </c>
      <c r="I258" s="50">
        <v>37.569444444444443</v>
      </c>
      <c r="J258" s="50">
        <v>62.430555555555557</v>
      </c>
    </row>
    <row r="259" spans="1:10">
      <c r="A259">
        <v>18</v>
      </c>
      <c r="B259">
        <v>5</v>
      </c>
      <c r="C259">
        <v>1</v>
      </c>
      <c r="D259">
        <v>1</v>
      </c>
      <c r="E259">
        <v>3</v>
      </c>
      <c r="F259">
        <v>1</v>
      </c>
      <c r="G259" s="50">
        <v>47.357142856999999</v>
      </c>
      <c r="H259" s="50">
        <v>53.307692308</v>
      </c>
      <c r="I259" s="50">
        <v>37.569444444444443</v>
      </c>
      <c r="J259" s="50">
        <v>62.430555555555557</v>
      </c>
    </row>
    <row r="260" spans="1:10">
      <c r="A260">
        <v>19</v>
      </c>
      <c r="B260">
        <v>5</v>
      </c>
      <c r="C260">
        <v>2</v>
      </c>
      <c r="D260">
        <v>1</v>
      </c>
      <c r="E260">
        <v>3</v>
      </c>
      <c r="F260">
        <v>1</v>
      </c>
      <c r="G260" s="50">
        <v>23.272727273000001</v>
      </c>
      <c r="H260" s="50">
        <v>41.227272726999999</v>
      </c>
      <c r="I260" s="50">
        <v>37.569444444444443</v>
      </c>
      <c r="J260" s="50">
        <v>62.430555555555557</v>
      </c>
    </row>
    <row r="261" spans="1:10">
      <c r="A261">
        <v>20</v>
      </c>
      <c r="B261">
        <v>5</v>
      </c>
      <c r="C261">
        <v>2</v>
      </c>
      <c r="D261">
        <v>2</v>
      </c>
      <c r="E261">
        <v>3</v>
      </c>
      <c r="F261">
        <v>1</v>
      </c>
      <c r="G261" s="50">
        <v>84.111111111</v>
      </c>
      <c r="H261" s="50">
        <v>74.3</v>
      </c>
      <c r="I261" s="50">
        <v>37.638888888888886</v>
      </c>
      <c r="J261" s="50">
        <v>62.361111111111114</v>
      </c>
    </row>
    <row r="262" spans="1:10">
      <c r="A262">
        <v>21</v>
      </c>
      <c r="B262">
        <v>5</v>
      </c>
      <c r="C262">
        <v>1</v>
      </c>
      <c r="D262">
        <v>2</v>
      </c>
      <c r="E262">
        <v>3</v>
      </c>
      <c r="F262">
        <v>1</v>
      </c>
      <c r="G262" s="50">
        <v>36.133333333000003</v>
      </c>
      <c r="H262" s="50">
        <v>64.714285713999999</v>
      </c>
      <c r="I262" s="50">
        <v>37.638888888888886</v>
      </c>
      <c r="J262" s="50">
        <v>62.361111111111114</v>
      </c>
    </row>
    <row r="263" spans="1:10">
      <c r="A263">
        <v>22</v>
      </c>
      <c r="B263">
        <v>5</v>
      </c>
      <c r="C263">
        <v>1</v>
      </c>
      <c r="D263">
        <v>1</v>
      </c>
      <c r="E263">
        <v>3</v>
      </c>
      <c r="F263">
        <v>1</v>
      </c>
      <c r="G263" s="50">
        <v>33.083333332999999</v>
      </c>
      <c r="H263" s="50">
        <v>71.9375</v>
      </c>
      <c r="I263" s="50">
        <v>37.638888888888886</v>
      </c>
      <c r="J263" s="50">
        <v>62.361111111111114</v>
      </c>
    </row>
    <row r="264" spans="1:10">
      <c r="A264">
        <v>23</v>
      </c>
      <c r="B264">
        <v>5</v>
      </c>
      <c r="C264">
        <v>1</v>
      </c>
      <c r="D264">
        <v>2</v>
      </c>
      <c r="E264">
        <v>3</v>
      </c>
      <c r="F264">
        <v>1</v>
      </c>
      <c r="G264" s="50">
        <v>87.5</v>
      </c>
      <c r="H264" s="50">
        <v>85.285714286000001</v>
      </c>
      <c r="I264" s="50">
        <v>37.638888888888886</v>
      </c>
      <c r="J264" s="50">
        <v>62.361111111111114</v>
      </c>
    </row>
    <row r="265" spans="1:10">
      <c r="A265">
        <v>24</v>
      </c>
      <c r="B265">
        <v>5</v>
      </c>
      <c r="C265">
        <v>1</v>
      </c>
      <c r="D265">
        <v>1</v>
      </c>
      <c r="E265">
        <v>3</v>
      </c>
      <c r="F265">
        <v>1</v>
      </c>
      <c r="G265" s="50">
        <v>34.631578947000001</v>
      </c>
      <c r="H265" s="50">
        <v>39.200000000000003</v>
      </c>
      <c r="I265" s="50">
        <v>37.638888888888886</v>
      </c>
      <c r="J265" s="50">
        <v>62.361111111111114</v>
      </c>
    </row>
    <row r="266" spans="1:10">
      <c r="A266">
        <v>25</v>
      </c>
      <c r="B266">
        <v>5</v>
      </c>
      <c r="C266">
        <v>1</v>
      </c>
      <c r="D266">
        <v>2</v>
      </c>
      <c r="E266">
        <v>2</v>
      </c>
      <c r="F266">
        <v>2</v>
      </c>
      <c r="G266" s="50" t="s">
        <v>5</v>
      </c>
      <c r="H266" s="50">
        <v>186</v>
      </c>
      <c r="I266" s="50">
        <v>37.638888888888886</v>
      </c>
      <c r="J266" s="50">
        <v>62.361111111111114</v>
      </c>
    </row>
    <row r="267" spans="1:10">
      <c r="A267">
        <v>26</v>
      </c>
      <c r="B267">
        <v>5</v>
      </c>
      <c r="C267">
        <v>1</v>
      </c>
      <c r="D267">
        <v>1</v>
      </c>
      <c r="E267">
        <v>2</v>
      </c>
      <c r="F267">
        <v>2</v>
      </c>
      <c r="G267" s="50">
        <v>61.75</v>
      </c>
      <c r="H267" s="50">
        <v>84.333333332999999</v>
      </c>
      <c r="I267" s="50">
        <v>37.638888888888886</v>
      </c>
      <c r="J267" s="50">
        <v>62.361111111111114</v>
      </c>
    </row>
    <row r="268" spans="1:10">
      <c r="A268">
        <v>27</v>
      </c>
      <c r="B268">
        <v>5</v>
      </c>
      <c r="C268">
        <v>2</v>
      </c>
      <c r="D268">
        <v>1</v>
      </c>
      <c r="E268">
        <v>2</v>
      </c>
      <c r="F268">
        <v>2</v>
      </c>
      <c r="G268" s="50">
        <v>36.636363635999999</v>
      </c>
      <c r="H268" s="50">
        <v>99.090909091</v>
      </c>
      <c r="I268" s="50">
        <v>37.638888888888886</v>
      </c>
      <c r="J268" s="50">
        <v>62.361111111111114</v>
      </c>
    </row>
    <row r="269" spans="1:10">
      <c r="A269">
        <v>28</v>
      </c>
      <c r="B269">
        <v>5</v>
      </c>
      <c r="C269">
        <v>1</v>
      </c>
      <c r="D269">
        <v>2</v>
      </c>
      <c r="E269">
        <v>2</v>
      </c>
      <c r="F269">
        <v>2</v>
      </c>
      <c r="G269" s="50">
        <v>97.2</v>
      </c>
      <c r="H269" s="50">
        <v>133.83333332999999</v>
      </c>
      <c r="I269" s="50">
        <v>37.638888888888886</v>
      </c>
      <c r="J269" s="50">
        <v>62.361111111111114</v>
      </c>
    </row>
    <row r="270" spans="1:10">
      <c r="A270">
        <v>29</v>
      </c>
      <c r="B270">
        <v>5</v>
      </c>
      <c r="C270">
        <v>2</v>
      </c>
      <c r="D270">
        <v>2</v>
      </c>
      <c r="E270">
        <v>2</v>
      </c>
      <c r="F270">
        <v>2</v>
      </c>
      <c r="G270" s="50" t="s">
        <v>5</v>
      </c>
      <c r="H270" s="50">
        <v>168.66666667000001</v>
      </c>
      <c r="I270" s="50">
        <v>37.708333333333336</v>
      </c>
      <c r="J270" s="50">
        <v>62.291666666666664</v>
      </c>
    </row>
    <row r="271" spans="1:10">
      <c r="A271">
        <v>30</v>
      </c>
      <c r="B271">
        <v>5</v>
      </c>
      <c r="C271">
        <v>1</v>
      </c>
      <c r="D271">
        <v>1</v>
      </c>
      <c r="E271">
        <v>2</v>
      </c>
      <c r="F271">
        <v>2</v>
      </c>
      <c r="G271" s="50">
        <v>39.384615384999996</v>
      </c>
      <c r="H271" s="50">
        <v>67.692307692</v>
      </c>
      <c r="I271" s="50">
        <v>37.708333333333336</v>
      </c>
      <c r="J271" s="50">
        <v>62.291666666666664</v>
      </c>
    </row>
    <row r="272" spans="1:10">
      <c r="A272">
        <v>31</v>
      </c>
      <c r="B272">
        <v>5</v>
      </c>
      <c r="C272">
        <v>2</v>
      </c>
      <c r="D272">
        <v>1</v>
      </c>
      <c r="E272">
        <v>2</v>
      </c>
      <c r="F272">
        <v>2</v>
      </c>
      <c r="G272" s="50">
        <v>20.571428570999998</v>
      </c>
      <c r="H272" s="50">
        <v>41.791666667000001</v>
      </c>
      <c r="I272" s="50">
        <v>37.708333333333336</v>
      </c>
      <c r="J272" s="50">
        <v>62.291666666666664</v>
      </c>
    </row>
    <row r="273" spans="1:10">
      <c r="A273">
        <v>32</v>
      </c>
      <c r="B273">
        <v>5</v>
      </c>
      <c r="C273">
        <v>2</v>
      </c>
      <c r="D273">
        <v>2</v>
      </c>
      <c r="E273">
        <v>2</v>
      </c>
      <c r="F273">
        <v>2</v>
      </c>
      <c r="G273" s="50">
        <v>118.28571429</v>
      </c>
      <c r="H273" s="50">
        <v>101.83333333</v>
      </c>
      <c r="I273" s="50">
        <v>37.708333333333336</v>
      </c>
      <c r="J273" s="50">
        <v>62.291666666666664</v>
      </c>
    </row>
    <row r="274" spans="1:10">
      <c r="A274">
        <v>33</v>
      </c>
      <c r="B274">
        <v>5</v>
      </c>
      <c r="C274">
        <v>1</v>
      </c>
      <c r="D274">
        <v>2</v>
      </c>
      <c r="E274">
        <v>2</v>
      </c>
      <c r="F274">
        <v>2</v>
      </c>
      <c r="G274" s="50">
        <v>27.625</v>
      </c>
      <c r="H274" s="50">
        <v>32.159999999999997</v>
      </c>
      <c r="I274" s="50">
        <v>37.708333333333336</v>
      </c>
      <c r="J274" s="50">
        <v>62.291666666666664</v>
      </c>
    </row>
    <row r="275" spans="1:10">
      <c r="A275">
        <v>34</v>
      </c>
      <c r="B275">
        <v>5</v>
      </c>
      <c r="C275">
        <v>1</v>
      </c>
      <c r="D275">
        <v>1</v>
      </c>
      <c r="E275">
        <v>2</v>
      </c>
      <c r="F275">
        <v>2</v>
      </c>
      <c r="G275" s="50">
        <v>54.416666667000001</v>
      </c>
      <c r="H275" s="50">
        <v>75.833333332999999</v>
      </c>
      <c r="I275" s="50">
        <v>37.777777777777779</v>
      </c>
      <c r="J275" s="50">
        <v>62.222222222222221</v>
      </c>
    </row>
    <row r="276" spans="1:10">
      <c r="A276">
        <v>35</v>
      </c>
      <c r="B276">
        <v>5</v>
      </c>
      <c r="C276">
        <v>2</v>
      </c>
      <c r="D276">
        <v>1</v>
      </c>
      <c r="E276">
        <v>2</v>
      </c>
      <c r="F276">
        <v>2</v>
      </c>
      <c r="G276" s="50">
        <v>42.769230769000004</v>
      </c>
      <c r="H276" s="50">
        <v>72.916666667000001</v>
      </c>
      <c r="I276" s="50">
        <v>37.777777777777779</v>
      </c>
      <c r="J276" s="50">
        <v>62.222222222222221</v>
      </c>
    </row>
    <row r="277" spans="1:10">
      <c r="A277">
        <v>36</v>
      </c>
      <c r="B277">
        <v>5</v>
      </c>
      <c r="C277">
        <v>2</v>
      </c>
      <c r="D277">
        <v>2</v>
      </c>
      <c r="E277">
        <v>2</v>
      </c>
      <c r="F277">
        <v>2</v>
      </c>
      <c r="G277" s="50">
        <v>62.2</v>
      </c>
      <c r="H277" s="50">
        <v>78.400000000000006</v>
      </c>
      <c r="I277" s="50">
        <v>37.777777777777779</v>
      </c>
      <c r="J277" s="50">
        <v>62.222222222222221</v>
      </c>
    </row>
    <row r="278" spans="1:10">
      <c r="A278">
        <v>37</v>
      </c>
      <c r="B278">
        <v>5</v>
      </c>
      <c r="C278">
        <v>2</v>
      </c>
      <c r="D278">
        <v>2</v>
      </c>
      <c r="E278">
        <v>4</v>
      </c>
      <c r="F278">
        <v>2</v>
      </c>
      <c r="G278" s="50" t="s">
        <v>5</v>
      </c>
      <c r="H278" s="50" t="s">
        <v>5</v>
      </c>
      <c r="I278" s="50" t="s">
        <v>5</v>
      </c>
      <c r="J278" s="50" t="s">
        <v>5</v>
      </c>
    </row>
    <row r="279" spans="1:10">
      <c r="A279">
        <v>38</v>
      </c>
      <c r="B279">
        <v>5</v>
      </c>
      <c r="C279">
        <v>1</v>
      </c>
      <c r="D279">
        <v>1</v>
      </c>
      <c r="E279">
        <v>4</v>
      </c>
      <c r="F279">
        <v>2</v>
      </c>
      <c r="G279" s="50">
        <v>56.5</v>
      </c>
      <c r="H279" s="50">
        <v>86.1</v>
      </c>
      <c r="I279" s="50">
        <v>37.777777777777779</v>
      </c>
      <c r="J279" s="50">
        <v>62.222222222222221</v>
      </c>
    </row>
    <row r="280" spans="1:10">
      <c r="A280">
        <v>39</v>
      </c>
      <c r="B280">
        <v>5</v>
      </c>
      <c r="C280">
        <v>1</v>
      </c>
      <c r="D280">
        <v>2</v>
      </c>
      <c r="E280">
        <v>4</v>
      </c>
      <c r="F280">
        <v>2</v>
      </c>
      <c r="G280" s="50">
        <v>360.66666666999998</v>
      </c>
      <c r="H280" s="50">
        <v>59.333333332999999</v>
      </c>
      <c r="I280" s="50">
        <v>37.847222222222221</v>
      </c>
      <c r="J280" s="50">
        <v>62.152777777777779</v>
      </c>
    </row>
    <row r="281" spans="1:10">
      <c r="A281">
        <v>40</v>
      </c>
      <c r="B281">
        <v>5</v>
      </c>
      <c r="C281">
        <v>1</v>
      </c>
      <c r="D281">
        <v>2</v>
      </c>
      <c r="E281">
        <v>4</v>
      </c>
      <c r="F281">
        <v>2</v>
      </c>
      <c r="G281" s="50">
        <v>98.714285713999999</v>
      </c>
      <c r="H281" s="50">
        <v>99</v>
      </c>
      <c r="I281" s="50">
        <v>37.847222222222221</v>
      </c>
      <c r="J281" s="50">
        <v>62.152777777777779</v>
      </c>
    </row>
    <row r="282" spans="1:10">
      <c r="A282">
        <v>41</v>
      </c>
      <c r="B282">
        <v>5</v>
      </c>
      <c r="C282">
        <v>2</v>
      </c>
      <c r="D282">
        <v>1</v>
      </c>
      <c r="E282">
        <v>4</v>
      </c>
      <c r="F282">
        <v>2</v>
      </c>
      <c r="G282" s="50">
        <v>86.666666667000001</v>
      </c>
      <c r="H282" s="50">
        <v>76.888888889</v>
      </c>
      <c r="I282" s="50">
        <v>37.847222222222221</v>
      </c>
      <c r="J282" s="50">
        <v>62.152777777777779</v>
      </c>
    </row>
    <row r="283" spans="1:10">
      <c r="A283">
        <v>42</v>
      </c>
      <c r="B283">
        <v>5</v>
      </c>
      <c r="C283">
        <v>2</v>
      </c>
      <c r="D283">
        <v>1</v>
      </c>
      <c r="E283">
        <v>4</v>
      </c>
      <c r="F283">
        <v>2</v>
      </c>
      <c r="G283" s="50">
        <v>38.866666666999997</v>
      </c>
      <c r="H283" s="50">
        <v>58.8</v>
      </c>
      <c r="I283" s="50">
        <v>37.916666666666664</v>
      </c>
      <c r="J283" s="50">
        <v>62.083333333333336</v>
      </c>
    </row>
    <row r="284" spans="1:10">
      <c r="A284">
        <v>43</v>
      </c>
      <c r="B284">
        <v>5</v>
      </c>
      <c r="C284">
        <v>2</v>
      </c>
      <c r="D284">
        <v>2</v>
      </c>
      <c r="E284">
        <v>4</v>
      </c>
      <c r="F284">
        <v>2</v>
      </c>
      <c r="G284" s="50">
        <v>50.384615384999996</v>
      </c>
      <c r="H284" s="50">
        <v>61.416666667000001</v>
      </c>
      <c r="I284" s="50">
        <v>37.916666666666664</v>
      </c>
      <c r="J284" s="50">
        <v>62.083333333333336</v>
      </c>
    </row>
    <row r="285" spans="1:10">
      <c r="A285">
        <v>44</v>
      </c>
      <c r="B285">
        <v>5</v>
      </c>
      <c r="C285">
        <v>1</v>
      </c>
      <c r="D285">
        <v>2</v>
      </c>
      <c r="E285">
        <v>4</v>
      </c>
      <c r="F285">
        <v>2</v>
      </c>
      <c r="G285" s="50">
        <v>149.28571428999999</v>
      </c>
      <c r="H285" s="50">
        <v>58.285714286000001</v>
      </c>
      <c r="I285" s="50">
        <v>37.916666666666664</v>
      </c>
      <c r="J285" s="50">
        <v>62.083333333333336</v>
      </c>
    </row>
    <row r="286" spans="1:10">
      <c r="A286">
        <v>45</v>
      </c>
      <c r="B286">
        <v>5</v>
      </c>
      <c r="C286">
        <v>1</v>
      </c>
      <c r="D286">
        <v>1</v>
      </c>
      <c r="E286">
        <v>4</v>
      </c>
      <c r="F286">
        <v>2</v>
      </c>
      <c r="G286" s="50">
        <v>28.04</v>
      </c>
      <c r="H286" s="50">
        <v>31.791666667000001</v>
      </c>
      <c r="I286" s="50">
        <v>37.916666666666664</v>
      </c>
      <c r="J286" s="50">
        <v>62.083333333333336</v>
      </c>
    </row>
    <row r="287" spans="1:10">
      <c r="A287">
        <v>46</v>
      </c>
      <c r="B287">
        <v>5</v>
      </c>
      <c r="C287">
        <v>2</v>
      </c>
      <c r="D287">
        <v>2</v>
      </c>
      <c r="E287">
        <v>4</v>
      </c>
      <c r="F287">
        <v>2</v>
      </c>
      <c r="G287" s="50">
        <v>288.5</v>
      </c>
      <c r="H287" s="50">
        <v>72.25</v>
      </c>
      <c r="I287" s="50">
        <v>37.986111111111107</v>
      </c>
      <c r="J287" s="50">
        <v>62.013888888888893</v>
      </c>
    </row>
    <row r="288" spans="1:10">
      <c r="A288">
        <v>47</v>
      </c>
      <c r="B288">
        <v>5</v>
      </c>
      <c r="C288">
        <v>2</v>
      </c>
      <c r="D288">
        <v>1</v>
      </c>
      <c r="E288">
        <v>4</v>
      </c>
      <c r="F288">
        <v>2</v>
      </c>
      <c r="G288" s="50">
        <v>44.473684210999998</v>
      </c>
      <c r="H288" s="50">
        <v>34.055555556000002</v>
      </c>
      <c r="I288" s="50">
        <v>37.986111111111107</v>
      </c>
      <c r="J288" s="50">
        <v>62.013888888888893</v>
      </c>
    </row>
    <row r="289" spans="1:10">
      <c r="A289">
        <v>48</v>
      </c>
      <c r="B289">
        <v>5</v>
      </c>
      <c r="C289">
        <v>1</v>
      </c>
      <c r="D289">
        <v>1</v>
      </c>
      <c r="E289">
        <v>4</v>
      </c>
      <c r="F289">
        <v>2</v>
      </c>
      <c r="G289" s="50">
        <v>140.66666667000001</v>
      </c>
      <c r="H289" s="50">
        <v>275.33333333000002</v>
      </c>
      <c r="I289" s="50">
        <v>37.986111111111107</v>
      </c>
      <c r="J289" s="50">
        <v>62.013888888888893</v>
      </c>
    </row>
    <row r="290" spans="1:10">
      <c r="A290">
        <v>1</v>
      </c>
      <c r="B290">
        <v>7</v>
      </c>
      <c r="C290">
        <v>2</v>
      </c>
      <c r="D290">
        <v>1</v>
      </c>
      <c r="E290">
        <v>1</v>
      </c>
      <c r="F290">
        <v>1</v>
      </c>
      <c r="G290" s="50">
        <v>60.666666667000001</v>
      </c>
      <c r="H290" s="50">
        <v>68.083333332999999</v>
      </c>
      <c r="I290" s="50">
        <v>37.986111111111107</v>
      </c>
      <c r="J290" s="50">
        <v>62.013888888888893</v>
      </c>
    </row>
    <row r="291" spans="1:10">
      <c r="A291">
        <v>2</v>
      </c>
      <c r="B291">
        <v>7</v>
      </c>
      <c r="C291">
        <v>1</v>
      </c>
      <c r="D291">
        <v>2</v>
      </c>
      <c r="E291">
        <v>1</v>
      </c>
      <c r="F291">
        <v>1</v>
      </c>
      <c r="G291" s="50">
        <v>370.5</v>
      </c>
      <c r="H291" s="50">
        <v>143.80000000000001</v>
      </c>
      <c r="I291" s="50">
        <v>37.986111111111107</v>
      </c>
      <c r="J291" s="50">
        <v>62.013888888888893</v>
      </c>
    </row>
    <row r="292" spans="1:10">
      <c r="A292">
        <v>3</v>
      </c>
      <c r="B292">
        <v>7</v>
      </c>
      <c r="C292">
        <v>1</v>
      </c>
      <c r="D292">
        <v>1</v>
      </c>
      <c r="E292">
        <v>1</v>
      </c>
      <c r="F292">
        <v>1</v>
      </c>
      <c r="G292" s="50">
        <v>291.5</v>
      </c>
      <c r="H292" s="50">
        <v>87.8</v>
      </c>
      <c r="I292" s="50">
        <v>37.986111111111107</v>
      </c>
      <c r="J292" s="50">
        <v>62.013888888888893</v>
      </c>
    </row>
    <row r="293" spans="1:10">
      <c r="A293">
        <v>4</v>
      </c>
      <c r="B293">
        <v>7</v>
      </c>
      <c r="C293">
        <v>1</v>
      </c>
      <c r="D293">
        <v>2</v>
      </c>
      <c r="E293">
        <v>1</v>
      </c>
      <c r="F293">
        <v>1</v>
      </c>
      <c r="G293" s="50">
        <v>77.5</v>
      </c>
      <c r="H293" s="50">
        <v>49.5625</v>
      </c>
      <c r="I293" s="50">
        <v>38.055555555555557</v>
      </c>
      <c r="J293" s="50">
        <v>61.944444444444443</v>
      </c>
    </row>
    <row r="294" spans="1:10">
      <c r="A294">
        <v>5</v>
      </c>
      <c r="B294">
        <v>7</v>
      </c>
      <c r="C294">
        <v>2</v>
      </c>
      <c r="D294">
        <v>2</v>
      </c>
      <c r="E294">
        <v>1</v>
      </c>
      <c r="F294">
        <v>1</v>
      </c>
      <c r="G294" s="50">
        <v>101.125</v>
      </c>
      <c r="H294" s="50">
        <v>66.555555556000002</v>
      </c>
      <c r="I294" s="50">
        <v>38.055555555555557</v>
      </c>
      <c r="J294" s="50">
        <v>61.944444444444443</v>
      </c>
    </row>
    <row r="295" spans="1:10">
      <c r="A295">
        <v>6</v>
      </c>
      <c r="B295">
        <v>7</v>
      </c>
      <c r="C295">
        <v>1</v>
      </c>
      <c r="D295">
        <v>1</v>
      </c>
      <c r="E295">
        <v>1</v>
      </c>
      <c r="F295">
        <v>1</v>
      </c>
      <c r="G295" s="50">
        <v>87.1</v>
      </c>
      <c r="H295" s="50">
        <v>88</v>
      </c>
      <c r="I295" s="50">
        <v>38.125</v>
      </c>
      <c r="J295" s="50">
        <v>61.875</v>
      </c>
    </row>
    <row r="296" spans="1:10">
      <c r="A296">
        <v>7</v>
      </c>
      <c r="B296">
        <v>7</v>
      </c>
      <c r="C296">
        <v>2</v>
      </c>
      <c r="D296">
        <v>1</v>
      </c>
      <c r="E296">
        <v>1</v>
      </c>
      <c r="F296">
        <v>1</v>
      </c>
      <c r="G296" s="50">
        <v>249.42857143000001</v>
      </c>
      <c r="H296" s="50">
        <v>80.166666667000001</v>
      </c>
      <c r="I296" s="50">
        <v>38.125</v>
      </c>
      <c r="J296" s="50">
        <v>61.875</v>
      </c>
    </row>
    <row r="297" spans="1:10">
      <c r="A297">
        <v>8</v>
      </c>
      <c r="B297">
        <v>7</v>
      </c>
      <c r="C297">
        <v>2</v>
      </c>
      <c r="D297">
        <v>2</v>
      </c>
      <c r="E297">
        <v>1</v>
      </c>
      <c r="F297">
        <v>1</v>
      </c>
      <c r="G297" s="50">
        <v>23.909090909</v>
      </c>
      <c r="H297" s="50">
        <v>32.551724137999997</v>
      </c>
      <c r="I297" s="50">
        <v>38.194444444444443</v>
      </c>
      <c r="J297" s="50">
        <v>61.805555555555557</v>
      </c>
    </row>
    <row r="298" spans="1:10">
      <c r="A298">
        <v>9</v>
      </c>
      <c r="B298">
        <v>7</v>
      </c>
      <c r="C298">
        <v>1</v>
      </c>
      <c r="D298">
        <v>2</v>
      </c>
      <c r="E298">
        <v>1</v>
      </c>
      <c r="F298">
        <v>1</v>
      </c>
      <c r="G298" s="50">
        <v>34.840000000000003</v>
      </c>
      <c r="H298" s="50">
        <v>17.0625</v>
      </c>
      <c r="I298" s="50">
        <v>38.194444444444443</v>
      </c>
      <c r="J298" s="50">
        <v>61.805555555555557</v>
      </c>
    </row>
    <row r="299" spans="1:10">
      <c r="A299">
        <v>10</v>
      </c>
      <c r="B299">
        <v>7</v>
      </c>
      <c r="C299">
        <v>2</v>
      </c>
      <c r="D299">
        <v>2</v>
      </c>
      <c r="E299">
        <v>1</v>
      </c>
      <c r="F299">
        <v>1</v>
      </c>
      <c r="G299" s="50">
        <v>38.294117647</v>
      </c>
      <c r="H299" s="50">
        <v>20.512820513000001</v>
      </c>
      <c r="I299" s="50">
        <v>38.194444444444443</v>
      </c>
      <c r="J299" s="50">
        <v>61.805555555555557</v>
      </c>
    </row>
    <row r="300" spans="1:10">
      <c r="A300">
        <v>11</v>
      </c>
      <c r="B300">
        <v>7</v>
      </c>
      <c r="C300">
        <v>2</v>
      </c>
      <c r="D300">
        <v>1</v>
      </c>
      <c r="E300">
        <v>1</v>
      </c>
      <c r="F300">
        <v>1</v>
      </c>
      <c r="G300" s="50">
        <v>64.5</v>
      </c>
      <c r="H300" s="50">
        <v>33.96</v>
      </c>
      <c r="I300" s="50">
        <v>38.263888888888886</v>
      </c>
      <c r="J300" s="50">
        <v>61.736111111111114</v>
      </c>
    </row>
    <row r="301" spans="1:10">
      <c r="A301">
        <v>12</v>
      </c>
      <c r="B301">
        <v>7</v>
      </c>
      <c r="C301">
        <v>1</v>
      </c>
      <c r="D301">
        <v>1</v>
      </c>
      <c r="E301">
        <v>1</v>
      </c>
      <c r="F301">
        <v>1</v>
      </c>
      <c r="G301" s="50" t="s">
        <v>5</v>
      </c>
      <c r="H301" s="50">
        <v>253.5</v>
      </c>
      <c r="I301" s="50">
        <v>38.263888888888886</v>
      </c>
      <c r="J301" s="50">
        <v>61.736111111111114</v>
      </c>
    </row>
    <row r="302" spans="1:10">
      <c r="A302">
        <v>13</v>
      </c>
      <c r="B302">
        <v>7</v>
      </c>
      <c r="C302">
        <v>2</v>
      </c>
      <c r="D302">
        <v>2</v>
      </c>
      <c r="E302">
        <v>3</v>
      </c>
      <c r="F302">
        <v>1</v>
      </c>
      <c r="G302" s="50">
        <v>104.3</v>
      </c>
      <c r="H302" s="50">
        <v>58.5</v>
      </c>
      <c r="I302" s="50">
        <v>38.263888888888886</v>
      </c>
      <c r="J302" s="50">
        <v>61.736111111111114</v>
      </c>
    </row>
    <row r="303" spans="1:10">
      <c r="A303">
        <v>14</v>
      </c>
      <c r="B303">
        <v>7</v>
      </c>
      <c r="C303">
        <v>1</v>
      </c>
      <c r="D303">
        <v>2</v>
      </c>
      <c r="E303">
        <v>3</v>
      </c>
      <c r="F303">
        <v>1</v>
      </c>
      <c r="G303" s="50">
        <v>66.846153846000007</v>
      </c>
      <c r="H303" s="50">
        <v>26.266666666999999</v>
      </c>
      <c r="I303" s="50">
        <v>38.263888888888886</v>
      </c>
      <c r="J303" s="50">
        <v>61.736111111111114</v>
      </c>
    </row>
    <row r="304" spans="1:10">
      <c r="A304">
        <v>15</v>
      </c>
      <c r="B304">
        <v>7</v>
      </c>
      <c r="C304">
        <v>2</v>
      </c>
      <c r="D304">
        <v>1</v>
      </c>
      <c r="E304">
        <v>3</v>
      </c>
      <c r="F304">
        <v>1</v>
      </c>
      <c r="G304" s="50">
        <v>75.090909091</v>
      </c>
      <c r="H304" s="50">
        <v>64.400000000000006</v>
      </c>
      <c r="I304" s="50">
        <v>38.333333333333336</v>
      </c>
      <c r="J304" s="50">
        <v>61.666666666666671</v>
      </c>
    </row>
    <row r="305" spans="1:10">
      <c r="A305">
        <v>16</v>
      </c>
      <c r="B305">
        <v>7</v>
      </c>
      <c r="C305">
        <v>2</v>
      </c>
      <c r="D305">
        <v>2</v>
      </c>
      <c r="E305">
        <v>3</v>
      </c>
      <c r="F305">
        <v>1</v>
      </c>
      <c r="G305" s="50">
        <v>111.66666667</v>
      </c>
      <c r="H305" s="50">
        <v>24.466666666999998</v>
      </c>
      <c r="I305" s="50">
        <v>38.333333333333336</v>
      </c>
      <c r="J305" s="50">
        <v>61.666666666666671</v>
      </c>
    </row>
    <row r="306" spans="1:10">
      <c r="A306">
        <v>17</v>
      </c>
      <c r="B306">
        <v>7</v>
      </c>
      <c r="C306">
        <v>2</v>
      </c>
      <c r="D306">
        <v>1</v>
      </c>
      <c r="E306">
        <v>3</v>
      </c>
      <c r="F306">
        <v>1</v>
      </c>
      <c r="G306" s="50">
        <v>107.1</v>
      </c>
      <c r="H306" s="50">
        <v>23.142857143000001</v>
      </c>
      <c r="I306" s="50">
        <v>38.333333333333336</v>
      </c>
      <c r="J306" s="50">
        <v>61.666666666666671</v>
      </c>
    </row>
    <row r="307" spans="1:10">
      <c r="A307">
        <v>18</v>
      </c>
      <c r="B307">
        <v>7</v>
      </c>
      <c r="C307">
        <v>1</v>
      </c>
      <c r="D307">
        <v>1</v>
      </c>
      <c r="E307">
        <v>3</v>
      </c>
      <c r="F307">
        <v>1</v>
      </c>
      <c r="G307" s="50">
        <v>127.45454545</v>
      </c>
      <c r="H307" s="50">
        <v>25.666666667000001</v>
      </c>
      <c r="I307" s="50">
        <v>38.333333333333336</v>
      </c>
      <c r="J307" s="50">
        <v>61.666666666666671</v>
      </c>
    </row>
    <row r="308" spans="1:10">
      <c r="A308">
        <v>19</v>
      </c>
      <c r="B308">
        <v>7</v>
      </c>
      <c r="C308">
        <v>2</v>
      </c>
      <c r="D308">
        <v>1</v>
      </c>
      <c r="E308">
        <v>3</v>
      </c>
      <c r="F308">
        <v>1</v>
      </c>
      <c r="G308" s="50">
        <v>61</v>
      </c>
      <c r="H308" s="50">
        <v>35.611111111</v>
      </c>
      <c r="I308" s="50">
        <v>38.333333333333336</v>
      </c>
      <c r="J308" s="50">
        <v>61.666666666666671</v>
      </c>
    </row>
    <row r="309" spans="1:10">
      <c r="A309">
        <v>20</v>
      </c>
      <c r="B309">
        <v>7</v>
      </c>
      <c r="C309">
        <v>2</v>
      </c>
      <c r="D309">
        <v>2</v>
      </c>
      <c r="E309">
        <v>3</v>
      </c>
      <c r="F309">
        <v>1</v>
      </c>
      <c r="G309" s="50">
        <v>72.818181817999999</v>
      </c>
      <c r="H309" s="50">
        <v>28.4</v>
      </c>
      <c r="I309" s="50">
        <v>38.333333333333336</v>
      </c>
      <c r="J309" s="50">
        <v>61.666666666666671</v>
      </c>
    </row>
    <row r="310" spans="1:10">
      <c r="A310">
        <v>21</v>
      </c>
      <c r="B310">
        <v>7</v>
      </c>
      <c r="C310">
        <v>1</v>
      </c>
      <c r="D310">
        <v>2</v>
      </c>
      <c r="E310">
        <v>3</v>
      </c>
      <c r="F310">
        <v>1</v>
      </c>
      <c r="G310" s="50">
        <v>82.75</v>
      </c>
      <c r="H310" s="50">
        <v>36.181818182000001</v>
      </c>
      <c r="I310" s="50">
        <v>38.333333333333336</v>
      </c>
      <c r="J310" s="50">
        <v>61.666666666666671</v>
      </c>
    </row>
    <row r="311" spans="1:10">
      <c r="A311">
        <v>22</v>
      </c>
      <c r="B311">
        <v>7</v>
      </c>
      <c r="C311">
        <v>1</v>
      </c>
      <c r="D311">
        <v>1</v>
      </c>
      <c r="E311">
        <v>3</v>
      </c>
      <c r="F311">
        <v>1</v>
      </c>
      <c r="G311" s="50">
        <v>47</v>
      </c>
      <c r="H311" s="50">
        <v>35.304347825999997</v>
      </c>
      <c r="I311" s="50">
        <v>38.472222222222221</v>
      </c>
      <c r="J311" s="50">
        <v>61.527777777777779</v>
      </c>
    </row>
    <row r="312" spans="1:10">
      <c r="A312">
        <v>23</v>
      </c>
      <c r="B312">
        <v>7</v>
      </c>
      <c r="C312">
        <v>1</v>
      </c>
      <c r="D312">
        <v>2</v>
      </c>
      <c r="E312">
        <v>3</v>
      </c>
      <c r="F312">
        <v>1</v>
      </c>
      <c r="G312" s="50">
        <v>65</v>
      </c>
      <c r="H312" s="50">
        <v>21.514285714</v>
      </c>
      <c r="I312" s="50">
        <v>38.472222222222221</v>
      </c>
      <c r="J312" s="50">
        <v>61.527777777777779</v>
      </c>
    </row>
    <row r="313" spans="1:10">
      <c r="A313">
        <v>24</v>
      </c>
      <c r="B313">
        <v>7</v>
      </c>
      <c r="C313">
        <v>1</v>
      </c>
      <c r="D313">
        <v>1</v>
      </c>
      <c r="E313">
        <v>3</v>
      </c>
      <c r="F313">
        <v>1</v>
      </c>
      <c r="G313" s="50">
        <v>59.571428570999998</v>
      </c>
      <c r="H313" s="50">
        <v>36.555555556000002</v>
      </c>
      <c r="I313" s="50">
        <v>38.472222222222221</v>
      </c>
      <c r="J313" s="50">
        <v>61.527777777777779</v>
      </c>
    </row>
    <row r="314" spans="1:10">
      <c r="A314">
        <v>25</v>
      </c>
      <c r="B314">
        <v>7</v>
      </c>
      <c r="C314">
        <v>1</v>
      </c>
      <c r="D314">
        <v>2</v>
      </c>
      <c r="E314">
        <v>2</v>
      </c>
      <c r="F314">
        <v>2</v>
      </c>
      <c r="G314" s="50">
        <v>180</v>
      </c>
      <c r="H314" s="50">
        <v>43.5</v>
      </c>
      <c r="I314" s="50">
        <v>38.472222222222221</v>
      </c>
      <c r="J314" s="50">
        <v>61.527777777777779</v>
      </c>
    </row>
    <row r="315" spans="1:10">
      <c r="A315">
        <v>26</v>
      </c>
      <c r="B315">
        <v>7</v>
      </c>
      <c r="C315">
        <v>1</v>
      </c>
      <c r="D315">
        <v>1</v>
      </c>
      <c r="E315">
        <v>2</v>
      </c>
      <c r="F315">
        <v>2</v>
      </c>
      <c r="G315" s="50">
        <v>116.16666667</v>
      </c>
      <c r="H315" s="50">
        <v>30.076923077</v>
      </c>
      <c r="I315" s="50">
        <v>38.472222222222221</v>
      </c>
      <c r="J315" s="50">
        <v>61.527777777777779</v>
      </c>
    </row>
    <row r="316" spans="1:10">
      <c r="A316">
        <v>27</v>
      </c>
      <c r="B316">
        <v>7</v>
      </c>
      <c r="C316">
        <v>2</v>
      </c>
      <c r="D316">
        <v>1</v>
      </c>
      <c r="E316">
        <v>2</v>
      </c>
      <c r="F316">
        <v>2</v>
      </c>
      <c r="G316" s="50">
        <v>260.5</v>
      </c>
      <c r="H316" s="50">
        <v>142.33333332999999</v>
      </c>
      <c r="I316" s="50">
        <v>38.472222222222221</v>
      </c>
      <c r="J316" s="50">
        <v>61.527777777777779</v>
      </c>
    </row>
    <row r="317" spans="1:10">
      <c r="A317">
        <v>28</v>
      </c>
      <c r="B317">
        <v>7</v>
      </c>
      <c r="C317">
        <v>1</v>
      </c>
      <c r="D317">
        <v>2</v>
      </c>
      <c r="E317">
        <v>2</v>
      </c>
      <c r="F317">
        <v>2</v>
      </c>
      <c r="G317" s="50">
        <v>175.6</v>
      </c>
      <c r="H317" s="50">
        <v>58.888888889</v>
      </c>
      <c r="I317" s="50">
        <v>38.472222222222221</v>
      </c>
      <c r="J317" s="50">
        <v>61.527777777777779</v>
      </c>
    </row>
    <row r="318" spans="1:10">
      <c r="A318">
        <v>29</v>
      </c>
      <c r="B318">
        <v>7</v>
      </c>
      <c r="C318">
        <v>2</v>
      </c>
      <c r="D318">
        <v>2</v>
      </c>
      <c r="E318">
        <v>2</v>
      </c>
      <c r="F318">
        <v>2</v>
      </c>
      <c r="G318" s="50">
        <v>280.75</v>
      </c>
      <c r="H318" s="50">
        <v>25.636363635999999</v>
      </c>
      <c r="I318" s="50">
        <v>38.541666666666671</v>
      </c>
      <c r="J318" s="50">
        <v>61.458333333333336</v>
      </c>
    </row>
    <row r="319" spans="1:10">
      <c r="A319">
        <v>30</v>
      </c>
      <c r="B319">
        <v>7</v>
      </c>
      <c r="C319">
        <v>1</v>
      </c>
      <c r="D319">
        <v>1</v>
      </c>
      <c r="E319">
        <v>2</v>
      </c>
      <c r="F319">
        <v>2</v>
      </c>
      <c r="G319" s="50">
        <v>113.625</v>
      </c>
      <c r="H319" s="50">
        <v>25.590909091</v>
      </c>
      <c r="I319" s="50">
        <v>38.541666666666671</v>
      </c>
      <c r="J319" s="50">
        <v>61.458333333333336</v>
      </c>
    </row>
    <row r="320" spans="1:10">
      <c r="A320">
        <v>31</v>
      </c>
      <c r="B320">
        <v>7</v>
      </c>
      <c r="C320">
        <v>2</v>
      </c>
      <c r="D320">
        <v>1</v>
      </c>
      <c r="E320">
        <v>2</v>
      </c>
      <c r="F320">
        <v>2</v>
      </c>
      <c r="G320" s="50">
        <v>77.400000000000006</v>
      </c>
      <c r="H320" s="50">
        <v>67.599999999999994</v>
      </c>
      <c r="I320" s="50">
        <v>38.541666666666671</v>
      </c>
      <c r="J320" s="50">
        <v>61.458333333333336</v>
      </c>
    </row>
    <row r="321" spans="1:10">
      <c r="A321">
        <v>32</v>
      </c>
      <c r="B321">
        <v>7</v>
      </c>
      <c r="C321">
        <v>2</v>
      </c>
      <c r="D321">
        <v>2</v>
      </c>
      <c r="E321">
        <v>2</v>
      </c>
      <c r="F321">
        <v>2</v>
      </c>
      <c r="G321" s="50">
        <v>115.25</v>
      </c>
      <c r="H321" s="50">
        <v>27</v>
      </c>
      <c r="I321" s="50">
        <v>38.541666666666671</v>
      </c>
      <c r="J321" s="50">
        <v>61.458333333333336</v>
      </c>
    </row>
    <row r="322" spans="1:10">
      <c r="A322">
        <v>33</v>
      </c>
      <c r="B322">
        <v>7</v>
      </c>
      <c r="C322">
        <v>1</v>
      </c>
      <c r="D322">
        <v>2</v>
      </c>
      <c r="E322">
        <v>2</v>
      </c>
      <c r="F322">
        <v>2</v>
      </c>
      <c r="G322" s="50">
        <v>63.625</v>
      </c>
      <c r="H322" s="50">
        <v>80.636363635999999</v>
      </c>
      <c r="I322" s="50">
        <v>38.611111111111114</v>
      </c>
      <c r="J322" s="50">
        <v>61.388888888888893</v>
      </c>
    </row>
    <row r="323" spans="1:10">
      <c r="A323">
        <v>34</v>
      </c>
      <c r="B323">
        <v>7</v>
      </c>
      <c r="C323">
        <v>1</v>
      </c>
      <c r="D323">
        <v>1</v>
      </c>
      <c r="E323">
        <v>2</v>
      </c>
      <c r="F323">
        <v>2</v>
      </c>
      <c r="G323" s="50" t="s">
        <v>5</v>
      </c>
      <c r="H323" s="50">
        <v>37.142857143000001</v>
      </c>
      <c r="I323" s="50">
        <v>38.611111111111114</v>
      </c>
      <c r="J323" s="50">
        <v>61.388888888888893</v>
      </c>
    </row>
    <row r="324" spans="1:10">
      <c r="A324">
        <v>35</v>
      </c>
      <c r="B324">
        <v>7</v>
      </c>
      <c r="C324">
        <v>2</v>
      </c>
      <c r="D324">
        <v>1</v>
      </c>
      <c r="E324">
        <v>2</v>
      </c>
      <c r="F324">
        <v>2</v>
      </c>
      <c r="G324" s="50">
        <v>260.5</v>
      </c>
      <c r="H324" s="50">
        <v>123</v>
      </c>
      <c r="I324" s="50">
        <v>38.611111111111114</v>
      </c>
      <c r="J324" s="50">
        <v>61.388888888888893</v>
      </c>
    </row>
    <row r="325" spans="1:10">
      <c r="A325">
        <v>36</v>
      </c>
      <c r="B325">
        <v>7</v>
      </c>
      <c r="C325">
        <v>2</v>
      </c>
      <c r="D325">
        <v>2</v>
      </c>
      <c r="E325">
        <v>2</v>
      </c>
      <c r="F325">
        <v>2</v>
      </c>
      <c r="G325" s="50">
        <v>168.8</v>
      </c>
      <c r="H325" s="50">
        <v>139</v>
      </c>
      <c r="I325" s="50">
        <v>38.611111111111114</v>
      </c>
      <c r="J325" s="50">
        <v>61.388888888888893</v>
      </c>
    </row>
    <row r="326" spans="1:10">
      <c r="A326">
        <v>37</v>
      </c>
      <c r="B326">
        <v>7</v>
      </c>
      <c r="C326">
        <v>2</v>
      </c>
      <c r="D326">
        <v>2</v>
      </c>
      <c r="E326">
        <v>4</v>
      </c>
      <c r="F326">
        <v>2</v>
      </c>
      <c r="G326" s="50">
        <v>270.5</v>
      </c>
      <c r="H326" s="50">
        <v>36.333333332999999</v>
      </c>
      <c r="I326" s="50">
        <v>38.680555555555557</v>
      </c>
      <c r="J326" s="50">
        <v>61.31944444444445</v>
      </c>
    </row>
    <row r="327" spans="1:10">
      <c r="A327">
        <v>38</v>
      </c>
      <c r="B327">
        <v>7</v>
      </c>
      <c r="C327">
        <v>1</v>
      </c>
      <c r="D327">
        <v>1</v>
      </c>
      <c r="E327">
        <v>4</v>
      </c>
      <c r="F327">
        <v>2</v>
      </c>
      <c r="G327" s="50" t="s">
        <v>5</v>
      </c>
      <c r="H327" s="50">
        <v>81.5</v>
      </c>
      <c r="I327" s="50">
        <v>38.680555555555557</v>
      </c>
      <c r="J327" s="50">
        <v>61.31944444444445</v>
      </c>
    </row>
    <row r="328" spans="1:10">
      <c r="A328">
        <v>39</v>
      </c>
      <c r="B328">
        <v>7</v>
      </c>
      <c r="C328">
        <v>1</v>
      </c>
      <c r="D328">
        <v>2</v>
      </c>
      <c r="E328">
        <v>4</v>
      </c>
      <c r="F328">
        <v>2</v>
      </c>
      <c r="G328" s="50">
        <v>390.33333333000002</v>
      </c>
      <c r="H328" s="50">
        <v>112.5</v>
      </c>
      <c r="I328" s="50">
        <v>38.680555555555557</v>
      </c>
      <c r="J328" s="50">
        <v>61.31944444444445</v>
      </c>
    </row>
    <row r="329" spans="1:10">
      <c r="A329">
        <v>40</v>
      </c>
      <c r="B329">
        <v>7</v>
      </c>
      <c r="C329">
        <v>1</v>
      </c>
      <c r="D329">
        <v>2</v>
      </c>
      <c r="E329">
        <v>4</v>
      </c>
      <c r="F329">
        <v>2</v>
      </c>
      <c r="G329" s="50">
        <v>405</v>
      </c>
      <c r="H329" s="50">
        <v>111.33333333</v>
      </c>
      <c r="I329" s="50">
        <v>38.75</v>
      </c>
      <c r="J329" s="50">
        <v>61.250000000000007</v>
      </c>
    </row>
    <row r="330" spans="1:10">
      <c r="A330">
        <v>41</v>
      </c>
      <c r="B330">
        <v>7</v>
      </c>
      <c r="C330">
        <v>2</v>
      </c>
      <c r="D330">
        <v>1</v>
      </c>
      <c r="E330">
        <v>4</v>
      </c>
      <c r="F330">
        <v>2</v>
      </c>
      <c r="G330" s="50" t="s">
        <v>5</v>
      </c>
      <c r="H330" s="50">
        <v>170</v>
      </c>
      <c r="I330" s="50">
        <v>38.75</v>
      </c>
      <c r="J330" s="50">
        <v>61.250000000000007</v>
      </c>
    </row>
    <row r="331" spans="1:10">
      <c r="A331">
        <v>42</v>
      </c>
      <c r="B331">
        <v>7</v>
      </c>
      <c r="C331">
        <v>2</v>
      </c>
      <c r="D331">
        <v>1</v>
      </c>
      <c r="E331">
        <v>4</v>
      </c>
      <c r="F331">
        <v>2</v>
      </c>
      <c r="G331" s="50">
        <v>129.71428571000001</v>
      </c>
      <c r="H331" s="50">
        <v>90.428571429000002</v>
      </c>
      <c r="I331" s="50">
        <v>38.75</v>
      </c>
      <c r="J331" s="50">
        <v>61.250000000000007</v>
      </c>
    </row>
    <row r="332" spans="1:10">
      <c r="A332">
        <v>43</v>
      </c>
      <c r="B332">
        <v>7</v>
      </c>
      <c r="C332">
        <v>2</v>
      </c>
      <c r="D332">
        <v>2</v>
      </c>
      <c r="E332">
        <v>4</v>
      </c>
      <c r="F332">
        <v>2</v>
      </c>
      <c r="G332" s="50">
        <v>94.5</v>
      </c>
      <c r="H332" s="50">
        <v>26.333333332999999</v>
      </c>
      <c r="I332" s="50">
        <v>38.75</v>
      </c>
      <c r="J332" s="50">
        <v>61.250000000000007</v>
      </c>
    </row>
    <row r="333" spans="1:10">
      <c r="A333">
        <v>44</v>
      </c>
      <c r="B333">
        <v>7</v>
      </c>
      <c r="C333">
        <v>1</v>
      </c>
      <c r="D333">
        <v>2</v>
      </c>
      <c r="E333">
        <v>4</v>
      </c>
      <c r="F333">
        <v>2</v>
      </c>
      <c r="G333" s="50">
        <v>297.5</v>
      </c>
      <c r="H333" s="50">
        <v>64</v>
      </c>
      <c r="I333" s="50">
        <v>38.75</v>
      </c>
      <c r="J333" s="50">
        <v>61.250000000000007</v>
      </c>
    </row>
    <row r="334" spans="1:10">
      <c r="A334">
        <v>45</v>
      </c>
      <c r="B334">
        <v>7</v>
      </c>
      <c r="C334">
        <v>1</v>
      </c>
      <c r="D334">
        <v>1</v>
      </c>
      <c r="E334">
        <v>4</v>
      </c>
      <c r="F334">
        <v>2</v>
      </c>
      <c r="G334" s="50">
        <v>334.25</v>
      </c>
      <c r="H334" s="50">
        <v>105</v>
      </c>
      <c r="I334" s="50">
        <v>38.819444444444443</v>
      </c>
      <c r="J334" s="50">
        <v>61.180555555555557</v>
      </c>
    </row>
    <row r="335" spans="1:10">
      <c r="A335">
        <v>46</v>
      </c>
      <c r="B335">
        <v>7</v>
      </c>
      <c r="C335">
        <v>2</v>
      </c>
      <c r="D335">
        <v>2</v>
      </c>
      <c r="E335">
        <v>4</v>
      </c>
      <c r="F335">
        <v>2</v>
      </c>
      <c r="G335" s="50" t="s">
        <v>5</v>
      </c>
      <c r="H335" s="50" t="s">
        <v>5</v>
      </c>
      <c r="I335" s="50">
        <v>38.819444444444443</v>
      </c>
      <c r="J335" s="50">
        <v>61.180555555555557</v>
      </c>
    </row>
    <row r="336" spans="1:10">
      <c r="A336">
        <v>47</v>
      </c>
      <c r="B336">
        <v>7</v>
      </c>
      <c r="C336">
        <v>2</v>
      </c>
      <c r="D336">
        <v>1</v>
      </c>
      <c r="E336">
        <v>4</v>
      </c>
      <c r="F336">
        <v>2</v>
      </c>
      <c r="G336" s="50">
        <v>161.57142856999999</v>
      </c>
      <c r="H336" s="50">
        <v>55.857142856999999</v>
      </c>
      <c r="I336" s="50">
        <v>38.819444444444443</v>
      </c>
      <c r="J336" s="50">
        <v>61.180555555555557</v>
      </c>
    </row>
    <row r="337" spans="1:10">
      <c r="A337">
        <v>48</v>
      </c>
      <c r="B337">
        <v>7</v>
      </c>
      <c r="C337">
        <v>1</v>
      </c>
      <c r="D337">
        <v>1</v>
      </c>
      <c r="E337">
        <v>4</v>
      </c>
      <c r="F337">
        <v>2</v>
      </c>
      <c r="G337" s="50" t="s">
        <v>5</v>
      </c>
      <c r="H337" s="50">
        <v>128</v>
      </c>
      <c r="I337" s="50">
        <v>38.888888888888893</v>
      </c>
      <c r="J337" s="50">
        <v>61.111111111111114</v>
      </c>
    </row>
    <row r="338" spans="1:10">
      <c r="A338">
        <v>1</v>
      </c>
      <c r="B338">
        <v>8</v>
      </c>
      <c r="C338">
        <v>2</v>
      </c>
      <c r="D338">
        <v>1</v>
      </c>
      <c r="E338">
        <v>1</v>
      </c>
      <c r="F338">
        <v>1</v>
      </c>
      <c r="G338" s="50">
        <v>30.583333332999999</v>
      </c>
      <c r="H338" s="50">
        <v>28.666666667000001</v>
      </c>
      <c r="I338" s="50">
        <v>38.888888888888893</v>
      </c>
      <c r="J338" s="50">
        <v>61.111111111111114</v>
      </c>
    </row>
    <row r="339" spans="1:10">
      <c r="A339">
        <v>2</v>
      </c>
      <c r="B339">
        <v>8</v>
      </c>
      <c r="C339">
        <v>1</v>
      </c>
      <c r="D339">
        <v>2</v>
      </c>
      <c r="E339">
        <v>1</v>
      </c>
      <c r="F339">
        <v>1</v>
      </c>
      <c r="G339" s="50">
        <v>201.5</v>
      </c>
      <c r="H339" s="50">
        <v>143.4</v>
      </c>
      <c r="I339" s="50">
        <v>38.888888888888893</v>
      </c>
      <c r="J339" s="50">
        <v>61.111111111111114</v>
      </c>
    </row>
    <row r="340" spans="1:10">
      <c r="A340">
        <v>3</v>
      </c>
      <c r="B340">
        <v>8</v>
      </c>
      <c r="C340">
        <v>1</v>
      </c>
      <c r="D340">
        <v>1</v>
      </c>
      <c r="E340">
        <v>1</v>
      </c>
      <c r="F340">
        <v>1</v>
      </c>
      <c r="G340" s="50">
        <v>69</v>
      </c>
      <c r="H340" s="50">
        <v>86.6</v>
      </c>
      <c r="I340" s="50" t="s">
        <v>5</v>
      </c>
      <c r="J340" s="50" t="s">
        <v>5</v>
      </c>
    </row>
    <row r="341" spans="1:10">
      <c r="A341">
        <v>4</v>
      </c>
      <c r="B341">
        <v>8</v>
      </c>
      <c r="C341">
        <v>1</v>
      </c>
      <c r="D341">
        <v>2</v>
      </c>
      <c r="E341">
        <v>1</v>
      </c>
      <c r="F341">
        <v>1</v>
      </c>
      <c r="G341" s="50">
        <v>55.142857143000001</v>
      </c>
      <c r="H341" s="50">
        <v>57.214285713999999</v>
      </c>
      <c r="I341" s="50">
        <v>38.958333333333336</v>
      </c>
      <c r="J341" s="50">
        <v>61.041666666666671</v>
      </c>
    </row>
    <row r="342" spans="1:10">
      <c r="A342">
        <v>5</v>
      </c>
      <c r="B342">
        <v>8</v>
      </c>
      <c r="C342">
        <v>2</v>
      </c>
      <c r="D342">
        <v>2</v>
      </c>
      <c r="E342">
        <v>1</v>
      </c>
      <c r="F342">
        <v>1</v>
      </c>
      <c r="G342" s="50">
        <v>45.636363635999999</v>
      </c>
      <c r="H342" s="50">
        <v>53.941176470999999</v>
      </c>
      <c r="I342" s="50">
        <v>38.958333333333336</v>
      </c>
      <c r="J342" s="50">
        <v>61.041666666666671</v>
      </c>
    </row>
    <row r="343" spans="1:10">
      <c r="A343">
        <v>6</v>
      </c>
      <c r="B343">
        <v>8</v>
      </c>
      <c r="C343">
        <v>1</v>
      </c>
      <c r="D343">
        <v>1</v>
      </c>
      <c r="E343">
        <v>1</v>
      </c>
      <c r="F343">
        <v>1</v>
      </c>
      <c r="G343" s="50">
        <v>37.909090909</v>
      </c>
      <c r="H343" s="50">
        <v>53.8</v>
      </c>
      <c r="I343" s="50">
        <v>38.958333333333336</v>
      </c>
      <c r="J343" s="50">
        <v>61.041666666666671</v>
      </c>
    </row>
    <row r="344" spans="1:10">
      <c r="A344">
        <v>7</v>
      </c>
      <c r="B344">
        <v>8</v>
      </c>
      <c r="C344">
        <v>2</v>
      </c>
      <c r="D344">
        <v>1</v>
      </c>
      <c r="E344">
        <v>1</v>
      </c>
      <c r="F344">
        <v>1</v>
      </c>
      <c r="G344" s="50">
        <v>77</v>
      </c>
      <c r="H344" s="50">
        <v>36.375</v>
      </c>
      <c r="I344" s="50">
        <v>38.958333333333336</v>
      </c>
      <c r="J344" s="50">
        <v>61.041666666666671</v>
      </c>
    </row>
    <row r="345" spans="1:10">
      <c r="A345">
        <v>8</v>
      </c>
      <c r="B345">
        <v>8</v>
      </c>
      <c r="C345">
        <v>2</v>
      </c>
      <c r="D345">
        <v>2</v>
      </c>
      <c r="E345">
        <v>1</v>
      </c>
      <c r="F345">
        <v>1</v>
      </c>
      <c r="G345" s="50">
        <v>31.583333332999999</v>
      </c>
      <c r="H345" s="50">
        <v>89.583333332999999</v>
      </c>
      <c r="I345" s="50">
        <v>39.027777777777779</v>
      </c>
      <c r="J345" s="50">
        <v>60.972222222222229</v>
      </c>
    </row>
    <row r="346" spans="1:10">
      <c r="A346">
        <v>9</v>
      </c>
      <c r="B346">
        <v>8</v>
      </c>
      <c r="C346">
        <v>1</v>
      </c>
      <c r="D346">
        <v>2</v>
      </c>
      <c r="E346">
        <v>1</v>
      </c>
      <c r="F346">
        <v>1</v>
      </c>
      <c r="G346" s="50">
        <v>35.909090909</v>
      </c>
      <c r="H346" s="50">
        <v>25.129032257999999</v>
      </c>
      <c r="I346" s="50">
        <v>39.097222222222221</v>
      </c>
      <c r="J346" s="50">
        <v>60.902777777777771</v>
      </c>
    </row>
    <row r="347" spans="1:10">
      <c r="A347">
        <v>10</v>
      </c>
      <c r="B347">
        <v>8</v>
      </c>
      <c r="C347">
        <v>2</v>
      </c>
      <c r="D347">
        <v>2</v>
      </c>
      <c r="E347">
        <v>1</v>
      </c>
      <c r="F347">
        <v>1</v>
      </c>
      <c r="G347" s="50">
        <v>49.416666667000001</v>
      </c>
      <c r="H347" s="50">
        <v>25.212121212</v>
      </c>
      <c r="I347" s="50">
        <v>39.097222222222221</v>
      </c>
      <c r="J347" s="50">
        <v>60.902777777777771</v>
      </c>
    </row>
    <row r="348" spans="1:10">
      <c r="A348">
        <v>11</v>
      </c>
      <c r="B348">
        <v>8</v>
      </c>
      <c r="C348">
        <v>2</v>
      </c>
      <c r="D348">
        <v>1</v>
      </c>
      <c r="E348">
        <v>1</v>
      </c>
      <c r="F348">
        <v>1</v>
      </c>
      <c r="G348" s="50">
        <v>80.142857143000001</v>
      </c>
      <c r="H348" s="50">
        <v>36.1</v>
      </c>
      <c r="I348" s="50">
        <v>39.097222222222221</v>
      </c>
      <c r="J348" s="50">
        <v>60.902777777777771</v>
      </c>
    </row>
    <row r="349" spans="1:10">
      <c r="A349">
        <v>12</v>
      </c>
      <c r="B349">
        <v>8</v>
      </c>
      <c r="C349">
        <v>1</v>
      </c>
      <c r="D349">
        <v>1</v>
      </c>
      <c r="E349">
        <v>1</v>
      </c>
      <c r="F349">
        <v>1</v>
      </c>
      <c r="G349" s="50">
        <v>172.2</v>
      </c>
      <c r="H349" s="50">
        <v>63.5</v>
      </c>
      <c r="I349" s="50">
        <v>39.097222222222221</v>
      </c>
      <c r="J349" s="50">
        <v>60.902777777777771</v>
      </c>
    </row>
    <row r="350" spans="1:10">
      <c r="A350">
        <v>13</v>
      </c>
      <c r="B350">
        <v>8</v>
      </c>
      <c r="C350">
        <v>2</v>
      </c>
      <c r="D350">
        <v>2</v>
      </c>
      <c r="E350">
        <v>3</v>
      </c>
      <c r="F350">
        <v>1</v>
      </c>
      <c r="G350" s="50">
        <v>103.83333333</v>
      </c>
      <c r="H350" s="50">
        <v>41.166666667000001</v>
      </c>
      <c r="I350" s="50">
        <v>39.097222222222221</v>
      </c>
      <c r="J350" s="50">
        <v>60.902777777777771</v>
      </c>
    </row>
    <row r="351" spans="1:10">
      <c r="A351">
        <v>14</v>
      </c>
      <c r="B351">
        <v>8</v>
      </c>
      <c r="C351">
        <v>1</v>
      </c>
      <c r="D351">
        <v>2</v>
      </c>
      <c r="E351">
        <v>3</v>
      </c>
      <c r="F351">
        <v>1</v>
      </c>
      <c r="G351" s="50">
        <v>49.416666667000001</v>
      </c>
      <c r="H351" s="50">
        <v>21.714285713999999</v>
      </c>
      <c r="I351" s="50">
        <v>39.097222222222221</v>
      </c>
      <c r="J351" s="50">
        <v>60.902777777777771</v>
      </c>
    </row>
    <row r="352" spans="1:10">
      <c r="A352">
        <v>15</v>
      </c>
      <c r="B352">
        <v>8</v>
      </c>
      <c r="C352">
        <v>2</v>
      </c>
      <c r="D352">
        <v>1</v>
      </c>
      <c r="E352">
        <v>3</v>
      </c>
      <c r="F352">
        <v>1</v>
      </c>
      <c r="G352" s="50">
        <v>71.75</v>
      </c>
      <c r="H352" s="50">
        <v>91.555555556000002</v>
      </c>
      <c r="I352" s="50">
        <v>39.166666666666664</v>
      </c>
      <c r="J352" s="50">
        <v>60.833333333333329</v>
      </c>
    </row>
    <row r="353" spans="1:10">
      <c r="A353">
        <v>16</v>
      </c>
      <c r="B353">
        <v>8</v>
      </c>
      <c r="C353">
        <v>2</v>
      </c>
      <c r="D353">
        <v>2</v>
      </c>
      <c r="E353">
        <v>3</v>
      </c>
      <c r="F353">
        <v>1</v>
      </c>
      <c r="G353" s="50">
        <v>49.2</v>
      </c>
      <c r="H353" s="50">
        <v>47.923076923000004</v>
      </c>
      <c r="I353" s="50">
        <v>39.166666666666664</v>
      </c>
      <c r="J353" s="50">
        <v>60.833333333333329</v>
      </c>
    </row>
    <row r="354" spans="1:10">
      <c r="A354">
        <v>17</v>
      </c>
      <c r="B354">
        <v>8</v>
      </c>
      <c r="C354">
        <v>2</v>
      </c>
      <c r="D354">
        <v>1</v>
      </c>
      <c r="E354">
        <v>3</v>
      </c>
      <c r="F354">
        <v>1</v>
      </c>
      <c r="G354" s="50">
        <v>102.33333333</v>
      </c>
      <c r="H354" s="50">
        <v>32.294117647</v>
      </c>
      <c r="I354" s="50">
        <v>39.166666666666664</v>
      </c>
      <c r="J354" s="50">
        <v>60.833333333333329</v>
      </c>
    </row>
    <row r="355" spans="1:10">
      <c r="A355">
        <v>18</v>
      </c>
      <c r="B355">
        <v>8</v>
      </c>
      <c r="C355">
        <v>1</v>
      </c>
      <c r="D355">
        <v>1</v>
      </c>
      <c r="E355">
        <v>3</v>
      </c>
      <c r="F355">
        <v>1</v>
      </c>
      <c r="G355" s="50">
        <v>23.230769231</v>
      </c>
      <c r="H355" s="50">
        <v>19.666666667000001</v>
      </c>
      <c r="I355" s="50">
        <v>39.166666666666664</v>
      </c>
      <c r="J355" s="50">
        <v>60.833333333333329</v>
      </c>
    </row>
    <row r="356" spans="1:10">
      <c r="A356">
        <v>19</v>
      </c>
      <c r="B356">
        <v>8</v>
      </c>
      <c r="C356">
        <v>2</v>
      </c>
      <c r="D356">
        <v>1</v>
      </c>
      <c r="E356">
        <v>3</v>
      </c>
      <c r="F356">
        <v>1</v>
      </c>
      <c r="G356" s="50">
        <v>26.6875</v>
      </c>
      <c r="H356" s="50">
        <v>41.125</v>
      </c>
      <c r="I356" s="50">
        <v>39.236111111111107</v>
      </c>
      <c r="J356" s="50">
        <v>60.763888888888886</v>
      </c>
    </row>
    <row r="357" spans="1:10">
      <c r="A357">
        <v>20</v>
      </c>
      <c r="B357">
        <v>8</v>
      </c>
      <c r="C357">
        <v>2</v>
      </c>
      <c r="D357">
        <v>2</v>
      </c>
      <c r="E357">
        <v>3</v>
      </c>
      <c r="F357">
        <v>1</v>
      </c>
      <c r="G357" s="50">
        <v>96.4</v>
      </c>
      <c r="H357" s="50">
        <v>29.766666666999999</v>
      </c>
      <c r="I357" s="50">
        <v>39.236111111111107</v>
      </c>
      <c r="J357" s="50">
        <v>60.763888888888886</v>
      </c>
    </row>
    <row r="358" spans="1:10">
      <c r="A358">
        <v>21</v>
      </c>
      <c r="B358">
        <v>8</v>
      </c>
      <c r="C358">
        <v>1</v>
      </c>
      <c r="D358">
        <v>2</v>
      </c>
      <c r="E358">
        <v>3</v>
      </c>
      <c r="F358">
        <v>1</v>
      </c>
      <c r="G358" s="50">
        <v>53</v>
      </c>
      <c r="H358" s="50">
        <v>81.5</v>
      </c>
      <c r="I358" s="50">
        <v>39.236111111111107</v>
      </c>
      <c r="J358" s="50">
        <v>60.763888888888886</v>
      </c>
    </row>
    <row r="359" spans="1:10">
      <c r="A359">
        <v>22</v>
      </c>
      <c r="B359">
        <v>8</v>
      </c>
      <c r="C359">
        <v>1</v>
      </c>
      <c r="D359">
        <v>1</v>
      </c>
      <c r="E359">
        <v>3</v>
      </c>
      <c r="F359">
        <v>1</v>
      </c>
      <c r="G359" s="50">
        <v>93</v>
      </c>
      <c r="H359" s="50">
        <v>46.076923076999996</v>
      </c>
      <c r="I359" s="50">
        <v>39.236111111111107</v>
      </c>
      <c r="J359" s="50">
        <v>60.763888888888886</v>
      </c>
    </row>
    <row r="360" spans="1:10">
      <c r="A360">
        <v>23</v>
      </c>
      <c r="B360">
        <v>8</v>
      </c>
      <c r="C360">
        <v>1</v>
      </c>
      <c r="D360">
        <v>2</v>
      </c>
      <c r="E360">
        <v>3</v>
      </c>
      <c r="F360">
        <v>1</v>
      </c>
      <c r="G360" s="50">
        <v>107.16666667</v>
      </c>
      <c r="H360" s="50">
        <v>26.448275861999999</v>
      </c>
      <c r="I360" s="50">
        <v>39.305555555555557</v>
      </c>
      <c r="J360" s="50">
        <v>60.694444444444443</v>
      </c>
    </row>
    <row r="361" spans="1:10">
      <c r="A361">
        <v>24</v>
      </c>
      <c r="B361">
        <v>8</v>
      </c>
      <c r="C361">
        <v>1</v>
      </c>
      <c r="D361">
        <v>1</v>
      </c>
      <c r="E361">
        <v>3</v>
      </c>
      <c r="F361">
        <v>1</v>
      </c>
      <c r="G361" s="50">
        <v>69.272727273000001</v>
      </c>
      <c r="H361" s="50">
        <v>36.823529411999999</v>
      </c>
      <c r="I361" s="50">
        <v>39.305555555555557</v>
      </c>
      <c r="J361" s="50">
        <v>60.694444444444443</v>
      </c>
    </row>
    <row r="362" spans="1:10">
      <c r="A362">
        <v>25</v>
      </c>
      <c r="B362">
        <v>8</v>
      </c>
      <c r="C362">
        <v>1</v>
      </c>
      <c r="D362">
        <v>2</v>
      </c>
      <c r="E362">
        <v>2</v>
      </c>
      <c r="F362">
        <v>2</v>
      </c>
      <c r="G362" s="50">
        <v>101.4</v>
      </c>
      <c r="H362" s="50">
        <v>25.692307692</v>
      </c>
      <c r="I362" s="50">
        <v>39.305555555555557</v>
      </c>
      <c r="J362" s="50">
        <v>60.694444444444443</v>
      </c>
    </row>
    <row r="363" spans="1:10">
      <c r="A363">
        <v>26</v>
      </c>
      <c r="B363">
        <v>8</v>
      </c>
      <c r="C363">
        <v>1</v>
      </c>
      <c r="D363">
        <v>1</v>
      </c>
      <c r="E363">
        <v>2</v>
      </c>
      <c r="F363">
        <v>2</v>
      </c>
      <c r="G363" s="50">
        <v>135.4</v>
      </c>
      <c r="H363" s="50">
        <v>21.4</v>
      </c>
      <c r="I363" s="50">
        <v>39.375</v>
      </c>
      <c r="J363" s="50">
        <v>60.624999999999993</v>
      </c>
    </row>
    <row r="364" spans="1:10">
      <c r="A364">
        <v>27</v>
      </c>
      <c r="B364">
        <v>8</v>
      </c>
      <c r="C364">
        <v>2</v>
      </c>
      <c r="D364">
        <v>1</v>
      </c>
      <c r="E364">
        <v>2</v>
      </c>
      <c r="F364">
        <v>2</v>
      </c>
      <c r="G364" s="50">
        <v>94.5</v>
      </c>
      <c r="H364" s="50">
        <v>55.733333332999997</v>
      </c>
      <c r="I364" s="50">
        <v>39.375</v>
      </c>
      <c r="J364" s="50">
        <v>60.624999999999993</v>
      </c>
    </row>
    <row r="365" spans="1:10">
      <c r="A365">
        <v>28</v>
      </c>
      <c r="B365">
        <v>8</v>
      </c>
      <c r="C365">
        <v>1</v>
      </c>
      <c r="D365">
        <v>2</v>
      </c>
      <c r="E365">
        <v>2</v>
      </c>
      <c r="F365">
        <v>2</v>
      </c>
      <c r="G365" s="50">
        <v>98.166666667000001</v>
      </c>
      <c r="H365" s="50">
        <v>35.269230769000004</v>
      </c>
      <c r="I365" s="50">
        <v>39.375</v>
      </c>
      <c r="J365" s="50">
        <v>60.624999999999993</v>
      </c>
    </row>
    <row r="366" spans="1:10">
      <c r="A366">
        <v>29</v>
      </c>
      <c r="B366">
        <v>8</v>
      </c>
      <c r="C366">
        <v>2</v>
      </c>
      <c r="D366">
        <v>2</v>
      </c>
      <c r="E366">
        <v>2</v>
      </c>
      <c r="F366">
        <v>2</v>
      </c>
      <c r="G366" s="50">
        <v>69.5</v>
      </c>
      <c r="H366" s="50">
        <v>27</v>
      </c>
      <c r="I366" s="50">
        <v>39.375</v>
      </c>
      <c r="J366" s="50">
        <v>60.624999999999993</v>
      </c>
    </row>
    <row r="367" spans="1:10">
      <c r="A367">
        <v>30</v>
      </c>
      <c r="B367">
        <v>8</v>
      </c>
      <c r="C367">
        <v>1</v>
      </c>
      <c r="D367">
        <v>1</v>
      </c>
      <c r="E367">
        <v>2</v>
      </c>
      <c r="F367">
        <v>2</v>
      </c>
      <c r="G367" s="50">
        <v>93.875</v>
      </c>
      <c r="H367" s="50">
        <v>49.692307692</v>
      </c>
      <c r="I367" s="50">
        <v>39.375</v>
      </c>
      <c r="J367" s="50">
        <v>60.624999999999993</v>
      </c>
    </row>
    <row r="368" spans="1:10">
      <c r="A368">
        <v>31</v>
      </c>
      <c r="B368">
        <v>8</v>
      </c>
      <c r="C368">
        <v>2</v>
      </c>
      <c r="D368">
        <v>1</v>
      </c>
      <c r="E368">
        <v>2</v>
      </c>
      <c r="F368">
        <v>2</v>
      </c>
      <c r="G368" s="50">
        <v>62.333333332999999</v>
      </c>
      <c r="H368" s="50">
        <v>97.555555556000002</v>
      </c>
      <c r="I368" s="50">
        <v>39.444444444444443</v>
      </c>
      <c r="J368" s="50">
        <v>60.55555555555555</v>
      </c>
    </row>
    <row r="369" spans="1:10">
      <c r="A369">
        <v>32</v>
      </c>
      <c r="B369">
        <v>8</v>
      </c>
      <c r="C369">
        <v>2</v>
      </c>
      <c r="D369">
        <v>2</v>
      </c>
      <c r="E369">
        <v>2</v>
      </c>
      <c r="F369">
        <v>2</v>
      </c>
      <c r="G369" s="50">
        <v>92.571428570999998</v>
      </c>
      <c r="H369" s="50">
        <v>47.066666667</v>
      </c>
      <c r="I369" s="50">
        <v>39.444444444444443</v>
      </c>
      <c r="J369" s="50">
        <v>60.55555555555555</v>
      </c>
    </row>
    <row r="370" spans="1:10">
      <c r="A370">
        <v>33</v>
      </c>
      <c r="B370">
        <v>8</v>
      </c>
      <c r="C370">
        <v>1</v>
      </c>
      <c r="D370">
        <v>2</v>
      </c>
      <c r="E370">
        <v>2</v>
      </c>
      <c r="F370">
        <v>2</v>
      </c>
      <c r="G370" s="50">
        <v>64.444444443999998</v>
      </c>
      <c r="H370" s="50">
        <v>41</v>
      </c>
      <c r="I370" s="50">
        <v>39.444444444444443</v>
      </c>
      <c r="J370" s="50">
        <v>60.55555555555555</v>
      </c>
    </row>
    <row r="371" spans="1:10">
      <c r="A371">
        <v>34</v>
      </c>
      <c r="B371">
        <v>8</v>
      </c>
      <c r="C371">
        <v>1</v>
      </c>
      <c r="D371">
        <v>1</v>
      </c>
      <c r="E371">
        <v>2</v>
      </c>
      <c r="F371">
        <v>2</v>
      </c>
      <c r="G371" s="50">
        <v>102</v>
      </c>
      <c r="H371" s="50">
        <v>50.4</v>
      </c>
      <c r="I371" s="50">
        <v>39.513888888888886</v>
      </c>
      <c r="J371" s="50">
        <v>60.486111111111107</v>
      </c>
    </row>
    <row r="372" spans="1:10">
      <c r="A372">
        <v>35</v>
      </c>
      <c r="B372">
        <v>8</v>
      </c>
      <c r="C372">
        <v>2</v>
      </c>
      <c r="D372">
        <v>1</v>
      </c>
      <c r="E372">
        <v>2</v>
      </c>
      <c r="F372">
        <v>2</v>
      </c>
      <c r="G372" s="50">
        <v>172.5</v>
      </c>
      <c r="H372" s="50">
        <v>155</v>
      </c>
      <c r="I372" s="50">
        <v>39.513888888888886</v>
      </c>
      <c r="J372" s="50">
        <v>60.486111111111107</v>
      </c>
    </row>
    <row r="373" spans="1:10">
      <c r="A373">
        <v>36</v>
      </c>
      <c r="B373">
        <v>8</v>
      </c>
      <c r="C373">
        <v>2</v>
      </c>
      <c r="D373">
        <v>2</v>
      </c>
      <c r="E373">
        <v>2</v>
      </c>
      <c r="F373">
        <v>2</v>
      </c>
      <c r="G373" s="50">
        <v>90.285714286000001</v>
      </c>
      <c r="H373" s="50">
        <v>118.875</v>
      </c>
      <c r="I373" s="50" t="s">
        <v>5</v>
      </c>
      <c r="J373" s="50" t="s">
        <v>5</v>
      </c>
    </row>
    <row r="374" spans="1:10">
      <c r="A374">
        <v>37</v>
      </c>
      <c r="B374">
        <v>8</v>
      </c>
      <c r="C374">
        <v>2</v>
      </c>
      <c r="D374">
        <v>2</v>
      </c>
      <c r="E374">
        <v>4</v>
      </c>
      <c r="F374">
        <v>2</v>
      </c>
      <c r="G374" s="50">
        <v>128.19999999999999</v>
      </c>
      <c r="H374" s="50">
        <v>81.272727273000001</v>
      </c>
      <c r="I374" s="50">
        <v>39.583333333333329</v>
      </c>
      <c r="J374" s="50">
        <v>60.416666666666664</v>
      </c>
    </row>
    <row r="375" spans="1:10">
      <c r="A375">
        <v>38</v>
      </c>
      <c r="B375">
        <v>8</v>
      </c>
      <c r="C375">
        <v>1</v>
      </c>
      <c r="D375">
        <v>1</v>
      </c>
      <c r="E375">
        <v>4</v>
      </c>
      <c r="F375">
        <v>2</v>
      </c>
      <c r="G375" s="50">
        <v>399.5</v>
      </c>
      <c r="H375" s="50">
        <v>172</v>
      </c>
      <c r="I375" s="50">
        <v>39.583333333333329</v>
      </c>
      <c r="J375" s="50">
        <v>60.416666666666664</v>
      </c>
    </row>
    <row r="376" spans="1:10">
      <c r="A376">
        <v>39</v>
      </c>
      <c r="B376">
        <v>8</v>
      </c>
      <c r="C376">
        <v>1</v>
      </c>
      <c r="D376">
        <v>2</v>
      </c>
      <c r="E376">
        <v>4</v>
      </c>
      <c r="F376">
        <v>2</v>
      </c>
      <c r="G376" s="50">
        <v>58.8</v>
      </c>
      <c r="H376" s="50">
        <v>59.733333332999997</v>
      </c>
      <c r="I376" s="50">
        <v>39.583333333333329</v>
      </c>
      <c r="J376" s="50">
        <v>60.416666666666664</v>
      </c>
    </row>
    <row r="377" spans="1:10">
      <c r="A377">
        <v>40</v>
      </c>
      <c r="B377">
        <v>8</v>
      </c>
      <c r="C377">
        <v>1</v>
      </c>
      <c r="D377">
        <v>2</v>
      </c>
      <c r="E377">
        <v>4</v>
      </c>
      <c r="F377">
        <v>2</v>
      </c>
      <c r="G377" s="50">
        <v>110.33333333</v>
      </c>
      <c r="H377" s="50">
        <v>131.66666667000001</v>
      </c>
      <c r="I377" s="50">
        <v>39.583333333333329</v>
      </c>
      <c r="J377" s="50">
        <v>60.416666666666664</v>
      </c>
    </row>
    <row r="378" spans="1:10">
      <c r="A378">
        <v>41</v>
      </c>
      <c r="B378">
        <v>8</v>
      </c>
      <c r="C378">
        <v>2</v>
      </c>
      <c r="D378">
        <v>1</v>
      </c>
      <c r="E378">
        <v>4</v>
      </c>
      <c r="F378">
        <v>2</v>
      </c>
      <c r="G378" s="50">
        <v>196.25</v>
      </c>
      <c r="H378" s="50">
        <v>100.5</v>
      </c>
      <c r="I378" s="50">
        <v>39.583333333333329</v>
      </c>
      <c r="J378" s="50">
        <v>60.416666666666664</v>
      </c>
    </row>
    <row r="379" spans="1:10">
      <c r="A379">
        <v>42</v>
      </c>
      <c r="B379">
        <v>8</v>
      </c>
      <c r="C379">
        <v>2</v>
      </c>
      <c r="D379">
        <v>1</v>
      </c>
      <c r="E379">
        <v>4</v>
      </c>
      <c r="F379">
        <v>2</v>
      </c>
      <c r="G379" s="50">
        <v>54.1</v>
      </c>
      <c r="H379" s="50">
        <v>88.333333332999999</v>
      </c>
      <c r="I379" s="50">
        <v>39.652777777777779</v>
      </c>
      <c r="J379" s="50">
        <v>60.347222222222221</v>
      </c>
    </row>
    <row r="380" spans="1:10">
      <c r="A380">
        <v>43</v>
      </c>
      <c r="B380">
        <v>8</v>
      </c>
      <c r="C380">
        <v>2</v>
      </c>
      <c r="D380">
        <v>2</v>
      </c>
      <c r="E380">
        <v>4</v>
      </c>
      <c r="F380">
        <v>2</v>
      </c>
      <c r="G380" s="50">
        <v>71.25</v>
      </c>
      <c r="H380" s="50">
        <v>45.75</v>
      </c>
      <c r="I380" s="50">
        <v>39.652777777777779</v>
      </c>
      <c r="J380" s="50">
        <v>60.347222222222221</v>
      </c>
    </row>
    <row r="381" spans="1:10">
      <c r="A381">
        <v>44</v>
      </c>
      <c r="B381">
        <v>8</v>
      </c>
      <c r="C381">
        <v>1</v>
      </c>
      <c r="D381">
        <v>2</v>
      </c>
      <c r="E381">
        <v>4</v>
      </c>
      <c r="F381">
        <v>2</v>
      </c>
      <c r="G381" s="50">
        <v>49.5</v>
      </c>
      <c r="H381" s="50">
        <v>71.25</v>
      </c>
      <c r="I381" s="50">
        <v>39.652777777777779</v>
      </c>
      <c r="J381" s="50">
        <v>60.347222222222221</v>
      </c>
    </row>
    <row r="382" spans="1:10">
      <c r="A382">
        <v>45</v>
      </c>
      <c r="B382">
        <v>8</v>
      </c>
      <c r="C382">
        <v>1</v>
      </c>
      <c r="D382">
        <v>1</v>
      </c>
      <c r="E382">
        <v>4</v>
      </c>
      <c r="F382">
        <v>2</v>
      </c>
      <c r="G382" s="50">
        <v>103.66666667</v>
      </c>
      <c r="H382" s="50">
        <v>118.66666667</v>
      </c>
      <c r="I382" s="50">
        <v>39.652777777777779</v>
      </c>
      <c r="J382" s="50">
        <v>60.347222222222221</v>
      </c>
    </row>
    <row r="383" spans="1:10">
      <c r="A383">
        <v>46</v>
      </c>
      <c r="B383">
        <v>8</v>
      </c>
      <c r="C383">
        <v>2</v>
      </c>
      <c r="D383">
        <v>2</v>
      </c>
      <c r="E383">
        <v>4</v>
      </c>
      <c r="F383">
        <v>2</v>
      </c>
      <c r="G383" s="50">
        <v>108.8</v>
      </c>
      <c r="H383" s="50">
        <v>72.727272726999999</v>
      </c>
      <c r="I383" s="50">
        <v>39.652777777777779</v>
      </c>
      <c r="J383" s="50">
        <v>60.347222222222221</v>
      </c>
    </row>
    <row r="384" spans="1:10">
      <c r="A384">
        <v>47</v>
      </c>
      <c r="B384">
        <v>8</v>
      </c>
      <c r="C384">
        <v>2</v>
      </c>
      <c r="D384">
        <v>1</v>
      </c>
      <c r="E384">
        <v>4</v>
      </c>
      <c r="F384">
        <v>2</v>
      </c>
      <c r="G384" s="50">
        <v>31.923076923</v>
      </c>
      <c r="H384" s="50">
        <v>60.8125</v>
      </c>
      <c r="I384" s="50">
        <v>39.652777777777779</v>
      </c>
      <c r="J384" s="50">
        <v>60.347222222222221</v>
      </c>
    </row>
    <row r="385" spans="1:10">
      <c r="A385">
        <v>48</v>
      </c>
      <c r="B385">
        <v>8</v>
      </c>
      <c r="C385">
        <v>1</v>
      </c>
      <c r="D385">
        <v>1</v>
      </c>
      <c r="E385">
        <v>4</v>
      </c>
      <c r="F385">
        <v>2</v>
      </c>
      <c r="G385" s="50">
        <v>121.75</v>
      </c>
      <c r="H385" s="50">
        <v>182.75</v>
      </c>
      <c r="I385" s="50">
        <v>39.652777777777779</v>
      </c>
      <c r="J385" s="50">
        <v>60.347222222222221</v>
      </c>
    </row>
    <row r="386" spans="1:10">
      <c r="A386">
        <v>1</v>
      </c>
      <c r="B386">
        <v>9</v>
      </c>
      <c r="C386">
        <v>2</v>
      </c>
      <c r="D386">
        <v>1</v>
      </c>
      <c r="E386">
        <v>1</v>
      </c>
      <c r="F386">
        <v>1</v>
      </c>
      <c r="G386" s="50">
        <v>19.611111111</v>
      </c>
      <c r="H386" s="50">
        <v>33.34375</v>
      </c>
      <c r="I386" s="50">
        <v>39.722222222222221</v>
      </c>
      <c r="J386" s="50">
        <v>60.277777777777771</v>
      </c>
    </row>
    <row r="387" spans="1:10">
      <c r="A387">
        <v>2</v>
      </c>
      <c r="B387">
        <v>9</v>
      </c>
      <c r="C387">
        <v>1</v>
      </c>
      <c r="D387">
        <v>2</v>
      </c>
      <c r="E387">
        <v>1</v>
      </c>
      <c r="F387">
        <v>1</v>
      </c>
      <c r="G387" s="50">
        <v>55.555555556000002</v>
      </c>
      <c r="H387" s="50">
        <v>96.777777778000001</v>
      </c>
      <c r="I387" s="50">
        <v>39.791666666666664</v>
      </c>
      <c r="J387" s="50">
        <v>60.208333333333329</v>
      </c>
    </row>
    <row r="388" spans="1:10">
      <c r="A388">
        <v>3</v>
      </c>
      <c r="B388">
        <v>9</v>
      </c>
      <c r="C388">
        <v>1</v>
      </c>
      <c r="D388">
        <v>1</v>
      </c>
      <c r="E388">
        <v>1</v>
      </c>
      <c r="F388">
        <v>1</v>
      </c>
      <c r="G388" s="50">
        <v>50.923076923000004</v>
      </c>
      <c r="H388" s="50">
        <v>35.476190475999999</v>
      </c>
      <c r="I388" s="50">
        <v>39.791666666666664</v>
      </c>
      <c r="J388" s="50">
        <v>60.208333333333329</v>
      </c>
    </row>
    <row r="389" spans="1:10">
      <c r="A389">
        <v>4</v>
      </c>
      <c r="B389">
        <v>9</v>
      </c>
      <c r="C389">
        <v>1</v>
      </c>
      <c r="D389">
        <v>2</v>
      </c>
      <c r="E389">
        <v>1</v>
      </c>
      <c r="F389">
        <v>1</v>
      </c>
      <c r="G389" s="50">
        <v>30.833333332999999</v>
      </c>
      <c r="H389" s="50">
        <v>35.225806452</v>
      </c>
      <c r="I389" s="50">
        <v>39.861111111111114</v>
      </c>
      <c r="J389" s="50">
        <v>60.138888888888886</v>
      </c>
    </row>
    <row r="390" spans="1:10">
      <c r="A390">
        <v>5</v>
      </c>
      <c r="B390">
        <v>9</v>
      </c>
      <c r="C390">
        <v>2</v>
      </c>
      <c r="D390">
        <v>2</v>
      </c>
      <c r="E390">
        <v>1</v>
      </c>
      <c r="F390">
        <v>1</v>
      </c>
      <c r="G390" s="50">
        <v>22.954545455000002</v>
      </c>
      <c r="H390" s="50">
        <v>21.309523810000002</v>
      </c>
      <c r="I390" s="50">
        <v>39.861111111111114</v>
      </c>
      <c r="J390" s="50">
        <v>60.138888888888886</v>
      </c>
    </row>
    <row r="391" spans="1:10">
      <c r="A391">
        <v>6</v>
      </c>
      <c r="B391">
        <v>9</v>
      </c>
      <c r="C391">
        <v>1</v>
      </c>
      <c r="D391">
        <v>1</v>
      </c>
      <c r="E391">
        <v>1</v>
      </c>
      <c r="F391">
        <v>1</v>
      </c>
      <c r="G391" s="50">
        <v>36.642857143000001</v>
      </c>
      <c r="H391" s="50">
        <v>64.846153846000007</v>
      </c>
      <c r="I391" s="50">
        <v>39.861111111111114</v>
      </c>
      <c r="J391" s="50">
        <v>60.138888888888886</v>
      </c>
    </row>
    <row r="392" spans="1:10">
      <c r="A392">
        <v>7</v>
      </c>
      <c r="B392">
        <v>9</v>
      </c>
      <c r="C392">
        <v>2</v>
      </c>
      <c r="D392">
        <v>1</v>
      </c>
      <c r="E392">
        <v>1</v>
      </c>
      <c r="F392">
        <v>1</v>
      </c>
      <c r="G392" s="50">
        <v>36.833333332999999</v>
      </c>
      <c r="H392" s="50">
        <v>111.8</v>
      </c>
      <c r="I392" s="50">
        <v>39.930555555555557</v>
      </c>
      <c r="J392" s="50">
        <v>60.069444444444443</v>
      </c>
    </row>
    <row r="393" spans="1:10">
      <c r="A393">
        <v>8</v>
      </c>
      <c r="B393">
        <v>9</v>
      </c>
      <c r="C393">
        <v>2</v>
      </c>
      <c r="D393">
        <v>2</v>
      </c>
      <c r="E393">
        <v>1</v>
      </c>
      <c r="F393">
        <v>1</v>
      </c>
      <c r="G393" s="50">
        <v>35.9</v>
      </c>
      <c r="H393" s="50">
        <v>62.588235294</v>
      </c>
      <c r="I393" s="50">
        <v>39.930555555555557</v>
      </c>
      <c r="J393" s="50">
        <v>60.069444444444443</v>
      </c>
    </row>
    <row r="394" spans="1:10">
      <c r="A394">
        <v>9</v>
      </c>
      <c r="B394">
        <v>9</v>
      </c>
      <c r="C394">
        <v>1</v>
      </c>
      <c r="D394">
        <v>2</v>
      </c>
      <c r="E394">
        <v>1</v>
      </c>
      <c r="F394">
        <v>1</v>
      </c>
      <c r="G394" s="50">
        <v>16.666666667000001</v>
      </c>
      <c r="H394" s="50">
        <v>22</v>
      </c>
      <c r="I394" s="50">
        <v>39.930555555555557</v>
      </c>
      <c r="J394" s="50">
        <v>60.069444444444443</v>
      </c>
    </row>
    <row r="395" spans="1:10">
      <c r="A395">
        <v>10</v>
      </c>
      <c r="B395">
        <v>9</v>
      </c>
      <c r="C395">
        <v>2</v>
      </c>
      <c r="D395">
        <v>2</v>
      </c>
      <c r="E395">
        <v>1</v>
      </c>
      <c r="F395">
        <v>1</v>
      </c>
      <c r="G395" s="50">
        <v>34.428571429000002</v>
      </c>
      <c r="H395" s="50">
        <v>16.448275861999999</v>
      </c>
      <c r="I395" s="50">
        <v>40</v>
      </c>
      <c r="J395" s="50">
        <v>60</v>
      </c>
    </row>
    <row r="396" spans="1:10">
      <c r="A396">
        <v>11</v>
      </c>
      <c r="B396">
        <v>9</v>
      </c>
      <c r="C396">
        <v>2</v>
      </c>
      <c r="D396">
        <v>1</v>
      </c>
      <c r="E396">
        <v>1</v>
      </c>
      <c r="F396">
        <v>1</v>
      </c>
      <c r="G396" s="50">
        <v>50.888888889</v>
      </c>
      <c r="H396" s="50">
        <v>53.222222221999999</v>
      </c>
      <c r="I396" s="50">
        <v>40</v>
      </c>
      <c r="J396" s="50">
        <v>60</v>
      </c>
    </row>
    <row r="397" spans="1:10">
      <c r="A397">
        <v>12</v>
      </c>
      <c r="B397">
        <v>9</v>
      </c>
      <c r="C397">
        <v>1</v>
      </c>
      <c r="D397">
        <v>1</v>
      </c>
      <c r="E397">
        <v>1</v>
      </c>
      <c r="F397">
        <v>1</v>
      </c>
      <c r="G397" s="50">
        <v>36.25</v>
      </c>
      <c r="H397" s="50">
        <v>37</v>
      </c>
      <c r="I397" s="50">
        <v>40</v>
      </c>
      <c r="J397" s="50">
        <v>60</v>
      </c>
    </row>
    <row r="398" spans="1:10">
      <c r="A398">
        <v>13</v>
      </c>
      <c r="B398">
        <v>9</v>
      </c>
      <c r="C398">
        <v>2</v>
      </c>
      <c r="D398">
        <v>2</v>
      </c>
      <c r="E398">
        <v>3</v>
      </c>
      <c r="F398">
        <v>1</v>
      </c>
      <c r="G398" s="50">
        <v>53.833333332999999</v>
      </c>
      <c r="H398" s="50">
        <v>31.740740741</v>
      </c>
      <c r="I398" s="50">
        <v>40</v>
      </c>
      <c r="J398" s="50">
        <v>60</v>
      </c>
    </row>
    <row r="399" spans="1:10">
      <c r="A399">
        <v>14</v>
      </c>
      <c r="B399">
        <v>9</v>
      </c>
      <c r="C399">
        <v>1</v>
      </c>
      <c r="D399">
        <v>2</v>
      </c>
      <c r="E399">
        <v>3</v>
      </c>
      <c r="F399">
        <v>1</v>
      </c>
      <c r="G399" s="50">
        <v>39.125</v>
      </c>
      <c r="H399" s="50">
        <v>24.735294117999999</v>
      </c>
      <c r="I399" s="50">
        <v>40</v>
      </c>
      <c r="J399" s="50">
        <v>60</v>
      </c>
    </row>
    <row r="400" spans="1:10">
      <c r="A400">
        <v>15</v>
      </c>
      <c r="B400">
        <v>9</v>
      </c>
      <c r="C400">
        <v>2</v>
      </c>
      <c r="D400">
        <v>1</v>
      </c>
      <c r="E400">
        <v>3</v>
      </c>
      <c r="F400">
        <v>1</v>
      </c>
      <c r="G400" s="50">
        <v>28.210526315999999</v>
      </c>
      <c r="H400" s="50">
        <v>43.842105263000001</v>
      </c>
      <c r="I400" s="50">
        <v>40</v>
      </c>
      <c r="J400" s="50">
        <v>60</v>
      </c>
    </row>
    <row r="401" spans="1:10">
      <c r="A401">
        <v>16</v>
      </c>
      <c r="B401">
        <v>9</v>
      </c>
      <c r="C401">
        <v>2</v>
      </c>
      <c r="D401">
        <v>2</v>
      </c>
      <c r="E401">
        <v>3</v>
      </c>
      <c r="F401">
        <v>1</v>
      </c>
      <c r="G401" s="50">
        <v>60.909090909</v>
      </c>
      <c r="H401" s="50">
        <v>22.666666667000001</v>
      </c>
      <c r="I401" s="50">
        <v>40.069444444444443</v>
      </c>
      <c r="J401" s="50">
        <v>59.930555555555557</v>
      </c>
    </row>
    <row r="402" spans="1:10">
      <c r="A402">
        <v>17</v>
      </c>
      <c r="B402">
        <v>9</v>
      </c>
      <c r="C402">
        <v>2</v>
      </c>
      <c r="D402">
        <v>1</v>
      </c>
      <c r="E402">
        <v>3</v>
      </c>
      <c r="F402">
        <v>1</v>
      </c>
      <c r="G402" s="50">
        <v>46</v>
      </c>
      <c r="H402" s="50">
        <v>23.612903226</v>
      </c>
      <c r="I402" s="50">
        <v>40.069444444444443</v>
      </c>
      <c r="J402" s="50">
        <v>59.930555555555557</v>
      </c>
    </row>
    <row r="403" spans="1:10">
      <c r="A403">
        <v>18</v>
      </c>
      <c r="B403">
        <v>9</v>
      </c>
      <c r="C403">
        <v>1</v>
      </c>
      <c r="D403">
        <v>1</v>
      </c>
      <c r="E403">
        <v>3</v>
      </c>
      <c r="F403">
        <v>1</v>
      </c>
      <c r="G403" s="50">
        <v>25.923076923</v>
      </c>
      <c r="H403" s="50">
        <v>24.161290322999999</v>
      </c>
      <c r="I403" s="50">
        <v>40.069444444444443</v>
      </c>
      <c r="J403" s="50">
        <v>59.930555555555557</v>
      </c>
    </row>
    <row r="404" spans="1:10">
      <c r="A404">
        <v>19</v>
      </c>
      <c r="B404">
        <v>9</v>
      </c>
      <c r="C404">
        <v>2</v>
      </c>
      <c r="D404">
        <v>1</v>
      </c>
      <c r="E404">
        <v>3</v>
      </c>
      <c r="F404">
        <v>1</v>
      </c>
      <c r="G404" s="50">
        <v>31.277777778000001</v>
      </c>
      <c r="H404" s="50">
        <v>47.555555556000002</v>
      </c>
      <c r="I404" s="50">
        <v>40.138888888888893</v>
      </c>
      <c r="J404" s="50">
        <v>59.861111111111107</v>
      </c>
    </row>
    <row r="405" spans="1:10">
      <c r="A405">
        <v>20</v>
      </c>
      <c r="B405">
        <v>9</v>
      </c>
      <c r="C405">
        <v>2</v>
      </c>
      <c r="D405">
        <v>2</v>
      </c>
      <c r="E405">
        <v>3</v>
      </c>
      <c r="F405">
        <v>1</v>
      </c>
      <c r="G405" s="50">
        <v>55.444444443999998</v>
      </c>
      <c r="H405" s="50">
        <v>29.428571429000002</v>
      </c>
      <c r="I405" s="50">
        <v>40.138888888888893</v>
      </c>
      <c r="J405" s="50">
        <v>59.861111111111107</v>
      </c>
    </row>
    <row r="406" spans="1:10">
      <c r="A406">
        <v>21</v>
      </c>
      <c r="B406">
        <v>9</v>
      </c>
      <c r="C406">
        <v>1</v>
      </c>
      <c r="D406">
        <v>2</v>
      </c>
      <c r="E406">
        <v>3</v>
      </c>
      <c r="F406">
        <v>1</v>
      </c>
      <c r="G406" s="50">
        <v>63.555555556000002</v>
      </c>
      <c r="H406" s="50">
        <v>23.724137931000001</v>
      </c>
      <c r="I406" s="50">
        <v>40.138888888888893</v>
      </c>
      <c r="J406" s="50">
        <v>59.861111111111107</v>
      </c>
    </row>
    <row r="407" spans="1:10">
      <c r="A407">
        <v>22</v>
      </c>
      <c r="B407">
        <v>9</v>
      </c>
      <c r="C407">
        <v>1</v>
      </c>
      <c r="D407">
        <v>1</v>
      </c>
      <c r="E407">
        <v>3</v>
      </c>
      <c r="F407">
        <v>1</v>
      </c>
      <c r="G407" s="50">
        <v>39.461538462</v>
      </c>
      <c r="H407" s="50">
        <v>24.684210526000001</v>
      </c>
      <c r="I407" s="50">
        <v>40.138888888888893</v>
      </c>
      <c r="J407" s="50">
        <v>59.861111111111107</v>
      </c>
    </row>
    <row r="408" spans="1:10">
      <c r="A408">
        <v>23</v>
      </c>
      <c r="B408">
        <v>9</v>
      </c>
      <c r="C408">
        <v>1</v>
      </c>
      <c r="D408">
        <v>2</v>
      </c>
      <c r="E408">
        <v>3</v>
      </c>
      <c r="F408">
        <v>1</v>
      </c>
      <c r="G408" s="50">
        <v>52.909090909</v>
      </c>
      <c r="H408" s="50">
        <v>21.837837837999999</v>
      </c>
      <c r="I408" s="50">
        <v>40.208333333333336</v>
      </c>
      <c r="J408" s="50">
        <v>59.791666666666664</v>
      </c>
    </row>
    <row r="409" spans="1:10">
      <c r="A409">
        <v>24</v>
      </c>
      <c r="B409">
        <v>9</v>
      </c>
      <c r="C409">
        <v>1</v>
      </c>
      <c r="D409">
        <v>1</v>
      </c>
      <c r="E409">
        <v>3</v>
      </c>
      <c r="F409">
        <v>1</v>
      </c>
      <c r="G409" s="50">
        <v>30.333333332999999</v>
      </c>
      <c r="H409" s="50">
        <v>48.7</v>
      </c>
      <c r="I409" s="50">
        <v>40.208333333333336</v>
      </c>
      <c r="J409" s="50">
        <v>59.791666666666664</v>
      </c>
    </row>
    <row r="410" spans="1:10">
      <c r="A410">
        <v>25</v>
      </c>
      <c r="B410">
        <v>9</v>
      </c>
      <c r="C410">
        <v>1</v>
      </c>
      <c r="D410">
        <v>2</v>
      </c>
      <c r="E410">
        <v>2</v>
      </c>
      <c r="F410">
        <v>2</v>
      </c>
      <c r="G410" s="50">
        <v>62</v>
      </c>
      <c r="H410" s="50">
        <v>40.799999999999997</v>
      </c>
      <c r="I410" s="50">
        <v>40.208333333333336</v>
      </c>
      <c r="J410" s="50">
        <v>59.791666666666664</v>
      </c>
    </row>
    <row r="411" spans="1:10">
      <c r="A411">
        <v>26</v>
      </c>
      <c r="B411">
        <v>9</v>
      </c>
      <c r="C411">
        <v>1</v>
      </c>
      <c r="D411">
        <v>1</v>
      </c>
      <c r="E411">
        <v>2</v>
      </c>
      <c r="F411">
        <v>2</v>
      </c>
      <c r="G411" s="50">
        <v>71</v>
      </c>
      <c r="H411" s="50">
        <v>40.590909091</v>
      </c>
      <c r="I411" s="50">
        <v>40.208333333333336</v>
      </c>
      <c r="J411" s="50">
        <v>59.791666666666664</v>
      </c>
    </row>
    <row r="412" spans="1:10">
      <c r="A412">
        <v>27</v>
      </c>
      <c r="B412">
        <v>9</v>
      </c>
      <c r="C412">
        <v>2</v>
      </c>
      <c r="D412">
        <v>1</v>
      </c>
      <c r="E412">
        <v>2</v>
      </c>
      <c r="F412">
        <v>2</v>
      </c>
      <c r="G412" s="50">
        <v>58.909090909</v>
      </c>
      <c r="H412" s="50">
        <v>67.25</v>
      </c>
      <c r="I412" s="50">
        <v>40.208333333333336</v>
      </c>
      <c r="J412" s="50">
        <v>59.791666666666664</v>
      </c>
    </row>
    <row r="413" spans="1:10">
      <c r="A413">
        <v>28</v>
      </c>
      <c r="B413">
        <v>9</v>
      </c>
      <c r="C413">
        <v>1</v>
      </c>
      <c r="D413">
        <v>2</v>
      </c>
      <c r="E413">
        <v>2</v>
      </c>
      <c r="F413">
        <v>2</v>
      </c>
      <c r="G413" s="50">
        <v>85.75</v>
      </c>
      <c r="H413" s="50">
        <v>78.888888889</v>
      </c>
      <c r="I413" s="50">
        <v>40.277777777777779</v>
      </c>
      <c r="J413" s="50">
        <v>59.722222222222221</v>
      </c>
    </row>
    <row r="414" spans="1:10">
      <c r="A414">
        <v>29</v>
      </c>
      <c r="B414">
        <v>9</v>
      </c>
      <c r="C414">
        <v>2</v>
      </c>
      <c r="D414">
        <v>2</v>
      </c>
      <c r="E414">
        <v>2</v>
      </c>
      <c r="F414">
        <v>2</v>
      </c>
      <c r="G414" s="50">
        <v>80.3</v>
      </c>
      <c r="H414" s="50">
        <v>35.176470588000001</v>
      </c>
      <c r="I414" s="50">
        <v>40.277777777777779</v>
      </c>
      <c r="J414" s="50">
        <v>59.722222222222221</v>
      </c>
    </row>
    <row r="415" spans="1:10">
      <c r="A415">
        <v>30</v>
      </c>
      <c r="B415">
        <v>9</v>
      </c>
      <c r="C415">
        <v>1</v>
      </c>
      <c r="D415">
        <v>1</v>
      </c>
      <c r="E415">
        <v>2</v>
      </c>
      <c r="F415">
        <v>2</v>
      </c>
      <c r="G415" s="50">
        <v>68.375</v>
      </c>
      <c r="H415" s="50">
        <v>39.863636364000001</v>
      </c>
      <c r="I415" s="50">
        <v>40.277777777777779</v>
      </c>
      <c r="J415" s="50">
        <v>59.722222222222221</v>
      </c>
    </row>
    <row r="416" spans="1:10">
      <c r="A416">
        <v>31</v>
      </c>
      <c r="B416">
        <v>9</v>
      </c>
      <c r="C416">
        <v>2</v>
      </c>
      <c r="D416">
        <v>1</v>
      </c>
      <c r="E416">
        <v>2</v>
      </c>
      <c r="F416">
        <v>2</v>
      </c>
      <c r="G416" s="50">
        <v>86.571428570999998</v>
      </c>
      <c r="H416" s="50">
        <v>80.888888889</v>
      </c>
      <c r="I416" s="50">
        <v>40.277777777777779</v>
      </c>
      <c r="J416" s="50">
        <v>59.722222222222221</v>
      </c>
    </row>
    <row r="417" spans="1:10">
      <c r="A417">
        <v>32</v>
      </c>
      <c r="B417">
        <v>9</v>
      </c>
      <c r="C417">
        <v>2</v>
      </c>
      <c r="D417">
        <v>2</v>
      </c>
      <c r="E417">
        <v>2</v>
      </c>
      <c r="F417">
        <v>2</v>
      </c>
      <c r="G417" s="50">
        <v>61.1</v>
      </c>
      <c r="H417" s="50">
        <v>49.294117647</v>
      </c>
      <c r="I417" s="50">
        <v>40.277777777777779</v>
      </c>
      <c r="J417" s="50">
        <v>59.722222222222221</v>
      </c>
    </row>
    <row r="418" spans="1:10">
      <c r="A418">
        <v>33</v>
      </c>
      <c r="B418">
        <v>9</v>
      </c>
      <c r="C418">
        <v>1</v>
      </c>
      <c r="D418">
        <v>2</v>
      </c>
      <c r="E418">
        <v>2</v>
      </c>
      <c r="F418">
        <v>2</v>
      </c>
      <c r="G418" s="50">
        <v>45.727272726999999</v>
      </c>
      <c r="H418" s="50">
        <v>48.789473684000001</v>
      </c>
      <c r="I418" s="50">
        <v>40.277777777777779</v>
      </c>
      <c r="J418" s="50">
        <v>59.722222222222221</v>
      </c>
    </row>
    <row r="419" spans="1:10">
      <c r="A419">
        <v>34</v>
      </c>
      <c r="B419">
        <v>9</v>
      </c>
      <c r="C419">
        <v>1</v>
      </c>
      <c r="D419">
        <v>1</v>
      </c>
      <c r="E419">
        <v>2</v>
      </c>
      <c r="F419">
        <v>2</v>
      </c>
      <c r="G419" s="50">
        <v>104.71428571</v>
      </c>
      <c r="H419" s="50">
        <v>24.518518519000001</v>
      </c>
      <c r="I419" s="50">
        <v>40.277777777777779</v>
      </c>
      <c r="J419" s="50">
        <v>59.722222222222221</v>
      </c>
    </row>
    <row r="420" spans="1:10">
      <c r="A420">
        <v>35</v>
      </c>
      <c r="B420">
        <v>9</v>
      </c>
      <c r="C420">
        <v>2</v>
      </c>
      <c r="D420">
        <v>1</v>
      </c>
      <c r="E420">
        <v>2</v>
      </c>
      <c r="F420">
        <v>2</v>
      </c>
      <c r="G420" s="50">
        <v>107.33333333</v>
      </c>
      <c r="H420" s="50">
        <v>119.16666667</v>
      </c>
      <c r="I420" s="50">
        <v>40.277777777777779</v>
      </c>
      <c r="J420" s="50">
        <v>59.722222222222221</v>
      </c>
    </row>
    <row r="421" spans="1:10">
      <c r="A421">
        <v>36</v>
      </c>
      <c r="B421">
        <v>9</v>
      </c>
      <c r="C421">
        <v>2</v>
      </c>
      <c r="D421">
        <v>2</v>
      </c>
      <c r="E421">
        <v>2</v>
      </c>
      <c r="F421">
        <v>2</v>
      </c>
      <c r="G421" s="50">
        <v>57.75</v>
      </c>
      <c r="H421" s="50">
        <v>110.625</v>
      </c>
      <c r="I421" s="50">
        <v>40.277777777777779</v>
      </c>
      <c r="J421" s="50">
        <v>59.722222222222221</v>
      </c>
    </row>
    <row r="422" spans="1:10">
      <c r="A422">
        <v>37</v>
      </c>
      <c r="B422">
        <v>9</v>
      </c>
      <c r="C422">
        <v>2</v>
      </c>
      <c r="D422">
        <v>2</v>
      </c>
      <c r="E422">
        <v>4</v>
      </c>
      <c r="F422">
        <v>2</v>
      </c>
      <c r="G422" s="50">
        <v>75.75</v>
      </c>
      <c r="H422" s="50">
        <v>100.25</v>
      </c>
      <c r="I422" s="50">
        <v>40.347222222222221</v>
      </c>
      <c r="J422" s="50">
        <v>59.652777777777779</v>
      </c>
    </row>
    <row r="423" spans="1:10">
      <c r="A423">
        <v>38</v>
      </c>
      <c r="B423">
        <v>9</v>
      </c>
      <c r="C423">
        <v>1</v>
      </c>
      <c r="D423">
        <v>1</v>
      </c>
      <c r="E423">
        <v>4</v>
      </c>
      <c r="F423">
        <v>2</v>
      </c>
      <c r="G423" s="50">
        <v>229.25</v>
      </c>
      <c r="H423" s="50">
        <v>77.2</v>
      </c>
      <c r="I423" s="50">
        <v>40.347222222222221</v>
      </c>
      <c r="J423" s="50">
        <v>59.652777777777779</v>
      </c>
    </row>
    <row r="424" spans="1:10">
      <c r="A424">
        <v>39</v>
      </c>
      <c r="B424">
        <v>9</v>
      </c>
      <c r="C424">
        <v>1</v>
      </c>
      <c r="D424">
        <v>2</v>
      </c>
      <c r="E424">
        <v>4</v>
      </c>
      <c r="F424">
        <v>2</v>
      </c>
      <c r="G424" s="50">
        <v>109.83333333</v>
      </c>
      <c r="H424" s="50">
        <v>28.884615385</v>
      </c>
      <c r="I424" s="50">
        <v>40.347222222222221</v>
      </c>
      <c r="J424" s="50">
        <v>59.652777777777779</v>
      </c>
    </row>
    <row r="425" spans="1:10">
      <c r="A425">
        <v>40</v>
      </c>
      <c r="B425">
        <v>9</v>
      </c>
      <c r="C425">
        <v>1</v>
      </c>
      <c r="D425">
        <v>2</v>
      </c>
      <c r="E425">
        <v>4</v>
      </c>
      <c r="F425">
        <v>2</v>
      </c>
      <c r="G425" s="50">
        <v>62.333333332999999</v>
      </c>
      <c r="H425" s="50">
        <v>26.925925926000001</v>
      </c>
      <c r="I425" s="50">
        <v>40.416666666666664</v>
      </c>
      <c r="J425" s="50">
        <v>59.583333333333336</v>
      </c>
    </row>
    <row r="426" spans="1:10">
      <c r="A426">
        <v>41</v>
      </c>
      <c r="B426">
        <v>9</v>
      </c>
      <c r="C426">
        <v>2</v>
      </c>
      <c r="D426">
        <v>1</v>
      </c>
      <c r="E426">
        <v>4</v>
      </c>
      <c r="F426">
        <v>2</v>
      </c>
      <c r="G426" s="50">
        <v>91.571428570999998</v>
      </c>
      <c r="H426" s="50">
        <v>77.545454544999998</v>
      </c>
      <c r="I426" s="50">
        <v>40.416666666666664</v>
      </c>
      <c r="J426" s="50">
        <v>59.583333333333336</v>
      </c>
    </row>
    <row r="427" spans="1:10">
      <c r="A427">
        <v>42</v>
      </c>
      <c r="B427">
        <v>9</v>
      </c>
      <c r="C427">
        <v>2</v>
      </c>
      <c r="D427">
        <v>1</v>
      </c>
      <c r="E427">
        <v>4</v>
      </c>
      <c r="F427">
        <v>2</v>
      </c>
      <c r="G427" s="50">
        <v>145.83333332999999</v>
      </c>
      <c r="H427" s="50">
        <v>91</v>
      </c>
      <c r="I427" s="50">
        <v>40.486111111111114</v>
      </c>
      <c r="J427" s="50">
        <v>59.513888888888886</v>
      </c>
    </row>
    <row r="428" spans="1:10">
      <c r="A428">
        <v>43</v>
      </c>
      <c r="B428">
        <v>9</v>
      </c>
      <c r="C428">
        <v>2</v>
      </c>
      <c r="D428">
        <v>2</v>
      </c>
      <c r="E428">
        <v>4</v>
      </c>
      <c r="F428">
        <v>2</v>
      </c>
      <c r="G428" s="50">
        <v>45.363636364000001</v>
      </c>
      <c r="H428" s="50">
        <v>43.523809524000001</v>
      </c>
      <c r="I428" s="50">
        <v>40.486111111111114</v>
      </c>
      <c r="J428" s="50">
        <v>59.513888888888886</v>
      </c>
    </row>
    <row r="429" spans="1:10">
      <c r="A429">
        <v>44</v>
      </c>
      <c r="B429">
        <v>9</v>
      </c>
      <c r="C429">
        <v>1</v>
      </c>
      <c r="D429">
        <v>2</v>
      </c>
      <c r="E429">
        <v>4</v>
      </c>
      <c r="F429">
        <v>2</v>
      </c>
      <c r="G429" s="50">
        <v>33.307692308</v>
      </c>
      <c r="H429" s="50">
        <v>80.428571429000002</v>
      </c>
      <c r="I429" s="50">
        <v>40.486111111111114</v>
      </c>
      <c r="J429" s="50">
        <v>59.513888888888886</v>
      </c>
    </row>
    <row r="430" spans="1:10">
      <c r="A430">
        <v>45</v>
      </c>
      <c r="B430">
        <v>9</v>
      </c>
      <c r="C430">
        <v>1</v>
      </c>
      <c r="D430">
        <v>1</v>
      </c>
      <c r="E430">
        <v>4</v>
      </c>
      <c r="F430">
        <v>2</v>
      </c>
      <c r="G430" s="50">
        <v>61</v>
      </c>
      <c r="H430" s="50">
        <v>84.363636364000001</v>
      </c>
      <c r="I430" s="50">
        <v>40.486111111111114</v>
      </c>
      <c r="J430" s="50">
        <v>59.513888888888886</v>
      </c>
    </row>
    <row r="431" spans="1:10">
      <c r="A431">
        <v>46</v>
      </c>
      <c r="B431">
        <v>9</v>
      </c>
      <c r="C431">
        <v>2</v>
      </c>
      <c r="D431">
        <v>2</v>
      </c>
      <c r="E431">
        <v>4</v>
      </c>
      <c r="F431">
        <v>2</v>
      </c>
      <c r="G431" s="50">
        <v>70</v>
      </c>
      <c r="H431" s="50">
        <v>41.875</v>
      </c>
      <c r="I431" s="50">
        <v>40.486111111111114</v>
      </c>
      <c r="J431" s="50">
        <v>59.513888888888886</v>
      </c>
    </row>
    <row r="432" spans="1:10">
      <c r="A432">
        <v>47</v>
      </c>
      <c r="B432">
        <v>9</v>
      </c>
      <c r="C432">
        <v>2</v>
      </c>
      <c r="D432">
        <v>1</v>
      </c>
      <c r="E432">
        <v>4</v>
      </c>
      <c r="F432">
        <v>2</v>
      </c>
      <c r="G432" s="50">
        <v>53.9</v>
      </c>
      <c r="H432" s="50">
        <v>58.6</v>
      </c>
      <c r="I432" s="50">
        <v>40.486111111111114</v>
      </c>
      <c r="J432" s="50">
        <v>59.513888888888886</v>
      </c>
    </row>
    <row r="433" spans="1:10">
      <c r="A433">
        <v>48</v>
      </c>
      <c r="B433">
        <v>9</v>
      </c>
      <c r="C433">
        <v>1</v>
      </c>
      <c r="D433">
        <v>1</v>
      </c>
      <c r="E433">
        <v>4</v>
      </c>
      <c r="F433">
        <v>2</v>
      </c>
      <c r="G433" s="50">
        <v>80.142857143000001</v>
      </c>
      <c r="H433" s="50">
        <v>143.16666667000001</v>
      </c>
      <c r="I433" s="50">
        <v>40.486111111111114</v>
      </c>
      <c r="J433" s="50">
        <v>59.513888888888886</v>
      </c>
    </row>
    <row r="434" spans="1:10">
      <c r="A434">
        <v>1</v>
      </c>
      <c r="B434">
        <v>10</v>
      </c>
      <c r="C434">
        <v>2</v>
      </c>
      <c r="D434">
        <v>1</v>
      </c>
      <c r="E434">
        <v>1</v>
      </c>
      <c r="F434">
        <v>1</v>
      </c>
      <c r="G434" s="50">
        <v>38.571428570999998</v>
      </c>
      <c r="H434" s="50">
        <v>34.038461538</v>
      </c>
      <c r="I434" s="50">
        <v>40.486111111111114</v>
      </c>
      <c r="J434" s="50">
        <v>59.513888888888886</v>
      </c>
    </row>
    <row r="435" spans="1:10">
      <c r="A435">
        <v>2</v>
      </c>
      <c r="B435">
        <v>10</v>
      </c>
      <c r="C435">
        <v>1</v>
      </c>
      <c r="D435">
        <v>2</v>
      </c>
      <c r="E435">
        <v>1</v>
      </c>
      <c r="F435">
        <v>1</v>
      </c>
      <c r="G435" s="50">
        <v>57.1</v>
      </c>
      <c r="H435" s="50">
        <v>38.826086957000001</v>
      </c>
      <c r="I435" s="50">
        <v>40.555555555555557</v>
      </c>
      <c r="J435" s="50">
        <v>59.444444444444443</v>
      </c>
    </row>
    <row r="436" spans="1:10">
      <c r="A436">
        <v>3</v>
      </c>
      <c r="B436">
        <v>10</v>
      </c>
      <c r="C436">
        <v>1</v>
      </c>
      <c r="D436">
        <v>1</v>
      </c>
      <c r="E436">
        <v>1</v>
      </c>
      <c r="F436">
        <v>1</v>
      </c>
      <c r="G436" s="50">
        <v>35.733333332999997</v>
      </c>
      <c r="H436" s="50">
        <v>39.217391304000003</v>
      </c>
      <c r="I436" s="50">
        <v>40.555555555555557</v>
      </c>
      <c r="J436" s="50">
        <v>59.444444444444443</v>
      </c>
    </row>
    <row r="437" spans="1:10">
      <c r="A437">
        <v>4</v>
      </c>
      <c r="B437">
        <v>10</v>
      </c>
      <c r="C437">
        <v>1</v>
      </c>
      <c r="D437">
        <v>2</v>
      </c>
      <c r="E437">
        <v>1</v>
      </c>
      <c r="F437">
        <v>1</v>
      </c>
      <c r="G437" s="50">
        <v>44.181818182000001</v>
      </c>
      <c r="H437" s="50">
        <v>37.518518518999997</v>
      </c>
      <c r="I437" s="50">
        <v>40.555555555555557</v>
      </c>
      <c r="J437" s="50">
        <v>59.444444444444443</v>
      </c>
    </row>
    <row r="438" spans="1:10">
      <c r="A438">
        <v>5</v>
      </c>
      <c r="B438">
        <v>10</v>
      </c>
      <c r="C438">
        <v>2</v>
      </c>
      <c r="D438">
        <v>2</v>
      </c>
      <c r="E438">
        <v>1</v>
      </c>
      <c r="F438">
        <v>1</v>
      </c>
      <c r="G438" s="50">
        <v>17.75</v>
      </c>
      <c r="H438" s="50">
        <v>16.355932202999998</v>
      </c>
      <c r="I438" s="50">
        <v>40.625</v>
      </c>
      <c r="J438" s="50">
        <v>59.375</v>
      </c>
    </row>
    <row r="439" spans="1:10">
      <c r="A439">
        <v>6</v>
      </c>
      <c r="B439">
        <v>10</v>
      </c>
      <c r="C439">
        <v>1</v>
      </c>
      <c r="D439">
        <v>1</v>
      </c>
      <c r="E439">
        <v>1</v>
      </c>
      <c r="F439">
        <v>1</v>
      </c>
      <c r="G439" s="50">
        <v>47.454545455000002</v>
      </c>
      <c r="H439" s="50">
        <v>53.941176470999999</v>
      </c>
      <c r="I439" s="50">
        <v>40.694444444444443</v>
      </c>
      <c r="J439" s="50">
        <v>59.305555555555557</v>
      </c>
    </row>
    <row r="440" spans="1:10">
      <c r="A440">
        <v>7</v>
      </c>
      <c r="B440">
        <v>10</v>
      </c>
      <c r="C440">
        <v>2</v>
      </c>
      <c r="D440">
        <v>1</v>
      </c>
      <c r="E440">
        <v>1</v>
      </c>
      <c r="F440">
        <v>1</v>
      </c>
      <c r="G440" s="50">
        <v>58.857142856999999</v>
      </c>
      <c r="H440" s="50">
        <v>78.071428570999998</v>
      </c>
      <c r="I440" s="50">
        <v>40.694444444444443</v>
      </c>
      <c r="J440" s="50">
        <v>59.305555555555557</v>
      </c>
    </row>
    <row r="441" spans="1:10">
      <c r="A441">
        <v>8</v>
      </c>
      <c r="B441">
        <v>10</v>
      </c>
      <c r="C441">
        <v>2</v>
      </c>
      <c r="D441">
        <v>2</v>
      </c>
      <c r="E441">
        <v>1</v>
      </c>
      <c r="F441">
        <v>1</v>
      </c>
      <c r="G441" s="50">
        <v>45.9</v>
      </c>
      <c r="H441" s="50">
        <v>49.631578947000001</v>
      </c>
      <c r="I441" s="50">
        <v>40.694444444444443</v>
      </c>
      <c r="J441" s="50">
        <v>59.305555555555557</v>
      </c>
    </row>
    <row r="442" spans="1:10">
      <c r="A442">
        <v>9</v>
      </c>
      <c r="B442">
        <v>10</v>
      </c>
      <c r="C442">
        <v>1</v>
      </c>
      <c r="D442">
        <v>2</v>
      </c>
      <c r="E442">
        <v>1</v>
      </c>
      <c r="F442">
        <v>1</v>
      </c>
      <c r="G442" s="50">
        <v>27.5</v>
      </c>
      <c r="H442" s="50">
        <v>33.433333333</v>
      </c>
      <c r="I442" s="50">
        <v>40.694444444444443</v>
      </c>
      <c r="J442" s="50">
        <v>59.305555555555557</v>
      </c>
    </row>
    <row r="443" spans="1:10">
      <c r="A443">
        <v>10</v>
      </c>
      <c r="B443">
        <v>10</v>
      </c>
      <c r="C443">
        <v>2</v>
      </c>
      <c r="D443">
        <v>2</v>
      </c>
      <c r="E443">
        <v>1</v>
      </c>
      <c r="F443">
        <v>1</v>
      </c>
      <c r="G443" s="50">
        <v>19.307692308</v>
      </c>
      <c r="H443" s="50">
        <v>16.807017544000001</v>
      </c>
      <c r="I443" s="50">
        <v>40.763888888888886</v>
      </c>
      <c r="J443" s="50">
        <v>59.236111111111114</v>
      </c>
    </row>
    <row r="444" spans="1:10">
      <c r="A444">
        <v>11</v>
      </c>
      <c r="B444">
        <v>10</v>
      </c>
      <c r="C444">
        <v>2</v>
      </c>
      <c r="D444">
        <v>1</v>
      </c>
      <c r="E444">
        <v>1</v>
      </c>
      <c r="F444">
        <v>1</v>
      </c>
      <c r="G444" s="50">
        <v>41.461538462</v>
      </c>
      <c r="H444" s="50">
        <v>43.95</v>
      </c>
      <c r="I444" s="50">
        <v>40.763888888888886</v>
      </c>
      <c r="J444" s="50">
        <v>59.236111111111114</v>
      </c>
    </row>
    <row r="445" spans="1:10">
      <c r="A445">
        <v>12</v>
      </c>
      <c r="B445">
        <v>10</v>
      </c>
      <c r="C445">
        <v>1</v>
      </c>
      <c r="D445">
        <v>1</v>
      </c>
      <c r="E445">
        <v>1</v>
      </c>
      <c r="F445">
        <v>1</v>
      </c>
      <c r="G445" s="50">
        <v>49.909090909</v>
      </c>
      <c r="H445" s="50">
        <v>64.285714286000001</v>
      </c>
      <c r="I445" s="50">
        <v>40.763888888888886</v>
      </c>
      <c r="J445" s="50">
        <v>59.236111111111114</v>
      </c>
    </row>
    <row r="446" spans="1:10">
      <c r="A446">
        <v>13</v>
      </c>
      <c r="B446">
        <v>10</v>
      </c>
      <c r="C446">
        <v>2</v>
      </c>
      <c r="D446">
        <v>2</v>
      </c>
      <c r="E446">
        <v>3</v>
      </c>
      <c r="F446">
        <v>1</v>
      </c>
      <c r="G446" s="50">
        <v>49.466666666999998</v>
      </c>
      <c r="H446" s="50">
        <v>20.181818182000001</v>
      </c>
      <c r="I446" s="50">
        <v>40.763888888888886</v>
      </c>
      <c r="J446" s="50">
        <v>59.236111111111114</v>
      </c>
    </row>
    <row r="447" spans="1:10">
      <c r="A447">
        <v>14</v>
      </c>
      <c r="B447">
        <v>10</v>
      </c>
      <c r="C447">
        <v>1</v>
      </c>
      <c r="D447">
        <v>2</v>
      </c>
      <c r="E447">
        <v>3</v>
      </c>
      <c r="F447">
        <v>1</v>
      </c>
      <c r="G447" s="50">
        <v>27.65</v>
      </c>
      <c r="H447" s="50">
        <v>22.513513514</v>
      </c>
      <c r="I447" s="50">
        <v>40.763888888888886</v>
      </c>
      <c r="J447" s="50">
        <v>59.236111111111114</v>
      </c>
    </row>
    <row r="448" spans="1:10">
      <c r="A448">
        <v>15</v>
      </c>
      <c r="B448">
        <v>10</v>
      </c>
      <c r="C448">
        <v>2</v>
      </c>
      <c r="D448">
        <v>1</v>
      </c>
      <c r="E448">
        <v>3</v>
      </c>
      <c r="F448">
        <v>1</v>
      </c>
      <c r="G448" s="50">
        <v>32.785714286000001</v>
      </c>
      <c r="H448" s="50">
        <v>27</v>
      </c>
      <c r="I448" s="50">
        <v>40.763888888888886</v>
      </c>
      <c r="J448" s="50">
        <v>59.236111111111114</v>
      </c>
    </row>
    <row r="449" spans="1:10">
      <c r="A449">
        <v>16</v>
      </c>
      <c r="B449">
        <v>10</v>
      </c>
      <c r="C449">
        <v>2</v>
      </c>
      <c r="D449">
        <v>2</v>
      </c>
      <c r="E449">
        <v>3</v>
      </c>
      <c r="F449">
        <v>1</v>
      </c>
      <c r="G449" s="50">
        <v>29.388888889</v>
      </c>
      <c r="H449" s="50">
        <v>31.464285713999999</v>
      </c>
      <c r="I449" s="50">
        <v>40.833333333333336</v>
      </c>
      <c r="J449" s="50">
        <v>59.166666666666664</v>
      </c>
    </row>
    <row r="450" spans="1:10">
      <c r="A450">
        <v>17</v>
      </c>
      <c r="B450">
        <v>10</v>
      </c>
      <c r="C450">
        <v>2</v>
      </c>
      <c r="D450">
        <v>1</v>
      </c>
      <c r="E450">
        <v>3</v>
      </c>
      <c r="F450">
        <v>1</v>
      </c>
      <c r="G450" s="50">
        <v>28.8</v>
      </c>
      <c r="H450" s="50">
        <v>22.205128205000001</v>
      </c>
      <c r="I450" s="50">
        <v>40.833333333333336</v>
      </c>
      <c r="J450" s="50">
        <v>59.166666666666664</v>
      </c>
    </row>
    <row r="451" spans="1:10">
      <c r="A451">
        <v>18</v>
      </c>
      <c r="B451">
        <v>10</v>
      </c>
      <c r="C451">
        <v>1</v>
      </c>
      <c r="D451">
        <v>1</v>
      </c>
      <c r="E451">
        <v>3</v>
      </c>
      <c r="F451">
        <v>1</v>
      </c>
      <c r="G451" s="50">
        <v>19.727272726999999</v>
      </c>
      <c r="H451" s="50">
        <v>19.311111110999999</v>
      </c>
      <c r="I451" s="50">
        <v>40.833333333333336</v>
      </c>
      <c r="J451" s="50">
        <v>59.166666666666664</v>
      </c>
    </row>
    <row r="452" spans="1:10">
      <c r="A452">
        <v>19</v>
      </c>
      <c r="B452">
        <v>10</v>
      </c>
      <c r="C452">
        <v>2</v>
      </c>
      <c r="D452">
        <v>1</v>
      </c>
      <c r="E452">
        <v>3</v>
      </c>
      <c r="F452">
        <v>1</v>
      </c>
      <c r="G452" s="50">
        <v>23.136363635999999</v>
      </c>
      <c r="H452" s="50">
        <v>40.913043477999999</v>
      </c>
      <c r="I452" s="50">
        <v>40.902777777777779</v>
      </c>
      <c r="J452" s="50">
        <v>59.097222222222221</v>
      </c>
    </row>
    <row r="453" spans="1:10">
      <c r="A453">
        <v>20</v>
      </c>
      <c r="B453">
        <v>10</v>
      </c>
      <c r="C453">
        <v>2</v>
      </c>
      <c r="D453">
        <v>2</v>
      </c>
      <c r="E453">
        <v>3</v>
      </c>
      <c r="F453">
        <v>1</v>
      </c>
      <c r="G453" s="50">
        <v>60.888888889</v>
      </c>
      <c r="H453" s="50">
        <v>26.757575758000002</v>
      </c>
      <c r="I453" s="50">
        <v>40.902777777777779</v>
      </c>
      <c r="J453" s="50">
        <v>59.097222222222221</v>
      </c>
    </row>
    <row r="454" spans="1:10">
      <c r="A454">
        <v>21</v>
      </c>
      <c r="B454">
        <v>10</v>
      </c>
      <c r="C454">
        <v>1</v>
      </c>
      <c r="D454">
        <v>2</v>
      </c>
      <c r="E454">
        <v>3</v>
      </c>
      <c r="F454">
        <v>1</v>
      </c>
      <c r="G454" s="50">
        <v>65.333333332999999</v>
      </c>
      <c r="H454" s="50">
        <v>43.45</v>
      </c>
      <c r="I454" s="50">
        <v>40.902777777777779</v>
      </c>
      <c r="J454" s="50">
        <v>59.097222222222221</v>
      </c>
    </row>
    <row r="455" spans="1:10">
      <c r="A455">
        <v>22</v>
      </c>
      <c r="B455">
        <v>10</v>
      </c>
      <c r="C455">
        <v>1</v>
      </c>
      <c r="D455">
        <v>1</v>
      </c>
      <c r="E455">
        <v>3</v>
      </c>
      <c r="F455">
        <v>1</v>
      </c>
      <c r="G455" s="50">
        <v>40.181818182000001</v>
      </c>
      <c r="H455" s="50">
        <v>28.2</v>
      </c>
      <c r="I455" s="50">
        <v>40.902777777777779</v>
      </c>
      <c r="J455" s="50">
        <v>59.097222222222221</v>
      </c>
    </row>
    <row r="456" spans="1:10">
      <c r="A456">
        <v>23</v>
      </c>
      <c r="B456">
        <v>10</v>
      </c>
      <c r="C456">
        <v>1</v>
      </c>
      <c r="D456">
        <v>2</v>
      </c>
      <c r="E456">
        <v>3</v>
      </c>
      <c r="F456">
        <v>1</v>
      </c>
      <c r="G456" s="50">
        <v>57</v>
      </c>
      <c r="H456" s="50">
        <v>26.638888889</v>
      </c>
      <c r="I456" s="50">
        <v>40.902777777777779</v>
      </c>
      <c r="J456" s="50">
        <v>59.097222222222221</v>
      </c>
    </row>
    <row r="457" spans="1:10">
      <c r="A457">
        <v>24</v>
      </c>
      <c r="B457">
        <v>10</v>
      </c>
      <c r="C457">
        <v>1</v>
      </c>
      <c r="D457">
        <v>1</v>
      </c>
      <c r="E457">
        <v>3</v>
      </c>
      <c r="F457">
        <v>1</v>
      </c>
      <c r="G457" s="50">
        <v>41.333333332999999</v>
      </c>
      <c r="H457" s="50">
        <v>32.592592592999999</v>
      </c>
      <c r="I457" s="50">
        <v>40.972222222222221</v>
      </c>
      <c r="J457" s="50">
        <v>59.027777777777779</v>
      </c>
    </row>
    <row r="458" spans="1:10">
      <c r="A458">
        <v>25</v>
      </c>
      <c r="B458">
        <v>10</v>
      </c>
      <c r="C458">
        <v>1</v>
      </c>
      <c r="D458">
        <v>2</v>
      </c>
      <c r="E458">
        <v>2</v>
      </c>
      <c r="F458">
        <v>2</v>
      </c>
      <c r="G458" s="50">
        <v>85</v>
      </c>
      <c r="H458" s="50">
        <v>43.454545455000002</v>
      </c>
      <c r="I458" s="50">
        <v>40.972222222222221</v>
      </c>
      <c r="J458" s="50">
        <v>59.027777777777779</v>
      </c>
    </row>
    <row r="459" spans="1:10">
      <c r="A459">
        <v>26</v>
      </c>
      <c r="B459">
        <v>10</v>
      </c>
      <c r="C459">
        <v>1</v>
      </c>
      <c r="D459">
        <v>1</v>
      </c>
      <c r="E459">
        <v>2</v>
      </c>
      <c r="F459">
        <v>2</v>
      </c>
      <c r="G459" s="50">
        <v>62.777777778000001</v>
      </c>
      <c r="H459" s="50">
        <v>29.241379309999999</v>
      </c>
      <c r="I459" s="50">
        <v>40.972222222222221</v>
      </c>
      <c r="J459" s="50">
        <v>59.027777777777779</v>
      </c>
    </row>
    <row r="460" spans="1:10">
      <c r="A460">
        <v>27</v>
      </c>
      <c r="B460">
        <v>10</v>
      </c>
      <c r="C460">
        <v>2</v>
      </c>
      <c r="D460">
        <v>1</v>
      </c>
      <c r="E460">
        <v>2</v>
      </c>
      <c r="F460">
        <v>2</v>
      </c>
      <c r="G460" s="50">
        <v>53.818181817999999</v>
      </c>
      <c r="H460" s="50">
        <v>37.47826087</v>
      </c>
      <c r="I460" s="50">
        <v>40.972222222222221</v>
      </c>
      <c r="J460" s="50">
        <v>59.027777777777779</v>
      </c>
    </row>
    <row r="461" spans="1:10">
      <c r="A461">
        <v>28</v>
      </c>
      <c r="B461">
        <v>10</v>
      </c>
      <c r="C461">
        <v>1</v>
      </c>
      <c r="D461">
        <v>2</v>
      </c>
      <c r="E461">
        <v>2</v>
      </c>
      <c r="F461">
        <v>2</v>
      </c>
      <c r="G461" s="50">
        <v>69.857142856999999</v>
      </c>
      <c r="H461" s="50">
        <v>95.2</v>
      </c>
      <c r="I461" s="50">
        <v>40.972222222222221</v>
      </c>
      <c r="J461" s="50">
        <v>59.027777777777779</v>
      </c>
    </row>
    <row r="462" spans="1:10">
      <c r="A462">
        <v>29</v>
      </c>
      <c r="B462">
        <v>10</v>
      </c>
      <c r="C462">
        <v>2</v>
      </c>
      <c r="D462">
        <v>2</v>
      </c>
      <c r="E462">
        <v>2</v>
      </c>
      <c r="F462">
        <v>2</v>
      </c>
      <c r="G462" s="50">
        <v>42.416666667000001</v>
      </c>
      <c r="H462" s="50">
        <v>48.105263158</v>
      </c>
      <c r="I462" s="50">
        <v>40.972222222222221</v>
      </c>
      <c r="J462" s="50">
        <v>59.027777777777779</v>
      </c>
    </row>
    <row r="463" spans="1:10">
      <c r="A463">
        <v>30</v>
      </c>
      <c r="B463">
        <v>10</v>
      </c>
      <c r="C463">
        <v>1</v>
      </c>
      <c r="D463">
        <v>1</v>
      </c>
      <c r="E463">
        <v>2</v>
      </c>
      <c r="F463">
        <v>2</v>
      </c>
      <c r="G463" s="50">
        <v>61.6</v>
      </c>
      <c r="H463" s="50">
        <v>38.318181817999999</v>
      </c>
      <c r="I463" s="50">
        <v>40.972222222222221</v>
      </c>
      <c r="J463" s="50">
        <v>59.027777777777779</v>
      </c>
    </row>
    <row r="464" spans="1:10">
      <c r="A464">
        <v>31</v>
      </c>
      <c r="B464">
        <v>10</v>
      </c>
      <c r="C464">
        <v>2</v>
      </c>
      <c r="D464">
        <v>1</v>
      </c>
      <c r="E464">
        <v>2</v>
      </c>
      <c r="F464">
        <v>2</v>
      </c>
      <c r="G464" s="50">
        <v>71.875</v>
      </c>
      <c r="H464" s="50">
        <v>105.44444444</v>
      </c>
      <c r="I464" s="50">
        <v>40.972222222222221</v>
      </c>
      <c r="J464" s="50">
        <v>59.027777777777779</v>
      </c>
    </row>
    <row r="465" spans="1:10">
      <c r="A465">
        <v>32</v>
      </c>
      <c r="B465">
        <v>10</v>
      </c>
      <c r="C465">
        <v>2</v>
      </c>
      <c r="D465">
        <v>2</v>
      </c>
      <c r="E465">
        <v>2</v>
      </c>
      <c r="F465">
        <v>2</v>
      </c>
      <c r="G465" s="50">
        <v>50.7</v>
      </c>
      <c r="H465" s="50">
        <v>45</v>
      </c>
      <c r="I465" s="50">
        <v>41.041666666666664</v>
      </c>
      <c r="J465" s="50">
        <v>58.958333333333336</v>
      </c>
    </row>
    <row r="466" spans="1:10">
      <c r="A466">
        <v>33</v>
      </c>
      <c r="B466">
        <v>10</v>
      </c>
      <c r="C466">
        <v>1</v>
      </c>
      <c r="D466">
        <v>2</v>
      </c>
      <c r="E466">
        <v>2</v>
      </c>
      <c r="F466">
        <v>2</v>
      </c>
      <c r="G466" s="50">
        <v>56</v>
      </c>
      <c r="H466" s="50">
        <v>66.25</v>
      </c>
      <c r="I466" s="50">
        <v>41.041666666666664</v>
      </c>
      <c r="J466" s="50">
        <v>58.958333333333336</v>
      </c>
    </row>
    <row r="467" spans="1:10">
      <c r="A467">
        <v>34</v>
      </c>
      <c r="B467">
        <v>10</v>
      </c>
      <c r="C467">
        <v>1</v>
      </c>
      <c r="D467">
        <v>1</v>
      </c>
      <c r="E467">
        <v>2</v>
      </c>
      <c r="F467">
        <v>2</v>
      </c>
      <c r="G467" s="50">
        <v>84.625</v>
      </c>
      <c r="H467" s="50">
        <v>50.882352941000001</v>
      </c>
      <c r="I467" s="50">
        <v>41.111111111111107</v>
      </c>
      <c r="J467" s="50">
        <v>58.888888888888893</v>
      </c>
    </row>
    <row r="468" spans="1:10">
      <c r="A468">
        <v>35</v>
      </c>
      <c r="B468">
        <v>10</v>
      </c>
      <c r="C468">
        <v>2</v>
      </c>
      <c r="D468">
        <v>1</v>
      </c>
      <c r="E468">
        <v>2</v>
      </c>
      <c r="F468">
        <v>2</v>
      </c>
      <c r="G468" s="50">
        <v>67.909090909</v>
      </c>
      <c r="H468" s="50">
        <v>62.272727273000001</v>
      </c>
      <c r="I468" s="50">
        <v>41.111111111111107</v>
      </c>
      <c r="J468" s="50">
        <v>58.888888888888893</v>
      </c>
    </row>
    <row r="469" spans="1:10">
      <c r="A469">
        <v>36</v>
      </c>
      <c r="B469">
        <v>10</v>
      </c>
      <c r="C469">
        <v>2</v>
      </c>
      <c r="D469">
        <v>2</v>
      </c>
      <c r="E469">
        <v>2</v>
      </c>
      <c r="F469">
        <v>2</v>
      </c>
      <c r="G469" s="50">
        <v>95.5</v>
      </c>
      <c r="H469" s="50">
        <v>101.375</v>
      </c>
      <c r="I469" s="50">
        <v>41.111111111111107</v>
      </c>
      <c r="J469" s="50">
        <v>58.888888888888893</v>
      </c>
    </row>
    <row r="470" spans="1:10">
      <c r="A470">
        <v>37</v>
      </c>
      <c r="B470">
        <v>10</v>
      </c>
      <c r="C470">
        <v>2</v>
      </c>
      <c r="D470">
        <v>2</v>
      </c>
      <c r="E470">
        <v>4</v>
      </c>
      <c r="F470">
        <v>2</v>
      </c>
      <c r="G470" s="50">
        <v>77.75</v>
      </c>
      <c r="H470" s="50">
        <v>85.4</v>
      </c>
      <c r="I470" s="50">
        <v>41.111111111111107</v>
      </c>
      <c r="J470" s="50">
        <v>58.888888888888893</v>
      </c>
    </row>
    <row r="471" spans="1:10">
      <c r="A471">
        <v>38</v>
      </c>
      <c r="B471">
        <v>10</v>
      </c>
      <c r="C471">
        <v>1</v>
      </c>
      <c r="D471">
        <v>1</v>
      </c>
      <c r="E471">
        <v>4</v>
      </c>
      <c r="F471">
        <v>2</v>
      </c>
      <c r="G471" s="50">
        <v>96.375</v>
      </c>
      <c r="H471" s="50">
        <v>37.944444443999998</v>
      </c>
      <c r="I471" s="50">
        <v>41.111111111111107</v>
      </c>
      <c r="J471" s="50">
        <v>58.888888888888893</v>
      </c>
    </row>
    <row r="472" spans="1:10">
      <c r="A472">
        <v>39</v>
      </c>
      <c r="B472">
        <v>10</v>
      </c>
      <c r="C472">
        <v>1</v>
      </c>
      <c r="D472">
        <v>2</v>
      </c>
      <c r="E472">
        <v>4</v>
      </c>
      <c r="F472">
        <v>2</v>
      </c>
      <c r="G472" s="50">
        <v>72</v>
      </c>
      <c r="H472" s="50">
        <v>106.625</v>
      </c>
      <c r="I472" s="50">
        <v>41.111111111111107</v>
      </c>
      <c r="J472" s="50">
        <v>58.888888888888893</v>
      </c>
    </row>
    <row r="473" spans="1:10">
      <c r="A473">
        <v>40</v>
      </c>
      <c r="B473">
        <v>10</v>
      </c>
      <c r="C473">
        <v>1</v>
      </c>
      <c r="D473">
        <v>2</v>
      </c>
      <c r="E473">
        <v>4</v>
      </c>
      <c r="F473">
        <v>2</v>
      </c>
      <c r="G473" s="50">
        <v>65.555555556000002</v>
      </c>
      <c r="H473" s="50">
        <v>30.678571429000002</v>
      </c>
      <c r="I473" s="50">
        <v>41.111111111111107</v>
      </c>
      <c r="J473" s="50">
        <v>58.888888888888893</v>
      </c>
    </row>
    <row r="474" spans="1:10">
      <c r="A474">
        <v>41</v>
      </c>
      <c r="B474">
        <v>10</v>
      </c>
      <c r="C474">
        <v>2</v>
      </c>
      <c r="D474">
        <v>1</v>
      </c>
      <c r="E474">
        <v>4</v>
      </c>
      <c r="F474">
        <v>2</v>
      </c>
      <c r="G474" s="50">
        <v>58.333333332999999</v>
      </c>
      <c r="H474" s="50">
        <v>54.5</v>
      </c>
      <c r="I474" s="50">
        <v>41.180555555555557</v>
      </c>
      <c r="J474" s="50">
        <v>58.819444444444443</v>
      </c>
    </row>
    <row r="475" spans="1:10">
      <c r="A475">
        <v>42</v>
      </c>
      <c r="B475">
        <v>10</v>
      </c>
      <c r="C475">
        <v>2</v>
      </c>
      <c r="D475">
        <v>1</v>
      </c>
      <c r="E475">
        <v>4</v>
      </c>
      <c r="F475">
        <v>2</v>
      </c>
      <c r="G475" s="50">
        <v>124.28571429</v>
      </c>
      <c r="H475" s="50">
        <v>97.5</v>
      </c>
      <c r="I475" s="50">
        <v>41.180555555555557</v>
      </c>
      <c r="J475" s="50">
        <v>58.819444444444443</v>
      </c>
    </row>
    <row r="476" spans="1:10">
      <c r="A476">
        <v>43</v>
      </c>
      <c r="B476">
        <v>10</v>
      </c>
      <c r="C476">
        <v>2</v>
      </c>
      <c r="D476">
        <v>2</v>
      </c>
      <c r="E476">
        <v>4</v>
      </c>
      <c r="F476">
        <v>2</v>
      </c>
      <c r="G476" s="50">
        <v>46.636363635999999</v>
      </c>
      <c r="H476" s="50">
        <v>35.192307692</v>
      </c>
      <c r="I476" s="50">
        <v>41.180555555555557</v>
      </c>
      <c r="J476" s="50">
        <v>58.819444444444443</v>
      </c>
    </row>
    <row r="477" spans="1:10">
      <c r="A477">
        <v>44</v>
      </c>
      <c r="B477">
        <v>10</v>
      </c>
      <c r="C477">
        <v>1</v>
      </c>
      <c r="D477">
        <v>2</v>
      </c>
      <c r="E477">
        <v>4</v>
      </c>
      <c r="F477">
        <v>2</v>
      </c>
      <c r="G477" s="50">
        <v>30.357142856999999</v>
      </c>
      <c r="H477" s="50">
        <v>61.714285713999999</v>
      </c>
      <c r="I477" s="50">
        <v>41.25</v>
      </c>
      <c r="J477" s="50">
        <v>58.75</v>
      </c>
    </row>
    <row r="478" spans="1:10">
      <c r="A478">
        <v>45</v>
      </c>
      <c r="B478">
        <v>10</v>
      </c>
      <c r="C478">
        <v>1</v>
      </c>
      <c r="D478">
        <v>1</v>
      </c>
      <c r="E478">
        <v>4</v>
      </c>
      <c r="F478">
        <v>2</v>
      </c>
      <c r="G478" s="50">
        <v>45</v>
      </c>
      <c r="H478" s="50">
        <v>62.714285713999999</v>
      </c>
      <c r="I478" s="50">
        <v>41.25</v>
      </c>
      <c r="J478" s="50">
        <v>58.75</v>
      </c>
    </row>
    <row r="479" spans="1:10">
      <c r="A479">
        <v>46</v>
      </c>
      <c r="B479">
        <v>10</v>
      </c>
      <c r="C479">
        <v>2</v>
      </c>
      <c r="D479">
        <v>2</v>
      </c>
      <c r="E479">
        <v>4</v>
      </c>
      <c r="F479">
        <v>2</v>
      </c>
      <c r="G479" s="50">
        <v>69.333333332999999</v>
      </c>
      <c r="H479" s="50">
        <v>40.619047619</v>
      </c>
      <c r="I479" s="50">
        <v>41.25</v>
      </c>
      <c r="J479" s="50">
        <v>58.75</v>
      </c>
    </row>
    <row r="480" spans="1:10">
      <c r="A480">
        <v>47</v>
      </c>
      <c r="B480">
        <v>10</v>
      </c>
      <c r="C480">
        <v>2</v>
      </c>
      <c r="D480">
        <v>1</v>
      </c>
      <c r="E480">
        <v>4</v>
      </c>
      <c r="F480">
        <v>2</v>
      </c>
      <c r="G480" s="50">
        <v>40.714285713999999</v>
      </c>
      <c r="H480" s="50">
        <v>39.25</v>
      </c>
      <c r="I480" s="50">
        <v>41.319444444444443</v>
      </c>
      <c r="J480" s="50">
        <v>58.680555555555557</v>
      </c>
    </row>
    <row r="481" spans="1:10">
      <c r="A481">
        <v>48</v>
      </c>
      <c r="B481">
        <v>10</v>
      </c>
      <c r="C481">
        <v>1</v>
      </c>
      <c r="D481">
        <v>1</v>
      </c>
      <c r="E481">
        <v>4</v>
      </c>
      <c r="F481">
        <v>2</v>
      </c>
      <c r="G481" s="50">
        <v>75.875</v>
      </c>
      <c r="H481" s="50">
        <v>101.22222222000001</v>
      </c>
      <c r="I481" s="50">
        <v>41.319444444444443</v>
      </c>
      <c r="J481" s="50">
        <v>58.680555555555557</v>
      </c>
    </row>
    <row r="482" spans="1:10">
      <c r="A482">
        <v>1</v>
      </c>
      <c r="B482">
        <v>11</v>
      </c>
      <c r="C482">
        <v>2</v>
      </c>
      <c r="D482">
        <v>1</v>
      </c>
      <c r="E482">
        <v>1</v>
      </c>
      <c r="F482">
        <v>1</v>
      </c>
      <c r="G482" s="50">
        <v>30</v>
      </c>
      <c r="H482" s="50">
        <v>46.047619048000001</v>
      </c>
      <c r="I482" s="50">
        <v>41.319444444444443</v>
      </c>
      <c r="J482" s="50">
        <v>58.680555555555557</v>
      </c>
    </row>
    <row r="483" spans="1:10">
      <c r="A483">
        <v>2</v>
      </c>
      <c r="B483">
        <v>11</v>
      </c>
      <c r="C483">
        <v>1</v>
      </c>
      <c r="D483">
        <v>2</v>
      </c>
      <c r="E483">
        <v>1</v>
      </c>
      <c r="F483">
        <v>1</v>
      </c>
      <c r="G483" s="50">
        <v>110.25</v>
      </c>
      <c r="H483" s="50">
        <v>86.875</v>
      </c>
      <c r="I483" s="50">
        <v>41.319444444444443</v>
      </c>
      <c r="J483" s="50">
        <v>58.680555555555557</v>
      </c>
    </row>
    <row r="484" spans="1:10">
      <c r="A484">
        <v>3</v>
      </c>
      <c r="B484">
        <v>11</v>
      </c>
      <c r="C484">
        <v>1</v>
      </c>
      <c r="D484">
        <v>1</v>
      </c>
      <c r="E484">
        <v>1</v>
      </c>
      <c r="F484">
        <v>1</v>
      </c>
      <c r="G484" s="50">
        <v>51.071428570999998</v>
      </c>
      <c r="H484" s="50">
        <v>34.652173912999999</v>
      </c>
      <c r="I484" s="50">
        <v>41.319444444444443</v>
      </c>
      <c r="J484" s="50">
        <v>58.680555555555557</v>
      </c>
    </row>
    <row r="485" spans="1:10">
      <c r="A485">
        <v>4</v>
      </c>
      <c r="B485">
        <v>11</v>
      </c>
      <c r="C485">
        <v>1</v>
      </c>
      <c r="D485">
        <v>2</v>
      </c>
      <c r="E485">
        <v>1</v>
      </c>
      <c r="F485">
        <v>1</v>
      </c>
      <c r="G485" s="50">
        <v>42</v>
      </c>
      <c r="H485" s="50">
        <v>22.918918918999999</v>
      </c>
      <c r="I485" s="50">
        <v>41.388888888888886</v>
      </c>
      <c r="J485" s="50">
        <v>58.611111111111114</v>
      </c>
    </row>
    <row r="486" spans="1:10">
      <c r="A486">
        <v>5</v>
      </c>
      <c r="B486">
        <v>11</v>
      </c>
      <c r="C486">
        <v>2</v>
      </c>
      <c r="D486">
        <v>2</v>
      </c>
      <c r="E486">
        <v>1</v>
      </c>
      <c r="F486">
        <v>1</v>
      </c>
      <c r="G486" s="50">
        <v>33</v>
      </c>
      <c r="H486" s="50">
        <v>19</v>
      </c>
      <c r="I486" s="50">
        <v>41.388888888888886</v>
      </c>
      <c r="J486" s="50">
        <v>58.611111111111114</v>
      </c>
    </row>
    <row r="487" spans="1:10">
      <c r="A487">
        <v>6</v>
      </c>
      <c r="B487">
        <v>11</v>
      </c>
      <c r="C487">
        <v>1</v>
      </c>
      <c r="D487">
        <v>1</v>
      </c>
      <c r="E487">
        <v>1</v>
      </c>
      <c r="F487">
        <v>1</v>
      </c>
      <c r="G487" s="50">
        <v>49.833333332999999</v>
      </c>
      <c r="H487" s="50">
        <v>63.857142856999999</v>
      </c>
      <c r="I487" s="50">
        <v>41.388888888888886</v>
      </c>
      <c r="J487" s="50">
        <v>58.611111111111114</v>
      </c>
    </row>
    <row r="488" spans="1:10">
      <c r="A488">
        <v>7</v>
      </c>
      <c r="B488">
        <v>11</v>
      </c>
      <c r="C488">
        <v>2</v>
      </c>
      <c r="D488">
        <v>1</v>
      </c>
      <c r="E488">
        <v>1</v>
      </c>
      <c r="F488">
        <v>1</v>
      </c>
      <c r="G488" s="50">
        <v>43.818181817999999</v>
      </c>
      <c r="H488" s="50">
        <v>38.739130435</v>
      </c>
      <c r="I488" s="50">
        <v>41.458333333333336</v>
      </c>
      <c r="J488" s="50">
        <v>58.541666666666671</v>
      </c>
    </row>
    <row r="489" spans="1:10">
      <c r="A489">
        <v>8</v>
      </c>
      <c r="B489">
        <v>11</v>
      </c>
      <c r="C489">
        <v>2</v>
      </c>
      <c r="D489">
        <v>2</v>
      </c>
      <c r="E489">
        <v>1</v>
      </c>
      <c r="F489">
        <v>1</v>
      </c>
      <c r="G489" s="50">
        <v>41</v>
      </c>
      <c r="H489" s="50">
        <v>52.052631579</v>
      </c>
      <c r="I489" s="50">
        <v>41.458333333333336</v>
      </c>
      <c r="J489" s="50">
        <v>58.541666666666671</v>
      </c>
    </row>
    <row r="490" spans="1:10">
      <c r="A490">
        <v>9</v>
      </c>
      <c r="B490">
        <v>11</v>
      </c>
      <c r="C490">
        <v>1</v>
      </c>
      <c r="D490">
        <v>2</v>
      </c>
      <c r="E490">
        <v>1</v>
      </c>
      <c r="F490">
        <v>1</v>
      </c>
      <c r="G490" s="50">
        <v>18.730769231</v>
      </c>
      <c r="H490" s="50">
        <v>22.071428570999998</v>
      </c>
      <c r="I490" s="50">
        <v>41.527777777777779</v>
      </c>
      <c r="J490" s="50">
        <v>58.472222222222229</v>
      </c>
    </row>
    <row r="491" spans="1:10">
      <c r="A491">
        <v>10</v>
      </c>
      <c r="B491">
        <v>11</v>
      </c>
      <c r="C491">
        <v>2</v>
      </c>
      <c r="D491">
        <v>2</v>
      </c>
      <c r="E491">
        <v>1</v>
      </c>
      <c r="F491">
        <v>1</v>
      </c>
      <c r="G491" s="50">
        <v>25.619047619</v>
      </c>
      <c r="H491" s="50">
        <v>20.886363635999999</v>
      </c>
      <c r="I491" s="50">
        <v>41.527777777777779</v>
      </c>
      <c r="J491" s="50">
        <v>58.472222222222229</v>
      </c>
    </row>
    <row r="492" spans="1:10">
      <c r="A492">
        <v>11</v>
      </c>
      <c r="B492">
        <v>11</v>
      </c>
      <c r="C492">
        <v>2</v>
      </c>
      <c r="D492">
        <v>1</v>
      </c>
      <c r="E492">
        <v>1</v>
      </c>
      <c r="F492">
        <v>1</v>
      </c>
      <c r="G492" s="50">
        <v>45.090909091</v>
      </c>
      <c r="H492" s="50">
        <v>37</v>
      </c>
      <c r="I492" s="50">
        <v>41.527777777777779</v>
      </c>
      <c r="J492" s="50">
        <v>58.472222222222229</v>
      </c>
    </row>
    <row r="493" spans="1:10">
      <c r="A493">
        <v>12</v>
      </c>
      <c r="B493">
        <v>11</v>
      </c>
      <c r="C493">
        <v>1</v>
      </c>
      <c r="D493">
        <v>1</v>
      </c>
      <c r="E493">
        <v>1</v>
      </c>
      <c r="F493">
        <v>1</v>
      </c>
      <c r="G493" s="50">
        <v>49.153846154</v>
      </c>
      <c r="H493" s="50">
        <v>15.82</v>
      </c>
      <c r="I493" s="50">
        <v>41.527777777777779</v>
      </c>
      <c r="J493" s="50">
        <v>58.472222222222229</v>
      </c>
    </row>
    <row r="494" spans="1:10">
      <c r="A494">
        <v>13</v>
      </c>
      <c r="B494">
        <v>11</v>
      </c>
      <c r="C494">
        <v>2</v>
      </c>
      <c r="D494">
        <v>2</v>
      </c>
      <c r="E494">
        <v>3</v>
      </c>
      <c r="F494">
        <v>1</v>
      </c>
      <c r="G494" s="50">
        <v>50.1</v>
      </c>
      <c r="H494" s="50">
        <v>33.333333332999999</v>
      </c>
      <c r="I494" s="50">
        <v>41.597222222222221</v>
      </c>
      <c r="J494" s="50">
        <v>58.402777777777779</v>
      </c>
    </row>
    <row r="495" spans="1:10">
      <c r="A495">
        <v>14</v>
      </c>
      <c r="B495">
        <v>11</v>
      </c>
      <c r="C495">
        <v>1</v>
      </c>
      <c r="D495">
        <v>2</v>
      </c>
      <c r="E495">
        <v>3</v>
      </c>
      <c r="F495">
        <v>1</v>
      </c>
      <c r="G495" s="50">
        <v>42.733333332999997</v>
      </c>
      <c r="H495" s="50">
        <v>18.976744186000001</v>
      </c>
      <c r="I495" s="50">
        <v>41.597222222222221</v>
      </c>
      <c r="J495" s="50">
        <v>58.402777777777779</v>
      </c>
    </row>
    <row r="496" spans="1:10">
      <c r="A496">
        <v>15</v>
      </c>
      <c r="B496">
        <v>11</v>
      </c>
      <c r="C496">
        <v>2</v>
      </c>
      <c r="D496">
        <v>1</v>
      </c>
      <c r="E496">
        <v>3</v>
      </c>
      <c r="F496">
        <v>1</v>
      </c>
      <c r="G496" s="50">
        <v>47.307692308</v>
      </c>
      <c r="H496" s="50">
        <v>15.625</v>
      </c>
      <c r="I496" s="50">
        <v>41.666666666666671</v>
      </c>
      <c r="J496" s="50">
        <v>58.333333333333336</v>
      </c>
    </row>
    <row r="497" spans="1:10">
      <c r="A497">
        <v>16</v>
      </c>
      <c r="B497">
        <v>11</v>
      </c>
      <c r="C497">
        <v>2</v>
      </c>
      <c r="D497">
        <v>2</v>
      </c>
      <c r="E497">
        <v>3</v>
      </c>
      <c r="F497">
        <v>1</v>
      </c>
      <c r="G497" s="50">
        <v>32.705882353</v>
      </c>
      <c r="H497" s="50">
        <v>28.645161290000001</v>
      </c>
      <c r="I497" s="50">
        <v>41.666666666666671</v>
      </c>
      <c r="J497" s="50">
        <v>58.333333333333336</v>
      </c>
    </row>
    <row r="498" spans="1:10">
      <c r="A498">
        <v>17</v>
      </c>
      <c r="B498">
        <v>11</v>
      </c>
      <c r="C498">
        <v>2</v>
      </c>
      <c r="D498">
        <v>1</v>
      </c>
      <c r="E498">
        <v>3</v>
      </c>
      <c r="F498">
        <v>1</v>
      </c>
      <c r="G498" s="50">
        <v>37.777777778000001</v>
      </c>
      <c r="H498" s="50">
        <v>20.947368421</v>
      </c>
      <c r="I498" s="50">
        <v>41.666666666666671</v>
      </c>
      <c r="J498" s="50">
        <v>58.333333333333336</v>
      </c>
    </row>
    <row r="499" spans="1:10">
      <c r="A499">
        <v>18</v>
      </c>
      <c r="B499">
        <v>11</v>
      </c>
      <c r="C499">
        <v>1</v>
      </c>
      <c r="D499">
        <v>1</v>
      </c>
      <c r="E499">
        <v>3</v>
      </c>
      <c r="F499">
        <v>1</v>
      </c>
      <c r="G499" s="50">
        <v>23.173913042999999</v>
      </c>
      <c r="H499" s="50">
        <v>25.303030303</v>
      </c>
      <c r="I499" s="50">
        <v>41.666666666666671</v>
      </c>
      <c r="J499" s="50">
        <v>58.333333333333336</v>
      </c>
    </row>
    <row r="500" spans="1:10">
      <c r="A500">
        <v>19</v>
      </c>
      <c r="B500">
        <v>11</v>
      </c>
      <c r="C500">
        <v>2</v>
      </c>
      <c r="D500">
        <v>1</v>
      </c>
      <c r="E500">
        <v>3</v>
      </c>
      <c r="F500">
        <v>1</v>
      </c>
      <c r="G500" s="50">
        <v>31.3125</v>
      </c>
      <c r="H500" s="50">
        <v>57.875</v>
      </c>
      <c r="I500" s="50">
        <v>41.666666666666671</v>
      </c>
      <c r="J500" s="50">
        <v>58.333333333333336</v>
      </c>
    </row>
    <row r="501" spans="1:10">
      <c r="A501">
        <v>20</v>
      </c>
      <c r="B501">
        <v>11</v>
      </c>
      <c r="C501">
        <v>2</v>
      </c>
      <c r="D501">
        <v>2</v>
      </c>
      <c r="E501">
        <v>3</v>
      </c>
      <c r="F501">
        <v>1</v>
      </c>
      <c r="G501" s="50">
        <v>58.3</v>
      </c>
      <c r="H501" s="50">
        <v>30.033333333000002</v>
      </c>
      <c r="I501" s="50">
        <v>41.666666666666671</v>
      </c>
      <c r="J501" s="50">
        <v>58.333333333333336</v>
      </c>
    </row>
    <row r="502" spans="1:10">
      <c r="A502">
        <v>21</v>
      </c>
      <c r="B502">
        <v>11</v>
      </c>
      <c r="C502">
        <v>1</v>
      </c>
      <c r="D502">
        <v>2</v>
      </c>
      <c r="E502">
        <v>3</v>
      </c>
      <c r="F502">
        <v>1</v>
      </c>
      <c r="G502" s="50">
        <v>55.363636364000001</v>
      </c>
      <c r="H502" s="50">
        <v>24.606060606</v>
      </c>
      <c r="I502" s="50">
        <v>41.666666666666671</v>
      </c>
      <c r="J502" s="50">
        <v>58.333333333333336</v>
      </c>
    </row>
    <row r="503" spans="1:10">
      <c r="A503">
        <v>22</v>
      </c>
      <c r="B503">
        <v>11</v>
      </c>
      <c r="C503">
        <v>1</v>
      </c>
      <c r="D503">
        <v>1</v>
      </c>
      <c r="E503">
        <v>3</v>
      </c>
      <c r="F503">
        <v>1</v>
      </c>
      <c r="G503" s="50">
        <v>38.4</v>
      </c>
      <c r="H503" s="50">
        <v>24.944444443999998</v>
      </c>
      <c r="I503" s="50" t="s">
        <v>5</v>
      </c>
      <c r="J503" s="50" t="s">
        <v>5</v>
      </c>
    </row>
    <row r="504" spans="1:10">
      <c r="A504">
        <v>23</v>
      </c>
      <c r="B504">
        <v>11</v>
      </c>
      <c r="C504">
        <v>1</v>
      </c>
      <c r="D504">
        <v>2</v>
      </c>
      <c r="E504">
        <v>3</v>
      </c>
      <c r="F504">
        <v>1</v>
      </c>
      <c r="G504" s="50">
        <v>68.222222221999999</v>
      </c>
      <c r="H504" s="50">
        <v>27.25</v>
      </c>
      <c r="I504" s="50">
        <v>41.736111111111114</v>
      </c>
      <c r="J504" s="50">
        <v>58.263888888888893</v>
      </c>
    </row>
    <row r="505" spans="1:10">
      <c r="A505">
        <v>24</v>
      </c>
      <c r="B505">
        <v>11</v>
      </c>
      <c r="C505">
        <v>1</v>
      </c>
      <c r="D505">
        <v>1</v>
      </c>
      <c r="E505">
        <v>3</v>
      </c>
      <c r="F505">
        <v>1</v>
      </c>
      <c r="G505" s="50">
        <v>44.642857143000001</v>
      </c>
      <c r="H505" s="50">
        <v>43.882352941000001</v>
      </c>
      <c r="I505" s="50">
        <v>41.736111111111114</v>
      </c>
      <c r="J505" s="50">
        <v>58.263888888888893</v>
      </c>
    </row>
    <row r="506" spans="1:10">
      <c r="A506">
        <v>25</v>
      </c>
      <c r="B506">
        <v>11</v>
      </c>
      <c r="C506">
        <v>1</v>
      </c>
      <c r="D506">
        <v>2</v>
      </c>
      <c r="E506">
        <v>2</v>
      </c>
      <c r="F506">
        <v>2</v>
      </c>
      <c r="G506" s="50">
        <v>61.3</v>
      </c>
      <c r="H506" s="50">
        <v>21.135135134999999</v>
      </c>
      <c r="I506" s="50">
        <v>41.736111111111114</v>
      </c>
      <c r="J506" s="50">
        <v>58.263888888888893</v>
      </c>
    </row>
    <row r="507" spans="1:10">
      <c r="A507">
        <v>26</v>
      </c>
      <c r="B507">
        <v>11</v>
      </c>
      <c r="C507">
        <v>1</v>
      </c>
      <c r="D507">
        <v>1</v>
      </c>
      <c r="E507">
        <v>2</v>
      </c>
      <c r="F507">
        <v>2</v>
      </c>
      <c r="G507" s="50">
        <v>64.666666667000001</v>
      </c>
      <c r="H507" s="50">
        <v>40.809523810000002</v>
      </c>
      <c r="I507" s="50">
        <v>41.736111111111114</v>
      </c>
      <c r="J507" s="50">
        <v>58.263888888888893</v>
      </c>
    </row>
    <row r="508" spans="1:10">
      <c r="A508">
        <v>27</v>
      </c>
      <c r="B508">
        <v>11</v>
      </c>
      <c r="C508">
        <v>2</v>
      </c>
      <c r="D508">
        <v>1</v>
      </c>
      <c r="E508">
        <v>2</v>
      </c>
      <c r="F508">
        <v>2</v>
      </c>
      <c r="G508" s="50">
        <v>50.909090909</v>
      </c>
      <c r="H508" s="50">
        <v>58.3125</v>
      </c>
      <c r="I508" s="50">
        <v>41.736111111111114</v>
      </c>
      <c r="J508" s="50">
        <v>58.263888888888893</v>
      </c>
    </row>
    <row r="509" spans="1:10">
      <c r="A509">
        <v>28</v>
      </c>
      <c r="B509">
        <v>11</v>
      </c>
      <c r="C509">
        <v>1</v>
      </c>
      <c r="D509">
        <v>2</v>
      </c>
      <c r="E509">
        <v>2</v>
      </c>
      <c r="F509">
        <v>2</v>
      </c>
      <c r="G509" s="50">
        <v>67.625</v>
      </c>
      <c r="H509" s="50">
        <v>75.846153846000007</v>
      </c>
      <c r="I509" s="50">
        <v>41.736111111111114</v>
      </c>
      <c r="J509" s="50">
        <v>58.263888888888893</v>
      </c>
    </row>
    <row r="510" spans="1:10">
      <c r="A510">
        <v>29</v>
      </c>
      <c r="B510">
        <v>11</v>
      </c>
      <c r="C510">
        <v>2</v>
      </c>
      <c r="D510">
        <v>2</v>
      </c>
      <c r="E510">
        <v>2</v>
      </c>
      <c r="F510">
        <v>2</v>
      </c>
      <c r="G510" s="50">
        <v>58.181818182000001</v>
      </c>
      <c r="H510" s="50">
        <v>16.957446809</v>
      </c>
      <c r="I510" s="50">
        <v>41.805555555555557</v>
      </c>
      <c r="J510" s="50">
        <v>58.19444444444445</v>
      </c>
    </row>
    <row r="511" spans="1:10">
      <c r="A511">
        <v>30</v>
      </c>
      <c r="B511">
        <v>11</v>
      </c>
      <c r="C511">
        <v>1</v>
      </c>
      <c r="D511">
        <v>1</v>
      </c>
      <c r="E511">
        <v>2</v>
      </c>
      <c r="F511">
        <v>2</v>
      </c>
      <c r="G511" s="50">
        <v>65</v>
      </c>
      <c r="H511" s="50">
        <v>36.083333332999999</v>
      </c>
      <c r="I511" s="50">
        <v>41.805555555555557</v>
      </c>
      <c r="J511" s="50">
        <v>58.19444444444445</v>
      </c>
    </row>
    <row r="512" spans="1:10">
      <c r="A512">
        <v>31</v>
      </c>
      <c r="B512">
        <v>11</v>
      </c>
      <c r="C512">
        <v>2</v>
      </c>
      <c r="D512">
        <v>1</v>
      </c>
      <c r="E512">
        <v>2</v>
      </c>
      <c r="F512">
        <v>2</v>
      </c>
      <c r="G512" s="50">
        <v>56.636363635999999</v>
      </c>
      <c r="H512" s="50">
        <v>68.272727273000001</v>
      </c>
      <c r="I512" s="50">
        <v>41.805555555555557</v>
      </c>
      <c r="J512" s="50">
        <v>58.19444444444445</v>
      </c>
    </row>
    <row r="513" spans="1:10">
      <c r="A513">
        <v>32</v>
      </c>
      <c r="B513">
        <v>11</v>
      </c>
      <c r="C513">
        <v>2</v>
      </c>
      <c r="D513">
        <v>2</v>
      </c>
      <c r="E513">
        <v>2</v>
      </c>
      <c r="F513">
        <v>2</v>
      </c>
      <c r="G513" s="50">
        <v>41.083333332999999</v>
      </c>
      <c r="H513" s="50">
        <v>43.428571429000002</v>
      </c>
      <c r="I513" s="50">
        <v>41.805555555555557</v>
      </c>
      <c r="J513" s="50">
        <v>58.19444444444445</v>
      </c>
    </row>
    <row r="514" spans="1:10">
      <c r="A514">
        <v>33</v>
      </c>
      <c r="B514">
        <v>11</v>
      </c>
      <c r="C514">
        <v>1</v>
      </c>
      <c r="D514">
        <v>2</v>
      </c>
      <c r="E514">
        <v>2</v>
      </c>
      <c r="F514">
        <v>2</v>
      </c>
      <c r="G514" s="50">
        <v>69.375</v>
      </c>
      <c r="H514" s="50">
        <v>33.086956522000001</v>
      </c>
      <c r="I514" s="50">
        <v>41.805555555555557</v>
      </c>
      <c r="J514" s="50">
        <v>58.19444444444445</v>
      </c>
    </row>
    <row r="515" spans="1:10">
      <c r="A515">
        <v>34</v>
      </c>
      <c r="B515">
        <v>11</v>
      </c>
      <c r="C515">
        <v>1</v>
      </c>
      <c r="D515">
        <v>1</v>
      </c>
      <c r="E515">
        <v>2</v>
      </c>
      <c r="F515">
        <v>2</v>
      </c>
      <c r="G515" s="50">
        <v>83.285714286000001</v>
      </c>
      <c r="H515" s="50">
        <v>33.653846154</v>
      </c>
      <c r="I515" s="50">
        <v>41.875</v>
      </c>
      <c r="J515" s="50">
        <v>58.125000000000007</v>
      </c>
    </row>
    <row r="516" spans="1:10">
      <c r="A516">
        <v>35</v>
      </c>
      <c r="B516">
        <v>11</v>
      </c>
      <c r="C516">
        <v>2</v>
      </c>
      <c r="D516">
        <v>1</v>
      </c>
      <c r="E516">
        <v>2</v>
      </c>
      <c r="F516">
        <v>2</v>
      </c>
      <c r="G516" s="50">
        <v>73.111111111</v>
      </c>
      <c r="H516" s="50">
        <v>81.777777778000001</v>
      </c>
      <c r="I516" s="50">
        <v>41.875</v>
      </c>
      <c r="J516" s="50">
        <v>58.125000000000007</v>
      </c>
    </row>
    <row r="517" spans="1:10">
      <c r="A517">
        <v>36</v>
      </c>
      <c r="B517">
        <v>11</v>
      </c>
      <c r="C517">
        <v>2</v>
      </c>
      <c r="D517">
        <v>2</v>
      </c>
      <c r="E517">
        <v>2</v>
      </c>
      <c r="F517">
        <v>2</v>
      </c>
      <c r="G517" s="50">
        <v>67.333333332999999</v>
      </c>
      <c r="H517" s="50">
        <v>90.3</v>
      </c>
      <c r="I517" s="50">
        <v>41.875</v>
      </c>
      <c r="J517" s="50">
        <v>58.125000000000007</v>
      </c>
    </row>
    <row r="518" spans="1:10">
      <c r="A518">
        <v>37</v>
      </c>
      <c r="B518">
        <v>11</v>
      </c>
      <c r="C518">
        <v>2</v>
      </c>
      <c r="D518">
        <v>2</v>
      </c>
      <c r="E518">
        <v>4</v>
      </c>
      <c r="F518">
        <v>2</v>
      </c>
      <c r="G518" s="50">
        <v>104.33333333</v>
      </c>
      <c r="H518" s="50">
        <v>44.166666667000001</v>
      </c>
      <c r="I518" s="50">
        <v>41.875</v>
      </c>
      <c r="J518" s="50">
        <v>58.125000000000007</v>
      </c>
    </row>
    <row r="519" spans="1:10">
      <c r="A519">
        <v>38</v>
      </c>
      <c r="B519">
        <v>11</v>
      </c>
      <c r="C519">
        <v>1</v>
      </c>
      <c r="D519">
        <v>1</v>
      </c>
      <c r="E519">
        <v>4</v>
      </c>
      <c r="F519">
        <v>2</v>
      </c>
      <c r="G519" s="50">
        <v>79.400000000000006</v>
      </c>
      <c r="H519" s="50">
        <v>26.8</v>
      </c>
      <c r="I519" s="50">
        <v>41.875</v>
      </c>
      <c r="J519" s="50">
        <v>58.125000000000007</v>
      </c>
    </row>
    <row r="520" spans="1:10">
      <c r="A520">
        <v>39</v>
      </c>
      <c r="B520">
        <v>11</v>
      </c>
      <c r="C520">
        <v>1</v>
      </c>
      <c r="D520">
        <v>2</v>
      </c>
      <c r="E520">
        <v>4</v>
      </c>
      <c r="F520">
        <v>2</v>
      </c>
      <c r="G520" s="50">
        <v>64.777777778000001</v>
      </c>
      <c r="H520" s="50">
        <v>67.357142856999999</v>
      </c>
      <c r="I520" s="50">
        <v>41.875</v>
      </c>
      <c r="J520" s="50">
        <v>58.125000000000007</v>
      </c>
    </row>
    <row r="521" spans="1:10">
      <c r="A521">
        <v>40</v>
      </c>
      <c r="B521">
        <v>11</v>
      </c>
      <c r="C521">
        <v>1</v>
      </c>
      <c r="D521">
        <v>2</v>
      </c>
      <c r="E521">
        <v>4</v>
      </c>
      <c r="F521">
        <v>2</v>
      </c>
      <c r="G521" s="50">
        <v>68.3</v>
      </c>
      <c r="H521" s="50">
        <v>35.181818182000001</v>
      </c>
      <c r="I521" s="50">
        <v>41.875</v>
      </c>
      <c r="J521" s="50">
        <v>58.125000000000007</v>
      </c>
    </row>
    <row r="522" spans="1:10">
      <c r="A522">
        <v>41</v>
      </c>
      <c r="B522">
        <v>11</v>
      </c>
      <c r="C522">
        <v>2</v>
      </c>
      <c r="D522">
        <v>1</v>
      </c>
      <c r="E522">
        <v>4</v>
      </c>
      <c r="F522">
        <v>2</v>
      </c>
      <c r="G522" s="50">
        <v>65.599999999999994</v>
      </c>
      <c r="H522" s="50">
        <v>73.818181817999999</v>
      </c>
      <c r="I522" s="50">
        <v>41.875</v>
      </c>
      <c r="J522" s="50">
        <v>58.125000000000007</v>
      </c>
    </row>
    <row r="523" spans="1:10">
      <c r="A523">
        <v>42</v>
      </c>
      <c r="B523">
        <v>11</v>
      </c>
      <c r="C523">
        <v>2</v>
      </c>
      <c r="D523">
        <v>1</v>
      </c>
      <c r="E523">
        <v>4</v>
      </c>
      <c r="F523">
        <v>2</v>
      </c>
      <c r="G523" s="50">
        <v>118.66666667</v>
      </c>
      <c r="H523" s="50">
        <v>111.16666667</v>
      </c>
      <c r="I523" s="50">
        <v>41.944444444444443</v>
      </c>
      <c r="J523" s="50">
        <v>58.055555555555557</v>
      </c>
    </row>
    <row r="524" spans="1:10">
      <c r="A524">
        <v>43</v>
      </c>
      <c r="B524">
        <v>11</v>
      </c>
      <c r="C524">
        <v>2</v>
      </c>
      <c r="D524">
        <v>2</v>
      </c>
      <c r="E524">
        <v>4</v>
      </c>
      <c r="F524">
        <v>2</v>
      </c>
      <c r="G524" s="50">
        <v>43.727272726999999</v>
      </c>
      <c r="H524" s="50">
        <v>32.310344827999998</v>
      </c>
      <c r="I524" s="50">
        <v>41.944444444444443</v>
      </c>
      <c r="J524" s="50">
        <v>58.055555555555557</v>
      </c>
    </row>
    <row r="525" spans="1:10">
      <c r="A525">
        <v>44</v>
      </c>
      <c r="B525">
        <v>11</v>
      </c>
      <c r="C525">
        <v>1</v>
      </c>
      <c r="D525">
        <v>2</v>
      </c>
      <c r="E525">
        <v>4</v>
      </c>
      <c r="F525">
        <v>2</v>
      </c>
      <c r="G525" s="50">
        <v>31.8125</v>
      </c>
      <c r="H525" s="50">
        <v>41.875</v>
      </c>
      <c r="I525" s="50">
        <v>41.944444444444443</v>
      </c>
      <c r="J525" s="50">
        <v>58.055555555555557</v>
      </c>
    </row>
    <row r="526" spans="1:10">
      <c r="A526">
        <v>45</v>
      </c>
      <c r="B526">
        <v>11</v>
      </c>
      <c r="C526">
        <v>1</v>
      </c>
      <c r="D526">
        <v>1</v>
      </c>
      <c r="E526">
        <v>4</v>
      </c>
      <c r="F526">
        <v>2</v>
      </c>
      <c r="G526" s="50">
        <v>58.222222221999999</v>
      </c>
      <c r="H526" s="50">
        <v>78.333333332999999</v>
      </c>
      <c r="I526" s="50">
        <v>41.944444444444443</v>
      </c>
      <c r="J526" s="50">
        <v>58.055555555555557</v>
      </c>
    </row>
    <row r="527" spans="1:10">
      <c r="A527">
        <v>46</v>
      </c>
      <c r="B527">
        <v>11</v>
      </c>
      <c r="C527">
        <v>2</v>
      </c>
      <c r="D527">
        <v>2</v>
      </c>
      <c r="E527">
        <v>4</v>
      </c>
      <c r="F527">
        <v>2</v>
      </c>
      <c r="G527" s="50">
        <v>49.555555556000002</v>
      </c>
      <c r="H527" s="50">
        <v>73.769230769000004</v>
      </c>
      <c r="I527" s="50">
        <v>42.013888888888893</v>
      </c>
      <c r="J527" s="50">
        <v>57.986111111111114</v>
      </c>
    </row>
    <row r="528" spans="1:10">
      <c r="A528">
        <v>47</v>
      </c>
      <c r="B528">
        <v>11</v>
      </c>
      <c r="C528">
        <v>2</v>
      </c>
      <c r="D528">
        <v>1</v>
      </c>
      <c r="E528">
        <v>4</v>
      </c>
      <c r="F528">
        <v>2</v>
      </c>
      <c r="G528" s="50">
        <v>82.714285713999999</v>
      </c>
      <c r="H528" s="50">
        <v>86.111111111</v>
      </c>
      <c r="I528" s="50">
        <v>42.013888888888893</v>
      </c>
      <c r="J528" s="50">
        <v>57.986111111111114</v>
      </c>
    </row>
    <row r="529" spans="1:10">
      <c r="A529">
        <v>48</v>
      </c>
      <c r="B529">
        <v>11</v>
      </c>
      <c r="C529">
        <v>1</v>
      </c>
      <c r="D529">
        <v>1</v>
      </c>
      <c r="E529">
        <v>4</v>
      </c>
      <c r="F529">
        <v>2</v>
      </c>
      <c r="G529" s="50">
        <v>76.375</v>
      </c>
      <c r="H529" s="50">
        <v>107.71428571</v>
      </c>
      <c r="I529" s="50">
        <v>42.013888888888893</v>
      </c>
      <c r="J529" s="50">
        <v>57.986111111111114</v>
      </c>
    </row>
    <row r="530" spans="1:10">
      <c r="A530">
        <v>1</v>
      </c>
      <c r="B530">
        <v>12</v>
      </c>
      <c r="C530">
        <v>2</v>
      </c>
      <c r="D530">
        <v>1</v>
      </c>
      <c r="E530">
        <v>1</v>
      </c>
      <c r="F530">
        <v>1</v>
      </c>
      <c r="G530" s="50">
        <v>84.909090909</v>
      </c>
      <c r="H530" s="50">
        <v>60.1</v>
      </c>
      <c r="I530" s="50">
        <v>42.083333333333336</v>
      </c>
      <c r="J530" s="50">
        <v>57.916666666666671</v>
      </c>
    </row>
    <row r="531" spans="1:10">
      <c r="A531">
        <v>2</v>
      </c>
      <c r="B531">
        <v>12</v>
      </c>
      <c r="C531">
        <v>1</v>
      </c>
      <c r="D531">
        <v>2</v>
      </c>
      <c r="E531">
        <v>1</v>
      </c>
      <c r="F531">
        <v>1</v>
      </c>
      <c r="G531" s="50">
        <v>196</v>
      </c>
      <c r="H531" s="50">
        <v>68.25</v>
      </c>
      <c r="I531" s="50">
        <v>42.083333333333336</v>
      </c>
      <c r="J531" s="50">
        <v>57.916666666666671</v>
      </c>
    </row>
    <row r="532" spans="1:10">
      <c r="A532">
        <v>3</v>
      </c>
      <c r="B532">
        <v>12</v>
      </c>
      <c r="C532">
        <v>1</v>
      </c>
      <c r="D532">
        <v>1</v>
      </c>
      <c r="E532">
        <v>1</v>
      </c>
      <c r="F532">
        <v>1</v>
      </c>
      <c r="G532" s="50">
        <v>54.75</v>
      </c>
      <c r="H532" s="50">
        <v>34.857142856999999</v>
      </c>
      <c r="I532" s="50">
        <v>42.083333333333336</v>
      </c>
      <c r="J532" s="50">
        <v>57.916666666666671</v>
      </c>
    </row>
    <row r="533" spans="1:10">
      <c r="A533">
        <v>4</v>
      </c>
      <c r="B533">
        <v>12</v>
      </c>
      <c r="C533">
        <v>1</v>
      </c>
      <c r="D533">
        <v>2</v>
      </c>
      <c r="E533">
        <v>1</v>
      </c>
      <c r="F533">
        <v>1</v>
      </c>
      <c r="G533" s="50">
        <v>40</v>
      </c>
      <c r="H533" s="50">
        <v>22</v>
      </c>
      <c r="I533" s="50">
        <v>42.083333333333336</v>
      </c>
      <c r="J533" s="50">
        <v>57.916666666666671</v>
      </c>
    </row>
    <row r="534" spans="1:10">
      <c r="A534">
        <v>5</v>
      </c>
      <c r="B534">
        <v>12</v>
      </c>
      <c r="C534">
        <v>2</v>
      </c>
      <c r="D534">
        <v>2</v>
      </c>
      <c r="E534">
        <v>1</v>
      </c>
      <c r="F534">
        <v>1</v>
      </c>
      <c r="G534" s="50">
        <v>34.470588235000001</v>
      </c>
      <c r="H534" s="50">
        <v>24.783783784000001</v>
      </c>
      <c r="I534" s="50">
        <v>42.152777777777779</v>
      </c>
      <c r="J534" s="50">
        <v>57.847222222222229</v>
      </c>
    </row>
    <row r="535" spans="1:10">
      <c r="A535">
        <v>6</v>
      </c>
      <c r="B535">
        <v>12</v>
      </c>
      <c r="C535">
        <v>1</v>
      </c>
      <c r="D535">
        <v>1</v>
      </c>
      <c r="E535">
        <v>1</v>
      </c>
      <c r="F535">
        <v>1</v>
      </c>
      <c r="G535" s="50">
        <v>63.181818182000001</v>
      </c>
      <c r="H535" s="50">
        <v>66.272727273000001</v>
      </c>
      <c r="I535" s="50">
        <v>42.152777777777779</v>
      </c>
      <c r="J535" s="50">
        <v>57.847222222222229</v>
      </c>
    </row>
    <row r="536" spans="1:10">
      <c r="A536">
        <v>7</v>
      </c>
      <c r="B536">
        <v>12</v>
      </c>
      <c r="C536">
        <v>2</v>
      </c>
      <c r="D536">
        <v>1</v>
      </c>
      <c r="E536">
        <v>1</v>
      </c>
      <c r="F536">
        <v>1</v>
      </c>
      <c r="G536" s="50">
        <v>59.5</v>
      </c>
      <c r="H536" s="50">
        <v>33.454545455000002</v>
      </c>
      <c r="I536" s="50">
        <v>42.152777777777779</v>
      </c>
      <c r="J536" s="50">
        <v>57.847222222222229</v>
      </c>
    </row>
    <row r="537" spans="1:10">
      <c r="A537">
        <v>8</v>
      </c>
      <c r="B537">
        <v>12</v>
      </c>
      <c r="C537">
        <v>2</v>
      </c>
      <c r="D537">
        <v>2</v>
      </c>
      <c r="E537">
        <v>1</v>
      </c>
      <c r="F537">
        <v>1</v>
      </c>
      <c r="G537" s="50">
        <v>45.357142856999999</v>
      </c>
      <c r="H537" s="50">
        <v>32.875</v>
      </c>
      <c r="I537" s="50">
        <v>42.152777777777779</v>
      </c>
      <c r="J537" s="50">
        <v>57.847222222222229</v>
      </c>
    </row>
    <row r="538" spans="1:10">
      <c r="A538">
        <v>9</v>
      </c>
      <c r="B538">
        <v>12</v>
      </c>
      <c r="C538">
        <v>1</v>
      </c>
      <c r="D538">
        <v>2</v>
      </c>
      <c r="E538">
        <v>1</v>
      </c>
      <c r="F538">
        <v>1</v>
      </c>
      <c r="G538" s="50">
        <v>29.705882353</v>
      </c>
      <c r="H538" s="50">
        <v>22.804878048999999</v>
      </c>
      <c r="I538" s="50">
        <v>42.152777777777779</v>
      </c>
      <c r="J538" s="50">
        <v>57.847222222222229</v>
      </c>
    </row>
    <row r="539" spans="1:10">
      <c r="A539">
        <v>10</v>
      </c>
      <c r="B539">
        <v>12</v>
      </c>
      <c r="C539">
        <v>2</v>
      </c>
      <c r="D539">
        <v>2</v>
      </c>
      <c r="E539">
        <v>1</v>
      </c>
      <c r="F539">
        <v>1</v>
      </c>
      <c r="G539" s="50">
        <v>25.954545455000002</v>
      </c>
      <c r="H539" s="50">
        <v>22.026315789000002</v>
      </c>
      <c r="I539" s="50">
        <v>42.222222222222221</v>
      </c>
      <c r="J539" s="50">
        <v>57.777777777777771</v>
      </c>
    </row>
    <row r="540" spans="1:10">
      <c r="A540">
        <v>11</v>
      </c>
      <c r="B540">
        <v>12</v>
      </c>
      <c r="C540">
        <v>2</v>
      </c>
      <c r="D540">
        <v>1</v>
      </c>
      <c r="E540">
        <v>1</v>
      </c>
      <c r="F540">
        <v>1</v>
      </c>
      <c r="G540" s="50">
        <v>39.125</v>
      </c>
      <c r="H540" s="50">
        <v>43.421052631999999</v>
      </c>
      <c r="I540" s="50">
        <v>42.222222222222221</v>
      </c>
      <c r="J540" s="50">
        <v>57.777777777777771</v>
      </c>
    </row>
    <row r="541" spans="1:10">
      <c r="A541">
        <v>12</v>
      </c>
      <c r="B541">
        <v>12</v>
      </c>
      <c r="C541">
        <v>1</v>
      </c>
      <c r="D541">
        <v>1</v>
      </c>
      <c r="E541">
        <v>1</v>
      </c>
      <c r="F541">
        <v>1</v>
      </c>
      <c r="G541" s="50">
        <v>58.769230769000004</v>
      </c>
      <c r="H541" s="50">
        <v>22.566666667</v>
      </c>
      <c r="I541" s="50">
        <v>42.222222222222221</v>
      </c>
      <c r="J541" s="50">
        <v>57.777777777777771</v>
      </c>
    </row>
    <row r="542" spans="1:10">
      <c r="A542">
        <v>13</v>
      </c>
      <c r="B542">
        <v>12</v>
      </c>
      <c r="C542">
        <v>2</v>
      </c>
      <c r="D542">
        <v>2</v>
      </c>
      <c r="E542">
        <v>3</v>
      </c>
      <c r="F542">
        <v>1</v>
      </c>
      <c r="G542" s="50">
        <v>50</v>
      </c>
      <c r="H542" s="50">
        <v>19.395348837</v>
      </c>
      <c r="I542" s="50">
        <v>42.291666666666664</v>
      </c>
      <c r="J542" s="50">
        <v>57.708333333333329</v>
      </c>
    </row>
    <row r="543" spans="1:10">
      <c r="A543">
        <v>14</v>
      </c>
      <c r="B543">
        <v>12</v>
      </c>
      <c r="C543">
        <v>1</v>
      </c>
      <c r="D543">
        <v>2</v>
      </c>
      <c r="E543">
        <v>3</v>
      </c>
      <c r="F543">
        <v>1</v>
      </c>
      <c r="G543" s="50">
        <v>29.869565217000002</v>
      </c>
      <c r="H543" s="50">
        <v>18.846153846</v>
      </c>
      <c r="I543" s="50">
        <v>42.291666666666664</v>
      </c>
      <c r="J543" s="50">
        <v>57.708333333333329</v>
      </c>
    </row>
    <row r="544" spans="1:10">
      <c r="A544">
        <v>15</v>
      </c>
      <c r="B544">
        <v>12</v>
      </c>
      <c r="C544">
        <v>2</v>
      </c>
      <c r="D544">
        <v>1</v>
      </c>
      <c r="E544">
        <v>3</v>
      </c>
      <c r="F544">
        <v>1</v>
      </c>
      <c r="G544" s="50">
        <v>34.0625</v>
      </c>
      <c r="H544" s="50">
        <v>25.454545455000002</v>
      </c>
      <c r="I544" s="50">
        <v>42.361111111111107</v>
      </c>
      <c r="J544" s="50">
        <v>57.638888888888886</v>
      </c>
    </row>
    <row r="545" spans="1:10">
      <c r="A545">
        <v>16</v>
      </c>
      <c r="B545">
        <v>12</v>
      </c>
      <c r="C545">
        <v>2</v>
      </c>
      <c r="D545">
        <v>2</v>
      </c>
      <c r="E545">
        <v>3</v>
      </c>
      <c r="F545">
        <v>1</v>
      </c>
      <c r="G545" s="50">
        <v>39.230769230999996</v>
      </c>
      <c r="H545" s="50">
        <v>29</v>
      </c>
      <c r="I545" s="50">
        <v>42.361111111111107</v>
      </c>
      <c r="J545" s="50">
        <v>57.638888888888886</v>
      </c>
    </row>
    <row r="546" spans="1:10">
      <c r="A546">
        <v>17</v>
      </c>
      <c r="B546">
        <v>12</v>
      </c>
      <c r="C546">
        <v>2</v>
      </c>
      <c r="D546">
        <v>1</v>
      </c>
      <c r="E546">
        <v>3</v>
      </c>
      <c r="F546">
        <v>1</v>
      </c>
      <c r="G546" s="50">
        <v>23.37037037</v>
      </c>
      <c r="H546" s="50">
        <v>16.127659573999999</v>
      </c>
      <c r="I546" s="50">
        <v>42.361111111111107</v>
      </c>
      <c r="J546" s="50">
        <v>57.638888888888886</v>
      </c>
    </row>
    <row r="547" spans="1:10">
      <c r="A547">
        <v>18</v>
      </c>
      <c r="B547">
        <v>12</v>
      </c>
      <c r="C547">
        <v>1</v>
      </c>
      <c r="D547">
        <v>1</v>
      </c>
      <c r="E547">
        <v>3</v>
      </c>
      <c r="F547">
        <v>1</v>
      </c>
      <c r="G547" s="50">
        <v>26.888888889</v>
      </c>
      <c r="H547" s="50">
        <v>21.235294117999999</v>
      </c>
      <c r="I547" s="50">
        <v>42.361111111111107</v>
      </c>
      <c r="J547" s="50">
        <v>57.638888888888886</v>
      </c>
    </row>
    <row r="548" spans="1:10">
      <c r="A548">
        <v>19</v>
      </c>
      <c r="B548">
        <v>12</v>
      </c>
      <c r="C548">
        <v>2</v>
      </c>
      <c r="D548">
        <v>1</v>
      </c>
      <c r="E548">
        <v>3</v>
      </c>
      <c r="F548">
        <v>1</v>
      </c>
      <c r="G548" s="50">
        <v>32.421052631999999</v>
      </c>
      <c r="H548" s="50">
        <v>44.526315789000002</v>
      </c>
      <c r="I548" s="50">
        <v>42.361111111111107</v>
      </c>
      <c r="J548" s="50">
        <v>57.638888888888886</v>
      </c>
    </row>
    <row r="549" spans="1:10">
      <c r="A549">
        <v>20</v>
      </c>
      <c r="B549">
        <v>12</v>
      </c>
      <c r="C549">
        <v>2</v>
      </c>
      <c r="D549">
        <v>2</v>
      </c>
      <c r="E549">
        <v>3</v>
      </c>
      <c r="F549">
        <v>1</v>
      </c>
      <c r="G549" s="50">
        <v>42.461538462</v>
      </c>
      <c r="H549" s="50">
        <v>36.916666667000001</v>
      </c>
      <c r="I549" s="50">
        <v>42.361111111111107</v>
      </c>
      <c r="J549" s="50">
        <v>57.638888888888886</v>
      </c>
    </row>
    <row r="550" spans="1:10">
      <c r="A550">
        <v>21</v>
      </c>
      <c r="B550">
        <v>12</v>
      </c>
      <c r="C550">
        <v>1</v>
      </c>
      <c r="D550">
        <v>2</v>
      </c>
      <c r="E550">
        <v>3</v>
      </c>
      <c r="F550">
        <v>1</v>
      </c>
      <c r="G550" s="50">
        <v>55.25</v>
      </c>
      <c r="H550" s="50">
        <v>50.0625</v>
      </c>
      <c r="I550" s="50">
        <v>42.430555555555557</v>
      </c>
      <c r="J550" s="50">
        <v>57.569444444444443</v>
      </c>
    </row>
    <row r="551" spans="1:10">
      <c r="A551">
        <v>22</v>
      </c>
      <c r="B551">
        <v>12</v>
      </c>
      <c r="C551">
        <v>1</v>
      </c>
      <c r="D551">
        <v>1</v>
      </c>
      <c r="E551">
        <v>3</v>
      </c>
      <c r="F551">
        <v>1</v>
      </c>
      <c r="G551" s="50">
        <v>31.6</v>
      </c>
      <c r="H551" s="50">
        <v>35.214285713999999</v>
      </c>
      <c r="I551" s="50">
        <v>42.430555555555557</v>
      </c>
      <c r="J551" s="50">
        <v>57.569444444444443</v>
      </c>
    </row>
    <row r="552" spans="1:10">
      <c r="A552">
        <v>23</v>
      </c>
      <c r="B552">
        <v>12</v>
      </c>
      <c r="C552">
        <v>1</v>
      </c>
      <c r="D552">
        <v>2</v>
      </c>
      <c r="E552">
        <v>3</v>
      </c>
      <c r="F552">
        <v>1</v>
      </c>
      <c r="G552" s="50">
        <v>61.777777778000001</v>
      </c>
      <c r="H552" s="50">
        <v>24.138888889</v>
      </c>
      <c r="I552" s="50">
        <v>42.430555555555557</v>
      </c>
      <c r="J552" s="50">
        <v>57.569444444444443</v>
      </c>
    </row>
    <row r="553" spans="1:10">
      <c r="A553">
        <v>24</v>
      </c>
      <c r="B553">
        <v>12</v>
      </c>
      <c r="C553">
        <v>1</v>
      </c>
      <c r="D553">
        <v>1</v>
      </c>
      <c r="E553">
        <v>3</v>
      </c>
      <c r="F553">
        <v>1</v>
      </c>
      <c r="G553" s="50">
        <v>50.416666667000001</v>
      </c>
      <c r="H553" s="50">
        <v>46.666666667000001</v>
      </c>
      <c r="I553" s="50">
        <v>42.430555555555557</v>
      </c>
      <c r="J553" s="50">
        <v>57.569444444444443</v>
      </c>
    </row>
    <row r="554" spans="1:10">
      <c r="A554">
        <v>25</v>
      </c>
      <c r="B554">
        <v>12</v>
      </c>
      <c r="C554">
        <v>1</v>
      </c>
      <c r="D554">
        <v>2</v>
      </c>
      <c r="E554">
        <v>2</v>
      </c>
      <c r="F554">
        <v>2</v>
      </c>
      <c r="G554" s="50">
        <v>69.272727273000001</v>
      </c>
      <c r="H554" s="50">
        <v>31.416666667000001</v>
      </c>
      <c r="I554" s="50">
        <v>42.430555555555557</v>
      </c>
      <c r="J554" s="50">
        <v>57.569444444444443</v>
      </c>
    </row>
    <row r="555" spans="1:10">
      <c r="A555">
        <v>26</v>
      </c>
      <c r="B555">
        <v>12</v>
      </c>
      <c r="C555">
        <v>1</v>
      </c>
      <c r="D555">
        <v>1</v>
      </c>
      <c r="E555">
        <v>2</v>
      </c>
      <c r="F555">
        <v>2</v>
      </c>
      <c r="G555" s="50">
        <v>73.888888889</v>
      </c>
      <c r="H555" s="50">
        <v>36.043478260999997</v>
      </c>
      <c r="I555" s="50">
        <v>42.5</v>
      </c>
      <c r="J555" s="50">
        <v>57.499999999999993</v>
      </c>
    </row>
    <row r="556" spans="1:10">
      <c r="A556">
        <v>27</v>
      </c>
      <c r="B556">
        <v>12</v>
      </c>
      <c r="C556">
        <v>2</v>
      </c>
      <c r="D556">
        <v>1</v>
      </c>
      <c r="E556">
        <v>2</v>
      </c>
      <c r="F556">
        <v>2</v>
      </c>
      <c r="G556" s="50">
        <v>72</v>
      </c>
      <c r="H556" s="50">
        <v>91.75</v>
      </c>
      <c r="I556" s="50">
        <v>42.5</v>
      </c>
      <c r="J556" s="50">
        <v>57.499999999999993</v>
      </c>
    </row>
    <row r="557" spans="1:10">
      <c r="A557">
        <v>28</v>
      </c>
      <c r="B557">
        <v>12</v>
      </c>
      <c r="C557">
        <v>1</v>
      </c>
      <c r="D557">
        <v>2</v>
      </c>
      <c r="E557">
        <v>2</v>
      </c>
      <c r="F557">
        <v>2</v>
      </c>
      <c r="G557" s="50">
        <v>48.454545455000002</v>
      </c>
      <c r="H557" s="50">
        <v>57.857142856999999</v>
      </c>
      <c r="I557" s="50">
        <v>42.5</v>
      </c>
      <c r="J557" s="50">
        <v>57.499999999999993</v>
      </c>
    </row>
    <row r="558" spans="1:10">
      <c r="A558">
        <v>29</v>
      </c>
      <c r="B558">
        <v>12</v>
      </c>
      <c r="C558">
        <v>2</v>
      </c>
      <c r="D558">
        <v>2</v>
      </c>
      <c r="E558">
        <v>2</v>
      </c>
      <c r="F558">
        <v>2</v>
      </c>
      <c r="G558" s="50">
        <v>43.071428570999998</v>
      </c>
      <c r="H558" s="50">
        <v>17.978723404</v>
      </c>
      <c r="I558" s="50">
        <v>42.5</v>
      </c>
      <c r="J558" s="50">
        <v>57.499999999999993</v>
      </c>
    </row>
    <row r="559" spans="1:10">
      <c r="A559">
        <v>30</v>
      </c>
      <c r="B559">
        <v>12</v>
      </c>
      <c r="C559">
        <v>1</v>
      </c>
      <c r="D559">
        <v>1</v>
      </c>
      <c r="E559">
        <v>2</v>
      </c>
      <c r="F559">
        <v>2</v>
      </c>
      <c r="G559" s="50">
        <v>65.333333332999999</v>
      </c>
      <c r="H559" s="50">
        <v>26.870967742000001</v>
      </c>
      <c r="I559" s="50" t="s">
        <v>5</v>
      </c>
      <c r="J559" s="50" t="s">
        <v>5</v>
      </c>
    </row>
    <row r="560" spans="1:10">
      <c r="A560">
        <v>31</v>
      </c>
      <c r="B560">
        <v>12</v>
      </c>
      <c r="C560">
        <v>2</v>
      </c>
      <c r="D560">
        <v>1</v>
      </c>
      <c r="E560">
        <v>2</v>
      </c>
      <c r="F560">
        <v>2</v>
      </c>
      <c r="G560" s="50">
        <v>52.3</v>
      </c>
      <c r="H560" s="50">
        <v>68.307692308</v>
      </c>
      <c r="I560" s="50">
        <v>42.569444444444443</v>
      </c>
      <c r="J560" s="50">
        <v>57.43055555555555</v>
      </c>
    </row>
    <row r="561" spans="1:10">
      <c r="A561">
        <v>32</v>
      </c>
      <c r="B561">
        <v>12</v>
      </c>
      <c r="C561">
        <v>2</v>
      </c>
      <c r="D561">
        <v>2</v>
      </c>
      <c r="E561">
        <v>2</v>
      </c>
      <c r="F561">
        <v>2</v>
      </c>
      <c r="G561" s="50">
        <v>47.909090909</v>
      </c>
      <c r="H561" s="50">
        <v>31.259259259</v>
      </c>
      <c r="I561" s="50">
        <v>42.569444444444443</v>
      </c>
      <c r="J561" s="50">
        <v>57.43055555555555</v>
      </c>
    </row>
    <row r="562" spans="1:10">
      <c r="A562">
        <v>33</v>
      </c>
      <c r="B562">
        <v>12</v>
      </c>
      <c r="C562">
        <v>1</v>
      </c>
      <c r="D562">
        <v>2</v>
      </c>
      <c r="E562">
        <v>2</v>
      </c>
      <c r="F562">
        <v>2</v>
      </c>
      <c r="G562" s="50">
        <v>53.4</v>
      </c>
      <c r="H562" s="50">
        <v>33.814814814999998</v>
      </c>
      <c r="I562" s="50">
        <v>42.569444444444443</v>
      </c>
      <c r="J562" s="50">
        <v>57.43055555555555</v>
      </c>
    </row>
    <row r="563" spans="1:10">
      <c r="A563">
        <v>34</v>
      </c>
      <c r="B563">
        <v>12</v>
      </c>
      <c r="C563">
        <v>1</v>
      </c>
      <c r="D563">
        <v>1</v>
      </c>
      <c r="E563">
        <v>2</v>
      </c>
      <c r="F563">
        <v>2</v>
      </c>
      <c r="G563" s="50">
        <v>94</v>
      </c>
      <c r="H563" s="50">
        <v>31</v>
      </c>
      <c r="I563" s="50">
        <v>42.638888888888886</v>
      </c>
      <c r="J563" s="50">
        <v>57.361111111111107</v>
      </c>
    </row>
    <row r="564" spans="1:10">
      <c r="A564">
        <v>35</v>
      </c>
      <c r="B564">
        <v>12</v>
      </c>
      <c r="C564">
        <v>2</v>
      </c>
      <c r="D564">
        <v>1</v>
      </c>
      <c r="E564">
        <v>2</v>
      </c>
      <c r="F564">
        <v>2</v>
      </c>
      <c r="G564" s="50">
        <v>123.5</v>
      </c>
      <c r="H564" s="50">
        <v>126.5</v>
      </c>
      <c r="I564" s="50">
        <v>42.638888888888886</v>
      </c>
      <c r="J564" s="50">
        <v>57.361111111111107</v>
      </c>
    </row>
    <row r="565" spans="1:10">
      <c r="A565">
        <v>36</v>
      </c>
      <c r="B565">
        <v>12</v>
      </c>
      <c r="C565">
        <v>2</v>
      </c>
      <c r="D565">
        <v>2</v>
      </c>
      <c r="E565">
        <v>2</v>
      </c>
      <c r="F565">
        <v>2</v>
      </c>
      <c r="G565" s="50">
        <v>59.111111111</v>
      </c>
      <c r="H565" s="50">
        <v>90.777777778000001</v>
      </c>
      <c r="I565" s="50">
        <v>42.638888888888886</v>
      </c>
      <c r="J565" s="50">
        <v>57.361111111111107</v>
      </c>
    </row>
    <row r="566" spans="1:10">
      <c r="A566">
        <v>37</v>
      </c>
      <c r="B566">
        <v>12</v>
      </c>
      <c r="C566">
        <v>2</v>
      </c>
      <c r="D566">
        <v>2</v>
      </c>
      <c r="E566">
        <v>4</v>
      </c>
      <c r="F566">
        <v>2</v>
      </c>
      <c r="G566" s="50">
        <v>88.714285713999999</v>
      </c>
      <c r="H566" s="50">
        <v>64.916666667000001</v>
      </c>
      <c r="I566" s="50">
        <v>42.638888888888886</v>
      </c>
      <c r="J566" s="50">
        <v>57.361111111111107</v>
      </c>
    </row>
    <row r="567" spans="1:10">
      <c r="A567">
        <v>38</v>
      </c>
      <c r="B567">
        <v>12</v>
      </c>
      <c r="C567">
        <v>1</v>
      </c>
      <c r="D567">
        <v>1</v>
      </c>
      <c r="E567">
        <v>4</v>
      </c>
      <c r="F567">
        <v>2</v>
      </c>
      <c r="G567" s="50">
        <v>102.42857143000001</v>
      </c>
      <c r="H567" s="50">
        <v>83.777777778000001</v>
      </c>
      <c r="I567" s="50">
        <v>42.638888888888886</v>
      </c>
      <c r="J567" s="50">
        <v>57.361111111111107</v>
      </c>
    </row>
    <row r="568" spans="1:10">
      <c r="A568">
        <v>39</v>
      </c>
      <c r="B568">
        <v>12</v>
      </c>
      <c r="C568">
        <v>1</v>
      </c>
      <c r="D568">
        <v>2</v>
      </c>
      <c r="E568">
        <v>4</v>
      </c>
      <c r="F568">
        <v>2</v>
      </c>
      <c r="G568" s="50">
        <v>38.923076923000004</v>
      </c>
      <c r="H568" s="50">
        <v>30.533333333000002</v>
      </c>
      <c r="I568" s="50">
        <v>42.708333333333329</v>
      </c>
      <c r="J568" s="50">
        <v>57.291666666666664</v>
      </c>
    </row>
    <row r="569" spans="1:10">
      <c r="A569">
        <v>40</v>
      </c>
      <c r="B569">
        <v>12</v>
      </c>
      <c r="C569">
        <v>1</v>
      </c>
      <c r="D569">
        <v>2</v>
      </c>
      <c r="E569">
        <v>4</v>
      </c>
      <c r="F569">
        <v>2</v>
      </c>
      <c r="G569" s="50">
        <v>80.25</v>
      </c>
      <c r="H569" s="50">
        <v>50.533333333000002</v>
      </c>
      <c r="I569" s="50">
        <v>42.708333333333329</v>
      </c>
      <c r="J569" s="50">
        <v>57.291666666666664</v>
      </c>
    </row>
    <row r="570" spans="1:10">
      <c r="A570">
        <v>41</v>
      </c>
      <c r="B570">
        <v>12</v>
      </c>
      <c r="C570">
        <v>2</v>
      </c>
      <c r="D570">
        <v>1</v>
      </c>
      <c r="E570">
        <v>4</v>
      </c>
      <c r="F570">
        <v>2</v>
      </c>
      <c r="G570" s="50">
        <v>169.66666667000001</v>
      </c>
      <c r="H570" s="50">
        <v>70.5</v>
      </c>
      <c r="I570" s="50">
        <v>42.777777777777779</v>
      </c>
      <c r="J570" s="50">
        <v>57.222222222222221</v>
      </c>
    </row>
    <row r="571" spans="1:10">
      <c r="A571">
        <v>42</v>
      </c>
      <c r="B571">
        <v>12</v>
      </c>
      <c r="C571">
        <v>2</v>
      </c>
      <c r="D571">
        <v>1</v>
      </c>
      <c r="E571">
        <v>4</v>
      </c>
      <c r="F571">
        <v>2</v>
      </c>
      <c r="G571" s="50">
        <v>91.5</v>
      </c>
      <c r="H571" s="50">
        <v>125.28571429</v>
      </c>
      <c r="I571" s="50">
        <v>42.777777777777779</v>
      </c>
      <c r="J571" s="50">
        <v>57.222222222222221</v>
      </c>
    </row>
    <row r="572" spans="1:10">
      <c r="A572">
        <v>43</v>
      </c>
      <c r="B572">
        <v>12</v>
      </c>
      <c r="C572">
        <v>2</v>
      </c>
      <c r="D572">
        <v>2</v>
      </c>
      <c r="E572">
        <v>4</v>
      </c>
      <c r="F572">
        <v>2</v>
      </c>
      <c r="G572" s="50">
        <v>49.272727273000001</v>
      </c>
      <c r="H572" s="50">
        <v>28.625</v>
      </c>
      <c r="I572" s="50">
        <v>42.777777777777779</v>
      </c>
      <c r="J572" s="50">
        <v>57.222222222222221</v>
      </c>
    </row>
    <row r="573" spans="1:10">
      <c r="A573">
        <v>44</v>
      </c>
      <c r="B573">
        <v>12</v>
      </c>
      <c r="C573">
        <v>1</v>
      </c>
      <c r="D573">
        <v>2</v>
      </c>
      <c r="E573">
        <v>4</v>
      </c>
      <c r="F573">
        <v>2</v>
      </c>
      <c r="G573" s="50">
        <v>55.1</v>
      </c>
      <c r="H573" s="50">
        <v>65.153846153999993</v>
      </c>
      <c r="I573" s="50">
        <v>42.777777777777779</v>
      </c>
      <c r="J573" s="50">
        <v>57.222222222222221</v>
      </c>
    </row>
    <row r="574" spans="1:10">
      <c r="A574">
        <v>45</v>
      </c>
      <c r="B574">
        <v>12</v>
      </c>
      <c r="C574">
        <v>1</v>
      </c>
      <c r="D574">
        <v>1</v>
      </c>
      <c r="E574">
        <v>4</v>
      </c>
      <c r="F574">
        <v>2</v>
      </c>
      <c r="G574" s="50">
        <v>45.727272726999999</v>
      </c>
      <c r="H574" s="50">
        <v>56.8</v>
      </c>
      <c r="I574" s="50">
        <v>42.847222222222221</v>
      </c>
      <c r="J574" s="50">
        <v>57.152777777777771</v>
      </c>
    </row>
    <row r="575" spans="1:10">
      <c r="A575">
        <v>46</v>
      </c>
      <c r="B575">
        <v>12</v>
      </c>
      <c r="C575">
        <v>2</v>
      </c>
      <c r="D575">
        <v>2</v>
      </c>
      <c r="E575">
        <v>4</v>
      </c>
      <c r="F575">
        <v>2</v>
      </c>
      <c r="G575" s="50">
        <v>83.75</v>
      </c>
      <c r="H575" s="50">
        <v>84.4</v>
      </c>
      <c r="I575" s="50">
        <v>42.847222222222221</v>
      </c>
      <c r="J575" s="50">
        <v>57.152777777777771</v>
      </c>
    </row>
    <row r="576" spans="1:10">
      <c r="A576">
        <v>47</v>
      </c>
      <c r="B576">
        <v>12</v>
      </c>
      <c r="C576">
        <v>2</v>
      </c>
      <c r="D576">
        <v>1</v>
      </c>
      <c r="E576">
        <v>4</v>
      </c>
      <c r="F576">
        <v>2</v>
      </c>
      <c r="G576" s="50">
        <v>54.4</v>
      </c>
      <c r="H576" s="50">
        <v>50.333333332999999</v>
      </c>
      <c r="I576" s="50">
        <v>42.847222222222221</v>
      </c>
      <c r="J576" s="50">
        <v>57.152777777777771</v>
      </c>
    </row>
    <row r="577" spans="1:10">
      <c r="A577">
        <v>48</v>
      </c>
      <c r="B577">
        <v>12</v>
      </c>
      <c r="C577">
        <v>1</v>
      </c>
      <c r="D577">
        <v>1</v>
      </c>
      <c r="E577">
        <v>4</v>
      </c>
      <c r="F577">
        <v>2</v>
      </c>
      <c r="G577" s="50">
        <v>61.888888889</v>
      </c>
      <c r="H577" s="50">
        <v>71.692307692</v>
      </c>
      <c r="I577" s="50">
        <v>42.847222222222221</v>
      </c>
      <c r="J577" s="50">
        <v>57.152777777777771</v>
      </c>
    </row>
    <row r="578" spans="1:10">
      <c r="A578">
        <v>1</v>
      </c>
      <c r="B578">
        <v>13</v>
      </c>
      <c r="C578">
        <v>2</v>
      </c>
      <c r="D578">
        <v>1</v>
      </c>
      <c r="E578">
        <v>1</v>
      </c>
      <c r="F578">
        <v>1</v>
      </c>
      <c r="G578" s="50">
        <v>50.6</v>
      </c>
      <c r="H578" s="50">
        <v>59.642857143000001</v>
      </c>
      <c r="I578" s="50">
        <v>42.847222222222221</v>
      </c>
      <c r="J578" s="50">
        <v>57.152777777777771</v>
      </c>
    </row>
    <row r="579" spans="1:10">
      <c r="A579">
        <v>2</v>
      </c>
      <c r="B579">
        <v>13</v>
      </c>
      <c r="C579">
        <v>1</v>
      </c>
      <c r="D579">
        <v>2</v>
      </c>
      <c r="E579">
        <v>1</v>
      </c>
      <c r="F579">
        <v>1</v>
      </c>
      <c r="G579" s="50">
        <v>128.16666667000001</v>
      </c>
      <c r="H579" s="50">
        <v>65.888888889</v>
      </c>
      <c r="I579" s="50">
        <v>42.916666666666664</v>
      </c>
      <c r="J579" s="50">
        <v>57.083333333333329</v>
      </c>
    </row>
    <row r="580" spans="1:10">
      <c r="A580">
        <v>3</v>
      </c>
      <c r="B580">
        <v>13</v>
      </c>
      <c r="C580">
        <v>1</v>
      </c>
      <c r="D580">
        <v>1</v>
      </c>
      <c r="E580">
        <v>1</v>
      </c>
      <c r="F580">
        <v>1</v>
      </c>
      <c r="G580" s="50">
        <v>69.545454544999998</v>
      </c>
      <c r="H580" s="50">
        <v>30.909090909</v>
      </c>
      <c r="I580" s="50">
        <v>42.916666666666664</v>
      </c>
      <c r="J580" s="50">
        <v>57.083333333333329</v>
      </c>
    </row>
    <row r="581" spans="1:10">
      <c r="A581">
        <v>4</v>
      </c>
      <c r="B581">
        <v>13</v>
      </c>
      <c r="C581">
        <v>1</v>
      </c>
      <c r="D581">
        <v>2</v>
      </c>
      <c r="E581">
        <v>1</v>
      </c>
      <c r="F581">
        <v>1</v>
      </c>
      <c r="G581" s="50">
        <v>29.05</v>
      </c>
      <c r="H581" s="50">
        <v>27.741935483999999</v>
      </c>
      <c r="I581" s="50">
        <v>42.916666666666664</v>
      </c>
      <c r="J581" s="50">
        <v>57.083333333333329</v>
      </c>
    </row>
    <row r="582" spans="1:10">
      <c r="A582">
        <v>5</v>
      </c>
      <c r="B582">
        <v>13</v>
      </c>
      <c r="C582">
        <v>2</v>
      </c>
      <c r="D582">
        <v>2</v>
      </c>
      <c r="E582">
        <v>1</v>
      </c>
      <c r="F582">
        <v>1</v>
      </c>
      <c r="G582" s="50">
        <v>30.105263158</v>
      </c>
      <c r="H582" s="50">
        <v>23.411764706</v>
      </c>
      <c r="I582" s="50">
        <v>42.986111111111114</v>
      </c>
      <c r="J582" s="50">
        <v>57.013888888888886</v>
      </c>
    </row>
    <row r="583" spans="1:10">
      <c r="A583">
        <v>6</v>
      </c>
      <c r="B583">
        <v>13</v>
      </c>
      <c r="C583">
        <v>1</v>
      </c>
      <c r="D583">
        <v>1</v>
      </c>
      <c r="E583">
        <v>1</v>
      </c>
      <c r="F583">
        <v>1</v>
      </c>
      <c r="G583" s="50">
        <v>54.636363635999999</v>
      </c>
      <c r="H583" s="50">
        <v>74.333333332999999</v>
      </c>
      <c r="I583" s="50">
        <v>42.986111111111114</v>
      </c>
      <c r="J583" s="50">
        <v>57.013888888888886</v>
      </c>
    </row>
    <row r="584" spans="1:10">
      <c r="A584">
        <v>7</v>
      </c>
      <c r="B584">
        <v>13</v>
      </c>
      <c r="C584">
        <v>2</v>
      </c>
      <c r="D584">
        <v>1</v>
      </c>
      <c r="E584">
        <v>1</v>
      </c>
      <c r="F584">
        <v>1</v>
      </c>
      <c r="G584" s="50">
        <v>52.538461538</v>
      </c>
      <c r="H584" s="50">
        <v>36.761904762</v>
      </c>
      <c r="I584" s="50">
        <v>42.986111111111114</v>
      </c>
      <c r="J584" s="50">
        <v>57.013888888888886</v>
      </c>
    </row>
    <row r="585" spans="1:10">
      <c r="A585">
        <v>8</v>
      </c>
      <c r="B585">
        <v>13</v>
      </c>
      <c r="C585">
        <v>2</v>
      </c>
      <c r="D585">
        <v>2</v>
      </c>
      <c r="E585">
        <v>1</v>
      </c>
      <c r="F585">
        <v>1</v>
      </c>
      <c r="G585" s="50">
        <v>38.833333332999999</v>
      </c>
      <c r="H585" s="50">
        <v>35.785714286000001</v>
      </c>
      <c r="I585" s="50">
        <v>42.986111111111114</v>
      </c>
      <c r="J585" s="50">
        <v>57.013888888888886</v>
      </c>
    </row>
    <row r="586" spans="1:10">
      <c r="A586">
        <v>9</v>
      </c>
      <c r="B586">
        <v>13</v>
      </c>
      <c r="C586">
        <v>1</v>
      </c>
      <c r="D586">
        <v>2</v>
      </c>
      <c r="E586">
        <v>1</v>
      </c>
      <c r="F586">
        <v>1</v>
      </c>
      <c r="G586" s="50">
        <v>30.777777778000001</v>
      </c>
      <c r="H586" s="50">
        <v>25.371428570999999</v>
      </c>
      <c r="I586" s="50">
        <v>42.986111111111114</v>
      </c>
      <c r="J586" s="50">
        <v>57.013888888888886</v>
      </c>
    </row>
    <row r="587" spans="1:10">
      <c r="A587">
        <v>10</v>
      </c>
      <c r="B587">
        <v>13</v>
      </c>
      <c r="C587">
        <v>2</v>
      </c>
      <c r="D587">
        <v>2</v>
      </c>
      <c r="E587">
        <v>1</v>
      </c>
      <c r="F587">
        <v>1</v>
      </c>
      <c r="G587" s="50">
        <v>30.8</v>
      </c>
      <c r="H587" s="50">
        <v>33</v>
      </c>
      <c r="I587" s="50">
        <v>43.055555555555557</v>
      </c>
      <c r="J587" s="50">
        <v>56.944444444444443</v>
      </c>
    </row>
    <row r="588" spans="1:10">
      <c r="A588">
        <v>11</v>
      </c>
      <c r="B588">
        <v>13</v>
      </c>
      <c r="C588">
        <v>2</v>
      </c>
      <c r="D588">
        <v>1</v>
      </c>
      <c r="E588">
        <v>1</v>
      </c>
      <c r="F588">
        <v>1</v>
      </c>
      <c r="G588" s="50">
        <v>79.111111111</v>
      </c>
      <c r="H588" s="50">
        <v>48.466666666999998</v>
      </c>
      <c r="I588" s="50">
        <v>43.055555555555557</v>
      </c>
      <c r="J588" s="50">
        <v>56.944444444444443</v>
      </c>
    </row>
    <row r="589" spans="1:10">
      <c r="A589">
        <v>12</v>
      </c>
      <c r="B589">
        <v>13</v>
      </c>
      <c r="C589">
        <v>1</v>
      </c>
      <c r="D589">
        <v>1</v>
      </c>
      <c r="E589">
        <v>1</v>
      </c>
      <c r="F589">
        <v>1</v>
      </c>
      <c r="G589" s="50">
        <v>59.3</v>
      </c>
      <c r="H589" s="50">
        <v>17.270833332999999</v>
      </c>
      <c r="I589" s="50">
        <v>43.125</v>
      </c>
      <c r="J589" s="50">
        <v>56.875</v>
      </c>
    </row>
    <row r="590" spans="1:10">
      <c r="A590">
        <v>13</v>
      </c>
      <c r="B590">
        <v>13</v>
      </c>
      <c r="C590">
        <v>2</v>
      </c>
      <c r="D590">
        <v>2</v>
      </c>
      <c r="E590">
        <v>3</v>
      </c>
      <c r="F590">
        <v>1</v>
      </c>
      <c r="G590" s="50">
        <v>43.333333332999999</v>
      </c>
      <c r="H590" s="50">
        <v>26.8</v>
      </c>
      <c r="I590" s="50">
        <v>43.125</v>
      </c>
      <c r="J590" s="50">
        <v>56.875</v>
      </c>
    </row>
    <row r="591" spans="1:10">
      <c r="A591">
        <v>14</v>
      </c>
      <c r="B591">
        <v>13</v>
      </c>
      <c r="C591">
        <v>1</v>
      </c>
      <c r="D591">
        <v>2</v>
      </c>
      <c r="E591">
        <v>3</v>
      </c>
      <c r="F591">
        <v>1</v>
      </c>
      <c r="G591" s="50">
        <v>18.25</v>
      </c>
      <c r="H591" s="50">
        <v>15.94</v>
      </c>
      <c r="I591" s="50">
        <v>43.125</v>
      </c>
      <c r="J591" s="50">
        <v>56.875</v>
      </c>
    </row>
    <row r="592" spans="1:10">
      <c r="A592">
        <v>15</v>
      </c>
      <c r="B592">
        <v>13</v>
      </c>
      <c r="C592">
        <v>2</v>
      </c>
      <c r="D592">
        <v>1</v>
      </c>
      <c r="E592">
        <v>3</v>
      </c>
      <c r="F592">
        <v>1</v>
      </c>
      <c r="G592" s="50">
        <v>44.5</v>
      </c>
      <c r="H592" s="50">
        <v>20.731707317000001</v>
      </c>
      <c r="I592" s="50">
        <v>43.125</v>
      </c>
      <c r="J592" s="50">
        <v>56.875</v>
      </c>
    </row>
    <row r="593" spans="1:10">
      <c r="A593">
        <v>16</v>
      </c>
      <c r="B593">
        <v>13</v>
      </c>
      <c r="C593">
        <v>2</v>
      </c>
      <c r="D593">
        <v>2</v>
      </c>
      <c r="E593">
        <v>3</v>
      </c>
      <c r="F593">
        <v>1</v>
      </c>
      <c r="G593" s="50">
        <v>49.714285713999999</v>
      </c>
      <c r="H593" s="50">
        <v>23.90625</v>
      </c>
      <c r="I593" s="50">
        <v>43.194444444444443</v>
      </c>
      <c r="J593" s="50">
        <v>56.805555555555557</v>
      </c>
    </row>
    <row r="594" spans="1:10">
      <c r="A594">
        <v>17</v>
      </c>
      <c r="B594">
        <v>13</v>
      </c>
      <c r="C594">
        <v>2</v>
      </c>
      <c r="D594">
        <v>1</v>
      </c>
      <c r="E594">
        <v>3</v>
      </c>
      <c r="F594">
        <v>1</v>
      </c>
      <c r="G594" s="50">
        <v>26.833333332999999</v>
      </c>
      <c r="H594" s="50">
        <v>14.722222221999999</v>
      </c>
      <c r="I594" s="50">
        <v>43.194444444444443</v>
      </c>
      <c r="J594" s="50">
        <v>56.805555555555557</v>
      </c>
    </row>
    <row r="595" spans="1:10">
      <c r="A595">
        <v>18</v>
      </c>
      <c r="B595">
        <v>13</v>
      </c>
      <c r="C595">
        <v>1</v>
      </c>
      <c r="D595">
        <v>1</v>
      </c>
      <c r="E595">
        <v>3</v>
      </c>
      <c r="F595">
        <v>1</v>
      </c>
      <c r="G595" s="50">
        <v>37.4</v>
      </c>
      <c r="H595" s="50">
        <v>17.974358974000001</v>
      </c>
      <c r="I595" s="50">
        <v>43.194444444444443</v>
      </c>
      <c r="J595" s="50">
        <v>56.805555555555557</v>
      </c>
    </row>
    <row r="596" spans="1:10">
      <c r="A596">
        <v>19</v>
      </c>
      <c r="B596">
        <v>13</v>
      </c>
      <c r="C596">
        <v>2</v>
      </c>
      <c r="D596">
        <v>1</v>
      </c>
      <c r="E596">
        <v>3</v>
      </c>
      <c r="F596">
        <v>1</v>
      </c>
      <c r="G596" s="50">
        <v>32.444444443999998</v>
      </c>
      <c r="H596" s="50">
        <v>36.47826087</v>
      </c>
      <c r="I596" s="50">
        <v>43.263888888888893</v>
      </c>
      <c r="J596" s="50">
        <v>56.736111111111107</v>
      </c>
    </row>
    <row r="597" spans="1:10">
      <c r="A597">
        <v>20</v>
      </c>
      <c r="B597">
        <v>13</v>
      </c>
      <c r="C597">
        <v>2</v>
      </c>
      <c r="D597">
        <v>2</v>
      </c>
      <c r="E597">
        <v>3</v>
      </c>
      <c r="F597">
        <v>1</v>
      </c>
      <c r="G597" s="50">
        <v>71.2</v>
      </c>
      <c r="H597" s="50">
        <v>50.5</v>
      </c>
      <c r="I597" s="50">
        <v>43.333333333333336</v>
      </c>
      <c r="J597" s="50">
        <v>56.666666666666664</v>
      </c>
    </row>
    <row r="598" spans="1:10">
      <c r="A598">
        <v>21</v>
      </c>
      <c r="B598">
        <v>13</v>
      </c>
      <c r="C598">
        <v>1</v>
      </c>
      <c r="D598">
        <v>2</v>
      </c>
      <c r="E598">
        <v>3</v>
      </c>
      <c r="F598">
        <v>1</v>
      </c>
      <c r="G598" s="50">
        <v>57.636363635999999</v>
      </c>
      <c r="H598" s="50">
        <v>25.212121212</v>
      </c>
      <c r="I598" s="50">
        <v>43.333333333333336</v>
      </c>
      <c r="J598" s="50">
        <v>56.666666666666664</v>
      </c>
    </row>
    <row r="599" spans="1:10">
      <c r="A599">
        <v>22</v>
      </c>
      <c r="B599">
        <v>13</v>
      </c>
      <c r="C599">
        <v>1</v>
      </c>
      <c r="D599">
        <v>1</v>
      </c>
      <c r="E599">
        <v>3</v>
      </c>
      <c r="F599">
        <v>1</v>
      </c>
      <c r="G599" s="50">
        <v>40.384615384999996</v>
      </c>
      <c r="H599" s="50">
        <v>25.358974359000001</v>
      </c>
      <c r="I599" s="50">
        <v>43.333333333333336</v>
      </c>
      <c r="J599" s="50">
        <v>56.666666666666664</v>
      </c>
    </row>
    <row r="600" spans="1:10">
      <c r="A600">
        <v>23</v>
      </c>
      <c r="B600">
        <v>13</v>
      </c>
      <c r="C600">
        <v>1</v>
      </c>
      <c r="D600">
        <v>2</v>
      </c>
      <c r="E600">
        <v>3</v>
      </c>
      <c r="F600">
        <v>1</v>
      </c>
      <c r="G600" s="50">
        <v>95.142857143000001</v>
      </c>
      <c r="H600" s="50">
        <v>23.727272726999999</v>
      </c>
      <c r="I600" s="50">
        <v>43.333333333333336</v>
      </c>
      <c r="J600" s="50">
        <v>56.666666666666664</v>
      </c>
    </row>
    <row r="601" spans="1:10">
      <c r="A601">
        <v>24</v>
      </c>
      <c r="B601">
        <v>13</v>
      </c>
      <c r="C601">
        <v>1</v>
      </c>
      <c r="D601">
        <v>1</v>
      </c>
      <c r="E601">
        <v>3</v>
      </c>
      <c r="F601">
        <v>1</v>
      </c>
      <c r="G601" s="50">
        <v>48.733333332999997</v>
      </c>
      <c r="H601" s="50">
        <v>37.210526315999999</v>
      </c>
      <c r="I601" s="50">
        <v>43.333333333333336</v>
      </c>
      <c r="J601" s="50" t="s">
        <v>5</v>
      </c>
    </row>
    <row r="602" spans="1:10">
      <c r="A602">
        <v>25</v>
      </c>
      <c r="B602">
        <v>13</v>
      </c>
      <c r="C602">
        <v>1</v>
      </c>
      <c r="D602">
        <v>2</v>
      </c>
      <c r="E602">
        <v>2</v>
      </c>
      <c r="F602">
        <v>2</v>
      </c>
      <c r="G602" s="50">
        <v>67.222222221999999</v>
      </c>
      <c r="H602" s="50">
        <v>60.153846154</v>
      </c>
      <c r="I602" s="50">
        <v>43.333333333333336</v>
      </c>
      <c r="J602" s="50">
        <v>56.666666666666664</v>
      </c>
    </row>
    <row r="603" spans="1:10">
      <c r="A603">
        <v>26</v>
      </c>
      <c r="B603">
        <v>13</v>
      </c>
      <c r="C603">
        <v>1</v>
      </c>
      <c r="D603">
        <v>1</v>
      </c>
      <c r="E603">
        <v>2</v>
      </c>
      <c r="F603">
        <v>2</v>
      </c>
      <c r="G603" s="50">
        <v>87.428571429000002</v>
      </c>
      <c r="H603" s="50">
        <v>50.75</v>
      </c>
      <c r="I603" s="50">
        <v>43.402777777777779</v>
      </c>
      <c r="J603" s="50">
        <v>56.597222222222221</v>
      </c>
    </row>
    <row r="604" spans="1:10">
      <c r="A604">
        <v>27</v>
      </c>
      <c r="B604">
        <v>13</v>
      </c>
      <c r="C604">
        <v>2</v>
      </c>
      <c r="D604">
        <v>1</v>
      </c>
      <c r="E604">
        <v>2</v>
      </c>
      <c r="F604">
        <v>2</v>
      </c>
      <c r="G604" s="50">
        <v>68.599999999999994</v>
      </c>
      <c r="H604" s="50">
        <v>67.230769230999996</v>
      </c>
      <c r="I604" s="50">
        <v>43.402777777777779</v>
      </c>
      <c r="J604" s="50">
        <v>56.597222222222221</v>
      </c>
    </row>
    <row r="605" spans="1:10">
      <c r="A605">
        <v>28</v>
      </c>
      <c r="B605">
        <v>13</v>
      </c>
      <c r="C605">
        <v>1</v>
      </c>
      <c r="D605">
        <v>2</v>
      </c>
      <c r="E605">
        <v>2</v>
      </c>
      <c r="F605">
        <v>2</v>
      </c>
      <c r="G605" s="50">
        <v>67.285714286000001</v>
      </c>
      <c r="H605" s="50">
        <v>41.565217390999997</v>
      </c>
      <c r="I605" s="50">
        <v>43.402777777777779</v>
      </c>
      <c r="J605" s="50" t="s">
        <v>5</v>
      </c>
    </row>
    <row r="606" spans="1:10">
      <c r="A606">
        <v>29</v>
      </c>
      <c r="B606">
        <v>13</v>
      </c>
      <c r="C606">
        <v>2</v>
      </c>
      <c r="D606">
        <v>2</v>
      </c>
      <c r="E606">
        <v>2</v>
      </c>
      <c r="F606">
        <v>2</v>
      </c>
      <c r="G606" s="50">
        <v>50.615384615000004</v>
      </c>
      <c r="H606" s="50">
        <v>17.340909091</v>
      </c>
      <c r="I606" s="50">
        <v>43.402777777777779</v>
      </c>
      <c r="J606" s="50">
        <v>56.597222222222221</v>
      </c>
    </row>
    <row r="607" spans="1:10">
      <c r="A607">
        <v>30</v>
      </c>
      <c r="B607">
        <v>13</v>
      </c>
      <c r="C607">
        <v>1</v>
      </c>
      <c r="D607">
        <v>1</v>
      </c>
      <c r="E607">
        <v>2</v>
      </c>
      <c r="F607">
        <v>2</v>
      </c>
      <c r="G607" s="50">
        <v>39.200000000000003</v>
      </c>
      <c r="H607" s="50">
        <v>40.434782609000003</v>
      </c>
      <c r="I607" s="50">
        <v>43.472222222222221</v>
      </c>
      <c r="J607" s="50">
        <v>56.527777777777779</v>
      </c>
    </row>
    <row r="608" spans="1:10">
      <c r="A608">
        <v>31</v>
      </c>
      <c r="B608">
        <v>13</v>
      </c>
      <c r="C608">
        <v>2</v>
      </c>
      <c r="D608">
        <v>1</v>
      </c>
      <c r="E608">
        <v>2</v>
      </c>
      <c r="F608">
        <v>2</v>
      </c>
      <c r="G608" s="50">
        <v>66.900000000000006</v>
      </c>
      <c r="H608" s="50">
        <v>83</v>
      </c>
      <c r="I608" s="50">
        <v>43.472222222222221</v>
      </c>
      <c r="J608" s="50">
        <v>56.527777777777779</v>
      </c>
    </row>
    <row r="609" spans="1:10">
      <c r="A609">
        <v>32</v>
      </c>
      <c r="B609">
        <v>13</v>
      </c>
      <c r="C609">
        <v>2</v>
      </c>
      <c r="D609">
        <v>2</v>
      </c>
      <c r="E609">
        <v>2</v>
      </c>
      <c r="F609">
        <v>2</v>
      </c>
      <c r="G609" s="50">
        <v>42.230769230999996</v>
      </c>
      <c r="H609" s="50">
        <v>32.259259258999997</v>
      </c>
      <c r="I609" s="50">
        <v>43.472222222222221</v>
      </c>
      <c r="J609" s="50">
        <v>56.527777777777779</v>
      </c>
    </row>
    <row r="610" spans="1:10">
      <c r="A610">
        <v>33</v>
      </c>
      <c r="B610">
        <v>13</v>
      </c>
      <c r="C610">
        <v>1</v>
      </c>
      <c r="D610">
        <v>2</v>
      </c>
      <c r="E610">
        <v>2</v>
      </c>
      <c r="F610">
        <v>2</v>
      </c>
      <c r="G610" s="50">
        <v>49.272727273000001</v>
      </c>
      <c r="H610" s="50">
        <v>26.058823529000001</v>
      </c>
      <c r="I610" s="50">
        <v>43.472222222222221</v>
      </c>
      <c r="J610" s="50">
        <v>56.527777777777779</v>
      </c>
    </row>
    <row r="611" spans="1:10">
      <c r="A611">
        <v>34</v>
      </c>
      <c r="B611">
        <v>13</v>
      </c>
      <c r="C611">
        <v>1</v>
      </c>
      <c r="D611">
        <v>1</v>
      </c>
      <c r="E611">
        <v>2</v>
      </c>
      <c r="F611">
        <v>2</v>
      </c>
      <c r="G611" s="50">
        <v>52.833333332999999</v>
      </c>
      <c r="H611" s="50">
        <v>57.25</v>
      </c>
      <c r="I611" s="50">
        <v>43.472222222222221</v>
      </c>
      <c r="J611" s="50">
        <v>56.527777777777779</v>
      </c>
    </row>
    <row r="612" spans="1:10">
      <c r="A612">
        <v>35</v>
      </c>
      <c r="B612">
        <v>13</v>
      </c>
      <c r="C612">
        <v>2</v>
      </c>
      <c r="D612">
        <v>1</v>
      </c>
      <c r="E612">
        <v>2</v>
      </c>
      <c r="F612">
        <v>2</v>
      </c>
      <c r="G612" s="50">
        <v>86.625</v>
      </c>
      <c r="H612" s="50">
        <v>88.5</v>
      </c>
      <c r="I612" s="50">
        <v>43.541666666666664</v>
      </c>
      <c r="J612" s="50">
        <v>56.458333333333336</v>
      </c>
    </row>
    <row r="613" spans="1:10">
      <c r="A613">
        <v>36</v>
      </c>
      <c r="B613">
        <v>13</v>
      </c>
      <c r="C613">
        <v>2</v>
      </c>
      <c r="D613">
        <v>2</v>
      </c>
      <c r="E613">
        <v>2</v>
      </c>
      <c r="F613">
        <v>2</v>
      </c>
      <c r="G613" s="50">
        <v>55.9</v>
      </c>
      <c r="H613" s="50">
        <v>80.666666667000001</v>
      </c>
      <c r="I613" s="50">
        <v>43.541666666666664</v>
      </c>
      <c r="J613" s="50">
        <v>56.458333333333336</v>
      </c>
    </row>
    <row r="614" spans="1:10">
      <c r="A614">
        <v>37</v>
      </c>
      <c r="B614">
        <v>13</v>
      </c>
      <c r="C614">
        <v>2</v>
      </c>
      <c r="D614">
        <v>2</v>
      </c>
      <c r="E614">
        <v>4</v>
      </c>
      <c r="F614">
        <v>2</v>
      </c>
      <c r="G614" s="50">
        <v>75.875</v>
      </c>
      <c r="H614" s="50">
        <v>66</v>
      </c>
      <c r="I614" s="50">
        <v>43.541666666666664</v>
      </c>
      <c r="J614" s="50">
        <v>56.458333333333336</v>
      </c>
    </row>
    <row r="615" spans="1:10">
      <c r="A615">
        <v>38</v>
      </c>
      <c r="B615">
        <v>13</v>
      </c>
      <c r="C615">
        <v>1</v>
      </c>
      <c r="D615">
        <v>1</v>
      </c>
      <c r="E615">
        <v>4</v>
      </c>
      <c r="F615">
        <v>2</v>
      </c>
      <c r="G615" s="50">
        <v>94.125</v>
      </c>
      <c r="H615" s="50">
        <v>93.75</v>
      </c>
      <c r="I615" s="50">
        <v>43.541666666666664</v>
      </c>
      <c r="J615" s="50">
        <v>56.458333333333336</v>
      </c>
    </row>
    <row r="616" spans="1:10">
      <c r="A616">
        <v>39</v>
      </c>
      <c r="B616">
        <v>13</v>
      </c>
      <c r="C616">
        <v>1</v>
      </c>
      <c r="D616">
        <v>2</v>
      </c>
      <c r="E616">
        <v>4</v>
      </c>
      <c r="F616">
        <v>2</v>
      </c>
      <c r="G616" s="50">
        <v>55.666666667000001</v>
      </c>
      <c r="H616" s="50">
        <v>36.523809524000001</v>
      </c>
      <c r="I616" s="50">
        <v>43.611111111111114</v>
      </c>
      <c r="J616" s="50">
        <v>56.388888888888886</v>
      </c>
    </row>
    <row r="617" spans="1:10">
      <c r="A617">
        <v>40</v>
      </c>
      <c r="B617">
        <v>13</v>
      </c>
      <c r="C617">
        <v>1</v>
      </c>
      <c r="D617">
        <v>2</v>
      </c>
      <c r="E617">
        <v>4</v>
      </c>
      <c r="F617">
        <v>2</v>
      </c>
      <c r="G617" s="50">
        <v>64.3</v>
      </c>
      <c r="H617" s="50">
        <v>33.083333332999999</v>
      </c>
      <c r="I617" s="50">
        <v>43.611111111111114</v>
      </c>
      <c r="J617" s="50">
        <v>56.388888888888886</v>
      </c>
    </row>
    <row r="618" spans="1:10">
      <c r="A618">
        <v>41</v>
      </c>
      <c r="B618">
        <v>13</v>
      </c>
      <c r="C618">
        <v>2</v>
      </c>
      <c r="D618">
        <v>1</v>
      </c>
      <c r="E618">
        <v>4</v>
      </c>
      <c r="F618">
        <v>2</v>
      </c>
      <c r="G618" s="50" t="s">
        <v>5</v>
      </c>
      <c r="H618" s="50">
        <v>143.5</v>
      </c>
      <c r="I618" s="50">
        <v>43.611111111111114</v>
      </c>
      <c r="J618" s="50">
        <v>56.388888888888886</v>
      </c>
    </row>
    <row r="619" spans="1:10">
      <c r="A619">
        <v>42</v>
      </c>
      <c r="B619">
        <v>13</v>
      </c>
      <c r="C619">
        <v>2</v>
      </c>
      <c r="D619">
        <v>1</v>
      </c>
      <c r="E619">
        <v>4</v>
      </c>
      <c r="F619">
        <v>2</v>
      </c>
      <c r="G619" s="50">
        <v>43.6</v>
      </c>
      <c r="H619" s="50">
        <v>56.285714286000001</v>
      </c>
      <c r="I619" s="50">
        <v>43.680555555555557</v>
      </c>
      <c r="J619" s="50">
        <v>56.319444444444443</v>
      </c>
    </row>
    <row r="620" spans="1:10">
      <c r="A620">
        <v>43</v>
      </c>
      <c r="B620">
        <v>13</v>
      </c>
      <c r="C620">
        <v>2</v>
      </c>
      <c r="D620">
        <v>2</v>
      </c>
      <c r="E620">
        <v>4</v>
      </c>
      <c r="F620">
        <v>2</v>
      </c>
      <c r="G620" s="50">
        <v>54.2</v>
      </c>
      <c r="H620" s="50">
        <v>20.911111111</v>
      </c>
      <c r="I620" s="50">
        <v>43.75</v>
      </c>
      <c r="J620" s="50">
        <v>56.25</v>
      </c>
    </row>
    <row r="621" spans="1:10">
      <c r="A621">
        <v>44</v>
      </c>
      <c r="B621">
        <v>13</v>
      </c>
      <c r="C621">
        <v>1</v>
      </c>
      <c r="D621">
        <v>2</v>
      </c>
      <c r="E621">
        <v>4</v>
      </c>
      <c r="F621">
        <v>2</v>
      </c>
      <c r="G621" s="50">
        <v>38</v>
      </c>
      <c r="H621" s="50">
        <v>43.285714286000001</v>
      </c>
      <c r="I621" s="50">
        <v>43.75</v>
      </c>
      <c r="J621" s="50">
        <v>56.25</v>
      </c>
    </row>
    <row r="622" spans="1:10">
      <c r="A622">
        <v>45</v>
      </c>
      <c r="B622">
        <v>13</v>
      </c>
      <c r="C622">
        <v>1</v>
      </c>
      <c r="D622">
        <v>1</v>
      </c>
      <c r="E622">
        <v>4</v>
      </c>
      <c r="F622">
        <v>2</v>
      </c>
      <c r="G622" s="50">
        <v>54.545454544999998</v>
      </c>
      <c r="H622" s="50">
        <v>33.479999999999997</v>
      </c>
      <c r="I622" s="50">
        <v>43.75</v>
      </c>
      <c r="J622" s="50">
        <v>56.25</v>
      </c>
    </row>
    <row r="623" spans="1:10">
      <c r="A623">
        <v>46</v>
      </c>
      <c r="B623">
        <v>13</v>
      </c>
      <c r="C623">
        <v>2</v>
      </c>
      <c r="D623">
        <v>2</v>
      </c>
      <c r="E623">
        <v>4</v>
      </c>
      <c r="F623">
        <v>2</v>
      </c>
      <c r="G623" s="50">
        <v>68.777777778000001</v>
      </c>
      <c r="H623" s="50">
        <v>50.066666667</v>
      </c>
      <c r="I623" s="50">
        <v>43.819444444444443</v>
      </c>
      <c r="J623" s="50">
        <v>56.180555555555557</v>
      </c>
    </row>
    <row r="624" spans="1:10">
      <c r="A624">
        <v>47</v>
      </c>
      <c r="B624">
        <v>13</v>
      </c>
      <c r="C624">
        <v>2</v>
      </c>
      <c r="D624">
        <v>1</v>
      </c>
      <c r="E624">
        <v>4</v>
      </c>
      <c r="F624">
        <v>2</v>
      </c>
      <c r="G624" s="50">
        <v>47.615384615000004</v>
      </c>
      <c r="H624" s="50">
        <v>35.5</v>
      </c>
      <c r="I624" s="50">
        <v>43.888888888888886</v>
      </c>
      <c r="J624" s="50">
        <v>56.111111111111114</v>
      </c>
    </row>
    <row r="625" spans="1:10">
      <c r="A625">
        <v>48</v>
      </c>
      <c r="B625">
        <v>13</v>
      </c>
      <c r="C625">
        <v>1</v>
      </c>
      <c r="D625">
        <v>1</v>
      </c>
      <c r="E625">
        <v>4</v>
      </c>
      <c r="F625">
        <v>2</v>
      </c>
      <c r="G625" s="50">
        <v>63.888888889</v>
      </c>
      <c r="H625" s="50">
        <v>80.599999999999994</v>
      </c>
      <c r="I625" s="50">
        <v>43.888888888888886</v>
      </c>
      <c r="J625" s="50">
        <v>56.111111111111114</v>
      </c>
    </row>
    <row r="626" spans="1:10">
      <c r="A626">
        <v>1</v>
      </c>
      <c r="B626">
        <v>15</v>
      </c>
      <c r="C626">
        <v>2</v>
      </c>
      <c r="D626">
        <v>1</v>
      </c>
      <c r="E626">
        <v>1</v>
      </c>
      <c r="F626">
        <v>1</v>
      </c>
      <c r="G626" s="50">
        <v>156.80000000000001</v>
      </c>
      <c r="H626" s="50">
        <v>116</v>
      </c>
      <c r="I626" s="50">
        <v>43.888888888888886</v>
      </c>
      <c r="J626" s="50">
        <v>56.111111111111114</v>
      </c>
    </row>
    <row r="627" spans="1:10">
      <c r="A627">
        <v>2</v>
      </c>
      <c r="B627">
        <v>15</v>
      </c>
      <c r="C627">
        <v>1</v>
      </c>
      <c r="D627">
        <v>2</v>
      </c>
      <c r="E627">
        <v>1</v>
      </c>
      <c r="F627">
        <v>1</v>
      </c>
      <c r="G627" s="50">
        <v>154</v>
      </c>
      <c r="H627" s="50">
        <v>218.5</v>
      </c>
      <c r="I627" s="50">
        <v>43.888888888888886</v>
      </c>
      <c r="J627" s="50">
        <v>56.111111111111114</v>
      </c>
    </row>
    <row r="628" spans="1:10">
      <c r="A628">
        <v>3</v>
      </c>
      <c r="B628">
        <v>15</v>
      </c>
      <c r="C628">
        <v>1</v>
      </c>
      <c r="D628">
        <v>1</v>
      </c>
      <c r="E628">
        <v>1</v>
      </c>
      <c r="F628">
        <v>1</v>
      </c>
      <c r="G628" s="50" t="s">
        <v>5</v>
      </c>
      <c r="H628" s="50" t="s">
        <v>5</v>
      </c>
      <c r="I628" s="50" t="s">
        <v>5</v>
      </c>
      <c r="J628" s="50" t="s">
        <v>5</v>
      </c>
    </row>
    <row r="629" spans="1:10">
      <c r="A629">
        <v>4</v>
      </c>
      <c r="B629">
        <v>15</v>
      </c>
      <c r="C629">
        <v>1</v>
      </c>
      <c r="D629">
        <v>2</v>
      </c>
      <c r="E629">
        <v>1</v>
      </c>
      <c r="F629">
        <v>1</v>
      </c>
      <c r="G629" s="50">
        <v>132</v>
      </c>
      <c r="H629" s="50">
        <v>165.33333332999999</v>
      </c>
      <c r="I629" s="50">
        <v>43.888888888888886</v>
      </c>
      <c r="J629" s="50">
        <v>56.111111111111114</v>
      </c>
    </row>
    <row r="630" spans="1:10">
      <c r="A630">
        <v>5</v>
      </c>
      <c r="B630">
        <v>15</v>
      </c>
      <c r="C630">
        <v>2</v>
      </c>
      <c r="D630">
        <v>2</v>
      </c>
      <c r="E630">
        <v>1</v>
      </c>
      <c r="F630">
        <v>1</v>
      </c>
      <c r="G630" s="50">
        <v>104.33333333</v>
      </c>
      <c r="H630" s="50">
        <v>143.33333332999999</v>
      </c>
      <c r="I630" s="50">
        <v>43.958333333333336</v>
      </c>
      <c r="J630" s="50">
        <v>56.041666666666664</v>
      </c>
    </row>
    <row r="631" spans="1:10">
      <c r="A631">
        <v>6</v>
      </c>
      <c r="B631">
        <v>15</v>
      </c>
      <c r="C631">
        <v>1</v>
      </c>
      <c r="D631">
        <v>1</v>
      </c>
      <c r="E631">
        <v>1</v>
      </c>
      <c r="F631">
        <v>1</v>
      </c>
      <c r="G631" s="50">
        <v>114.14285714</v>
      </c>
      <c r="H631" s="50">
        <v>116.2</v>
      </c>
      <c r="I631" s="50">
        <v>43.958333333333336</v>
      </c>
      <c r="J631" s="50">
        <v>56.041666666666664</v>
      </c>
    </row>
    <row r="632" spans="1:10">
      <c r="A632">
        <v>7</v>
      </c>
      <c r="B632">
        <v>15</v>
      </c>
      <c r="C632">
        <v>2</v>
      </c>
      <c r="D632">
        <v>1</v>
      </c>
      <c r="E632">
        <v>1</v>
      </c>
      <c r="F632">
        <v>1</v>
      </c>
      <c r="G632" s="50">
        <v>109.25</v>
      </c>
      <c r="H632" s="50">
        <v>191.8</v>
      </c>
      <c r="I632" s="50">
        <v>44.027777777777779</v>
      </c>
      <c r="J632" s="50">
        <v>55.972222222222221</v>
      </c>
    </row>
    <row r="633" spans="1:10">
      <c r="A633">
        <v>8</v>
      </c>
      <c r="B633">
        <v>15</v>
      </c>
      <c r="C633">
        <v>2</v>
      </c>
      <c r="D633">
        <v>2</v>
      </c>
      <c r="E633">
        <v>1</v>
      </c>
      <c r="F633">
        <v>1</v>
      </c>
      <c r="G633" s="50">
        <v>90.125</v>
      </c>
      <c r="H633" s="50">
        <v>94.714285713999999</v>
      </c>
      <c r="I633" s="50">
        <v>44.027777777777779</v>
      </c>
      <c r="J633" s="50">
        <v>55.972222222222221</v>
      </c>
    </row>
    <row r="634" spans="1:10">
      <c r="A634">
        <v>9</v>
      </c>
      <c r="B634">
        <v>15</v>
      </c>
      <c r="C634">
        <v>1</v>
      </c>
      <c r="D634">
        <v>2</v>
      </c>
      <c r="E634">
        <v>1</v>
      </c>
      <c r="F634">
        <v>1</v>
      </c>
      <c r="G634" s="50">
        <v>113.83333333</v>
      </c>
      <c r="H634" s="50">
        <v>105.28571429</v>
      </c>
      <c r="I634" s="50">
        <v>44.097222222222221</v>
      </c>
      <c r="J634" s="50">
        <v>55.902777777777779</v>
      </c>
    </row>
    <row r="635" spans="1:10">
      <c r="A635">
        <v>10</v>
      </c>
      <c r="B635">
        <v>15</v>
      </c>
      <c r="C635">
        <v>2</v>
      </c>
      <c r="D635">
        <v>2</v>
      </c>
      <c r="E635">
        <v>1</v>
      </c>
      <c r="F635">
        <v>1</v>
      </c>
      <c r="G635" s="50">
        <v>63.333333332999999</v>
      </c>
      <c r="H635" s="50">
        <v>102.625</v>
      </c>
      <c r="I635" s="50">
        <v>44.097222222222221</v>
      </c>
      <c r="J635" s="50">
        <v>55.902777777777779</v>
      </c>
    </row>
    <row r="636" spans="1:10">
      <c r="A636">
        <v>11</v>
      </c>
      <c r="B636">
        <v>15</v>
      </c>
      <c r="C636">
        <v>2</v>
      </c>
      <c r="D636">
        <v>1</v>
      </c>
      <c r="E636">
        <v>1</v>
      </c>
      <c r="F636">
        <v>1</v>
      </c>
      <c r="G636" s="50">
        <v>91</v>
      </c>
      <c r="H636" s="50">
        <v>93.571428570999998</v>
      </c>
      <c r="I636" s="50">
        <v>44.097222222222221</v>
      </c>
      <c r="J636" s="50">
        <v>55.902777777777779</v>
      </c>
    </row>
    <row r="637" spans="1:10">
      <c r="A637">
        <v>12</v>
      </c>
      <c r="B637">
        <v>15</v>
      </c>
      <c r="C637">
        <v>1</v>
      </c>
      <c r="D637">
        <v>1</v>
      </c>
      <c r="E637">
        <v>1</v>
      </c>
      <c r="F637">
        <v>1</v>
      </c>
      <c r="G637" s="50">
        <v>100.6</v>
      </c>
      <c r="H637" s="50">
        <v>149.5</v>
      </c>
      <c r="I637" s="50">
        <v>44.166666666666664</v>
      </c>
      <c r="J637" s="50">
        <v>55.833333333333336</v>
      </c>
    </row>
    <row r="638" spans="1:10">
      <c r="A638">
        <v>13</v>
      </c>
      <c r="B638">
        <v>15</v>
      </c>
      <c r="C638">
        <v>2</v>
      </c>
      <c r="D638">
        <v>2</v>
      </c>
      <c r="E638">
        <v>3</v>
      </c>
      <c r="F638">
        <v>1</v>
      </c>
      <c r="G638" s="50">
        <v>57.666666667000001</v>
      </c>
      <c r="H638" s="50">
        <v>88.7</v>
      </c>
      <c r="I638" s="50">
        <v>44.166666666666664</v>
      </c>
      <c r="J638" s="50">
        <v>55.833333333333336</v>
      </c>
    </row>
    <row r="639" spans="1:10">
      <c r="A639">
        <v>14</v>
      </c>
      <c r="B639">
        <v>15</v>
      </c>
      <c r="C639">
        <v>1</v>
      </c>
      <c r="D639">
        <v>2</v>
      </c>
      <c r="E639">
        <v>3</v>
      </c>
      <c r="F639">
        <v>1</v>
      </c>
      <c r="G639" s="50">
        <v>96.666666667000001</v>
      </c>
      <c r="H639" s="50">
        <v>83.636363635999999</v>
      </c>
      <c r="I639" s="50">
        <v>44.236111111111107</v>
      </c>
      <c r="J639" s="50">
        <v>55.763888888888893</v>
      </c>
    </row>
    <row r="640" spans="1:10">
      <c r="A640">
        <v>15</v>
      </c>
      <c r="B640">
        <v>15</v>
      </c>
      <c r="C640">
        <v>2</v>
      </c>
      <c r="D640">
        <v>1</v>
      </c>
      <c r="E640">
        <v>3</v>
      </c>
      <c r="F640">
        <v>1</v>
      </c>
      <c r="G640" s="50">
        <v>131.16666667000001</v>
      </c>
      <c r="H640" s="50">
        <v>133</v>
      </c>
      <c r="I640" s="50">
        <v>44.236111111111107</v>
      </c>
      <c r="J640" s="50">
        <v>55.763888888888893</v>
      </c>
    </row>
    <row r="641" spans="1:10">
      <c r="A641">
        <v>16</v>
      </c>
      <c r="B641">
        <v>15</v>
      </c>
      <c r="C641">
        <v>2</v>
      </c>
      <c r="D641">
        <v>2</v>
      </c>
      <c r="E641">
        <v>3</v>
      </c>
      <c r="F641">
        <v>1</v>
      </c>
      <c r="G641" s="50">
        <v>67.7</v>
      </c>
      <c r="H641" s="50">
        <v>65.545454544999998</v>
      </c>
      <c r="I641" s="50">
        <v>44.236111111111107</v>
      </c>
      <c r="J641" s="50">
        <v>55.763888888888893</v>
      </c>
    </row>
    <row r="642" spans="1:10">
      <c r="A642">
        <v>17</v>
      </c>
      <c r="B642">
        <v>15</v>
      </c>
      <c r="C642">
        <v>2</v>
      </c>
      <c r="D642">
        <v>1</v>
      </c>
      <c r="E642">
        <v>3</v>
      </c>
      <c r="F642">
        <v>1</v>
      </c>
      <c r="G642" s="50">
        <v>43</v>
      </c>
      <c r="H642" s="50">
        <v>44.411764706</v>
      </c>
      <c r="I642" s="50">
        <v>44.236111111111107</v>
      </c>
      <c r="J642" s="50">
        <v>55.763888888888893</v>
      </c>
    </row>
    <row r="643" spans="1:10">
      <c r="A643">
        <v>18</v>
      </c>
      <c r="B643">
        <v>15</v>
      </c>
      <c r="C643">
        <v>1</v>
      </c>
      <c r="D643">
        <v>1</v>
      </c>
      <c r="E643">
        <v>3</v>
      </c>
      <c r="F643">
        <v>1</v>
      </c>
      <c r="G643" s="50">
        <v>89.125</v>
      </c>
      <c r="H643" s="50">
        <v>109.25</v>
      </c>
      <c r="I643" s="50">
        <v>44.236111111111107</v>
      </c>
      <c r="J643" s="50">
        <v>55.763888888888893</v>
      </c>
    </row>
    <row r="644" spans="1:10">
      <c r="A644">
        <v>19</v>
      </c>
      <c r="B644">
        <v>15</v>
      </c>
      <c r="C644">
        <v>2</v>
      </c>
      <c r="D644">
        <v>1</v>
      </c>
      <c r="E644">
        <v>3</v>
      </c>
      <c r="F644">
        <v>1</v>
      </c>
      <c r="G644" s="50">
        <v>97.571428570999998</v>
      </c>
      <c r="H644" s="50">
        <v>106.25</v>
      </c>
      <c r="I644" s="50">
        <v>44.305555555555557</v>
      </c>
      <c r="J644" s="50">
        <v>55.694444444444443</v>
      </c>
    </row>
    <row r="645" spans="1:10">
      <c r="A645">
        <v>20</v>
      </c>
      <c r="B645">
        <v>15</v>
      </c>
      <c r="C645">
        <v>2</v>
      </c>
      <c r="D645">
        <v>2</v>
      </c>
      <c r="E645">
        <v>3</v>
      </c>
      <c r="F645">
        <v>1</v>
      </c>
      <c r="G645" s="50">
        <v>121.33333333</v>
      </c>
      <c r="H645" s="50">
        <v>108.8</v>
      </c>
      <c r="I645" s="50">
        <v>44.305555555555557</v>
      </c>
      <c r="J645" s="50">
        <v>55.694444444444443</v>
      </c>
    </row>
    <row r="646" spans="1:10">
      <c r="A646">
        <v>21</v>
      </c>
      <c r="B646">
        <v>15</v>
      </c>
      <c r="C646">
        <v>1</v>
      </c>
      <c r="D646">
        <v>2</v>
      </c>
      <c r="E646">
        <v>3</v>
      </c>
      <c r="F646">
        <v>1</v>
      </c>
      <c r="G646" s="50">
        <v>124.6</v>
      </c>
      <c r="H646" s="50">
        <v>159.19999999999999</v>
      </c>
      <c r="I646" s="50">
        <v>44.375</v>
      </c>
      <c r="J646" s="50">
        <v>55.625</v>
      </c>
    </row>
    <row r="647" spans="1:10">
      <c r="A647">
        <v>22</v>
      </c>
      <c r="B647">
        <v>15</v>
      </c>
      <c r="C647">
        <v>1</v>
      </c>
      <c r="D647">
        <v>1</v>
      </c>
      <c r="E647">
        <v>3</v>
      </c>
      <c r="F647">
        <v>1</v>
      </c>
      <c r="G647" s="50">
        <v>57.9</v>
      </c>
      <c r="H647" s="50">
        <v>86</v>
      </c>
      <c r="I647" s="50">
        <v>44.375</v>
      </c>
      <c r="J647" s="50">
        <v>55.625</v>
      </c>
    </row>
    <row r="648" spans="1:10">
      <c r="A648">
        <v>23</v>
      </c>
      <c r="B648">
        <v>15</v>
      </c>
      <c r="C648">
        <v>1</v>
      </c>
      <c r="D648">
        <v>2</v>
      </c>
      <c r="E648">
        <v>3</v>
      </c>
      <c r="F648">
        <v>1</v>
      </c>
      <c r="G648" s="50">
        <v>78</v>
      </c>
      <c r="H648" s="50">
        <v>111.25</v>
      </c>
      <c r="I648" s="50">
        <v>44.444444444444443</v>
      </c>
      <c r="J648" s="50">
        <v>55.555555555555557</v>
      </c>
    </row>
    <row r="649" spans="1:10">
      <c r="A649">
        <v>24</v>
      </c>
      <c r="B649">
        <v>15</v>
      </c>
      <c r="C649">
        <v>1</v>
      </c>
      <c r="D649">
        <v>1</v>
      </c>
      <c r="E649">
        <v>3</v>
      </c>
      <c r="F649">
        <v>1</v>
      </c>
      <c r="G649" s="50">
        <v>118.4</v>
      </c>
      <c r="H649" s="50">
        <v>154.80000000000001</v>
      </c>
      <c r="I649" s="50">
        <v>44.444444444444443</v>
      </c>
      <c r="J649" s="50">
        <v>55.555555555555557</v>
      </c>
    </row>
    <row r="650" spans="1:10">
      <c r="A650">
        <v>25</v>
      </c>
      <c r="B650">
        <v>15</v>
      </c>
      <c r="C650">
        <v>1</v>
      </c>
      <c r="D650">
        <v>2</v>
      </c>
      <c r="E650">
        <v>2</v>
      </c>
      <c r="F650">
        <v>2</v>
      </c>
      <c r="G650" s="50">
        <v>71.75</v>
      </c>
      <c r="H650" s="50">
        <v>105.5</v>
      </c>
      <c r="I650" s="50">
        <v>44.513888888888886</v>
      </c>
      <c r="J650" s="50">
        <v>55.486111111111114</v>
      </c>
    </row>
    <row r="651" spans="1:10">
      <c r="A651">
        <v>26</v>
      </c>
      <c r="B651">
        <v>15</v>
      </c>
      <c r="C651">
        <v>1</v>
      </c>
      <c r="D651">
        <v>1</v>
      </c>
      <c r="E651">
        <v>2</v>
      </c>
      <c r="F651">
        <v>2</v>
      </c>
      <c r="G651" s="50">
        <v>44.833333332999999</v>
      </c>
      <c r="H651" s="50">
        <v>77.416666667000001</v>
      </c>
      <c r="I651" s="50">
        <v>44.513888888888886</v>
      </c>
      <c r="J651" s="50">
        <v>55.486111111111114</v>
      </c>
    </row>
    <row r="652" spans="1:10">
      <c r="A652">
        <v>27</v>
      </c>
      <c r="B652">
        <v>15</v>
      </c>
      <c r="C652">
        <v>2</v>
      </c>
      <c r="D652">
        <v>1</v>
      </c>
      <c r="E652">
        <v>2</v>
      </c>
      <c r="F652">
        <v>2</v>
      </c>
      <c r="G652" s="50">
        <v>45.25</v>
      </c>
      <c r="H652" s="50">
        <v>62.076923076999996</v>
      </c>
      <c r="I652" s="50">
        <v>44.513888888888886</v>
      </c>
      <c r="J652" s="50">
        <v>55.486111111111114</v>
      </c>
    </row>
    <row r="653" spans="1:10">
      <c r="A653">
        <v>28</v>
      </c>
      <c r="B653">
        <v>15</v>
      </c>
      <c r="C653">
        <v>1</v>
      </c>
      <c r="D653">
        <v>2</v>
      </c>
      <c r="E653">
        <v>2</v>
      </c>
      <c r="F653">
        <v>2</v>
      </c>
      <c r="G653" s="50">
        <v>37.181818182000001</v>
      </c>
      <c r="H653" s="50">
        <v>75.642857143000001</v>
      </c>
      <c r="I653" s="50">
        <v>44.513888888888886</v>
      </c>
      <c r="J653" s="50">
        <v>55.486111111111114</v>
      </c>
    </row>
    <row r="654" spans="1:10">
      <c r="A654">
        <v>29</v>
      </c>
      <c r="B654">
        <v>15</v>
      </c>
      <c r="C654">
        <v>2</v>
      </c>
      <c r="D654">
        <v>2</v>
      </c>
      <c r="E654">
        <v>2</v>
      </c>
      <c r="F654">
        <v>2</v>
      </c>
      <c r="G654" s="50">
        <v>33.666666667000001</v>
      </c>
      <c r="H654" s="50">
        <v>59.4</v>
      </c>
      <c r="I654" s="50">
        <v>44.513888888888886</v>
      </c>
      <c r="J654" s="50">
        <v>55.486111111111114</v>
      </c>
    </row>
    <row r="655" spans="1:10">
      <c r="A655">
        <v>30</v>
      </c>
      <c r="B655">
        <v>15</v>
      </c>
      <c r="C655">
        <v>1</v>
      </c>
      <c r="D655">
        <v>1</v>
      </c>
      <c r="E655">
        <v>2</v>
      </c>
      <c r="F655">
        <v>2</v>
      </c>
      <c r="G655" s="50">
        <v>58.3</v>
      </c>
      <c r="H655" s="50">
        <v>91.1</v>
      </c>
      <c r="I655" s="50">
        <v>44.513888888888886</v>
      </c>
      <c r="J655" s="50">
        <v>55.486111111111114</v>
      </c>
    </row>
    <row r="656" spans="1:10">
      <c r="A656">
        <v>31</v>
      </c>
      <c r="B656">
        <v>15</v>
      </c>
      <c r="C656">
        <v>2</v>
      </c>
      <c r="D656">
        <v>1</v>
      </c>
      <c r="E656">
        <v>2</v>
      </c>
      <c r="F656">
        <v>2</v>
      </c>
      <c r="G656" s="50">
        <v>38.6</v>
      </c>
      <c r="H656" s="50">
        <v>77.307692308</v>
      </c>
      <c r="I656" s="50">
        <v>44.513888888888886</v>
      </c>
      <c r="J656" s="50">
        <v>55.486111111111114</v>
      </c>
    </row>
    <row r="657" spans="1:10">
      <c r="A657">
        <v>32</v>
      </c>
      <c r="B657">
        <v>15</v>
      </c>
      <c r="C657">
        <v>2</v>
      </c>
      <c r="D657">
        <v>2</v>
      </c>
      <c r="E657">
        <v>2</v>
      </c>
      <c r="F657">
        <v>2</v>
      </c>
      <c r="G657" s="50">
        <v>38.461538462</v>
      </c>
      <c r="H657" s="50">
        <v>67.214285713999999</v>
      </c>
      <c r="I657" s="50">
        <v>44.583333333333336</v>
      </c>
      <c r="J657" s="50">
        <v>55.416666666666671</v>
      </c>
    </row>
    <row r="658" spans="1:10">
      <c r="A658">
        <v>33</v>
      </c>
      <c r="B658">
        <v>15</v>
      </c>
      <c r="C658">
        <v>1</v>
      </c>
      <c r="D658">
        <v>2</v>
      </c>
      <c r="E658">
        <v>2</v>
      </c>
      <c r="F658">
        <v>2</v>
      </c>
      <c r="G658" s="50">
        <v>36.142857143000001</v>
      </c>
      <c r="H658" s="50">
        <v>67.714285713999999</v>
      </c>
      <c r="I658" s="50">
        <v>44.583333333333336</v>
      </c>
      <c r="J658" s="50">
        <v>55.416666666666671</v>
      </c>
    </row>
    <row r="659" spans="1:10">
      <c r="A659">
        <v>34</v>
      </c>
      <c r="B659">
        <v>15</v>
      </c>
      <c r="C659">
        <v>1</v>
      </c>
      <c r="D659">
        <v>1</v>
      </c>
      <c r="E659">
        <v>2</v>
      </c>
      <c r="F659">
        <v>2</v>
      </c>
      <c r="G659" s="50">
        <v>61.9</v>
      </c>
      <c r="H659" s="50">
        <v>81.272727273000001</v>
      </c>
      <c r="I659" s="50">
        <v>44.652777777777779</v>
      </c>
      <c r="J659" s="50">
        <v>55.347222222222229</v>
      </c>
    </row>
    <row r="660" spans="1:10">
      <c r="A660">
        <v>35</v>
      </c>
      <c r="B660">
        <v>15</v>
      </c>
      <c r="C660">
        <v>2</v>
      </c>
      <c r="D660">
        <v>1</v>
      </c>
      <c r="E660">
        <v>2</v>
      </c>
      <c r="F660">
        <v>2</v>
      </c>
      <c r="G660" s="50">
        <v>54.909090909</v>
      </c>
      <c r="H660" s="50">
        <v>81.454545455000002</v>
      </c>
      <c r="I660" s="50">
        <v>44.652777777777779</v>
      </c>
      <c r="J660" s="50">
        <v>55.347222222222229</v>
      </c>
    </row>
    <row r="661" spans="1:10">
      <c r="A661">
        <v>36</v>
      </c>
      <c r="B661">
        <v>15</v>
      </c>
      <c r="C661">
        <v>2</v>
      </c>
      <c r="D661">
        <v>2</v>
      </c>
      <c r="E661">
        <v>2</v>
      </c>
      <c r="F661">
        <v>2</v>
      </c>
      <c r="G661" s="50">
        <v>48</v>
      </c>
      <c r="H661" s="50">
        <v>75.272727273000001</v>
      </c>
      <c r="I661" s="50">
        <v>44.721233689205221</v>
      </c>
      <c r="J661" s="50">
        <v>55.278766310794779</v>
      </c>
    </row>
    <row r="662" spans="1:10">
      <c r="A662">
        <v>37</v>
      </c>
      <c r="B662">
        <v>15</v>
      </c>
      <c r="C662">
        <v>2</v>
      </c>
      <c r="D662">
        <v>2</v>
      </c>
      <c r="E662">
        <v>4</v>
      </c>
      <c r="F662">
        <v>2</v>
      </c>
      <c r="G662" s="50">
        <v>54.4</v>
      </c>
      <c r="H662" s="50">
        <v>89.3</v>
      </c>
      <c r="I662" s="50">
        <v>44.722222222222221</v>
      </c>
      <c r="J662" s="50">
        <v>55.277777777777779</v>
      </c>
    </row>
    <row r="663" spans="1:10">
      <c r="A663">
        <v>38</v>
      </c>
      <c r="B663">
        <v>15</v>
      </c>
      <c r="C663">
        <v>1</v>
      </c>
      <c r="D663">
        <v>1</v>
      </c>
      <c r="E663">
        <v>4</v>
      </c>
      <c r="F663">
        <v>2</v>
      </c>
      <c r="G663" s="50">
        <v>35.769230769000004</v>
      </c>
      <c r="H663" s="50">
        <v>78.785714286000001</v>
      </c>
      <c r="I663" s="50">
        <v>44.722222222222221</v>
      </c>
      <c r="J663" s="50">
        <v>55.277777777777779</v>
      </c>
    </row>
    <row r="664" spans="1:10">
      <c r="A664">
        <v>39</v>
      </c>
      <c r="B664">
        <v>15</v>
      </c>
      <c r="C664">
        <v>1</v>
      </c>
      <c r="D664">
        <v>2</v>
      </c>
      <c r="E664">
        <v>4</v>
      </c>
      <c r="F664">
        <v>2</v>
      </c>
      <c r="G664" s="50">
        <v>161.4</v>
      </c>
      <c r="H664" s="50">
        <v>102.66666667</v>
      </c>
      <c r="I664" s="50">
        <v>44.722222222222221</v>
      </c>
      <c r="J664" s="50">
        <v>55.277777777777779</v>
      </c>
    </row>
    <row r="665" spans="1:10">
      <c r="A665">
        <v>40</v>
      </c>
      <c r="B665">
        <v>15</v>
      </c>
      <c r="C665">
        <v>1</v>
      </c>
      <c r="D665">
        <v>2</v>
      </c>
      <c r="E665">
        <v>4</v>
      </c>
      <c r="F665">
        <v>2</v>
      </c>
      <c r="G665" s="50">
        <v>43.285714286000001</v>
      </c>
      <c r="H665" s="50">
        <v>58.133333333000003</v>
      </c>
      <c r="I665" s="50">
        <v>44.722222222222221</v>
      </c>
      <c r="J665" s="50">
        <v>55.277777777777779</v>
      </c>
    </row>
    <row r="666" spans="1:10">
      <c r="A666">
        <v>41</v>
      </c>
      <c r="B666">
        <v>15</v>
      </c>
      <c r="C666">
        <v>2</v>
      </c>
      <c r="D666">
        <v>1</v>
      </c>
      <c r="E666">
        <v>4</v>
      </c>
      <c r="F666">
        <v>2</v>
      </c>
      <c r="G666" s="50">
        <v>34.333333332999999</v>
      </c>
      <c r="H666" s="50">
        <v>21.580645161</v>
      </c>
      <c r="I666" s="50">
        <v>44.791666666666671</v>
      </c>
      <c r="J666" s="50">
        <v>55.208333333333336</v>
      </c>
    </row>
    <row r="667" spans="1:10">
      <c r="A667">
        <v>42</v>
      </c>
      <c r="B667">
        <v>15</v>
      </c>
      <c r="C667">
        <v>2</v>
      </c>
      <c r="D667">
        <v>1</v>
      </c>
      <c r="E667">
        <v>4</v>
      </c>
      <c r="F667">
        <v>2</v>
      </c>
      <c r="G667" s="50">
        <v>45.909090909</v>
      </c>
      <c r="H667" s="50">
        <v>76.75</v>
      </c>
      <c r="I667" s="50">
        <v>44.791666666666671</v>
      </c>
      <c r="J667" s="50">
        <v>55.208333333333336</v>
      </c>
    </row>
    <row r="668" spans="1:10">
      <c r="A668">
        <v>43</v>
      </c>
      <c r="B668">
        <v>15</v>
      </c>
      <c r="C668">
        <v>2</v>
      </c>
      <c r="D668">
        <v>2</v>
      </c>
      <c r="E668">
        <v>4</v>
      </c>
      <c r="F668">
        <v>2</v>
      </c>
      <c r="G668" s="50">
        <v>39.545454544999998</v>
      </c>
      <c r="H668" s="50">
        <v>89.090909091</v>
      </c>
      <c r="I668" s="50">
        <v>44.861111111111114</v>
      </c>
      <c r="J668" s="50">
        <v>55.138888888888893</v>
      </c>
    </row>
    <row r="669" spans="1:10">
      <c r="A669">
        <v>44</v>
      </c>
      <c r="B669">
        <v>15</v>
      </c>
      <c r="C669">
        <v>1</v>
      </c>
      <c r="D669">
        <v>2</v>
      </c>
      <c r="E669">
        <v>4</v>
      </c>
      <c r="F669">
        <v>2</v>
      </c>
      <c r="G669" s="50">
        <v>28.882352941000001</v>
      </c>
      <c r="H669" s="50">
        <v>54.882352941000001</v>
      </c>
      <c r="I669" s="50">
        <v>44.861111111111114</v>
      </c>
      <c r="J669" s="50">
        <v>55.138888888888893</v>
      </c>
    </row>
    <row r="670" spans="1:10">
      <c r="A670">
        <v>45</v>
      </c>
      <c r="B670">
        <v>15</v>
      </c>
      <c r="C670">
        <v>1</v>
      </c>
      <c r="D670">
        <v>1</v>
      </c>
      <c r="E670">
        <v>4</v>
      </c>
      <c r="F670">
        <v>2</v>
      </c>
      <c r="G670" s="50">
        <v>39</v>
      </c>
      <c r="H670" s="50">
        <v>58.875</v>
      </c>
      <c r="I670" s="50">
        <v>44.861111111111114</v>
      </c>
      <c r="J670" s="50">
        <v>55.138888888888893</v>
      </c>
    </row>
    <row r="671" spans="1:10">
      <c r="A671">
        <v>46</v>
      </c>
      <c r="B671">
        <v>15</v>
      </c>
      <c r="C671">
        <v>2</v>
      </c>
      <c r="D671">
        <v>2</v>
      </c>
      <c r="E671">
        <v>4</v>
      </c>
      <c r="F671">
        <v>2</v>
      </c>
      <c r="G671" s="50">
        <v>47.083333332999999</v>
      </c>
      <c r="H671" s="50">
        <v>76.333333332999999</v>
      </c>
      <c r="I671" s="50">
        <v>44.930555555555557</v>
      </c>
      <c r="J671" s="50">
        <v>55.06944444444445</v>
      </c>
    </row>
    <row r="672" spans="1:10">
      <c r="A672">
        <v>47</v>
      </c>
      <c r="B672">
        <v>15</v>
      </c>
      <c r="C672">
        <v>2</v>
      </c>
      <c r="D672">
        <v>1</v>
      </c>
      <c r="E672">
        <v>4</v>
      </c>
      <c r="F672">
        <v>2</v>
      </c>
      <c r="G672" s="50">
        <v>51.272727273000001</v>
      </c>
      <c r="H672" s="50">
        <v>65.071428570999998</v>
      </c>
      <c r="I672" s="50">
        <v>45</v>
      </c>
      <c r="J672" s="50">
        <v>55.000000000000007</v>
      </c>
    </row>
    <row r="673" spans="1:10">
      <c r="A673">
        <v>48</v>
      </c>
      <c r="B673">
        <v>15</v>
      </c>
      <c r="C673">
        <v>1</v>
      </c>
      <c r="D673">
        <v>1</v>
      </c>
      <c r="E673">
        <v>4</v>
      </c>
      <c r="F673">
        <v>2</v>
      </c>
      <c r="G673" s="50">
        <v>62.4</v>
      </c>
      <c r="H673" s="50">
        <v>91.6</v>
      </c>
      <c r="I673" s="50">
        <v>45</v>
      </c>
      <c r="J673" s="50">
        <v>55.000000000000007</v>
      </c>
    </row>
    <row r="674" spans="1:10">
      <c r="A674">
        <v>1</v>
      </c>
      <c r="B674">
        <v>16</v>
      </c>
      <c r="C674">
        <v>2</v>
      </c>
      <c r="D674">
        <v>1</v>
      </c>
      <c r="E674">
        <v>1</v>
      </c>
      <c r="F674">
        <v>1</v>
      </c>
      <c r="G674" s="50">
        <v>100.5</v>
      </c>
      <c r="H674" s="50">
        <v>160.19999999999999</v>
      </c>
      <c r="I674" s="50">
        <v>45</v>
      </c>
      <c r="J674" s="50">
        <v>55.000000000000007</v>
      </c>
    </row>
    <row r="675" spans="1:10">
      <c r="A675">
        <v>2</v>
      </c>
      <c r="B675">
        <v>16</v>
      </c>
      <c r="C675">
        <v>1</v>
      </c>
      <c r="D675">
        <v>2</v>
      </c>
      <c r="E675">
        <v>1</v>
      </c>
      <c r="F675">
        <v>1</v>
      </c>
      <c r="G675" s="50">
        <v>117.16666667</v>
      </c>
      <c r="H675" s="50">
        <v>124.33333333</v>
      </c>
      <c r="I675" s="50">
        <v>45</v>
      </c>
      <c r="J675" s="50">
        <v>55.000000000000007</v>
      </c>
    </row>
    <row r="676" spans="1:10">
      <c r="A676">
        <v>3</v>
      </c>
      <c r="B676">
        <v>16</v>
      </c>
      <c r="C676">
        <v>1</v>
      </c>
      <c r="D676">
        <v>1</v>
      </c>
      <c r="E676">
        <v>1</v>
      </c>
      <c r="F676">
        <v>1</v>
      </c>
      <c r="G676" s="50" t="s">
        <v>5</v>
      </c>
      <c r="H676" s="50" t="s">
        <v>5</v>
      </c>
      <c r="I676" s="50" t="s">
        <v>5</v>
      </c>
      <c r="J676" s="50" t="s">
        <v>5</v>
      </c>
    </row>
    <row r="677" spans="1:10">
      <c r="A677">
        <v>4</v>
      </c>
      <c r="B677">
        <v>16</v>
      </c>
      <c r="C677">
        <v>1</v>
      </c>
      <c r="D677">
        <v>2</v>
      </c>
      <c r="E677">
        <v>1</v>
      </c>
      <c r="F677">
        <v>1</v>
      </c>
      <c r="G677" s="50">
        <v>86.142857143000001</v>
      </c>
      <c r="H677" s="50">
        <v>96.571428570999998</v>
      </c>
      <c r="I677" s="50">
        <v>45.069444444444443</v>
      </c>
      <c r="J677" s="50">
        <v>54.930555555555557</v>
      </c>
    </row>
    <row r="678" spans="1:10">
      <c r="A678">
        <v>5</v>
      </c>
      <c r="B678">
        <v>16</v>
      </c>
      <c r="C678">
        <v>2</v>
      </c>
      <c r="D678">
        <v>2</v>
      </c>
      <c r="E678">
        <v>1</v>
      </c>
      <c r="F678">
        <v>1</v>
      </c>
      <c r="G678" s="50">
        <v>51.555555556000002</v>
      </c>
      <c r="H678" s="50">
        <v>96.6</v>
      </c>
      <c r="I678" s="50">
        <v>45.138888888888893</v>
      </c>
      <c r="J678" s="50">
        <v>54.861111111111114</v>
      </c>
    </row>
    <row r="679" spans="1:10">
      <c r="A679">
        <v>6</v>
      </c>
      <c r="B679">
        <v>16</v>
      </c>
      <c r="C679">
        <v>1</v>
      </c>
      <c r="D679">
        <v>1</v>
      </c>
      <c r="E679">
        <v>1</v>
      </c>
      <c r="F679">
        <v>1</v>
      </c>
      <c r="G679" s="50">
        <v>119</v>
      </c>
      <c r="H679" s="50">
        <v>119.125</v>
      </c>
      <c r="I679" s="50">
        <v>45.208333333333336</v>
      </c>
      <c r="J679" s="50">
        <v>54.791666666666671</v>
      </c>
    </row>
    <row r="680" spans="1:10">
      <c r="A680">
        <v>7</v>
      </c>
      <c r="B680">
        <v>16</v>
      </c>
      <c r="C680">
        <v>2</v>
      </c>
      <c r="D680">
        <v>1</v>
      </c>
      <c r="E680">
        <v>1</v>
      </c>
      <c r="F680">
        <v>1</v>
      </c>
      <c r="G680" s="50">
        <v>96.714285713999999</v>
      </c>
      <c r="H680" s="50">
        <v>129.83333332999999</v>
      </c>
      <c r="I680" s="50">
        <v>45.208333333333336</v>
      </c>
      <c r="J680" s="50">
        <v>54.791666666666671</v>
      </c>
    </row>
    <row r="681" spans="1:10">
      <c r="A681">
        <v>8</v>
      </c>
      <c r="B681">
        <v>16</v>
      </c>
      <c r="C681">
        <v>2</v>
      </c>
      <c r="D681">
        <v>2</v>
      </c>
      <c r="E681">
        <v>1</v>
      </c>
      <c r="F681">
        <v>1</v>
      </c>
      <c r="G681" s="50">
        <v>64.888888889</v>
      </c>
      <c r="H681" s="50">
        <v>79.181818182000001</v>
      </c>
      <c r="I681" s="50">
        <v>45.208333333333336</v>
      </c>
      <c r="J681" s="50">
        <v>54.791666666666671</v>
      </c>
    </row>
    <row r="682" spans="1:10">
      <c r="A682">
        <v>9</v>
      </c>
      <c r="B682">
        <v>16</v>
      </c>
      <c r="C682">
        <v>1</v>
      </c>
      <c r="D682">
        <v>2</v>
      </c>
      <c r="E682">
        <v>1</v>
      </c>
      <c r="F682">
        <v>1</v>
      </c>
      <c r="G682" s="50">
        <v>60.9</v>
      </c>
      <c r="H682" s="50">
        <v>64</v>
      </c>
      <c r="I682" s="50">
        <v>45.208333333333336</v>
      </c>
      <c r="J682" s="50">
        <v>54.791666666666671</v>
      </c>
    </row>
    <row r="683" spans="1:10">
      <c r="A683">
        <v>10</v>
      </c>
      <c r="B683">
        <v>16</v>
      </c>
      <c r="C683">
        <v>2</v>
      </c>
      <c r="D683">
        <v>2</v>
      </c>
      <c r="E683">
        <v>1</v>
      </c>
      <c r="F683">
        <v>1</v>
      </c>
      <c r="G683" s="50">
        <v>49.363636364000001</v>
      </c>
      <c r="H683" s="50">
        <v>87</v>
      </c>
      <c r="I683" s="50">
        <v>45.208333333333336</v>
      </c>
      <c r="J683" s="50">
        <v>54.791666666666671</v>
      </c>
    </row>
    <row r="684" spans="1:10">
      <c r="A684">
        <v>11</v>
      </c>
      <c r="B684">
        <v>16</v>
      </c>
      <c r="C684">
        <v>2</v>
      </c>
      <c r="D684">
        <v>1</v>
      </c>
      <c r="E684">
        <v>1</v>
      </c>
      <c r="F684">
        <v>1</v>
      </c>
      <c r="G684" s="50">
        <v>66.625</v>
      </c>
      <c r="H684" s="50">
        <v>91.9</v>
      </c>
      <c r="I684" s="50">
        <v>45.208333333333336</v>
      </c>
      <c r="J684" s="50">
        <v>54.791666666666671</v>
      </c>
    </row>
    <row r="685" spans="1:10">
      <c r="A685">
        <v>12</v>
      </c>
      <c r="B685">
        <v>16</v>
      </c>
      <c r="C685">
        <v>1</v>
      </c>
      <c r="D685">
        <v>1</v>
      </c>
      <c r="E685">
        <v>1</v>
      </c>
      <c r="F685">
        <v>1</v>
      </c>
      <c r="G685" s="50">
        <v>57.6</v>
      </c>
      <c r="H685" s="50">
        <v>93.2</v>
      </c>
      <c r="I685" s="50">
        <v>45.208333333333336</v>
      </c>
      <c r="J685" s="50">
        <v>54.791666666666671</v>
      </c>
    </row>
    <row r="686" spans="1:10">
      <c r="A686">
        <v>13</v>
      </c>
      <c r="B686">
        <v>16</v>
      </c>
      <c r="C686">
        <v>2</v>
      </c>
      <c r="D686">
        <v>2</v>
      </c>
      <c r="E686">
        <v>3</v>
      </c>
      <c r="F686">
        <v>1</v>
      </c>
      <c r="G686" s="50">
        <v>55.727272726999999</v>
      </c>
      <c r="H686" s="50">
        <v>77.666666667000001</v>
      </c>
      <c r="I686" s="50">
        <v>45.277777777777779</v>
      </c>
      <c r="J686" s="50">
        <v>54.722222222222229</v>
      </c>
    </row>
    <row r="687" spans="1:10">
      <c r="A687">
        <v>14</v>
      </c>
      <c r="B687">
        <v>16</v>
      </c>
      <c r="C687">
        <v>1</v>
      </c>
      <c r="D687">
        <v>2</v>
      </c>
      <c r="E687">
        <v>3</v>
      </c>
      <c r="F687">
        <v>1</v>
      </c>
      <c r="G687" s="50">
        <v>39.363636364000001</v>
      </c>
      <c r="H687" s="50">
        <v>71</v>
      </c>
      <c r="I687" s="50">
        <v>45.347222222222221</v>
      </c>
      <c r="J687" s="50" t="s">
        <v>5</v>
      </c>
    </row>
    <row r="688" spans="1:10">
      <c r="A688">
        <v>15</v>
      </c>
      <c r="B688">
        <v>16</v>
      </c>
      <c r="C688">
        <v>2</v>
      </c>
      <c r="D688">
        <v>1</v>
      </c>
      <c r="E688">
        <v>3</v>
      </c>
      <c r="F688">
        <v>1</v>
      </c>
      <c r="G688" s="50">
        <v>111.6</v>
      </c>
      <c r="H688" s="50">
        <v>142.83333332999999</v>
      </c>
      <c r="I688" s="50">
        <v>45.347222222222221</v>
      </c>
      <c r="J688" s="50">
        <v>54.652777777777771</v>
      </c>
    </row>
    <row r="689" spans="1:10">
      <c r="A689">
        <v>16</v>
      </c>
      <c r="B689">
        <v>16</v>
      </c>
      <c r="C689">
        <v>2</v>
      </c>
      <c r="D689">
        <v>2</v>
      </c>
      <c r="E689">
        <v>3</v>
      </c>
      <c r="F689">
        <v>1</v>
      </c>
      <c r="G689" s="50">
        <v>45.1875</v>
      </c>
      <c r="H689" s="50">
        <v>43.941176470999999</v>
      </c>
      <c r="I689" s="50">
        <v>45.416666666666664</v>
      </c>
      <c r="J689" s="50">
        <v>54.583333333333329</v>
      </c>
    </row>
    <row r="690" spans="1:10">
      <c r="A690">
        <v>17</v>
      </c>
      <c r="B690">
        <v>16</v>
      </c>
      <c r="C690">
        <v>2</v>
      </c>
      <c r="D690">
        <v>1</v>
      </c>
      <c r="E690">
        <v>3</v>
      </c>
      <c r="F690">
        <v>1</v>
      </c>
      <c r="G690" s="50">
        <v>47</v>
      </c>
      <c r="H690" s="50">
        <v>66.846153846000007</v>
      </c>
      <c r="I690" s="50">
        <v>45.416666666666664</v>
      </c>
      <c r="J690" s="50">
        <v>54.583333333333329</v>
      </c>
    </row>
    <row r="691" spans="1:10">
      <c r="A691">
        <v>18</v>
      </c>
      <c r="B691">
        <v>16</v>
      </c>
      <c r="C691">
        <v>1</v>
      </c>
      <c r="D691">
        <v>1</v>
      </c>
      <c r="E691">
        <v>3</v>
      </c>
      <c r="F691">
        <v>1</v>
      </c>
      <c r="G691" s="50">
        <v>69</v>
      </c>
      <c r="H691" s="50">
        <v>94</v>
      </c>
      <c r="I691" s="50">
        <v>45.555555555555557</v>
      </c>
      <c r="J691" s="50">
        <v>54.444444444444443</v>
      </c>
    </row>
    <row r="692" spans="1:10">
      <c r="A692">
        <v>19</v>
      </c>
      <c r="B692">
        <v>16</v>
      </c>
      <c r="C692">
        <v>2</v>
      </c>
      <c r="D692">
        <v>1</v>
      </c>
      <c r="E692">
        <v>3</v>
      </c>
      <c r="F692">
        <v>1</v>
      </c>
      <c r="G692" s="50">
        <v>55.8</v>
      </c>
      <c r="H692" s="50">
        <v>85.333333332999999</v>
      </c>
      <c r="I692" s="50">
        <v>45.555555555555557</v>
      </c>
      <c r="J692" s="50">
        <v>54.444444444444443</v>
      </c>
    </row>
    <row r="693" spans="1:10">
      <c r="A693">
        <v>20</v>
      </c>
      <c r="B693">
        <v>16</v>
      </c>
      <c r="C693">
        <v>2</v>
      </c>
      <c r="D693">
        <v>2</v>
      </c>
      <c r="E693">
        <v>3</v>
      </c>
      <c r="F693">
        <v>1</v>
      </c>
      <c r="G693" s="50">
        <v>123</v>
      </c>
      <c r="H693" s="50">
        <v>164.8</v>
      </c>
      <c r="I693" s="50">
        <v>45.555555555555557</v>
      </c>
      <c r="J693" s="50">
        <v>54.444444444444443</v>
      </c>
    </row>
    <row r="694" spans="1:10">
      <c r="A694">
        <v>21</v>
      </c>
      <c r="B694">
        <v>16</v>
      </c>
      <c r="C694">
        <v>1</v>
      </c>
      <c r="D694">
        <v>2</v>
      </c>
      <c r="E694">
        <v>3</v>
      </c>
      <c r="F694">
        <v>1</v>
      </c>
      <c r="G694" s="50">
        <v>76.125</v>
      </c>
      <c r="H694" s="50">
        <v>115.875</v>
      </c>
      <c r="I694" s="50">
        <v>45.555555555555557</v>
      </c>
      <c r="J694" s="50">
        <v>54.444444444444443</v>
      </c>
    </row>
    <row r="695" spans="1:10">
      <c r="A695">
        <v>22</v>
      </c>
      <c r="B695">
        <v>16</v>
      </c>
      <c r="C695">
        <v>1</v>
      </c>
      <c r="D695">
        <v>1</v>
      </c>
      <c r="E695">
        <v>3</v>
      </c>
      <c r="F695">
        <v>1</v>
      </c>
      <c r="G695" s="50">
        <v>84</v>
      </c>
      <c r="H695" s="50">
        <v>77.25</v>
      </c>
      <c r="I695" s="50">
        <v>45.555555555555557</v>
      </c>
      <c r="J695" s="50">
        <v>54.444444444444443</v>
      </c>
    </row>
    <row r="696" spans="1:10">
      <c r="A696">
        <v>23</v>
      </c>
      <c r="B696">
        <v>16</v>
      </c>
      <c r="C696">
        <v>1</v>
      </c>
      <c r="D696">
        <v>2</v>
      </c>
      <c r="E696">
        <v>3</v>
      </c>
      <c r="F696">
        <v>1</v>
      </c>
      <c r="G696" s="50">
        <v>105.66666667</v>
      </c>
      <c r="H696" s="50">
        <v>92.875</v>
      </c>
      <c r="I696" s="50">
        <v>45.555555555555557</v>
      </c>
      <c r="J696" s="50">
        <v>54.444444444444443</v>
      </c>
    </row>
    <row r="697" spans="1:10">
      <c r="A697">
        <v>24</v>
      </c>
      <c r="B697">
        <v>16</v>
      </c>
      <c r="C697">
        <v>1</v>
      </c>
      <c r="D697">
        <v>1</v>
      </c>
      <c r="E697">
        <v>3</v>
      </c>
      <c r="F697">
        <v>1</v>
      </c>
      <c r="G697" s="50">
        <v>69.25</v>
      </c>
      <c r="H697" s="50">
        <v>116</v>
      </c>
      <c r="I697" s="50">
        <v>45.625</v>
      </c>
      <c r="J697" s="50">
        <v>54.374999999999993</v>
      </c>
    </row>
    <row r="698" spans="1:10">
      <c r="A698">
        <v>25</v>
      </c>
      <c r="B698">
        <v>16</v>
      </c>
      <c r="C698">
        <v>1</v>
      </c>
      <c r="D698">
        <v>2</v>
      </c>
      <c r="E698">
        <v>2</v>
      </c>
      <c r="F698">
        <v>2</v>
      </c>
      <c r="G698" s="50">
        <v>74.666666667000001</v>
      </c>
      <c r="H698" s="50">
        <v>73.900000000000006</v>
      </c>
      <c r="I698" s="50">
        <v>45.625</v>
      </c>
      <c r="J698" s="50">
        <v>54.374999999999993</v>
      </c>
    </row>
    <row r="699" spans="1:10">
      <c r="A699">
        <v>26</v>
      </c>
      <c r="B699">
        <v>16</v>
      </c>
      <c r="C699">
        <v>1</v>
      </c>
      <c r="D699">
        <v>1</v>
      </c>
      <c r="E699">
        <v>2</v>
      </c>
      <c r="F699">
        <v>2</v>
      </c>
      <c r="G699" s="50">
        <v>66.2</v>
      </c>
      <c r="H699" s="50">
        <v>84</v>
      </c>
      <c r="I699" s="50">
        <v>45.625</v>
      </c>
      <c r="J699" s="50">
        <v>54.374999999999993</v>
      </c>
    </row>
    <row r="700" spans="1:10">
      <c r="A700">
        <v>27</v>
      </c>
      <c r="B700">
        <v>16</v>
      </c>
      <c r="C700">
        <v>2</v>
      </c>
      <c r="D700">
        <v>1</v>
      </c>
      <c r="E700">
        <v>2</v>
      </c>
      <c r="F700">
        <v>2</v>
      </c>
      <c r="G700" s="50">
        <v>51</v>
      </c>
      <c r="H700" s="50">
        <v>64.307692308</v>
      </c>
      <c r="I700" s="50">
        <v>45.625</v>
      </c>
      <c r="J700" s="50">
        <v>54.374999999999993</v>
      </c>
    </row>
    <row r="701" spans="1:10">
      <c r="A701">
        <v>28</v>
      </c>
      <c r="B701">
        <v>16</v>
      </c>
      <c r="C701">
        <v>1</v>
      </c>
      <c r="D701">
        <v>2</v>
      </c>
      <c r="E701">
        <v>2</v>
      </c>
      <c r="F701">
        <v>2</v>
      </c>
      <c r="G701" s="50">
        <v>36.615384615000004</v>
      </c>
      <c r="H701" s="50">
        <v>69</v>
      </c>
      <c r="I701" s="50">
        <v>45.625</v>
      </c>
      <c r="J701" s="50">
        <v>54.374999999999993</v>
      </c>
    </row>
    <row r="702" spans="1:10">
      <c r="A702">
        <v>29</v>
      </c>
      <c r="B702">
        <v>16</v>
      </c>
      <c r="C702">
        <v>2</v>
      </c>
      <c r="D702">
        <v>2</v>
      </c>
      <c r="E702">
        <v>2</v>
      </c>
      <c r="F702">
        <v>2</v>
      </c>
      <c r="G702" s="50">
        <v>55.7</v>
      </c>
      <c r="H702" s="50">
        <v>89.1</v>
      </c>
      <c r="I702" s="50">
        <v>45.625</v>
      </c>
      <c r="J702" s="50">
        <v>54.374999999999993</v>
      </c>
    </row>
    <row r="703" spans="1:10">
      <c r="A703">
        <v>30</v>
      </c>
      <c r="B703">
        <v>16</v>
      </c>
      <c r="C703">
        <v>1</v>
      </c>
      <c r="D703">
        <v>1</v>
      </c>
      <c r="E703">
        <v>2</v>
      </c>
      <c r="F703">
        <v>2</v>
      </c>
      <c r="G703" s="50">
        <v>42.4375</v>
      </c>
      <c r="H703" s="50">
        <v>45.1875</v>
      </c>
      <c r="I703" s="50">
        <v>45.625</v>
      </c>
      <c r="J703" s="50">
        <v>54.374999999999993</v>
      </c>
    </row>
    <row r="704" spans="1:10">
      <c r="A704">
        <v>31</v>
      </c>
      <c r="B704">
        <v>16</v>
      </c>
      <c r="C704">
        <v>2</v>
      </c>
      <c r="D704">
        <v>1</v>
      </c>
      <c r="E704">
        <v>2</v>
      </c>
      <c r="F704">
        <v>2</v>
      </c>
      <c r="G704" s="50">
        <v>41.571428570999998</v>
      </c>
      <c r="H704" s="50">
        <v>129.33333332999999</v>
      </c>
      <c r="I704" s="50">
        <v>45.694444444444443</v>
      </c>
      <c r="J704" s="50">
        <v>54.30555555555555</v>
      </c>
    </row>
    <row r="705" spans="1:10">
      <c r="A705">
        <v>32</v>
      </c>
      <c r="B705">
        <v>16</v>
      </c>
      <c r="C705">
        <v>2</v>
      </c>
      <c r="D705">
        <v>2</v>
      </c>
      <c r="E705">
        <v>2</v>
      </c>
      <c r="F705">
        <v>2</v>
      </c>
      <c r="G705" s="50">
        <v>41.2</v>
      </c>
      <c r="H705" s="50">
        <v>57.857142856999999</v>
      </c>
      <c r="I705" s="50">
        <v>45.694444444444443</v>
      </c>
      <c r="J705" s="50">
        <v>54.30555555555555</v>
      </c>
    </row>
    <row r="706" spans="1:10">
      <c r="A706">
        <v>33</v>
      </c>
      <c r="B706">
        <v>16</v>
      </c>
      <c r="C706">
        <v>1</v>
      </c>
      <c r="D706">
        <v>2</v>
      </c>
      <c r="E706">
        <v>2</v>
      </c>
      <c r="F706">
        <v>2</v>
      </c>
      <c r="G706" s="50">
        <v>30.684210526000001</v>
      </c>
      <c r="H706" s="50">
        <v>43.05</v>
      </c>
      <c r="I706" s="50">
        <v>45.694444444444443</v>
      </c>
      <c r="J706" s="50">
        <v>54.30555555555555</v>
      </c>
    </row>
    <row r="707" spans="1:10">
      <c r="A707">
        <v>34</v>
      </c>
      <c r="B707">
        <v>16</v>
      </c>
      <c r="C707">
        <v>1</v>
      </c>
      <c r="D707">
        <v>1</v>
      </c>
      <c r="E707">
        <v>2</v>
      </c>
      <c r="F707">
        <v>2</v>
      </c>
      <c r="G707" s="50">
        <v>71.375</v>
      </c>
      <c r="H707" s="50">
        <v>98.875</v>
      </c>
      <c r="I707" s="50">
        <v>45.763888888888886</v>
      </c>
      <c r="J707" s="50">
        <v>54.236111111111107</v>
      </c>
    </row>
    <row r="708" spans="1:10">
      <c r="A708">
        <v>35</v>
      </c>
      <c r="B708">
        <v>16</v>
      </c>
      <c r="C708">
        <v>2</v>
      </c>
      <c r="D708">
        <v>1</v>
      </c>
      <c r="E708">
        <v>2</v>
      </c>
      <c r="F708">
        <v>2</v>
      </c>
      <c r="G708" s="50">
        <v>55.7</v>
      </c>
      <c r="H708" s="50">
        <v>76.090909091</v>
      </c>
      <c r="I708" s="50">
        <v>45.833333333333329</v>
      </c>
      <c r="J708" s="50">
        <v>54.166666666666664</v>
      </c>
    </row>
    <row r="709" spans="1:10">
      <c r="A709">
        <v>36</v>
      </c>
      <c r="B709">
        <v>16</v>
      </c>
      <c r="C709">
        <v>2</v>
      </c>
      <c r="D709">
        <v>2</v>
      </c>
      <c r="E709">
        <v>2</v>
      </c>
      <c r="F709">
        <v>2</v>
      </c>
      <c r="G709" s="50">
        <v>53</v>
      </c>
      <c r="H709" s="50">
        <v>67.923076922999996</v>
      </c>
      <c r="I709" s="50">
        <v>45.833333333333329</v>
      </c>
      <c r="J709" s="50">
        <v>54.166666666666664</v>
      </c>
    </row>
    <row r="710" spans="1:10">
      <c r="A710">
        <v>37</v>
      </c>
      <c r="B710">
        <v>16</v>
      </c>
      <c r="C710">
        <v>2</v>
      </c>
      <c r="D710">
        <v>2</v>
      </c>
      <c r="E710">
        <v>4</v>
      </c>
      <c r="F710">
        <v>2</v>
      </c>
      <c r="G710" s="50">
        <v>45.307692308</v>
      </c>
      <c r="H710" s="50">
        <v>72.916666667000001</v>
      </c>
      <c r="I710" s="50">
        <v>45.902777777777779</v>
      </c>
      <c r="J710" s="50">
        <v>54.097222222222221</v>
      </c>
    </row>
    <row r="711" spans="1:10">
      <c r="A711">
        <v>38</v>
      </c>
      <c r="B711">
        <v>16</v>
      </c>
      <c r="C711">
        <v>1</v>
      </c>
      <c r="D711">
        <v>1</v>
      </c>
      <c r="E711">
        <v>4</v>
      </c>
      <c r="F711">
        <v>2</v>
      </c>
      <c r="G711" s="50">
        <v>47.461538462</v>
      </c>
      <c r="H711" s="50">
        <v>60.769230769000004</v>
      </c>
      <c r="I711" s="50">
        <v>45.972222222222221</v>
      </c>
      <c r="J711" s="50">
        <v>54.027777777777771</v>
      </c>
    </row>
    <row r="712" spans="1:10">
      <c r="A712">
        <v>39</v>
      </c>
      <c r="B712">
        <v>16</v>
      </c>
      <c r="C712">
        <v>1</v>
      </c>
      <c r="D712">
        <v>2</v>
      </c>
      <c r="E712">
        <v>4</v>
      </c>
      <c r="F712">
        <v>2</v>
      </c>
      <c r="G712" s="50">
        <v>80.125</v>
      </c>
      <c r="H712" s="50">
        <v>82.6</v>
      </c>
      <c r="I712" s="50">
        <v>45.972222222222221</v>
      </c>
      <c r="J712" s="50">
        <v>54.027777777777771</v>
      </c>
    </row>
    <row r="713" spans="1:10">
      <c r="A713">
        <v>40</v>
      </c>
      <c r="B713">
        <v>16</v>
      </c>
      <c r="C713">
        <v>1</v>
      </c>
      <c r="D713">
        <v>2</v>
      </c>
      <c r="E713">
        <v>4</v>
      </c>
      <c r="F713">
        <v>2</v>
      </c>
      <c r="G713" s="50">
        <v>50</v>
      </c>
      <c r="H713" s="50">
        <v>68.916666667000001</v>
      </c>
      <c r="I713" s="50">
        <v>46.041666666666664</v>
      </c>
      <c r="J713" s="50">
        <v>53.958333333333329</v>
      </c>
    </row>
    <row r="714" spans="1:10">
      <c r="A714">
        <v>41</v>
      </c>
      <c r="B714">
        <v>16</v>
      </c>
      <c r="C714">
        <v>2</v>
      </c>
      <c r="D714">
        <v>1</v>
      </c>
      <c r="E714">
        <v>4</v>
      </c>
      <c r="F714">
        <v>2</v>
      </c>
      <c r="G714" s="50">
        <v>28.428571429000002</v>
      </c>
      <c r="H714" s="50">
        <v>22.482758620999999</v>
      </c>
      <c r="I714" s="50">
        <v>46.111111111111114</v>
      </c>
      <c r="J714" s="50">
        <v>53.888888888888886</v>
      </c>
    </row>
    <row r="715" spans="1:10">
      <c r="A715">
        <v>42</v>
      </c>
      <c r="B715">
        <v>16</v>
      </c>
      <c r="C715">
        <v>2</v>
      </c>
      <c r="D715">
        <v>1</v>
      </c>
      <c r="E715">
        <v>4</v>
      </c>
      <c r="F715">
        <v>2</v>
      </c>
      <c r="G715" s="50">
        <v>65.454545455000002</v>
      </c>
      <c r="H715" s="50">
        <v>75.7</v>
      </c>
      <c r="I715" s="50">
        <v>46.111111111111114</v>
      </c>
      <c r="J715" s="50">
        <v>53.888888888888886</v>
      </c>
    </row>
    <row r="716" spans="1:10">
      <c r="A716">
        <v>43</v>
      </c>
      <c r="B716">
        <v>16</v>
      </c>
      <c r="C716">
        <v>2</v>
      </c>
      <c r="D716">
        <v>2</v>
      </c>
      <c r="E716">
        <v>4</v>
      </c>
      <c r="F716">
        <v>2</v>
      </c>
      <c r="G716" s="50">
        <v>37.357142856999999</v>
      </c>
      <c r="H716" s="50">
        <v>69.230769230999996</v>
      </c>
      <c r="I716" s="50">
        <v>46.180555555555557</v>
      </c>
      <c r="J716" s="50">
        <v>53.819444444444443</v>
      </c>
    </row>
    <row r="717" spans="1:10">
      <c r="A717">
        <v>44</v>
      </c>
      <c r="B717">
        <v>16</v>
      </c>
      <c r="C717">
        <v>1</v>
      </c>
      <c r="D717">
        <v>2</v>
      </c>
      <c r="E717">
        <v>4</v>
      </c>
      <c r="F717">
        <v>2</v>
      </c>
      <c r="G717" s="50">
        <v>42.428571429000002</v>
      </c>
      <c r="H717" s="50">
        <v>52.882352941000001</v>
      </c>
      <c r="I717" s="50">
        <v>46.180555555555557</v>
      </c>
      <c r="J717" s="50">
        <v>53.819444444444443</v>
      </c>
    </row>
    <row r="718" spans="1:10">
      <c r="A718">
        <v>45</v>
      </c>
      <c r="B718">
        <v>16</v>
      </c>
      <c r="C718">
        <v>1</v>
      </c>
      <c r="D718">
        <v>1</v>
      </c>
      <c r="E718">
        <v>4</v>
      </c>
      <c r="F718">
        <v>2</v>
      </c>
      <c r="G718" s="50">
        <v>56.9</v>
      </c>
      <c r="H718" s="50">
        <v>90.888888889</v>
      </c>
      <c r="I718" s="50">
        <v>46.180555555555557</v>
      </c>
      <c r="J718" s="50">
        <v>53.819444444444443</v>
      </c>
    </row>
    <row r="719" spans="1:10">
      <c r="A719">
        <v>46</v>
      </c>
      <c r="B719">
        <v>16</v>
      </c>
      <c r="C719">
        <v>2</v>
      </c>
      <c r="D719">
        <v>2</v>
      </c>
      <c r="E719">
        <v>4</v>
      </c>
      <c r="F719">
        <v>2</v>
      </c>
      <c r="G719" s="50">
        <v>56.181818182000001</v>
      </c>
      <c r="H719" s="50">
        <v>80</v>
      </c>
      <c r="I719" s="50">
        <v>46.180555555555557</v>
      </c>
      <c r="J719" s="50">
        <v>53.819444444444443</v>
      </c>
    </row>
    <row r="720" spans="1:10">
      <c r="A720">
        <v>47</v>
      </c>
      <c r="B720">
        <v>16</v>
      </c>
      <c r="C720">
        <v>2</v>
      </c>
      <c r="D720">
        <v>1</v>
      </c>
      <c r="E720">
        <v>4</v>
      </c>
      <c r="F720">
        <v>2</v>
      </c>
      <c r="G720" s="50">
        <v>51.333333332999999</v>
      </c>
      <c r="H720" s="50">
        <v>58.769230769000004</v>
      </c>
      <c r="I720" s="50">
        <v>46.180555555555557</v>
      </c>
      <c r="J720" s="50">
        <v>53.819444444444443</v>
      </c>
    </row>
    <row r="721" spans="1:10">
      <c r="A721">
        <v>48</v>
      </c>
      <c r="B721">
        <v>16</v>
      </c>
      <c r="C721">
        <v>1</v>
      </c>
      <c r="D721">
        <v>1</v>
      </c>
      <c r="E721">
        <v>4</v>
      </c>
      <c r="F721">
        <v>2</v>
      </c>
      <c r="G721" s="50">
        <v>65.111111111</v>
      </c>
      <c r="H721" s="50">
        <v>85.444444443999998</v>
      </c>
      <c r="I721" s="50">
        <v>46.180555555555557</v>
      </c>
      <c r="J721" s="50">
        <v>53.819444444444443</v>
      </c>
    </row>
    <row r="722" spans="1:10">
      <c r="A722">
        <v>1</v>
      </c>
      <c r="B722">
        <v>17</v>
      </c>
      <c r="C722">
        <v>2</v>
      </c>
      <c r="D722">
        <v>1</v>
      </c>
      <c r="E722">
        <v>1</v>
      </c>
      <c r="F722">
        <v>1</v>
      </c>
      <c r="G722" s="50">
        <v>85.875</v>
      </c>
      <c r="H722" s="50">
        <v>90.125</v>
      </c>
      <c r="I722" s="50">
        <v>46.25</v>
      </c>
      <c r="J722" s="50">
        <v>53.75</v>
      </c>
    </row>
    <row r="723" spans="1:10">
      <c r="A723">
        <v>2</v>
      </c>
      <c r="B723">
        <v>17</v>
      </c>
      <c r="C723">
        <v>1</v>
      </c>
      <c r="D723">
        <v>2</v>
      </c>
      <c r="E723">
        <v>1</v>
      </c>
      <c r="F723">
        <v>1</v>
      </c>
      <c r="G723" s="50">
        <v>108.83333333</v>
      </c>
      <c r="H723" s="50">
        <v>163.6</v>
      </c>
      <c r="I723" s="50">
        <v>46.25</v>
      </c>
      <c r="J723" s="50">
        <v>53.75</v>
      </c>
    </row>
    <row r="724" spans="1:10">
      <c r="A724">
        <v>3</v>
      </c>
      <c r="B724">
        <v>17</v>
      </c>
      <c r="C724">
        <v>1</v>
      </c>
      <c r="D724">
        <v>1</v>
      </c>
      <c r="E724">
        <v>1</v>
      </c>
      <c r="F724">
        <v>1</v>
      </c>
      <c r="G724" s="50" t="s">
        <v>5</v>
      </c>
      <c r="H724" s="50" t="s">
        <v>5</v>
      </c>
      <c r="I724" s="50" t="s">
        <v>5</v>
      </c>
      <c r="J724" s="50" t="s">
        <v>5</v>
      </c>
    </row>
    <row r="725" spans="1:10">
      <c r="A725">
        <v>4</v>
      </c>
      <c r="B725">
        <v>17</v>
      </c>
      <c r="C725">
        <v>1</v>
      </c>
      <c r="D725">
        <v>2</v>
      </c>
      <c r="E725">
        <v>1</v>
      </c>
      <c r="F725">
        <v>1</v>
      </c>
      <c r="G725" s="50">
        <v>89</v>
      </c>
      <c r="H725" s="50">
        <v>97.571428570999998</v>
      </c>
      <c r="I725" s="50">
        <v>46.25</v>
      </c>
      <c r="J725" s="50">
        <v>53.75</v>
      </c>
    </row>
    <row r="726" spans="1:10">
      <c r="A726">
        <v>5</v>
      </c>
      <c r="B726">
        <v>17</v>
      </c>
      <c r="C726">
        <v>2</v>
      </c>
      <c r="D726">
        <v>2</v>
      </c>
      <c r="E726">
        <v>1</v>
      </c>
      <c r="F726">
        <v>1</v>
      </c>
      <c r="G726" s="50">
        <v>55.777777778000001</v>
      </c>
      <c r="H726" s="50">
        <v>98.2</v>
      </c>
      <c r="I726" s="50">
        <v>46.25</v>
      </c>
      <c r="J726" s="50">
        <v>53.75</v>
      </c>
    </row>
    <row r="727" spans="1:10">
      <c r="A727">
        <v>6</v>
      </c>
      <c r="B727">
        <v>17</v>
      </c>
      <c r="C727">
        <v>1</v>
      </c>
      <c r="D727">
        <v>1</v>
      </c>
      <c r="E727">
        <v>1</v>
      </c>
      <c r="F727">
        <v>1</v>
      </c>
      <c r="G727" s="50">
        <v>85.285714286000001</v>
      </c>
      <c r="H727" s="50">
        <v>110.14285714</v>
      </c>
      <c r="I727" s="50">
        <v>46.25</v>
      </c>
      <c r="J727" s="50">
        <v>53.75</v>
      </c>
    </row>
    <row r="728" spans="1:10">
      <c r="A728">
        <v>7</v>
      </c>
      <c r="B728">
        <v>17</v>
      </c>
      <c r="C728">
        <v>2</v>
      </c>
      <c r="D728">
        <v>1</v>
      </c>
      <c r="E728">
        <v>1</v>
      </c>
      <c r="F728">
        <v>1</v>
      </c>
      <c r="G728" s="50">
        <v>65.428571429000002</v>
      </c>
      <c r="H728" s="50">
        <v>119.625</v>
      </c>
      <c r="I728" s="50">
        <v>46.25</v>
      </c>
      <c r="J728" s="50">
        <v>53.75</v>
      </c>
    </row>
    <row r="729" spans="1:10">
      <c r="A729">
        <v>8</v>
      </c>
      <c r="B729">
        <v>17</v>
      </c>
      <c r="C729">
        <v>2</v>
      </c>
      <c r="D729">
        <v>2</v>
      </c>
      <c r="E729">
        <v>1</v>
      </c>
      <c r="F729">
        <v>1</v>
      </c>
      <c r="G729" s="50">
        <v>47.5</v>
      </c>
      <c r="H729" s="50">
        <v>64.230769230999996</v>
      </c>
      <c r="I729" s="50">
        <v>46.25</v>
      </c>
      <c r="J729" s="50">
        <v>53.75</v>
      </c>
    </row>
    <row r="730" spans="1:10">
      <c r="A730">
        <v>9</v>
      </c>
      <c r="B730">
        <v>17</v>
      </c>
      <c r="C730">
        <v>1</v>
      </c>
      <c r="D730">
        <v>2</v>
      </c>
      <c r="E730">
        <v>1</v>
      </c>
      <c r="F730">
        <v>1</v>
      </c>
      <c r="G730" s="50">
        <v>62.909090909</v>
      </c>
      <c r="H730" s="50">
        <v>60.357142856999999</v>
      </c>
      <c r="I730" s="50">
        <v>46.25</v>
      </c>
      <c r="J730" s="50">
        <v>53.75</v>
      </c>
    </row>
    <row r="731" spans="1:10">
      <c r="A731">
        <v>10</v>
      </c>
      <c r="B731">
        <v>17</v>
      </c>
      <c r="C731">
        <v>2</v>
      </c>
      <c r="D731">
        <v>2</v>
      </c>
      <c r="E731">
        <v>1</v>
      </c>
      <c r="F731">
        <v>1</v>
      </c>
      <c r="G731" s="50">
        <v>37.769230769000004</v>
      </c>
      <c r="H731" s="50">
        <v>68.615384614999996</v>
      </c>
      <c r="I731" s="50">
        <v>46.388888888888893</v>
      </c>
      <c r="J731" s="50">
        <v>53.611111111111107</v>
      </c>
    </row>
    <row r="732" spans="1:10">
      <c r="A732">
        <v>11</v>
      </c>
      <c r="B732">
        <v>17</v>
      </c>
      <c r="C732">
        <v>2</v>
      </c>
      <c r="D732">
        <v>1</v>
      </c>
      <c r="E732">
        <v>1</v>
      </c>
      <c r="F732">
        <v>1</v>
      </c>
      <c r="G732" s="50">
        <v>52.545454544999998</v>
      </c>
      <c r="H732" s="50">
        <v>83.1</v>
      </c>
      <c r="I732" s="50">
        <v>46.388888888888893</v>
      </c>
      <c r="J732" s="50">
        <v>53.611111111111107</v>
      </c>
    </row>
    <row r="733" spans="1:10">
      <c r="A733">
        <v>12</v>
      </c>
      <c r="B733">
        <v>17</v>
      </c>
      <c r="C733">
        <v>1</v>
      </c>
      <c r="D733">
        <v>1</v>
      </c>
      <c r="E733">
        <v>1</v>
      </c>
      <c r="F733">
        <v>1</v>
      </c>
      <c r="G733" s="50">
        <v>68.571428570999998</v>
      </c>
      <c r="H733" s="50">
        <v>118.71428571</v>
      </c>
      <c r="I733" s="50">
        <v>46.388888888888893</v>
      </c>
      <c r="J733" s="50">
        <v>53.611111111111107</v>
      </c>
    </row>
    <row r="734" spans="1:10">
      <c r="A734">
        <v>13</v>
      </c>
      <c r="B734">
        <v>17</v>
      </c>
      <c r="C734">
        <v>2</v>
      </c>
      <c r="D734">
        <v>2</v>
      </c>
      <c r="E734">
        <v>3</v>
      </c>
      <c r="F734">
        <v>1</v>
      </c>
      <c r="G734" s="50">
        <v>53.083333332999999</v>
      </c>
      <c r="H734" s="50">
        <v>60.636363635999999</v>
      </c>
      <c r="I734" s="50">
        <v>46.458333333333336</v>
      </c>
      <c r="J734" s="50">
        <v>53.541666666666664</v>
      </c>
    </row>
    <row r="735" spans="1:10">
      <c r="A735">
        <v>14</v>
      </c>
      <c r="B735">
        <v>17</v>
      </c>
      <c r="C735">
        <v>1</v>
      </c>
      <c r="D735">
        <v>2</v>
      </c>
      <c r="E735">
        <v>3</v>
      </c>
      <c r="F735">
        <v>1</v>
      </c>
      <c r="G735" s="50">
        <v>69.333333332999999</v>
      </c>
      <c r="H735" s="50">
        <v>69.833333332999999</v>
      </c>
      <c r="I735" s="50">
        <v>46.458333333333336</v>
      </c>
      <c r="J735" s="50">
        <v>53.541666666666664</v>
      </c>
    </row>
    <row r="736" spans="1:10">
      <c r="A736">
        <v>15</v>
      </c>
      <c r="B736">
        <v>17</v>
      </c>
      <c r="C736">
        <v>2</v>
      </c>
      <c r="D736">
        <v>1</v>
      </c>
      <c r="E736">
        <v>3</v>
      </c>
      <c r="F736">
        <v>1</v>
      </c>
      <c r="G736" s="50">
        <v>76.5</v>
      </c>
      <c r="H736" s="50">
        <v>89.9</v>
      </c>
      <c r="I736" s="50">
        <v>46.458333333333336</v>
      </c>
      <c r="J736" s="50">
        <v>53.541666666666664</v>
      </c>
    </row>
    <row r="737" spans="1:10">
      <c r="A737">
        <v>16</v>
      </c>
      <c r="B737">
        <v>17</v>
      </c>
      <c r="C737">
        <v>2</v>
      </c>
      <c r="D737">
        <v>2</v>
      </c>
      <c r="E737">
        <v>3</v>
      </c>
      <c r="F737">
        <v>1</v>
      </c>
      <c r="G737" s="50">
        <v>58.636363635999999</v>
      </c>
      <c r="H737" s="50">
        <v>76.099999999999994</v>
      </c>
      <c r="I737" s="50">
        <v>46.458333333333336</v>
      </c>
      <c r="J737" s="50">
        <v>53.541666666666664</v>
      </c>
    </row>
    <row r="738" spans="1:10">
      <c r="A738">
        <v>17</v>
      </c>
      <c r="B738">
        <v>17</v>
      </c>
      <c r="C738">
        <v>2</v>
      </c>
      <c r="D738">
        <v>1</v>
      </c>
      <c r="E738">
        <v>3</v>
      </c>
      <c r="F738">
        <v>1</v>
      </c>
      <c r="G738" s="50">
        <v>39.333333332999999</v>
      </c>
      <c r="H738" s="50">
        <v>55.3125</v>
      </c>
      <c r="I738" s="50">
        <v>46.458333333333336</v>
      </c>
      <c r="J738" s="50">
        <v>53.541666666666664</v>
      </c>
    </row>
    <row r="739" spans="1:10">
      <c r="A739">
        <v>18</v>
      </c>
      <c r="B739">
        <v>17</v>
      </c>
      <c r="C739">
        <v>1</v>
      </c>
      <c r="D739">
        <v>1</v>
      </c>
      <c r="E739">
        <v>3</v>
      </c>
      <c r="F739">
        <v>1</v>
      </c>
      <c r="G739" s="50">
        <v>70.5</v>
      </c>
      <c r="H739" s="50">
        <v>101.25</v>
      </c>
      <c r="I739" s="50">
        <v>46.527777777777779</v>
      </c>
      <c r="J739" s="50">
        <v>53.472222222222221</v>
      </c>
    </row>
    <row r="740" spans="1:10">
      <c r="A740">
        <v>19</v>
      </c>
      <c r="B740">
        <v>17</v>
      </c>
      <c r="C740">
        <v>2</v>
      </c>
      <c r="D740">
        <v>1</v>
      </c>
      <c r="E740">
        <v>3</v>
      </c>
      <c r="F740">
        <v>1</v>
      </c>
      <c r="G740" s="50">
        <v>56.125</v>
      </c>
      <c r="H740" s="50">
        <v>106.66666667</v>
      </c>
      <c r="I740" s="50">
        <v>46.527777777777779</v>
      </c>
      <c r="J740" s="50">
        <v>53.472222222222221</v>
      </c>
    </row>
    <row r="741" spans="1:10">
      <c r="A741">
        <v>20</v>
      </c>
      <c r="B741">
        <v>17</v>
      </c>
      <c r="C741">
        <v>2</v>
      </c>
      <c r="D741">
        <v>2</v>
      </c>
      <c r="E741">
        <v>3</v>
      </c>
      <c r="F741">
        <v>1</v>
      </c>
      <c r="G741" s="50">
        <v>120.4</v>
      </c>
      <c r="H741" s="50">
        <v>127.42857143000001</v>
      </c>
      <c r="I741" s="50" t="s">
        <v>5</v>
      </c>
      <c r="J741" s="50" t="s">
        <v>5</v>
      </c>
    </row>
    <row r="742" spans="1:10">
      <c r="A742">
        <v>21</v>
      </c>
      <c r="B742">
        <v>17</v>
      </c>
      <c r="C742">
        <v>1</v>
      </c>
      <c r="D742">
        <v>2</v>
      </c>
      <c r="E742">
        <v>3</v>
      </c>
      <c r="F742">
        <v>1</v>
      </c>
      <c r="G742" s="50">
        <v>73.5</v>
      </c>
      <c r="H742" s="50">
        <v>92.75</v>
      </c>
      <c r="I742" s="50">
        <v>46.597222222222221</v>
      </c>
      <c r="J742" s="50">
        <v>53.402777777777779</v>
      </c>
    </row>
    <row r="743" spans="1:10">
      <c r="A743">
        <v>22</v>
      </c>
      <c r="B743">
        <v>17</v>
      </c>
      <c r="C743">
        <v>1</v>
      </c>
      <c r="D743">
        <v>1</v>
      </c>
      <c r="E743">
        <v>3</v>
      </c>
      <c r="F743">
        <v>1</v>
      </c>
      <c r="G743" s="50">
        <v>46.545454544999998</v>
      </c>
      <c r="H743" s="50">
        <v>81.583333332999999</v>
      </c>
      <c r="I743" s="50">
        <v>46.597222222222221</v>
      </c>
      <c r="J743" s="50">
        <v>53.402777777777779</v>
      </c>
    </row>
    <row r="744" spans="1:10">
      <c r="A744">
        <v>23</v>
      </c>
      <c r="B744">
        <v>17</v>
      </c>
      <c r="C744">
        <v>1</v>
      </c>
      <c r="D744">
        <v>2</v>
      </c>
      <c r="E744">
        <v>3</v>
      </c>
      <c r="F744">
        <v>1</v>
      </c>
      <c r="G744" s="50">
        <v>124.4</v>
      </c>
      <c r="H744" s="50">
        <v>72</v>
      </c>
      <c r="I744" s="50">
        <v>46.597222222222221</v>
      </c>
      <c r="J744" s="50">
        <v>53.402777777777779</v>
      </c>
    </row>
    <row r="745" spans="1:10">
      <c r="A745">
        <v>24</v>
      </c>
      <c r="B745">
        <v>17</v>
      </c>
      <c r="C745">
        <v>1</v>
      </c>
      <c r="D745">
        <v>1</v>
      </c>
      <c r="E745">
        <v>3</v>
      </c>
      <c r="F745">
        <v>1</v>
      </c>
      <c r="G745" s="50">
        <v>72.222222221999999</v>
      </c>
      <c r="H745" s="50">
        <v>95.375</v>
      </c>
      <c r="I745" s="50">
        <v>46.666666666666664</v>
      </c>
      <c r="J745" s="50">
        <v>53.333333333333336</v>
      </c>
    </row>
    <row r="746" spans="1:10">
      <c r="A746">
        <v>25</v>
      </c>
      <c r="B746">
        <v>17</v>
      </c>
      <c r="C746">
        <v>1</v>
      </c>
      <c r="D746">
        <v>2</v>
      </c>
      <c r="E746">
        <v>2</v>
      </c>
      <c r="F746">
        <v>2</v>
      </c>
      <c r="G746" s="50">
        <v>43.5</v>
      </c>
      <c r="H746" s="50">
        <v>90.090909091</v>
      </c>
      <c r="I746" s="50">
        <v>46.736111111111114</v>
      </c>
      <c r="J746" s="50">
        <v>53.263888888888886</v>
      </c>
    </row>
    <row r="747" spans="1:10">
      <c r="A747">
        <v>26</v>
      </c>
      <c r="B747">
        <v>17</v>
      </c>
      <c r="C747">
        <v>1</v>
      </c>
      <c r="D747">
        <v>1</v>
      </c>
      <c r="E747">
        <v>2</v>
      </c>
      <c r="F747">
        <v>2</v>
      </c>
      <c r="G747" s="50">
        <v>51.545454544999998</v>
      </c>
      <c r="H747" s="50">
        <v>84.272727273000001</v>
      </c>
      <c r="I747" s="50">
        <v>46.736111111111114</v>
      </c>
      <c r="J747" s="50">
        <v>53.263888888888886</v>
      </c>
    </row>
    <row r="748" spans="1:10">
      <c r="A748">
        <v>27</v>
      </c>
      <c r="B748">
        <v>17</v>
      </c>
      <c r="C748">
        <v>2</v>
      </c>
      <c r="D748">
        <v>1</v>
      </c>
      <c r="E748">
        <v>2</v>
      </c>
      <c r="F748">
        <v>2</v>
      </c>
      <c r="G748" s="50">
        <v>42.642857143000001</v>
      </c>
      <c r="H748" s="50">
        <v>62.615384615000004</v>
      </c>
      <c r="I748" s="50">
        <v>46.736111111111114</v>
      </c>
      <c r="J748" s="50">
        <v>53.263888888888886</v>
      </c>
    </row>
    <row r="749" spans="1:10">
      <c r="A749">
        <v>28</v>
      </c>
      <c r="B749">
        <v>17</v>
      </c>
      <c r="C749">
        <v>1</v>
      </c>
      <c r="D749">
        <v>2</v>
      </c>
      <c r="E749">
        <v>2</v>
      </c>
      <c r="F749">
        <v>2</v>
      </c>
      <c r="G749" s="50">
        <v>46.555555556000002</v>
      </c>
      <c r="H749" s="50">
        <v>78.615384614999996</v>
      </c>
      <c r="I749" s="50">
        <v>46.736111111111114</v>
      </c>
      <c r="J749" s="50">
        <v>53.263888888888886</v>
      </c>
    </row>
    <row r="750" spans="1:10">
      <c r="A750">
        <v>29</v>
      </c>
      <c r="B750">
        <v>17</v>
      </c>
      <c r="C750">
        <v>2</v>
      </c>
      <c r="D750">
        <v>2</v>
      </c>
      <c r="E750">
        <v>2</v>
      </c>
      <c r="F750">
        <v>2</v>
      </c>
      <c r="G750" s="50">
        <v>50.636363635999999</v>
      </c>
      <c r="H750" s="50">
        <v>79.909090909</v>
      </c>
      <c r="I750" s="50">
        <v>46.805555555555557</v>
      </c>
      <c r="J750" s="50">
        <v>53.194444444444443</v>
      </c>
    </row>
    <row r="751" spans="1:10">
      <c r="A751">
        <v>30</v>
      </c>
      <c r="B751">
        <v>17</v>
      </c>
      <c r="C751">
        <v>1</v>
      </c>
      <c r="D751">
        <v>1</v>
      </c>
      <c r="E751">
        <v>2</v>
      </c>
      <c r="F751">
        <v>2</v>
      </c>
      <c r="G751" s="50">
        <v>35.230769230999996</v>
      </c>
      <c r="H751" s="50">
        <v>81</v>
      </c>
      <c r="I751" s="50">
        <v>46.944444444444443</v>
      </c>
      <c r="J751" s="50">
        <v>53.055555555555557</v>
      </c>
    </row>
    <row r="752" spans="1:10">
      <c r="A752">
        <v>31</v>
      </c>
      <c r="B752">
        <v>17</v>
      </c>
      <c r="C752">
        <v>2</v>
      </c>
      <c r="D752">
        <v>1</v>
      </c>
      <c r="E752">
        <v>2</v>
      </c>
      <c r="F752">
        <v>2</v>
      </c>
      <c r="G752" s="50">
        <v>69.5</v>
      </c>
      <c r="H752" s="50">
        <v>121.85714286</v>
      </c>
      <c r="I752" s="50">
        <v>46.944444444444443</v>
      </c>
      <c r="J752" s="50">
        <v>53.055555555555557</v>
      </c>
    </row>
    <row r="753" spans="1:10">
      <c r="A753">
        <v>32</v>
      </c>
      <c r="B753">
        <v>17</v>
      </c>
      <c r="C753">
        <v>2</v>
      </c>
      <c r="D753">
        <v>2</v>
      </c>
      <c r="E753">
        <v>2</v>
      </c>
      <c r="F753">
        <v>2</v>
      </c>
      <c r="G753" s="50">
        <v>51</v>
      </c>
      <c r="H753" s="50">
        <v>68.583333332999999</v>
      </c>
      <c r="I753" s="50">
        <v>46.944444444444443</v>
      </c>
      <c r="J753" s="50">
        <v>53.055555555555557</v>
      </c>
    </row>
    <row r="754" spans="1:10">
      <c r="A754">
        <v>33</v>
      </c>
      <c r="B754">
        <v>17</v>
      </c>
      <c r="C754">
        <v>1</v>
      </c>
      <c r="D754">
        <v>2</v>
      </c>
      <c r="E754">
        <v>2</v>
      </c>
      <c r="F754">
        <v>2</v>
      </c>
      <c r="G754" s="50">
        <v>32.375</v>
      </c>
      <c r="H754" s="50">
        <v>53.8125</v>
      </c>
      <c r="I754" s="50">
        <v>47.013888888888886</v>
      </c>
      <c r="J754" s="50">
        <v>52.986111111111114</v>
      </c>
    </row>
    <row r="755" spans="1:10">
      <c r="A755">
        <v>34</v>
      </c>
      <c r="B755">
        <v>17</v>
      </c>
      <c r="C755">
        <v>1</v>
      </c>
      <c r="D755">
        <v>1</v>
      </c>
      <c r="E755">
        <v>2</v>
      </c>
      <c r="F755">
        <v>2</v>
      </c>
      <c r="G755" s="50">
        <v>51.181818182000001</v>
      </c>
      <c r="H755" s="50">
        <v>83.3</v>
      </c>
      <c r="I755" s="50">
        <v>47.013888888888886</v>
      </c>
      <c r="J755" s="50">
        <v>52.986111111111114</v>
      </c>
    </row>
    <row r="756" spans="1:10">
      <c r="A756">
        <v>35</v>
      </c>
      <c r="B756">
        <v>17</v>
      </c>
      <c r="C756">
        <v>2</v>
      </c>
      <c r="D756">
        <v>1</v>
      </c>
      <c r="E756">
        <v>2</v>
      </c>
      <c r="F756">
        <v>2</v>
      </c>
      <c r="G756" s="50">
        <v>53.785714286000001</v>
      </c>
      <c r="H756" s="50">
        <v>54.538461538</v>
      </c>
      <c r="I756" s="50">
        <v>47.083333333333336</v>
      </c>
      <c r="J756" s="50">
        <v>52.916666666666664</v>
      </c>
    </row>
    <row r="757" spans="1:10">
      <c r="A757">
        <v>36</v>
      </c>
      <c r="B757">
        <v>17</v>
      </c>
      <c r="C757">
        <v>2</v>
      </c>
      <c r="D757">
        <v>2</v>
      </c>
      <c r="E757">
        <v>2</v>
      </c>
      <c r="F757">
        <v>2</v>
      </c>
      <c r="G757" s="50">
        <v>44.916666667000001</v>
      </c>
      <c r="H757" s="50">
        <v>69.846153846000007</v>
      </c>
      <c r="I757" s="50">
        <v>47.083333333333336</v>
      </c>
      <c r="J757" s="50">
        <v>52.916666666666664</v>
      </c>
    </row>
    <row r="758" spans="1:10">
      <c r="A758">
        <v>37</v>
      </c>
      <c r="B758">
        <v>17</v>
      </c>
      <c r="C758">
        <v>2</v>
      </c>
      <c r="D758">
        <v>2</v>
      </c>
      <c r="E758">
        <v>4</v>
      </c>
      <c r="F758">
        <v>2</v>
      </c>
      <c r="G758" s="50">
        <v>56.6</v>
      </c>
      <c r="H758" s="50">
        <v>80.909090909</v>
      </c>
      <c r="I758" s="50">
        <v>47.083333333333336</v>
      </c>
      <c r="J758" s="50">
        <v>52.916666666666664</v>
      </c>
    </row>
    <row r="759" spans="1:10">
      <c r="A759">
        <v>38</v>
      </c>
      <c r="B759">
        <v>17</v>
      </c>
      <c r="C759">
        <v>1</v>
      </c>
      <c r="D759">
        <v>1</v>
      </c>
      <c r="E759">
        <v>4</v>
      </c>
      <c r="F759">
        <v>2</v>
      </c>
      <c r="G759" s="50">
        <v>49.363636364000001</v>
      </c>
      <c r="H759" s="50">
        <v>72.272727273000001</v>
      </c>
      <c r="I759" s="50">
        <v>47.152777777777779</v>
      </c>
      <c r="J759" s="50">
        <v>52.847222222222221</v>
      </c>
    </row>
    <row r="760" spans="1:10">
      <c r="A760">
        <v>39</v>
      </c>
      <c r="B760">
        <v>17</v>
      </c>
      <c r="C760">
        <v>1</v>
      </c>
      <c r="D760">
        <v>2</v>
      </c>
      <c r="E760">
        <v>4</v>
      </c>
      <c r="F760">
        <v>2</v>
      </c>
      <c r="G760" s="50">
        <v>56.181818182000001</v>
      </c>
      <c r="H760" s="50">
        <v>87.888888889</v>
      </c>
      <c r="I760" s="50">
        <v>47.222222222222221</v>
      </c>
      <c r="J760" s="50">
        <v>52.777777777777779</v>
      </c>
    </row>
    <row r="761" spans="1:10">
      <c r="A761">
        <v>40</v>
      </c>
      <c r="B761">
        <v>17</v>
      </c>
      <c r="C761">
        <v>1</v>
      </c>
      <c r="D761">
        <v>2</v>
      </c>
      <c r="E761">
        <v>4</v>
      </c>
      <c r="F761">
        <v>2</v>
      </c>
      <c r="G761" s="50">
        <v>36.875</v>
      </c>
      <c r="H761" s="50">
        <v>51.0625</v>
      </c>
      <c r="I761" s="50">
        <v>47.291666666666664</v>
      </c>
      <c r="J761" s="50">
        <v>52.708333333333336</v>
      </c>
    </row>
    <row r="762" spans="1:10">
      <c r="A762">
        <v>41</v>
      </c>
      <c r="B762">
        <v>17</v>
      </c>
      <c r="C762">
        <v>2</v>
      </c>
      <c r="D762">
        <v>1</v>
      </c>
      <c r="E762">
        <v>4</v>
      </c>
      <c r="F762">
        <v>2</v>
      </c>
      <c r="G762" s="50">
        <v>26.074074073999999</v>
      </c>
      <c r="H762" s="50">
        <v>26.962962962999999</v>
      </c>
      <c r="I762" s="50">
        <v>47.361111111111107</v>
      </c>
      <c r="J762" s="50">
        <v>52.638888888888893</v>
      </c>
    </row>
    <row r="763" spans="1:10">
      <c r="A763">
        <v>42</v>
      </c>
      <c r="B763">
        <v>17</v>
      </c>
      <c r="C763">
        <v>2</v>
      </c>
      <c r="D763">
        <v>1</v>
      </c>
      <c r="E763">
        <v>4</v>
      </c>
      <c r="F763">
        <v>2</v>
      </c>
      <c r="G763" s="50">
        <v>64.555555556000002</v>
      </c>
      <c r="H763" s="50">
        <v>84.6</v>
      </c>
      <c r="I763" s="50">
        <v>47.361111111111107</v>
      </c>
      <c r="J763" s="50">
        <v>52.638888888888893</v>
      </c>
    </row>
    <row r="764" spans="1:10">
      <c r="A764">
        <v>43</v>
      </c>
      <c r="B764">
        <v>17</v>
      </c>
      <c r="C764">
        <v>2</v>
      </c>
      <c r="D764">
        <v>2</v>
      </c>
      <c r="E764">
        <v>4</v>
      </c>
      <c r="F764">
        <v>2</v>
      </c>
      <c r="G764" s="50">
        <v>36.666666667000001</v>
      </c>
      <c r="H764" s="50">
        <v>79.461538461999993</v>
      </c>
      <c r="I764" s="50">
        <v>47.361111111111107</v>
      </c>
      <c r="J764" s="50">
        <v>52.638888888888893</v>
      </c>
    </row>
    <row r="765" spans="1:10">
      <c r="A765">
        <v>44</v>
      </c>
      <c r="B765">
        <v>17</v>
      </c>
      <c r="C765">
        <v>1</v>
      </c>
      <c r="D765">
        <v>2</v>
      </c>
      <c r="E765">
        <v>4</v>
      </c>
      <c r="F765">
        <v>2</v>
      </c>
      <c r="G765" s="50">
        <v>25.235294117999999</v>
      </c>
      <c r="H765" s="50">
        <v>48.5</v>
      </c>
      <c r="I765" s="50">
        <v>47.361111111111107</v>
      </c>
      <c r="J765" s="50">
        <v>52.638888888888893</v>
      </c>
    </row>
    <row r="766" spans="1:10">
      <c r="A766">
        <v>45</v>
      </c>
      <c r="B766">
        <v>17</v>
      </c>
      <c r="C766">
        <v>1</v>
      </c>
      <c r="D766">
        <v>1</v>
      </c>
      <c r="E766">
        <v>4</v>
      </c>
      <c r="F766">
        <v>2</v>
      </c>
      <c r="G766" s="50">
        <v>46.538461538</v>
      </c>
      <c r="H766" s="50">
        <v>61.785714286000001</v>
      </c>
      <c r="I766" s="50">
        <v>47.361111111111107</v>
      </c>
      <c r="J766" s="50">
        <v>52.638888888888893</v>
      </c>
    </row>
    <row r="767" spans="1:10">
      <c r="A767">
        <v>46</v>
      </c>
      <c r="B767">
        <v>17</v>
      </c>
      <c r="C767">
        <v>2</v>
      </c>
      <c r="D767">
        <v>2</v>
      </c>
      <c r="E767">
        <v>4</v>
      </c>
      <c r="F767">
        <v>2</v>
      </c>
      <c r="G767" s="50">
        <v>42.454545455000002</v>
      </c>
      <c r="H767" s="50">
        <v>81.25</v>
      </c>
      <c r="I767" s="50">
        <v>47.430555555555557</v>
      </c>
      <c r="J767" s="50">
        <v>52.569444444444443</v>
      </c>
    </row>
    <row r="768" spans="1:10">
      <c r="A768">
        <v>47</v>
      </c>
      <c r="B768">
        <v>17</v>
      </c>
      <c r="C768">
        <v>2</v>
      </c>
      <c r="D768">
        <v>1</v>
      </c>
      <c r="E768">
        <v>4</v>
      </c>
      <c r="F768">
        <v>2</v>
      </c>
      <c r="G768" s="50">
        <v>43.933333333</v>
      </c>
      <c r="H768" s="50">
        <v>56.933333333</v>
      </c>
      <c r="I768" s="50">
        <v>47.430555555555557</v>
      </c>
      <c r="J768" s="50">
        <v>52.569444444444443</v>
      </c>
    </row>
    <row r="769" spans="1:10">
      <c r="A769">
        <v>48</v>
      </c>
      <c r="B769">
        <v>17</v>
      </c>
      <c r="C769">
        <v>1</v>
      </c>
      <c r="D769">
        <v>1</v>
      </c>
      <c r="E769">
        <v>4</v>
      </c>
      <c r="F769">
        <v>2</v>
      </c>
      <c r="G769" s="50">
        <v>34.714285713999999</v>
      </c>
      <c r="H769" s="50">
        <v>62.875</v>
      </c>
      <c r="I769" s="50">
        <v>47.430555555555557</v>
      </c>
      <c r="J769" s="50">
        <v>52.569444444444443</v>
      </c>
    </row>
    <row r="770" spans="1:10">
      <c r="A770">
        <v>1</v>
      </c>
      <c r="B770">
        <v>18</v>
      </c>
      <c r="C770">
        <v>2</v>
      </c>
      <c r="D770">
        <v>1</v>
      </c>
      <c r="E770">
        <v>1</v>
      </c>
      <c r="F770">
        <v>1</v>
      </c>
      <c r="G770" s="50">
        <v>57.272727273000001</v>
      </c>
      <c r="H770" s="50">
        <v>77.090909091</v>
      </c>
      <c r="I770" s="50">
        <v>47.430555555555557</v>
      </c>
      <c r="J770" s="50">
        <v>52.569444444444443</v>
      </c>
    </row>
    <row r="771" spans="1:10">
      <c r="A771">
        <v>2</v>
      </c>
      <c r="B771">
        <v>18</v>
      </c>
      <c r="C771">
        <v>1</v>
      </c>
      <c r="D771">
        <v>2</v>
      </c>
      <c r="E771">
        <v>1</v>
      </c>
      <c r="F771">
        <v>1</v>
      </c>
      <c r="G771" s="50">
        <v>66</v>
      </c>
      <c r="H771" s="50">
        <v>92.111111111</v>
      </c>
      <c r="I771" s="50">
        <v>47.569444444444443</v>
      </c>
      <c r="J771" s="50">
        <v>52.430555555555557</v>
      </c>
    </row>
    <row r="772" spans="1:10">
      <c r="A772">
        <v>3</v>
      </c>
      <c r="B772">
        <v>18</v>
      </c>
      <c r="C772">
        <v>1</v>
      </c>
      <c r="D772">
        <v>1</v>
      </c>
      <c r="E772">
        <v>1</v>
      </c>
      <c r="F772">
        <v>1</v>
      </c>
      <c r="G772" s="50" t="s">
        <v>5</v>
      </c>
      <c r="H772" s="50" t="s">
        <v>5</v>
      </c>
      <c r="I772" s="50" t="s">
        <v>5</v>
      </c>
      <c r="J772" s="50" t="s">
        <v>5</v>
      </c>
    </row>
    <row r="773" spans="1:10">
      <c r="A773">
        <v>4</v>
      </c>
      <c r="B773">
        <v>18</v>
      </c>
      <c r="C773">
        <v>1</v>
      </c>
      <c r="D773">
        <v>2</v>
      </c>
      <c r="E773">
        <v>1</v>
      </c>
      <c r="F773">
        <v>1</v>
      </c>
      <c r="G773" s="50">
        <v>50</v>
      </c>
      <c r="H773" s="50">
        <v>99.181818182000001</v>
      </c>
      <c r="I773" s="50">
        <v>47.708333333333336</v>
      </c>
      <c r="J773" s="50">
        <v>52.291666666666671</v>
      </c>
    </row>
    <row r="774" spans="1:10">
      <c r="A774">
        <v>5</v>
      </c>
      <c r="B774">
        <v>18</v>
      </c>
      <c r="C774">
        <v>2</v>
      </c>
      <c r="D774">
        <v>2</v>
      </c>
      <c r="E774">
        <v>1</v>
      </c>
      <c r="F774">
        <v>1</v>
      </c>
      <c r="G774" s="50">
        <v>48.2</v>
      </c>
      <c r="H774" s="50">
        <v>78.083333332999999</v>
      </c>
      <c r="I774" s="50">
        <v>47.708333333333336</v>
      </c>
      <c r="J774" s="50">
        <v>52.291666666666671</v>
      </c>
    </row>
    <row r="775" spans="1:10">
      <c r="A775">
        <v>6</v>
      </c>
      <c r="B775">
        <v>18</v>
      </c>
      <c r="C775">
        <v>1</v>
      </c>
      <c r="D775">
        <v>1</v>
      </c>
      <c r="E775">
        <v>1</v>
      </c>
      <c r="F775">
        <v>1</v>
      </c>
      <c r="G775" s="50">
        <v>100.57142856999999</v>
      </c>
      <c r="H775" s="50">
        <v>114</v>
      </c>
      <c r="I775" s="50">
        <v>47.777777777777779</v>
      </c>
      <c r="J775" s="50">
        <v>52.222222222222229</v>
      </c>
    </row>
    <row r="776" spans="1:10">
      <c r="A776">
        <v>7</v>
      </c>
      <c r="B776">
        <v>18</v>
      </c>
      <c r="C776">
        <v>2</v>
      </c>
      <c r="D776">
        <v>1</v>
      </c>
      <c r="E776">
        <v>1</v>
      </c>
      <c r="F776">
        <v>1</v>
      </c>
      <c r="G776" s="50">
        <v>44.5</v>
      </c>
      <c r="H776" s="50">
        <v>97.454545455000002</v>
      </c>
      <c r="I776" s="50">
        <v>47.777777777777779</v>
      </c>
      <c r="J776" s="50">
        <v>52.222222222222229</v>
      </c>
    </row>
    <row r="777" spans="1:10">
      <c r="A777">
        <v>8</v>
      </c>
      <c r="B777">
        <v>18</v>
      </c>
      <c r="C777">
        <v>2</v>
      </c>
      <c r="D777">
        <v>2</v>
      </c>
      <c r="E777">
        <v>1</v>
      </c>
      <c r="F777">
        <v>1</v>
      </c>
      <c r="G777" s="50">
        <v>39.428571429000002</v>
      </c>
      <c r="H777" s="50">
        <v>63.642857143000001</v>
      </c>
      <c r="I777" s="50">
        <v>47.777777777777779</v>
      </c>
      <c r="J777" s="50">
        <v>52.222222222222229</v>
      </c>
    </row>
    <row r="778" spans="1:10">
      <c r="A778">
        <v>9</v>
      </c>
      <c r="B778">
        <v>18</v>
      </c>
      <c r="C778">
        <v>1</v>
      </c>
      <c r="D778">
        <v>2</v>
      </c>
      <c r="E778">
        <v>1</v>
      </c>
      <c r="F778">
        <v>1</v>
      </c>
      <c r="G778" s="50">
        <v>57.75</v>
      </c>
      <c r="H778" s="50">
        <v>41.4375</v>
      </c>
      <c r="I778" s="50">
        <v>47.847222222222221</v>
      </c>
      <c r="J778" s="50">
        <v>52.152777777777779</v>
      </c>
    </row>
    <row r="779" spans="1:10">
      <c r="A779">
        <v>10</v>
      </c>
      <c r="B779">
        <v>18</v>
      </c>
      <c r="C779">
        <v>2</v>
      </c>
      <c r="D779">
        <v>2</v>
      </c>
      <c r="E779">
        <v>1</v>
      </c>
      <c r="F779">
        <v>1</v>
      </c>
      <c r="G779" s="50">
        <v>41.846153846</v>
      </c>
      <c r="H779" s="50">
        <v>63.857142856999999</v>
      </c>
      <c r="I779" s="50">
        <v>47.847222222222221</v>
      </c>
      <c r="J779" s="50">
        <v>52.152777777777779</v>
      </c>
    </row>
    <row r="780" spans="1:10">
      <c r="A780">
        <v>11</v>
      </c>
      <c r="B780">
        <v>18</v>
      </c>
      <c r="C780">
        <v>2</v>
      </c>
      <c r="D780">
        <v>1</v>
      </c>
      <c r="E780">
        <v>1</v>
      </c>
      <c r="F780">
        <v>1</v>
      </c>
      <c r="G780" s="50">
        <v>68.375</v>
      </c>
      <c r="H780" s="50">
        <v>100.11111111</v>
      </c>
      <c r="I780" s="50">
        <v>47.847222222222221</v>
      </c>
      <c r="J780" s="50">
        <v>52.152777777777779</v>
      </c>
    </row>
    <row r="781" spans="1:10">
      <c r="A781">
        <v>12</v>
      </c>
      <c r="B781">
        <v>18</v>
      </c>
      <c r="C781">
        <v>1</v>
      </c>
      <c r="D781">
        <v>1</v>
      </c>
      <c r="E781">
        <v>1</v>
      </c>
      <c r="F781">
        <v>1</v>
      </c>
      <c r="G781" s="50">
        <v>56.3</v>
      </c>
      <c r="H781" s="50">
        <v>105.9</v>
      </c>
      <c r="I781" s="50">
        <v>47.916666666666671</v>
      </c>
      <c r="J781" s="50">
        <v>52.083333333333336</v>
      </c>
    </row>
    <row r="782" spans="1:10">
      <c r="A782">
        <v>13</v>
      </c>
      <c r="B782">
        <v>18</v>
      </c>
      <c r="C782">
        <v>2</v>
      </c>
      <c r="D782">
        <v>2</v>
      </c>
      <c r="E782">
        <v>3</v>
      </c>
      <c r="F782">
        <v>1</v>
      </c>
      <c r="G782" s="50">
        <v>54.888888889</v>
      </c>
      <c r="H782" s="50">
        <v>68.357142856999999</v>
      </c>
      <c r="I782" s="50">
        <v>47.916666666666671</v>
      </c>
      <c r="J782" s="50">
        <v>52.083333333333336</v>
      </c>
    </row>
    <row r="783" spans="1:10">
      <c r="A783">
        <v>14</v>
      </c>
      <c r="B783">
        <v>18</v>
      </c>
      <c r="C783">
        <v>1</v>
      </c>
      <c r="D783">
        <v>2</v>
      </c>
      <c r="E783">
        <v>3</v>
      </c>
      <c r="F783">
        <v>1</v>
      </c>
      <c r="G783" s="50">
        <v>158.80000000000001</v>
      </c>
      <c r="H783" s="50">
        <v>130.19999999999999</v>
      </c>
      <c r="I783" s="50">
        <v>47.916666666666671</v>
      </c>
      <c r="J783" s="50">
        <v>52.083333333333336</v>
      </c>
    </row>
    <row r="784" spans="1:10">
      <c r="A784">
        <v>15</v>
      </c>
      <c r="B784">
        <v>18</v>
      </c>
      <c r="C784">
        <v>2</v>
      </c>
      <c r="D784">
        <v>1</v>
      </c>
      <c r="E784">
        <v>3</v>
      </c>
      <c r="F784">
        <v>1</v>
      </c>
      <c r="G784" s="50">
        <v>70.25</v>
      </c>
      <c r="H784" s="50">
        <v>109.375</v>
      </c>
      <c r="I784" s="50">
        <v>47.916666666666671</v>
      </c>
      <c r="J784" s="50">
        <v>52.083333333333336</v>
      </c>
    </row>
    <row r="785" spans="1:10">
      <c r="A785">
        <v>16</v>
      </c>
      <c r="B785">
        <v>18</v>
      </c>
      <c r="C785">
        <v>2</v>
      </c>
      <c r="D785">
        <v>2</v>
      </c>
      <c r="E785">
        <v>3</v>
      </c>
      <c r="F785">
        <v>1</v>
      </c>
      <c r="G785" s="50">
        <v>69.900000000000006</v>
      </c>
      <c r="H785" s="50">
        <v>88.555555556000002</v>
      </c>
      <c r="I785" s="50">
        <v>47.916666666666671</v>
      </c>
      <c r="J785" s="50">
        <v>52.083333333333336</v>
      </c>
    </row>
    <row r="786" spans="1:10">
      <c r="A786">
        <v>17</v>
      </c>
      <c r="B786">
        <v>18</v>
      </c>
      <c r="C786">
        <v>2</v>
      </c>
      <c r="D786">
        <v>1</v>
      </c>
      <c r="E786">
        <v>3</v>
      </c>
      <c r="F786">
        <v>1</v>
      </c>
      <c r="G786" s="50">
        <v>37.176470588000001</v>
      </c>
      <c r="H786" s="50">
        <v>42.444444443999998</v>
      </c>
      <c r="I786" s="50">
        <v>47.986111111111114</v>
      </c>
      <c r="J786" s="50">
        <v>52.013888888888893</v>
      </c>
    </row>
    <row r="787" spans="1:10">
      <c r="A787">
        <v>18</v>
      </c>
      <c r="B787">
        <v>18</v>
      </c>
      <c r="C787">
        <v>1</v>
      </c>
      <c r="D787">
        <v>1</v>
      </c>
      <c r="E787">
        <v>3</v>
      </c>
      <c r="F787">
        <v>1</v>
      </c>
      <c r="G787" s="50">
        <v>43.076923076999996</v>
      </c>
      <c r="H787" s="50">
        <v>63.571428570999998</v>
      </c>
      <c r="I787" s="50">
        <v>47.986111111111114</v>
      </c>
      <c r="J787" s="50">
        <v>52.013888888888893</v>
      </c>
    </row>
    <row r="788" spans="1:10">
      <c r="A788">
        <v>19</v>
      </c>
      <c r="B788">
        <v>18</v>
      </c>
      <c r="C788">
        <v>2</v>
      </c>
      <c r="D788">
        <v>1</v>
      </c>
      <c r="E788">
        <v>3</v>
      </c>
      <c r="F788">
        <v>1</v>
      </c>
      <c r="G788" s="50">
        <v>46.75</v>
      </c>
      <c r="H788" s="50">
        <v>71.384615385000004</v>
      </c>
      <c r="I788" s="50">
        <v>47.986111111111114</v>
      </c>
      <c r="J788" s="50">
        <v>52.013888888888893</v>
      </c>
    </row>
    <row r="789" spans="1:10">
      <c r="A789">
        <v>20</v>
      </c>
      <c r="B789">
        <v>18</v>
      </c>
      <c r="C789">
        <v>2</v>
      </c>
      <c r="D789">
        <v>2</v>
      </c>
      <c r="E789">
        <v>3</v>
      </c>
      <c r="F789">
        <v>1</v>
      </c>
      <c r="G789" s="50">
        <v>102</v>
      </c>
      <c r="H789" s="50">
        <v>106.71428571</v>
      </c>
      <c r="I789" s="50" t="s">
        <v>5</v>
      </c>
      <c r="J789" s="50" t="s">
        <v>5</v>
      </c>
    </row>
    <row r="790" spans="1:10">
      <c r="A790">
        <v>21</v>
      </c>
      <c r="B790">
        <v>18</v>
      </c>
      <c r="C790">
        <v>1</v>
      </c>
      <c r="D790">
        <v>2</v>
      </c>
      <c r="E790">
        <v>3</v>
      </c>
      <c r="F790">
        <v>1</v>
      </c>
      <c r="G790" s="50">
        <v>80.666666667000001</v>
      </c>
      <c r="H790" s="50">
        <v>91</v>
      </c>
      <c r="I790" s="50">
        <v>48.055555555555557</v>
      </c>
      <c r="J790" s="50">
        <v>51.94444444444445</v>
      </c>
    </row>
    <row r="791" spans="1:10">
      <c r="A791">
        <v>22</v>
      </c>
      <c r="B791">
        <v>18</v>
      </c>
      <c r="C791">
        <v>1</v>
      </c>
      <c r="D791">
        <v>1</v>
      </c>
      <c r="E791">
        <v>3</v>
      </c>
      <c r="F791">
        <v>1</v>
      </c>
      <c r="G791" s="50">
        <v>59.444444443999998</v>
      </c>
      <c r="H791" s="50">
        <v>70.583333332999999</v>
      </c>
      <c r="I791" s="50">
        <v>48.055555555555557</v>
      </c>
      <c r="J791" s="50">
        <v>51.94444444444445</v>
      </c>
    </row>
    <row r="792" spans="1:10">
      <c r="A792">
        <v>23</v>
      </c>
      <c r="B792">
        <v>18</v>
      </c>
      <c r="C792">
        <v>1</v>
      </c>
      <c r="D792">
        <v>2</v>
      </c>
      <c r="E792">
        <v>3</v>
      </c>
      <c r="F792">
        <v>1</v>
      </c>
      <c r="G792" s="50">
        <v>79.428571429000002</v>
      </c>
      <c r="H792" s="50">
        <v>83.9</v>
      </c>
      <c r="I792" s="50">
        <v>48.055555555555557</v>
      </c>
      <c r="J792" s="50">
        <v>51.94444444444445</v>
      </c>
    </row>
    <row r="793" spans="1:10">
      <c r="A793">
        <v>24</v>
      </c>
      <c r="B793">
        <v>18</v>
      </c>
      <c r="C793">
        <v>1</v>
      </c>
      <c r="D793">
        <v>1</v>
      </c>
      <c r="E793">
        <v>3</v>
      </c>
      <c r="F793">
        <v>1</v>
      </c>
      <c r="G793" s="50">
        <v>68.888888889</v>
      </c>
      <c r="H793" s="50">
        <v>88.222222221999999</v>
      </c>
      <c r="I793" s="50">
        <v>48.125</v>
      </c>
      <c r="J793" s="50">
        <v>51.875000000000007</v>
      </c>
    </row>
    <row r="794" spans="1:10">
      <c r="A794">
        <v>25</v>
      </c>
      <c r="B794">
        <v>18</v>
      </c>
      <c r="C794">
        <v>1</v>
      </c>
      <c r="D794">
        <v>2</v>
      </c>
      <c r="E794">
        <v>2</v>
      </c>
      <c r="F794">
        <v>2</v>
      </c>
      <c r="G794" s="50">
        <v>66.888888889</v>
      </c>
      <c r="H794" s="50">
        <v>105.375</v>
      </c>
      <c r="I794" s="50">
        <v>48.125</v>
      </c>
      <c r="J794" s="50">
        <v>51.875000000000007</v>
      </c>
    </row>
    <row r="795" spans="1:10">
      <c r="A795">
        <v>26</v>
      </c>
      <c r="B795">
        <v>18</v>
      </c>
      <c r="C795">
        <v>1</v>
      </c>
      <c r="D795">
        <v>1</v>
      </c>
      <c r="E795">
        <v>2</v>
      </c>
      <c r="F795">
        <v>2</v>
      </c>
      <c r="G795" s="50">
        <v>45.583333332999999</v>
      </c>
      <c r="H795" s="50">
        <v>71.5</v>
      </c>
      <c r="I795" s="50">
        <v>48.125</v>
      </c>
      <c r="J795" s="50">
        <v>51.875000000000007</v>
      </c>
    </row>
    <row r="796" spans="1:10">
      <c r="A796">
        <v>27</v>
      </c>
      <c r="B796">
        <v>18</v>
      </c>
      <c r="C796">
        <v>2</v>
      </c>
      <c r="D796">
        <v>1</v>
      </c>
      <c r="E796">
        <v>2</v>
      </c>
      <c r="F796">
        <v>2</v>
      </c>
      <c r="G796" s="50">
        <v>50.909090909</v>
      </c>
      <c r="H796" s="50">
        <v>77.916666667000001</v>
      </c>
      <c r="I796" s="50">
        <v>48.125</v>
      </c>
      <c r="J796" s="50">
        <v>51.875000000000007</v>
      </c>
    </row>
    <row r="797" spans="1:10">
      <c r="A797">
        <v>28</v>
      </c>
      <c r="B797">
        <v>18</v>
      </c>
      <c r="C797">
        <v>1</v>
      </c>
      <c r="D797">
        <v>2</v>
      </c>
      <c r="E797">
        <v>2</v>
      </c>
      <c r="F797">
        <v>2</v>
      </c>
      <c r="G797" s="50">
        <v>45.454545455000002</v>
      </c>
      <c r="H797" s="50">
        <v>84.181818182000001</v>
      </c>
      <c r="I797" s="50">
        <v>48.125</v>
      </c>
      <c r="J797" s="50">
        <v>51.875000000000007</v>
      </c>
    </row>
    <row r="798" spans="1:10">
      <c r="A798">
        <v>29</v>
      </c>
      <c r="B798">
        <v>18</v>
      </c>
      <c r="C798">
        <v>2</v>
      </c>
      <c r="D798">
        <v>2</v>
      </c>
      <c r="E798">
        <v>2</v>
      </c>
      <c r="F798">
        <v>2</v>
      </c>
      <c r="G798" s="50">
        <v>44.230769230999996</v>
      </c>
      <c r="H798" s="50">
        <v>74.75</v>
      </c>
      <c r="I798" s="50">
        <v>48.125</v>
      </c>
      <c r="J798" s="50">
        <v>51.875000000000007</v>
      </c>
    </row>
    <row r="799" spans="1:10">
      <c r="A799">
        <v>30</v>
      </c>
      <c r="B799">
        <v>18</v>
      </c>
      <c r="C799">
        <v>1</v>
      </c>
      <c r="D799">
        <v>1</v>
      </c>
      <c r="E799">
        <v>2</v>
      </c>
      <c r="F799">
        <v>2</v>
      </c>
      <c r="G799" s="50">
        <v>44.533333333000002</v>
      </c>
      <c r="H799" s="50">
        <v>60</v>
      </c>
      <c r="I799" s="50">
        <v>48.194444444444443</v>
      </c>
      <c r="J799" s="50">
        <v>51.805555555555557</v>
      </c>
    </row>
    <row r="800" spans="1:10">
      <c r="A800">
        <v>31</v>
      </c>
      <c r="B800">
        <v>18</v>
      </c>
      <c r="C800">
        <v>2</v>
      </c>
      <c r="D800">
        <v>1</v>
      </c>
      <c r="E800">
        <v>2</v>
      </c>
      <c r="F800">
        <v>2</v>
      </c>
      <c r="G800" s="50">
        <v>73.125</v>
      </c>
      <c r="H800" s="50">
        <v>108.75</v>
      </c>
      <c r="I800" s="50">
        <v>48.263888888888893</v>
      </c>
      <c r="J800" s="50">
        <v>51.736111111111114</v>
      </c>
    </row>
    <row r="801" spans="1:10">
      <c r="A801">
        <v>32</v>
      </c>
      <c r="B801">
        <v>18</v>
      </c>
      <c r="C801">
        <v>2</v>
      </c>
      <c r="D801">
        <v>2</v>
      </c>
      <c r="E801">
        <v>2</v>
      </c>
      <c r="F801">
        <v>2</v>
      </c>
      <c r="G801" s="50">
        <v>47.818181817999999</v>
      </c>
      <c r="H801" s="50">
        <v>83.090909091</v>
      </c>
      <c r="I801" s="50">
        <v>48.263888888888893</v>
      </c>
      <c r="J801" s="50">
        <v>51.736111111111114</v>
      </c>
    </row>
    <row r="802" spans="1:10">
      <c r="A802">
        <v>33</v>
      </c>
      <c r="B802">
        <v>18</v>
      </c>
      <c r="C802">
        <v>1</v>
      </c>
      <c r="D802">
        <v>2</v>
      </c>
      <c r="E802">
        <v>2</v>
      </c>
      <c r="F802">
        <v>2</v>
      </c>
      <c r="G802" s="50">
        <v>48.454545455000002</v>
      </c>
      <c r="H802" s="50">
        <v>76.75</v>
      </c>
      <c r="I802" s="50">
        <v>48.333333333333336</v>
      </c>
      <c r="J802" s="50">
        <v>51.666666666666671</v>
      </c>
    </row>
    <row r="803" spans="1:10">
      <c r="A803">
        <v>34</v>
      </c>
      <c r="B803">
        <v>18</v>
      </c>
      <c r="C803">
        <v>1</v>
      </c>
      <c r="D803">
        <v>1</v>
      </c>
      <c r="E803">
        <v>2</v>
      </c>
      <c r="F803">
        <v>2</v>
      </c>
      <c r="G803" s="50">
        <v>52.545454544999998</v>
      </c>
      <c r="H803" s="50">
        <v>81.181818182000001</v>
      </c>
      <c r="I803" s="50">
        <v>48.333333333333336</v>
      </c>
      <c r="J803" s="50">
        <v>51.666666666666671</v>
      </c>
    </row>
    <row r="804" spans="1:10">
      <c r="A804">
        <v>35</v>
      </c>
      <c r="B804">
        <v>18</v>
      </c>
      <c r="C804">
        <v>2</v>
      </c>
      <c r="D804">
        <v>1</v>
      </c>
      <c r="E804">
        <v>2</v>
      </c>
      <c r="F804">
        <v>2</v>
      </c>
      <c r="G804" s="50">
        <v>91.25</v>
      </c>
      <c r="H804" s="50">
        <v>92.125</v>
      </c>
      <c r="I804" s="50">
        <v>48.333333333333336</v>
      </c>
      <c r="J804" s="50">
        <v>51.666666666666671</v>
      </c>
    </row>
    <row r="805" spans="1:10">
      <c r="A805">
        <v>36</v>
      </c>
      <c r="B805">
        <v>18</v>
      </c>
      <c r="C805">
        <v>2</v>
      </c>
      <c r="D805">
        <v>2</v>
      </c>
      <c r="E805">
        <v>2</v>
      </c>
      <c r="F805">
        <v>2</v>
      </c>
      <c r="G805" s="50">
        <v>69.25</v>
      </c>
      <c r="H805" s="50">
        <v>76.909090909</v>
      </c>
      <c r="I805" s="50">
        <v>48.333333333333336</v>
      </c>
      <c r="J805" s="50">
        <v>51.666666666666671</v>
      </c>
    </row>
    <row r="806" spans="1:10">
      <c r="A806">
        <v>37</v>
      </c>
      <c r="B806">
        <v>18</v>
      </c>
      <c r="C806">
        <v>2</v>
      </c>
      <c r="D806">
        <v>2</v>
      </c>
      <c r="E806">
        <v>4</v>
      </c>
      <c r="F806">
        <v>2</v>
      </c>
      <c r="G806" s="50">
        <v>49.333333332999999</v>
      </c>
      <c r="H806" s="50">
        <v>76.727272726999999</v>
      </c>
      <c r="I806" s="50">
        <v>48.402777777777779</v>
      </c>
      <c r="J806" s="50">
        <v>51.597222222222229</v>
      </c>
    </row>
    <row r="807" spans="1:10">
      <c r="A807">
        <v>38</v>
      </c>
      <c r="B807">
        <v>18</v>
      </c>
      <c r="C807">
        <v>1</v>
      </c>
      <c r="D807">
        <v>1</v>
      </c>
      <c r="E807">
        <v>4</v>
      </c>
      <c r="F807">
        <v>2</v>
      </c>
      <c r="G807" s="50">
        <v>66.900000000000006</v>
      </c>
      <c r="H807" s="50">
        <v>84.555555556000002</v>
      </c>
      <c r="I807" s="50">
        <v>48.402777777777779</v>
      </c>
      <c r="J807" s="50">
        <v>51.597222222222229</v>
      </c>
    </row>
    <row r="808" spans="1:10">
      <c r="A808">
        <v>39</v>
      </c>
      <c r="B808">
        <v>18</v>
      </c>
      <c r="C808">
        <v>1</v>
      </c>
      <c r="D808">
        <v>2</v>
      </c>
      <c r="E808">
        <v>4</v>
      </c>
      <c r="F808">
        <v>2</v>
      </c>
      <c r="G808" s="50">
        <v>81.571428570999998</v>
      </c>
      <c r="H808" s="50">
        <v>108</v>
      </c>
      <c r="I808" s="50">
        <v>48.402777777777779</v>
      </c>
      <c r="J808" s="50">
        <v>51.597222222222229</v>
      </c>
    </row>
    <row r="809" spans="1:10">
      <c r="A809">
        <v>40</v>
      </c>
      <c r="B809">
        <v>18</v>
      </c>
      <c r="C809">
        <v>1</v>
      </c>
      <c r="D809">
        <v>2</v>
      </c>
      <c r="E809">
        <v>4</v>
      </c>
      <c r="F809">
        <v>2</v>
      </c>
      <c r="G809" s="50">
        <v>65</v>
      </c>
      <c r="H809" s="50">
        <v>65.272727273000001</v>
      </c>
      <c r="I809" s="50">
        <v>48.472222222222221</v>
      </c>
      <c r="J809" s="50">
        <v>51.527777777777771</v>
      </c>
    </row>
    <row r="810" spans="1:10">
      <c r="A810">
        <v>41</v>
      </c>
      <c r="B810">
        <v>18</v>
      </c>
      <c r="C810">
        <v>2</v>
      </c>
      <c r="D810">
        <v>1</v>
      </c>
      <c r="E810">
        <v>4</v>
      </c>
      <c r="F810">
        <v>2</v>
      </c>
      <c r="G810" s="50">
        <v>23.1</v>
      </c>
      <c r="H810" s="50">
        <v>23.935483870999999</v>
      </c>
      <c r="I810" s="50">
        <v>48.541666666666664</v>
      </c>
      <c r="J810" s="50">
        <v>51.458333333333329</v>
      </c>
    </row>
    <row r="811" spans="1:10">
      <c r="A811">
        <v>42</v>
      </c>
      <c r="B811">
        <v>18</v>
      </c>
      <c r="C811">
        <v>2</v>
      </c>
      <c r="D811">
        <v>1</v>
      </c>
      <c r="E811">
        <v>4</v>
      </c>
      <c r="F811">
        <v>2</v>
      </c>
      <c r="G811" s="50">
        <v>69.444444443999998</v>
      </c>
      <c r="H811" s="50">
        <v>89.666666667000001</v>
      </c>
      <c r="I811" s="50">
        <v>48.611111111111107</v>
      </c>
      <c r="J811" s="50">
        <v>51.388888888888886</v>
      </c>
    </row>
    <row r="812" spans="1:10">
      <c r="A812">
        <v>43</v>
      </c>
      <c r="B812">
        <v>18</v>
      </c>
      <c r="C812">
        <v>2</v>
      </c>
      <c r="D812">
        <v>2</v>
      </c>
      <c r="E812">
        <v>4</v>
      </c>
      <c r="F812">
        <v>2</v>
      </c>
      <c r="G812" s="50">
        <v>38.153846154</v>
      </c>
      <c r="H812" s="50">
        <v>79.083333332999999</v>
      </c>
      <c r="I812" s="50">
        <v>48.611111111111107</v>
      </c>
      <c r="J812" s="50">
        <v>51.388888888888886</v>
      </c>
    </row>
    <row r="813" spans="1:10">
      <c r="A813">
        <v>44</v>
      </c>
      <c r="B813">
        <v>18</v>
      </c>
      <c r="C813">
        <v>1</v>
      </c>
      <c r="D813">
        <v>2</v>
      </c>
      <c r="E813">
        <v>4</v>
      </c>
      <c r="F813">
        <v>2</v>
      </c>
      <c r="G813" s="50">
        <v>35.142857143000001</v>
      </c>
      <c r="H813" s="50">
        <v>56.166666667000001</v>
      </c>
      <c r="I813" s="50" t="s">
        <v>5</v>
      </c>
      <c r="J813" s="50" t="s">
        <v>5</v>
      </c>
    </row>
    <row r="814" spans="1:10">
      <c r="A814">
        <v>45</v>
      </c>
      <c r="B814">
        <v>18</v>
      </c>
      <c r="C814">
        <v>1</v>
      </c>
      <c r="D814">
        <v>1</v>
      </c>
      <c r="E814">
        <v>4</v>
      </c>
      <c r="F814">
        <v>2</v>
      </c>
      <c r="G814" s="50">
        <v>52.727272726999999</v>
      </c>
      <c r="H814" s="50">
        <v>79</v>
      </c>
      <c r="I814" s="50">
        <v>48.680555555555557</v>
      </c>
      <c r="J814" s="50">
        <v>51.319444444444443</v>
      </c>
    </row>
    <row r="815" spans="1:10">
      <c r="A815">
        <v>46</v>
      </c>
      <c r="B815">
        <v>18</v>
      </c>
      <c r="C815">
        <v>2</v>
      </c>
      <c r="D815">
        <v>2</v>
      </c>
      <c r="E815">
        <v>4</v>
      </c>
      <c r="F815">
        <v>2</v>
      </c>
      <c r="G815" s="50">
        <v>45.3</v>
      </c>
      <c r="H815" s="50">
        <v>86.833333332999999</v>
      </c>
      <c r="I815" s="50">
        <v>48.75</v>
      </c>
      <c r="J815" s="50">
        <v>51.249999999999993</v>
      </c>
    </row>
    <row r="816" spans="1:10">
      <c r="A816">
        <v>47</v>
      </c>
      <c r="B816">
        <v>18</v>
      </c>
      <c r="C816">
        <v>2</v>
      </c>
      <c r="D816">
        <v>1</v>
      </c>
      <c r="E816">
        <v>4</v>
      </c>
      <c r="F816">
        <v>2</v>
      </c>
      <c r="G816" s="50">
        <v>56.6</v>
      </c>
      <c r="H816" s="50">
        <v>70.75</v>
      </c>
      <c r="I816" s="50">
        <v>48.819444444444443</v>
      </c>
      <c r="J816" s="50">
        <v>51.18055555555555</v>
      </c>
    </row>
    <row r="817" spans="1:10">
      <c r="A817">
        <v>48</v>
      </c>
      <c r="B817">
        <v>18</v>
      </c>
      <c r="C817">
        <v>1</v>
      </c>
      <c r="D817">
        <v>1</v>
      </c>
      <c r="E817">
        <v>4</v>
      </c>
      <c r="F817">
        <v>2</v>
      </c>
      <c r="G817" s="50">
        <v>60.1</v>
      </c>
      <c r="H817" s="50">
        <v>83.636363635999999</v>
      </c>
      <c r="I817" s="50">
        <v>48.819444444444443</v>
      </c>
      <c r="J817" s="50">
        <v>51.18055555555555</v>
      </c>
    </row>
    <row r="818" spans="1:10">
      <c r="A818">
        <v>1</v>
      </c>
      <c r="B818">
        <v>19</v>
      </c>
      <c r="C818">
        <v>2</v>
      </c>
      <c r="D818">
        <v>1</v>
      </c>
      <c r="E818">
        <v>1</v>
      </c>
      <c r="F818">
        <v>1</v>
      </c>
      <c r="G818" s="50">
        <v>48.6875</v>
      </c>
      <c r="H818" s="50">
        <v>44.142857143000001</v>
      </c>
      <c r="I818" s="50">
        <v>48.819444444444443</v>
      </c>
      <c r="J818" s="50">
        <v>51.18055555555555</v>
      </c>
    </row>
    <row r="819" spans="1:10">
      <c r="A819">
        <v>2</v>
      </c>
      <c r="B819">
        <v>19</v>
      </c>
      <c r="C819">
        <v>1</v>
      </c>
      <c r="D819">
        <v>2</v>
      </c>
      <c r="E819">
        <v>1</v>
      </c>
      <c r="F819">
        <v>1</v>
      </c>
      <c r="G819" s="50">
        <v>96.714285713999999</v>
      </c>
      <c r="H819" s="50">
        <v>119.57142856999999</v>
      </c>
      <c r="I819" s="50">
        <v>48.888888888888886</v>
      </c>
      <c r="J819" s="50">
        <v>51.111111111111107</v>
      </c>
    </row>
    <row r="820" spans="1:10">
      <c r="A820">
        <v>3</v>
      </c>
      <c r="B820">
        <v>19</v>
      </c>
      <c r="C820">
        <v>1</v>
      </c>
      <c r="D820">
        <v>1</v>
      </c>
      <c r="E820">
        <v>1</v>
      </c>
      <c r="F820">
        <v>1</v>
      </c>
      <c r="G820" s="50" t="s">
        <v>5</v>
      </c>
      <c r="H820" s="50" t="s">
        <v>5</v>
      </c>
      <c r="I820" s="50" t="s">
        <v>5</v>
      </c>
      <c r="J820" s="50" t="s">
        <v>5</v>
      </c>
    </row>
    <row r="821" spans="1:10">
      <c r="A821">
        <v>4</v>
      </c>
      <c r="B821">
        <v>19</v>
      </c>
      <c r="C821">
        <v>1</v>
      </c>
      <c r="D821">
        <v>2</v>
      </c>
      <c r="E821">
        <v>1</v>
      </c>
      <c r="F821">
        <v>1</v>
      </c>
      <c r="G821" s="50">
        <v>68.75</v>
      </c>
      <c r="H821" s="50">
        <v>93.125</v>
      </c>
      <c r="I821" s="50">
        <v>48.888888888888886</v>
      </c>
      <c r="J821" s="50">
        <v>51.111111111111107</v>
      </c>
    </row>
    <row r="822" spans="1:10">
      <c r="A822">
        <v>5</v>
      </c>
      <c r="B822">
        <v>19</v>
      </c>
      <c r="C822">
        <v>2</v>
      </c>
      <c r="D822">
        <v>2</v>
      </c>
      <c r="E822">
        <v>1</v>
      </c>
      <c r="F822">
        <v>1</v>
      </c>
      <c r="G822" s="50">
        <v>52.7</v>
      </c>
      <c r="H822" s="50">
        <v>85.8</v>
      </c>
      <c r="I822" s="50">
        <v>48.888888888888886</v>
      </c>
      <c r="J822" s="50">
        <v>51.111111111111107</v>
      </c>
    </row>
    <row r="823" spans="1:10">
      <c r="A823">
        <v>6</v>
      </c>
      <c r="B823">
        <v>19</v>
      </c>
      <c r="C823">
        <v>1</v>
      </c>
      <c r="D823">
        <v>1</v>
      </c>
      <c r="E823">
        <v>1</v>
      </c>
      <c r="F823">
        <v>1</v>
      </c>
      <c r="G823" s="50">
        <v>73.714285713999999</v>
      </c>
      <c r="H823" s="50">
        <v>117.875</v>
      </c>
      <c r="I823" s="50">
        <v>49.027777777777779</v>
      </c>
      <c r="J823" s="50">
        <v>50.972222222222221</v>
      </c>
    </row>
    <row r="824" spans="1:10">
      <c r="A824">
        <v>7</v>
      </c>
      <c r="B824">
        <v>19</v>
      </c>
      <c r="C824">
        <v>2</v>
      </c>
      <c r="D824">
        <v>1</v>
      </c>
      <c r="E824">
        <v>1</v>
      </c>
      <c r="F824">
        <v>1</v>
      </c>
      <c r="G824" s="50">
        <v>52.1</v>
      </c>
      <c r="H824" s="50">
        <v>88.7</v>
      </c>
      <c r="I824" s="50">
        <v>49.027777777777779</v>
      </c>
      <c r="J824" s="50">
        <v>50.972222222222221</v>
      </c>
    </row>
    <row r="825" spans="1:10">
      <c r="A825">
        <v>8</v>
      </c>
      <c r="B825">
        <v>19</v>
      </c>
      <c r="C825">
        <v>2</v>
      </c>
      <c r="D825">
        <v>2</v>
      </c>
      <c r="E825">
        <v>1</v>
      </c>
      <c r="F825">
        <v>1</v>
      </c>
      <c r="G825" s="50">
        <v>43.230769230999996</v>
      </c>
      <c r="H825" s="50">
        <v>59.8</v>
      </c>
      <c r="I825" s="50">
        <v>49.027777777777779</v>
      </c>
      <c r="J825" s="50">
        <v>50.972222222222221</v>
      </c>
    </row>
    <row r="826" spans="1:10">
      <c r="A826">
        <v>9</v>
      </c>
      <c r="B826">
        <v>19</v>
      </c>
      <c r="C826">
        <v>1</v>
      </c>
      <c r="D826">
        <v>2</v>
      </c>
      <c r="E826">
        <v>1</v>
      </c>
      <c r="F826">
        <v>1</v>
      </c>
      <c r="G826" s="50">
        <v>53</v>
      </c>
      <c r="H826" s="50">
        <v>62.642857143000001</v>
      </c>
      <c r="I826" s="50">
        <v>49.166666666666664</v>
      </c>
      <c r="J826" s="50">
        <v>50.833333333333329</v>
      </c>
    </row>
    <row r="827" spans="1:10">
      <c r="A827">
        <v>10</v>
      </c>
      <c r="B827">
        <v>19</v>
      </c>
      <c r="C827">
        <v>2</v>
      </c>
      <c r="D827">
        <v>2</v>
      </c>
      <c r="E827">
        <v>1</v>
      </c>
      <c r="F827">
        <v>1</v>
      </c>
      <c r="G827" s="50">
        <v>50.909090909</v>
      </c>
      <c r="H827" s="50">
        <v>81.090909091</v>
      </c>
      <c r="I827" s="50">
        <v>49.236111111111114</v>
      </c>
      <c r="J827" s="50">
        <v>50.763888888888886</v>
      </c>
    </row>
    <row r="828" spans="1:10">
      <c r="A828">
        <v>11</v>
      </c>
      <c r="B828">
        <v>19</v>
      </c>
      <c r="C828">
        <v>2</v>
      </c>
      <c r="D828">
        <v>1</v>
      </c>
      <c r="E828">
        <v>1</v>
      </c>
      <c r="F828">
        <v>1</v>
      </c>
      <c r="G828" s="50">
        <v>33.285714286000001</v>
      </c>
      <c r="H828" s="50">
        <v>70.714285713999999</v>
      </c>
      <c r="I828" s="50">
        <v>49.305555555555557</v>
      </c>
      <c r="J828" s="50">
        <v>50.694444444444443</v>
      </c>
    </row>
    <row r="829" spans="1:10">
      <c r="A829">
        <v>12</v>
      </c>
      <c r="B829">
        <v>19</v>
      </c>
      <c r="C829">
        <v>1</v>
      </c>
      <c r="D829">
        <v>1</v>
      </c>
      <c r="E829">
        <v>1</v>
      </c>
      <c r="F829">
        <v>1</v>
      </c>
      <c r="G829" s="50">
        <v>60.8</v>
      </c>
      <c r="H829" s="50">
        <v>75</v>
      </c>
      <c r="I829" s="50">
        <v>49.375</v>
      </c>
      <c r="J829" s="50">
        <v>50.625</v>
      </c>
    </row>
    <row r="830" spans="1:10">
      <c r="A830">
        <v>13</v>
      </c>
      <c r="B830">
        <v>19</v>
      </c>
      <c r="C830">
        <v>2</v>
      </c>
      <c r="D830">
        <v>2</v>
      </c>
      <c r="E830">
        <v>3</v>
      </c>
      <c r="F830">
        <v>1</v>
      </c>
      <c r="G830" s="50">
        <v>67.2</v>
      </c>
      <c r="H830" s="50">
        <v>68.5</v>
      </c>
      <c r="I830" s="50">
        <v>49.375</v>
      </c>
      <c r="J830" s="50">
        <v>50.625</v>
      </c>
    </row>
    <row r="831" spans="1:10">
      <c r="A831">
        <v>14</v>
      </c>
      <c r="B831">
        <v>19</v>
      </c>
      <c r="C831">
        <v>1</v>
      </c>
      <c r="D831">
        <v>2</v>
      </c>
      <c r="E831">
        <v>3</v>
      </c>
      <c r="F831">
        <v>1</v>
      </c>
      <c r="G831" s="50">
        <v>66.777777778000001</v>
      </c>
      <c r="H831" s="50">
        <v>88.555555556000002</v>
      </c>
      <c r="I831" s="50">
        <v>49.375</v>
      </c>
      <c r="J831" s="50">
        <v>50.625</v>
      </c>
    </row>
    <row r="832" spans="1:10">
      <c r="A832">
        <v>15</v>
      </c>
      <c r="B832">
        <v>19</v>
      </c>
      <c r="C832">
        <v>2</v>
      </c>
      <c r="D832">
        <v>1</v>
      </c>
      <c r="E832">
        <v>3</v>
      </c>
      <c r="F832">
        <v>1</v>
      </c>
      <c r="G832" s="50">
        <v>69.444444443999998</v>
      </c>
      <c r="H832" s="50">
        <v>84.111111111</v>
      </c>
      <c r="I832" s="50">
        <v>49.444444444444443</v>
      </c>
      <c r="J832" s="50">
        <v>50.555555555555557</v>
      </c>
    </row>
    <row r="833" spans="1:10">
      <c r="A833">
        <v>16</v>
      </c>
      <c r="B833">
        <v>19</v>
      </c>
      <c r="C833">
        <v>2</v>
      </c>
      <c r="D833">
        <v>2</v>
      </c>
      <c r="E833">
        <v>3</v>
      </c>
      <c r="F833">
        <v>1</v>
      </c>
      <c r="G833" s="50">
        <v>60.666666667000001</v>
      </c>
      <c r="H833" s="50">
        <v>54.692307692</v>
      </c>
      <c r="I833" s="50">
        <v>49.513888888888893</v>
      </c>
      <c r="J833" s="50">
        <v>50.486111111111107</v>
      </c>
    </row>
    <row r="834" spans="1:10">
      <c r="A834">
        <v>17</v>
      </c>
      <c r="B834">
        <v>19</v>
      </c>
      <c r="C834">
        <v>2</v>
      </c>
      <c r="D834">
        <v>1</v>
      </c>
      <c r="E834">
        <v>3</v>
      </c>
      <c r="F834">
        <v>1</v>
      </c>
      <c r="G834" s="50">
        <v>41</v>
      </c>
      <c r="H834" s="50">
        <v>48.125</v>
      </c>
      <c r="I834" s="50">
        <v>49.513888888888893</v>
      </c>
      <c r="J834" s="50">
        <v>50.486111111111107</v>
      </c>
    </row>
    <row r="835" spans="1:10">
      <c r="A835">
        <v>18</v>
      </c>
      <c r="B835">
        <v>19</v>
      </c>
      <c r="C835">
        <v>1</v>
      </c>
      <c r="D835">
        <v>1</v>
      </c>
      <c r="E835">
        <v>3</v>
      </c>
      <c r="F835">
        <v>1</v>
      </c>
      <c r="G835" s="50">
        <v>43.733333332999997</v>
      </c>
      <c r="H835" s="50">
        <v>46.8125</v>
      </c>
      <c r="I835" s="50">
        <v>49.513888888888893</v>
      </c>
      <c r="J835" s="50">
        <v>50.486111111111107</v>
      </c>
    </row>
    <row r="836" spans="1:10">
      <c r="A836">
        <v>19</v>
      </c>
      <c r="B836">
        <v>19</v>
      </c>
      <c r="C836">
        <v>2</v>
      </c>
      <c r="D836">
        <v>1</v>
      </c>
      <c r="E836">
        <v>3</v>
      </c>
      <c r="F836">
        <v>1</v>
      </c>
      <c r="G836" s="50">
        <v>45.666666667000001</v>
      </c>
      <c r="H836" s="50">
        <v>75.909090909</v>
      </c>
      <c r="I836" s="50">
        <v>49.583333333333336</v>
      </c>
      <c r="J836" s="50">
        <v>50.416666666666664</v>
      </c>
    </row>
    <row r="837" spans="1:10">
      <c r="A837">
        <v>20</v>
      </c>
      <c r="B837">
        <v>19</v>
      </c>
      <c r="C837">
        <v>2</v>
      </c>
      <c r="D837">
        <v>2</v>
      </c>
      <c r="E837">
        <v>3</v>
      </c>
      <c r="F837">
        <v>1</v>
      </c>
      <c r="G837" s="50">
        <v>88.285714286000001</v>
      </c>
      <c r="H837" s="50">
        <v>118</v>
      </c>
      <c r="I837" s="50">
        <v>49.652777777777779</v>
      </c>
      <c r="J837" s="50">
        <v>50.347222222222221</v>
      </c>
    </row>
    <row r="838" spans="1:10">
      <c r="A838">
        <v>21</v>
      </c>
      <c r="B838">
        <v>19</v>
      </c>
      <c r="C838">
        <v>1</v>
      </c>
      <c r="D838">
        <v>2</v>
      </c>
      <c r="E838">
        <v>3</v>
      </c>
      <c r="F838">
        <v>1</v>
      </c>
      <c r="G838" s="50">
        <v>74.222222221999999</v>
      </c>
      <c r="H838" s="50">
        <v>76.555555556000002</v>
      </c>
      <c r="I838" s="50">
        <v>49.652777777777779</v>
      </c>
      <c r="J838" s="50">
        <v>50.347222222222221</v>
      </c>
    </row>
    <row r="839" spans="1:10">
      <c r="A839">
        <v>22</v>
      </c>
      <c r="B839">
        <v>19</v>
      </c>
      <c r="C839">
        <v>1</v>
      </c>
      <c r="D839">
        <v>1</v>
      </c>
      <c r="E839">
        <v>3</v>
      </c>
      <c r="F839">
        <v>1</v>
      </c>
      <c r="G839" s="50">
        <v>45.083333332999999</v>
      </c>
      <c r="H839" s="50">
        <v>64.714285713999999</v>
      </c>
      <c r="I839" s="50">
        <v>49.652777777777779</v>
      </c>
      <c r="J839" s="50">
        <v>50.347222222222221</v>
      </c>
    </row>
    <row r="840" spans="1:10">
      <c r="A840">
        <v>23</v>
      </c>
      <c r="B840">
        <v>19</v>
      </c>
      <c r="C840">
        <v>1</v>
      </c>
      <c r="D840">
        <v>2</v>
      </c>
      <c r="E840">
        <v>3</v>
      </c>
      <c r="F840">
        <v>1</v>
      </c>
      <c r="G840" s="50">
        <v>88.714285713999999</v>
      </c>
      <c r="H840" s="50">
        <v>87.111111111</v>
      </c>
      <c r="I840" s="50">
        <v>49.722222222222221</v>
      </c>
      <c r="J840" s="50">
        <v>50.277777777777779</v>
      </c>
    </row>
    <row r="841" spans="1:10">
      <c r="A841">
        <v>24</v>
      </c>
      <c r="B841">
        <v>19</v>
      </c>
      <c r="C841">
        <v>1</v>
      </c>
      <c r="D841">
        <v>1</v>
      </c>
      <c r="E841">
        <v>3</v>
      </c>
      <c r="F841">
        <v>1</v>
      </c>
      <c r="G841" s="50">
        <v>72.400000000000006</v>
      </c>
      <c r="H841" s="50">
        <v>64.818181817999999</v>
      </c>
      <c r="I841" s="50">
        <v>49.791666666666664</v>
      </c>
      <c r="J841" s="50">
        <v>50.208333333333336</v>
      </c>
    </row>
    <row r="842" spans="1:10">
      <c r="A842">
        <v>25</v>
      </c>
      <c r="B842">
        <v>19</v>
      </c>
      <c r="C842">
        <v>1</v>
      </c>
      <c r="D842">
        <v>2</v>
      </c>
      <c r="E842">
        <v>2</v>
      </c>
      <c r="F842">
        <v>2</v>
      </c>
      <c r="G842" s="50">
        <v>45</v>
      </c>
      <c r="H842" s="50">
        <v>87.181818182000001</v>
      </c>
      <c r="I842" s="50">
        <v>49.861111111111114</v>
      </c>
      <c r="J842" s="50">
        <v>50.138888888888886</v>
      </c>
    </row>
    <row r="843" spans="1:10">
      <c r="A843">
        <v>26</v>
      </c>
      <c r="B843">
        <v>19</v>
      </c>
      <c r="C843">
        <v>1</v>
      </c>
      <c r="D843">
        <v>1</v>
      </c>
      <c r="E843">
        <v>2</v>
      </c>
      <c r="F843">
        <v>2</v>
      </c>
      <c r="G843" s="50">
        <v>58.9</v>
      </c>
      <c r="H843" s="50">
        <v>96.222222221999999</v>
      </c>
      <c r="I843" s="50">
        <v>49.930555555555557</v>
      </c>
      <c r="J843" s="50">
        <v>50.069444444444443</v>
      </c>
    </row>
    <row r="844" spans="1:10">
      <c r="A844">
        <v>27</v>
      </c>
      <c r="B844">
        <v>19</v>
      </c>
      <c r="C844">
        <v>2</v>
      </c>
      <c r="D844">
        <v>1</v>
      </c>
      <c r="E844">
        <v>2</v>
      </c>
      <c r="F844">
        <v>2</v>
      </c>
      <c r="G844" s="50">
        <v>31.933333333</v>
      </c>
      <c r="H844" s="50">
        <v>60.8</v>
      </c>
      <c r="I844" s="50">
        <v>49.930555555555557</v>
      </c>
      <c r="J844" s="50">
        <v>50.069444444444443</v>
      </c>
    </row>
    <row r="845" spans="1:10">
      <c r="A845">
        <v>28</v>
      </c>
      <c r="B845">
        <v>19</v>
      </c>
      <c r="C845">
        <v>1</v>
      </c>
      <c r="D845">
        <v>2</v>
      </c>
      <c r="E845">
        <v>2</v>
      </c>
      <c r="F845">
        <v>2</v>
      </c>
      <c r="G845" s="50">
        <v>61</v>
      </c>
      <c r="H845" s="50">
        <v>117.66666667</v>
      </c>
      <c r="I845" s="50">
        <v>50</v>
      </c>
      <c r="J845" s="50">
        <v>50</v>
      </c>
    </row>
    <row r="846" spans="1:10">
      <c r="A846">
        <v>29</v>
      </c>
      <c r="B846">
        <v>19</v>
      </c>
      <c r="C846">
        <v>2</v>
      </c>
      <c r="D846">
        <v>2</v>
      </c>
      <c r="E846">
        <v>2</v>
      </c>
      <c r="F846">
        <v>2</v>
      </c>
      <c r="G846" s="50">
        <v>36.733333332999997</v>
      </c>
      <c r="H846" s="50">
        <v>56.533333333000002</v>
      </c>
      <c r="I846" s="50">
        <v>50.069444444444443</v>
      </c>
      <c r="J846" s="50">
        <v>49.930555555555557</v>
      </c>
    </row>
    <row r="847" spans="1:10">
      <c r="A847">
        <v>30</v>
      </c>
      <c r="B847">
        <v>19</v>
      </c>
      <c r="C847">
        <v>1</v>
      </c>
      <c r="D847">
        <v>1</v>
      </c>
      <c r="E847">
        <v>2</v>
      </c>
      <c r="F847">
        <v>2</v>
      </c>
      <c r="G847" s="50">
        <v>45.909090909</v>
      </c>
      <c r="H847" s="50">
        <v>78.818181817999999</v>
      </c>
      <c r="I847" s="50">
        <v>50.138888888888886</v>
      </c>
      <c r="J847" s="50">
        <v>49.861111111111114</v>
      </c>
    </row>
    <row r="848" spans="1:10">
      <c r="A848">
        <v>31</v>
      </c>
      <c r="B848">
        <v>19</v>
      </c>
      <c r="C848">
        <v>2</v>
      </c>
      <c r="D848">
        <v>1</v>
      </c>
      <c r="E848">
        <v>2</v>
      </c>
      <c r="F848">
        <v>2</v>
      </c>
      <c r="G848" s="50">
        <v>54.3</v>
      </c>
      <c r="H848" s="50">
        <v>65.692307692</v>
      </c>
      <c r="I848" s="50">
        <v>50.138888888888886</v>
      </c>
      <c r="J848" s="50">
        <v>49.861111111111114</v>
      </c>
    </row>
    <row r="849" spans="1:10">
      <c r="A849">
        <v>32</v>
      </c>
      <c r="B849">
        <v>19</v>
      </c>
      <c r="C849">
        <v>2</v>
      </c>
      <c r="D849">
        <v>2</v>
      </c>
      <c r="E849">
        <v>2</v>
      </c>
      <c r="F849">
        <v>2</v>
      </c>
      <c r="G849" s="50">
        <v>53.333333332999999</v>
      </c>
      <c r="H849" s="50">
        <v>66.083333332999999</v>
      </c>
      <c r="I849" s="50">
        <v>50.208333333333336</v>
      </c>
      <c r="J849" s="50">
        <v>49.791666666666664</v>
      </c>
    </row>
    <row r="850" spans="1:10">
      <c r="A850">
        <v>33</v>
      </c>
      <c r="B850">
        <v>19</v>
      </c>
      <c r="C850">
        <v>1</v>
      </c>
      <c r="D850">
        <v>2</v>
      </c>
      <c r="E850">
        <v>2</v>
      </c>
      <c r="F850">
        <v>2</v>
      </c>
      <c r="G850" s="50">
        <v>33.733333332999997</v>
      </c>
      <c r="H850" s="50">
        <v>61.4</v>
      </c>
      <c r="I850" s="50">
        <v>50.416666666666664</v>
      </c>
      <c r="J850" s="50">
        <v>49.583333333333336</v>
      </c>
    </row>
    <row r="851" spans="1:10">
      <c r="A851">
        <v>34</v>
      </c>
      <c r="B851">
        <v>19</v>
      </c>
      <c r="C851">
        <v>1</v>
      </c>
      <c r="D851">
        <v>1</v>
      </c>
      <c r="E851">
        <v>2</v>
      </c>
      <c r="F851">
        <v>2</v>
      </c>
      <c r="G851" s="50">
        <v>60.666666667000001</v>
      </c>
      <c r="H851" s="50">
        <v>94.2</v>
      </c>
      <c r="I851" s="50">
        <v>50.416666666666664</v>
      </c>
      <c r="J851" s="50">
        <v>49.583333333333336</v>
      </c>
    </row>
    <row r="852" spans="1:10">
      <c r="A852">
        <v>35</v>
      </c>
      <c r="B852">
        <v>19</v>
      </c>
      <c r="C852">
        <v>2</v>
      </c>
      <c r="D852">
        <v>1</v>
      </c>
      <c r="E852">
        <v>2</v>
      </c>
      <c r="F852">
        <v>2</v>
      </c>
      <c r="G852" s="50">
        <v>70.555555556000002</v>
      </c>
      <c r="H852" s="50">
        <v>84.222222221999999</v>
      </c>
      <c r="I852" s="50">
        <v>50.555555555555557</v>
      </c>
      <c r="J852" s="50">
        <v>49.444444444444443</v>
      </c>
    </row>
    <row r="853" spans="1:10">
      <c r="A853">
        <v>36</v>
      </c>
      <c r="B853">
        <v>19</v>
      </c>
      <c r="C853">
        <v>2</v>
      </c>
      <c r="D853">
        <v>2</v>
      </c>
      <c r="E853">
        <v>2</v>
      </c>
      <c r="F853">
        <v>2</v>
      </c>
      <c r="G853" s="50">
        <v>58.272727273000001</v>
      </c>
      <c r="H853" s="50">
        <v>75.909090909</v>
      </c>
      <c r="I853" s="50">
        <v>50.555555555555557</v>
      </c>
      <c r="J853" s="50">
        <v>49.444444444444443</v>
      </c>
    </row>
    <row r="854" spans="1:10">
      <c r="A854">
        <v>37</v>
      </c>
      <c r="B854">
        <v>19</v>
      </c>
      <c r="C854">
        <v>2</v>
      </c>
      <c r="D854">
        <v>2</v>
      </c>
      <c r="E854">
        <v>4</v>
      </c>
      <c r="F854">
        <v>2</v>
      </c>
      <c r="G854" s="50">
        <v>40.538461538</v>
      </c>
      <c r="H854" s="50">
        <v>69.538461538000007</v>
      </c>
      <c r="I854" s="50" t="s">
        <v>5</v>
      </c>
      <c r="J854" s="50" t="s">
        <v>5</v>
      </c>
    </row>
    <row r="855" spans="1:10">
      <c r="A855">
        <v>38</v>
      </c>
      <c r="B855">
        <v>19</v>
      </c>
      <c r="C855">
        <v>1</v>
      </c>
      <c r="D855">
        <v>1</v>
      </c>
      <c r="E855">
        <v>4</v>
      </c>
      <c r="F855">
        <v>2</v>
      </c>
      <c r="G855" s="50">
        <v>48.153846154</v>
      </c>
      <c r="H855" s="50">
        <v>68.666666667000001</v>
      </c>
      <c r="I855" s="50">
        <v>50.625</v>
      </c>
      <c r="J855" s="50">
        <v>49.375</v>
      </c>
    </row>
    <row r="856" spans="1:10">
      <c r="A856">
        <v>39</v>
      </c>
      <c r="B856">
        <v>19</v>
      </c>
      <c r="C856">
        <v>1</v>
      </c>
      <c r="D856">
        <v>2</v>
      </c>
      <c r="E856">
        <v>4</v>
      </c>
      <c r="F856">
        <v>2</v>
      </c>
      <c r="G856" s="50">
        <v>45.909090909</v>
      </c>
      <c r="H856" s="50">
        <v>82.636363635999999</v>
      </c>
      <c r="I856" s="50">
        <v>50.625</v>
      </c>
      <c r="J856" s="50">
        <v>49.375</v>
      </c>
    </row>
    <row r="857" spans="1:10">
      <c r="A857">
        <v>40</v>
      </c>
      <c r="B857">
        <v>19</v>
      </c>
      <c r="C857">
        <v>1</v>
      </c>
      <c r="D857">
        <v>2</v>
      </c>
      <c r="E857">
        <v>4</v>
      </c>
      <c r="F857">
        <v>2</v>
      </c>
      <c r="G857" s="50">
        <v>62.363636364000001</v>
      </c>
      <c r="H857" s="50">
        <v>69.636363635999999</v>
      </c>
      <c r="I857" s="50">
        <v>50.625</v>
      </c>
      <c r="J857" s="50">
        <v>49.375</v>
      </c>
    </row>
    <row r="858" spans="1:10">
      <c r="A858">
        <v>41</v>
      </c>
      <c r="B858">
        <v>19</v>
      </c>
      <c r="C858">
        <v>2</v>
      </c>
      <c r="D858">
        <v>1</v>
      </c>
      <c r="E858">
        <v>4</v>
      </c>
      <c r="F858">
        <v>2</v>
      </c>
      <c r="G858" s="50">
        <v>24.714285713999999</v>
      </c>
      <c r="H858" s="50">
        <v>26.714285713999999</v>
      </c>
      <c r="I858" s="50">
        <v>50.625</v>
      </c>
      <c r="J858" s="50">
        <v>49.375</v>
      </c>
    </row>
    <row r="859" spans="1:10">
      <c r="A859">
        <v>42</v>
      </c>
      <c r="B859">
        <v>19</v>
      </c>
      <c r="C859">
        <v>2</v>
      </c>
      <c r="D859">
        <v>1</v>
      </c>
      <c r="E859">
        <v>4</v>
      </c>
      <c r="F859">
        <v>2</v>
      </c>
      <c r="G859" s="50">
        <v>60</v>
      </c>
      <c r="H859" s="50">
        <v>65.363636364000001</v>
      </c>
      <c r="I859" s="50">
        <v>50.694444444444443</v>
      </c>
      <c r="J859" s="50">
        <v>49.305555555555557</v>
      </c>
    </row>
    <row r="860" spans="1:10">
      <c r="A860">
        <v>43</v>
      </c>
      <c r="B860">
        <v>19</v>
      </c>
      <c r="C860">
        <v>2</v>
      </c>
      <c r="D860">
        <v>2</v>
      </c>
      <c r="E860">
        <v>4</v>
      </c>
      <c r="F860">
        <v>2</v>
      </c>
      <c r="G860" s="50">
        <v>41</v>
      </c>
      <c r="H860" s="50">
        <v>90.166666667000001</v>
      </c>
      <c r="I860" s="50">
        <v>50.763888888888886</v>
      </c>
      <c r="J860" s="50">
        <v>49.236111111111114</v>
      </c>
    </row>
    <row r="861" spans="1:10">
      <c r="A861">
        <v>44</v>
      </c>
      <c r="B861">
        <v>19</v>
      </c>
      <c r="C861">
        <v>1</v>
      </c>
      <c r="D861">
        <v>2</v>
      </c>
      <c r="E861">
        <v>4</v>
      </c>
      <c r="F861">
        <v>2</v>
      </c>
      <c r="G861" s="50">
        <v>31</v>
      </c>
      <c r="H861" s="50">
        <v>54</v>
      </c>
      <c r="I861" s="50">
        <v>50.763888888888886</v>
      </c>
      <c r="J861" s="50">
        <v>49.236111111111114</v>
      </c>
    </row>
    <row r="862" spans="1:10">
      <c r="A862">
        <v>45</v>
      </c>
      <c r="B862">
        <v>19</v>
      </c>
      <c r="C862">
        <v>1</v>
      </c>
      <c r="D862">
        <v>1</v>
      </c>
      <c r="E862">
        <v>4</v>
      </c>
      <c r="F862">
        <v>2</v>
      </c>
      <c r="G862" s="50">
        <v>33.071428570999998</v>
      </c>
      <c r="H862" s="50">
        <v>61.4</v>
      </c>
      <c r="I862" s="50">
        <v>50.833333333333329</v>
      </c>
      <c r="J862" s="50">
        <v>49.166666666666664</v>
      </c>
    </row>
    <row r="863" spans="1:10">
      <c r="A863">
        <v>46</v>
      </c>
      <c r="B863">
        <v>19</v>
      </c>
      <c r="C863">
        <v>2</v>
      </c>
      <c r="D863">
        <v>2</v>
      </c>
      <c r="E863">
        <v>4</v>
      </c>
      <c r="F863">
        <v>2</v>
      </c>
      <c r="G863" s="50">
        <v>64.125</v>
      </c>
      <c r="H863" s="50">
        <v>104.55555556</v>
      </c>
      <c r="I863" s="50">
        <v>50.833333333333329</v>
      </c>
      <c r="J863" s="50">
        <v>49.166666666666664</v>
      </c>
    </row>
    <row r="864" spans="1:10">
      <c r="A864">
        <v>47</v>
      </c>
      <c r="B864">
        <v>19</v>
      </c>
      <c r="C864">
        <v>2</v>
      </c>
      <c r="D864">
        <v>1</v>
      </c>
      <c r="E864">
        <v>4</v>
      </c>
      <c r="F864">
        <v>2</v>
      </c>
      <c r="G864" s="50">
        <v>35.133333333000003</v>
      </c>
      <c r="H864" s="50">
        <v>53.722222221999999</v>
      </c>
      <c r="I864" s="50">
        <v>50.833333333333329</v>
      </c>
      <c r="J864" s="50">
        <v>49.166666666666664</v>
      </c>
    </row>
    <row r="865" spans="1:10">
      <c r="A865">
        <v>48</v>
      </c>
      <c r="B865">
        <v>19</v>
      </c>
      <c r="C865">
        <v>1</v>
      </c>
      <c r="D865">
        <v>1</v>
      </c>
      <c r="E865">
        <v>4</v>
      </c>
      <c r="F865">
        <v>2</v>
      </c>
      <c r="G865" s="50">
        <v>63.75</v>
      </c>
      <c r="H865" s="50">
        <v>77.8</v>
      </c>
      <c r="I865" s="50">
        <v>51.041666666666664</v>
      </c>
      <c r="J865" s="50">
        <v>48.958333333333329</v>
      </c>
    </row>
    <row r="866" spans="1:10">
      <c r="A866">
        <v>1</v>
      </c>
      <c r="B866">
        <v>20</v>
      </c>
      <c r="C866">
        <v>2</v>
      </c>
      <c r="D866">
        <v>1</v>
      </c>
      <c r="E866">
        <v>1</v>
      </c>
      <c r="F866">
        <v>1</v>
      </c>
      <c r="G866" s="50">
        <v>44.818181817999999</v>
      </c>
      <c r="H866" s="50">
        <v>86.363636364000001</v>
      </c>
      <c r="I866" s="50">
        <v>51.041666666666664</v>
      </c>
      <c r="J866" s="50">
        <v>48.958333333333329</v>
      </c>
    </row>
    <row r="867" spans="1:10">
      <c r="A867">
        <v>2</v>
      </c>
      <c r="B867">
        <v>20</v>
      </c>
      <c r="C867">
        <v>1</v>
      </c>
      <c r="D867">
        <v>2</v>
      </c>
      <c r="E867">
        <v>1</v>
      </c>
      <c r="F867">
        <v>1</v>
      </c>
      <c r="G867" s="50">
        <v>136.4</v>
      </c>
      <c r="H867" s="50">
        <v>139.4</v>
      </c>
      <c r="I867" s="50">
        <v>51.388888888888886</v>
      </c>
      <c r="J867" s="50">
        <v>48.611111111111107</v>
      </c>
    </row>
    <row r="868" spans="1:10">
      <c r="A868">
        <v>3</v>
      </c>
      <c r="B868">
        <v>20</v>
      </c>
      <c r="C868">
        <v>1</v>
      </c>
      <c r="D868">
        <v>1</v>
      </c>
      <c r="E868">
        <v>1</v>
      </c>
      <c r="F868">
        <v>1</v>
      </c>
      <c r="G868" s="50" t="s">
        <v>5</v>
      </c>
      <c r="H868" s="50" t="s">
        <v>5</v>
      </c>
      <c r="I868" s="50" t="s">
        <v>5</v>
      </c>
      <c r="J868" s="50" t="s">
        <v>5</v>
      </c>
    </row>
    <row r="869" spans="1:10">
      <c r="A869">
        <v>4</v>
      </c>
      <c r="B869">
        <v>20</v>
      </c>
      <c r="C869">
        <v>1</v>
      </c>
      <c r="D869">
        <v>2</v>
      </c>
      <c r="E869">
        <v>1</v>
      </c>
      <c r="F869">
        <v>1</v>
      </c>
      <c r="G869" s="50">
        <v>54.363636364000001</v>
      </c>
      <c r="H869" s="50">
        <v>86.3</v>
      </c>
      <c r="I869" s="50">
        <v>51.458333333333329</v>
      </c>
      <c r="J869" s="50">
        <v>48.541666666666664</v>
      </c>
    </row>
    <row r="870" spans="1:10">
      <c r="A870">
        <v>5</v>
      </c>
      <c r="B870">
        <v>20</v>
      </c>
      <c r="C870">
        <v>2</v>
      </c>
      <c r="D870">
        <v>2</v>
      </c>
      <c r="E870">
        <v>1</v>
      </c>
      <c r="F870">
        <v>1</v>
      </c>
      <c r="G870" s="50">
        <v>61</v>
      </c>
      <c r="H870" s="50">
        <v>104.55555556</v>
      </c>
      <c r="I870" s="50">
        <v>51.597222222222229</v>
      </c>
      <c r="J870" s="50">
        <v>48.402777777777779</v>
      </c>
    </row>
    <row r="871" spans="1:10">
      <c r="A871">
        <v>6</v>
      </c>
      <c r="B871">
        <v>20</v>
      </c>
      <c r="C871">
        <v>1</v>
      </c>
      <c r="D871">
        <v>1</v>
      </c>
      <c r="E871">
        <v>1</v>
      </c>
      <c r="F871">
        <v>1</v>
      </c>
      <c r="G871" s="50">
        <v>82.75</v>
      </c>
      <c r="H871" s="50">
        <v>101.57142856999999</v>
      </c>
      <c r="I871" s="50">
        <v>51.597222222222229</v>
      </c>
      <c r="J871" s="50">
        <v>48.402777777777779</v>
      </c>
    </row>
    <row r="872" spans="1:10">
      <c r="A872">
        <v>7</v>
      </c>
      <c r="B872">
        <v>20</v>
      </c>
      <c r="C872">
        <v>2</v>
      </c>
      <c r="D872">
        <v>1</v>
      </c>
      <c r="E872">
        <v>1</v>
      </c>
      <c r="F872">
        <v>1</v>
      </c>
      <c r="G872" s="50">
        <v>39.333333332999999</v>
      </c>
      <c r="H872" s="50">
        <v>80.166666667000001</v>
      </c>
      <c r="I872" s="50">
        <v>51.736111111111114</v>
      </c>
      <c r="J872" s="50">
        <v>48.263888888888893</v>
      </c>
    </row>
    <row r="873" spans="1:10">
      <c r="A873">
        <v>8</v>
      </c>
      <c r="B873">
        <v>20</v>
      </c>
      <c r="C873">
        <v>2</v>
      </c>
      <c r="D873">
        <v>2</v>
      </c>
      <c r="E873">
        <v>1</v>
      </c>
      <c r="F873">
        <v>1</v>
      </c>
      <c r="G873" s="50">
        <v>39.799999999999997</v>
      </c>
      <c r="H873" s="50">
        <v>45.052631579</v>
      </c>
      <c r="I873" s="50">
        <v>51.875000000000007</v>
      </c>
      <c r="J873" s="50">
        <v>48.125</v>
      </c>
    </row>
    <row r="874" spans="1:10">
      <c r="A874">
        <v>9</v>
      </c>
      <c r="B874">
        <v>20</v>
      </c>
      <c r="C874">
        <v>1</v>
      </c>
      <c r="D874">
        <v>2</v>
      </c>
      <c r="E874">
        <v>1</v>
      </c>
      <c r="F874">
        <v>1</v>
      </c>
      <c r="G874" s="50">
        <v>51.583333332999999</v>
      </c>
      <c r="H874" s="50">
        <v>64.583333332999999</v>
      </c>
      <c r="I874" s="50">
        <v>51.875000000000007</v>
      </c>
      <c r="J874" s="50">
        <v>48.125</v>
      </c>
    </row>
    <row r="875" spans="1:10">
      <c r="A875">
        <v>10</v>
      </c>
      <c r="B875">
        <v>20</v>
      </c>
      <c r="C875">
        <v>2</v>
      </c>
      <c r="D875">
        <v>2</v>
      </c>
      <c r="E875">
        <v>1</v>
      </c>
      <c r="F875">
        <v>1</v>
      </c>
      <c r="G875" s="50">
        <v>42.615384615000004</v>
      </c>
      <c r="H875" s="50">
        <v>64.285714286000001</v>
      </c>
      <c r="I875" s="50">
        <v>51.94444444444445</v>
      </c>
      <c r="J875" s="50">
        <v>48.055555555555557</v>
      </c>
    </row>
    <row r="876" spans="1:10">
      <c r="A876">
        <v>11</v>
      </c>
      <c r="B876">
        <v>20</v>
      </c>
      <c r="C876">
        <v>2</v>
      </c>
      <c r="D876">
        <v>1</v>
      </c>
      <c r="E876">
        <v>1</v>
      </c>
      <c r="F876">
        <v>1</v>
      </c>
      <c r="G876" s="50">
        <v>52.75</v>
      </c>
      <c r="H876" s="50">
        <v>79.083333332999999</v>
      </c>
      <c r="I876" s="50">
        <v>51.94444444444445</v>
      </c>
      <c r="J876" s="50">
        <v>48.055555555555557</v>
      </c>
    </row>
    <row r="877" spans="1:10">
      <c r="A877">
        <v>12</v>
      </c>
      <c r="B877">
        <v>20</v>
      </c>
      <c r="C877">
        <v>1</v>
      </c>
      <c r="D877">
        <v>1</v>
      </c>
      <c r="E877">
        <v>1</v>
      </c>
      <c r="F877">
        <v>1</v>
      </c>
      <c r="G877" s="50">
        <v>47</v>
      </c>
      <c r="H877" s="50">
        <v>73.545454544999998</v>
      </c>
      <c r="I877" s="50">
        <v>52.083333333333336</v>
      </c>
      <c r="J877" s="50">
        <v>47.916666666666671</v>
      </c>
    </row>
    <row r="878" spans="1:10">
      <c r="A878">
        <v>13</v>
      </c>
      <c r="B878">
        <v>20</v>
      </c>
      <c r="C878">
        <v>2</v>
      </c>
      <c r="D878">
        <v>2</v>
      </c>
      <c r="E878">
        <v>3</v>
      </c>
      <c r="F878">
        <v>1</v>
      </c>
      <c r="G878" s="50">
        <v>41.5</v>
      </c>
      <c r="H878" s="50">
        <v>58.2</v>
      </c>
      <c r="I878" s="50">
        <v>52.083333333333336</v>
      </c>
      <c r="J878" s="50">
        <v>47.916666666666671</v>
      </c>
    </row>
    <row r="879" spans="1:10">
      <c r="A879">
        <v>14</v>
      </c>
      <c r="B879">
        <v>20</v>
      </c>
      <c r="C879">
        <v>1</v>
      </c>
      <c r="D879">
        <v>2</v>
      </c>
      <c r="E879">
        <v>3</v>
      </c>
      <c r="F879">
        <v>1</v>
      </c>
      <c r="G879" s="50">
        <v>63</v>
      </c>
      <c r="H879" s="50">
        <v>78.599999999999994</v>
      </c>
      <c r="I879" s="50">
        <v>52.152777777777779</v>
      </c>
      <c r="J879" s="50">
        <v>47.847222222222221</v>
      </c>
    </row>
    <row r="880" spans="1:10">
      <c r="A880">
        <v>15</v>
      </c>
      <c r="B880">
        <v>20</v>
      </c>
      <c r="C880">
        <v>2</v>
      </c>
      <c r="D880">
        <v>1</v>
      </c>
      <c r="E880">
        <v>3</v>
      </c>
      <c r="F880">
        <v>1</v>
      </c>
      <c r="G880" s="50">
        <v>76.75</v>
      </c>
      <c r="H880" s="50">
        <v>102.33333333</v>
      </c>
      <c r="I880" s="50">
        <v>52.291666666666671</v>
      </c>
      <c r="J880" s="50">
        <v>47.708333333333336</v>
      </c>
    </row>
    <row r="881" spans="1:10">
      <c r="A881">
        <v>16</v>
      </c>
      <c r="B881">
        <v>20</v>
      </c>
      <c r="C881">
        <v>2</v>
      </c>
      <c r="D881">
        <v>2</v>
      </c>
      <c r="E881">
        <v>3</v>
      </c>
      <c r="F881">
        <v>1</v>
      </c>
      <c r="G881" s="50">
        <v>56.538461538</v>
      </c>
      <c r="H881" s="50">
        <v>57.083333332999999</v>
      </c>
      <c r="I881" s="50">
        <v>52.291666666666671</v>
      </c>
      <c r="J881" s="50">
        <v>47.708333333333336</v>
      </c>
    </row>
    <row r="882" spans="1:10">
      <c r="A882">
        <v>17</v>
      </c>
      <c r="B882">
        <v>20</v>
      </c>
      <c r="C882">
        <v>2</v>
      </c>
      <c r="D882">
        <v>1</v>
      </c>
      <c r="E882">
        <v>3</v>
      </c>
      <c r="F882">
        <v>1</v>
      </c>
      <c r="G882" s="50">
        <v>30.9</v>
      </c>
      <c r="H882" s="50">
        <v>41.55</v>
      </c>
      <c r="I882" s="50">
        <v>52.361111111111114</v>
      </c>
      <c r="J882" s="50">
        <v>47.638888888888886</v>
      </c>
    </row>
    <row r="883" spans="1:10">
      <c r="A883">
        <v>18</v>
      </c>
      <c r="B883">
        <v>20</v>
      </c>
      <c r="C883">
        <v>1</v>
      </c>
      <c r="D883">
        <v>1</v>
      </c>
      <c r="E883">
        <v>3</v>
      </c>
      <c r="F883">
        <v>1</v>
      </c>
      <c r="G883" s="50">
        <v>44.923076923000004</v>
      </c>
      <c r="H883" s="50">
        <v>71.083333332999999</v>
      </c>
      <c r="I883" s="50">
        <v>52.430555555555557</v>
      </c>
      <c r="J883" s="50">
        <v>47.569444444444443</v>
      </c>
    </row>
    <row r="884" spans="1:10">
      <c r="A884">
        <v>19</v>
      </c>
      <c r="B884">
        <v>20</v>
      </c>
      <c r="C884">
        <v>2</v>
      </c>
      <c r="D884">
        <v>1</v>
      </c>
      <c r="E884">
        <v>3</v>
      </c>
      <c r="F884">
        <v>1</v>
      </c>
      <c r="G884" s="50">
        <v>52.363636364000001</v>
      </c>
      <c r="H884" s="50">
        <v>79.090909091</v>
      </c>
      <c r="I884" s="50">
        <v>52.430555555555557</v>
      </c>
      <c r="J884" s="50">
        <v>47.569444444444443</v>
      </c>
    </row>
    <row r="885" spans="1:10">
      <c r="A885">
        <v>20</v>
      </c>
      <c r="B885">
        <v>20</v>
      </c>
      <c r="C885">
        <v>2</v>
      </c>
      <c r="D885">
        <v>2</v>
      </c>
      <c r="E885">
        <v>3</v>
      </c>
      <c r="F885">
        <v>1</v>
      </c>
      <c r="G885" s="50">
        <v>83.555555556000002</v>
      </c>
      <c r="H885" s="50">
        <v>85.25</v>
      </c>
      <c r="I885" s="50">
        <v>52.777777777777779</v>
      </c>
      <c r="J885" s="50">
        <v>47.222222222222221</v>
      </c>
    </row>
    <row r="886" spans="1:10">
      <c r="A886">
        <v>21</v>
      </c>
      <c r="B886">
        <v>20</v>
      </c>
      <c r="C886">
        <v>1</v>
      </c>
      <c r="D886">
        <v>2</v>
      </c>
      <c r="E886">
        <v>3</v>
      </c>
      <c r="F886">
        <v>1</v>
      </c>
      <c r="G886" s="50">
        <v>83.25</v>
      </c>
      <c r="H886" s="50">
        <v>106.125</v>
      </c>
      <c r="I886" s="50">
        <v>52.986111111111114</v>
      </c>
      <c r="J886" s="50">
        <v>47.013888888888886</v>
      </c>
    </row>
    <row r="887" spans="1:10">
      <c r="A887">
        <v>22</v>
      </c>
      <c r="B887">
        <v>20</v>
      </c>
      <c r="C887">
        <v>1</v>
      </c>
      <c r="D887">
        <v>1</v>
      </c>
      <c r="E887">
        <v>3</v>
      </c>
      <c r="F887">
        <v>1</v>
      </c>
      <c r="G887" s="50">
        <v>40.083333332999999</v>
      </c>
      <c r="H887" s="50">
        <v>73.076923077000004</v>
      </c>
      <c r="I887" s="50">
        <v>53.055555555555557</v>
      </c>
      <c r="J887" s="50">
        <v>46.944444444444443</v>
      </c>
    </row>
    <row r="888" spans="1:10">
      <c r="A888">
        <v>23</v>
      </c>
      <c r="B888">
        <v>20</v>
      </c>
      <c r="C888">
        <v>1</v>
      </c>
      <c r="D888">
        <v>2</v>
      </c>
      <c r="E888">
        <v>3</v>
      </c>
      <c r="F888">
        <v>1</v>
      </c>
      <c r="G888" s="50">
        <v>88.142857143000001</v>
      </c>
      <c r="H888" s="50">
        <v>62.538461538</v>
      </c>
      <c r="I888" s="50">
        <v>53.125</v>
      </c>
      <c r="J888" s="50">
        <v>46.875</v>
      </c>
    </row>
    <row r="889" spans="1:10">
      <c r="A889">
        <v>24</v>
      </c>
      <c r="B889">
        <v>20</v>
      </c>
      <c r="C889">
        <v>1</v>
      </c>
      <c r="D889">
        <v>1</v>
      </c>
      <c r="E889">
        <v>3</v>
      </c>
      <c r="F889">
        <v>1</v>
      </c>
      <c r="G889" s="50">
        <v>70.099999999999994</v>
      </c>
      <c r="H889" s="50">
        <v>89.9</v>
      </c>
      <c r="I889" s="50">
        <v>53.194444444444443</v>
      </c>
      <c r="J889" s="50">
        <v>46.805555555555557</v>
      </c>
    </row>
    <row r="890" spans="1:10">
      <c r="A890">
        <v>25</v>
      </c>
      <c r="B890">
        <v>20</v>
      </c>
      <c r="C890">
        <v>1</v>
      </c>
      <c r="D890">
        <v>2</v>
      </c>
      <c r="E890">
        <v>2</v>
      </c>
      <c r="F890">
        <v>2</v>
      </c>
      <c r="G890" s="50">
        <v>39.285714286000001</v>
      </c>
      <c r="H890" s="50">
        <v>63.769230769000004</v>
      </c>
      <c r="I890" s="50">
        <v>53.333333333333336</v>
      </c>
      <c r="J890" s="50">
        <v>46.666666666666664</v>
      </c>
    </row>
    <row r="891" spans="1:10">
      <c r="A891">
        <v>26</v>
      </c>
      <c r="B891">
        <v>20</v>
      </c>
      <c r="C891">
        <v>1</v>
      </c>
      <c r="D891">
        <v>1</v>
      </c>
      <c r="E891">
        <v>2</v>
      </c>
      <c r="F891">
        <v>2</v>
      </c>
      <c r="G891" s="50">
        <v>67.3</v>
      </c>
      <c r="H891" s="50">
        <v>85.777777778000001</v>
      </c>
      <c r="I891" s="50">
        <v>53.333333333333336</v>
      </c>
      <c r="J891" s="50">
        <v>46.666666666666664</v>
      </c>
    </row>
    <row r="892" spans="1:10">
      <c r="A892">
        <v>27</v>
      </c>
      <c r="B892">
        <v>20</v>
      </c>
      <c r="C892">
        <v>2</v>
      </c>
      <c r="D892">
        <v>1</v>
      </c>
      <c r="E892">
        <v>2</v>
      </c>
      <c r="F892">
        <v>2</v>
      </c>
      <c r="G892" s="50">
        <v>48.666666667000001</v>
      </c>
      <c r="H892" s="50">
        <v>54.285714286000001</v>
      </c>
      <c r="I892" s="50">
        <v>53.402777777777779</v>
      </c>
      <c r="J892" s="50">
        <v>46.597222222222221</v>
      </c>
    </row>
    <row r="893" spans="1:10">
      <c r="A893">
        <v>28</v>
      </c>
      <c r="B893">
        <v>20</v>
      </c>
      <c r="C893">
        <v>1</v>
      </c>
      <c r="D893">
        <v>2</v>
      </c>
      <c r="E893">
        <v>2</v>
      </c>
      <c r="F893">
        <v>2</v>
      </c>
      <c r="G893" s="50">
        <v>59.5</v>
      </c>
      <c r="H893" s="50">
        <v>104.22222222000001</v>
      </c>
      <c r="I893" s="50">
        <v>53.472222222222221</v>
      </c>
      <c r="J893" s="50">
        <v>46.527777777777779</v>
      </c>
    </row>
    <row r="894" spans="1:10">
      <c r="A894">
        <v>29</v>
      </c>
      <c r="B894">
        <v>20</v>
      </c>
      <c r="C894">
        <v>2</v>
      </c>
      <c r="D894">
        <v>2</v>
      </c>
      <c r="E894">
        <v>2</v>
      </c>
      <c r="F894">
        <v>2</v>
      </c>
      <c r="G894" s="50">
        <v>52</v>
      </c>
      <c r="H894" s="50">
        <v>78.636363635999999</v>
      </c>
      <c r="I894" s="50">
        <v>53.541666666666664</v>
      </c>
      <c r="J894" s="50">
        <v>46.458333333333336</v>
      </c>
    </row>
    <row r="895" spans="1:10">
      <c r="A895">
        <v>30</v>
      </c>
      <c r="B895">
        <v>20</v>
      </c>
      <c r="C895">
        <v>1</v>
      </c>
      <c r="D895">
        <v>1</v>
      </c>
      <c r="E895">
        <v>2</v>
      </c>
      <c r="F895">
        <v>2</v>
      </c>
      <c r="G895" s="50">
        <v>45</v>
      </c>
      <c r="H895" s="50">
        <v>58.846153846</v>
      </c>
      <c r="I895" s="50">
        <v>53.680555555555557</v>
      </c>
      <c r="J895" s="50">
        <v>46.319444444444443</v>
      </c>
    </row>
    <row r="896" spans="1:10">
      <c r="A896">
        <v>31</v>
      </c>
      <c r="B896">
        <v>20</v>
      </c>
      <c r="C896">
        <v>2</v>
      </c>
      <c r="D896">
        <v>1</v>
      </c>
      <c r="E896">
        <v>2</v>
      </c>
      <c r="F896">
        <v>2</v>
      </c>
      <c r="G896" s="50">
        <v>47.090909091</v>
      </c>
      <c r="H896" s="50">
        <v>65.357142856999999</v>
      </c>
      <c r="I896" s="50">
        <v>53.75</v>
      </c>
      <c r="J896" s="50">
        <v>46.25</v>
      </c>
    </row>
    <row r="897" spans="1:10">
      <c r="A897">
        <v>32</v>
      </c>
      <c r="B897">
        <v>20</v>
      </c>
      <c r="C897">
        <v>2</v>
      </c>
      <c r="D897">
        <v>2</v>
      </c>
      <c r="E897">
        <v>2</v>
      </c>
      <c r="F897">
        <v>2</v>
      </c>
      <c r="G897" s="50">
        <v>46.384615384999996</v>
      </c>
      <c r="H897" s="50">
        <v>57.357142856999999</v>
      </c>
      <c r="I897" s="50">
        <v>53.75</v>
      </c>
      <c r="J897" s="50">
        <v>46.25</v>
      </c>
    </row>
    <row r="898" spans="1:10">
      <c r="A898">
        <v>33</v>
      </c>
      <c r="B898">
        <v>20</v>
      </c>
      <c r="C898">
        <v>1</v>
      </c>
      <c r="D898">
        <v>2</v>
      </c>
      <c r="E898">
        <v>2</v>
      </c>
      <c r="F898">
        <v>2</v>
      </c>
      <c r="G898" s="50">
        <v>35.25</v>
      </c>
      <c r="H898" s="50">
        <v>51.941176470999999</v>
      </c>
      <c r="I898" s="50">
        <v>53.75</v>
      </c>
      <c r="J898" s="50">
        <v>46.25</v>
      </c>
    </row>
    <row r="899" spans="1:10">
      <c r="A899">
        <v>34</v>
      </c>
      <c r="B899">
        <v>20</v>
      </c>
      <c r="C899">
        <v>1</v>
      </c>
      <c r="D899">
        <v>1</v>
      </c>
      <c r="E899">
        <v>2</v>
      </c>
      <c r="F899">
        <v>2</v>
      </c>
      <c r="G899" s="50">
        <v>49.833333332999999</v>
      </c>
      <c r="H899" s="50">
        <v>69.416666667000001</v>
      </c>
      <c r="I899" s="50">
        <v>53.888888888888886</v>
      </c>
      <c r="J899" s="50">
        <v>46.111111111111114</v>
      </c>
    </row>
    <row r="900" spans="1:10">
      <c r="A900">
        <v>35</v>
      </c>
      <c r="B900">
        <v>20</v>
      </c>
      <c r="C900">
        <v>2</v>
      </c>
      <c r="D900">
        <v>1</v>
      </c>
      <c r="E900">
        <v>2</v>
      </c>
      <c r="F900">
        <v>2</v>
      </c>
      <c r="G900" s="50">
        <v>89.875</v>
      </c>
      <c r="H900" s="50">
        <v>89</v>
      </c>
      <c r="I900" s="50">
        <v>53.888888888888886</v>
      </c>
      <c r="J900" s="50">
        <v>46.111111111111114</v>
      </c>
    </row>
    <row r="901" spans="1:10">
      <c r="A901">
        <v>36</v>
      </c>
      <c r="B901">
        <v>20</v>
      </c>
      <c r="C901">
        <v>2</v>
      </c>
      <c r="D901">
        <v>2</v>
      </c>
      <c r="E901">
        <v>2</v>
      </c>
      <c r="F901">
        <v>2</v>
      </c>
      <c r="G901" s="50">
        <v>55.555555556000002</v>
      </c>
      <c r="H901" s="50">
        <v>58.8125</v>
      </c>
      <c r="I901" s="50">
        <v>53.888888888888886</v>
      </c>
      <c r="J901" s="50">
        <v>46.111111111111114</v>
      </c>
    </row>
    <row r="902" spans="1:10">
      <c r="A902">
        <v>37</v>
      </c>
      <c r="B902">
        <v>20</v>
      </c>
      <c r="C902">
        <v>2</v>
      </c>
      <c r="D902">
        <v>2</v>
      </c>
      <c r="E902">
        <v>4</v>
      </c>
      <c r="F902">
        <v>2</v>
      </c>
      <c r="G902" s="50">
        <v>41.416666667000001</v>
      </c>
      <c r="H902" s="50">
        <v>79.75</v>
      </c>
      <c r="I902" s="50">
        <v>53.888888888888886</v>
      </c>
      <c r="J902" s="50">
        <v>46.111111111111114</v>
      </c>
    </row>
    <row r="903" spans="1:10">
      <c r="A903">
        <v>38</v>
      </c>
      <c r="B903">
        <v>20</v>
      </c>
      <c r="C903">
        <v>1</v>
      </c>
      <c r="D903">
        <v>1</v>
      </c>
      <c r="E903">
        <v>4</v>
      </c>
      <c r="F903">
        <v>2</v>
      </c>
      <c r="G903" s="50">
        <v>49.818181817999999</v>
      </c>
      <c r="H903" s="50">
        <v>81.181818182000001</v>
      </c>
      <c r="I903" s="50">
        <v>54.097222222222221</v>
      </c>
      <c r="J903" s="50">
        <v>45.902777777777779</v>
      </c>
    </row>
    <row r="904" spans="1:10">
      <c r="A904">
        <v>39</v>
      </c>
      <c r="B904">
        <v>20</v>
      </c>
      <c r="C904">
        <v>1</v>
      </c>
      <c r="D904">
        <v>2</v>
      </c>
      <c r="E904">
        <v>4</v>
      </c>
      <c r="F904">
        <v>2</v>
      </c>
      <c r="G904" s="50">
        <v>65.2</v>
      </c>
      <c r="H904" s="50">
        <v>85.5</v>
      </c>
      <c r="I904" s="50">
        <v>54.166666666666664</v>
      </c>
      <c r="J904" s="50">
        <v>45.833333333333329</v>
      </c>
    </row>
    <row r="905" spans="1:10">
      <c r="A905">
        <v>40</v>
      </c>
      <c r="B905">
        <v>20</v>
      </c>
      <c r="C905">
        <v>1</v>
      </c>
      <c r="D905">
        <v>2</v>
      </c>
      <c r="E905">
        <v>4</v>
      </c>
      <c r="F905">
        <v>2</v>
      </c>
      <c r="G905" s="50">
        <v>54</v>
      </c>
      <c r="H905" s="50">
        <v>70.166666667000001</v>
      </c>
      <c r="I905" s="50">
        <v>54.166666666666664</v>
      </c>
      <c r="J905" s="50">
        <v>45.833333333333329</v>
      </c>
    </row>
    <row r="906" spans="1:10">
      <c r="A906">
        <v>41</v>
      </c>
      <c r="B906">
        <v>20</v>
      </c>
      <c r="C906">
        <v>2</v>
      </c>
      <c r="D906">
        <v>1</v>
      </c>
      <c r="E906">
        <v>4</v>
      </c>
      <c r="F906">
        <v>2</v>
      </c>
      <c r="G906" s="50">
        <v>34.565217390999997</v>
      </c>
      <c r="H906" s="50">
        <v>28.739130435</v>
      </c>
      <c r="I906" s="50">
        <v>54.236111111111107</v>
      </c>
      <c r="J906" s="50">
        <v>45.763888888888886</v>
      </c>
    </row>
    <row r="907" spans="1:10">
      <c r="A907">
        <v>42</v>
      </c>
      <c r="B907">
        <v>20</v>
      </c>
      <c r="C907">
        <v>2</v>
      </c>
      <c r="D907">
        <v>1</v>
      </c>
      <c r="E907">
        <v>4</v>
      </c>
      <c r="F907">
        <v>2</v>
      </c>
      <c r="G907" s="50">
        <v>76.222222221999999</v>
      </c>
      <c r="H907" s="50">
        <v>90</v>
      </c>
      <c r="I907" s="50">
        <v>54.374999999999993</v>
      </c>
      <c r="J907" s="50">
        <v>45.625</v>
      </c>
    </row>
    <row r="908" spans="1:10">
      <c r="A908">
        <v>43</v>
      </c>
      <c r="B908">
        <v>20</v>
      </c>
      <c r="C908">
        <v>2</v>
      </c>
      <c r="D908">
        <v>2</v>
      </c>
      <c r="E908">
        <v>4</v>
      </c>
      <c r="F908">
        <v>2</v>
      </c>
      <c r="G908" s="50">
        <v>38.714285713999999</v>
      </c>
      <c r="H908" s="50">
        <v>60.214285713999999</v>
      </c>
      <c r="I908" s="50">
        <v>54.444444444444443</v>
      </c>
      <c r="J908" s="50">
        <v>45.555555555555557</v>
      </c>
    </row>
    <row r="909" spans="1:10">
      <c r="A909">
        <v>44</v>
      </c>
      <c r="B909">
        <v>20</v>
      </c>
      <c r="C909">
        <v>1</v>
      </c>
      <c r="D909">
        <v>2</v>
      </c>
      <c r="E909">
        <v>4</v>
      </c>
      <c r="F909">
        <v>2</v>
      </c>
      <c r="G909" s="50">
        <v>31.375</v>
      </c>
      <c r="H909" s="50">
        <v>56.125</v>
      </c>
      <c r="I909" s="50">
        <v>54.583333333333329</v>
      </c>
      <c r="J909" s="50">
        <v>45.416666666666664</v>
      </c>
    </row>
    <row r="910" spans="1:10">
      <c r="A910">
        <v>45</v>
      </c>
      <c r="B910">
        <v>20</v>
      </c>
      <c r="C910">
        <v>1</v>
      </c>
      <c r="D910">
        <v>1</v>
      </c>
      <c r="E910">
        <v>4</v>
      </c>
      <c r="F910">
        <v>2</v>
      </c>
      <c r="G910" s="50">
        <v>51.75</v>
      </c>
      <c r="H910" s="50">
        <v>66.083333332999999</v>
      </c>
      <c r="I910" s="50">
        <v>54.652777777777771</v>
      </c>
      <c r="J910" s="50">
        <v>45.347222222222221</v>
      </c>
    </row>
    <row r="911" spans="1:10">
      <c r="A911">
        <v>46</v>
      </c>
      <c r="B911">
        <v>20</v>
      </c>
      <c r="C911">
        <v>2</v>
      </c>
      <c r="D911">
        <v>2</v>
      </c>
      <c r="E911">
        <v>4</v>
      </c>
      <c r="F911">
        <v>2</v>
      </c>
      <c r="G911" s="50">
        <v>58.666666667000001</v>
      </c>
      <c r="H911" s="50">
        <v>91.222222221999999</v>
      </c>
      <c r="I911" s="50">
        <v>54.652777777777771</v>
      </c>
      <c r="J911" s="50">
        <v>45.347222222222221</v>
      </c>
    </row>
    <row r="912" spans="1:10">
      <c r="A912">
        <v>47</v>
      </c>
      <c r="B912">
        <v>20</v>
      </c>
      <c r="C912">
        <v>2</v>
      </c>
      <c r="D912">
        <v>1</v>
      </c>
      <c r="E912">
        <v>4</v>
      </c>
      <c r="F912">
        <v>2</v>
      </c>
      <c r="G912" s="50">
        <v>62.545454544999998</v>
      </c>
      <c r="H912" s="50">
        <v>54.25</v>
      </c>
      <c r="I912" s="50">
        <v>54.930555555555557</v>
      </c>
      <c r="J912" s="50">
        <v>45.069444444444443</v>
      </c>
    </row>
    <row r="913" spans="1:10">
      <c r="A913">
        <v>48</v>
      </c>
      <c r="B913">
        <v>20</v>
      </c>
      <c r="C913">
        <v>1</v>
      </c>
      <c r="D913">
        <v>1</v>
      </c>
      <c r="E913">
        <v>4</v>
      </c>
      <c r="F913">
        <v>2</v>
      </c>
      <c r="G913" s="50">
        <v>46.9</v>
      </c>
      <c r="H913" s="50">
        <v>76.461538461999993</v>
      </c>
      <c r="I913" s="50">
        <v>54.930555555555557</v>
      </c>
      <c r="J913" s="50">
        <v>45.069444444444443</v>
      </c>
    </row>
    <row r="914" spans="1:10">
      <c r="A914">
        <v>1</v>
      </c>
      <c r="B914">
        <v>22</v>
      </c>
      <c r="C914">
        <v>2</v>
      </c>
      <c r="D914">
        <v>1</v>
      </c>
      <c r="E914">
        <v>1</v>
      </c>
      <c r="F914">
        <v>1</v>
      </c>
      <c r="G914" s="50">
        <v>44</v>
      </c>
      <c r="H914" s="50">
        <v>40.5</v>
      </c>
      <c r="I914" s="50">
        <v>55.000000000000007</v>
      </c>
      <c r="J914" s="50">
        <v>45</v>
      </c>
    </row>
    <row r="915" spans="1:10">
      <c r="A915">
        <v>2</v>
      </c>
      <c r="B915">
        <v>22</v>
      </c>
      <c r="C915">
        <v>1</v>
      </c>
      <c r="D915">
        <v>2</v>
      </c>
      <c r="E915">
        <v>1</v>
      </c>
      <c r="F915">
        <v>1</v>
      </c>
      <c r="G915" s="50">
        <v>75.375</v>
      </c>
      <c r="H915" s="50">
        <v>32</v>
      </c>
      <c r="I915" s="50">
        <v>55.000000000000007</v>
      </c>
      <c r="J915" s="50">
        <v>45</v>
      </c>
    </row>
    <row r="916" spans="1:10">
      <c r="A916">
        <v>3</v>
      </c>
      <c r="B916">
        <v>22</v>
      </c>
      <c r="C916">
        <v>1</v>
      </c>
      <c r="D916">
        <v>1</v>
      </c>
      <c r="E916">
        <v>1</v>
      </c>
      <c r="F916">
        <v>1</v>
      </c>
      <c r="G916" s="50">
        <v>58.888888889</v>
      </c>
      <c r="H916" s="50">
        <v>38.72</v>
      </c>
      <c r="I916" s="50">
        <v>55.06944444444445</v>
      </c>
      <c r="J916" s="50">
        <v>44.930555555555557</v>
      </c>
    </row>
    <row r="917" spans="1:10">
      <c r="A917">
        <v>4</v>
      </c>
      <c r="B917">
        <v>22</v>
      </c>
      <c r="C917">
        <v>1</v>
      </c>
      <c r="D917">
        <v>2</v>
      </c>
      <c r="E917">
        <v>1</v>
      </c>
      <c r="F917">
        <v>1</v>
      </c>
      <c r="G917" s="50">
        <v>49.363636364000001</v>
      </c>
      <c r="H917" s="50">
        <v>17.888888889</v>
      </c>
      <c r="I917" s="50">
        <v>55.06944444444445</v>
      </c>
      <c r="J917" s="50">
        <v>44.930555555555557</v>
      </c>
    </row>
    <row r="918" spans="1:10">
      <c r="A918">
        <v>5</v>
      </c>
      <c r="B918">
        <v>22</v>
      </c>
      <c r="C918">
        <v>2</v>
      </c>
      <c r="D918">
        <v>2</v>
      </c>
      <c r="E918">
        <v>1</v>
      </c>
      <c r="F918">
        <v>1</v>
      </c>
      <c r="G918" s="50">
        <v>52.363636364000001</v>
      </c>
      <c r="H918" s="50">
        <v>23.944444443999998</v>
      </c>
      <c r="I918" s="50">
        <v>55.138888888888893</v>
      </c>
      <c r="J918" s="50">
        <v>44.861111111111114</v>
      </c>
    </row>
    <row r="919" spans="1:10">
      <c r="A919">
        <v>6</v>
      </c>
      <c r="B919">
        <v>22</v>
      </c>
      <c r="C919">
        <v>1</v>
      </c>
      <c r="D919">
        <v>1</v>
      </c>
      <c r="E919">
        <v>1</v>
      </c>
      <c r="F919">
        <v>1</v>
      </c>
      <c r="G919" s="50">
        <v>61.111111111</v>
      </c>
      <c r="H919" s="50">
        <v>42.047619048000001</v>
      </c>
      <c r="I919" s="50">
        <v>55.208333333333336</v>
      </c>
      <c r="J919" s="50">
        <v>44.791666666666671</v>
      </c>
    </row>
    <row r="920" spans="1:10">
      <c r="A920">
        <v>7</v>
      </c>
      <c r="B920">
        <v>22</v>
      </c>
      <c r="C920">
        <v>2</v>
      </c>
      <c r="D920">
        <v>1</v>
      </c>
      <c r="E920">
        <v>1</v>
      </c>
      <c r="F920">
        <v>1</v>
      </c>
      <c r="G920" s="50">
        <v>44.416666667000001</v>
      </c>
      <c r="H920" s="50">
        <v>54.352941176000002</v>
      </c>
      <c r="I920" s="50">
        <v>55.208333333333336</v>
      </c>
      <c r="J920" s="50">
        <v>44.791666666666671</v>
      </c>
    </row>
    <row r="921" spans="1:10">
      <c r="A921">
        <v>8</v>
      </c>
      <c r="B921">
        <v>22</v>
      </c>
      <c r="C921">
        <v>2</v>
      </c>
      <c r="D921">
        <v>2</v>
      </c>
      <c r="E921">
        <v>1</v>
      </c>
      <c r="F921">
        <v>1</v>
      </c>
      <c r="G921" s="50" t="s">
        <v>5</v>
      </c>
      <c r="H921" s="50" t="s">
        <v>5</v>
      </c>
      <c r="I921" s="50" t="s">
        <v>5</v>
      </c>
      <c r="J921" s="50" t="s">
        <v>5</v>
      </c>
    </row>
    <row r="922" spans="1:10">
      <c r="A922">
        <v>9</v>
      </c>
      <c r="B922">
        <v>22</v>
      </c>
      <c r="C922">
        <v>1</v>
      </c>
      <c r="D922">
        <v>2</v>
      </c>
      <c r="E922">
        <v>1</v>
      </c>
      <c r="F922">
        <v>1</v>
      </c>
      <c r="G922" s="50">
        <v>38.933333333</v>
      </c>
      <c r="H922" s="50">
        <v>47.833333332999999</v>
      </c>
      <c r="I922" s="50">
        <v>55.625</v>
      </c>
      <c r="J922" s="50">
        <v>44.375</v>
      </c>
    </row>
    <row r="923" spans="1:10">
      <c r="A923">
        <v>10</v>
      </c>
      <c r="B923">
        <v>22</v>
      </c>
      <c r="C923">
        <v>2</v>
      </c>
      <c r="D923">
        <v>2</v>
      </c>
      <c r="E923">
        <v>1</v>
      </c>
      <c r="F923">
        <v>1</v>
      </c>
      <c r="G923" s="50">
        <v>25.5</v>
      </c>
      <c r="H923" s="50">
        <v>28</v>
      </c>
      <c r="I923" s="50">
        <v>55.763888888888893</v>
      </c>
      <c r="J923" s="50">
        <v>44.236111111111107</v>
      </c>
    </row>
    <row r="924" spans="1:10">
      <c r="A924">
        <v>11</v>
      </c>
      <c r="B924">
        <v>22</v>
      </c>
      <c r="C924">
        <v>2</v>
      </c>
      <c r="D924">
        <v>1</v>
      </c>
      <c r="E924">
        <v>1</v>
      </c>
      <c r="F924">
        <v>1</v>
      </c>
      <c r="G924" s="50">
        <v>35.916666667000001</v>
      </c>
      <c r="H924" s="50">
        <v>27.473684210999998</v>
      </c>
      <c r="I924" s="50">
        <v>55.902777777777779</v>
      </c>
      <c r="J924" s="50">
        <v>44.097222222222221</v>
      </c>
    </row>
    <row r="925" spans="1:10">
      <c r="A925">
        <v>12</v>
      </c>
      <c r="B925">
        <v>22</v>
      </c>
      <c r="C925">
        <v>1</v>
      </c>
      <c r="D925">
        <v>1</v>
      </c>
      <c r="E925">
        <v>1</v>
      </c>
      <c r="F925">
        <v>1</v>
      </c>
      <c r="G925" s="50">
        <v>55.2</v>
      </c>
      <c r="H925" s="50">
        <v>34.692307692</v>
      </c>
      <c r="I925" s="50">
        <v>55.902777777777779</v>
      </c>
      <c r="J925" s="50">
        <v>44.097222222222221</v>
      </c>
    </row>
    <row r="926" spans="1:10">
      <c r="A926">
        <v>13</v>
      </c>
      <c r="B926">
        <v>22</v>
      </c>
      <c r="C926">
        <v>2</v>
      </c>
      <c r="D926">
        <v>2</v>
      </c>
      <c r="E926">
        <v>3</v>
      </c>
      <c r="F926">
        <v>1</v>
      </c>
      <c r="G926" s="50">
        <v>52.181818182000001</v>
      </c>
      <c r="H926" s="50">
        <v>27.193548387</v>
      </c>
      <c r="I926" s="50">
        <v>55.972222222222221</v>
      </c>
      <c r="J926" s="50">
        <v>44.027777777777779</v>
      </c>
    </row>
    <row r="927" spans="1:10">
      <c r="A927">
        <v>14</v>
      </c>
      <c r="B927">
        <v>22</v>
      </c>
      <c r="C927">
        <v>1</v>
      </c>
      <c r="D927">
        <v>2</v>
      </c>
      <c r="E927">
        <v>3</v>
      </c>
      <c r="F927">
        <v>1</v>
      </c>
      <c r="G927" s="50">
        <v>36.133333333000003</v>
      </c>
      <c r="H927" s="50">
        <v>26.969696970000001</v>
      </c>
      <c r="I927" s="50">
        <v>55.972222222222221</v>
      </c>
      <c r="J927" s="50">
        <v>44.027777777777779</v>
      </c>
    </row>
    <row r="928" spans="1:10">
      <c r="A928">
        <v>15</v>
      </c>
      <c r="B928">
        <v>22</v>
      </c>
      <c r="C928">
        <v>2</v>
      </c>
      <c r="D928">
        <v>1</v>
      </c>
      <c r="E928">
        <v>3</v>
      </c>
      <c r="F928">
        <v>1</v>
      </c>
      <c r="G928" s="50">
        <v>69.666666667000001</v>
      </c>
      <c r="H928" s="50">
        <v>31.44</v>
      </c>
      <c r="I928" s="50">
        <v>56.041666666666664</v>
      </c>
      <c r="J928" s="50">
        <v>43.958333333333336</v>
      </c>
    </row>
    <row r="929" spans="1:10">
      <c r="A929">
        <v>16</v>
      </c>
      <c r="B929">
        <v>22</v>
      </c>
      <c r="C929">
        <v>2</v>
      </c>
      <c r="D929">
        <v>2</v>
      </c>
      <c r="E929">
        <v>3</v>
      </c>
      <c r="F929">
        <v>1</v>
      </c>
      <c r="G929" s="50">
        <v>44.666666667000001</v>
      </c>
      <c r="H929" s="50">
        <v>21.5</v>
      </c>
      <c r="I929" s="50">
        <v>56.597222222222221</v>
      </c>
      <c r="J929" s="50">
        <v>43.402777777777779</v>
      </c>
    </row>
    <row r="930" spans="1:10">
      <c r="A930">
        <v>17</v>
      </c>
      <c r="B930">
        <v>22</v>
      </c>
      <c r="C930">
        <v>2</v>
      </c>
      <c r="D930">
        <v>1</v>
      </c>
      <c r="E930">
        <v>3</v>
      </c>
      <c r="F930">
        <v>1</v>
      </c>
      <c r="G930" s="50">
        <v>34.705882353</v>
      </c>
      <c r="H930" s="50">
        <v>37</v>
      </c>
      <c r="I930" s="50">
        <v>56.597222222222221</v>
      </c>
      <c r="J930" s="50">
        <v>43.402777777777779</v>
      </c>
    </row>
    <row r="931" spans="1:10">
      <c r="A931">
        <v>18</v>
      </c>
      <c r="B931">
        <v>22</v>
      </c>
      <c r="C931">
        <v>1</v>
      </c>
      <c r="D931">
        <v>1</v>
      </c>
      <c r="E931">
        <v>3</v>
      </c>
      <c r="F931">
        <v>1</v>
      </c>
      <c r="G931" s="50">
        <v>43.083333332999999</v>
      </c>
      <c r="H931" s="50">
        <v>31.1875</v>
      </c>
      <c r="I931" s="50">
        <v>56.597222222222221</v>
      </c>
      <c r="J931" s="50">
        <v>43.402777777777779</v>
      </c>
    </row>
    <row r="932" spans="1:10">
      <c r="A932">
        <v>19</v>
      </c>
      <c r="B932">
        <v>22</v>
      </c>
      <c r="C932">
        <v>2</v>
      </c>
      <c r="D932">
        <v>1</v>
      </c>
      <c r="E932">
        <v>3</v>
      </c>
      <c r="F932">
        <v>1</v>
      </c>
      <c r="G932" s="50">
        <v>46.25</v>
      </c>
      <c r="H932" s="50">
        <v>19.319148936000001</v>
      </c>
      <c r="I932" s="50">
        <v>56.666666666666664</v>
      </c>
      <c r="J932" s="50">
        <v>43.333333333333336</v>
      </c>
    </row>
    <row r="933" spans="1:10">
      <c r="A933">
        <v>20</v>
      </c>
      <c r="B933">
        <v>22</v>
      </c>
      <c r="C933">
        <v>2</v>
      </c>
      <c r="D933">
        <v>2</v>
      </c>
      <c r="E933">
        <v>3</v>
      </c>
      <c r="F933">
        <v>1</v>
      </c>
      <c r="G933" s="50">
        <v>55.8</v>
      </c>
      <c r="H933" s="50">
        <v>40.904761905000001</v>
      </c>
      <c r="I933" s="50">
        <v>56.805555555555557</v>
      </c>
      <c r="J933" s="50">
        <v>43.194444444444443</v>
      </c>
    </row>
    <row r="934" spans="1:10">
      <c r="A934">
        <v>21</v>
      </c>
      <c r="B934">
        <v>22</v>
      </c>
      <c r="C934">
        <v>1</v>
      </c>
      <c r="D934">
        <v>2</v>
      </c>
      <c r="E934">
        <v>3</v>
      </c>
      <c r="F934">
        <v>1</v>
      </c>
      <c r="G934" s="50">
        <v>56.545454544999998</v>
      </c>
      <c r="H934" s="50">
        <v>47.823529411999999</v>
      </c>
      <c r="I934" s="50">
        <v>56.805555555555557</v>
      </c>
      <c r="J934" s="50">
        <v>43.194444444444443</v>
      </c>
    </row>
    <row r="935" spans="1:10">
      <c r="A935">
        <v>22</v>
      </c>
      <c r="B935">
        <v>22</v>
      </c>
      <c r="C935">
        <v>1</v>
      </c>
      <c r="D935">
        <v>1</v>
      </c>
      <c r="E935">
        <v>3</v>
      </c>
      <c r="F935">
        <v>1</v>
      </c>
      <c r="G935" s="50">
        <v>50.727272726999999</v>
      </c>
      <c r="H935" s="50">
        <v>25.96875</v>
      </c>
      <c r="I935" s="50">
        <v>57.013888888888886</v>
      </c>
      <c r="J935" s="50">
        <v>42.986111111111114</v>
      </c>
    </row>
    <row r="936" spans="1:10">
      <c r="A936">
        <v>23</v>
      </c>
      <c r="B936">
        <v>22</v>
      </c>
      <c r="C936">
        <v>1</v>
      </c>
      <c r="D936">
        <v>2</v>
      </c>
      <c r="E936">
        <v>3</v>
      </c>
      <c r="F936">
        <v>1</v>
      </c>
      <c r="G936" s="50">
        <v>93.6</v>
      </c>
      <c r="H936" s="50">
        <v>32.6</v>
      </c>
      <c r="I936" s="50">
        <v>57.013888888888886</v>
      </c>
      <c r="J936" s="50">
        <v>42.986111111111114</v>
      </c>
    </row>
    <row r="937" spans="1:10">
      <c r="A937">
        <v>24</v>
      </c>
      <c r="B937">
        <v>22</v>
      </c>
      <c r="C937">
        <v>1</v>
      </c>
      <c r="D937">
        <v>1</v>
      </c>
      <c r="E937">
        <v>3</v>
      </c>
      <c r="F937">
        <v>1</v>
      </c>
      <c r="G937" s="50">
        <v>46.307692308</v>
      </c>
      <c r="H937" s="50">
        <v>16.313725489999999</v>
      </c>
      <c r="I937" s="50">
        <v>57.222222222222221</v>
      </c>
      <c r="J937" s="50">
        <v>42.777777777777779</v>
      </c>
    </row>
    <row r="938" spans="1:10">
      <c r="A938">
        <v>25</v>
      </c>
      <c r="B938">
        <v>22</v>
      </c>
      <c r="C938">
        <v>1</v>
      </c>
      <c r="D938">
        <v>2</v>
      </c>
      <c r="E938">
        <v>2</v>
      </c>
      <c r="F938">
        <v>2</v>
      </c>
      <c r="G938" s="50">
        <v>89.875</v>
      </c>
      <c r="H938" s="50">
        <v>30.12</v>
      </c>
      <c r="I938" s="50">
        <v>57.499999999999993</v>
      </c>
      <c r="J938" s="50">
        <v>42.5</v>
      </c>
    </row>
    <row r="939" spans="1:10">
      <c r="A939">
        <v>26</v>
      </c>
      <c r="B939">
        <v>22</v>
      </c>
      <c r="C939">
        <v>1</v>
      </c>
      <c r="D939">
        <v>1</v>
      </c>
      <c r="E939">
        <v>2</v>
      </c>
      <c r="F939">
        <v>2</v>
      </c>
      <c r="G939" s="50">
        <v>65.888888889</v>
      </c>
      <c r="H939" s="50">
        <v>77.5</v>
      </c>
      <c r="I939" s="50">
        <v>57.499999999999993</v>
      </c>
      <c r="J939" s="50">
        <v>42.5</v>
      </c>
    </row>
    <row r="940" spans="1:10">
      <c r="A940">
        <v>27</v>
      </c>
      <c r="B940">
        <v>22</v>
      </c>
      <c r="C940">
        <v>2</v>
      </c>
      <c r="D940">
        <v>1</v>
      </c>
      <c r="E940">
        <v>2</v>
      </c>
      <c r="F940">
        <v>2</v>
      </c>
      <c r="G940" s="50">
        <v>68.222222221999999</v>
      </c>
      <c r="H940" s="50">
        <v>87.1</v>
      </c>
      <c r="I940" s="50">
        <v>57.499999999999993</v>
      </c>
      <c r="J940" s="50">
        <v>42.5</v>
      </c>
    </row>
    <row r="941" spans="1:10">
      <c r="A941">
        <v>28</v>
      </c>
      <c r="B941">
        <v>22</v>
      </c>
      <c r="C941">
        <v>1</v>
      </c>
      <c r="D941">
        <v>2</v>
      </c>
      <c r="E941">
        <v>2</v>
      </c>
      <c r="F941">
        <v>2</v>
      </c>
      <c r="G941" s="50">
        <v>81.125</v>
      </c>
      <c r="H941" s="50">
        <v>99.75</v>
      </c>
      <c r="I941" s="50">
        <v>57.708333333333329</v>
      </c>
      <c r="J941" s="50">
        <v>42.291666666666664</v>
      </c>
    </row>
    <row r="942" spans="1:10">
      <c r="A942">
        <v>29</v>
      </c>
      <c r="B942">
        <v>22</v>
      </c>
      <c r="C942">
        <v>2</v>
      </c>
      <c r="D942">
        <v>2</v>
      </c>
      <c r="E942">
        <v>2</v>
      </c>
      <c r="F942">
        <v>2</v>
      </c>
      <c r="G942" s="50">
        <v>127.5</v>
      </c>
      <c r="H942" s="50">
        <v>43.533333333000002</v>
      </c>
      <c r="I942" s="50">
        <v>57.777777777777771</v>
      </c>
      <c r="J942" s="50">
        <v>42.222222222222221</v>
      </c>
    </row>
    <row r="943" spans="1:10">
      <c r="A943">
        <v>30</v>
      </c>
      <c r="B943">
        <v>22</v>
      </c>
      <c r="C943">
        <v>1</v>
      </c>
      <c r="D943">
        <v>1</v>
      </c>
      <c r="E943">
        <v>2</v>
      </c>
      <c r="F943">
        <v>2</v>
      </c>
      <c r="G943" s="50">
        <v>83.25</v>
      </c>
      <c r="H943" s="50">
        <v>31</v>
      </c>
      <c r="I943" s="50">
        <v>57.777777777777771</v>
      </c>
      <c r="J943" s="50">
        <v>42.222222222222221</v>
      </c>
    </row>
    <row r="944" spans="1:10">
      <c r="A944">
        <v>31</v>
      </c>
      <c r="B944">
        <v>22</v>
      </c>
      <c r="C944">
        <v>2</v>
      </c>
      <c r="D944">
        <v>1</v>
      </c>
      <c r="E944">
        <v>2</v>
      </c>
      <c r="F944">
        <v>2</v>
      </c>
      <c r="G944" s="50">
        <v>81.375</v>
      </c>
      <c r="H944" s="50">
        <v>45.647058823999998</v>
      </c>
      <c r="I944" s="50">
        <v>57.847222222222229</v>
      </c>
      <c r="J944" s="50">
        <v>42.152777777777779</v>
      </c>
    </row>
    <row r="945" spans="1:10">
      <c r="A945">
        <v>32</v>
      </c>
      <c r="B945">
        <v>22</v>
      </c>
      <c r="C945">
        <v>2</v>
      </c>
      <c r="D945">
        <v>2</v>
      </c>
      <c r="E945">
        <v>2</v>
      </c>
      <c r="F945">
        <v>2</v>
      </c>
      <c r="G945" s="50">
        <v>63.2</v>
      </c>
      <c r="H945" s="50">
        <v>41.2</v>
      </c>
      <c r="I945" s="50">
        <v>57.916666666666671</v>
      </c>
      <c r="J945" s="50">
        <v>42.083333333333336</v>
      </c>
    </row>
    <row r="946" spans="1:10">
      <c r="A946">
        <v>33</v>
      </c>
      <c r="B946">
        <v>22</v>
      </c>
      <c r="C946">
        <v>1</v>
      </c>
      <c r="D946">
        <v>2</v>
      </c>
      <c r="E946">
        <v>2</v>
      </c>
      <c r="F946">
        <v>2</v>
      </c>
      <c r="G946" s="50">
        <v>41.285714286000001</v>
      </c>
      <c r="H946" s="50">
        <v>19.755555556000001</v>
      </c>
      <c r="I946" s="50">
        <v>58.125000000000007</v>
      </c>
      <c r="J946" s="50">
        <v>41.875</v>
      </c>
    </row>
    <row r="947" spans="1:10">
      <c r="A947">
        <v>34</v>
      </c>
      <c r="B947">
        <v>22</v>
      </c>
      <c r="C947">
        <v>1</v>
      </c>
      <c r="D947">
        <v>1</v>
      </c>
      <c r="E947">
        <v>2</v>
      </c>
      <c r="F947">
        <v>2</v>
      </c>
      <c r="G947" s="50">
        <v>106.83333333</v>
      </c>
      <c r="H947" s="50">
        <v>92</v>
      </c>
      <c r="I947" s="50">
        <v>58.19444444444445</v>
      </c>
      <c r="J947" s="50">
        <v>41.805555555555557</v>
      </c>
    </row>
    <row r="948" spans="1:10">
      <c r="A948">
        <v>35</v>
      </c>
      <c r="B948">
        <v>22</v>
      </c>
      <c r="C948">
        <v>2</v>
      </c>
      <c r="D948">
        <v>1</v>
      </c>
      <c r="E948">
        <v>2</v>
      </c>
      <c r="F948">
        <v>2</v>
      </c>
      <c r="G948" s="50">
        <v>92.555555556000002</v>
      </c>
      <c r="H948" s="50">
        <v>63.8</v>
      </c>
      <c r="I948" s="50">
        <v>58.402777777777779</v>
      </c>
      <c r="J948" s="50">
        <v>41.597222222222221</v>
      </c>
    </row>
    <row r="949" spans="1:10">
      <c r="A949">
        <v>36</v>
      </c>
      <c r="B949">
        <v>22</v>
      </c>
      <c r="C949">
        <v>2</v>
      </c>
      <c r="D949">
        <v>2</v>
      </c>
      <c r="E949">
        <v>2</v>
      </c>
      <c r="F949">
        <v>2</v>
      </c>
      <c r="G949" s="50">
        <v>84.333333332999999</v>
      </c>
      <c r="H949" s="50">
        <v>27.666666667000001</v>
      </c>
      <c r="I949" s="50">
        <v>58.541666666666671</v>
      </c>
      <c r="J949" s="50">
        <v>41.458333333333336</v>
      </c>
    </row>
    <row r="950" spans="1:10">
      <c r="A950">
        <v>37</v>
      </c>
      <c r="B950">
        <v>22</v>
      </c>
      <c r="C950">
        <v>2</v>
      </c>
      <c r="D950">
        <v>2</v>
      </c>
      <c r="E950">
        <v>4</v>
      </c>
      <c r="F950">
        <v>2</v>
      </c>
      <c r="G950" s="50">
        <v>95</v>
      </c>
      <c r="H950" s="50">
        <v>19.361111111</v>
      </c>
      <c r="I950" s="50">
        <v>58.541666666666671</v>
      </c>
      <c r="J950" s="50">
        <v>41.458333333333336</v>
      </c>
    </row>
    <row r="951" spans="1:10">
      <c r="A951">
        <v>38</v>
      </c>
      <c r="B951">
        <v>22</v>
      </c>
      <c r="C951">
        <v>1</v>
      </c>
      <c r="D951">
        <v>1</v>
      </c>
      <c r="E951">
        <v>4</v>
      </c>
      <c r="F951">
        <v>2</v>
      </c>
      <c r="G951" s="50">
        <v>98.555555556000002</v>
      </c>
      <c r="H951" s="50">
        <v>39.571428570999998</v>
      </c>
      <c r="I951" s="50">
        <v>58.611111111111114</v>
      </c>
      <c r="J951" s="50">
        <v>41.388888888888886</v>
      </c>
    </row>
    <row r="952" spans="1:10">
      <c r="A952">
        <v>39</v>
      </c>
      <c r="B952">
        <v>22</v>
      </c>
      <c r="C952">
        <v>1</v>
      </c>
      <c r="D952">
        <v>2</v>
      </c>
      <c r="E952">
        <v>4</v>
      </c>
      <c r="F952">
        <v>2</v>
      </c>
      <c r="G952" s="50">
        <v>97.571428570999998</v>
      </c>
      <c r="H952" s="50">
        <v>101.875</v>
      </c>
      <c r="I952" s="50">
        <v>58.819444444444443</v>
      </c>
      <c r="J952" s="50">
        <v>41.180555555555557</v>
      </c>
    </row>
    <row r="953" spans="1:10">
      <c r="A953">
        <v>40</v>
      </c>
      <c r="B953">
        <v>22</v>
      </c>
      <c r="C953">
        <v>1</v>
      </c>
      <c r="D953">
        <v>2</v>
      </c>
      <c r="E953">
        <v>4</v>
      </c>
      <c r="F953">
        <v>2</v>
      </c>
      <c r="G953" s="50">
        <v>100.875</v>
      </c>
      <c r="H953" s="50">
        <v>56.666666667000001</v>
      </c>
      <c r="I953" s="50">
        <v>59.236111111111114</v>
      </c>
      <c r="J953" s="50">
        <v>40.763888888888886</v>
      </c>
    </row>
    <row r="954" spans="1:10">
      <c r="A954">
        <v>41</v>
      </c>
      <c r="B954">
        <v>22</v>
      </c>
      <c r="C954">
        <v>2</v>
      </c>
      <c r="D954">
        <v>1</v>
      </c>
      <c r="E954">
        <v>4</v>
      </c>
      <c r="F954">
        <v>2</v>
      </c>
      <c r="G954" s="50">
        <v>33.904761905000001</v>
      </c>
      <c r="H954" s="50">
        <v>37.5</v>
      </c>
      <c r="I954" s="50">
        <v>59.375</v>
      </c>
      <c r="J954" s="50">
        <v>40.625</v>
      </c>
    </row>
    <row r="955" spans="1:10">
      <c r="A955">
        <v>42</v>
      </c>
      <c r="B955">
        <v>22</v>
      </c>
      <c r="C955">
        <v>2</v>
      </c>
      <c r="D955">
        <v>1</v>
      </c>
      <c r="E955">
        <v>4</v>
      </c>
      <c r="F955">
        <v>2</v>
      </c>
      <c r="G955" s="50">
        <v>60.333333332999999</v>
      </c>
      <c r="H955" s="50">
        <v>66.909090909</v>
      </c>
      <c r="I955" s="50">
        <v>59.375</v>
      </c>
      <c r="J955" s="50">
        <v>40.625</v>
      </c>
    </row>
    <row r="956" spans="1:10">
      <c r="A956">
        <v>43</v>
      </c>
      <c r="B956">
        <v>22</v>
      </c>
      <c r="C956">
        <v>2</v>
      </c>
      <c r="D956">
        <v>2</v>
      </c>
      <c r="E956">
        <v>4</v>
      </c>
      <c r="F956">
        <v>2</v>
      </c>
      <c r="G956" s="50">
        <v>71.125</v>
      </c>
      <c r="H956" s="50">
        <v>35.782608695999997</v>
      </c>
      <c r="I956" s="50">
        <v>59.513888888888886</v>
      </c>
      <c r="J956" s="50">
        <v>40.486111111111114</v>
      </c>
    </row>
    <row r="957" spans="1:10">
      <c r="A957">
        <v>44</v>
      </c>
      <c r="B957">
        <v>22</v>
      </c>
      <c r="C957">
        <v>1</v>
      </c>
      <c r="D957">
        <v>2</v>
      </c>
      <c r="E957">
        <v>4</v>
      </c>
      <c r="F957">
        <v>2</v>
      </c>
      <c r="G957" s="50">
        <v>63</v>
      </c>
      <c r="H957" s="50">
        <v>37.652173912999999</v>
      </c>
      <c r="I957" s="50">
        <v>59.652777777777779</v>
      </c>
      <c r="J957" s="50">
        <v>40.347222222222221</v>
      </c>
    </row>
    <row r="958" spans="1:10">
      <c r="A958">
        <v>45</v>
      </c>
      <c r="B958">
        <v>22</v>
      </c>
      <c r="C958">
        <v>1</v>
      </c>
      <c r="D958">
        <v>1</v>
      </c>
      <c r="E958">
        <v>4</v>
      </c>
      <c r="F958">
        <v>2</v>
      </c>
      <c r="G958" s="50">
        <v>90.75</v>
      </c>
      <c r="H958" s="50">
        <v>26.481481480999999</v>
      </c>
      <c r="I958" s="50">
        <v>59.791666666666664</v>
      </c>
      <c r="J958" s="50">
        <v>40.208333333333336</v>
      </c>
    </row>
    <row r="959" spans="1:10">
      <c r="A959">
        <v>46</v>
      </c>
      <c r="B959">
        <v>22</v>
      </c>
      <c r="C959">
        <v>2</v>
      </c>
      <c r="D959">
        <v>2</v>
      </c>
      <c r="E959">
        <v>4</v>
      </c>
      <c r="F959">
        <v>2</v>
      </c>
      <c r="G959" s="50">
        <v>64.454545455000002</v>
      </c>
      <c r="H959" s="50">
        <v>47.5</v>
      </c>
      <c r="I959" s="50">
        <v>59.791666666666664</v>
      </c>
      <c r="J959" s="50">
        <v>40.208333333333336</v>
      </c>
    </row>
    <row r="960" spans="1:10">
      <c r="A960">
        <v>47</v>
      </c>
      <c r="B960">
        <v>22</v>
      </c>
      <c r="C960">
        <v>2</v>
      </c>
      <c r="D960">
        <v>1</v>
      </c>
      <c r="E960">
        <v>4</v>
      </c>
      <c r="F960">
        <v>2</v>
      </c>
      <c r="G960" s="50">
        <v>71.599999999999994</v>
      </c>
      <c r="H960" s="50">
        <v>30.291666667000001</v>
      </c>
      <c r="I960" s="50">
        <v>60.416666666666664</v>
      </c>
      <c r="J960" s="50">
        <v>39.583333333333329</v>
      </c>
    </row>
    <row r="961" spans="1:10">
      <c r="A961">
        <v>48</v>
      </c>
      <c r="B961">
        <v>22</v>
      </c>
      <c r="C961">
        <v>1</v>
      </c>
      <c r="D961">
        <v>1</v>
      </c>
      <c r="E961">
        <v>4</v>
      </c>
      <c r="F961">
        <v>2</v>
      </c>
      <c r="G961" s="50">
        <v>78.142857143000001</v>
      </c>
      <c r="H961" s="50">
        <v>23.666666667000001</v>
      </c>
      <c r="I961" s="50">
        <v>60.902777777777771</v>
      </c>
      <c r="J961" s="50">
        <v>39.097222222222221</v>
      </c>
    </row>
    <row r="962" spans="1:10">
      <c r="A962">
        <v>1</v>
      </c>
      <c r="B962">
        <v>23</v>
      </c>
      <c r="C962">
        <v>2</v>
      </c>
      <c r="D962">
        <v>1</v>
      </c>
      <c r="E962">
        <v>1</v>
      </c>
      <c r="F962">
        <v>1</v>
      </c>
      <c r="G962" s="50">
        <v>53.333333332999999</v>
      </c>
      <c r="H962" s="50">
        <v>63.733333332999997</v>
      </c>
      <c r="I962" s="50">
        <v>60.972222222222229</v>
      </c>
      <c r="J962" s="50">
        <v>39.027777777777779</v>
      </c>
    </row>
    <row r="963" spans="1:10">
      <c r="A963">
        <v>2</v>
      </c>
      <c r="B963">
        <v>23</v>
      </c>
      <c r="C963">
        <v>1</v>
      </c>
      <c r="D963">
        <v>2</v>
      </c>
      <c r="E963">
        <v>1</v>
      </c>
      <c r="F963">
        <v>1</v>
      </c>
      <c r="G963" s="50">
        <v>90.142857143000001</v>
      </c>
      <c r="H963" s="50">
        <v>36.238095238</v>
      </c>
      <c r="I963" s="50">
        <v>61.041666666666671</v>
      </c>
      <c r="J963" s="50">
        <v>38.958333333333336</v>
      </c>
    </row>
    <row r="964" spans="1:10">
      <c r="A964">
        <v>3</v>
      </c>
      <c r="B964">
        <v>23</v>
      </c>
      <c r="C964">
        <v>1</v>
      </c>
      <c r="D964">
        <v>1</v>
      </c>
      <c r="E964">
        <v>1</v>
      </c>
      <c r="F964">
        <v>1</v>
      </c>
      <c r="G964" s="50">
        <v>65.818181817999999</v>
      </c>
      <c r="H964" s="50">
        <v>46.733333332999997</v>
      </c>
      <c r="I964" s="50">
        <v>61.31944444444445</v>
      </c>
      <c r="J964" s="50">
        <v>38.680555555555557</v>
      </c>
    </row>
    <row r="965" spans="1:10">
      <c r="A965">
        <v>4</v>
      </c>
      <c r="B965">
        <v>23</v>
      </c>
      <c r="C965">
        <v>1</v>
      </c>
      <c r="D965">
        <v>2</v>
      </c>
      <c r="E965">
        <v>1</v>
      </c>
      <c r="F965">
        <v>1</v>
      </c>
      <c r="G965" s="50">
        <v>64.181818182000001</v>
      </c>
      <c r="H965" s="50">
        <v>26.777777778000001</v>
      </c>
      <c r="I965" s="50">
        <v>61.388888888888893</v>
      </c>
      <c r="J965" s="50">
        <v>38.611111111111114</v>
      </c>
    </row>
    <row r="966" spans="1:10">
      <c r="A966">
        <v>5</v>
      </c>
      <c r="B966">
        <v>23</v>
      </c>
      <c r="C966">
        <v>2</v>
      </c>
      <c r="D966">
        <v>2</v>
      </c>
      <c r="E966">
        <v>1</v>
      </c>
      <c r="F966">
        <v>1</v>
      </c>
      <c r="G966" s="50">
        <v>53.076923076999996</v>
      </c>
      <c r="H966" s="50">
        <v>24.962962962999999</v>
      </c>
      <c r="I966" s="50">
        <v>61.527777777777779</v>
      </c>
      <c r="J966" s="50">
        <v>38.472222222222221</v>
      </c>
    </row>
    <row r="967" spans="1:10">
      <c r="A967">
        <v>6</v>
      </c>
      <c r="B967">
        <v>23</v>
      </c>
      <c r="C967">
        <v>1</v>
      </c>
      <c r="D967">
        <v>1</v>
      </c>
      <c r="E967">
        <v>1</v>
      </c>
      <c r="F967">
        <v>1</v>
      </c>
      <c r="G967" s="50">
        <v>53.25</v>
      </c>
      <c r="H967" s="50">
        <v>53.466666666999998</v>
      </c>
      <c r="I967" s="50">
        <v>61.805555555555557</v>
      </c>
      <c r="J967" s="50">
        <v>38.194444444444443</v>
      </c>
    </row>
    <row r="968" spans="1:10">
      <c r="A968">
        <v>7</v>
      </c>
      <c r="B968">
        <v>23</v>
      </c>
      <c r="C968">
        <v>2</v>
      </c>
      <c r="D968">
        <v>1</v>
      </c>
      <c r="E968">
        <v>1</v>
      </c>
      <c r="F968">
        <v>1</v>
      </c>
      <c r="G968" s="50">
        <v>59</v>
      </c>
      <c r="H968" s="50">
        <v>59.666666667000001</v>
      </c>
      <c r="I968" s="50">
        <v>61.805555555555557</v>
      </c>
      <c r="J968" s="50">
        <v>38.194444444444443</v>
      </c>
    </row>
    <row r="969" spans="1:10">
      <c r="A969">
        <v>8</v>
      </c>
      <c r="B969">
        <v>23</v>
      </c>
      <c r="C969">
        <v>2</v>
      </c>
      <c r="D969">
        <v>2</v>
      </c>
      <c r="E969">
        <v>1</v>
      </c>
      <c r="F969">
        <v>1</v>
      </c>
      <c r="G969" s="50" t="s">
        <v>5</v>
      </c>
      <c r="H969" s="50" t="s">
        <v>5</v>
      </c>
      <c r="I969" s="50" t="s">
        <v>5</v>
      </c>
      <c r="J969" s="50" t="s">
        <v>5</v>
      </c>
    </row>
    <row r="970" spans="1:10">
      <c r="A970">
        <v>9</v>
      </c>
      <c r="B970">
        <v>23</v>
      </c>
      <c r="C970">
        <v>1</v>
      </c>
      <c r="D970">
        <v>2</v>
      </c>
      <c r="E970">
        <v>1</v>
      </c>
      <c r="F970">
        <v>1</v>
      </c>
      <c r="G970" s="50">
        <v>43.866666666999997</v>
      </c>
      <c r="H970" s="50">
        <v>27.321428570999998</v>
      </c>
      <c r="I970" s="50">
        <v>62.083333333333336</v>
      </c>
      <c r="J970" s="50">
        <v>37.916666666666664</v>
      </c>
    </row>
    <row r="971" spans="1:10">
      <c r="A971">
        <v>10</v>
      </c>
      <c r="B971">
        <v>23</v>
      </c>
      <c r="C971">
        <v>2</v>
      </c>
      <c r="D971">
        <v>2</v>
      </c>
      <c r="E971">
        <v>1</v>
      </c>
      <c r="F971">
        <v>1</v>
      </c>
      <c r="G971" s="50">
        <v>35.111111111</v>
      </c>
      <c r="H971" s="50">
        <v>16.958333332999999</v>
      </c>
      <c r="I971" s="50">
        <v>62.569444444444443</v>
      </c>
      <c r="J971" s="50">
        <v>37.430555555555557</v>
      </c>
    </row>
    <row r="972" spans="1:10">
      <c r="A972">
        <v>11</v>
      </c>
      <c r="B972">
        <v>23</v>
      </c>
      <c r="C972">
        <v>2</v>
      </c>
      <c r="D972">
        <v>1</v>
      </c>
      <c r="E972">
        <v>1</v>
      </c>
      <c r="F972">
        <v>1</v>
      </c>
      <c r="G972" s="50">
        <v>54.545454544999998</v>
      </c>
      <c r="H972" s="50">
        <v>25.606060606</v>
      </c>
      <c r="I972" s="50">
        <v>62.569444444444443</v>
      </c>
      <c r="J972" s="50">
        <v>37.430555555555557</v>
      </c>
    </row>
    <row r="973" spans="1:10">
      <c r="A973">
        <v>12</v>
      </c>
      <c r="B973">
        <v>23</v>
      </c>
      <c r="C973">
        <v>1</v>
      </c>
      <c r="D973">
        <v>1</v>
      </c>
      <c r="E973">
        <v>1</v>
      </c>
      <c r="F973">
        <v>1</v>
      </c>
      <c r="G973" s="50">
        <v>59.5</v>
      </c>
      <c r="H973" s="50">
        <v>33</v>
      </c>
      <c r="I973" s="50">
        <v>62.708333333333336</v>
      </c>
      <c r="J973" s="50">
        <v>37.291666666666664</v>
      </c>
    </row>
    <row r="974" spans="1:10">
      <c r="A974">
        <v>13</v>
      </c>
      <c r="B974">
        <v>23</v>
      </c>
      <c r="C974">
        <v>2</v>
      </c>
      <c r="D974">
        <v>2</v>
      </c>
      <c r="E974">
        <v>3</v>
      </c>
      <c r="F974">
        <v>1</v>
      </c>
      <c r="G974" s="50">
        <v>54.222222221999999</v>
      </c>
      <c r="H974" s="50">
        <v>23.763157894999999</v>
      </c>
      <c r="I974" s="50">
        <v>62.847222222222221</v>
      </c>
      <c r="J974" s="50">
        <v>37.152777777777779</v>
      </c>
    </row>
    <row r="975" spans="1:10">
      <c r="A975">
        <v>14</v>
      </c>
      <c r="B975">
        <v>23</v>
      </c>
      <c r="C975">
        <v>1</v>
      </c>
      <c r="D975">
        <v>2</v>
      </c>
      <c r="E975">
        <v>3</v>
      </c>
      <c r="F975">
        <v>1</v>
      </c>
      <c r="G975" s="50">
        <v>55.071428570999998</v>
      </c>
      <c r="H975" s="50">
        <v>23.933333333</v>
      </c>
      <c r="I975" s="50">
        <v>62.847222222222221</v>
      </c>
      <c r="J975" s="50">
        <v>37.152777777777779</v>
      </c>
    </row>
    <row r="976" spans="1:10">
      <c r="A976">
        <v>15</v>
      </c>
      <c r="B976">
        <v>23</v>
      </c>
      <c r="C976">
        <v>2</v>
      </c>
      <c r="D976">
        <v>1</v>
      </c>
      <c r="E976">
        <v>3</v>
      </c>
      <c r="F976">
        <v>1</v>
      </c>
      <c r="G976" s="50">
        <v>79.555555556000002</v>
      </c>
      <c r="H976" s="50">
        <v>60.333333332999999</v>
      </c>
      <c r="I976" s="50">
        <v>63.055555555555557</v>
      </c>
      <c r="J976" s="50">
        <v>36.944444444444443</v>
      </c>
    </row>
    <row r="977" spans="1:10">
      <c r="A977">
        <v>16</v>
      </c>
      <c r="B977">
        <v>23</v>
      </c>
      <c r="C977">
        <v>2</v>
      </c>
      <c r="D977">
        <v>2</v>
      </c>
      <c r="E977">
        <v>3</v>
      </c>
      <c r="F977">
        <v>1</v>
      </c>
      <c r="G977" s="50">
        <v>46.4</v>
      </c>
      <c r="H977" s="50">
        <v>30.038461538</v>
      </c>
      <c r="I977" s="50">
        <v>63.125</v>
      </c>
      <c r="J977" s="50">
        <v>36.875</v>
      </c>
    </row>
    <row r="978" spans="1:10">
      <c r="A978">
        <v>17</v>
      </c>
      <c r="B978">
        <v>23</v>
      </c>
      <c r="C978">
        <v>2</v>
      </c>
      <c r="D978">
        <v>1</v>
      </c>
      <c r="E978">
        <v>3</v>
      </c>
      <c r="F978">
        <v>1</v>
      </c>
      <c r="G978" s="50">
        <v>45.642857143000001</v>
      </c>
      <c r="H978" s="50">
        <v>23.59375</v>
      </c>
      <c r="I978" s="50">
        <v>63.472222222222221</v>
      </c>
      <c r="J978" s="50">
        <v>36.527777777777779</v>
      </c>
    </row>
    <row r="979" spans="1:10">
      <c r="A979">
        <v>18</v>
      </c>
      <c r="B979">
        <v>23</v>
      </c>
      <c r="C979">
        <v>1</v>
      </c>
      <c r="D979">
        <v>1</v>
      </c>
      <c r="E979">
        <v>3</v>
      </c>
      <c r="F979">
        <v>1</v>
      </c>
      <c r="G979" s="50">
        <v>48</v>
      </c>
      <c r="H979" s="50">
        <v>23.870967742000001</v>
      </c>
      <c r="I979" s="50">
        <v>63.68055555555555</v>
      </c>
      <c r="J979" s="50">
        <v>36.319444444444443</v>
      </c>
    </row>
    <row r="980" spans="1:10">
      <c r="A980">
        <v>19</v>
      </c>
      <c r="B980">
        <v>23</v>
      </c>
      <c r="C980">
        <v>2</v>
      </c>
      <c r="D980">
        <v>1</v>
      </c>
      <c r="E980">
        <v>3</v>
      </c>
      <c r="F980">
        <v>1</v>
      </c>
      <c r="G980" s="50">
        <v>41.857142856999999</v>
      </c>
      <c r="H980" s="50">
        <v>19.720930233000001</v>
      </c>
      <c r="I980" s="50">
        <v>63.819444444444443</v>
      </c>
      <c r="J980" s="50">
        <v>36.180555555555557</v>
      </c>
    </row>
    <row r="981" spans="1:10">
      <c r="A981">
        <v>20</v>
      </c>
      <c r="B981">
        <v>23</v>
      </c>
      <c r="C981">
        <v>2</v>
      </c>
      <c r="D981">
        <v>2</v>
      </c>
      <c r="E981">
        <v>3</v>
      </c>
      <c r="F981">
        <v>1</v>
      </c>
      <c r="G981" s="50">
        <v>66.111111111</v>
      </c>
      <c r="H981" s="50">
        <v>67.461538461999993</v>
      </c>
      <c r="I981" s="50">
        <v>63.819444444444443</v>
      </c>
      <c r="J981" s="50">
        <v>36.180555555555557</v>
      </c>
    </row>
    <row r="982" spans="1:10">
      <c r="A982">
        <v>21</v>
      </c>
      <c r="B982">
        <v>23</v>
      </c>
      <c r="C982">
        <v>1</v>
      </c>
      <c r="D982">
        <v>2</v>
      </c>
      <c r="E982">
        <v>3</v>
      </c>
      <c r="F982">
        <v>1</v>
      </c>
      <c r="G982" s="50">
        <v>71.727272726999999</v>
      </c>
      <c r="H982" s="50">
        <v>29.173913042999999</v>
      </c>
      <c r="I982" s="50">
        <v>63.819444444444443</v>
      </c>
      <c r="J982" s="50">
        <v>36.180555555555557</v>
      </c>
    </row>
    <row r="983" spans="1:10">
      <c r="A983">
        <v>22</v>
      </c>
      <c r="B983">
        <v>23</v>
      </c>
      <c r="C983">
        <v>1</v>
      </c>
      <c r="D983">
        <v>1</v>
      </c>
      <c r="E983">
        <v>3</v>
      </c>
      <c r="F983">
        <v>1</v>
      </c>
      <c r="G983" s="50">
        <v>34.933333333</v>
      </c>
      <c r="H983" s="50">
        <v>20.772727273000001</v>
      </c>
      <c r="I983" s="50">
        <v>63.888888888888886</v>
      </c>
      <c r="J983" s="50">
        <v>36.111111111111107</v>
      </c>
    </row>
    <row r="984" spans="1:10">
      <c r="A984">
        <v>23</v>
      </c>
      <c r="B984">
        <v>23</v>
      </c>
      <c r="C984">
        <v>1</v>
      </c>
      <c r="D984">
        <v>2</v>
      </c>
      <c r="E984">
        <v>3</v>
      </c>
      <c r="F984">
        <v>1</v>
      </c>
      <c r="G984" s="50">
        <v>80.625</v>
      </c>
      <c r="H984" s="50">
        <v>24.242424241999998</v>
      </c>
      <c r="I984" s="50">
        <v>63.888888888888886</v>
      </c>
      <c r="J984" s="50">
        <v>36.111111111111107</v>
      </c>
    </row>
    <row r="985" spans="1:10">
      <c r="A985">
        <v>24</v>
      </c>
      <c r="B985">
        <v>23</v>
      </c>
      <c r="C985">
        <v>1</v>
      </c>
      <c r="D985">
        <v>1</v>
      </c>
      <c r="E985">
        <v>3</v>
      </c>
      <c r="F985">
        <v>1</v>
      </c>
      <c r="G985" s="50">
        <v>56.916666667000001</v>
      </c>
      <c r="H985" s="50">
        <v>23.636363635999999</v>
      </c>
      <c r="I985" s="50">
        <v>64.444444444444443</v>
      </c>
      <c r="J985" s="50">
        <v>35.555555555555557</v>
      </c>
    </row>
    <row r="986" spans="1:10">
      <c r="A986">
        <v>25</v>
      </c>
      <c r="B986">
        <v>23</v>
      </c>
      <c r="C986">
        <v>1</v>
      </c>
      <c r="D986">
        <v>2</v>
      </c>
      <c r="E986">
        <v>2</v>
      </c>
      <c r="F986">
        <v>2</v>
      </c>
      <c r="G986" s="50">
        <v>117.66666667</v>
      </c>
      <c r="H986" s="50">
        <v>27.692307692</v>
      </c>
      <c r="I986" s="50">
        <v>64.722222222222229</v>
      </c>
      <c r="J986" s="50">
        <v>35.277777777777779</v>
      </c>
    </row>
    <row r="987" spans="1:10">
      <c r="A987">
        <v>26</v>
      </c>
      <c r="B987">
        <v>23</v>
      </c>
      <c r="C987">
        <v>1</v>
      </c>
      <c r="D987">
        <v>1</v>
      </c>
      <c r="E987">
        <v>2</v>
      </c>
      <c r="F987">
        <v>2</v>
      </c>
      <c r="G987" s="50">
        <v>93.5</v>
      </c>
      <c r="H987" s="50">
        <v>84.272727273000001</v>
      </c>
      <c r="I987" s="50">
        <v>64.722222222222229</v>
      </c>
      <c r="J987" s="50">
        <v>35.277777777777779</v>
      </c>
    </row>
    <row r="988" spans="1:10">
      <c r="A988">
        <v>27</v>
      </c>
      <c r="B988">
        <v>23</v>
      </c>
      <c r="C988">
        <v>2</v>
      </c>
      <c r="D988">
        <v>1</v>
      </c>
      <c r="E988">
        <v>2</v>
      </c>
      <c r="F988">
        <v>2</v>
      </c>
      <c r="G988" s="50">
        <v>93.75</v>
      </c>
      <c r="H988" s="50">
        <v>76.75</v>
      </c>
      <c r="I988" s="50">
        <v>64.791666666666671</v>
      </c>
      <c r="J988" s="50">
        <v>35.208333333333336</v>
      </c>
    </row>
    <row r="989" spans="1:10">
      <c r="A989">
        <v>28</v>
      </c>
      <c r="B989">
        <v>23</v>
      </c>
      <c r="C989">
        <v>1</v>
      </c>
      <c r="D989">
        <v>2</v>
      </c>
      <c r="E989">
        <v>2</v>
      </c>
      <c r="F989">
        <v>2</v>
      </c>
      <c r="G989" s="50">
        <v>77.5</v>
      </c>
      <c r="H989" s="50">
        <v>57.3125</v>
      </c>
      <c r="I989" s="50">
        <v>64.791666666666671</v>
      </c>
      <c r="J989" s="50">
        <v>35.208333333333336</v>
      </c>
    </row>
    <row r="990" spans="1:10">
      <c r="A990">
        <v>29</v>
      </c>
      <c r="B990">
        <v>23</v>
      </c>
      <c r="C990">
        <v>2</v>
      </c>
      <c r="D990">
        <v>2</v>
      </c>
      <c r="E990">
        <v>2</v>
      </c>
      <c r="F990">
        <v>2</v>
      </c>
      <c r="G990" s="50">
        <v>77.599999999999994</v>
      </c>
      <c r="H990" s="50">
        <v>41.9375</v>
      </c>
      <c r="I990" s="50">
        <v>64.930555555555557</v>
      </c>
      <c r="J990" s="50">
        <v>35.069444444444443</v>
      </c>
    </row>
    <row r="991" spans="1:10">
      <c r="A991">
        <v>30</v>
      </c>
      <c r="B991">
        <v>23</v>
      </c>
      <c r="C991">
        <v>1</v>
      </c>
      <c r="D991">
        <v>1</v>
      </c>
      <c r="E991">
        <v>2</v>
      </c>
      <c r="F991">
        <v>2</v>
      </c>
      <c r="G991" s="50">
        <v>68.2</v>
      </c>
      <c r="H991" s="50">
        <v>33.590909091</v>
      </c>
      <c r="I991" s="50">
        <v>65.277777777777786</v>
      </c>
      <c r="J991" s="50">
        <v>34.722222222222221</v>
      </c>
    </row>
    <row r="992" spans="1:10">
      <c r="A992">
        <v>31</v>
      </c>
      <c r="B992">
        <v>23</v>
      </c>
      <c r="C992">
        <v>2</v>
      </c>
      <c r="D992">
        <v>1</v>
      </c>
      <c r="E992">
        <v>2</v>
      </c>
      <c r="F992">
        <v>2</v>
      </c>
      <c r="G992" s="50">
        <v>85.428571429000002</v>
      </c>
      <c r="H992" s="50">
        <v>34.72</v>
      </c>
      <c r="I992" s="50">
        <v>65.277777777777786</v>
      </c>
      <c r="J992" s="50">
        <v>34.722222222222221</v>
      </c>
    </row>
    <row r="993" spans="1:10">
      <c r="A993">
        <v>32</v>
      </c>
      <c r="B993">
        <v>23</v>
      </c>
      <c r="C993">
        <v>2</v>
      </c>
      <c r="D993">
        <v>2</v>
      </c>
      <c r="E993">
        <v>2</v>
      </c>
      <c r="F993">
        <v>2</v>
      </c>
      <c r="G993" s="50">
        <v>109.85714286</v>
      </c>
      <c r="H993" s="50">
        <v>32.619047619</v>
      </c>
      <c r="I993" s="50">
        <v>65.833333333333329</v>
      </c>
      <c r="J993" s="50">
        <v>34.166666666666664</v>
      </c>
    </row>
    <row r="994" spans="1:10">
      <c r="A994">
        <v>33</v>
      </c>
      <c r="B994">
        <v>23</v>
      </c>
      <c r="C994">
        <v>1</v>
      </c>
      <c r="D994">
        <v>2</v>
      </c>
      <c r="E994">
        <v>2</v>
      </c>
      <c r="F994">
        <v>2</v>
      </c>
      <c r="G994" s="50">
        <v>41.529411764999999</v>
      </c>
      <c r="H994" s="50">
        <v>27</v>
      </c>
      <c r="I994" s="50">
        <v>65.833333333333329</v>
      </c>
      <c r="J994" s="50">
        <v>34.166666666666664</v>
      </c>
    </row>
    <row r="995" spans="1:10">
      <c r="A995">
        <v>34</v>
      </c>
      <c r="B995">
        <v>23</v>
      </c>
      <c r="C995">
        <v>1</v>
      </c>
      <c r="D995">
        <v>1</v>
      </c>
      <c r="E995">
        <v>2</v>
      </c>
      <c r="F995">
        <v>2</v>
      </c>
      <c r="G995" s="50">
        <v>121.5</v>
      </c>
      <c r="H995" s="50">
        <v>53.571428570999998</v>
      </c>
      <c r="I995" s="50">
        <v>65.972222222222214</v>
      </c>
      <c r="J995" s="50">
        <v>34.027777777777779</v>
      </c>
    </row>
    <row r="996" spans="1:10">
      <c r="A996">
        <v>35</v>
      </c>
      <c r="B996">
        <v>23</v>
      </c>
      <c r="C996">
        <v>2</v>
      </c>
      <c r="D996">
        <v>1</v>
      </c>
      <c r="E996">
        <v>2</v>
      </c>
      <c r="F996">
        <v>2</v>
      </c>
      <c r="G996" s="50">
        <v>132.28571428999999</v>
      </c>
      <c r="H996" s="50">
        <v>48.636363635999999</v>
      </c>
      <c r="I996" s="50">
        <v>65.972222222222214</v>
      </c>
      <c r="J996" s="50">
        <v>34.027777777777779</v>
      </c>
    </row>
    <row r="997" spans="1:10">
      <c r="A997">
        <v>36</v>
      </c>
      <c r="B997">
        <v>23</v>
      </c>
      <c r="C997">
        <v>2</v>
      </c>
      <c r="D997">
        <v>2</v>
      </c>
      <c r="E997">
        <v>2</v>
      </c>
      <c r="F997">
        <v>2</v>
      </c>
      <c r="G997" s="50">
        <v>65.125</v>
      </c>
      <c r="H997" s="50">
        <v>40.043478260999997</v>
      </c>
      <c r="I997" s="50">
        <v>66.25</v>
      </c>
      <c r="J997" s="50">
        <v>33.75</v>
      </c>
    </row>
    <row r="998" spans="1:10">
      <c r="A998">
        <v>37</v>
      </c>
      <c r="B998">
        <v>23</v>
      </c>
      <c r="C998">
        <v>2</v>
      </c>
      <c r="D998">
        <v>2</v>
      </c>
      <c r="E998">
        <v>4</v>
      </c>
      <c r="F998">
        <v>2</v>
      </c>
      <c r="G998" s="50">
        <v>72.333333332999999</v>
      </c>
      <c r="H998" s="50">
        <v>28.5</v>
      </c>
      <c r="I998" s="50">
        <v>66.388888888888886</v>
      </c>
      <c r="J998" s="50">
        <v>33.611111111111114</v>
      </c>
    </row>
    <row r="999" spans="1:10">
      <c r="A999">
        <v>38</v>
      </c>
      <c r="B999">
        <v>23</v>
      </c>
      <c r="C999">
        <v>1</v>
      </c>
      <c r="D999">
        <v>1</v>
      </c>
      <c r="E999">
        <v>4</v>
      </c>
      <c r="F999">
        <v>2</v>
      </c>
      <c r="G999" s="50">
        <v>136.71428571000001</v>
      </c>
      <c r="H999" s="50">
        <v>74.428571429000002</v>
      </c>
      <c r="I999" s="50">
        <v>66.944444444444443</v>
      </c>
      <c r="J999" s="50">
        <v>33.055555555555557</v>
      </c>
    </row>
    <row r="1000" spans="1:10">
      <c r="A1000">
        <v>39</v>
      </c>
      <c r="B1000">
        <v>23</v>
      </c>
      <c r="C1000">
        <v>1</v>
      </c>
      <c r="D1000">
        <v>2</v>
      </c>
      <c r="E1000">
        <v>4</v>
      </c>
      <c r="F1000">
        <v>2</v>
      </c>
      <c r="G1000" s="50">
        <v>75.5</v>
      </c>
      <c r="H1000" s="50">
        <v>110.75</v>
      </c>
      <c r="I1000" s="50">
        <v>67.013888888888886</v>
      </c>
      <c r="J1000" s="50">
        <v>32.986111111111107</v>
      </c>
    </row>
    <row r="1001" spans="1:10">
      <c r="A1001">
        <v>40</v>
      </c>
      <c r="B1001">
        <v>23</v>
      </c>
      <c r="C1001">
        <v>1</v>
      </c>
      <c r="D1001">
        <v>2</v>
      </c>
      <c r="E1001">
        <v>4</v>
      </c>
      <c r="F1001">
        <v>2</v>
      </c>
      <c r="G1001" s="50">
        <v>75.5</v>
      </c>
      <c r="H1001" s="50">
        <v>38.058823529000001</v>
      </c>
      <c r="I1001" s="50">
        <v>67.152777777777771</v>
      </c>
      <c r="J1001" s="50">
        <v>32.847222222222221</v>
      </c>
    </row>
    <row r="1002" spans="1:10">
      <c r="A1002">
        <v>41</v>
      </c>
      <c r="B1002">
        <v>23</v>
      </c>
      <c r="C1002">
        <v>2</v>
      </c>
      <c r="D1002">
        <v>1</v>
      </c>
      <c r="E1002">
        <v>4</v>
      </c>
      <c r="F1002">
        <v>2</v>
      </c>
      <c r="G1002" s="50">
        <v>44.533333333000002</v>
      </c>
      <c r="H1002" s="50">
        <v>49.75</v>
      </c>
      <c r="I1002" s="50">
        <v>67.152777777777771</v>
      </c>
      <c r="J1002" s="50">
        <v>32.847222222222221</v>
      </c>
    </row>
    <row r="1003" spans="1:10">
      <c r="A1003">
        <v>42</v>
      </c>
      <c r="B1003">
        <v>23</v>
      </c>
      <c r="C1003">
        <v>2</v>
      </c>
      <c r="D1003">
        <v>1</v>
      </c>
      <c r="E1003">
        <v>4</v>
      </c>
      <c r="F1003">
        <v>2</v>
      </c>
      <c r="G1003" s="50">
        <v>115.5</v>
      </c>
      <c r="H1003" s="50">
        <v>130.16666667000001</v>
      </c>
      <c r="I1003" s="50">
        <v>67.222222222222229</v>
      </c>
      <c r="J1003" s="50">
        <v>32.777777777777779</v>
      </c>
    </row>
    <row r="1004" spans="1:10">
      <c r="A1004">
        <v>43</v>
      </c>
      <c r="B1004">
        <v>23</v>
      </c>
      <c r="C1004">
        <v>2</v>
      </c>
      <c r="D1004">
        <v>2</v>
      </c>
      <c r="E1004">
        <v>4</v>
      </c>
      <c r="F1004">
        <v>2</v>
      </c>
      <c r="G1004" s="50">
        <v>55.3</v>
      </c>
      <c r="H1004" s="50">
        <v>23.833333332999999</v>
      </c>
      <c r="I1004" s="50">
        <v>67.986111111111114</v>
      </c>
      <c r="J1004" s="50">
        <v>32.013888888888886</v>
      </c>
    </row>
    <row r="1005" spans="1:10">
      <c r="A1005">
        <v>44</v>
      </c>
      <c r="B1005">
        <v>23</v>
      </c>
      <c r="C1005">
        <v>1</v>
      </c>
      <c r="D1005">
        <v>2</v>
      </c>
      <c r="E1005">
        <v>4</v>
      </c>
      <c r="F1005">
        <v>2</v>
      </c>
      <c r="G1005" s="50">
        <v>46.166666667000001</v>
      </c>
      <c r="H1005" s="50">
        <v>50.157894736999999</v>
      </c>
      <c r="I1005" s="50">
        <v>67.986111111111114</v>
      </c>
      <c r="J1005" s="50">
        <v>32.013888888888886</v>
      </c>
    </row>
    <row r="1006" spans="1:10">
      <c r="A1006">
        <v>45</v>
      </c>
      <c r="B1006">
        <v>23</v>
      </c>
      <c r="C1006">
        <v>1</v>
      </c>
      <c r="D1006">
        <v>1</v>
      </c>
      <c r="E1006">
        <v>4</v>
      </c>
      <c r="F1006">
        <v>2</v>
      </c>
      <c r="G1006" s="50">
        <v>79.625</v>
      </c>
      <c r="H1006" s="50">
        <v>24.40625</v>
      </c>
      <c r="I1006" s="50">
        <v>68.055555555555557</v>
      </c>
      <c r="J1006" s="50">
        <v>31.944444444444443</v>
      </c>
    </row>
    <row r="1007" spans="1:10">
      <c r="A1007">
        <v>46</v>
      </c>
      <c r="B1007">
        <v>23</v>
      </c>
      <c r="C1007">
        <v>2</v>
      </c>
      <c r="D1007">
        <v>2</v>
      </c>
      <c r="E1007">
        <v>4</v>
      </c>
      <c r="F1007">
        <v>2</v>
      </c>
      <c r="G1007" s="50">
        <v>87.714285713999999</v>
      </c>
      <c r="H1007" s="50">
        <v>47.117647058999999</v>
      </c>
      <c r="I1007" s="50">
        <v>68.055555555555557</v>
      </c>
      <c r="J1007" s="50">
        <v>31.944444444444443</v>
      </c>
    </row>
    <row r="1008" spans="1:10">
      <c r="A1008">
        <v>47</v>
      </c>
      <c r="B1008">
        <v>23</v>
      </c>
      <c r="C1008">
        <v>2</v>
      </c>
      <c r="D1008">
        <v>1</v>
      </c>
      <c r="E1008">
        <v>4</v>
      </c>
      <c r="F1008">
        <v>2</v>
      </c>
      <c r="G1008" s="50">
        <v>62.111111111</v>
      </c>
      <c r="H1008" s="50">
        <v>21.317073171000001</v>
      </c>
      <c r="I1008" s="50">
        <v>68.055555555555557</v>
      </c>
      <c r="J1008" s="50">
        <v>31.944444444444443</v>
      </c>
    </row>
    <row r="1009" spans="1:10">
      <c r="A1009">
        <v>48</v>
      </c>
      <c r="B1009">
        <v>23</v>
      </c>
      <c r="C1009">
        <v>1</v>
      </c>
      <c r="D1009">
        <v>1</v>
      </c>
      <c r="E1009">
        <v>4</v>
      </c>
      <c r="F1009">
        <v>2</v>
      </c>
      <c r="G1009" s="50">
        <v>85</v>
      </c>
      <c r="H1009" s="50">
        <v>19.62</v>
      </c>
      <c r="I1009" s="50">
        <v>68.333333333333329</v>
      </c>
      <c r="J1009" s="50">
        <v>31.666666666666664</v>
      </c>
    </row>
    <row r="1010" spans="1:10">
      <c r="A1010">
        <v>1</v>
      </c>
      <c r="B1010">
        <v>24</v>
      </c>
      <c r="C1010">
        <v>2</v>
      </c>
      <c r="D1010">
        <v>1</v>
      </c>
      <c r="E1010">
        <v>1</v>
      </c>
      <c r="F1010">
        <v>1</v>
      </c>
      <c r="G1010" s="50">
        <v>63.333333332999999</v>
      </c>
      <c r="H1010" s="50">
        <v>23.885714285999999</v>
      </c>
      <c r="I1010" s="50">
        <v>68.333333333333329</v>
      </c>
      <c r="J1010" s="50">
        <v>31.666666666666664</v>
      </c>
    </row>
    <row r="1011" spans="1:10">
      <c r="A1011">
        <v>2</v>
      </c>
      <c r="B1011">
        <v>24</v>
      </c>
      <c r="C1011">
        <v>1</v>
      </c>
      <c r="D1011">
        <v>2</v>
      </c>
      <c r="E1011">
        <v>1</v>
      </c>
      <c r="F1011">
        <v>1</v>
      </c>
      <c r="G1011" s="50">
        <v>62.7</v>
      </c>
      <c r="H1011" s="50">
        <v>36.869565217000002</v>
      </c>
      <c r="I1011" s="50">
        <v>68.402777777777786</v>
      </c>
      <c r="J1011" s="50">
        <v>31.597222222222221</v>
      </c>
    </row>
    <row r="1012" spans="1:10">
      <c r="A1012">
        <v>3</v>
      </c>
      <c r="B1012">
        <v>24</v>
      </c>
      <c r="C1012">
        <v>1</v>
      </c>
      <c r="D1012">
        <v>1</v>
      </c>
      <c r="E1012">
        <v>1</v>
      </c>
      <c r="F1012">
        <v>1</v>
      </c>
      <c r="G1012" s="50">
        <v>66.555555556000002</v>
      </c>
      <c r="H1012" s="50">
        <v>41.190476189999998</v>
      </c>
      <c r="I1012" s="50">
        <v>69.027777777777771</v>
      </c>
      <c r="J1012" s="50">
        <v>30.972222222222221</v>
      </c>
    </row>
    <row r="1013" spans="1:10">
      <c r="A1013">
        <v>4</v>
      </c>
      <c r="B1013">
        <v>24</v>
      </c>
      <c r="C1013">
        <v>1</v>
      </c>
      <c r="D1013">
        <v>2</v>
      </c>
      <c r="E1013">
        <v>1</v>
      </c>
      <c r="F1013">
        <v>1</v>
      </c>
      <c r="G1013" s="50">
        <v>39.615384615000004</v>
      </c>
      <c r="H1013" s="50">
        <v>20.454545455000002</v>
      </c>
      <c r="I1013" s="50">
        <v>69.166666666666671</v>
      </c>
      <c r="J1013" s="50" t="s">
        <v>5</v>
      </c>
    </row>
    <row r="1014" spans="1:10">
      <c r="A1014">
        <v>5</v>
      </c>
      <c r="B1014">
        <v>24</v>
      </c>
      <c r="C1014">
        <v>2</v>
      </c>
      <c r="D1014">
        <v>2</v>
      </c>
      <c r="E1014">
        <v>1</v>
      </c>
      <c r="F1014">
        <v>1</v>
      </c>
      <c r="G1014" s="50">
        <v>46.090909091</v>
      </c>
      <c r="H1014" s="50">
        <v>44.545454544999998</v>
      </c>
      <c r="I1014" s="50">
        <v>69.305555555555557</v>
      </c>
      <c r="J1014" s="50">
        <v>30.694444444444446</v>
      </c>
    </row>
    <row r="1015" spans="1:10">
      <c r="A1015">
        <v>6</v>
      </c>
      <c r="B1015">
        <v>24</v>
      </c>
      <c r="C1015">
        <v>1</v>
      </c>
      <c r="D1015">
        <v>1</v>
      </c>
      <c r="E1015">
        <v>1</v>
      </c>
      <c r="F1015">
        <v>1</v>
      </c>
      <c r="G1015" s="50">
        <v>86.25</v>
      </c>
      <c r="H1015" s="50">
        <v>55.928571429000002</v>
      </c>
      <c r="I1015" s="50">
        <v>69.513888888888886</v>
      </c>
      <c r="J1015" s="50">
        <v>30.486111111111114</v>
      </c>
    </row>
    <row r="1016" spans="1:10">
      <c r="A1016">
        <v>7</v>
      </c>
      <c r="B1016">
        <v>24</v>
      </c>
      <c r="C1016">
        <v>2</v>
      </c>
      <c r="D1016">
        <v>1</v>
      </c>
      <c r="E1016">
        <v>1</v>
      </c>
      <c r="F1016">
        <v>1</v>
      </c>
      <c r="G1016" s="50">
        <v>40.692307692</v>
      </c>
      <c r="H1016" s="50">
        <v>32.333333332999999</v>
      </c>
      <c r="I1016" s="50">
        <v>69.583333333333329</v>
      </c>
      <c r="J1016" s="50">
        <v>30.416666666666664</v>
      </c>
    </row>
    <row r="1017" spans="1:10">
      <c r="A1017">
        <v>8</v>
      </c>
      <c r="B1017">
        <v>24</v>
      </c>
      <c r="C1017">
        <v>2</v>
      </c>
      <c r="D1017">
        <v>2</v>
      </c>
      <c r="E1017">
        <v>1</v>
      </c>
      <c r="F1017">
        <v>1</v>
      </c>
      <c r="G1017" s="50" t="s">
        <v>5</v>
      </c>
      <c r="H1017" s="50" t="s">
        <v>5</v>
      </c>
      <c r="I1017" s="50" t="s">
        <v>5</v>
      </c>
      <c r="J1017" s="50" t="s">
        <v>5</v>
      </c>
    </row>
    <row r="1018" spans="1:10">
      <c r="A1018">
        <v>9</v>
      </c>
      <c r="B1018">
        <v>24</v>
      </c>
      <c r="C1018">
        <v>1</v>
      </c>
      <c r="D1018">
        <v>2</v>
      </c>
      <c r="E1018">
        <v>1</v>
      </c>
      <c r="F1018">
        <v>1</v>
      </c>
      <c r="G1018" s="50">
        <v>43</v>
      </c>
      <c r="H1018" s="50">
        <v>47.611111111</v>
      </c>
      <c r="I1018" s="50">
        <v>69.583333333333329</v>
      </c>
      <c r="J1018" s="50">
        <v>30.416666666666664</v>
      </c>
    </row>
    <row r="1019" spans="1:10">
      <c r="A1019">
        <v>10</v>
      </c>
      <c r="B1019">
        <v>24</v>
      </c>
      <c r="C1019">
        <v>2</v>
      </c>
      <c r="D1019">
        <v>2</v>
      </c>
      <c r="E1019">
        <v>1</v>
      </c>
      <c r="F1019">
        <v>1</v>
      </c>
      <c r="G1019" s="50">
        <v>40.461538462</v>
      </c>
      <c r="H1019" s="50">
        <v>27.264705882000001</v>
      </c>
      <c r="I1019" s="50">
        <v>69.652777777777771</v>
      </c>
      <c r="J1019" s="50">
        <v>30.347222222222221</v>
      </c>
    </row>
    <row r="1020" spans="1:10">
      <c r="A1020">
        <v>11</v>
      </c>
      <c r="B1020">
        <v>24</v>
      </c>
      <c r="C1020">
        <v>2</v>
      </c>
      <c r="D1020">
        <v>1</v>
      </c>
      <c r="E1020">
        <v>1</v>
      </c>
      <c r="F1020">
        <v>1</v>
      </c>
      <c r="G1020" s="50">
        <v>41.666666667000001</v>
      </c>
      <c r="H1020" s="50">
        <v>20.766666666999999</v>
      </c>
      <c r="I1020" s="50">
        <v>69.791666666666657</v>
      </c>
      <c r="J1020" s="50" t="s">
        <v>5</v>
      </c>
    </row>
    <row r="1021" spans="1:10">
      <c r="A1021">
        <v>12</v>
      </c>
      <c r="B1021">
        <v>24</v>
      </c>
      <c r="C1021">
        <v>1</v>
      </c>
      <c r="D1021">
        <v>1</v>
      </c>
      <c r="E1021">
        <v>1</v>
      </c>
      <c r="F1021">
        <v>1</v>
      </c>
      <c r="G1021" s="50">
        <v>58.363636364000001</v>
      </c>
      <c r="H1021" s="50">
        <v>27.75</v>
      </c>
      <c r="I1021" s="50">
        <v>69.861111111111114</v>
      </c>
      <c r="J1021" s="50">
        <v>30.138888888888886</v>
      </c>
    </row>
    <row r="1022" spans="1:10">
      <c r="A1022">
        <v>13</v>
      </c>
      <c r="B1022">
        <v>24</v>
      </c>
      <c r="C1022">
        <v>2</v>
      </c>
      <c r="D1022">
        <v>2</v>
      </c>
      <c r="E1022">
        <v>3</v>
      </c>
      <c r="F1022">
        <v>1</v>
      </c>
      <c r="G1022" s="50">
        <v>59.1</v>
      </c>
      <c r="H1022" s="50">
        <v>21.024390243999999</v>
      </c>
      <c r="I1022" s="50">
        <v>70</v>
      </c>
      <c r="J1022" s="50">
        <v>30</v>
      </c>
    </row>
    <row r="1023" spans="1:10">
      <c r="A1023">
        <v>14</v>
      </c>
      <c r="B1023">
        <v>24</v>
      </c>
      <c r="C1023">
        <v>1</v>
      </c>
      <c r="D1023">
        <v>2</v>
      </c>
      <c r="E1023">
        <v>3</v>
      </c>
      <c r="F1023">
        <v>1</v>
      </c>
      <c r="G1023" s="50">
        <v>27.761904762</v>
      </c>
      <c r="H1023" s="50">
        <v>19.357142856999999</v>
      </c>
      <c r="I1023" s="50">
        <v>70.069444444444443</v>
      </c>
      <c r="J1023" s="50">
        <v>29.930555555555554</v>
      </c>
    </row>
    <row r="1024" spans="1:10">
      <c r="A1024">
        <v>15</v>
      </c>
      <c r="B1024">
        <v>24</v>
      </c>
      <c r="C1024">
        <v>2</v>
      </c>
      <c r="D1024">
        <v>1</v>
      </c>
      <c r="E1024">
        <v>3</v>
      </c>
      <c r="F1024">
        <v>1</v>
      </c>
      <c r="G1024" s="50">
        <v>78.571428570999998</v>
      </c>
      <c r="H1024" s="50">
        <v>44.65</v>
      </c>
      <c r="I1024" s="50">
        <v>70.277777777777771</v>
      </c>
      <c r="J1024" s="50">
        <v>29.722222222222221</v>
      </c>
    </row>
    <row r="1025" spans="1:10">
      <c r="A1025">
        <v>16</v>
      </c>
      <c r="B1025">
        <v>24</v>
      </c>
      <c r="C1025">
        <v>2</v>
      </c>
      <c r="D1025">
        <v>2</v>
      </c>
      <c r="E1025">
        <v>3</v>
      </c>
      <c r="F1025">
        <v>1</v>
      </c>
      <c r="G1025" s="50">
        <v>42.769230769000004</v>
      </c>
      <c r="H1025" s="50">
        <v>27.666666667000001</v>
      </c>
      <c r="I1025" s="50">
        <v>70.555555555555557</v>
      </c>
      <c r="J1025" s="50">
        <v>29.444444444444446</v>
      </c>
    </row>
    <row r="1026" spans="1:10">
      <c r="A1026">
        <v>17</v>
      </c>
      <c r="B1026">
        <v>24</v>
      </c>
      <c r="C1026">
        <v>2</v>
      </c>
      <c r="D1026">
        <v>1</v>
      </c>
      <c r="E1026">
        <v>3</v>
      </c>
      <c r="F1026">
        <v>1</v>
      </c>
      <c r="G1026" s="50">
        <v>36.4375</v>
      </c>
      <c r="H1026" s="50">
        <v>30.481481480999999</v>
      </c>
      <c r="I1026" s="50">
        <v>70.694444444444443</v>
      </c>
      <c r="J1026" s="50">
        <v>29.305555555555557</v>
      </c>
    </row>
    <row r="1027" spans="1:10">
      <c r="A1027">
        <v>18</v>
      </c>
      <c r="B1027">
        <v>24</v>
      </c>
      <c r="C1027">
        <v>1</v>
      </c>
      <c r="D1027">
        <v>1</v>
      </c>
      <c r="E1027">
        <v>3</v>
      </c>
      <c r="F1027">
        <v>1</v>
      </c>
      <c r="G1027" s="50">
        <v>47.333333332999999</v>
      </c>
      <c r="H1027" s="50">
        <v>21.404761905000001</v>
      </c>
      <c r="I1027" s="50">
        <v>71.041666666666671</v>
      </c>
      <c r="J1027" s="50">
        <v>28.958333333333336</v>
      </c>
    </row>
    <row r="1028" spans="1:10">
      <c r="A1028">
        <v>19</v>
      </c>
      <c r="B1028">
        <v>24</v>
      </c>
      <c r="C1028">
        <v>2</v>
      </c>
      <c r="D1028">
        <v>1</v>
      </c>
      <c r="E1028">
        <v>3</v>
      </c>
      <c r="F1028">
        <v>1</v>
      </c>
      <c r="G1028" s="50">
        <v>45.083333332999999</v>
      </c>
      <c r="H1028" s="50">
        <v>23.131578947000001</v>
      </c>
      <c r="I1028" s="50">
        <v>71.111111111111114</v>
      </c>
      <c r="J1028" s="50">
        <v>28.888888888888886</v>
      </c>
    </row>
    <row r="1029" spans="1:10">
      <c r="A1029">
        <v>20</v>
      </c>
      <c r="B1029">
        <v>24</v>
      </c>
      <c r="C1029">
        <v>2</v>
      </c>
      <c r="D1029">
        <v>2</v>
      </c>
      <c r="E1029">
        <v>3</v>
      </c>
      <c r="F1029">
        <v>1</v>
      </c>
      <c r="G1029" s="50">
        <v>70.444444443999998</v>
      </c>
      <c r="H1029" s="50">
        <v>46.6875</v>
      </c>
      <c r="I1029" s="50">
        <v>71.319444444444443</v>
      </c>
      <c r="J1029" s="50">
        <v>28.680555555555554</v>
      </c>
    </row>
    <row r="1030" spans="1:10">
      <c r="A1030">
        <v>21</v>
      </c>
      <c r="B1030">
        <v>24</v>
      </c>
      <c r="C1030">
        <v>1</v>
      </c>
      <c r="D1030">
        <v>2</v>
      </c>
      <c r="E1030">
        <v>3</v>
      </c>
      <c r="F1030">
        <v>1</v>
      </c>
      <c r="G1030" s="50">
        <v>60.727272726999999</v>
      </c>
      <c r="H1030" s="50">
        <v>37</v>
      </c>
      <c r="I1030" s="50">
        <v>71.458333333333329</v>
      </c>
      <c r="J1030" s="50">
        <v>28.541666666666664</v>
      </c>
    </row>
    <row r="1031" spans="1:10">
      <c r="A1031">
        <v>22</v>
      </c>
      <c r="B1031">
        <v>24</v>
      </c>
      <c r="C1031">
        <v>1</v>
      </c>
      <c r="D1031">
        <v>1</v>
      </c>
      <c r="E1031">
        <v>3</v>
      </c>
      <c r="F1031">
        <v>1</v>
      </c>
      <c r="G1031" s="50">
        <v>31.666666667000001</v>
      </c>
      <c r="H1031" s="50">
        <v>55.210526315999999</v>
      </c>
      <c r="I1031" s="50" t="s">
        <v>5</v>
      </c>
      <c r="J1031" s="50" t="s">
        <v>5</v>
      </c>
    </row>
    <row r="1032" spans="1:10">
      <c r="A1032">
        <v>23</v>
      </c>
      <c r="B1032">
        <v>24</v>
      </c>
      <c r="C1032">
        <v>1</v>
      </c>
      <c r="D1032">
        <v>2</v>
      </c>
      <c r="E1032">
        <v>3</v>
      </c>
      <c r="F1032">
        <v>1</v>
      </c>
      <c r="G1032" s="50">
        <v>60.111111111</v>
      </c>
      <c r="H1032" s="50">
        <v>20.666666667000001</v>
      </c>
      <c r="I1032" s="50">
        <v>71.805555555555557</v>
      </c>
      <c r="J1032" s="50">
        <v>28.194444444444443</v>
      </c>
    </row>
    <row r="1033" spans="1:10">
      <c r="A1033">
        <v>24</v>
      </c>
      <c r="B1033">
        <v>24</v>
      </c>
      <c r="C1033">
        <v>1</v>
      </c>
      <c r="D1033">
        <v>1</v>
      </c>
      <c r="E1033">
        <v>3</v>
      </c>
      <c r="F1033">
        <v>1</v>
      </c>
      <c r="G1033" s="50">
        <v>73.555555556000002</v>
      </c>
      <c r="H1033" s="50">
        <v>36.739130435</v>
      </c>
      <c r="I1033" s="50" t="s">
        <v>5</v>
      </c>
      <c r="J1033" s="50" t="s">
        <v>5</v>
      </c>
    </row>
    <row r="1034" spans="1:10">
      <c r="A1034">
        <v>25</v>
      </c>
      <c r="B1034">
        <v>24</v>
      </c>
      <c r="C1034">
        <v>1</v>
      </c>
      <c r="D1034">
        <v>2</v>
      </c>
      <c r="E1034">
        <v>2</v>
      </c>
      <c r="F1034">
        <v>2</v>
      </c>
      <c r="G1034" s="50">
        <v>38.636363635999999</v>
      </c>
      <c r="H1034" s="50">
        <v>31.866666667000001</v>
      </c>
      <c r="I1034" s="50">
        <v>72.083333333333329</v>
      </c>
      <c r="J1034" s="50">
        <v>27.916666666666668</v>
      </c>
    </row>
    <row r="1035" spans="1:10">
      <c r="A1035">
        <v>26</v>
      </c>
      <c r="B1035">
        <v>24</v>
      </c>
      <c r="C1035">
        <v>1</v>
      </c>
      <c r="D1035">
        <v>1</v>
      </c>
      <c r="E1035">
        <v>2</v>
      </c>
      <c r="F1035">
        <v>2</v>
      </c>
      <c r="G1035" s="50">
        <v>36.133333333000003</v>
      </c>
      <c r="H1035" s="50">
        <v>45.789473684000001</v>
      </c>
      <c r="I1035" s="50">
        <v>72.361111111111114</v>
      </c>
      <c r="J1035" s="50">
        <v>27.638888888888889</v>
      </c>
    </row>
    <row r="1036" spans="1:10">
      <c r="A1036">
        <v>27</v>
      </c>
      <c r="B1036">
        <v>24</v>
      </c>
      <c r="C1036">
        <v>2</v>
      </c>
      <c r="D1036">
        <v>1</v>
      </c>
      <c r="E1036">
        <v>2</v>
      </c>
      <c r="F1036">
        <v>2</v>
      </c>
      <c r="G1036" s="50">
        <v>51.153846154</v>
      </c>
      <c r="H1036" s="50">
        <v>60.230769230999996</v>
      </c>
      <c r="I1036" s="50">
        <v>72.5</v>
      </c>
      <c r="J1036" s="50">
        <v>27.500000000000004</v>
      </c>
    </row>
    <row r="1037" spans="1:10">
      <c r="A1037">
        <v>28</v>
      </c>
      <c r="B1037">
        <v>24</v>
      </c>
      <c r="C1037">
        <v>1</v>
      </c>
      <c r="D1037">
        <v>2</v>
      </c>
      <c r="E1037">
        <v>2</v>
      </c>
      <c r="F1037">
        <v>2</v>
      </c>
      <c r="G1037" s="50">
        <v>43.166666667000001</v>
      </c>
      <c r="H1037" s="50">
        <v>52.0625</v>
      </c>
      <c r="I1037" s="50">
        <v>72.569444444444443</v>
      </c>
      <c r="J1037" s="50">
        <v>27.430555555555557</v>
      </c>
    </row>
    <row r="1038" spans="1:10">
      <c r="A1038">
        <v>29</v>
      </c>
      <c r="B1038">
        <v>24</v>
      </c>
      <c r="C1038">
        <v>2</v>
      </c>
      <c r="D1038">
        <v>2</v>
      </c>
      <c r="E1038">
        <v>2</v>
      </c>
      <c r="F1038">
        <v>2</v>
      </c>
      <c r="G1038" s="50">
        <v>75</v>
      </c>
      <c r="H1038" s="50">
        <v>65.230769230999996</v>
      </c>
      <c r="I1038" s="50">
        <v>72.569444444444443</v>
      </c>
      <c r="J1038" s="50">
        <v>27.430555555555557</v>
      </c>
    </row>
    <row r="1039" spans="1:10">
      <c r="A1039">
        <v>30</v>
      </c>
      <c r="B1039">
        <v>24</v>
      </c>
      <c r="C1039">
        <v>1</v>
      </c>
      <c r="D1039">
        <v>1</v>
      </c>
      <c r="E1039">
        <v>2</v>
      </c>
      <c r="F1039">
        <v>2</v>
      </c>
      <c r="G1039" s="50">
        <v>38.866666666999997</v>
      </c>
      <c r="H1039" s="50">
        <v>37.791666667000001</v>
      </c>
      <c r="I1039" s="50">
        <v>72.569444444444443</v>
      </c>
      <c r="J1039" s="50">
        <v>27.430555555555557</v>
      </c>
    </row>
    <row r="1040" spans="1:10">
      <c r="A1040">
        <v>31</v>
      </c>
      <c r="B1040">
        <v>24</v>
      </c>
      <c r="C1040">
        <v>2</v>
      </c>
      <c r="D1040">
        <v>1</v>
      </c>
      <c r="E1040">
        <v>2</v>
      </c>
      <c r="F1040">
        <v>2</v>
      </c>
      <c r="G1040" s="50">
        <v>62.875</v>
      </c>
      <c r="H1040" s="50">
        <v>43.476190475999999</v>
      </c>
      <c r="I1040" s="50">
        <v>74.166666666666671</v>
      </c>
      <c r="J1040" s="50">
        <v>25.833333333333336</v>
      </c>
    </row>
    <row r="1041" spans="1:10">
      <c r="A1041">
        <v>32</v>
      </c>
      <c r="B1041">
        <v>24</v>
      </c>
      <c r="C1041">
        <v>2</v>
      </c>
      <c r="D1041">
        <v>2</v>
      </c>
      <c r="E1041">
        <v>2</v>
      </c>
      <c r="F1041">
        <v>2</v>
      </c>
      <c r="G1041" s="50">
        <v>39.461538462</v>
      </c>
      <c r="H1041" s="50">
        <v>24.027027026999999</v>
      </c>
      <c r="I1041" s="50">
        <v>74.375</v>
      </c>
      <c r="J1041" s="50">
        <v>25.624999999999996</v>
      </c>
    </row>
    <row r="1042" spans="1:10">
      <c r="A1042">
        <v>33</v>
      </c>
      <c r="B1042">
        <v>24</v>
      </c>
      <c r="C1042">
        <v>1</v>
      </c>
      <c r="D1042">
        <v>2</v>
      </c>
      <c r="E1042">
        <v>2</v>
      </c>
      <c r="F1042">
        <v>2</v>
      </c>
      <c r="G1042" s="50">
        <v>32.200000000000003</v>
      </c>
      <c r="H1042" s="50">
        <v>29.730769231</v>
      </c>
      <c r="I1042" s="50">
        <v>74.513888888888886</v>
      </c>
      <c r="J1042" s="50">
        <v>25.486111111111111</v>
      </c>
    </row>
    <row r="1043" spans="1:10">
      <c r="A1043">
        <v>34</v>
      </c>
      <c r="B1043">
        <v>24</v>
      </c>
      <c r="C1043">
        <v>1</v>
      </c>
      <c r="D1043">
        <v>1</v>
      </c>
      <c r="E1043">
        <v>2</v>
      </c>
      <c r="F1043">
        <v>2</v>
      </c>
      <c r="G1043" s="50">
        <v>51.6</v>
      </c>
      <c r="H1043" s="50">
        <v>69.666666667000001</v>
      </c>
      <c r="I1043" s="50">
        <v>74.791666666666671</v>
      </c>
      <c r="J1043" s="50">
        <v>25.208333333333332</v>
      </c>
    </row>
    <row r="1044" spans="1:10">
      <c r="A1044">
        <v>35</v>
      </c>
      <c r="B1044">
        <v>24</v>
      </c>
      <c r="C1044">
        <v>2</v>
      </c>
      <c r="D1044">
        <v>1</v>
      </c>
      <c r="E1044">
        <v>2</v>
      </c>
      <c r="F1044">
        <v>2</v>
      </c>
      <c r="G1044" s="50">
        <v>56.1</v>
      </c>
      <c r="H1044" s="50">
        <v>75.181818182000001</v>
      </c>
      <c r="I1044" s="50">
        <v>75</v>
      </c>
      <c r="J1044" s="50">
        <v>25</v>
      </c>
    </row>
    <row r="1045" spans="1:10">
      <c r="A1045">
        <v>36</v>
      </c>
      <c r="B1045">
        <v>24</v>
      </c>
      <c r="C1045">
        <v>2</v>
      </c>
      <c r="D1045">
        <v>2</v>
      </c>
      <c r="E1045">
        <v>2</v>
      </c>
      <c r="F1045">
        <v>2</v>
      </c>
      <c r="G1045" s="50">
        <v>37.533333333000002</v>
      </c>
      <c r="H1045" s="50">
        <v>38.434782609000003</v>
      </c>
      <c r="I1045" s="50">
        <v>75</v>
      </c>
      <c r="J1045" s="50">
        <v>25</v>
      </c>
    </row>
    <row r="1046" spans="1:10">
      <c r="A1046">
        <v>37</v>
      </c>
      <c r="B1046">
        <v>24</v>
      </c>
      <c r="C1046">
        <v>2</v>
      </c>
      <c r="D1046">
        <v>2</v>
      </c>
      <c r="E1046">
        <v>4</v>
      </c>
      <c r="F1046">
        <v>2</v>
      </c>
      <c r="G1046" s="50">
        <v>35.153846154</v>
      </c>
      <c r="H1046" s="50">
        <v>20.020408162999999</v>
      </c>
      <c r="I1046" s="50">
        <v>75.069444444444443</v>
      </c>
      <c r="J1046" s="50">
        <v>24.930555555555557</v>
      </c>
    </row>
    <row r="1047" spans="1:10">
      <c r="A1047">
        <v>38</v>
      </c>
      <c r="B1047">
        <v>24</v>
      </c>
      <c r="C1047">
        <v>1</v>
      </c>
      <c r="D1047">
        <v>1</v>
      </c>
      <c r="E1047">
        <v>4</v>
      </c>
      <c r="F1047">
        <v>2</v>
      </c>
      <c r="G1047" s="50">
        <v>73.333333332999999</v>
      </c>
      <c r="H1047" s="50">
        <v>40.388888889</v>
      </c>
      <c r="I1047" s="50">
        <v>75.138888888888886</v>
      </c>
      <c r="J1047" s="50">
        <v>24.861111111111111</v>
      </c>
    </row>
    <row r="1048" spans="1:10">
      <c r="A1048">
        <v>39</v>
      </c>
      <c r="B1048">
        <v>24</v>
      </c>
      <c r="C1048">
        <v>1</v>
      </c>
      <c r="D1048">
        <v>2</v>
      </c>
      <c r="E1048">
        <v>4</v>
      </c>
      <c r="F1048">
        <v>2</v>
      </c>
      <c r="G1048" s="50">
        <v>56.6</v>
      </c>
      <c r="H1048" s="50">
        <v>83</v>
      </c>
      <c r="I1048" s="50">
        <v>75.138888888888886</v>
      </c>
      <c r="J1048" s="50">
        <v>24.861111111111111</v>
      </c>
    </row>
    <row r="1049" spans="1:10">
      <c r="A1049">
        <v>40</v>
      </c>
      <c r="B1049">
        <v>24</v>
      </c>
      <c r="C1049">
        <v>1</v>
      </c>
      <c r="D1049">
        <v>2</v>
      </c>
      <c r="E1049">
        <v>4</v>
      </c>
      <c r="F1049">
        <v>2</v>
      </c>
      <c r="G1049" s="50">
        <v>58.444444443999998</v>
      </c>
      <c r="H1049" s="50">
        <v>46.894736842</v>
      </c>
      <c r="I1049" s="50">
        <v>75.347222222222214</v>
      </c>
      <c r="J1049" s="50">
        <v>24.652777777777779</v>
      </c>
    </row>
    <row r="1050" spans="1:10">
      <c r="A1050">
        <v>41</v>
      </c>
      <c r="B1050">
        <v>24</v>
      </c>
      <c r="C1050">
        <v>2</v>
      </c>
      <c r="D1050">
        <v>1</v>
      </c>
      <c r="E1050">
        <v>4</v>
      </c>
      <c r="F1050">
        <v>2</v>
      </c>
      <c r="G1050" s="50">
        <v>30.952380951999999</v>
      </c>
      <c r="H1050" s="50">
        <v>32.08</v>
      </c>
      <c r="I1050" s="50">
        <v>75.486111111111114</v>
      </c>
      <c r="J1050" s="50">
        <v>24.513888888888889</v>
      </c>
    </row>
    <row r="1051" spans="1:10">
      <c r="A1051">
        <v>42</v>
      </c>
      <c r="B1051">
        <v>24</v>
      </c>
      <c r="C1051">
        <v>2</v>
      </c>
      <c r="D1051">
        <v>1</v>
      </c>
      <c r="E1051">
        <v>4</v>
      </c>
      <c r="F1051">
        <v>2</v>
      </c>
      <c r="G1051" s="50">
        <v>55.75</v>
      </c>
      <c r="H1051" s="50">
        <v>62.166666667000001</v>
      </c>
      <c r="I1051" s="50">
        <v>75.902777777777771</v>
      </c>
      <c r="J1051" s="50">
        <v>24.097222222222221</v>
      </c>
    </row>
    <row r="1052" spans="1:10">
      <c r="A1052">
        <v>43</v>
      </c>
      <c r="B1052">
        <v>24</v>
      </c>
      <c r="C1052">
        <v>2</v>
      </c>
      <c r="D1052">
        <v>2</v>
      </c>
      <c r="E1052">
        <v>4</v>
      </c>
      <c r="F1052">
        <v>2</v>
      </c>
      <c r="G1052" s="50">
        <v>33.714285713999999</v>
      </c>
      <c r="H1052" s="50">
        <v>29.696969697</v>
      </c>
      <c r="I1052" s="50">
        <v>75.902777777777771</v>
      </c>
      <c r="J1052" s="50">
        <v>24.097222222222221</v>
      </c>
    </row>
    <row r="1053" spans="1:10">
      <c r="A1053">
        <v>44</v>
      </c>
      <c r="B1053">
        <v>24</v>
      </c>
      <c r="C1053">
        <v>1</v>
      </c>
      <c r="D1053">
        <v>2</v>
      </c>
      <c r="E1053">
        <v>4</v>
      </c>
      <c r="F1053">
        <v>2</v>
      </c>
      <c r="G1053" s="50">
        <v>27.529411764999999</v>
      </c>
      <c r="H1053" s="50">
        <v>26.444444443999998</v>
      </c>
      <c r="I1053" s="50">
        <v>76.041666666666657</v>
      </c>
      <c r="J1053" s="50">
        <v>23.958333333333336</v>
      </c>
    </row>
    <row r="1054" spans="1:10">
      <c r="A1054">
        <v>45</v>
      </c>
      <c r="B1054">
        <v>24</v>
      </c>
      <c r="C1054">
        <v>1</v>
      </c>
      <c r="D1054">
        <v>1</v>
      </c>
      <c r="E1054">
        <v>4</v>
      </c>
      <c r="F1054">
        <v>2</v>
      </c>
      <c r="G1054" s="50">
        <v>48.333333332999999</v>
      </c>
      <c r="H1054" s="50">
        <v>25.228571428999999</v>
      </c>
      <c r="I1054" s="50">
        <v>76.180555555555557</v>
      </c>
      <c r="J1054" s="50">
        <v>23.819444444444443</v>
      </c>
    </row>
    <row r="1055" spans="1:10">
      <c r="A1055">
        <v>46</v>
      </c>
      <c r="B1055">
        <v>24</v>
      </c>
      <c r="C1055">
        <v>2</v>
      </c>
      <c r="D1055">
        <v>2</v>
      </c>
      <c r="E1055">
        <v>4</v>
      </c>
      <c r="F1055">
        <v>2</v>
      </c>
      <c r="G1055" s="50">
        <v>53.454545455000002</v>
      </c>
      <c r="H1055" s="50">
        <v>29.166666667000001</v>
      </c>
      <c r="I1055" s="50">
        <v>76.25</v>
      </c>
      <c r="J1055" s="50">
        <v>23.75</v>
      </c>
    </row>
    <row r="1056" spans="1:10">
      <c r="A1056">
        <v>47</v>
      </c>
      <c r="B1056">
        <v>24</v>
      </c>
      <c r="C1056">
        <v>2</v>
      </c>
      <c r="D1056">
        <v>1</v>
      </c>
      <c r="E1056">
        <v>4</v>
      </c>
      <c r="F1056">
        <v>2</v>
      </c>
      <c r="G1056" s="50">
        <v>76.5</v>
      </c>
      <c r="H1056" s="50">
        <v>24.5</v>
      </c>
      <c r="I1056" s="50">
        <v>76.458333333333329</v>
      </c>
      <c r="J1056" s="50">
        <v>23.541666666666668</v>
      </c>
    </row>
    <row r="1057" spans="1:10">
      <c r="A1057">
        <v>48</v>
      </c>
      <c r="B1057">
        <v>24</v>
      </c>
      <c r="C1057">
        <v>1</v>
      </c>
      <c r="D1057">
        <v>1</v>
      </c>
      <c r="E1057">
        <v>4</v>
      </c>
      <c r="F1057">
        <v>2</v>
      </c>
      <c r="G1057" s="50">
        <v>49.545454544999998</v>
      </c>
      <c r="H1057" s="50">
        <v>26.870967742000001</v>
      </c>
      <c r="I1057" s="50">
        <v>77.222222222222229</v>
      </c>
      <c r="J1057" s="50">
        <v>22.777777777777779</v>
      </c>
    </row>
    <row r="1058" spans="1:10">
      <c r="A1058">
        <v>1</v>
      </c>
      <c r="B1058">
        <v>25</v>
      </c>
      <c r="C1058">
        <v>2</v>
      </c>
      <c r="D1058">
        <v>1</v>
      </c>
      <c r="E1058">
        <v>1</v>
      </c>
      <c r="F1058">
        <v>1</v>
      </c>
      <c r="G1058" s="50">
        <v>51.333333332999999</v>
      </c>
      <c r="H1058" s="50">
        <v>41.32</v>
      </c>
      <c r="I1058" s="50">
        <v>77.5</v>
      </c>
      <c r="J1058" s="50">
        <v>22.5</v>
      </c>
    </row>
    <row r="1059" spans="1:10">
      <c r="A1059">
        <v>2</v>
      </c>
      <c r="B1059">
        <v>25</v>
      </c>
      <c r="C1059">
        <v>1</v>
      </c>
      <c r="D1059">
        <v>2</v>
      </c>
      <c r="E1059">
        <v>1</v>
      </c>
      <c r="F1059">
        <v>1</v>
      </c>
      <c r="G1059" s="50">
        <v>55</v>
      </c>
      <c r="H1059" s="50">
        <v>34.407407407000001</v>
      </c>
      <c r="I1059" s="50">
        <v>77.986111111111114</v>
      </c>
      <c r="J1059" s="50">
        <v>22.013888888888889</v>
      </c>
    </row>
    <row r="1060" spans="1:10">
      <c r="A1060">
        <v>3</v>
      </c>
      <c r="B1060">
        <v>25</v>
      </c>
      <c r="C1060">
        <v>1</v>
      </c>
      <c r="D1060">
        <v>1</v>
      </c>
      <c r="E1060">
        <v>1</v>
      </c>
      <c r="F1060">
        <v>1</v>
      </c>
      <c r="G1060" s="50">
        <v>60.875</v>
      </c>
      <c r="H1060" s="50">
        <v>50.555555556000002</v>
      </c>
      <c r="I1060" s="50">
        <v>78.055555555555557</v>
      </c>
      <c r="J1060" s="50">
        <v>21.944444444444443</v>
      </c>
    </row>
    <row r="1061" spans="1:10">
      <c r="A1061">
        <v>4</v>
      </c>
      <c r="B1061">
        <v>25</v>
      </c>
      <c r="C1061">
        <v>1</v>
      </c>
      <c r="D1061">
        <v>2</v>
      </c>
      <c r="E1061">
        <v>1</v>
      </c>
      <c r="F1061">
        <v>1</v>
      </c>
      <c r="G1061" s="50">
        <v>34.799999999999997</v>
      </c>
      <c r="H1061" s="50">
        <v>20.795454544999998</v>
      </c>
      <c r="I1061" s="50">
        <v>78.333333333333329</v>
      </c>
      <c r="J1061" s="50">
        <v>21.666666666666668</v>
      </c>
    </row>
    <row r="1062" spans="1:10">
      <c r="A1062">
        <v>5</v>
      </c>
      <c r="B1062">
        <v>25</v>
      </c>
      <c r="C1062">
        <v>2</v>
      </c>
      <c r="D1062">
        <v>2</v>
      </c>
      <c r="E1062">
        <v>1</v>
      </c>
      <c r="F1062">
        <v>1</v>
      </c>
      <c r="G1062" s="50">
        <v>54.727272726999999</v>
      </c>
      <c r="H1062" s="50">
        <v>33.038461538</v>
      </c>
      <c r="I1062" s="50">
        <v>78.402777777777771</v>
      </c>
      <c r="J1062" s="50">
        <v>21.597222222222221</v>
      </c>
    </row>
    <row r="1063" spans="1:10">
      <c r="A1063">
        <v>6</v>
      </c>
      <c r="B1063">
        <v>25</v>
      </c>
      <c r="C1063">
        <v>1</v>
      </c>
      <c r="D1063">
        <v>1</v>
      </c>
      <c r="E1063">
        <v>1</v>
      </c>
      <c r="F1063">
        <v>1</v>
      </c>
      <c r="G1063" s="50">
        <v>60.444444443999998</v>
      </c>
      <c r="H1063" s="50">
        <v>38.708333332999999</v>
      </c>
      <c r="I1063" s="50">
        <v>78.541666666666671</v>
      </c>
      <c r="J1063" s="50">
        <v>21.458333333333332</v>
      </c>
    </row>
    <row r="1064" spans="1:10">
      <c r="A1064">
        <v>7</v>
      </c>
      <c r="B1064">
        <v>25</v>
      </c>
      <c r="C1064">
        <v>2</v>
      </c>
      <c r="D1064">
        <v>1</v>
      </c>
      <c r="E1064">
        <v>1</v>
      </c>
      <c r="F1064">
        <v>1</v>
      </c>
      <c r="G1064" s="50">
        <v>38.833333332999999</v>
      </c>
      <c r="H1064" s="50">
        <v>25.729729729999999</v>
      </c>
      <c r="I1064" s="50">
        <v>78.958333333333329</v>
      </c>
      <c r="J1064" s="50">
        <v>21.041666666666668</v>
      </c>
    </row>
    <row r="1065" spans="1:10">
      <c r="A1065">
        <v>8</v>
      </c>
      <c r="B1065">
        <v>25</v>
      </c>
      <c r="C1065">
        <v>2</v>
      </c>
      <c r="D1065">
        <v>2</v>
      </c>
      <c r="E1065">
        <v>1</v>
      </c>
      <c r="F1065">
        <v>1</v>
      </c>
      <c r="G1065" s="50" t="s">
        <v>5</v>
      </c>
      <c r="H1065" s="50" t="s">
        <v>5</v>
      </c>
      <c r="I1065" s="50" t="s">
        <v>5</v>
      </c>
      <c r="J1065" s="50" t="s">
        <v>5</v>
      </c>
    </row>
    <row r="1066" spans="1:10">
      <c r="A1066">
        <v>9</v>
      </c>
      <c r="B1066">
        <v>25</v>
      </c>
      <c r="C1066">
        <v>1</v>
      </c>
      <c r="D1066">
        <v>2</v>
      </c>
      <c r="E1066">
        <v>1</v>
      </c>
      <c r="F1066">
        <v>1</v>
      </c>
      <c r="G1066" s="50">
        <v>45.384615384999996</v>
      </c>
      <c r="H1066" s="50">
        <v>34.96</v>
      </c>
      <c r="I1066" s="50">
        <v>79.652777777777771</v>
      </c>
      <c r="J1066" s="50">
        <v>20.347222222222221</v>
      </c>
    </row>
    <row r="1067" spans="1:10">
      <c r="A1067">
        <v>10</v>
      </c>
      <c r="B1067">
        <v>25</v>
      </c>
      <c r="C1067">
        <v>2</v>
      </c>
      <c r="D1067">
        <v>2</v>
      </c>
      <c r="E1067">
        <v>1</v>
      </c>
      <c r="F1067">
        <v>1</v>
      </c>
      <c r="G1067" s="50">
        <v>27.882352941000001</v>
      </c>
      <c r="H1067" s="50">
        <v>26.583333332999999</v>
      </c>
      <c r="I1067" s="50">
        <v>79.722222222222229</v>
      </c>
      <c r="J1067" s="50">
        <v>20.277777777777779</v>
      </c>
    </row>
    <row r="1068" spans="1:10">
      <c r="A1068">
        <v>11</v>
      </c>
      <c r="B1068">
        <v>25</v>
      </c>
      <c r="C1068">
        <v>2</v>
      </c>
      <c r="D1068">
        <v>1</v>
      </c>
      <c r="E1068">
        <v>1</v>
      </c>
      <c r="F1068">
        <v>1</v>
      </c>
      <c r="G1068" s="50">
        <v>20.272727273000001</v>
      </c>
      <c r="H1068" s="50">
        <v>17.711111111000001</v>
      </c>
      <c r="I1068" s="50">
        <v>79.930555555555557</v>
      </c>
      <c r="J1068" s="50">
        <v>20.069444444444446</v>
      </c>
    </row>
    <row r="1069" spans="1:10">
      <c r="A1069">
        <v>12</v>
      </c>
      <c r="B1069">
        <v>25</v>
      </c>
      <c r="C1069">
        <v>1</v>
      </c>
      <c r="D1069">
        <v>1</v>
      </c>
      <c r="E1069">
        <v>1</v>
      </c>
      <c r="F1069">
        <v>1</v>
      </c>
      <c r="G1069" s="50">
        <v>48.083333332999999</v>
      </c>
      <c r="H1069" s="50">
        <v>30.785714286000001</v>
      </c>
      <c r="I1069" s="50">
        <v>80.069444444444443</v>
      </c>
      <c r="J1069" s="50">
        <v>19.930555555555557</v>
      </c>
    </row>
    <row r="1070" spans="1:10">
      <c r="A1070">
        <v>13</v>
      </c>
      <c r="B1070">
        <v>25</v>
      </c>
      <c r="C1070">
        <v>2</v>
      </c>
      <c r="D1070">
        <v>2</v>
      </c>
      <c r="E1070">
        <v>3</v>
      </c>
      <c r="F1070">
        <v>1</v>
      </c>
      <c r="G1070" s="50">
        <v>52.555555556000002</v>
      </c>
      <c r="H1070" s="50">
        <v>23.9</v>
      </c>
      <c r="I1070" s="50">
        <v>80.069444444444443</v>
      </c>
      <c r="J1070" s="50">
        <v>19.930555555555557</v>
      </c>
    </row>
    <row r="1071" spans="1:10">
      <c r="A1071">
        <v>14</v>
      </c>
      <c r="B1071">
        <v>25</v>
      </c>
      <c r="C1071">
        <v>1</v>
      </c>
      <c r="D1071">
        <v>2</v>
      </c>
      <c r="E1071">
        <v>3</v>
      </c>
      <c r="F1071">
        <v>1</v>
      </c>
      <c r="G1071" s="50">
        <v>26.2</v>
      </c>
      <c r="H1071" s="50">
        <v>27.757575758000002</v>
      </c>
      <c r="I1071" s="50">
        <v>80.347222222222229</v>
      </c>
      <c r="J1071" s="50">
        <v>19.652777777777779</v>
      </c>
    </row>
    <row r="1072" spans="1:10">
      <c r="A1072">
        <v>15</v>
      </c>
      <c r="B1072">
        <v>25</v>
      </c>
      <c r="C1072">
        <v>2</v>
      </c>
      <c r="D1072">
        <v>1</v>
      </c>
      <c r="E1072">
        <v>3</v>
      </c>
      <c r="F1072">
        <v>1</v>
      </c>
      <c r="G1072" s="50">
        <v>38.714285713999999</v>
      </c>
      <c r="H1072" s="50">
        <v>24.378378378000001</v>
      </c>
      <c r="I1072" s="50">
        <v>80.347222222222229</v>
      </c>
      <c r="J1072" s="50">
        <v>19.652777777777779</v>
      </c>
    </row>
    <row r="1073" spans="1:10">
      <c r="A1073">
        <v>16</v>
      </c>
      <c r="B1073">
        <v>25</v>
      </c>
      <c r="C1073">
        <v>2</v>
      </c>
      <c r="D1073">
        <v>2</v>
      </c>
      <c r="E1073">
        <v>3</v>
      </c>
      <c r="F1073">
        <v>1</v>
      </c>
      <c r="G1073" s="50">
        <v>49</v>
      </c>
      <c r="H1073" s="50">
        <v>55.533333333000002</v>
      </c>
      <c r="I1073" s="50">
        <v>80.555555555555557</v>
      </c>
      <c r="J1073" s="50">
        <v>19.444444444444446</v>
      </c>
    </row>
    <row r="1074" spans="1:10">
      <c r="A1074">
        <v>17</v>
      </c>
      <c r="B1074">
        <v>25</v>
      </c>
      <c r="C1074">
        <v>2</v>
      </c>
      <c r="D1074">
        <v>1</v>
      </c>
      <c r="E1074">
        <v>3</v>
      </c>
      <c r="F1074">
        <v>1</v>
      </c>
      <c r="G1074" s="50">
        <v>26.318181817999999</v>
      </c>
      <c r="H1074" s="50">
        <v>23.694444443999998</v>
      </c>
      <c r="I1074" s="50">
        <v>80.625</v>
      </c>
      <c r="J1074" s="50">
        <v>19.375</v>
      </c>
    </row>
    <row r="1075" spans="1:10">
      <c r="A1075">
        <v>18</v>
      </c>
      <c r="B1075">
        <v>25</v>
      </c>
      <c r="C1075">
        <v>1</v>
      </c>
      <c r="D1075">
        <v>1</v>
      </c>
      <c r="E1075">
        <v>3</v>
      </c>
      <c r="F1075">
        <v>1</v>
      </c>
      <c r="G1075" s="50">
        <v>37</v>
      </c>
      <c r="H1075" s="50">
        <v>22.804878048999999</v>
      </c>
      <c r="I1075" s="50">
        <v>81.111111111111114</v>
      </c>
      <c r="J1075" s="50">
        <v>18.888888888888889</v>
      </c>
    </row>
    <row r="1076" spans="1:10">
      <c r="A1076">
        <v>19</v>
      </c>
      <c r="B1076">
        <v>25</v>
      </c>
      <c r="C1076">
        <v>2</v>
      </c>
      <c r="D1076">
        <v>1</v>
      </c>
      <c r="E1076">
        <v>3</v>
      </c>
      <c r="F1076">
        <v>1</v>
      </c>
      <c r="G1076" s="50">
        <v>39.538461538</v>
      </c>
      <c r="H1076" s="50">
        <v>21.511627907000001</v>
      </c>
      <c r="I1076" s="50">
        <v>81.319444444444443</v>
      </c>
      <c r="J1076" s="50">
        <v>18.680555555555557</v>
      </c>
    </row>
    <row r="1077" spans="1:10">
      <c r="A1077">
        <v>20</v>
      </c>
      <c r="B1077">
        <v>25</v>
      </c>
      <c r="C1077">
        <v>2</v>
      </c>
      <c r="D1077">
        <v>2</v>
      </c>
      <c r="E1077">
        <v>3</v>
      </c>
      <c r="F1077">
        <v>1</v>
      </c>
      <c r="G1077" s="50">
        <v>44.538461538</v>
      </c>
      <c r="H1077" s="50">
        <v>50.647058823999998</v>
      </c>
      <c r="I1077" s="50">
        <v>81.527777777777771</v>
      </c>
      <c r="J1077" s="50">
        <v>18.472222222222221</v>
      </c>
    </row>
    <row r="1078" spans="1:10">
      <c r="A1078">
        <v>21</v>
      </c>
      <c r="B1078">
        <v>25</v>
      </c>
      <c r="C1078">
        <v>1</v>
      </c>
      <c r="D1078">
        <v>2</v>
      </c>
      <c r="E1078">
        <v>3</v>
      </c>
      <c r="F1078">
        <v>1</v>
      </c>
      <c r="G1078" s="50">
        <v>45.153846154</v>
      </c>
      <c r="H1078" s="50">
        <v>30.407407407000001</v>
      </c>
      <c r="I1078" s="50">
        <v>82.222222222222214</v>
      </c>
      <c r="J1078" s="50">
        <v>17.777777777777779</v>
      </c>
    </row>
    <row r="1079" spans="1:10">
      <c r="A1079">
        <v>22</v>
      </c>
      <c r="B1079">
        <v>25</v>
      </c>
      <c r="C1079">
        <v>1</v>
      </c>
      <c r="D1079">
        <v>1</v>
      </c>
      <c r="E1079">
        <v>3</v>
      </c>
      <c r="F1079">
        <v>1</v>
      </c>
      <c r="G1079" s="50">
        <v>29.857142856999999</v>
      </c>
      <c r="H1079" s="50">
        <v>30.866666667000001</v>
      </c>
      <c r="I1079" s="50">
        <v>82.222222222222214</v>
      </c>
      <c r="J1079" s="50">
        <v>17.777777777777779</v>
      </c>
    </row>
    <row r="1080" spans="1:10">
      <c r="A1080">
        <v>23</v>
      </c>
      <c r="B1080">
        <v>25</v>
      </c>
      <c r="C1080">
        <v>1</v>
      </c>
      <c r="D1080">
        <v>2</v>
      </c>
      <c r="E1080">
        <v>3</v>
      </c>
      <c r="F1080">
        <v>1</v>
      </c>
      <c r="G1080" s="50">
        <v>40</v>
      </c>
      <c r="H1080" s="50">
        <v>16.12962963</v>
      </c>
      <c r="I1080" s="50">
        <v>82.430555555555557</v>
      </c>
      <c r="J1080" s="50">
        <v>17.569444444444443</v>
      </c>
    </row>
    <row r="1081" spans="1:10">
      <c r="A1081">
        <v>24</v>
      </c>
      <c r="B1081">
        <v>25</v>
      </c>
      <c r="C1081">
        <v>1</v>
      </c>
      <c r="D1081">
        <v>1</v>
      </c>
      <c r="E1081">
        <v>3</v>
      </c>
      <c r="F1081">
        <v>1</v>
      </c>
      <c r="G1081" s="50">
        <v>36.5</v>
      </c>
      <c r="H1081" s="50">
        <v>40.952380951999999</v>
      </c>
      <c r="I1081" s="50">
        <v>82.5</v>
      </c>
      <c r="J1081" s="50">
        <v>17.5</v>
      </c>
    </row>
    <row r="1082" spans="1:10">
      <c r="A1082">
        <v>25</v>
      </c>
      <c r="B1082">
        <v>25</v>
      </c>
      <c r="C1082">
        <v>1</v>
      </c>
      <c r="D1082">
        <v>2</v>
      </c>
      <c r="E1082">
        <v>2</v>
      </c>
      <c r="F1082">
        <v>2</v>
      </c>
      <c r="G1082" s="50">
        <v>50.9</v>
      </c>
      <c r="H1082" s="50">
        <v>38.875</v>
      </c>
      <c r="I1082" s="50">
        <v>82.847222222222229</v>
      </c>
      <c r="J1082" s="50">
        <v>17.152777777777779</v>
      </c>
    </row>
    <row r="1083" spans="1:10">
      <c r="A1083">
        <v>26</v>
      </c>
      <c r="B1083">
        <v>25</v>
      </c>
      <c r="C1083">
        <v>1</v>
      </c>
      <c r="D1083">
        <v>1</v>
      </c>
      <c r="E1083">
        <v>2</v>
      </c>
      <c r="F1083">
        <v>2</v>
      </c>
      <c r="G1083" s="50">
        <v>41.4</v>
      </c>
      <c r="H1083" s="50">
        <v>44.555555556000002</v>
      </c>
      <c r="I1083" s="50">
        <v>83.194444444444443</v>
      </c>
      <c r="J1083" s="50">
        <v>16.805555555555557</v>
      </c>
    </row>
    <row r="1084" spans="1:10">
      <c r="A1084">
        <v>27</v>
      </c>
      <c r="B1084">
        <v>25</v>
      </c>
      <c r="C1084">
        <v>2</v>
      </c>
      <c r="D1084">
        <v>1</v>
      </c>
      <c r="E1084">
        <v>2</v>
      </c>
      <c r="F1084">
        <v>2</v>
      </c>
      <c r="G1084" s="50">
        <v>31.2</v>
      </c>
      <c r="H1084" s="50">
        <v>45.052631579</v>
      </c>
      <c r="I1084" s="50">
        <v>83.611111111111114</v>
      </c>
      <c r="J1084" s="50">
        <v>16.388888888888889</v>
      </c>
    </row>
    <row r="1085" spans="1:10">
      <c r="A1085">
        <v>28</v>
      </c>
      <c r="B1085">
        <v>25</v>
      </c>
      <c r="C1085">
        <v>1</v>
      </c>
      <c r="D1085">
        <v>2</v>
      </c>
      <c r="E1085">
        <v>2</v>
      </c>
      <c r="F1085">
        <v>2</v>
      </c>
      <c r="G1085" s="50">
        <v>50.1</v>
      </c>
      <c r="H1085" s="50">
        <v>77.583333332999999</v>
      </c>
      <c r="I1085" s="50">
        <v>83.680555555555557</v>
      </c>
      <c r="J1085" s="50">
        <v>16.319444444444446</v>
      </c>
    </row>
    <row r="1086" spans="1:10">
      <c r="A1086">
        <v>29</v>
      </c>
      <c r="B1086">
        <v>25</v>
      </c>
      <c r="C1086">
        <v>2</v>
      </c>
      <c r="D1086">
        <v>2</v>
      </c>
      <c r="E1086">
        <v>2</v>
      </c>
      <c r="F1086">
        <v>2</v>
      </c>
      <c r="G1086" s="50">
        <v>78.2</v>
      </c>
      <c r="H1086" s="50">
        <v>68.599999999999994</v>
      </c>
      <c r="I1086" s="50">
        <v>83.888888888888886</v>
      </c>
      <c r="J1086" s="50">
        <v>16.111111111111111</v>
      </c>
    </row>
    <row r="1087" spans="1:10">
      <c r="A1087">
        <v>30</v>
      </c>
      <c r="B1087">
        <v>25</v>
      </c>
      <c r="C1087">
        <v>1</v>
      </c>
      <c r="D1087">
        <v>1</v>
      </c>
      <c r="E1087">
        <v>2</v>
      </c>
      <c r="F1087">
        <v>2</v>
      </c>
      <c r="G1087" s="50">
        <v>52</v>
      </c>
      <c r="H1087" s="50">
        <v>25.6</v>
      </c>
      <c r="I1087" s="50">
        <v>84.375</v>
      </c>
      <c r="J1087" s="50">
        <v>15.625</v>
      </c>
    </row>
    <row r="1088" spans="1:10">
      <c r="A1088">
        <v>31</v>
      </c>
      <c r="B1088">
        <v>25</v>
      </c>
      <c r="C1088">
        <v>2</v>
      </c>
      <c r="D1088">
        <v>1</v>
      </c>
      <c r="E1088">
        <v>2</v>
      </c>
      <c r="F1088">
        <v>2</v>
      </c>
      <c r="G1088" s="50">
        <v>49</v>
      </c>
      <c r="H1088" s="50">
        <v>23.024390243999999</v>
      </c>
      <c r="I1088" s="50">
        <v>84.375</v>
      </c>
      <c r="J1088" s="50">
        <v>15.625</v>
      </c>
    </row>
    <row r="1089" spans="1:10">
      <c r="A1089">
        <v>32</v>
      </c>
      <c r="B1089">
        <v>25</v>
      </c>
      <c r="C1089">
        <v>2</v>
      </c>
      <c r="D1089">
        <v>2</v>
      </c>
      <c r="E1089">
        <v>2</v>
      </c>
      <c r="F1089">
        <v>2</v>
      </c>
      <c r="G1089" s="50">
        <v>35</v>
      </c>
      <c r="H1089" s="50">
        <v>20</v>
      </c>
      <c r="I1089" s="50">
        <v>84.444444444444443</v>
      </c>
      <c r="J1089" s="50">
        <v>15.555555555555555</v>
      </c>
    </row>
    <row r="1090" spans="1:10">
      <c r="A1090">
        <v>33</v>
      </c>
      <c r="B1090">
        <v>25</v>
      </c>
      <c r="C1090">
        <v>1</v>
      </c>
      <c r="D1090">
        <v>2</v>
      </c>
      <c r="E1090">
        <v>2</v>
      </c>
      <c r="F1090">
        <v>2</v>
      </c>
      <c r="G1090" s="50">
        <v>23.16</v>
      </c>
      <c r="H1090" s="50">
        <v>18.75</v>
      </c>
      <c r="I1090" s="50">
        <v>84.583333333333329</v>
      </c>
      <c r="J1090" s="50">
        <v>15.416666666666668</v>
      </c>
    </row>
    <row r="1091" spans="1:10">
      <c r="A1091">
        <v>34</v>
      </c>
      <c r="B1091">
        <v>25</v>
      </c>
      <c r="C1091">
        <v>1</v>
      </c>
      <c r="D1091">
        <v>1</v>
      </c>
      <c r="E1091">
        <v>2</v>
      </c>
      <c r="F1091">
        <v>2</v>
      </c>
      <c r="G1091" s="50">
        <v>39.214285713999999</v>
      </c>
      <c r="H1091" s="50">
        <v>53.705882353</v>
      </c>
      <c r="I1091" s="50">
        <v>84.722222222222214</v>
      </c>
      <c r="J1091" s="50">
        <v>15.277777777777779</v>
      </c>
    </row>
    <row r="1092" spans="1:10">
      <c r="A1092">
        <v>35</v>
      </c>
      <c r="B1092">
        <v>25</v>
      </c>
      <c r="C1092">
        <v>2</v>
      </c>
      <c r="D1092">
        <v>1</v>
      </c>
      <c r="E1092">
        <v>2</v>
      </c>
      <c r="F1092">
        <v>2</v>
      </c>
      <c r="G1092" s="50">
        <v>43.066666667</v>
      </c>
      <c r="H1092" s="50">
        <v>52.4375</v>
      </c>
      <c r="I1092" s="50">
        <v>85.347222222222214</v>
      </c>
      <c r="J1092" s="50">
        <v>14.652777777777779</v>
      </c>
    </row>
    <row r="1093" spans="1:10">
      <c r="A1093">
        <v>36</v>
      </c>
      <c r="B1093">
        <v>25</v>
      </c>
      <c r="C1093">
        <v>2</v>
      </c>
      <c r="D1093">
        <v>2</v>
      </c>
      <c r="E1093">
        <v>2</v>
      </c>
      <c r="F1093">
        <v>2</v>
      </c>
      <c r="G1093" s="50">
        <v>31.722222221999999</v>
      </c>
      <c r="H1093" s="50">
        <v>34.5</v>
      </c>
      <c r="I1093" s="50">
        <v>85.902777777777771</v>
      </c>
      <c r="J1093" s="50">
        <v>14.097222222222221</v>
      </c>
    </row>
    <row r="1094" spans="1:10">
      <c r="A1094">
        <v>37</v>
      </c>
      <c r="B1094">
        <v>25</v>
      </c>
      <c r="C1094">
        <v>2</v>
      </c>
      <c r="D1094">
        <v>2</v>
      </c>
      <c r="E1094">
        <v>4</v>
      </c>
      <c r="F1094">
        <v>2</v>
      </c>
      <c r="G1094" s="50">
        <v>43.285714286000001</v>
      </c>
      <c r="H1094" s="50">
        <v>24.575757576000001</v>
      </c>
      <c r="I1094" s="50">
        <v>87.083333333333329</v>
      </c>
      <c r="J1094" s="50">
        <v>12.916666666666668</v>
      </c>
    </row>
    <row r="1095" spans="1:10">
      <c r="A1095">
        <v>38</v>
      </c>
      <c r="B1095">
        <v>25</v>
      </c>
      <c r="C1095">
        <v>1</v>
      </c>
      <c r="D1095">
        <v>1</v>
      </c>
      <c r="E1095">
        <v>4</v>
      </c>
      <c r="F1095">
        <v>2</v>
      </c>
      <c r="G1095" s="50">
        <v>60.727272726999999</v>
      </c>
      <c r="H1095" s="50">
        <v>36.608695652000002</v>
      </c>
      <c r="I1095" s="50">
        <v>87.291666666666671</v>
      </c>
      <c r="J1095" s="50">
        <v>12.708333333333332</v>
      </c>
    </row>
    <row r="1096" spans="1:10">
      <c r="A1096">
        <v>39</v>
      </c>
      <c r="B1096">
        <v>25</v>
      </c>
      <c r="C1096">
        <v>1</v>
      </c>
      <c r="D1096">
        <v>2</v>
      </c>
      <c r="E1096">
        <v>4</v>
      </c>
      <c r="F1096">
        <v>2</v>
      </c>
      <c r="G1096" s="50">
        <v>58.454545455000002</v>
      </c>
      <c r="H1096" s="50">
        <v>74.545454544999998</v>
      </c>
      <c r="I1096" s="50">
        <v>87.430555555555557</v>
      </c>
      <c r="J1096" s="50">
        <v>12.569444444444445</v>
      </c>
    </row>
    <row r="1097" spans="1:10">
      <c r="A1097">
        <v>40</v>
      </c>
      <c r="B1097">
        <v>25</v>
      </c>
      <c r="C1097">
        <v>1</v>
      </c>
      <c r="D1097">
        <v>2</v>
      </c>
      <c r="E1097">
        <v>4</v>
      </c>
      <c r="F1097">
        <v>2</v>
      </c>
      <c r="G1097" s="50">
        <v>69.111111111</v>
      </c>
      <c r="H1097" s="50">
        <v>36.636363635999999</v>
      </c>
      <c r="I1097" s="50">
        <v>87.638888888888886</v>
      </c>
      <c r="J1097" s="50">
        <v>12.361111111111111</v>
      </c>
    </row>
    <row r="1098" spans="1:10">
      <c r="A1098">
        <v>41</v>
      </c>
      <c r="B1098">
        <v>25</v>
      </c>
      <c r="C1098">
        <v>2</v>
      </c>
      <c r="D1098">
        <v>1</v>
      </c>
      <c r="E1098">
        <v>4</v>
      </c>
      <c r="F1098">
        <v>2</v>
      </c>
      <c r="G1098" s="50">
        <v>33.411764706</v>
      </c>
      <c r="H1098" s="50">
        <v>23.771428571000001</v>
      </c>
      <c r="I1098" s="50">
        <v>87.638888888888886</v>
      </c>
      <c r="J1098" s="50">
        <v>12.361111111111111</v>
      </c>
    </row>
    <row r="1099" spans="1:10">
      <c r="A1099">
        <v>42</v>
      </c>
      <c r="B1099">
        <v>25</v>
      </c>
      <c r="C1099">
        <v>2</v>
      </c>
      <c r="D1099">
        <v>1</v>
      </c>
      <c r="E1099">
        <v>4</v>
      </c>
      <c r="F1099">
        <v>2</v>
      </c>
      <c r="G1099" s="50">
        <v>54.416666667000001</v>
      </c>
      <c r="H1099" s="50">
        <v>62.583333332999999</v>
      </c>
      <c r="I1099" s="50">
        <v>87.916666666666671</v>
      </c>
      <c r="J1099" s="50">
        <v>12.083333333333334</v>
      </c>
    </row>
    <row r="1100" spans="1:10">
      <c r="A1100">
        <v>43</v>
      </c>
      <c r="B1100">
        <v>25</v>
      </c>
      <c r="C1100">
        <v>2</v>
      </c>
      <c r="D1100">
        <v>2</v>
      </c>
      <c r="E1100">
        <v>4</v>
      </c>
      <c r="F1100">
        <v>2</v>
      </c>
      <c r="G1100" s="50">
        <v>41.166666667000001</v>
      </c>
      <c r="H1100" s="50">
        <v>19.744680850999998</v>
      </c>
      <c r="I1100" s="50">
        <v>87.916666666666671</v>
      </c>
      <c r="J1100" s="50">
        <v>12.083333333333334</v>
      </c>
    </row>
    <row r="1101" spans="1:10">
      <c r="A1101">
        <v>44</v>
      </c>
      <c r="B1101">
        <v>25</v>
      </c>
      <c r="C1101">
        <v>1</v>
      </c>
      <c r="D1101">
        <v>2</v>
      </c>
      <c r="E1101">
        <v>4</v>
      </c>
      <c r="F1101">
        <v>2</v>
      </c>
      <c r="G1101" s="50">
        <v>32.214285713999999</v>
      </c>
      <c r="H1101" s="50">
        <v>43.52173913</v>
      </c>
      <c r="I1101" s="50">
        <v>88.402777777777771</v>
      </c>
      <c r="J1101" s="50">
        <v>11.597222222222223</v>
      </c>
    </row>
    <row r="1102" spans="1:10">
      <c r="A1102">
        <v>45</v>
      </c>
      <c r="B1102">
        <v>25</v>
      </c>
      <c r="C1102">
        <v>1</v>
      </c>
      <c r="D1102">
        <v>1</v>
      </c>
      <c r="E1102">
        <v>4</v>
      </c>
      <c r="F1102">
        <v>2</v>
      </c>
      <c r="G1102" s="50">
        <v>54.363636364000001</v>
      </c>
      <c r="H1102" s="50">
        <v>22.75</v>
      </c>
      <c r="I1102" s="50">
        <v>88.680555555555557</v>
      </c>
      <c r="J1102" s="50">
        <v>11.319444444444445</v>
      </c>
    </row>
    <row r="1103" spans="1:10">
      <c r="A1103">
        <v>46</v>
      </c>
      <c r="B1103">
        <v>25</v>
      </c>
      <c r="C1103">
        <v>2</v>
      </c>
      <c r="D1103">
        <v>2</v>
      </c>
      <c r="E1103">
        <v>4</v>
      </c>
      <c r="F1103">
        <v>2</v>
      </c>
      <c r="G1103" s="50">
        <v>33.5</v>
      </c>
      <c r="H1103" s="50">
        <v>27.454545455000002</v>
      </c>
      <c r="I1103" s="50">
        <v>89.097222222222229</v>
      </c>
      <c r="J1103" s="50">
        <v>10.902777777777779</v>
      </c>
    </row>
    <row r="1104" spans="1:10">
      <c r="A1104">
        <v>47</v>
      </c>
      <c r="B1104">
        <v>25</v>
      </c>
      <c r="C1104">
        <v>2</v>
      </c>
      <c r="D1104">
        <v>1</v>
      </c>
      <c r="E1104">
        <v>4</v>
      </c>
      <c r="F1104">
        <v>2</v>
      </c>
      <c r="G1104" s="50">
        <v>39.266666667000003</v>
      </c>
      <c r="H1104" s="50">
        <v>20.523809524000001</v>
      </c>
      <c r="I1104" s="50">
        <v>89.097222222222229</v>
      </c>
      <c r="J1104" s="50">
        <v>10.902777777777779</v>
      </c>
    </row>
    <row r="1105" spans="1:10">
      <c r="A1105">
        <v>48</v>
      </c>
      <c r="B1105">
        <v>25</v>
      </c>
      <c r="C1105">
        <v>1</v>
      </c>
      <c r="D1105">
        <v>1</v>
      </c>
      <c r="E1105">
        <v>4</v>
      </c>
      <c r="F1105">
        <v>2</v>
      </c>
      <c r="G1105" s="50">
        <v>65.7</v>
      </c>
      <c r="H1105" s="50">
        <v>39.652173912999999</v>
      </c>
      <c r="I1105" s="50">
        <v>89.166666666666671</v>
      </c>
      <c r="J1105" s="50">
        <v>10.833333333333334</v>
      </c>
    </row>
    <row r="1106" spans="1:10">
      <c r="A1106">
        <v>1</v>
      </c>
      <c r="B1106">
        <v>26</v>
      </c>
      <c r="C1106">
        <v>2</v>
      </c>
      <c r="D1106">
        <v>1</v>
      </c>
      <c r="E1106">
        <v>1</v>
      </c>
      <c r="F1106">
        <v>1</v>
      </c>
      <c r="G1106" s="50">
        <v>83.333333332999999</v>
      </c>
      <c r="H1106" s="50">
        <v>54.375</v>
      </c>
      <c r="I1106" s="50">
        <v>89.583333333333343</v>
      </c>
      <c r="J1106" s="50">
        <v>10.416666666666668</v>
      </c>
    </row>
    <row r="1107" spans="1:10">
      <c r="A1107">
        <v>2</v>
      </c>
      <c r="B1107">
        <v>26</v>
      </c>
      <c r="C1107">
        <v>1</v>
      </c>
      <c r="D1107">
        <v>2</v>
      </c>
      <c r="E1107">
        <v>1</v>
      </c>
      <c r="F1107">
        <v>1</v>
      </c>
      <c r="G1107" s="50">
        <v>67.900000000000006</v>
      </c>
      <c r="H1107" s="50">
        <v>21.029411764999999</v>
      </c>
      <c r="I1107" s="50">
        <v>89.652777777777786</v>
      </c>
      <c r="J1107" s="50">
        <v>10.347222222222221</v>
      </c>
    </row>
    <row r="1108" spans="1:10">
      <c r="A1108">
        <v>3</v>
      </c>
      <c r="B1108">
        <v>26</v>
      </c>
      <c r="C1108">
        <v>1</v>
      </c>
      <c r="D1108">
        <v>1</v>
      </c>
      <c r="E1108">
        <v>1</v>
      </c>
      <c r="F1108">
        <v>1</v>
      </c>
      <c r="G1108" s="50">
        <v>63.444444443999998</v>
      </c>
      <c r="H1108" s="50">
        <v>38.681818182000001</v>
      </c>
      <c r="I1108" s="50">
        <v>90.486111111111114</v>
      </c>
      <c r="J1108" s="50">
        <v>9.5138888888888893</v>
      </c>
    </row>
    <row r="1109" spans="1:10">
      <c r="A1109">
        <v>4</v>
      </c>
      <c r="B1109">
        <v>26</v>
      </c>
      <c r="C1109">
        <v>1</v>
      </c>
      <c r="D1109">
        <v>2</v>
      </c>
      <c r="E1109">
        <v>1</v>
      </c>
      <c r="F1109">
        <v>1</v>
      </c>
      <c r="G1109" s="50">
        <v>46.5</v>
      </c>
      <c r="H1109" s="50">
        <v>25.764705882000001</v>
      </c>
      <c r="I1109" s="50">
        <v>90.694444444444443</v>
      </c>
      <c r="J1109" s="50">
        <v>9.3055555555555554</v>
      </c>
    </row>
    <row r="1110" spans="1:10">
      <c r="A1110">
        <v>5</v>
      </c>
      <c r="B1110">
        <v>26</v>
      </c>
      <c r="C1110">
        <v>2</v>
      </c>
      <c r="D1110">
        <v>2</v>
      </c>
      <c r="E1110">
        <v>1</v>
      </c>
      <c r="F1110">
        <v>1</v>
      </c>
      <c r="G1110" s="50">
        <v>50.727272726999999</v>
      </c>
      <c r="H1110" s="50">
        <v>31.461538462</v>
      </c>
      <c r="I1110" s="50">
        <v>90.763888888888886</v>
      </c>
      <c r="J1110" s="50">
        <v>9.2361111111111107</v>
      </c>
    </row>
    <row r="1111" spans="1:10">
      <c r="A1111">
        <v>6</v>
      </c>
      <c r="B1111">
        <v>26</v>
      </c>
      <c r="C1111">
        <v>1</v>
      </c>
      <c r="D1111">
        <v>1</v>
      </c>
      <c r="E1111">
        <v>1</v>
      </c>
      <c r="F1111">
        <v>1</v>
      </c>
      <c r="G1111" s="50">
        <v>72.125</v>
      </c>
      <c r="H1111" s="50">
        <v>32.875</v>
      </c>
      <c r="I1111" s="50">
        <v>90.763888888888886</v>
      </c>
      <c r="J1111" s="50">
        <v>9.2361111111111107</v>
      </c>
    </row>
    <row r="1112" spans="1:10">
      <c r="A1112">
        <v>7</v>
      </c>
      <c r="B1112">
        <v>26</v>
      </c>
      <c r="C1112">
        <v>2</v>
      </c>
      <c r="D1112">
        <v>1</v>
      </c>
      <c r="E1112">
        <v>1</v>
      </c>
      <c r="F1112">
        <v>1</v>
      </c>
      <c r="G1112" s="50">
        <v>50</v>
      </c>
      <c r="H1112" s="50">
        <v>71.615384614999996</v>
      </c>
      <c r="I1112" s="50">
        <v>90.902777777777771</v>
      </c>
      <c r="J1112" s="50">
        <v>9.0972222222222214</v>
      </c>
    </row>
    <row r="1113" spans="1:10">
      <c r="A1113">
        <v>8</v>
      </c>
      <c r="B1113">
        <v>26</v>
      </c>
      <c r="C1113">
        <v>2</v>
      </c>
      <c r="D1113">
        <v>2</v>
      </c>
      <c r="E1113">
        <v>1</v>
      </c>
      <c r="F1113">
        <v>1</v>
      </c>
      <c r="G1113" s="50" t="s">
        <v>5</v>
      </c>
      <c r="H1113" s="50" t="s">
        <v>5</v>
      </c>
      <c r="I1113" s="50" t="s">
        <v>5</v>
      </c>
      <c r="J1113" s="50" t="s">
        <v>5</v>
      </c>
    </row>
    <row r="1114" spans="1:10">
      <c r="A1114">
        <v>9</v>
      </c>
      <c r="B1114">
        <v>26</v>
      </c>
      <c r="C1114">
        <v>1</v>
      </c>
      <c r="D1114">
        <v>2</v>
      </c>
      <c r="E1114">
        <v>1</v>
      </c>
      <c r="F1114">
        <v>1</v>
      </c>
      <c r="G1114" s="50">
        <v>65.363636364000001</v>
      </c>
      <c r="H1114" s="50">
        <v>40</v>
      </c>
      <c r="I1114" s="50">
        <v>91.180555555555557</v>
      </c>
      <c r="J1114" s="50">
        <v>8.8194444444444446</v>
      </c>
    </row>
    <row r="1115" spans="1:10">
      <c r="A1115">
        <v>10</v>
      </c>
      <c r="B1115">
        <v>26</v>
      </c>
      <c r="C1115">
        <v>2</v>
      </c>
      <c r="D1115">
        <v>2</v>
      </c>
      <c r="E1115">
        <v>1</v>
      </c>
      <c r="F1115">
        <v>1</v>
      </c>
      <c r="G1115" s="50">
        <v>38.125</v>
      </c>
      <c r="H1115" s="50">
        <v>18.795454544999998</v>
      </c>
      <c r="I1115" s="50">
        <v>91.666666666666657</v>
      </c>
      <c r="J1115" s="50">
        <v>8.3333333333333321</v>
      </c>
    </row>
    <row r="1116" spans="1:10">
      <c r="A1116">
        <v>11</v>
      </c>
      <c r="B1116">
        <v>26</v>
      </c>
      <c r="C1116">
        <v>2</v>
      </c>
      <c r="D1116">
        <v>1</v>
      </c>
      <c r="E1116">
        <v>1</v>
      </c>
      <c r="F1116">
        <v>1</v>
      </c>
      <c r="G1116" s="50">
        <v>25.368421052999999</v>
      </c>
      <c r="H1116" s="50">
        <v>19.34</v>
      </c>
      <c r="I1116" s="50">
        <v>91.736111111111114</v>
      </c>
      <c r="J1116" s="50">
        <v>8.2638888888888893</v>
      </c>
    </row>
    <row r="1117" spans="1:10">
      <c r="A1117">
        <v>12</v>
      </c>
      <c r="B1117">
        <v>26</v>
      </c>
      <c r="C1117">
        <v>1</v>
      </c>
      <c r="D1117">
        <v>1</v>
      </c>
      <c r="E1117">
        <v>1</v>
      </c>
      <c r="F1117">
        <v>1</v>
      </c>
      <c r="G1117" s="50">
        <v>55.1</v>
      </c>
      <c r="H1117" s="50">
        <v>18.285714286000001</v>
      </c>
      <c r="I1117" s="50">
        <v>91.736111111111114</v>
      </c>
      <c r="J1117" s="50">
        <v>8.2638888888888893</v>
      </c>
    </row>
    <row r="1118" spans="1:10">
      <c r="A1118">
        <v>13</v>
      </c>
      <c r="B1118">
        <v>26</v>
      </c>
      <c r="C1118">
        <v>2</v>
      </c>
      <c r="D1118">
        <v>2</v>
      </c>
      <c r="E1118">
        <v>3</v>
      </c>
      <c r="F1118">
        <v>1</v>
      </c>
      <c r="G1118" s="50">
        <v>54.727272726999999</v>
      </c>
      <c r="H1118" s="50">
        <v>24.235294117999999</v>
      </c>
      <c r="I1118" s="50">
        <v>91.805555555555557</v>
      </c>
      <c r="J1118" s="50">
        <v>8.1944444444444446</v>
      </c>
    </row>
    <row r="1119" spans="1:10">
      <c r="A1119">
        <v>14</v>
      </c>
      <c r="B1119">
        <v>26</v>
      </c>
      <c r="C1119">
        <v>1</v>
      </c>
      <c r="D1119">
        <v>2</v>
      </c>
      <c r="E1119">
        <v>3</v>
      </c>
      <c r="F1119">
        <v>1</v>
      </c>
      <c r="G1119" s="50">
        <v>34.705882353</v>
      </c>
      <c r="H1119" s="50">
        <v>15.481481480999999</v>
      </c>
      <c r="I1119" s="50">
        <v>91.875</v>
      </c>
      <c r="J1119" s="50">
        <v>8.125</v>
      </c>
    </row>
    <row r="1120" spans="1:10">
      <c r="A1120">
        <v>15</v>
      </c>
      <c r="B1120">
        <v>26</v>
      </c>
      <c r="C1120">
        <v>2</v>
      </c>
      <c r="D1120">
        <v>1</v>
      </c>
      <c r="E1120">
        <v>3</v>
      </c>
      <c r="F1120">
        <v>1</v>
      </c>
      <c r="G1120" s="50">
        <v>59.4</v>
      </c>
      <c r="H1120" s="50">
        <v>18.020833332999999</v>
      </c>
      <c r="I1120" s="50">
        <v>92.152777777777771</v>
      </c>
      <c r="J1120" s="50">
        <v>7.8472222222222223</v>
      </c>
    </row>
    <row r="1121" spans="1:10">
      <c r="A1121">
        <v>16</v>
      </c>
      <c r="B1121">
        <v>26</v>
      </c>
      <c r="C1121">
        <v>2</v>
      </c>
      <c r="D1121">
        <v>2</v>
      </c>
      <c r="E1121">
        <v>3</v>
      </c>
      <c r="F1121">
        <v>1</v>
      </c>
      <c r="G1121" s="50">
        <v>47.615384615000004</v>
      </c>
      <c r="H1121" s="50">
        <v>41.85</v>
      </c>
      <c r="I1121" s="50">
        <v>92.430555555555557</v>
      </c>
      <c r="J1121" s="50">
        <v>7.5694444444444438</v>
      </c>
    </row>
    <row r="1122" spans="1:10">
      <c r="A1122">
        <v>17</v>
      </c>
      <c r="B1122">
        <v>26</v>
      </c>
      <c r="C1122">
        <v>2</v>
      </c>
      <c r="D1122">
        <v>1</v>
      </c>
      <c r="E1122">
        <v>3</v>
      </c>
      <c r="F1122">
        <v>1</v>
      </c>
      <c r="G1122" s="50">
        <v>39.533333333000002</v>
      </c>
      <c r="H1122" s="50">
        <v>30.321428570999998</v>
      </c>
      <c r="I1122" s="50">
        <v>92.5</v>
      </c>
      <c r="J1122" s="50">
        <v>7.5</v>
      </c>
    </row>
    <row r="1123" spans="1:10">
      <c r="A1123">
        <v>18</v>
      </c>
      <c r="B1123">
        <v>26</v>
      </c>
      <c r="C1123">
        <v>1</v>
      </c>
      <c r="D1123">
        <v>1</v>
      </c>
      <c r="E1123">
        <v>3</v>
      </c>
      <c r="F1123">
        <v>1</v>
      </c>
      <c r="G1123" s="50">
        <v>45.769230769000004</v>
      </c>
      <c r="H1123" s="50">
        <v>25.545454544999998</v>
      </c>
      <c r="I1123" s="50">
        <v>92.777777777777786</v>
      </c>
      <c r="J1123" s="50">
        <v>7.2222222222222214</v>
      </c>
    </row>
    <row r="1124" spans="1:10">
      <c r="A1124">
        <v>19</v>
      </c>
      <c r="B1124">
        <v>26</v>
      </c>
      <c r="C1124">
        <v>2</v>
      </c>
      <c r="D1124">
        <v>1</v>
      </c>
      <c r="E1124">
        <v>3</v>
      </c>
      <c r="F1124">
        <v>1</v>
      </c>
      <c r="G1124" s="50">
        <v>40.5</v>
      </c>
      <c r="H1124" s="50">
        <v>17.666666667000001</v>
      </c>
      <c r="I1124" s="50">
        <v>92.916666666666671</v>
      </c>
      <c r="J1124" s="50">
        <v>7.083333333333333</v>
      </c>
    </row>
    <row r="1125" spans="1:10">
      <c r="A1125">
        <v>20</v>
      </c>
      <c r="B1125">
        <v>26</v>
      </c>
      <c r="C1125">
        <v>2</v>
      </c>
      <c r="D1125">
        <v>2</v>
      </c>
      <c r="E1125">
        <v>3</v>
      </c>
      <c r="F1125">
        <v>1</v>
      </c>
      <c r="G1125" s="50">
        <v>53.2</v>
      </c>
      <c r="H1125" s="50">
        <v>59.8</v>
      </c>
      <c r="I1125" s="50">
        <v>92.986111111111114</v>
      </c>
      <c r="J1125" s="50">
        <v>7.0138888888888893</v>
      </c>
    </row>
    <row r="1126" spans="1:10">
      <c r="A1126">
        <v>21</v>
      </c>
      <c r="B1126">
        <v>26</v>
      </c>
      <c r="C1126">
        <v>1</v>
      </c>
      <c r="D1126">
        <v>2</v>
      </c>
      <c r="E1126">
        <v>3</v>
      </c>
      <c r="F1126">
        <v>1</v>
      </c>
      <c r="G1126" s="50">
        <v>53.230769230999996</v>
      </c>
      <c r="H1126" s="50">
        <v>58.461538462</v>
      </c>
      <c r="I1126" s="50">
        <v>92.986111111111114</v>
      </c>
      <c r="J1126" s="50">
        <v>7.0138888888888893</v>
      </c>
    </row>
    <row r="1127" spans="1:10">
      <c r="A1127">
        <v>22</v>
      </c>
      <c r="B1127">
        <v>26</v>
      </c>
      <c r="C1127">
        <v>1</v>
      </c>
      <c r="D1127">
        <v>1</v>
      </c>
      <c r="E1127">
        <v>3</v>
      </c>
      <c r="F1127">
        <v>1</v>
      </c>
      <c r="G1127" s="50">
        <v>59.75</v>
      </c>
      <c r="H1127" s="50">
        <v>61.5</v>
      </c>
      <c r="I1127" s="50">
        <v>93.541666666666671</v>
      </c>
      <c r="J1127" s="50">
        <v>6.4583333333333339</v>
      </c>
    </row>
    <row r="1128" spans="1:10">
      <c r="A1128">
        <v>23</v>
      </c>
      <c r="B1128">
        <v>26</v>
      </c>
      <c r="C1128">
        <v>1</v>
      </c>
      <c r="D1128">
        <v>2</v>
      </c>
      <c r="E1128">
        <v>3</v>
      </c>
      <c r="F1128">
        <v>1</v>
      </c>
      <c r="G1128" s="50">
        <v>56.7</v>
      </c>
      <c r="H1128" s="50">
        <v>17.897959184000001</v>
      </c>
      <c r="I1128" s="50">
        <v>93.819444444444443</v>
      </c>
      <c r="J1128" s="50">
        <v>6.1805555555555554</v>
      </c>
    </row>
    <row r="1129" spans="1:10">
      <c r="A1129">
        <v>24</v>
      </c>
      <c r="B1129">
        <v>26</v>
      </c>
      <c r="C1129">
        <v>1</v>
      </c>
      <c r="D1129">
        <v>1</v>
      </c>
      <c r="E1129">
        <v>3</v>
      </c>
      <c r="F1129">
        <v>1</v>
      </c>
      <c r="G1129" s="50">
        <v>70.222222221999999</v>
      </c>
      <c r="H1129" s="50">
        <v>74.454545455000002</v>
      </c>
      <c r="I1129" s="50">
        <v>94.097222222222214</v>
      </c>
      <c r="J1129" s="50">
        <v>5.9027777777777777</v>
      </c>
    </row>
    <row r="1130" spans="1:10">
      <c r="A1130">
        <v>25</v>
      </c>
      <c r="B1130">
        <v>26</v>
      </c>
      <c r="C1130">
        <v>1</v>
      </c>
      <c r="D1130">
        <v>2</v>
      </c>
      <c r="E1130">
        <v>2</v>
      </c>
      <c r="F1130">
        <v>2</v>
      </c>
      <c r="G1130" s="50">
        <v>34.384615384999996</v>
      </c>
      <c r="H1130" s="50">
        <v>28.611111111</v>
      </c>
      <c r="I1130" s="50">
        <v>94.305555555555557</v>
      </c>
      <c r="J1130" s="50">
        <v>5.6944444444444446</v>
      </c>
    </row>
    <row r="1131" spans="1:10">
      <c r="A1131">
        <v>26</v>
      </c>
      <c r="B1131">
        <v>26</v>
      </c>
      <c r="C1131">
        <v>1</v>
      </c>
      <c r="D1131">
        <v>1</v>
      </c>
      <c r="E1131">
        <v>2</v>
      </c>
      <c r="F1131">
        <v>2</v>
      </c>
      <c r="G1131" s="50">
        <v>35.666666667000001</v>
      </c>
      <c r="H1131" s="50">
        <v>50.277777778000001</v>
      </c>
      <c r="I1131" s="50">
        <v>94.444444444444443</v>
      </c>
      <c r="J1131" s="50">
        <v>5.5555555555555554</v>
      </c>
    </row>
    <row r="1132" spans="1:10">
      <c r="A1132">
        <v>27</v>
      </c>
      <c r="B1132">
        <v>26</v>
      </c>
      <c r="C1132">
        <v>2</v>
      </c>
      <c r="D1132">
        <v>1</v>
      </c>
      <c r="E1132">
        <v>2</v>
      </c>
      <c r="F1132">
        <v>2</v>
      </c>
      <c r="G1132" s="50">
        <v>44</v>
      </c>
      <c r="H1132" s="50">
        <v>60.928571429000002</v>
      </c>
      <c r="I1132" s="50">
        <v>94.722222222222214</v>
      </c>
      <c r="J1132" s="50">
        <v>5.2777777777777777</v>
      </c>
    </row>
    <row r="1133" spans="1:10">
      <c r="A1133">
        <v>28</v>
      </c>
      <c r="B1133">
        <v>26</v>
      </c>
      <c r="C1133">
        <v>1</v>
      </c>
      <c r="D1133">
        <v>2</v>
      </c>
      <c r="E1133">
        <v>2</v>
      </c>
      <c r="F1133">
        <v>2</v>
      </c>
      <c r="G1133" s="50">
        <v>32.785714286000001</v>
      </c>
      <c r="H1133" s="50">
        <v>46.818181817999999</v>
      </c>
      <c r="I1133" s="50">
        <v>94.791666666666657</v>
      </c>
      <c r="J1133" s="50">
        <v>5.2083333333333339</v>
      </c>
    </row>
    <row r="1134" spans="1:10">
      <c r="A1134">
        <v>29</v>
      </c>
      <c r="B1134">
        <v>26</v>
      </c>
      <c r="C1134">
        <v>2</v>
      </c>
      <c r="D1134">
        <v>2</v>
      </c>
      <c r="E1134">
        <v>2</v>
      </c>
      <c r="F1134">
        <v>2</v>
      </c>
      <c r="G1134" s="50">
        <v>66.888888889</v>
      </c>
      <c r="H1134" s="50">
        <v>91</v>
      </c>
      <c r="I1134" s="50">
        <v>94.861111111111114</v>
      </c>
      <c r="J1134" s="50">
        <v>5.1388888888888884</v>
      </c>
    </row>
    <row r="1135" spans="1:10">
      <c r="A1135">
        <v>30</v>
      </c>
      <c r="B1135">
        <v>26</v>
      </c>
      <c r="C1135">
        <v>1</v>
      </c>
      <c r="D1135">
        <v>1</v>
      </c>
      <c r="E1135">
        <v>2</v>
      </c>
      <c r="F1135">
        <v>2</v>
      </c>
      <c r="G1135" s="50">
        <v>35.333333332999999</v>
      </c>
      <c r="H1135" s="50">
        <v>19.386363635999999</v>
      </c>
      <c r="I1135" s="50">
        <v>94.930555555555557</v>
      </c>
      <c r="J1135" s="50">
        <v>5.0694444444444446</v>
      </c>
    </row>
    <row r="1136" spans="1:10">
      <c r="A1136">
        <v>31</v>
      </c>
      <c r="B1136">
        <v>26</v>
      </c>
      <c r="C1136">
        <v>2</v>
      </c>
      <c r="D1136">
        <v>1</v>
      </c>
      <c r="E1136">
        <v>2</v>
      </c>
      <c r="F1136">
        <v>2</v>
      </c>
      <c r="G1136" s="50">
        <v>35.5</v>
      </c>
      <c r="H1136" s="50">
        <v>25.461538462</v>
      </c>
      <c r="I1136" s="50">
        <v>95.347222222222229</v>
      </c>
      <c r="J1136" s="50">
        <v>4.6527777777777777</v>
      </c>
    </row>
    <row r="1137" spans="1:10">
      <c r="A1137">
        <v>32</v>
      </c>
      <c r="B1137">
        <v>26</v>
      </c>
      <c r="C1137">
        <v>2</v>
      </c>
      <c r="D1137">
        <v>2</v>
      </c>
      <c r="E1137">
        <v>2</v>
      </c>
      <c r="F1137">
        <v>2</v>
      </c>
      <c r="G1137" s="50">
        <v>40.733333332999997</v>
      </c>
      <c r="H1137" s="50">
        <v>22.146341462999999</v>
      </c>
      <c r="I1137" s="50">
        <v>96.180555555555557</v>
      </c>
      <c r="J1137" s="50">
        <v>3.8194444444444446</v>
      </c>
    </row>
    <row r="1138" spans="1:10">
      <c r="A1138">
        <v>33</v>
      </c>
      <c r="B1138">
        <v>26</v>
      </c>
      <c r="C1138">
        <v>1</v>
      </c>
      <c r="D1138">
        <v>2</v>
      </c>
      <c r="E1138">
        <v>2</v>
      </c>
      <c r="F1138">
        <v>2</v>
      </c>
      <c r="G1138" s="50">
        <v>24.090909091</v>
      </c>
      <c r="H1138" s="50">
        <v>20.5</v>
      </c>
      <c r="I1138" s="50">
        <v>96.458333333333329</v>
      </c>
      <c r="J1138" s="50">
        <v>3.5416666666666665</v>
      </c>
    </row>
    <row r="1139" spans="1:10">
      <c r="A1139">
        <v>34</v>
      </c>
      <c r="B1139">
        <v>26</v>
      </c>
      <c r="C1139">
        <v>1</v>
      </c>
      <c r="D1139">
        <v>1</v>
      </c>
      <c r="E1139">
        <v>2</v>
      </c>
      <c r="F1139">
        <v>2</v>
      </c>
      <c r="G1139" s="50">
        <v>42.615384615000004</v>
      </c>
      <c r="H1139" s="50">
        <v>72.076923077000004</v>
      </c>
      <c r="I1139" s="50">
        <v>96.666666666666671</v>
      </c>
      <c r="J1139" s="50">
        <v>3.3333333333333335</v>
      </c>
    </row>
    <row r="1140" spans="1:10">
      <c r="A1140">
        <v>35</v>
      </c>
      <c r="B1140">
        <v>26</v>
      </c>
      <c r="C1140">
        <v>2</v>
      </c>
      <c r="D1140">
        <v>1</v>
      </c>
      <c r="E1140">
        <v>2</v>
      </c>
      <c r="F1140">
        <v>2</v>
      </c>
      <c r="G1140" s="50">
        <v>56.666666667000001</v>
      </c>
      <c r="H1140" s="50">
        <v>52.8</v>
      </c>
      <c r="I1140" s="50">
        <v>96.736111111111114</v>
      </c>
      <c r="J1140" s="50">
        <v>3.2638888888888893</v>
      </c>
    </row>
    <row r="1141" spans="1:10">
      <c r="A1141">
        <v>36</v>
      </c>
      <c r="B1141">
        <v>26</v>
      </c>
      <c r="C1141">
        <v>2</v>
      </c>
      <c r="D1141">
        <v>2</v>
      </c>
      <c r="E1141">
        <v>2</v>
      </c>
      <c r="F1141">
        <v>2</v>
      </c>
      <c r="G1141" s="50">
        <v>41.153846154</v>
      </c>
      <c r="H1141" s="50">
        <v>43.8</v>
      </c>
      <c r="I1141" s="50">
        <v>96.875</v>
      </c>
      <c r="J1141" s="50">
        <v>3.125</v>
      </c>
    </row>
    <row r="1142" spans="1:10">
      <c r="A1142">
        <v>37</v>
      </c>
      <c r="B1142">
        <v>26</v>
      </c>
      <c r="C1142">
        <v>2</v>
      </c>
      <c r="D1142">
        <v>2</v>
      </c>
      <c r="E1142">
        <v>4</v>
      </c>
      <c r="F1142">
        <v>2</v>
      </c>
      <c r="G1142" s="50">
        <v>53.636363635999999</v>
      </c>
      <c r="H1142" s="50">
        <v>21.820512821000001</v>
      </c>
      <c r="I1142" s="50">
        <v>97.222222222222214</v>
      </c>
      <c r="J1142" s="50">
        <v>2.7777777777777777</v>
      </c>
    </row>
    <row r="1143" spans="1:10">
      <c r="A1143">
        <v>38</v>
      </c>
      <c r="B1143">
        <v>26</v>
      </c>
      <c r="C1143">
        <v>1</v>
      </c>
      <c r="D1143">
        <v>1</v>
      </c>
      <c r="E1143">
        <v>4</v>
      </c>
      <c r="F1143">
        <v>2</v>
      </c>
      <c r="G1143" s="50">
        <v>55.454545455000002</v>
      </c>
      <c r="H1143" s="50">
        <v>63.461538462</v>
      </c>
      <c r="I1143" s="50">
        <v>97.291666666666671</v>
      </c>
      <c r="J1143" s="50">
        <v>2.7083333333333335</v>
      </c>
    </row>
    <row r="1144" spans="1:10">
      <c r="A1144">
        <v>39</v>
      </c>
      <c r="B1144">
        <v>26</v>
      </c>
      <c r="C1144">
        <v>1</v>
      </c>
      <c r="D1144">
        <v>2</v>
      </c>
      <c r="E1144">
        <v>4</v>
      </c>
      <c r="F1144">
        <v>2</v>
      </c>
      <c r="G1144" s="50">
        <v>66.375</v>
      </c>
      <c r="H1144" s="50">
        <v>106.77777777999999</v>
      </c>
      <c r="I1144" s="50">
        <v>98.055555555555557</v>
      </c>
      <c r="J1144" s="50">
        <v>1.9444444444444444</v>
      </c>
    </row>
    <row r="1145" spans="1:10">
      <c r="A1145">
        <v>40</v>
      </c>
      <c r="B1145">
        <v>26</v>
      </c>
      <c r="C1145">
        <v>1</v>
      </c>
      <c r="D1145">
        <v>2</v>
      </c>
      <c r="E1145">
        <v>4</v>
      </c>
      <c r="F1145">
        <v>2</v>
      </c>
      <c r="G1145" s="50">
        <v>40.466666666999998</v>
      </c>
      <c r="H1145" s="50">
        <v>56.333333332999999</v>
      </c>
      <c r="I1145" s="50">
        <v>98.125</v>
      </c>
      <c r="J1145" s="50">
        <v>1.875</v>
      </c>
    </row>
    <row r="1146" spans="1:10">
      <c r="A1146">
        <v>41</v>
      </c>
      <c r="B1146">
        <v>26</v>
      </c>
      <c r="C1146">
        <v>2</v>
      </c>
      <c r="D1146">
        <v>1</v>
      </c>
      <c r="E1146">
        <v>4</v>
      </c>
      <c r="F1146">
        <v>2</v>
      </c>
      <c r="G1146" s="50">
        <v>34.277777778000001</v>
      </c>
      <c r="H1146" s="50">
        <v>34.68</v>
      </c>
      <c r="I1146" s="50">
        <v>98.125</v>
      </c>
      <c r="J1146" s="50">
        <v>1.875</v>
      </c>
    </row>
    <row r="1147" spans="1:10">
      <c r="A1147">
        <v>42</v>
      </c>
      <c r="B1147">
        <v>26</v>
      </c>
      <c r="C1147">
        <v>2</v>
      </c>
      <c r="D1147">
        <v>1</v>
      </c>
      <c r="E1147">
        <v>4</v>
      </c>
      <c r="F1147">
        <v>2</v>
      </c>
      <c r="G1147" s="50">
        <v>52.272727273000001</v>
      </c>
      <c r="H1147" s="50">
        <v>86.583333332999999</v>
      </c>
      <c r="I1147" s="50">
        <v>98.333333333333329</v>
      </c>
      <c r="J1147" s="50">
        <v>1.6666666666666667</v>
      </c>
    </row>
    <row r="1148" spans="1:10">
      <c r="A1148">
        <v>43</v>
      </c>
      <c r="B1148">
        <v>26</v>
      </c>
      <c r="C1148">
        <v>2</v>
      </c>
      <c r="D1148">
        <v>2</v>
      </c>
      <c r="E1148">
        <v>4</v>
      </c>
      <c r="F1148">
        <v>2</v>
      </c>
      <c r="G1148" s="50">
        <v>37.846153846</v>
      </c>
      <c r="H1148" s="50">
        <v>20.340425532000001</v>
      </c>
      <c r="I1148" s="50">
        <v>98.611111111111114</v>
      </c>
      <c r="J1148" s="50">
        <v>1.3888888888888888</v>
      </c>
    </row>
    <row r="1149" spans="1:10">
      <c r="A1149">
        <v>44</v>
      </c>
      <c r="B1149">
        <v>26</v>
      </c>
      <c r="C1149">
        <v>1</v>
      </c>
      <c r="D1149">
        <v>2</v>
      </c>
      <c r="E1149">
        <v>4</v>
      </c>
      <c r="F1149">
        <v>2</v>
      </c>
      <c r="G1149" s="50">
        <v>32</v>
      </c>
      <c r="H1149" s="50">
        <v>25.666666667000001</v>
      </c>
      <c r="I1149" s="50">
        <v>98.75</v>
      </c>
      <c r="J1149" s="50">
        <v>1.25</v>
      </c>
    </row>
    <row r="1150" spans="1:10">
      <c r="A1150">
        <v>45</v>
      </c>
      <c r="B1150">
        <v>26</v>
      </c>
      <c r="C1150">
        <v>1</v>
      </c>
      <c r="D1150">
        <v>1</v>
      </c>
      <c r="E1150">
        <v>4</v>
      </c>
      <c r="F1150">
        <v>2</v>
      </c>
      <c r="G1150" s="50">
        <v>47.923076923000004</v>
      </c>
      <c r="H1150" s="50">
        <v>25.8125</v>
      </c>
      <c r="I1150" s="50">
        <v>98.819444444444443</v>
      </c>
      <c r="J1150" s="50">
        <v>1.1805555555555556</v>
      </c>
    </row>
    <row r="1151" spans="1:10">
      <c r="A1151">
        <v>46</v>
      </c>
      <c r="B1151">
        <v>26</v>
      </c>
      <c r="C1151">
        <v>2</v>
      </c>
      <c r="D1151">
        <v>2</v>
      </c>
      <c r="E1151">
        <v>4</v>
      </c>
      <c r="F1151">
        <v>2</v>
      </c>
      <c r="G1151" s="50">
        <v>46.384615384999996</v>
      </c>
      <c r="H1151" s="50">
        <v>40</v>
      </c>
      <c r="I1151" s="50">
        <v>98.888888888888886</v>
      </c>
      <c r="J1151" s="50">
        <v>1.1111111111111112</v>
      </c>
    </row>
    <row r="1152" spans="1:10">
      <c r="A1152">
        <v>47</v>
      </c>
      <c r="B1152">
        <v>26</v>
      </c>
      <c r="C1152">
        <v>2</v>
      </c>
      <c r="D1152">
        <v>1</v>
      </c>
      <c r="E1152">
        <v>4</v>
      </c>
      <c r="F1152">
        <v>2</v>
      </c>
      <c r="G1152" s="50">
        <v>52.166666667000001</v>
      </c>
      <c r="H1152" s="50">
        <v>18.039215685999999</v>
      </c>
      <c r="I1152" s="50">
        <v>98.958333333333343</v>
      </c>
      <c r="J1152" s="50">
        <v>1.0416666666666665</v>
      </c>
    </row>
    <row r="1153" spans="1:10">
      <c r="A1153">
        <v>48</v>
      </c>
      <c r="B1153">
        <v>26</v>
      </c>
      <c r="C1153">
        <v>1</v>
      </c>
      <c r="D1153">
        <v>1</v>
      </c>
      <c r="E1153">
        <v>4</v>
      </c>
      <c r="F1153">
        <v>2</v>
      </c>
      <c r="G1153" s="50">
        <v>54.636363635999999</v>
      </c>
      <c r="H1153" s="50">
        <v>25.9375</v>
      </c>
      <c r="I1153" s="50">
        <v>99.513888888888886</v>
      </c>
      <c r="J1153" s="50">
        <v>0.4861111111111111</v>
      </c>
    </row>
    <row r="1154" spans="1:10">
      <c r="A1154">
        <v>1</v>
      </c>
      <c r="B1154">
        <v>27</v>
      </c>
      <c r="C1154">
        <v>2</v>
      </c>
      <c r="D1154">
        <v>1</v>
      </c>
      <c r="E1154">
        <v>1</v>
      </c>
      <c r="F1154">
        <v>1</v>
      </c>
      <c r="G1154" s="50">
        <v>43.384615384999996</v>
      </c>
      <c r="H1154" s="50">
        <v>43.636363635999999</v>
      </c>
      <c r="I1154" s="50" t="s">
        <v>5</v>
      </c>
      <c r="J1154" s="50" t="s">
        <v>5</v>
      </c>
    </row>
    <row r="1155" spans="1:10">
      <c r="A1155">
        <v>2</v>
      </c>
      <c r="B1155">
        <v>27</v>
      </c>
      <c r="C1155">
        <v>1</v>
      </c>
      <c r="D1155">
        <v>2</v>
      </c>
      <c r="E1155">
        <v>1</v>
      </c>
      <c r="F1155">
        <v>1</v>
      </c>
      <c r="G1155" s="50">
        <v>55.5</v>
      </c>
      <c r="H1155" s="50">
        <v>28.806451613</v>
      </c>
      <c r="I1155" s="50" t="s">
        <v>5</v>
      </c>
      <c r="J1155" s="50" t="s">
        <v>5</v>
      </c>
    </row>
    <row r="1156" spans="1:10">
      <c r="A1156">
        <v>3</v>
      </c>
      <c r="B1156">
        <v>27</v>
      </c>
      <c r="C1156">
        <v>1</v>
      </c>
      <c r="D1156">
        <v>1</v>
      </c>
      <c r="E1156">
        <v>1</v>
      </c>
      <c r="F1156">
        <v>1</v>
      </c>
      <c r="G1156" s="50">
        <v>51.769230769000004</v>
      </c>
      <c r="H1156" s="50">
        <v>44</v>
      </c>
      <c r="I1156" s="50" t="s">
        <v>5</v>
      </c>
      <c r="J1156" s="50" t="s">
        <v>5</v>
      </c>
    </row>
    <row r="1157" spans="1:10">
      <c r="A1157">
        <v>4</v>
      </c>
      <c r="B1157">
        <v>27</v>
      </c>
      <c r="C1157">
        <v>1</v>
      </c>
      <c r="D1157">
        <v>2</v>
      </c>
      <c r="E1157">
        <v>1</v>
      </c>
      <c r="F1157">
        <v>1</v>
      </c>
      <c r="G1157" s="50">
        <v>39.4</v>
      </c>
      <c r="H1157" s="50">
        <v>14.706896552</v>
      </c>
      <c r="I1157" s="50" t="s">
        <v>5</v>
      </c>
      <c r="J1157" s="50" t="s">
        <v>5</v>
      </c>
    </row>
    <row r="1158" spans="1:10">
      <c r="A1158">
        <v>5</v>
      </c>
      <c r="B1158">
        <v>27</v>
      </c>
      <c r="C1158">
        <v>2</v>
      </c>
      <c r="D1158">
        <v>2</v>
      </c>
      <c r="E1158">
        <v>1</v>
      </c>
      <c r="F1158">
        <v>1</v>
      </c>
      <c r="G1158" s="50">
        <v>53.833333332999999</v>
      </c>
      <c r="H1158" s="50">
        <v>33.25</v>
      </c>
      <c r="I1158" s="50" t="s">
        <v>5</v>
      </c>
      <c r="J1158" s="50" t="s">
        <v>5</v>
      </c>
    </row>
    <row r="1159" spans="1:10">
      <c r="A1159">
        <v>6</v>
      </c>
      <c r="B1159">
        <v>27</v>
      </c>
      <c r="C1159">
        <v>1</v>
      </c>
      <c r="D1159">
        <v>1</v>
      </c>
      <c r="E1159">
        <v>1</v>
      </c>
      <c r="F1159">
        <v>1</v>
      </c>
      <c r="G1159" s="50">
        <v>91.375</v>
      </c>
      <c r="H1159" s="50">
        <v>22.15625</v>
      </c>
      <c r="I1159" s="50" t="s">
        <v>5</v>
      </c>
      <c r="J1159" s="50" t="s">
        <v>5</v>
      </c>
    </row>
    <row r="1160" spans="1:10">
      <c r="A1160">
        <v>7</v>
      </c>
      <c r="B1160">
        <v>27</v>
      </c>
      <c r="C1160">
        <v>2</v>
      </c>
      <c r="D1160">
        <v>1</v>
      </c>
      <c r="E1160">
        <v>1</v>
      </c>
      <c r="F1160">
        <v>1</v>
      </c>
      <c r="G1160" s="50">
        <v>36.785714286000001</v>
      </c>
      <c r="H1160" s="50">
        <v>55.055555556000002</v>
      </c>
      <c r="I1160" s="50" t="s">
        <v>5</v>
      </c>
      <c r="J1160" s="50" t="s">
        <v>5</v>
      </c>
    </row>
    <row r="1161" spans="1:10">
      <c r="A1161">
        <v>8</v>
      </c>
      <c r="B1161">
        <v>27</v>
      </c>
      <c r="C1161">
        <v>2</v>
      </c>
      <c r="D1161">
        <v>2</v>
      </c>
      <c r="E1161">
        <v>1</v>
      </c>
      <c r="F1161">
        <v>1</v>
      </c>
      <c r="G1161" s="50" t="s">
        <v>5</v>
      </c>
      <c r="H1161" s="50" t="s">
        <v>5</v>
      </c>
      <c r="I1161" s="50" t="s">
        <v>5</v>
      </c>
      <c r="J1161" s="50" t="s">
        <v>5</v>
      </c>
    </row>
    <row r="1162" spans="1:10">
      <c r="A1162">
        <v>9</v>
      </c>
      <c r="B1162">
        <v>27</v>
      </c>
      <c r="C1162">
        <v>1</v>
      </c>
      <c r="D1162">
        <v>2</v>
      </c>
      <c r="E1162">
        <v>1</v>
      </c>
      <c r="F1162">
        <v>1</v>
      </c>
      <c r="G1162" s="50">
        <v>37.5625</v>
      </c>
      <c r="H1162" s="50">
        <v>35.130434782999998</v>
      </c>
      <c r="I1162" s="50" t="s">
        <v>5</v>
      </c>
      <c r="J1162" s="50" t="s">
        <v>5</v>
      </c>
    </row>
    <row r="1163" spans="1:10">
      <c r="A1163">
        <v>10</v>
      </c>
      <c r="B1163">
        <v>27</v>
      </c>
      <c r="C1163">
        <v>2</v>
      </c>
      <c r="D1163">
        <v>2</v>
      </c>
      <c r="E1163">
        <v>1</v>
      </c>
      <c r="F1163">
        <v>1</v>
      </c>
      <c r="G1163" s="50">
        <v>39.857142856999999</v>
      </c>
      <c r="H1163" s="50">
        <v>17.66</v>
      </c>
      <c r="I1163" s="50" t="s">
        <v>5</v>
      </c>
      <c r="J1163" s="50" t="s">
        <v>5</v>
      </c>
    </row>
    <row r="1164" spans="1:10">
      <c r="A1164">
        <v>11</v>
      </c>
      <c r="B1164">
        <v>27</v>
      </c>
      <c r="C1164">
        <v>2</v>
      </c>
      <c r="D1164">
        <v>1</v>
      </c>
      <c r="E1164">
        <v>1</v>
      </c>
      <c r="F1164">
        <v>1</v>
      </c>
      <c r="G1164" s="50">
        <v>48.6</v>
      </c>
      <c r="H1164" s="50">
        <v>43.272727273000001</v>
      </c>
      <c r="I1164" s="50" t="s">
        <v>5</v>
      </c>
      <c r="J1164" s="50" t="s">
        <v>5</v>
      </c>
    </row>
    <row r="1165" spans="1:10">
      <c r="A1165">
        <v>12</v>
      </c>
      <c r="B1165">
        <v>27</v>
      </c>
      <c r="C1165">
        <v>1</v>
      </c>
      <c r="D1165">
        <v>1</v>
      </c>
      <c r="E1165">
        <v>1</v>
      </c>
      <c r="F1165">
        <v>1</v>
      </c>
      <c r="G1165" s="50">
        <v>61</v>
      </c>
      <c r="H1165" s="50">
        <v>40</v>
      </c>
      <c r="I1165" s="50" t="s">
        <v>5</v>
      </c>
      <c r="J1165" s="50" t="s">
        <v>5</v>
      </c>
    </row>
    <row r="1166" spans="1:10">
      <c r="A1166">
        <v>13</v>
      </c>
      <c r="B1166">
        <v>27</v>
      </c>
      <c r="C1166">
        <v>2</v>
      </c>
      <c r="D1166">
        <v>2</v>
      </c>
      <c r="E1166">
        <v>3</v>
      </c>
      <c r="F1166">
        <v>1</v>
      </c>
      <c r="G1166" s="50">
        <v>53.181818182000001</v>
      </c>
      <c r="H1166" s="50">
        <v>17.541666667000001</v>
      </c>
      <c r="I1166" s="50" t="s">
        <v>5</v>
      </c>
      <c r="J1166" s="50" t="s">
        <v>5</v>
      </c>
    </row>
    <row r="1167" spans="1:10">
      <c r="A1167">
        <v>14</v>
      </c>
      <c r="B1167">
        <v>27</v>
      </c>
      <c r="C1167">
        <v>1</v>
      </c>
      <c r="D1167">
        <v>2</v>
      </c>
      <c r="E1167">
        <v>3</v>
      </c>
      <c r="F1167">
        <v>1</v>
      </c>
      <c r="G1167" s="50">
        <v>25.37037037</v>
      </c>
      <c r="H1167" s="50">
        <v>15.6</v>
      </c>
      <c r="I1167" s="50" t="s">
        <v>5</v>
      </c>
      <c r="J1167" s="50" t="s">
        <v>5</v>
      </c>
    </row>
    <row r="1168" spans="1:10">
      <c r="A1168">
        <v>15</v>
      </c>
      <c r="B1168">
        <v>27</v>
      </c>
      <c r="C1168">
        <v>2</v>
      </c>
      <c r="D1168">
        <v>1</v>
      </c>
      <c r="E1168">
        <v>3</v>
      </c>
      <c r="F1168">
        <v>1</v>
      </c>
      <c r="G1168" s="50">
        <v>49</v>
      </c>
      <c r="H1168" s="50">
        <v>23.024999999999999</v>
      </c>
      <c r="I1168" s="50" t="s">
        <v>5</v>
      </c>
      <c r="J1168" s="50" t="s">
        <v>5</v>
      </c>
    </row>
    <row r="1169" spans="1:10">
      <c r="A1169">
        <v>16</v>
      </c>
      <c r="B1169">
        <v>27</v>
      </c>
      <c r="C1169">
        <v>2</v>
      </c>
      <c r="D1169">
        <v>2</v>
      </c>
      <c r="E1169">
        <v>3</v>
      </c>
      <c r="F1169">
        <v>1</v>
      </c>
      <c r="G1169" s="50">
        <v>44.8</v>
      </c>
      <c r="H1169" s="50">
        <v>26.25</v>
      </c>
      <c r="I1169" s="50" t="s">
        <v>5</v>
      </c>
      <c r="J1169" s="50" t="s">
        <v>5</v>
      </c>
    </row>
    <row r="1170" spans="1:10">
      <c r="A1170">
        <v>17</v>
      </c>
      <c r="B1170">
        <v>27</v>
      </c>
      <c r="C1170">
        <v>2</v>
      </c>
      <c r="D1170">
        <v>1</v>
      </c>
      <c r="E1170">
        <v>3</v>
      </c>
      <c r="F1170">
        <v>1</v>
      </c>
      <c r="G1170" s="50">
        <v>36.470588235000001</v>
      </c>
      <c r="H1170" s="50">
        <v>22.810810811</v>
      </c>
      <c r="I1170" s="50" t="s">
        <v>5</v>
      </c>
      <c r="J1170" s="50" t="s">
        <v>5</v>
      </c>
    </row>
    <row r="1171" spans="1:10">
      <c r="A1171">
        <v>18</v>
      </c>
      <c r="B1171">
        <v>27</v>
      </c>
      <c r="C1171">
        <v>1</v>
      </c>
      <c r="D1171">
        <v>1</v>
      </c>
      <c r="E1171">
        <v>3</v>
      </c>
      <c r="F1171">
        <v>1</v>
      </c>
      <c r="G1171" s="50">
        <v>49.5</v>
      </c>
      <c r="H1171" s="50">
        <v>19.651162791000001</v>
      </c>
      <c r="I1171" s="50" t="s">
        <v>5</v>
      </c>
      <c r="J1171" s="50" t="s">
        <v>5</v>
      </c>
    </row>
    <row r="1172" spans="1:10">
      <c r="A1172">
        <v>19</v>
      </c>
      <c r="B1172">
        <v>27</v>
      </c>
      <c r="C1172">
        <v>2</v>
      </c>
      <c r="D1172">
        <v>1</v>
      </c>
      <c r="E1172">
        <v>3</v>
      </c>
      <c r="F1172">
        <v>1</v>
      </c>
      <c r="G1172" s="50">
        <v>52</v>
      </c>
      <c r="H1172" s="50">
        <v>20.605263158</v>
      </c>
      <c r="I1172" s="50" t="s">
        <v>5</v>
      </c>
      <c r="J1172" s="50" t="s">
        <v>5</v>
      </c>
    </row>
    <row r="1173" spans="1:10">
      <c r="A1173">
        <v>20</v>
      </c>
      <c r="B1173">
        <v>27</v>
      </c>
      <c r="C1173">
        <v>2</v>
      </c>
      <c r="D1173">
        <v>2</v>
      </c>
      <c r="E1173">
        <v>3</v>
      </c>
      <c r="F1173">
        <v>1</v>
      </c>
      <c r="G1173" s="50">
        <v>67.599999999999994</v>
      </c>
      <c r="H1173" s="50">
        <v>54.928571429000002</v>
      </c>
      <c r="I1173" s="50" t="s">
        <v>5</v>
      </c>
      <c r="J1173" s="50" t="s">
        <v>5</v>
      </c>
    </row>
    <row r="1174" spans="1:10">
      <c r="A1174">
        <v>21</v>
      </c>
      <c r="B1174">
        <v>27</v>
      </c>
      <c r="C1174">
        <v>1</v>
      </c>
      <c r="D1174">
        <v>2</v>
      </c>
      <c r="E1174">
        <v>3</v>
      </c>
      <c r="F1174">
        <v>1</v>
      </c>
      <c r="G1174" s="50">
        <v>56.538461538</v>
      </c>
      <c r="H1174" s="50">
        <v>55.307692308</v>
      </c>
      <c r="I1174" s="50" t="s">
        <v>5</v>
      </c>
      <c r="J1174" s="50" t="s">
        <v>5</v>
      </c>
    </row>
    <row r="1175" spans="1:10">
      <c r="A1175">
        <v>22</v>
      </c>
      <c r="B1175">
        <v>27</v>
      </c>
      <c r="C1175">
        <v>1</v>
      </c>
      <c r="D1175">
        <v>1</v>
      </c>
      <c r="E1175">
        <v>3</v>
      </c>
      <c r="F1175">
        <v>1</v>
      </c>
      <c r="G1175" s="50">
        <v>75</v>
      </c>
      <c r="H1175" s="50">
        <v>39.083333332999999</v>
      </c>
      <c r="I1175" s="50" t="s">
        <v>5</v>
      </c>
      <c r="J1175" s="50" t="s">
        <v>5</v>
      </c>
    </row>
    <row r="1176" spans="1:10">
      <c r="A1176">
        <v>23</v>
      </c>
      <c r="B1176">
        <v>27</v>
      </c>
      <c r="C1176">
        <v>1</v>
      </c>
      <c r="D1176">
        <v>2</v>
      </c>
      <c r="E1176">
        <v>3</v>
      </c>
      <c r="F1176">
        <v>1</v>
      </c>
      <c r="G1176" s="50">
        <v>60.625</v>
      </c>
      <c r="H1176" s="50">
        <v>20.229166667000001</v>
      </c>
      <c r="I1176" s="50" t="s">
        <v>5</v>
      </c>
      <c r="J1176" s="50" t="s">
        <v>5</v>
      </c>
    </row>
    <row r="1177" spans="1:10">
      <c r="A1177">
        <v>24</v>
      </c>
      <c r="B1177">
        <v>27</v>
      </c>
      <c r="C1177">
        <v>1</v>
      </c>
      <c r="D1177">
        <v>1</v>
      </c>
      <c r="E1177">
        <v>3</v>
      </c>
      <c r="F1177">
        <v>1</v>
      </c>
      <c r="G1177" s="50">
        <v>40.428571429000002</v>
      </c>
      <c r="H1177" s="50">
        <v>41</v>
      </c>
      <c r="I1177" s="50" t="s">
        <v>5</v>
      </c>
      <c r="J1177" s="50" t="s">
        <v>5</v>
      </c>
    </row>
    <row r="1178" spans="1:10">
      <c r="A1178">
        <v>25</v>
      </c>
      <c r="B1178">
        <v>27</v>
      </c>
      <c r="C1178">
        <v>1</v>
      </c>
      <c r="D1178">
        <v>2</v>
      </c>
      <c r="E1178">
        <v>2</v>
      </c>
      <c r="F1178">
        <v>2</v>
      </c>
      <c r="G1178" s="50">
        <v>42.6</v>
      </c>
      <c r="H1178" s="50">
        <v>38.64</v>
      </c>
      <c r="I1178" s="50" t="s">
        <v>5</v>
      </c>
      <c r="J1178" s="50" t="s">
        <v>5</v>
      </c>
    </row>
    <row r="1179" spans="1:10">
      <c r="A1179">
        <v>26</v>
      </c>
      <c r="B1179">
        <v>27</v>
      </c>
      <c r="C1179">
        <v>1</v>
      </c>
      <c r="D1179">
        <v>1</v>
      </c>
      <c r="E1179">
        <v>2</v>
      </c>
      <c r="F1179">
        <v>2</v>
      </c>
      <c r="G1179" s="50">
        <v>43.076923076999996</v>
      </c>
      <c r="H1179" s="50">
        <v>44.619047619</v>
      </c>
      <c r="I1179" s="50" t="s">
        <v>5</v>
      </c>
      <c r="J1179" s="50" t="s">
        <v>5</v>
      </c>
    </row>
    <row r="1180" spans="1:10">
      <c r="A1180">
        <v>27</v>
      </c>
      <c r="B1180">
        <v>27</v>
      </c>
      <c r="C1180">
        <v>2</v>
      </c>
      <c r="D1180">
        <v>1</v>
      </c>
      <c r="E1180">
        <v>2</v>
      </c>
      <c r="F1180">
        <v>2</v>
      </c>
      <c r="G1180" s="50">
        <v>33.357142856999999</v>
      </c>
      <c r="H1180" s="50">
        <v>52.470588235000001</v>
      </c>
      <c r="I1180" s="50" t="s">
        <v>5</v>
      </c>
      <c r="J1180" s="50" t="s">
        <v>5</v>
      </c>
    </row>
    <row r="1181" spans="1:10">
      <c r="A1181">
        <v>28</v>
      </c>
      <c r="B1181">
        <v>27</v>
      </c>
      <c r="C1181">
        <v>1</v>
      </c>
      <c r="D1181">
        <v>2</v>
      </c>
      <c r="E1181">
        <v>2</v>
      </c>
      <c r="F1181">
        <v>2</v>
      </c>
      <c r="G1181" s="50">
        <v>48.857142856999999</v>
      </c>
      <c r="H1181" s="50">
        <v>70.733333333000004</v>
      </c>
      <c r="I1181" s="50" t="s">
        <v>5</v>
      </c>
      <c r="J1181" s="50" t="s">
        <v>5</v>
      </c>
    </row>
    <row r="1182" spans="1:10">
      <c r="A1182">
        <v>29</v>
      </c>
      <c r="B1182">
        <v>27</v>
      </c>
      <c r="C1182">
        <v>2</v>
      </c>
      <c r="D1182">
        <v>2</v>
      </c>
      <c r="E1182">
        <v>2</v>
      </c>
      <c r="F1182">
        <v>2</v>
      </c>
      <c r="G1182" s="50">
        <v>45.545454544999998</v>
      </c>
      <c r="H1182" s="50">
        <v>40.652173912999999</v>
      </c>
      <c r="I1182" s="50" t="s">
        <v>5</v>
      </c>
      <c r="J1182" s="50" t="s">
        <v>5</v>
      </c>
    </row>
    <row r="1183" spans="1:10">
      <c r="A1183">
        <v>30</v>
      </c>
      <c r="B1183">
        <v>27</v>
      </c>
      <c r="C1183">
        <v>1</v>
      </c>
      <c r="D1183">
        <v>1</v>
      </c>
      <c r="E1183">
        <v>2</v>
      </c>
      <c r="F1183">
        <v>2</v>
      </c>
      <c r="G1183" s="50">
        <v>51.583333332999999</v>
      </c>
      <c r="H1183" s="50">
        <v>24.351351351000002</v>
      </c>
      <c r="I1183" s="50" t="s">
        <v>5</v>
      </c>
      <c r="J1183" s="50" t="s">
        <v>5</v>
      </c>
    </row>
    <row r="1184" spans="1:10">
      <c r="A1184">
        <v>31</v>
      </c>
      <c r="B1184">
        <v>27</v>
      </c>
      <c r="C1184">
        <v>2</v>
      </c>
      <c r="D1184">
        <v>1</v>
      </c>
      <c r="E1184">
        <v>2</v>
      </c>
      <c r="F1184">
        <v>2</v>
      </c>
      <c r="G1184" s="50">
        <v>34.5</v>
      </c>
      <c r="H1184" s="50">
        <v>27.945945945999998</v>
      </c>
      <c r="I1184" s="50" t="s">
        <v>5</v>
      </c>
      <c r="J1184" s="50" t="s">
        <v>5</v>
      </c>
    </row>
    <row r="1185" spans="1:10">
      <c r="A1185">
        <v>32</v>
      </c>
      <c r="B1185">
        <v>27</v>
      </c>
      <c r="C1185">
        <v>2</v>
      </c>
      <c r="D1185">
        <v>2</v>
      </c>
      <c r="E1185">
        <v>2</v>
      </c>
      <c r="F1185">
        <v>2</v>
      </c>
      <c r="G1185" s="50">
        <v>39.615384615000004</v>
      </c>
      <c r="H1185" s="50">
        <v>20.547619048000001</v>
      </c>
      <c r="I1185" s="50" t="s">
        <v>5</v>
      </c>
      <c r="J1185" s="50" t="s">
        <v>5</v>
      </c>
    </row>
    <row r="1186" spans="1:10">
      <c r="A1186">
        <v>33</v>
      </c>
      <c r="B1186">
        <v>27</v>
      </c>
      <c r="C1186">
        <v>1</v>
      </c>
      <c r="D1186">
        <v>2</v>
      </c>
      <c r="E1186">
        <v>2</v>
      </c>
      <c r="F1186">
        <v>2</v>
      </c>
      <c r="G1186" s="50">
        <v>29.65</v>
      </c>
      <c r="H1186" s="50">
        <v>26.8125</v>
      </c>
      <c r="I1186" s="50" t="s">
        <v>5</v>
      </c>
      <c r="J1186" s="50" t="s">
        <v>5</v>
      </c>
    </row>
    <row r="1187" spans="1:10">
      <c r="A1187">
        <v>34</v>
      </c>
      <c r="B1187">
        <v>27</v>
      </c>
      <c r="C1187">
        <v>1</v>
      </c>
      <c r="D1187">
        <v>1</v>
      </c>
      <c r="E1187">
        <v>2</v>
      </c>
      <c r="F1187">
        <v>2</v>
      </c>
      <c r="G1187" s="50">
        <v>44.909090909</v>
      </c>
      <c r="H1187" s="50">
        <v>32.178571429000002</v>
      </c>
      <c r="I1187" s="50" t="s">
        <v>5</v>
      </c>
      <c r="J1187" s="50" t="s">
        <v>5</v>
      </c>
    </row>
    <row r="1188" spans="1:10">
      <c r="A1188">
        <v>35</v>
      </c>
      <c r="B1188">
        <v>27</v>
      </c>
      <c r="C1188">
        <v>2</v>
      </c>
      <c r="D1188">
        <v>1</v>
      </c>
      <c r="E1188">
        <v>2</v>
      </c>
      <c r="F1188">
        <v>2</v>
      </c>
      <c r="G1188" s="50">
        <v>67</v>
      </c>
      <c r="H1188" s="50">
        <v>71.333333332999999</v>
      </c>
      <c r="I1188" s="50" t="s">
        <v>5</v>
      </c>
      <c r="J1188" s="50" t="s">
        <v>5</v>
      </c>
    </row>
    <row r="1189" spans="1:10">
      <c r="A1189">
        <v>36</v>
      </c>
      <c r="B1189">
        <v>27</v>
      </c>
      <c r="C1189">
        <v>2</v>
      </c>
      <c r="D1189">
        <v>2</v>
      </c>
      <c r="E1189">
        <v>2</v>
      </c>
      <c r="F1189">
        <v>2</v>
      </c>
      <c r="G1189" s="50">
        <v>41.857142856999999</v>
      </c>
      <c r="H1189" s="50">
        <v>44.35</v>
      </c>
      <c r="I1189" s="50" t="s">
        <v>5</v>
      </c>
      <c r="J1189" s="50" t="s">
        <v>5</v>
      </c>
    </row>
    <row r="1190" spans="1:10">
      <c r="A1190">
        <v>37</v>
      </c>
      <c r="B1190">
        <v>27</v>
      </c>
      <c r="C1190">
        <v>2</v>
      </c>
      <c r="D1190">
        <v>2</v>
      </c>
      <c r="E1190">
        <v>4</v>
      </c>
      <c r="F1190">
        <v>2</v>
      </c>
      <c r="G1190" s="50">
        <v>46.666666667000001</v>
      </c>
      <c r="H1190" s="50">
        <v>21.625</v>
      </c>
      <c r="I1190" s="50" t="s">
        <v>5</v>
      </c>
      <c r="J1190" s="50" t="s">
        <v>5</v>
      </c>
    </row>
    <row r="1191" spans="1:10">
      <c r="A1191">
        <v>38</v>
      </c>
      <c r="B1191">
        <v>27</v>
      </c>
      <c r="C1191">
        <v>1</v>
      </c>
      <c r="D1191">
        <v>1</v>
      </c>
      <c r="E1191">
        <v>4</v>
      </c>
      <c r="F1191">
        <v>2</v>
      </c>
      <c r="G1191" s="50">
        <v>81.5</v>
      </c>
      <c r="H1191" s="50">
        <v>58.615384615000004</v>
      </c>
      <c r="I1191" s="50" t="s">
        <v>5</v>
      </c>
      <c r="J1191" s="50" t="s">
        <v>5</v>
      </c>
    </row>
    <row r="1192" spans="1:10">
      <c r="A1192">
        <v>39</v>
      </c>
      <c r="B1192">
        <v>27</v>
      </c>
      <c r="C1192">
        <v>1</v>
      </c>
      <c r="D1192">
        <v>2</v>
      </c>
      <c r="E1192">
        <v>4</v>
      </c>
      <c r="F1192">
        <v>2</v>
      </c>
      <c r="G1192" s="50">
        <v>45.909090909</v>
      </c>
      <c r="H1192" s="50">
        <v>83</v>
      </c>
      <c r="I1192" s="50" t="s">
        <v>5</v>
      </c>
      <c r="J1192" s="50" t="s">
        <v>5</v>
      </c>
    </row>
    <row r="1193" spans="1:10">
      <c r="A1193">
        <v>40</v>
      </c>
      <c r="B1193">
        <v>27</v>
      </c>
      <c r="C1193">
        <v>1</v>
      </c>
      <c r="D1193">
        <v>2</v>
      </c>
      <c r="E1193">
        <v>4</v>
      </c>
      <c r="F1193">
        <v>2</v>
      </c>
      <c r="G1193" s="50">
        <v>62.125</v>
      </c>
      <c r="H1193" s="50">
        <v>40</v>
      </c>
      <c r="I1193" s="50" t="s">
        <v>5</v>
      </c>
      <c r="J1193" s="50" t="s">
        <v>5</v>
      </c>
    </row>
    <row r="1194" spans="1:10">
      <c r="A1194">
        <v>41</v>
      </c>
      <c r="B1194">
        <v>27</v>
      </c>
      <c r="C1194">
        <v>2</v>
      </c>
      <c r="D1194">
        <v>1</v>
      </c>
      <c r="E1194">
        <v>4</v>
      </c>
      <c r="F1194">
        <v>2</v>
      </c>
      <c r="G1194" s="50">
        <v>38.473684210999998</v>
      </c>
      <c r="H1194" s="50">
        <v>32.090909091</v>
      </c>
      <c r="I1194" s="50" t="s">
        <v>5</v>
      </c>
      <c r="J1194" s="50" t="s">
        <v>5</v>
      </c>
    </row>
    <row r="1195" spans="1:10">
      <c r="A1195">
        <v>42</v>
      </c>
      <c r="B1195">
        <v>27</v>
      </c>
      <c r="C1195">
        <v>2</v>
      </c>
      <c r="D1195">
        <v>1</v>
      </c>
      <c r="E1195">
        <v>4</v>
      </c>
      <c r="F1195">
        <v>2</v>
      </c>
      <c r="G1195" s="50">
        <v>43.833333332999999</v>
      </c>
      <c r="H1195" s="50">
        <v>65.416666667000001</v>
      </c>
      <c r="I1195" s="50" t="s">
        <v>5</v>
      </c>
      <c r="J1195" s="50" t="s">
        <v>5</v>
      </c>
    </row>
    <row r="1196" spans="1:10">
      <c r="A1196">
        <v>43</v>
      </c>
      <c r="B1196">
        <v>27</v>
      </c>
      <c r="C1196">
        <v>2</v>
      </c>
      <c r="D1196">
        <v>2</v>
      </c>
      <c r="E1196">
        <v>4</v>
      </c>
      <c r="F1196">
        <v>2</v>
      </c>
      <c r="G1196" s="50">
        <v>54.333333332999999</v>
      </c>
      <c r="H1196" s="50">
        <v>18.559999999999999</v>
      </c>
      <c r="I1196" s="50" t="s">
        <v>5</v>
      </c>
      <c r="J1196" s="50" t="s">
        <v>5</v>
      </c>
    </row>
    <row r="1197" spans="1:10">
      <c r="A1197">
        <v>44</v>
      </c>
      <c r="B1197">
        <v>27</v>
      </c>
      <c r="C1197">
        <v>1</v>
      </c>
      <c r="D1197">
        <v>2</v>
      </c>
      <c r="E1197">
        <v>4</v>
      </c>
      <c r="F1197">
        <v>2</v>
      </c>
      <c r="G1197" s="50">
        <v>42.25</v>
      </c>
      <c r="H1197" s="50">
        <v>30.580645161</v>
      </c>
      <c r="I1197" s="50" t="s">
        <v>5</v>
      </c>
      <c r="J1197" s="50" t="s">
        <v>5</v>
      </c>
    </row>
    <row r="1198" spans="1:10">
      <c r="A1198">
        <v>45</v>
      </c>
      <c r="B1198">
        <v>27</v>
      </c>
      <c r="C1198">
        <v>1</v>
      </c>
      <c r="D1198">
        <v>1</v>
      </c>
      <c r="E1198">
        <v>4</v>
      </c>
      <c r="F1198">
        <v>2</v>
      </c>
      <c r="G1198" s="50">
        <v>44.692307692</v>
      </c>
      <c r="H1198" s="50">
        <v>20</v>
      </c>
      <c r="I1198" s="50" t="s">
        <v>5</v>
      </c>
      <c r="J1198" s="50" t="s">
        <v>5</v>
      </c>
    </row>
    <row r="1199" spans="1:10">
      <c r="A1199">
        <v>46</v>
      </c>
      <c r="B1199">
        <v>27</v>
      </c>
      <c r="C1199">
        <v>2</v>
      </c>
      <c r="D1199">
        <v>2</v>
      </c>
      <c r="E1199">
        <v>4</v>
      </c>
      <c r="F1199">
        <v>2</v>
      </c>
      <c r="G1199" s="50">
        <v>38</v>
      </c>
      <c r="H1199" s="50">
        <v>26.432432431999999</v>
      </c>
      <c r="I1199" s="50" t="s">
        <v>5</v>
      </c>
      <c r="J1199" s="50" t="s">
        <v>5</v>
      </c>
    </row>
    <row r="1200" spans="1:10">
      <c r="A1200">
        <v>47</v>
      </c>
      <c r="B1200">
        <v>27</v>
      </c>
      <c r="C1200">
        <v>2</v>
      </c>
      <c r="D1200">
        <v>1</v>
      </c>
      <c r="E1200">
        <v>4</v>
      </c>
      <c r="F1200">
        <v>2</v>
      </c>
      <c r="G1200" s="50">
        <v>94.166666667000001</v>
      </c>
      <c r="H1200" s="50">
        <v>29.107142856999999</v>
      </c>
      <c r="I1200" s="50" t="s">
        <v>5</v>
      </c>
      <c r="J1200" s="50" t="s">
        <v>5</v>
      </c>
    </row>
    <row r="1201" spans="1:10">
      <c r="A1201">
        <v>48</v>
      </c>
      <c r="B1201">
        <v>27</v>
      </c>
      <c r="C1201">
        <v>1</v>
      </c>
      <c r="D1201">
        <v>1</v>
      </c>
      <c r="E1201">
        <v>4</v>
      </c>
      <c r="F1201">
        <v>2</v>
      </c>
      <c r="G1201" s="50">
        <v>41.272727273000001</v>
      </c>
      <c r="H1201" s="50">
        <v>29.862068965999999</v>
      </c>
      <c r="I1201" s="50" t="s">
        <v>5</v>
      </c>
      <c r="J1201" s="50" t="s">
        <v>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"/>
  <sheetViews>
    <sheetView workbookViewId="0">
      <selection activeCell="K74" sqref="K74"/>
    </sheetView>
  </sheetViews>
  <sheetFormatPr defaultRowHeight="14.4"/>
  <cols>
    <col min="7" max="7" width="8.88671875" style="50"/>
    <col min="8" max="8" width="12.6640625" style="50" bestFit="1" customWidth="1"/>
    <col min="9" max="9" width="11.6640625" style="50" bestFit="1" customWidth="1"/>
    <col min="10" max="10" width="12.109375" style="50" bestFit="1" customWidth="1"/>
    <col min="11" max="11" width="8.88671875" style="50"/>
    <col min="12" max="12" width="12" style="50" bestFit="1" customWidth="1"/>
    <col min="13" max="13" width="8.88671875" style="50"/>
  </cols>
  <sheetData>
    <row r="1" spans="1:13">
      <c r="A1" s="40" t="s">
        <v>0</v>
      </c>
      <c r="B1" s="40" t="s">
        <v>169</v>
      </c>
      <c r="C1" s="40" t="s">
        <v>1</v>
      </c>
      <c r="D1" s="40" t="s">
        <v>2</v>
      </c>
      <c r="E1" s="40" t="s">
        <v>3</v>
      </c>
      <c r="F1" s="40" t="s">
        <v>4</v>
      </c>
      <c r="G1" s="67" t="s">
        <v>210</v>
      </c>
      <c r="H1" s="67" t="s">
        <v>211</v>
      </c>
      <c r="I1" s="67" t="s">
        <v>212</v>
      </c>
      <c r="J1" s="67" t="s">
        <v>213</v>
      </c>
      <c r="K1" s="52" t="s">
        <v>214</v>
      </c>
      <c r="L1" s="52" t="s">
        <v>216</v>
      </c>
      <c r="M1" s="52" t="s">
        <v>215</v>
      </c>
    </row>
    <row r="2" spans="1:13">
      <c r="A2" s="33">
        <v>1</v>
      </c>
      <c r="B2" s="33">
        <v>0</v>
      </c>
      <c r="C2" s="18">
        <v>2</v>
      </c>
      <c r="D2" s="18">
        <v>1</v>
      </c>
      <c r="E2" s="32">
        <v>1</v>
      </c>
      <c r="F2" s="2">
        <v>1</v>
      </c>
      <c r="G2" s="38">
        <v>3163.4472710791274</v>
      </c>
      <c r="H2" s="38">
        <v>15.011613118059763</v>
      </c>
      <c r="I2" s="38">
        <v>5.0038710393532542</v>
      </c>
      <c r="J2" s="38">
        <v>1.000774207870651</v>
      </c>
      <c r="K2" s="39">
        <v>161.71010037877915</v>
      </c>
      <c r="L2" s="39">
        <v>13.766316412066049</v>
      </c>
      <c r="M2" s="39">
        <v>24.803187967866215</v>
      </c>
    </row>
    <row r="3" spans="1:13">
      <c r="A3" s="37">
        <v>2</v>
      </c>
      <c r="B3" s="33">
        <v>0</v>
      </c>
      <c r="C3" s="18">
        <v>1</v>
      </c>
      <c r="D3" s="18">
        <v>2</v>
      </c>
      <c r="E3" s="32">
        <v>1</v>
      </c>
      <c r="F3" s="2">
        <v>1</v>
      </c>
      <c r="G3" s="38">
        <v>1.0116566103643316</v>
      </c>
      <c r="H3" s="38">
        <v>4.0466264414573265</v>
      </c>
      <c r="I3" s="38">
        <v>4.0466264414573265</v>
      </c>
      <c r="J3" s="38">
        <v>1.0116566103643316</v>
      </c>
      <c r="K3" s="39">
        <v>117.99473735927889</v>
      </c>
      <c r="L3" s="39">
        <v>56.217757837945904</v>
      </c>
      <c r="M3" s="39">
        <v>44.088332298547698</v>
      </c>
    </row>
    <row r="4" spans="1:13">
      <c r="A4" s="37">
        <v>3</v>
      </c>
      <c r="B4" s="33">
        <v>0</v>
      </c>
      <c r="C4" s="18">
        <v>1</v>
      </c>
      <c r="D4" s="18">
        <v>1</v>
      </c>
      <c r="E4" s="32">
        <v>1</v>
      </c>
      <c r="F4" s="2">
        <v>1</v>
      </c>
      <c r="G4" s="38">
        <v>2295.2840122142679</v>
      </c>
      <c r="H4" s="38">
        <v>6.595643713259391</v>
      </c>
      <c r="I4" s="38">
        <v>1.0992739522098984</v>
      </c>
      <c r="J4" s="38">
        <v>0</v>
      </c>
      <c r="K4" s="39">
        <v>171.53180677678478</v>
      </c>
      <c r="L4" s="39">
        <v>0</v>
      </c>
      <c r="M4" s="39">
        <v>29.877533171763567</v>
      </c>
    </row>
    <row r="5" spans="1:13">
      <c r="A5" s="37">
        <v>4</v>
      </c>
      <c r="B5" s="33">
        <v>0</v>
      </c>
      <c r="C5" s="18">
        <v>1</v>
      </c>
      <c r="D5" s="18">
        <v>2</v>
      </c>
      <c r="E5" s="32">
        <v>1</v>
      </c>
      <c r="F5" s="2">
        <v>1</v>
      </c>
      <c r="G5" s="38">
        <v>520</v>
      </c>
      <c r="H5" s="38">
        <v>4</v>
      </c>
      <c r="I5" s="38">
        <v>0</v>
      </c>
      <c r="J5" s="38">
        <v>0</v>
      </c>
      <c r="K5" s="39">
        <v>37.315333333333335</v>
      </c>
      <c r="L5" s="39">
        <v>142.44516666666667</v>
      </c>
      <c r="M5" s="39">
        <v>0</v>
      </c>
    </row>
    <row r="6" spans="1:13">
      <c r="A6" s="37">
        <v>5</v>
      </c>
      <c r="B6" s="33">
        <v>0</v>
      </c>
      <c r="C6" s="18">
        <v>2</v>
      </c>
      <c r="D6" s="18">
        <v>2</v>
      </c>
      <c r="E6" s="32">
        <v>1</v>
      </c>
      <c r="F6" s="2">
        <v>1</v>
      </c>
      <c r="G6" s="38">
        <v>294.66984443550604</v>
      </c>
      <c r="H6" s="38">
        <v>11.062690405428556</v>
      </c>
      <c r="I6" s="38">
        <v>13.074088660961021</v>
      </c>
      <c r="J6" s="38">
        <v>2.0113982555324648</v>
      </c>
      <c r="K6" s="39">
        <v>166.18105340600704</v>
      </c>
      <c r="L6" s="39">
        <v>1.5839761262318157</v>
      </c>
      <c r="M6" s="39">
        <v>68.749592374099649</v>
      </c>
    </row>
    <row r="7" spans="1:13">
      <c r="A7" s="37">
        <v>6</v>
      </c>
      <c r="B7" s="33">
        <v>0</v>
      </c>
      <c r="C7" s="18">
        <v>1</v>
      </c>
      <c r="D7" s="18">
        <v>1</v>
      </c>
      <c r="E7" s="32">
        <v>1</v>
      </c>
      <c r="F7" s="2">
        <v>1</v>
      </c>
      <c r="G7" s="38">
        <v>560.77340939771864</v>
      </c>
      <c r="H7" s="38">
        <v>5.0611318537700241</v>
      </c>
      <c r="I7" s="38">
        <v>8.0978109660320392</v>
      </c>
      <c r="J7" s="38">
        <v>0</v>
      </c>
      <c r="K7" s="39">
        <v>103.2432096158206</v>
      </c>
      <c r="L7" s="39">
        <v>69.724682983462742</v>
      </c>
      <c r="M7" s="39">
        <v>33.714392435098759</v>
      </c>
    </row>
    <row r="8" spans="1:13">
      <c r="A8" s="37">
        <v>7</v>
      </c>
      <c r="B8" s="33">
        <v>0</v>
      </c>
      <c r="C8" s="18">
        <v>2</v>
      </c>
      <c r="D8" s="18">
        <v>1</v>
      </c>
      <c r="E8" s="32">
        <v>1</v>
      </c>
      <c r="F8" s="2">
        <v>1</v>
      </c>
      <c r="G8" s="38">
        <v>1465.4865695997014</v>
      </c>
      <c r="H8" s="38">
        <v>8.8495565797083398</v>
      </c>
      <c r="I8" s="38">
        <v>3.5398226318833363</v>
      </c>
      <c r="J8" s="38">
        <v>0</v>
      </c>
      <c r="K8" s="39">
        <v>164.77048392802826</v>
      </c>
      <c r="L8" s="39">
        <v>0.1896754960250821</v>
      </c>
      <c r="M8" s="39">
        <v>68.965774366544395</v>
      </c>
    </row>
    <row r="9" spans="1:13">
      <c r="A9" s="37">
        <v>8</v>
      </c>
      <c r="B9" s="33">
        <v>0</v>
      </c>
      <c r="C9" s="18">
        <v>2</v>
      </c>
      <c r="D9" s="18">
        <v>2</v>
      </c>
      <c r="E9" s="32">
        <v>1</v>
      </c>
      <c r="F9" s="2">
        <v>1</v>
      </c>
      <c r="G9" s="38">
        <v>24.746962278317696</v>
      </c>
      <c r="H9" s="38">
        <v>1.9036124829475152</v>
      </c>
      <c r="I9" s="38">
        <v>1.9036124829475152</v>
      </c>
      <c r="J9" s="38">
        <v>1.9036124829475152</v>
      </c>
      <c r="K9" s="39">
        <v>118.20037536616574</v>
      </c>
      <c r="L9" s="39">
        <v>54.592116054716008</v>
      </c>
      <c r="M9" s="39">
        <v>86.309155439346029</v>
      </c>
    </row>
    <row r="10" spans="1:13">
      <c r="A10" s="37">
        <v>9</v>
      </c>
      <c r="B10" s="33">
        <v>0</v>
      </c>
      <c r="C10" s="18">
        <v>1</v>
      </c>
      <c r="D10" s="18">
        <v>2</v>
      </c>
      <c r="E10" s="32">
        <v>1</v>
      </c>
      <c r="F10" s="2">
        <v>1</v>
      </c>
      <c r="G10" s="38">
        <v>253.33075499347945</v>
      </c>
      <c r="H10" s="38">
        <v>24.203575317848358</v>
      </c>
      <c r="I10" s="38">
        <v>0</v>
      </c>
      <c r="J10" s="38">
        <v>1.6135716878565571</v>
      </c>
      <c r="K10" s="39">
        <v>89.219488265267259</v>
      </c>
      <c r="L10" s="39">
        <v>82.541183977843602</v>
      </c>
      <c r="M10" s="39">
        <v>12.342209840414805</v>
      </c>
    </row>
    <row r="11" spans="1:13">
      <c r="A11" s="37">
        <v>10</v>
      </c>
      <c r="B11" s="33">
        <v>0</v>
      </c>
      <c r="C11" s="18">
        <v>2</v>
      </c>
      <c r="D11" s="18">
        <v>2</v>
      </c>
      <c r="E11" s="32">
        <v>1</v>
      </c>
      <c r="F11" s="2">
        <v>1</v>
      </c>
      <c r="G11" s="38">
        <v>36.22100494623826</v>
      </c>
      <c r="H11" s="38">
        <v>4.2612946995574426</v>
      </c>
      <c r="I11" s="38">
        <v>8.5225893991148851</v>
      </c>
      <c r="J11" s="38">
        <v>0</v>
      </c>
      <c r="K11" s="39">
        <v>87.296528107242139</v>
      </c>
      <c r="L11" s="39">
        <v>87.645954272605849</v>
      </c>
      <c r="M11" s="39">
        <v>31.048503396758782</v>
      </c>
    </row>
    <row r="12" spans="1:13">
      <c r="A12" s="37">
        <v>11</v>
      </c>
      <c r="B12" s="33">
        <v>0</v>
      </c>
      <c r="C12" s="18">
        <v>2</v>
      </c>
      <c r="D12" s="18">
        <v>1</v>
      </c>
      <c r="E12" s="32">
        <v>1</v>
      </c>
      <c r="F12" s="2">
        <v>1</v>
      </c>
      <c r="G12" s="38">
        <v>154.21821305841925</v>
      </c>
      <c r="H12" s="38">
        <v>8.8631156930126025</v>
      </c>
      <c r="I12" s="38">
        <v>3.5452462772050404</v>
      </c>
      <c r="J12" s="38">
        <v>0</v>
      </c>
      <c r="K12" s="39">
        <v>169.08845313096603</v>
      </c>
      <c r="L12" s="39">
        <v>0</v>
      </c>
      <c r="M12" s="39">
        <v>77.853903684612462</v>
      </c>
    </row>
    <row r="13" spans="1:13">
      <c r="A13" s="37">
        <v>12</v>
      </c>
      <c r="B13" s="33">
        <v>0</v>
      </c>
      <c r="C13" s="18">
        <v>1</v>
      </c>
      <c r="D13" s="18">
        <v>1</v>
      </c>
      <c r="E13" s="32">
        <v>1</v>
      </c>
      <c r="F13" s="2">
        <v>1</v>
      </c>
      <c r="G13" s="38">
        <v>7483.974693903725</v>
      </c>
      <c r="H13" s="38">
        <v>13.193432690883606</v>
      </c>
      <c r="I13" s="38">
        <v>6.596716345441803</v>
      </c>
      <c r="J13" s="38">
        <v>1.6491790863604507</v>
      </c>
      <c r="K13" s="39">
        <v>165.74469708467379</v>
      </c>
      <c r="L13" s="39">
        <v>0.6932049426335094</v>
      </c>
      <c r="M13" s="39">
        <v>13.419645088896049</v>
      </c>
    </row>
    <row r="14" spans="1:13">
      <c r="A14" s="37">
        <v>25</v>
      </c>
      <c r="B14" s="33">
        <v>0</v>
      </c>
      <c r="C14" s="18">
        <v>1</v>
      </c>
      <c r="D14" s="18">
        <v>2</v>
      </c>
      <c r="E14" s="32">
        <v>2</v>
      </c>
      <c r="F14" s="2">
        <v>2</v>
      </c>
      <c r="G14" s="38">
        <v>101.70523885471255</v>
      </c>
      <c r="H14" s="38">
        <v>12.029651907546645</v>
      </c>
      <c r="I14" s="38">
        <v>4.3744188754715072</v>
      </c>
      <c r="J14" s="38">
        <v>0</v>
      </c>
      <c r="K14" s="39">
        <v>158.73490226914089</v>
      </c>
      <c r="L14" s="39">
        <v>12.209914418706699</v>
      </c>
      <c r="M14" s="39">
        <v>17.717672317831617</v>
      </c>
    </row>
    <row r="15" spans="1:13">
      <c r="A15" s="33">
        <v>26</v>
      </c>
      <c r="B15" s="33">
        <v>0</v>
      </c>
      <c r="C15" s="18">
        <v>1</v>
      </c>
      <c r="D15" s="18">
        <v>1</v>
      </c>
      <c r="E15" s="32">
        <v>2</v>
      </c>
      <c r="F15" s="2">
        <v>2</v>
      </c>
      <c r="G15" s="38">
        <v>1223.4735052393478</v>
      </c>
      <c r="H15" s="38">
        <v>10.153307097421974</v>
      </c>
      <c r="I15" s="38">
        <v>1.0153307097421973</v>
      </c>
      <c r="J15" s="38">
        <v>0</v>
      </c>
      <c r="K15" s="39">
        <v>109.22301654802219</v>
      </c>
      <c r="L15" s="39">
        <v>63.543964803860554</v>
      </c>
      <c r="M15" s="39">
        <v>18.586305528970751</v>
      </c>
    </row>
    <row r="16" spans="1:13">
      <c r="A16" s="37">
        <v>27</v>
      </c>
      <c r="B16" s="33">
        <v>0</v>
      </c>
      <c r="C16" s="18">
        <v>2</v>
      </c>
      <c r="D16" s="18">
        <v>1</v>
      </c>
      <c r="E16" s="32">
        <v>2</v>
      </c>
      <c r="F16" s="2">
        <v>2</v>
      </c>
      <c r="G16" s="38">
        <v>89.442878520473144</v>
      </c>
      <c r="H16" s="38">
        <v>0</v>
      </c>
      <c r="I16" s="38">
        <v>9.2527115710834273</v>
      </c>
      <c r="J16" s="38">
        <v>0</v>
      </c>
      <c r="K16" s="39">
        <v>79.681781852511861</v>
      </c>
      <c r="L16" s="39">
        <v>93.397898677579576</v>
      </c>
      <c r="M16" s="39">
        <v>48.784921758537379</v>
      </c>
    </row>
    <row r="17" spans="1:13">
      <c r="A17" s="37">
        <v>28</v>
      </c>
      <c r="B17" s="33">
        <v>0</v>
      </c>
      <c r="C17" s="18">
        <v>1</v>
      </c>
      <c r="D17" s="18">
        <v>2</v>
      </c>
      <c r="E17" s="32">
        <v>2</v>
      </c>
      <c r="F17" s="2">
        <v>2</v>
      </c>
      <c r="G17" s="38">
        <v>2665.9844383402506</v>
      </c>
      <c r="H17" s="38">
        <v>2.1780918613890936</v>
      </c>
      <c r="I17" s="38">
        <v>6.5342755841672808</v>
      </c>
      <c r="J17" s="38">
        <v>0</v>
      </c>
      <c r="K17" s="39">
        <v>107.03687929831355</v>
      </c>
      <c r="L17" s="39">
        <v>55.771675679763788</v>
      </c>
      <c r="M17" s="39">
        <v>24.047404703321401</v>
      </c>
    </row>
    <row r="18" spans="1:13">
      <c r="A18" s="37">
        <v>29</v>
      </c>
      <c r="B18" s="33">
        <v>0</v>
      </c>
      <c r="C18" s="18">
        <v>2</v>
      </c>
      <c r="D18" s="18">
        <v>2</v>
      </c>
      <c r="E18" s="32">
        <v>2</v>
      </c>
      <c r="F18" s="2">
        <v>2</v>
      </c>
      <c r="G18" s="38">
        <v>609.77167797575635</v>
      </c>
      <c r="H18" s="38">
        <v>2.1584838158433852</v>
      </c>
      <c r="I18" s="38">
        <v>2.1584838158433852</v>
      </c>
      <c r="J18" s="38">
        <v>0</v>
      </c>
      <c r="K18" s="39">
        <v>116.53348336531191</v>
      </c>
      <c r="L18" s="39">
        <v>50.798477616663504</v>
      </c>
      <c r="M18" s="39">
        <v>54.316626362836907</v>
      </c>
    </row>
    <row r="19" spans="1:13">
      <c r="A19" s="37">
        <v>30</v>
      </c>
      <c r="B19" s="33">
        <v>0</v>
      </c>
      <c r="C19" s="18">
        <v>1</v>
      </c>
      <c r="D19" s="18">
        <v>1</v>
      </c>
      <c r="E19" s="32">
        <v>2</v>
      </c>
      <c r="F19" s="2">
        <v>2</v>
      </c>
      <c r="G19" s="38">
        <v>506.83591871237917</v>
      </c>
      <c r="H19" s="38">
        <v>0</v>
      </c>
      <c r="I19" s="38">
        <v>3.1480491845489391</v>
      </c>
      <c r="J19" s="38">
        <v>0</v>
      </c>
      <c r="K19" s="39">
        <v>97.92426728430749</v>
      </c>
      <c r="L19" s="39">
        <v>69.535509521287878</v>
      </c>
      <c r="M19" s="39">
        <v>26.94695123649619</v>
      </c>
    </row>
    <row r="20" spans="1:13">
      <c r="A20" s="37">
        <v>31</v>
      </c>
      <c r="B20" s="33">
        <v>0</v>
      </c>
      <c r="C20" s="18">
        <v>2</v>
      </c>
      <c r="D20" s="18">
        <v>1</v>
      </c>
      <c r="E20" s="32">
        <v>2</v>
      </c>
      <c r="F20" s="2">
        <v>2</v>
      </c>
      <c r="G20" s="38">
        <v>3746.8660713652275</v>
      </c>
      <c r="H20" s="38">
        <v>2.5541009348092896</v>
      </c>
      <c r="I20" s="38">
        <v>5.1082018696185791</v>
      </c>
      <c r="J20" s="38">
        <v>0</v>
      </c>
      <c r="K20" s="39">
        <v>116.91609870834093</v>
      </c>
      <c r="L20" s="39">
        <v>46.16367166272137</v>
      </c>
      <c r="M20" s="39">
        <v>51.972548555455965</v>
      </c>
    </row>
    <row r="21" spans="1:13">
      <c r="A21" s="33">
        <v>32</v>
      </c>
      <c r="B21" s="33">
        <v>0</v>
      </c>
      <c r="C21" s="18">
        <v>2</v>
      </c>
      <c r="D21" s="18">
        <v>2</v>
      </c>
      <c r="E21" s="32">
        <v>2</v>
      </c>
      <c r="F21" s="2">
        <v>2</v>
      </c>
      <c r="G21" s="38">
        <v>267.6965178075672</v>
      </c>
      <c r="H21" s="38">
        <v>2.676965178075672</v>
      </c>
      <c r="I21" s="38">
        <v>16.061791068454031</v>
      </c>
      <c r="J21" s="38">
        <v>0</v>
      </c>
      <c r="K21" s="39">
        <v>101.57342823431425</v>
      </c>
      <c r="L21" s="39">
        <v>63.456121063694766</v>
      </c>
      <c r="M21" s="39">
        <v>52.632258527008801</v>
      </c>
    </row>
    <row r="22" spans="1:13">
      <c r="A22" s="37">
        <v>33</v>
      </c>
      <c r="B22" s="33">
        <v>0</v>
      </c>
      <c r="C22" s="18">
        <v>1</v>
      </c>
      <c r="D22" s="18">
        <v>2</v>
      </c>
      <c r="E22" s="32">
        <v>2</v>
      </c>
      <c r="F22" s="2">
        <v>2</v>
      </c>
      <c r="G22" s="38">
        <v>402.24139782001419</v>
      </c>
      <c r="H22" s="38">
        <v>5.9153146738237377</v>
      </c>
      <c r="I22" s="38">
        <v>14.788286684559344</v>
      </c>
      <c r="J22" s="38">
        <v>0</v>
      </c>
      <c r="K22" s="39">
        <v>61.421176972759298</v>
      </c>
      <c r="L22" s="39">
        <v>101.8917881995034</v>
      </c>
      <c r="M22" s="39">
        <v>18.209803280476894</v>
      </c>
    </row>
    <row r="23" spans="1:13">
      <c r="A23" s="37">
        <v>34</v>
      </c>
      <c r="B23" s="33">
        <v>0</v>
      </c>
      <c r="C23" s="18">
        <v>1</v>
      </c>
      <c r="D23" s="18">
        <v>1</v>
      </c>
      <c r="E23" s="32">
        <v>2</v>
      </c>
      <c r="F23" s="2">
        <v>2</v>
      </c>
      <c r="G23" s="38">
        <v>122.51108867537125</v>
      </c>
      <c r="H23" s="38">
        <v>0</v>
      </c>
      <c r="I23" s="38">
        <v>39.816103819495659</v>
      </c>
      <c r="J23" s="38">
        <v>0</v>
      </c>
      <c r="K23" s="39">
        <v>125.42634212297563</v>
      </c>
      <c r="L23" s="39">
        <v>28.621142628914132</v>
      </c>
      <c r="M23" s="39">
        <v>42.98812009044881</v>
      </c>
    </row>
    <row r="24" spans="1:13">
      <c r="A24" s="37">
        <v>35</v>
      </c>
      <c r="B24" s="33">
        <v>0</v>
      </c>
      <c r="C24" s="18">
        <v>2</v>
      </c>
      <c r="D24" s="18">
        <v>1</v>
      </c>
      <c r="E24" s="32">
        <v>2</v>
      </c>
      <c r="F24" s="2">
        <v>2</v>
      </c>
      <c r="G24" s="38">
        <v>842.42729289730698</v>
      </c>
      <c r="H24" s="38">
        <v>8.3684830420262273</v>
      </c>
      <c r="I24" s="38">
        <v>5.5789886946841518</v>
      </c>
      <c r="J24" s="38">
        <v>0</v>
      </c>
      <c r="K24" s="39">
        <v>89.241038244443146</v>
      </c>
      <c r="L24" s="39">
        <v>71.620267368007802</v>
      </c>
      <c r="M24" s="39">
        <v>45.89880490689108</v>
      </c>
    </row>
    <row r="25" spans="1:13">
      <c r="A25" s="37">
        <v>36</v>
      </c>
      <c r="B25" s="33">
        <v>0</v>
      </c>
      <c r="C25" s="18">
        <v>2</v>
      </c>
      <c r="D25" s="18">
        <v>2</v>
      </c>
      <c r="E25" s="32">
        <v>2</v>
      </c>
      <c r="F25" s="2">
        <v>2</v>
      </c>
      <c r="G25" s="38">
        <v>72.62952956553012</v>
      </c>
      <c r="H25" s="38">
        <v>0</v>
      </c>
      <c r="I25" s="38">
        <v>9.4734168998517543</v>
      </c>
      <c r="J25" s="38">
        <v>0</v>
      </c>
      <c r="K25" s="39">
        <v>71.015890886922037</v>
      </c>
      <c r="L25" s="39">
        <v>95.580460908237626</v>
      </c>
      <c r="M25" s="39">
        <v>13.776979677078852</v>
      </c>
    </row>
    <row r="26" spans="1:13">
      <c r="A26" s="33">
        <v>1</v>
      </c>
      <c r="B26" s="33">
        <v>1</v>
      </c>
      <c r="C26" s="18">
        <v>2</v>
      </c>
      <c r="D26" s="18">
        <v>1</v>
      </c>
      <c r="E26" s="32">
        <v>1</v>
      </c>
      <c r="F26" s="2">
        <v>1</v>
      </c>
      <c r="G26" s="38">
        <v>2633.705880648818</v>
      </c>
      <c r="H26" s="38">
        <v>5.0473474140452632</v>
      </c>
      <c r="I26" s="38">
        <v>6.0568168968543148</v>
      </c>
      <c r="J26" s="38">
        <v>0</v>
      </c>
      <c r="K26" s="39">
        <v>91.47307718474228</v>
      </c>
      <c r="L26" s="39">
        <v>80.689419434634587</v>
      </c>
      <c r="M26" s="39">
        <v>7.5400640569284167</v>
      </c>
    </row>
    <row r="27" spans="1:13">
      <c r="A27" s="37">
        <v>2</v>
      </c>
      <c r="B27" s="33">
        <v>1</v>
      </c>
      <c r="C27" s="18">
        <v>1</v>
      </c>
      <c r="D27" s="18">
        <v>2</v>
      </c>
      <c r="E27" s="32">
        <v>1</v>
      </c>
      <c r="F27" s="2">
        <v>1</v>
      </c>
      <c r="G27" s="38">
        <v>16</v>
      </c>
      <c r="H27" s="38">
        <v>1</v>
      </c>
      <c r="I27" s="38">
        <v>4</v>
      </c>
      <c r="J27" s="38">
        <v>0</v>
      </c>
      <c r="K27" s="39">
        <v>173.62983333333335</v>
      </c>
      <c r="L27" s="39">
        <v>0</v>
      </c>
      <c r="M27" s="39">
        <v>8.091333333333333</v>
      </c>
    </row>
    <row r="28" spans="1:13">
      <c r="A28" s="37">
        <v>3</v>
      </c>
      <c r="B28" s="33">
        <v>1</v>
      </c>
      <c r="C28" s="18">
        <v>1</v>
      </c>
      <c r="D28" s="18">
        <v>1</v>
      </c>
      <c r="E28" s="32">
        <v>1</v>
      </c>
      <c r="F28" s="2">
        <v>1</v>
      </c>
      <c r="G28" s="38">
        <v>2872.7519389532681</v>
      </c>
      <c r="H28" s="38">
        <v>21.476607589184276</v>
      </c>
      <c r="I28" s="38">
        <v>2.0453911989699312</v>
      </c>
      <c r="J28" s="38">
        <v>0</v>
      </c>
      <c r="K28" s="39">
        <v>172.66851603170997</v>
      </c>
      <c r="L28" s="39">
        <v>0</v>
      </c>
      <c r="M28" s="39">
        <v>17.468493085536114</v>
      </c>
    </row>
    <row r="29" spans="1:13">
      <c r="A29" s="37">
        <v>4</v>
      </c>
      <c r="B29" s="33">
        <v>1</v>
      </c>
      <c r="C29" s="18">
        <v>1</v>
      </c>
      <c r="D29" s="18">
        <v>2</v>
      </c>
      <c r="E29" s="32">
        <v>1</v>
      </c>
      <c r="F29" s="2">
        <v>1</v>
      </c>
      <c r="G29" s="38">
        <v>1303.9570741654593</v>
      </c>
      <c r="H29" s="38">
        <v>23.485522870638658</v>
      </c>
      <c r="I29" s="38">
        <v>6.1266581401666063</v>
      </c>
      <c r="J29" s="38">
        <v>0</v>
      </c>
      <c r="K29" s="39">
        <v>106.40456506439519</v>
      </c>
      <c r="L29" s="39">
        <v>68.124013709995864</v>
      </c>
      <c r="M29" s="39">
        <v>10.694592338505824</v>
      </c>
    </row>
    <row r="30" spans="1:13">
      <c r="A30" s="37">
        <v>5</v>
      </c>
      <c r="B30" s="33">
        <v>1</v>
      </c>
      <c r="C30" s="18">
        <v>2</v>
      </c>
      <c r="D30" s="18">
        <v>2</v>
      </c>
      <c r="E30" s="32">
        <v>1</v>
      </c>
      <c r="F30" s="2">
        <v>1</v>
      </c>
      <c r="G30" s="38">
        <v>239</v>
      </c>
      <c r="H30" s="38">
        <v>11</v>
      </c>
      <c r="I30" s="38">
        <v>4</v>
      </c>
      <c r="J30" s="38">
        <v>2</v>
      </c>
      <c r="K30" s="39">
        <v>167.82533333333333</v>
      </c>
      <c r="L30" s="39">
        <v>0</v>
      </c>
      <c r="M30" s="39">
        <v>18.959666666666667</v>
      </c>
    </row>
    <row r="31" spans="1:13">
      <c r="A31" s="37">
        <v>6</v>
      </c>
      <c r="B31" s="33">
        <v>1</v>
      </c>
      <c r="C31" s="18">
        <v>1</v>
      </c>
      <c r="D31" s="18">
        <v>1</v>
      </c>
      <c r="E31" s="32">
        <v>1</v>
      </c>
      <c r="F31" s="2">
        <v>1</v>
      </c>
      <c r="G31" s="38">
        <v>952.61106022473052</v>
      </c>
      <c r="H31" s="38">
        <v>18.280382818811457</v>
      </c>
      <c r="I31" s="38">
        <v>12.186921879207638</v>
      </c>
      <c r="J31" s="38">
        <v>5.0778841163365165</v>
      </c>
      <c r="K31" s="39">
        <v>168.59556990499726</v>
      </c>
      <c r="L31" s="39">
        <v>0</v>
      </c>
      <c r="M31" s="39">
        <v>37.077017189450459</v>
      </c>
    </row>
    <row r="32" spans="1:13">
      <c r="A32" s="37">
        <v>7</v>
      </c>
      <c r="B32" s="33">
        <v>1</v>
      </c>
      <c r="C32" s="18">
        <v>2</v>
      </c>
      <c r="D32" s="18">
        <v>1</v>
      </c>
      <c r="E32" s="32">
        <v>1</v>
      </c>
      <c r="F32" s="2">
        <v>1</v>
      </c>
      <c r="G32" s="38">
        <v>3063</v>
      </c>
      <c r="H32" s="38">
        <v>22</v>
      </c>
      <c r="I32" s="38">
        <v>6.9999999999999991</v>
      </c>
      <c r="J32" s="38">
        <v>2</v>
      </c>
      <c r="K32" s="39">
        <v>160.8655</v>
      </c>
      <c r="L32" s="39">
        <v>0</v>
      </c>
      <c r="M32" s="39">
        <v>19.423999999999999</v>
      </c>
    </row>
    <row r="33" spans="1:13">
      <c r="A33" s="37">
        <v>8</v>
      </c>
      <c r="B33" s="33">
        <v>1</v>
      </c>
      <c r="C33" s="18">
        <v>2</v>
      </c>
      <c r="D33" s="18">
        <v>2</v>
      </c>
      <c r="E33" s="32">
        <v>1</v>
      </c>
      <c r="F33" s="2">
        <v>1</v>
      </c>
      <c r="G33" s="38">
        <v>366.10707213408273</v>
      </c>
      <c r="H33" s="38">
        <v>2.0005850936288674</v>
      </c>
      <c r="I33" s="38">
        <v>1.0002925468144337</v>
      </c>
      <c r="J33" s="38">
        <v>0</v>
      </c>
      <c r="K33" s="39">
        <v>161.02009213835984</v>
      </c>
      <c r="L33" s="39">
        <v>12.441972128126862</v>
      </c>
      <c r="M33" s="39">
        <v>20.804917965768933</v>
      </c>
    </row>
    <row r="34" spans="1:13">
      <c r="A34" s="37">
        <v>9</v>
      </c>
      <c r="B34" s="33">
        <v>1</v>
      </c>
      <c r="C34" s="18">
        <v>1</v>
      </c>
      <c r="D34" s="18">
        <v>2</v>
      </c>
      <c r="E34" s="32">
        <v>1</v>
      </c>
      <c r="F34" s="2">
        <v>1</v>
      </c>
      <c r="G34" s="38">
        <v>238</v>
      </c>
      <c r="H34" s="38">
        <v>1</v>
      </c>
      <c r="I34" s="38">
        <v>6</v>
      </c>
      <c r="J34" s="38">
        <v>4</v>
      </c>
      <c r="K34" s="39">
        <v>165.625</v>
      </c>
      <c r="L34" s="39">
        <v>0</v>
      </c>
      <c r="M34" s="39">
        <v>21.109333333333332</v>
      </c>
    </row>
    <row r="35" spans="1:13">
      <c r="A35" s="37">
        <v>10</v>
      </c>
      <c r="B35" s="33">
        <v>1</v>
      </c>
      <c r="C35" s="18">
        <v>2</v>
      </c>
      <c r="D35" s="18">
        <v>2</v>
      </c>
      <c r="E35" s="32">
        <v>1</v>
      </c>
      <c r="F35" s="2">
        <v>1</v>
      </c>
      <c r="G35" s="38">
        <v>878.25214627688183</v>
      </c>
      <c r="H35" s="38">
        <v>0</v>
      </c>
      <c r="I35" s="38">
        <v>1.0014277608630351</v>
      </c>
      <c r="J35" s="38">
        <v>1.0014277608630351</v>
      </c>
      <c r="K35" s="39">
        <v>119.73253903967938</v>
      </c>
      <c r="L35" s="39">
        <v>59.1910568520778</v>
      </c>
      <c r="M35" s="39">
        <v>2.3199743126660309E-2</v>
      </c>
    </row>
    <row r="36" spans="1:13">
      <c r="A36" s="37">
        <v>11</v>
      </c>
      <c r="B36" s="33">
        <v>1</v>
      </c>
      <c r="C36" s="18">
        <v>2</v>
      </c>
      <c r="D36" s="18">
        <v>1</v>
      </c>
      <c r="E36" s="32">
        <v>1</v>
      </c>
      <c r="F36" s="2">
        <v>1</v>
      </c>
      <c r="G36" s="38">
        <v>357.79922322544144</v>
      </c>
      <c r="H36" s="38">
        <v>0</v>
      </c>
      <c r="I36" s="38">
        <v>0</v>
      </c>
      <c r="J36" s="38">
        <v>0</v>
      </c>
      <c r="K36" s="39">
        <v>161.90060265176396</v>
      </c>
      <c r="L36" s="39">
        <v>7.1950052067958543</v>
      </c>
      <c r="M36" s="39">
        <v>44.937963625186335</v>
      </c>
    </row>
    <row r="37" spans="1:13">
      <c r="A37" s="37">
        <v>12</v>
      </c>
      <c r="B37" s="33">
        <v>1</v>
      </c>
      <c r="C37" s="18">
        <v>1</v>
      </c>
      <c r="D37" s="18">
        <v>1</v>
      </c>
      <c r="E37" s="32">
        <v>1</v>
      </c>
      <c r="F37" s="2">
        <v>1</v>
      </c>
      <c r="G37" s="38">
        <v>109.35217403446062</v>
      </c>
      <c r="H37" s="38">
        <v>2.0250402598974189</v>
      </c>
      <c r="I37" s="38">
        <v>5.0626006497435476</v>
      </c>
      <c r="J37" s="38">
        <v>0</v>
      </c>
      <c r="K37" s="39">
        <v>137.48183953134065</v>
      </c>
      <c r="L37" s="39">
        <v>0</v>
      </c>
      <c r="M37" s="39">
        <v>10.870584868484336</v>
      </c>
    </row>
    <row r="38" spans="1:13">
      <c r="A38" s="37">
        <v>25</v>
      </c>
      <c r="B38" s="33">
        <v>1</v>
      </c>
      <c r="C38" s="18">
        <v>1</v>
      </c>
      <c r="D38" s="18">
        <v>2</v>
      </c>
      <c r="E38" s="32">
        <v>2</v>
      </c>
      <c r="F38" s="2">
        <v>2</v>
      </c>
      <c r="G38" s="38">
        <v>138.00284013800552</v>
      </c>
      <c r="H38" s="38">
        <v>5.0366000050366981</v>
      </c>
      <c r="I38" s="38">
        <v>6.0439200060440372</v>
      </c>
      <c r="J38" s="38">
        <v>0</v>
      </c>
      <c r="K38" s="39">
        <v>97.064515863733064</v>
      </c>
      <c r="L38" s="39">
        <v>76.640767069975567</v>
      </c>
      <c r="M38" s="39">
        <v>26.581999619915848</v>
      </c>
    </row>
    <row r="39" spans="1:13">
      <c r="A39" s="33">
        <v>26</v>
      </c>
      <c r="B39" s="33">
        <v>1</v>
      </c>
      <c r="C39" s="18">
        <v>1</v>
      </c>
      <c r="D39" s="18">
        <v>1</v>
      </c>
      <c r="E39" s="32">
        <v>2</v>
      </c>
      <c r="F39" s="2">
        <v>2</v>
      </c>
      <c r="G39" s="38">
        <v>251.91747637517159</v>
      </c>
      <c r="H39" s="38">
        <v>0</v>
      </c>
      <c r="I39" s="38">
        <v>11.310580571946479</v>
      </c>
      <c r="J39" s="38">
        <v>1.02823459744968</v>
      </c>
      <c r="K39" s="39">
        <v>162.56937377464746</v>
      </c>
      <c r="L39" s="39">
        <v>0</v>
      </c>
      <c r="M39" s="39">
        <v>28.929894516545474</v>
      </c>
    </row>
    <row r="40" spans="1:13">
      <c r="A40" s="37">
        <v>27</v>
      </c>
      <c r="B40" s="33">
        <v>1</v>
      </c>
      <c r="C40" s="18">
        <v>2</v>
      </c>
      <c r="D40" s="18">
        <v>1</v>
      </c>
      <c r="E40" s="32">
        <v>2</v>
      </c>
      <c r="F40" s="2">
        <v>2</v>
      </c>
      <c r="G40" s="38">
        <v>75.70029665637955</v>
      </c>
      <c r="H40" s="38">
        <v>0</v>
      </c>
      <c r="I40" s="38">
        <v>16.698594850671963</v>
      </c>
      <c r="J40" s="38">
        <v>0</v>
      </c>
      <c r="K40" s="39">
        <v>135.63452221452579</v>
      </c>
      <c r="L40" s="39">
        <v>38.118995705285592</v>
      </c>
      <c r="M40" s="39">
        <v>54.502914812993787</v>
      </c>
    </row>
    <row r="41" spans="1:13">
      <c r="A41" s="37">
        <v>28</v>
      </c>
      <c r="B41" s="33">
        <v>1</v>
      </c>
      <c r="C41" s="18">
        <v>1</v>
      </c>
      <c r="D41" s="18">
        <v>2</v>
      </c>
      <c r="E41" s="32">
        <v>2</v>
      </c>
      <c r="F41" s="2">
        <v>2</v>
      </c>
      <c r="G41" s="38">
        <v>334.35152869819592</v>
      </c>
      <c r="H41" s="38">
        <v>1.035144051697201</v>
      </c>
      <c r="I41" s="38">
        <v>7.2460083618804072</v>
      </c>
      <c r="J41" s="38">
        <v>3.1054321550916026</v>
      </c>
      <c r="K41" s="39">
        <v>148.79281365901596</v>
      </c>
      <c r="L41" s="39">
        <v>22.747635584063225</v>
      </c>
      <c r="M41" s="39">
        <v>24.603821392764921</v>
      </c>
    </row>
    <row r="42" spans="1:13">
      <c r="A42" s="37">
        <v>29</v>
      </c>
      <c r="B42" s="33">
        <v>1</v>
      </c>
      <c r="C42" s="18">
        <v>2</v>
      </c>
      <c r="D42" s="18">
        <v>2</v>
      </c>
      <c r="E42" s="32">
        <v>2</v>
      </c>
      <c r="F42" s="2">
        <v>2</v>
      </c>
      <c r="G42" s="38">
        <v>284.63939001549898</v>
      </c>
      <c r="H42" s="38">
        <v>0</v>
      </c>
      <c r="I42" s="38">
        <v>11.222341541829708</v>
      </c>
      <c r="J42" s="38">
        <v>0</v>
      </c>
      <c r="K42" s="39">
        <v>168.73198593287944</v>
      </c>
      <c r="L42" s="39">
        <v>0</v>
      </c>
      <c r="M42" s="39">
        <v>42.95215196752995</v>
      </c>
    </row>
    <row r="43" spans="1:13">
      <c r="A43" s="37">
        <v>30</v>
      </c>
      <c r="B43" s="33">
        <v>1</v>
      </c>
      <c r="C43" s="18">
        <v>1</v>
      </c>
      <c r="D43" s="18">
        <v>1</v>
      </c>
      <c r="E43" s="32">
        <v>2</v>
      </c>
      <c r="F43" s="2">
        <v>2</v>
      </c>
      <c r="G43" s="38">
        <v>152.47374470218034</v>
      </c>
      <c r="H43" s="38">
        <v>6.1398823370005502</v>
      </c>
      <c r="I43" s="38">
        <v>21.489588179501926</v>
      </c>
      <c r="J43" s="38">
        <v>1.023313722833425</v>
      </c>
      <c r="K43" s="39">
        <v>133.25591298736862</v>
      </c>
      <c r="L43" s="39">
        <v>34.636611233604349</v>
      </c>
      <c r="M43" s="39">
        <v>52.725386807556525</v>
      </c>
    </row>
    <row r="44" spans="1:13">
      <c r="A44" s="37">
        <v>31</v>
      </c>
      <c r="B44" s="33">
        <v>1</v>
      </c>
      <c r="C44" s="18">
        <v>2</v>
      </c>
      <c r="D44" s="18">
        <v>1</v>
      </c>
      <c r="E44" s="32">
        <v>2</v>
      </c>
      <c r="F44" s="2">
        <v>2</v>
      </c>
      <c r="G44" s="38">
        <v>862.15833749019509</v>
      </c>
      <c r="H44" s="38">
        <v>1.0013453397098666</v>
      </c>
      <c r="I44" s="38">
        <v>4.0053813588394664</v>
      </c>
      <c r="J44" s="38">
        <v>0</v>
      </c>
      <c r="K44" s="39">
        <v>148.10898919648636</v>
      </c>
      <c r="L44" s="39">
        <v>18.11383652268163</v>
      </c>
      <c r="M44" s="39">
        <v>14.745978363457446</v>
      </c>
    </row>
    <row r="45" spans="1:13">
      <c r="A45" s="33">
        <v>32</v>
      </c>
      <c r="B45" s="33">
        <v>1</v>
      </c>
      <c r="C45" s="18">
        <v>2</v>
      </c>
      <c r="D45" s="18">
        <v>2</v>
      </c>
      <c r="E45" s="32">
        <v>2</v>
      </c>
      <c r="F45" s="2">
        <v>2</v>
      </c>
      <c r="G45" s="38">
        <v>399.13496473798369</v>
      </c>
      <c r="H45" s="38">
        <v>0</v>
      </c>
      <c r="I45" s="38">
        <v>29.755562923911381</v>
      </c>
      <c r="J45" s="38">
        <v>6.1563233635678714</v>
      </c>
      <c r="K45" s="39">
        <v>151.44658079766356</v>
      </c>
      <c r="L45" s="39">
        <v>0</v>
      </c>
      <c r="M45" s="39">
        <v>43.831483267762358</v>
      </c>
    </row>
    <row r="46" spans="1:13">
      <c r="A46" s="37">
        <v>33</v>
      </c>
      <c r="B46" s="33">
        <v>1</v>
      </c>
      <c r="C46" s="18">
        <v>1</v>
      </c>
      <c r="D46" s="18">
        <v>2</v>
      </c>
      <c r="E46" s="32">
        <v>2</v>
      </c>
      <c r="F46" s="2">
        <v>2</v>
      </c>
      <c r="G46" s="38">
        <v>115.72798219372655</v>
      </c>
      <c r="H46" s="38">
        <v>1.0715553906826532</v>
      </c>
      <c r="I46" s="38">
        <v>19.287997032287755</v>
      </c>
      <c r="J46" s="38">
        <v>0</v>
      </c>
      <c r="K46" s="39">
        <v>88.688174872675347</v>
      </c>
      <c r="L46" s="39">
        <v>77.934580749479593</v>
      </c>
      <c r="M46" s="39">
        <v>23.170956582991462</v>
      </c>
    </row>
    <row r="47" spans="1:13">
      <c r="A47" s="37">
        <v>34</v>
      </c>
      <c r="B47" s="33">
        <v>1</v>
      </c>
      <c r="C47" s="18">
        <v>1</v>
      </c>
      <c r="D47" s="18">
        <v>1</v>
      </c>
      <c r="E47" s="32">
        <v>2</v>
      </c>
      <c r="F47" s="2">
        <v>2</v>
      </c>
      <c r="G47" s="38">
        <v>24.674702425958706</v>
      </c>
      <c r="H47" s="38">
        <v>3.5249574894226723</v>
      </c>
      <c r="I47" s="38">
        <v>16.449801617305802</v>
      </c>
      <c r="J47" s="38">
        <v>2.349971659615115</v>
      </c>
      <c r="K47" s="39">
        <v>166.50998357563185</v>
      </c>
      <c r="L47" s="39">
        <v>0</v>
      </c>
      <c r="M47" s="39">
        <v>32.350689021119841</v>
      </c>
    </row>
    <row r="48" spans="1:13">
      <c r="A48" s="37">
        <v>35</v>
      </c>
      <c r="B48" s="33">
        <v>1</v>
      </c>
      <c r="C48" s="18">
        <v>2</v>
      </c>
      <c r="D48" s="18">
        <v>1</v>
      </c>
      <c r="E48" s="32">
        <v>2</v>
      </c>
      <c r="F48" s="2">
        <v>2</v>
      </c>
      <c r="G48" s="38">
        <v>2282.5169896738084</v>
      </c>
      <c r="H48" s="38">
        <v>22.432599407113596</v>
      </c>
      <c r="I48" s="38">
        <v>33.648899110670399</v>
      </c>
      <c r="J48" s="38">
        <v>10.094669733201119</v>
      </c>
      <c r="K48" s="39">
        <v>111.36589200330188</v>
      </c>
      <c r="L48" s="39">
        <v>58.292418127683433</v>
      </c>
      <c r="M48" s="39">
        <v>26.830884397535002</v>
      </c>
    </row>
    <row r="49" spans="1:13">
      <c r="A49" s="37">
        <v>36</v>
      </c>
      <c r="B49" s="33">
        <v>1</v>
      </c>
      <c r="C49" s="18">
        <v>2</v>
      </c>
      <c r="D49" s="18">
        <v>2</v>
      </c>
      <c r="E49" s="32">
        <v>2</v>
      </c>
      <c r="F49" s="2">
        <v>2</v>
      </c>
      <c r="G49" s="38">
        <v>416.32779899240802</v>
      </c>
      <c r="H49" s="38">
        <v>2.2263518662695616</v>
      </c>
      <c r="I49" s="38">
        <v>5.5658796656739042</v>
      </c>
      <c r="J49" s="38">
        <v>1.1131759331347808</v>
      </c>
      <c r="K49" s="39">
        <v>164.54131761648478</v>
      </c>
      <c r="L49" s="39">
        <v>0.97013282572696147</v>
      </c>
      <c r="M49" s="39">
        <v>48.310351263471972</v>
      </c>
    </row>
    <row r="50" spans="1:13">
      <c r="A50" s="33">
        <v>1</v>
      </c>
      <c r="B50" s="33">
        <v>2</v>
      </c>
      <c r="C50" s="18">
        <v>2</v>
      </c>
      <c r="D50" s="18">
        <v>1</v>
      </c>
      <c r="E50" s="32">
        <v>1</v>
      </c>
      <c r="F50" s="2">
        <v>1</v>
      </c>
      <c r="G50" s="38">
        <v>577</v>
      </c>
      <c r="H50" s="38">
        <v>9</v>
      </c>
      <c r="I50" s="38">
        <v>2</v>
      </c>
      <c r="J50" s="38">
        <v>1</v>
      </c>
      <c r="K50" s="39">
        <v>120.64</v>
      </c>
      <c r="L50" s="39">
        <v>44.656166666666664</v>
      </c>
      <c r="M50" s="39">
        <v>19.815166666666666</v>
      </c>
    </row>
    <row r="51" spans="1:13">
      <c r="A51" s="37">
        <v>2</v>
      </c>
      <c r="B51" s="33">
        <v>2</v>
      </c>
      <c r="C51" s="18">
        <v>1</v>
      </c>
      <c r="D51" s="18">
        <v>2</v>
      </c>
      <c r="E51" s="32">
        <v>1</v>
      </c>
      <c r="F51" s="2">
        <v>1</v>
      </c>
      <c r="G51" s="38">
        <v>3</v>
      </c>
      <c r="H51" s="38">
        <v>0</v>
      </c>
      <c r="I51" s="38">
        <v>0</v>
      </c>
      <c r="J51" s="38">
        <v>0</v>
      </c>
      <c r="K51" s="39">
        <v>113.91966666666669</v>
      </c>
      <c r="L51" s="39">
        <v>55.499333333333333</v>
      </c>
      <c r="M51" s="39">
        <v>18.139833333333335</v>
      </c>
    </row>
    <row r="52" spans="1:13">
      <c r="A52" s="37">
        <v>3</v>
      </c>
      <c r="B52" s="33">
        <v>2</v>
      </c>
      <c r="C52" s="18">
        <v>1</v>
      </c>
      <c r="D52" s="18">
        <v>1</v>
      </c>
      <c r="E52" s="32">
        <v>1</v>
      </c>
      <c r="F52" s="2">
        <v>1</v>
      </c>
      <c r="G52" s="38">
        <v>184.18566639085066</v>
      </c>
      <c r="H52" s="38">
        <v>5.1448510165042078</v>
      </c>
      <c r="I52" s="38">
        <v>2.0579404066016833</v>
      </c>
      <c r="J52" s="38">
        <v>0</v>
      </c>
      <c r="K52" s="39">
        <v>172.90215063648751</v>
      </c>
      <c r="L52" s="39">
        <v>0</v>
      </c>
      <c r="M52" s="39">
        <v>18.998391348645089</v>
      </c>
    </row>
    <row r="53" spans="1:13">
      <c r="A53" s="37">
        <v>4</v>
      </c>
      <c r="B53" s="33">
        <v>2</v>
      </c>
      <c r="C53" s="18">
        <v>1</v>
      </c>
      <c r="D53" s="18">
        <v>2</v>
      </c>
      <c r="E53" s="32">
        <v>1</v>
      </c>
      <c r="F53" s="2">
        <v>1</v>
      </c>
      <c r="G53" s="38">
        <v>447.34730158056078</v>
      </c>
      <c r="H53" s="38">
        <v>11.470443630270788</v>
      </c>
      <c r="I53" s="38">
        <v>7.2993732192632281</v>
      </c>
      <c r="J53" s="38">
        <v>0</v>
      </c>
      <c r="K53" s="39">
        <v>60.311940197164731</v>
      </c>
      <c r="L53" s="39">
        <v>90.935243976380391</v>
      </c>
      <c r="M53" s="39">
        <v>6.6175770016639515</v>
      </c>
    </row>
    <row r="54" spans="1:13">
      <c r="A54" s="37">
        <v>5</v>
      </c>
      <c r="B54" s="33">
        <v>2</v>
      </c>
      <c r="C54" s="18">
        <v>2</v>
      </c>
      <c r="D54" s="18">
        <v>2</v>
      </c>
      <c r="E54" s="32">
        <v>1</v>
      </c>
      <c r="F54" s="2">
        <v>1</v>
      </c>
      <c r="G54" s="38">
        <v>672.47745982535412</v>
      </c>
      <c r="H54" s="38">
        <v>4.1704028516301026</v>
      </c>
      <c r="I54" s="38">
        <v>4.1704028516301026</v>
      </c>
      <c r="J54" s="38">
        <v>5.2130035645376287</v>
      </c>
      <c r="K54" s="39">
        <v>164.342543873831</v>
      </c>
      <c r="L54" s="39">
        <v>0</v>
      </c>
      <c r="M54" s="39">
        <v>24.269659395061378</v>
      </c>
    </row>
    <row r="55" spans="1:13">
      <c r="A55" s="37">
        <v>6</v>
      </c>
      <c r="B55" s="33">
        <v>2</v>
      </c>
      <c r="C55" s="18">
        <v>1</v>
      </c>
      <c r="D55" s="18">
        <v>1</v>
      </c>
      <c r="E55" s="32">
        <v>1</v>
      </c>
      <c r="F55" s="2">
        <v>1</v>
      </c>
      <c r="G55" s="38">
        <v>435.59017199291179</v>
      </c>
      <c r="H55" s="38">
        <v>29.106255732245256</v>
      </c>
      <c r="I55" s="38">
        <v>16.058623852273247</v>
      </c>
      <c r="J55" s="38">
        <v>2.0073279815341558</v>
      </c>
      <c r="K55" s="39">
        <v>168.1757783435813</v>
      </c>
      <c r="L55" s="39">
        <v>0</v>
      </c>
      <c r="M55" s="39">
        <v>40.224678144631149</v>
      </c>
    </row>
    <row r="56" spans="1:13">
      <c r="A56" s="37">
        <v>7</v>
      </c>
      <c r="B56" s="33">
        <v>2</v>
      </c>
      <c r="C56" s="18">
        <v>2</v>
      </c>
      <c r="D56" s="18">
        <v>1</v>
      </c>
      <c r="E56" s="32">
        <v>1</v>
      </c>
      <c r="F56" s="2">
        <v>1</v>
      </c>
      <c r="G56" s="38">
        <v>2151.2565966645557</v>
      </c>
      <c r="H56" s="38">
        <v>30.313620432098013</v>
      </c>
      <c r="I56" s="38">
        <v>6.0627240864196033</v>
      </c>
      <c r="J56" s="38">
        <v>0</v>
      </c>
      <c r="K56" s="39">
        <v>155.1299525612616</v>
      </c>
      <c r="L56" s="39">
        <v>0</v>
      </c>
      <c r="M56" s="39">
        <v>14.717262719783585</v>
      </c>
    </row>
    <row r="57" spans="1:13">
      <c r="A57" s="37">
        <v>8</v>
      </c>
      <c r="B57" s="33">
        <v>2</v>
      </c>
      <c r="C57" s="18">
        <v>2</v>
      </c>
      <c r="D57" s="18">
        <v>2</v>
      </c>
      <c r="E57" s="32">
        <v>1</v>
      </c>
      <c r="F57" s="2">
        <v>1</v>
      </c>
      <c r="G57" s="38">
        <v>499.69340055972555</v>
      </c>
      <c r="H57" s="38">
        <v>3.0041687408400333</v>
      </c>
      <c r="I57" s="38">
        <v>1.001389580280011</v>
      </c>
      <c r="J57" s="38">
        <v>0</v>
      </c>
      <c r="K57" s="39">
        <v>121.17781931315737</v>
      </c>
      <c r="L57" s="39">
        <v>53.798153116173168</v>
      </c>
      <c r="M57" s="39">
        <v>48.442220946045531</v>
      </c>
    </row>
    <row r="58" spans="1:13">
      <c r="A58" s="37">
        <v>9</v>
      </c>
      <c r="B58" s="33">
        <v>2</v>
      </c>
      <c r="C58" s="18">
        <v>1</v>
      </c>
      <c r="D58" s="18">
        <v>2</v>
      </c>
      <c r="E58" s="32">
        <v>1</v>
      </c>
      <c r="F58" s="2">
        <v>1</v>
      </c>
      <c r="G58" s="38">
        <v>328.74436038603773</v>
      </c>
      <c r="H58" s="38">
        <v>3.0068081742625403</v>
      </c>
      <c r="I58" s="38">
        <v>8.0181551313667736</v>
      </c>
      <c r="J58" s="38">
        <v>1.0022693914208467</v>
      </c>
      <c r="K58" s="39">
        <v>77.029048067378113</v>
      </c>
      <c r="L58" s="39">
        <v>0</v>
      </c>
      <c r="M58" s="39">
        <v>16.192673492025406</v>
      </c>
    </row>
    <row r="59" spans="1:13">
      <c r="A59" s="37">
        <v>10</v>
      </c>
      <c r="B59" s="33">
        <v>2</v>
      </c>
      <c r="C59" s="18">
        <v>2</v>
      </c>
      <c r="D59" s="18">
        <v>2</v>
      </c>
      <c r="E59" s="32">
        <v>1</v>
      </c>
      <c r="F59" s="2">
        <v>1</v>
      </c>
      <c r="G59" s="38">
        <v>730.55070858937665</v>
      </c>
      <c r="H59" s="38">
        <v>5.0944958757976053</v>
      </c>
      <c r="I59" s="38">
        <v>24.453580203828508</v>
      </c>
      <c r="J59" s="38">
        <v>2.0377983503190422</v>
      </c>
      <c r="K59" s="39">
        <v>172.91279397003413</v>
      </c>
      <c r="L59" s="39">
        <v>0</v>
      </c>
      <c r="M59" s="39">
        <v>19.644206280546374</v>
      </c>
    </row>
    <row r="60" spans="1:13">
      <c r="A60" s="37">
        <v>11</v>
      </c>
      <c r="B60" s="33">
        <v>2</v>
      </c>
      <c r="C60" s="18">
        <v>2</v>
      </c>
      <c r="D60" s="18">
        <v>1</v>
      </c>
      <c r="E60" s="32">
        <v>1</v>
      </c>
      <c r="F60" s="2">
        <v>1</v>
      </c>
      <c r="G60" s="38">
        <v>181.40476333902669</v>
      </c>
      <c r="H60" s="38">
        <v>2.0044725230831677</v>
      </c>
      <c r="I60" s="38">
        <v>6.013417569249504</v>
      </c>
      <c r="J60" s="38">
        <v>1.0022362615415839</v>
      </c>
      <c r="K60" s="39">
        <v>145.82520901492353</v>
      </c>
      <c r="L60" s="39">
        <v>26.563269875898136</v>
      </c>
      <c r="M60" s="39">
        <v>43.007628376518596</v>
      </c>
    </row>
    <row r="61" spans="1:13">
      <c r="A61" s="37">
        <v>12</v>
      </c>
      <c r="B61" s="33">
        <v>2</v>
      </c>
      <c r="C61" s="18">
        <v>1</v>
      </c>
      <c r="D61" s="18">
        <v>1</v>
      </c>
      <c r="E61" s="32">
        <v>1</v>
      </c>
      <c r="F61" s="2">
        <v>1</v>
      </c>
      <c r="G61" s="38">
        <v>387.22418820146186</v>
      </c>
      <c r="H61" s="38">
        <v>5.1355993130167352</v>
      </c>
      <c r="I61" s="38">
        <v>8.2169589008267767</v>
      </c>
      <c r="J61" s="38">
        <v>0</v>
      </c>
      <c r="K61" s="39">
        <v>167.42995286975278</v>
      </c>
      <c r="L61" s="39">
        <v>0</v>
      </c>
      <c r="M61" s="39">
        <v>11.073379238726686</v>
      </c>
    </row>
    <row r="62" spans="1:13">
      <c r="A62" s="37">
        <v>25</v>
      </c>
      <c r="B62" s="33">
        <v>2</v>
      </c>
      <c r="C62" s="18">
        <v>1</v>
      </c>
      <c r="D62" s="18">
        <v>2</v>
      </c>
      <c r="E62" s="32">
        <v>2</v>
      </c>
      <c r="F62" s="2">
        <v>2</v>
      </c>
      <c r="G62" s="38">
        <v>152.19546223224353</v>
      </c>
      <c r="H62" s="38">
        <v>6.4764026481805752</v>
      </c>
      <c r="I62" s="38">
        <v>10.794004413634292</v>
      </c>
      <c r="J62" s="38">
        <v>0</v>
      </c>
      <c r="K62" s="39">
        <v>161.93579191503355</v>
      </c>
      <c r="L62" s="39">
        <v>0</v>
      </c>
      <c r="M62" s="39">
        <v>8.4668170620547372</v>
      </c>
    </row>
    <row r="63" spans="1:13">
      <c r="A63" s="33">
        <v>26</v>
      </c>
      <c r="B63" s="33">
        <v>2</v>
      </c>
      <c r="C63" s="18">
        <v>1</v>
      </c>
      <c r="D63" s="18">
        <v>1</v>
      </c>
      <c r="E63" s="32">
        <v>2</v>
      </c>
      <c r="F63" s="2">
        <v>2</v>
      </c>
      <c r="G63" s="38">
        <v>145.97023269529674</v>
      </c>
      <c r="H63" s="38">
        <v>0</v>
      </c>
      <c r="I63" s="38">
        <v>16.587526442647359</v>
      </c>
      <c r="J63" s="38">
        <v>2.2116701923529813</v>
      </c>
      <c r="K63" s="39">
        <v>162.95936158370557</v>
      </c>
      <c r="L63" s="39">
        <v>0</v>
      </c>
      <c r="M63" s="39">
        <v>42.401772316092625</v>
      </c>
    </row>
    <row r="64" spans="1:13">
      <c r="A64" s="37">
        <v>27</v>
      </c>
      <c r="B64" s="33">
        <v>2</v>
      </c>
      <c r="C64" s="18">
        <v>2</v>
      </c>
      <c r="D64" s="18">
        <v>1</v>
      </c>
      <c r="E64" s="32">
        <v>2</v>
      </c>
      <c r="F64" s="2">
        <v>2</v>
      </c>
      <c r="G64" s="38">
        <v>7.0217935869416808</v>
      </c>
      <c r="H64" s="38">
        <v>0</v>
      </c>
      <c r="I64" s="38">
        <v>1.0031133695630974</v>
      </c>
      <c r="J64" s="38">
        <v>0</v>
      </c>
      <c r="K64" s="39">
        <v>30.404031860334289</v>
      </c>
      <c r="L64" s="39">
        <v>147.44930604769561</v>
      </c>
      <c r="M64" s="39">
        <v>25.101407403262165</v>
      </c>
    </row>
    <row r="65" spans="1:13">
      <c r="A65" s="37">
        <v>28</v>
      </c>
      <c r="B65" s="33">
        <v>2</v>
      </c>
      <c r="C65" s="18">
        <v>1</v>
      </c>
      <c r="D65" s="18">
        <v>2</v>
      </c>
      <c r="E65" s="32">
        <v>2</v>
      </c>
      <c r="F65" s="2">
        <v>2</v>
      </c>
      <c r="G65" s="38">
        <v>985.38953255211072</v>
      </c>
      <c r="H65" s="38">
        <v>6.2169686596347686</v>
      </c>
      <c r="I65" s="38">
        <v>27.976358968356458</v>
      </c>
      <c r="J65" s="38">
        <v>3.1084843298173843</v>
      </c>
      <c r="K65" s="39">
        <v>144.13661911500677</v>
      </c>
      <c r="L65" s="39">
        <v>0</v>
      </c>
      <c r="M65" s="39">
        <v>30.272147339500474</v>
      </c>
    </row>
    <row r="66" spans="1:13">
      <c r="A66" s="37">
        <v>29</v>
      </c>
      <c r="B66" s="33">
        <v>2</v>
      </c>
      <c r="C66" s="18">
        <v>2</v>
      </c>
      <c r="D66" s="18">
        <v>2</v>
      </c>
      <c r="E66" s="32">
        <v>2</v>
      </c>
      <c r="F66" s="2">
        <v>2</v>
      </c>
      <c r="G66" s="38">
        <v>454.10123666814258</v>
      </c>
      <c r="H66" s="38">
        <v>0</v>
      </c>
      <c r="I66" s="38">
        <v>6.2923958891659479</v>
      </c>
      <c r="J66" s="38">
        <v>1.0487326481943247</v>
      </c>
      <c r="K66" s="39">
        <v>150.51585755659647</v>
      </c>
      <c r="L66" s="39">
        <v>0</v>
      </c>
      <c r="M66" s="39">
        <v>23.849054363812439</v>
      </c>
    </row>
    <row r="67" spans="1:13">
      <c r="A67" s="37">
        <v>30</v>
      </c>
      <c r="B67" s="33">
        <v>2</v>
      </c>
      <c r="C67" s="18">
        <v>1</v>
      </c>
      <c r="D67" s="18">
        <v>1</v>
      </c>
      <c r="E67" s="32">
        <v>2</v>
      </c>
      <c r="F67" s="2">
        <v>2</v>
      </c>
      <c r="G67" s="38">
        <v>319.95098916113903</v>
      </c>
      <c r="H67" s="38">
        <v>1.0524703590826943</v>
      </c>
      <c r="I67" s="38">
        <v>8.4197628726615541</v>
      </c>
      <c r="J67" s="38">
        <v>1.0524703590826943</v>
      </c>
      <c r="K67" s="39">
        <v>154.73980536758614</v>
      </c>
      <c r="L67" s="39">
        <v>0</v>
      </c>
      <c r="M67" s="39">
        <v>34.667145746098349</v>
      </c>
    </row>
    <row r="68" spans="1:13">
      <c r="A68" s="37">
        <v>31</v>
      </c>
      <c r="B68" s="33">
        <v>2</v>
      </c>
      <c r="C68" s="18">
        <v>2</v>
      </c>
      <c r="D68" s="18">
        <v>1</v>
      </c>
      <c r="E68" s="32">
        <v>2</v>
      </c>
      <c r="F68" s="2">
        <v>2</v>
      </c>
      <c r="G68" s="38">
        <v>1021.7456361372189</v>
      </c>
      <c r="H68" s="38">
        <v>1.0457990134464881</v>
      </c>
      <c r="I68" s="38">
        <v>13.595387174804344</v>
      </c>
      <c r="J68" s="38">
        <v>1.0457990134464881</v>
      </c>
      <c r="K68" s="39">
        <v>154.48421016746619</v>
      </c>
      <c r="L68" s="39">
        <v>0</v>
      </c>
      <c r="M68" s="39">
        <v>41.95083302572128</v>
      </c>
    </row>
    <row r="69" spans="1:13">
      <c r="A69" s="33">
        <v>32</v>
      </c>
      <c r="B69" s="33">
        <v>2</v>
      </c>
      <c r="C69" s="18">
        <v>2</v>
      </c>
      <c r="D69" s="18">
        <v>2</v>
      </c>
      <c r="E69" s="32">
        <v>2</v>
      </c>
      <c r="F69" s="2">
        <v>2</v>
      </c>
      <c r="G69" s="38">
        <v>268.51487089484948</v>
      </c>
      <c r="H69" s="38">
        <v>1.0448049451161456</v>
      </c>
      <c r="I69" s="38">
        <v>30.299343408368227</v>
      </c>
      <c r="J69" s="38">
        <v>4.1792197804645825</v>
      </c>
      <c r="K69" s="39">
        <v>146.92708848021815</v>
      </c>
      <c r="L69" s="39">
        <v>0</v>
      </c>
      <c r="M69" s="39">
        <v>22.674879321383155</v>
      </c>
    </row>
    <row r="70" spans="1:13">
      <c r="A70" s="37">
        <v>33</v>
      </c>
      <c r="B70" s="33">
        <v>2</v>
      </c>
      <c r="C70" s="18">
        <v>1</v>
      </c>
      <c r="D70" s="18">
        <v>2</v>
      </c>
      <c r="E70" s="32">
        <v>2</v>
      </c>
      <c r="F70" s="2">
        <v>2</v>
      </c>
      <c r="G70" s="38">
        <v>389.7661008661637</v>
      </c>
      <c r="H70" s="38">
        <v>6.8580545606949626</v>
      </c>
      <c r="I70" s="38">
        <v>14.859118214839086</v>
      </c>
      <c r="J70" s="38">
        <v>13.716109121389925</v>
      </c>
      <c r="K70" s="39">
        <v>90.679292918180124</v>
      </c>
      <c r="L70" s="39">
        <v>69.684882892737093</v>
      </c>
      <c r="M70" s="39">
        <v>23.589040667572625</v>
      </c>
    </row>
    <row r="71" spans="1:13">
      <c r="A71" s="37">
        <v>34</v>
      </c>
      <c r="B71" s="33">
        <v>2</v>
      </c>
      <c r="C71" s="18">
        <v>1</v>
      </c>
      <c r="D71" s="18">
        <v>1</v>
      </c>
      <c r="E71" s="32">
        <v>2</v>
      </c>
      <c r="F71" s="2">
        <v>2</v>
      </c>
      <c r="G71" s="38">
        <v>34.142102669480892</v>
      </c>
      <c r="H71" s="38">
        <v>1.0041794902788497</v>
      </c>
      <c r="I71" s="38">
        <v>9.0376154125096484</v>
      </c>
      <c r="J71" s="38">
        <v>1.0041794902788497</v>
      </c>
      <c r="K71" s="39">
        <v>143.023276441436</v>
      </c>
      <c r="L71" s="39">
        <v>23.703489504783867</v>
      </c>
      <c r="M71" s="39">
        <v>27.128913109373407</v>
      </c>
    </row>
    <row r="72" spans="1:13">
      <c r="A72" s="37">
        <v>35</v>
      </c>
      <c r="B72" s="33">
        <v>2</v>
      </c>
      <c r="C72" s="18">
        <v>2</v>
      </c>
      <c r="D72" s="18">
        <v>1</v>
      </c>
      <c r="E72" s="32">
        <v>2</v>
      </c>
      <c r="F72" s="2">
        <v>2</v>
      </c>
      <c r="G72" s="38">
        <v>1321.2694467426752</v>
      </c>
      <c r="H72" s="38">
        <v>25.043014532651156</v>
      </c>
      <c r="I72" s="38">
        <v>12.020646975672557</v>
      </c>
      <c r="J72" s="38">
        <v>12.020646975672557</v>
      </c>
      <c r="K72" s="39">
        <v>106.97490955168423</v>
      </c>
      <c r="L72" s="39">
        <v>62.938271076889109</v>
      </c>
      <c r="M72" s="39">
        <v>22.030840744663873</v>
      </c>
    </row>
    <row r="73" spans="1:13">
      <c r="A73" s="37">
        <v>36</v>
      </c>
      <c r="B73" s="33">
        <v>2</v>
      </c>
      <c r="C73" s="18">
        <v>2</v>
      </c>
      <c r="D73" s="18">
        <v>2</v>
      </c>
      <c r="E73" s="32">
        <v>2</v>
      </c>
      <c r="F73" s="2">
        <v>2</v>
      </c>
      <c r="G73" s="38">
        <v>250.42227489860119</v>
      </c>
      <c r="H73" s="38">
        <v>0</v>
      </c>
      <c r="I73" s="38">
        <v>34.722416267453113</v>
      </c>
      <c r="J73" s="38">
        <v>2.1043888646941276</v>
      </c>
      <c r="K73" s="39">
        <v>147.73686658846401</v>
      </c>
      <c r="L73" s="39">
        <v>12.109881087621082</v>
      </c>
      <c r="M73" s="39">
        <v>26.9633591575871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3"/>
  <sheetViews>
    <sheetView workbookViewId="0">
      <selection activeCell="I17" sqref="I17"/>
    </sheetView>
  </sheetViews>
  <sheetFormatPr defaultRowHeight="14.4"/>
  <cols>
    <col min="1" max="1" width="8.88671875" style="13"/>
    <col min="2" max="4" width="8.88671875" style="25"/>
    <col min="5" max="6" width="8.88671875" style="13"/>
    <col min="7" max="7" width="12.109375" style="72" customWidth="1"/>
  </cols>
  <sheetData>
    <row r="1" spans="1:7">
      <c r="A1" s="23" t="s">
        <v>169</v>
      </c>
      <c r="B1" s="24" t="s">
        <v>0</v>
      </c>
      <c r="C1" s="24" t="s">
        <v>1</v>
      </c>
      <c r="D1" s="24" t="s">
        <v>2</v>
      </c>
      <c r="E1" s="23" t="s">
        <v>4</v>
      </c>
      <c r="F1" s="23" t="s">
        <v>3</v>
      </c>
      <c r="G1" s="68" t="s">
        <v>171</v>
      </c>
    </row>
    <row r="2" spans="1:7">
      <c r="A2" s="13">
        <v>0</v>
      </c>
      <c r="B2" s="25">
        <v>1</v>
      </c>
      <c r="C2" s="3">
        <v>2</v>
      </c>
      <c r="D2" s="3">
        <v>1</v>
      </c>
      <c r="E2" s="13">
        <v>1</v>
      </c>
      <c r="F2" s="13">
        <v>1</v>
      </c>
      <c r="G2" s="69">
        <v>400.16789026102299</v>
      </c>
    </row>
    <row r="3" spans="1:7">
      <c r="A3" s="26">
        <v>0</v>
      </c>
      <c r="B3" s="27">
        <v>4</v>
      </c>
      <c r="C3" s="3">
        <v>1</v>
      </c>
      <c r="D3" s="3">
        <v>2</v>
      </c>
      <c r="E3" s="26">
        <v>1</v>
      </c>
      <c r="F3" s="26">
        <v>1</v>
      </c>
      <c r="G3" s="70">
        <v>0</v>
      </c>
    </row>
    <row r="4" spans="1:7">
      <c r="A4" s="13">
        <v>0</v>
      </c>
      <c r="B4" s="25">
        <v>5</v>
      </c>
      <c r="C4" s="3">
        <v>2</v>
      </c>
      <c r="D4" s="3">
        <v>2</v>
      </c>
      <c r="E4" s="13">
        <v>1</v>
      </c>
      <c r="F4" s="13">
        <v>1</v>
      </c>
      <c r="G4" s="69">
        <v>950.90031072581996</v>
      </c>
    </row>
    <row r="5" spans="1:7">
      <c r="A5" s="26">
        <v>0</v>
      </c>
      <c r="B5" s="27">
        <v>6</v>
      </c>
      <c r="C5" s="3">
        <v>1</v>
      </c>
      <c r="D5" s="3">
        <v>1</v>
      </c>
      <c r="E5" s="26">
        <v>1</v>
      </c>
      <c r="F5" s="26">
        <v>1</v>
      </c>
      <c r="G5" s="70">
        <v>0</v>
      </c>
    </row>
    <row r="6" spans="1:7">
      <c r="A6" s="26">
        <v>0</v>
      </c>
      <c r="B6" s="27">
        <v>7</v>
      </c>
      <c r="C6" s="3">
        <v>2</v>
      </c>
      <c r="D6" s="3">
        <v>1</v>
      </c>
      <c r="E6" s="26">
        <v>1</v>
      </c>
      <c r="F6" s="26">
        <v>1</v>
      </c>
      <c r="G6" s="70">
        <v>470</v>
      </c>
    </row>
    <row r="7" spans="1:7">
      <c r="A7" s="26">
        <v>0</v>
      </c>
      <c r="B7" s="27">
        <v>8</v>
      </c>
      <c r="C7" s="3">
        <v>2</v>
      </c>
      <c r="D7" s="3">
        <v>2</v>
      </c>
      <c r="E7" s="26">
        <v>1</v>
      </c>
      <c r="F7" s="26">
        <v>1</v>
      </c>
      <c r="G7" s="70">
        <v>547</v>
      </c>
    </row>
    <row r="8" spans="1:7">
      <c r="A8" s="26">
        <v>0</v>
      </c>
      <c r="B8" s="27">
        <v>9</v>
      </c>
      <c r="C8" s="3">
        <v>1</v>
      </c>
      <c r="D8" s="3">
        <v>2</v>
      </c>
      <c r="E8" s="26">
        <v>1</v>
      </c>
      <c r="F8" s="26">
        <v>1</v>
      </c>
      <c r="G8" s="70">
        <v>0</v>
      </c>
    </row>
    <row r="9" spans="1:7">
      <c r="A9" s="26">
        <v>0</v>
      </c>
      <c r="B9" s="27">
        <v>12</v>
      </c>
      <c r="C9" s="3">
        <v>1</v>
      </c>
      <c r="D9" s="3">
        <v>1</v>
      </c>
      <c r="E9" s="26">
        <v>1</v>
      </c>
      <c r="F9" s="26">
        <v>1</v>
      </c>
      <c r="G9" s="70">
        <v>0</v>
      </c>
    </row>
    <row r="10" spans="1:7">
      <c r="A10" s="13">
        <v>0</v>
      </c>
      <c r="B10" s="25">
        <v>14</v>
      </c>
      <c r="C10" s="3">
        <v>1</v>
      </c>
      <c r="D10" s="3">
        <v>2</v>
      </c>
      <c r="E10" s="13">
        <v>1</v>
      </c>
      <c r="F10" s="13">
        <v>3</v>
      </c>
      <c r="G10" s="69">
        <v>0</v>
      </c>
    </row>
    <row r="11" spans="1:7">
      <c r="A11" s="13">
        <v>0</v>
      </c>
      <c r="B11" s="25">
        <v>15</v>
      </c>
      <c r="C11" s="3">
        <v>2</v>
      </c>
      <c r="D11" s="3">
        <v>1</v>
      </c>
      <c r="E11" s="13">
        <v>1</v>
      </c>
      <c r="F11" s="13">
        <v>3</v>
      </c>
      <c r="G11" s="69">
        <v>559.34269021996295</v>
      </c>
    </row>
    <row r="12" spans="1:7">
      <c r="A12" s="26">
        <v>0</v>
      </c>
      <c r="B12" s="27">
        <v>16</v>
      </c>
      <c r="C12" s="3">
        <v>2</v>
      </c>
      <c r="D12" s="3">
        <v>2</v>
      </c>
      <c r="E12" s="26">
        <v>1</v>
      </c>
      <c r="F12" s="26">
        <v>3</v>
      </c>
      <c r="G12" s="70">
        <v>2168</v>
      </c>
    </row>
    <row r="13" spans="1:7">
      <c r="A13" s="26">
        <v>0</v>
      </c>
      <c r="B13" s="27">
        <v>17</v>
      </c>
      <c r="C13" s="3">
        <v>2</v>
      </c>
      <c r="D13" s="3">
        <v>1</v>
      </c>
      <c r="E13" s="26">
        <v>1</v>
      </c>
      <c r="F13" s="26">
        <v>3</v>
      </c>
      <c r="G13" s="70">
        <v>885</v>
      </c>
    </row>
    <row r="14" spans="1:7">
      <c r="A14" s="13">
        <v>0</v>
      </c>
      <c r="B14" s="25">
        <v>18</v>
      </c>
      <c r="C14" s="3">
        <v>1</v>
      </c>
      <c r="D14" s="3">
        <v>1</v>
      </c>
      <c r="E14" s="13">
        <v>1</v>
      </c>
      <c r="F14" s="13">
        <v>3</v>
      </c>
      <c r="G14" s="69">
        <v>0</v>
      </c>
    </row>
    <row r="15" spans="1:7">
      <c r="A15" s="13">
        <v>0</v>
      </c>
      <c r="B15" s="25">
        <v>20</v>
      </c>
      <c r="C15" s="3">
        <v>2</v>
      </c>
      <c r="D15" s="3">
        <v>2</v>
      </c>
      <c r="E15" s="13">
        <v>1</v>
      </c>
      <c r="F15" s="13">
        <v>3</v>
      </c>
      <c r="G15" s="69">
        <v>427.93914173293302</v>
      </c>
    </row>
    <row r="16" spans="1:7">
      <c r="A16" s="26">
        <v>0</v>
      </c>
      <c r="B16" s="27">
        <v>22</v>
      </c>
      <c r="C16" s="3">
        <v>1</v>
      </c>
      <c r="D16" s="3">
        <v>1</v>
      </c>
      <c r="E16" s="26">
        <v>1</v>
      </c>
      <c r="F16" s="26">
        <v>3</v>
      </c>
      <c r="G16" s="70">
        <v>0</v>
      </c>
    </row>
    <row r="17" spans="1:7">
      <c r="A17" s="13">
        <v>0</v>
      </c>
      <c r="B17" s="25">
        <v>23</v>
      </c>
      <c r="C17" s="3">
        <v>1</v>
      </c>
      <c r="D17" s="3">
        <v>2</v>
      </c>
      <c r="E17" s="13">
        <v>1</v>
      </c>
      <c r="F17" s="13">
        <v>3</v>
      </c>
      <c r="G17" s="69">
        <v>0</v>
      </c>
    </row>
    <row r="18" spans="1:7">
      <c r="A18" s="13">
        <v>0</v>
      </c>
      <c r="B18" s="25">
        <v>25</v>
      </c>
      <c r="C18" s="3">
        <v>1</v>
      </c>
      <c r="D18" s="3">
        <v>2</v>
      </c>
      <c r="E18" s="13">
        <v>2</v>
      </c>
      <c r="F18" s="13">
        <v>2</v>
      </c>
      <c r="G18" s="69">
        <v>0</v>
      </c>
    </row>
    <row r="19" spans="1:7">
      <c r="A19" s="13">
        <v>0</v>
      </c>
      <c r="B19" s="25">
        <v>26</v>
      </c>
      <c r="C19" s="3">
        <v>1</v>
      </c>
      <c r="D19" s="3">
        <v>1</v>
      </c>
      <c r="E19" s="13">
        <v>2</v>
      </c>
      <c r="F19" s="13">
        <v>2</v>
      </c>
      <c r="G19" s="69">
        <v>0</v>
      </c>
    </row>
    <row r="20" spans="1:7">
      <c r="A20" s="13">
        <v>0</v>
      </c>
      <c r="B20" s="25">
        <v>30</v>
      </c>
      <c r="C20" s="3">
        <v>1</v>
      </c>
      <c r="D20" s="3">
        <v>1</v>
      </c>
      <c r="E20" s="13">
        <v>2</v>
      </c>
      <c r="F20" s="13">
        <v>2</v>
      </c>
      <c r="G20" s="69">
        <v>0</v>
      </c>
    </row>
    <row r="21" spans="1:7">
      <c r="A21" s="26">
        <v>0</v>
      </c>
      <c r="B21" s="27">
        <v>31</v>
      </c>
      <c r="C21" s="3">
        <v>2</v>
      </c>
      <c r="D21" s="3">
        <v>1</v>
      </c>
      <c r="E21" s="26">
        <v>2</v>
      </c>
      <c r="F21" s="26">
        <v>2</v>
      </c>
      <c r="G21" s="70">
        <v>215</v>
      </c>
    </row>
    <row r="22" spans="1:7">
      <c r="A22" s="13">
        <v>0</v>
      </c>
      <c r="B22" s="25">
        <v>32</v>
      </c>
      <c r="C22" s="3">
        <v>2</v>
      </c>
      <c r="D22" s="3">
        <v>2</v>
      </c>
      <c r="E22" s="13">
        <v>2</v>
      </c>
      <c r="F22" s="13">
        <v>2</v>
      </c>
      <c r="G22" s="69">
        <v>1082.81755844125</v>
      </c>
    </row>
    <row r="23" spans="1:7">
      <c r="A23" s="26">
        <v>0</v>
      </c>
      <c r="B23" s="27">
        <v>33</v>
      </c>
      <c r="C23" s="3">
        <v>1</v>
      </c>
      <c r="D23" s="3">
        <v>2</v>
      </c>
      <c r="E23" s="26">
        <v>2</v>
      </c>
      <c r="F23" s="26">
        <v>2</v>
      </c>
      <c r="G23" s="70">
        <v>0</v>
      </c>
    </row>
    <row r="24" spans="1:7">
      <c r="A24" s="13">
        <v>0</v>
      </c>
      <c r="B24" s="25">
        <v>35</v>
      </c>
      <c r="C24" s="3">
        <v>2</v>
      </c>
      <c r="D24" s="3">
        <v>1</v>
      </c>
      <c r="E24" s="13">
        <v>2</v>
      </c>
      <c r="F24" s="13">
        <v>2</v>
      </c>
      <c r="G24" s="69">
        <v>399.55993403008301</v>
      </c>
    </row>
    <row r="25" spans="1:7">
      <c r="A25" s="26">
        <v>0</v>
      </c>
      <c r="B25" s="27">
        <v>36</v>
      </c>
      <c r="C25" s="3">
        <v>2</v>
      </c>
      <c r="D25" s="3">
        <v>2</v>
      </c>
      <c r="E25" s="26">
        <v>2</v>
      </c>
      <c r="F25" s="26">
        <v>2</v>
      </c>
      <c r="G25" s="70">
        <v>668</v>
      </c>
    </row>
    <row r="26" spans="1:7">
      <c r="A26" s="26">
        <v>0</v>
      </c>
      <c r="B26" s="27">
        <v>38</v>
      </c>
      <c r="C26" s="3">
        <v>1</v>
      </c>
      <c r="D26" s="3">
        <v>1</v>
      </c>
      <c r="E26" s="26">
        <v>2</v>
      </c>
      <c r="F26" s="26">
        <v>4</v>
      </c>
      <c r="G26" s="70">
        <v>0</v>
      </c>
    </row>
    <row r="27" spans="1:7">
      <c r="A27" s="26">
        <v>0</v>
      </c>
      <c r="B27" s="27">
        <v>39</v>
      </c>
      <c r="C27" s="3">
        <v>1</v>
      </c>
      <c r="D27" s="3">
        <v>2</v>
      </c>
      <c r="E27" s="26">
        <v>2</v>
      </c>
      <c r="F27" s="26">
        <v>4</v>
      </c>
      <c r="G27" s="70">
        <v>0</v>
      </c>
    </row>
    <row r="28" spans="1:7">
      <c r="A28" s="13">
        <v>0</v>
      </c>
      <c r="B28" s="25">
        <v>40</v>
      </c>
      <c r="C28" s="3">
        <v>1</v>
      </c>
      <c r="D28" s="3">
        <v>2</v>
      </c>
      <c r="E28" s="13">
        <v>2</v>
      </c>
      <c r="F28" s="13">
        <v>4</v>
      </c>
      <c r="G28" s="69">
        <v>0</v>
      </c>
    </row>
    <row r="29" spans="1:7">
      <c r="A29" s="13">
        <v>0</v>
      </c>
      <c r="B29" s="25">
        <v>41</v>
      </c>
      <c r="C29" s="3">
        <v>2</v>
      </c>
      <c r="D29" s="3">
        <v>1</v>
      </c>
      <c r="E29" s="13">
        <v>2</v>
      </c>
      <c r="F29" s="13">
        <v>4</v>
      </c>
      <c r="G29" s="69">
        <v>1528.7254673447901</v>
      </c>
    </row>
    <row r="30" spans="1:7">
      <c r="A30" s="26">
        <v>0</v>
      </c>
      <c r="B30" s="27">
        <v>42</v>
      </c>
      <c r="C30" s="3">
        <v>2</v>
      </c>
      <c r="D30" s="3">
        <v>1</v>
      </c>
      <c r="E30" s="26">
        <v>2</v>
      </c>
      <c r="F30" s="26">
        <v>4</v>
      </c>
      <c r="G30" s="70">
        <v>408</v>
      </c>
    </row>
    <row r="31" spans="1:7">
      <c r="A31" s="26">
        <v>0</v>
      </c>
      <c r="B31" s="27">
        <v>43</v>
      </c>
      <c r="C31" s="3">
        <v>2</v>
      </c>
      <c r="D31" s="3">
        <v>2</v>
      </c>
      <c r="E31" s="26">
        <v>2</v>
      </c>
      <c r="F31" s="26">
        <v>4</v>
      </c>
      <c r="G31" s="70">
        <v>293</v>
      </c>
    </row>
    <row r="32" spans="1:7">
      <c r="A32" s="13">
        <v>0</v>
      </c>
      <c r="B32" s="25">
        <v>46</v>
      </c>
      <c r="C32" s="3">
        <v>2</v>
      </c>
      <c r="D32" s="3">
        <v>2</v>
      </c>
      <c r="E32" s="13">
        <v>2</v>
      </c>
      <c r="F32" s="13">
        <v>4</v>
      </c>
      <c r="G32" s="69">
        <v>1151.9843713267301</v>
      </c>
    </row>
    <row r="33" spans="1:7">
      <c r="A33" s="13">
        <v>0</v>
      </c>
      <c r="B33" s="25">
        <v>48</v>
      </c>
      <c r="C33" s="3">
        <v>1</v>
      </c>
      <c r="D33" s="3">
        <v>1</v>
      </c>
      <c r="E33" s="13">
        <v>2</v>
      </c>
      <c r="F33" s="13">
        <v>4</v>
      </c>
      <c r="G33" s="69">
        <v>0</v>
      </c>
    </row>
    <row r="34" spans="1:7">
      <c r="A34" s="13">
        <v>60</v>
      </c>
      <c r="B34" s="25">
        <v>1</v>
      </c>
      <c r="C34" s="3">
        <v>2</v>
      </c>
      <c r="D34" s="3">
        <v>1</v>
      </c>
      <c r="E34" s="13">
        <v>1</v>
      </c>
      <c r="F34" s="13">
        <v>1</v>
      </c>
      <c r="G34" s="69">
        <v>1116.8434100885499</v>
      </c>
    </row>
    <row r="35" spans="1:7">
      <c r="A35" s="13">
        <v>60</v>
      </c>
      <c r="B35" s="27">
        <v>4</v>
      </c>
      <c r="C35" s="3">
        <v>1</v>
      </c>
      <c r="D35" s="3">
        <v>2</v>
      </c>
      <c r="E35" s="26">
        <v>1</v>
      </c>
      <c r="F35" s="26">
        <v>1</v>
      </c>
      <c r="G35" s="71">
        <v>0</v>
      </c>
    </row>
    <row r="36" spans="1:7">
      <c r="A36" s="13">
        <v>60</v>
      </c>
      <c r="B36" s="25">
        <v>5</v>
      </c>
      <c r="C36" s="3">
        <v>2</v>
      </c>
      <c r="D36" s="3">
        <v>2</v>
      </c>
      <c r="E36" s="13">
        <v>1</v>
      </c>
      <c r="F36" s="13">
        <v>1</v>
      </c>
      <c r="G36" s="69">
        <v>1608.0588313703599</v>
      </c>
    </row>
    <row r="37" spans="1:7">
      <c r="A37" s="13">
        <v>60</v>
      </c>
      <c r="B37" s="27">
        <v>6</v>
      </c>
      <c r="C37" s="3">
        <v>1</v>
      </c>
      <c r="D37" s="3">
        <v>1</v>
      </c>
      <c r="E37" s="26">
        <v>1</v>
      </c>
      <c r="F37" s="26">
        <v>1</v>
      </c>
      <c r="G37" s="71">
        <v>0</v>
      </c>
    </row>
    <row r="38" spans="1:7">
      <c r="A38" s="13">
        <v>60</v>
      </c>
      <c r="B38" s="27">
        <v>7</v>
      </c>
      <c r="C38" s="3">
        <v>2</v>
      </c>
      <c r="D38" s="3">
        <v>1</v>
      </c>
      <c r="E38" s="26">
        <v>1</v>
      </c>
      <c r="F38" s="26">
        <v>1</v>
      </c>
      <c r="G38" s="70">
        <v>1025</v>
      </c>
    </row>
    <row r="39" spans="1:7">
      <c r="A39" s="13">
        <v>60</v>
      </c>
      <c r="B39" s="27">
        <v>8</v>
      </c>
      <c r="C39" s="3">
        <v>2</v>
      </c>
      <c r="D39" s="3">
        <v>2</v>
      </c>
      <c r="E39" s="26">
        <v>1</v>
      </c>
      <c r="F39" s="26">
        <v>1</v>
      </c>
      <c r="G39" s="70">
        <v>1379</v>
      </c>
    </row>
    <row r="40" spans="1:7">
      <c r="A40" s="13">
        <v>60</v>
      </c>
      <c r="B40" s="27">
        <v>9</v>
      </c>
      <c r="C40" s="3">
        <v>1</v>
      </c>
      <c r="D40" s="3">
        <v>2</v>
      </c>
      <c r="E40" s="26">
        <v>1</v>
      </c>
      <c r="F40" s="26">
        <v>1</v>
      </c>
      <c r="G40" s="71">
        <v>0</v>
      </c>
    </row>
    <row r="41" spans="1:7">
      <c r="A41" s="13">
        <v>60</v>
      </c>
      <c r="B41" s="27">
        <v>12</v>
      </c>
      <c r="C41" s="3">
        <v>1</v>
      </c>
      <c r="D41" s="3">
        <v>1</v>
      </c>
      <c r="E41" s="26">
        <v>1</v>
      </c>
      <c r="F41" s="26">
        <v>1</v>
      </c>
      <c r="G41" s="71">
        <v>0</v>
      </c>
    </row>
    <row r="42" spans="1:7">
      <c r="A42" s="13">
        <v>60</v>
      </c>
      <c r="B42" s="25">
        <v>14</v>
      </c>
      <c r="C42" s="3">
        <v>1</v>
      </c>
      <c r="D42" s="3">
        <v>2</v>
      </c>
      <c r="E42" s="13">
        <v>1</v>
      </c>
      <c r="F42" s="13">
        <v>3</v>
      </c>
      <c r="G42" s="69">
        <v>0</v>
      </c>
    </row>
    <row r="43" spans="1:7">
      <c r="A43" s="13">
        <v>60</v>
      </c>
      <c r="B43" s="25">
        <v>15</v>
      </c>
      <c r="C43" s="3">
        <v>2</v>
      </c>
      <c r="D43" s="3">
        <v>1</v>
      </c>
      <c r="E43" s="13">
        <v>1</v>
      </c>
      <c r="F43" s="13">
        <v>3</v>
      </c>
      <c r="G43" s="69">
        <v>1393.35849813765</v>
      </c>
    </row>
    <row r="44" spans="1:7">
      <c r="A44" s="13">
        <v>60</v>
      </c>
      <c r="B44" s="27">
        <v>16</v>
      </c>
      <c r="C44" s="3">
        <v>2</v>
      </c>
      <c r="D44" s="3">
        <v>2</v>
      </c>
      <c r="E44" s="26">
        <v>1</v>
      </c>
      <c r="F44" s="26">
        <v>3</v>
      </c>
      <c r="G44" s="70">
        <v>2419</v>
      </c>
    </row>
    <row r="45" spans="1:7">
      <c r="A45" s="13">
        <v>60</v>
      </c>
      <c r="B45" s="27">
        <v>17</v>
      </c>
      <c r="C45" s="3">
        <v>2</v>
      </c>
      <c r="D45" s="3">
        <v>1</v>
      </c>
      <c r="E45" s="26">
        <v>1</v>
      </c>
      <c r="F45" s="26">
        <v>3</v>
      </c>
      <c r="G45" s="70">
        <v>2499</v>
      </c>
    </row>
    <row r="46" spans="1:7">
      <c r="A46" s="13">
        <v>60</v>
      </c>
      <c r="B46" s="25">
        <v>18</v>
      </c>
      <c r="C46" s="3">
        <v>1</v>
      </c>
      <c r="D46" s="3">
        <v>1</v>
      </c>
      <c r="E46" s="13">
        <v>1</v>
      </c>
      <c r="F46" s="13">
        <v>3</v>
      </c>
      <c r="G46" s="69">
        <v>0</v>
      </c>
    </row>
    <row r="47" spans="1:7">
      <c r="A47" s="13">
        <v>60</v>
      </c>
      <c r="B47" s="25">
        <v>20</v>
      </c>
      <c r="C47" s="3">
        <v>2</v>
      </c>
      <c r="D47" s="3">
        <v>2</v>
      </c>
      <c r="E47" s="13">
        <v>1</v>
      </c>
      <c r="F47" s="13">
        <v>3</v>
      </c>
      <c r="G47" s="69">
        <v>1812.1240567744801</v>
      </c>
    </row>
    <row r="48" spans="1:7">
      <c r="A48" s="13">
        <v>60</v>
      </c>
      <c r="B48" s="27">
        <v>22</v>
      </c>
      <c r="C48" s="3">
        <v>1</v>
      </c>
      <c r="D48" s="3">
        <v>1</v>
      </c>
      <c r="E48" s="26">
        <v>1</v>
      </c>
      <c r="F48" s="26">
        <v>3</v>
      </c>
      <c r="G48" s="71">
        <v>0</v>
      </c>
    </row>
    <row r="49" spans="1:7">
      <c r="A49" s="13">
        <v>60</v>
      </c>
      <c r="B49" s="25">
        <v>23</v>
      </c>
      <c r="C49" s="3">
        <v>1</v>
      </c>
      <c r="D49" s="3">
        <v>2</v>
      </c>
      <c r="E49" s="13">
        <v>1</v>
      </c>
      <c r="F49" s="13">
        <v>3</v>
      </c>
      <c r="G49" s="72">
        <v>0</v>
      </c>
    </row>
    <row r="50" spans="1:7">
      <c r="A50" s="13">
        <v>60</v>
      </c>
      <c r="B50" s="25">
        <v>25</v>
      </c>
      <c r="C50" s="3">
        <v>1</v>
      </c>
      <c r="D50" s="3">
        <v>2</v>
      </c>
      <c r="E50" s="13">
        <v>2</v>
      </c>
      <c r="F50" s="13">
        <v>2</v>
      </c>
      <c r="G50" s="72">
        <v>0</v>
      </c>
    </row>
    <row r="51" spans="1:7">
      <c r="A51" s="13">
        <v>60</v>
      </c>
      <c r="B51" s="25">
        <v>26</v>
      </c>
      <c r="C51" s="3">
        <v>1</v>
      </c>
      <c r="D51" s="3">
        <v>1</v>
      </c>
      <c r="E51" s="13">
        <v>2</v>
      </c>
      <c r="F51" s="13">
        <v>2</v>
      </c>
      <c r="G51" s="72">
        <v>0</v>
      </c>
    </row>
    <row r="52" spans="1:7">
      <c r="A52" s="13">
        <v>60</v>
      </c>
      <c r="B52" s="25">
        <v>30</v>
      </c>
      <c r="C52" s="3">
        <v>1</v>
      </c>
      <c r="D52" s="3">
        <v>1</v>
      </c>
      <c r="E52" s="13">
        <v>2</v>
      </c>
      <c r="F52" s="13">
        <v>2</v>
      </c>
      <c r="G52" s="72">
        <v>0</v>
      </c>
    </row>
    <row r="53" spans="1:7">
      <c r="A53" s="13">
        <v>60</v>
      </c>
      <c r="B53" s="27">
        <v>31</v>
      </c>
      <c r="C53" s="3">
        <v>2</v>
      </c>
      <c r="D53" s="3">
        <v>1</v>
      </c>
      <c r="E53" s="26">
        <v>2</v>
      </c>
      <c r="F53" s="26">
        <v>2</v>
      </c>
      <c r="G53" s="70">
        <v>934</v>
      </c>
    </row>
    <row r="54" spans="1:7">
      <c r="A54" s="13">
        <v>60</v>
      </c>
      <c r="B54" s="25">
        <v>32</v>
      </c>
      <c r="C54" s="3">
        <v>2</v>
      </c>
      <c r="D54" s="3">
        <v>2</v>
      </c>
      <c r="E54" s="13">
        <v>2</v>
      </c>
      <c r="F54" s="13">
        <v>2</v>
      </c>
      <c r="G54" s="69">
        <v>2221.0780407817101</v>
      </c>
    </row>
    <row r="55" spans="1:7">
      <c r="A55" s="13">
        <v>60</v>
      </c>
      <c r="B55" s="27">
        <v>33</v>
      </c>
      <c r="C55" s="3">
        <v>1</v>
      </c>
      <c r="D55" s="3">
        <v>2</v>
      </c>
      <c r="E55" s="26">
        <v>2</v>
      </c>
      <c r="F55" s="26">
        <v>2</v>
      </c>
      <c r="G55" s="71">
        <v>0</v>
      </c>
    </row>
    <row r="56" spans="1:7">
      <c r="A56" s="13">
        <v>60</v>
      </c>
      <c r="B56" s="25">
        <v>35</v>
      </c>
      <c r="C56" s="3">
        <v>2</v>
      </c>
      <c r="D56" s="3">
        <v>1</v>
      </c>
      <c r="E56" s="13">
        <v>2</v>
      </c>
      <c r="F56" s="13">
        <v>2</v>
      </c>
      <c r="G56" s="69">
        <v>1099.1107588970799</v>
      </c>
    </row>
    <row r="57" spans="1:7">
      <c r="A57" s="13">
        <v>60</v>
      </c>
      <c r="B57" s="27">
        <v>36</v>
      </c>
      <c r="C57" s="3">
        <v>2</v>
      </c>
      <c r="D57" s="3">
        <v>2</v>
      </c>
      <c r="E57" s="26">
        <v>2</v>
      </c>
      <c r="F57" s="26">
        <v>2</v>
      </c>
      <c r="G57" s="70">
        <v>1977</v>
      </c>
    </row>
    <row r="58" spans="1:7">
      <c r="A58" s="13">
        <v>60</v>
      </c>
      <c r="B58" s="27">
        <v>38</v>
      </c>
      <c r="C58" s="3">
        <v>1</v>
      </c>
      <c r="D58" s="3">
        <v>1</v>
      </c>
      <c r="E58" s="26">
        <v>2</v>
      </c>
      <c r="F58" s="26">
        <v>4</v>
      </c>
      <c r="G58" s="71">
        <v>0</v>
      </c>
    </row>
    <row r="59" spans="1:7">
      <c r="A59" s="13">
        <v>60</v>
      </c>
      <c r="B59" s="27">
        <v>39</v>
      </c>
      <c r="C59" s="3">
        <v>1</v>
      </c>
      <c r="D59" s="3">
        <v>2</v>
      </c>
      <c r="E59" s="26">
        <v>2</v>
      </c>
      <c r="F59" s="26">
        <v>4</v>
      </c>
      <c r="G59" s="71">
        <v>0</v>
      </c>
    </row>
    <row r="60" spans="1:7">
      <c r="A60" s="13">
        <v>60</v>
      </c>
      <c r="B60" s="25">
        <v>40</v>
      </c>
      <c r="C60" s="3">
        <v>1</v>
      </c>
      <c r="D60" s="3">
        <v>2</v>
      </c>
      <c r="E60" s="13">
        <v>2</v>
      </c>
      <c r="F60" s="13">
        <v>4</v>
      </c>
      <c r="G60" s="71">
        <v>0</v>
      </c>
    </row>
    <row r="61" spans="1:7">
      <c r="A61" s="13">
        <v>60</v>
      </c>
      <c r="B61" s="25">
        <v>41</v>
      </c>
      <c r="C61" s="3">
        <v>2</v>
      </c>
      <c r="D61" s="3">
        <v>1</v>
      </c>
      <c r="E61" s="13">
        <v>2</v>
      </c>
      <c r="F61" s="13">
        <v>4</v>
      </c>
      <c r="G61" s="69">
        <v>2271.8076632001898</v>
      </c>
    </row>
    <row r="62" spans="1:7">
      <c r="A62" s="13">
        <v>60</v>
      </c>
      <c r="B62" s="27">
        <v>42</v>
      </c>
      <c r="C62" s="3">
        <v>2</v>
      </c>
      <c r="D62" s="3">
        <v>1</v>
      </c>
      <c r="E62" s="26">
        <v>2</v>
      </c>
      <c r="F62" s="26">
        <v>4</v>
      </c>
      <c r="G62" s="70">
        <v>880</v>
      </c>
    </row>
    <row r="63" spans="1:7">
      <c r="A63" s="13">
        <v>60</v>
      </c>
      <c r="B63" s="27">
        <v>43</v>
      </c>
      <c r="C63" s="3">
        <v>2</v>
      </c>
      <c r="D63" s="3">
        <v>2</v>
      </c>
      <c r="E63" s="26">
        <v>2</v>
      </c>
      <c r="F63" s="26">
        <v>4</v>
      </c>
      <c r="G63" s="70">
        <v>579</v>
      </c>
    </row>
    <row r="64" spans="1:7">
      <c r="A64" s="13">
        <v>60</v>
      </c>
      <c r="B64" s="25">
        <v>46</v>
      </c>
      <c r="C64" s="3">
        <v>2</v>
      </c>
      <c r="D64" s="3">
        <v>2</v>
      </c>
      <c r="E64" s="13">
        <v>2</v>
      </c>
      <c r="F64" s="13">
        <v>4</v>
      </c>
      <c r="G64" s="69">
        <v>1210.78549735144</v>
      </c>
    </row>
    <row r="65" spans="1:7">
      <c r="A65" s="13">
        <v>60</v>
      </c>
      <c r="B65" s="25">
        <v>48</v>
      </c>
      <c r="C65" s="3">
        <v>1</v>
      </c>
      <c r="D65" s="3">
        <v>1</v>
      </c>
      <c r="E65" s="13">
        <v>2</v>
      </c>
      <c r="F65" s="13">
        <v>4</v>
      </c>
      <c r="G65" s="72">
        <v>0</v>
      </c>
    </row>
    <row r="66" spans="1:7">
      <c r="A66" s="13">
        <v>240</v>
      </c>
      <c r="B66" s="25">
        <v>1</v>
      </c>
      <c r="C66" s="3">
        <v>2</v>
      </c>
      <c r="D66" s="3">
        <v>1</v>
      </c>
      <c r="E66" s="13">
        <v>1</v>
      </c>
      <c r="F66" s="13">
        <v>1</v>
      </c>
      <c r="G66" s="69">
        <v>1649.2141330731299</v>
      </c>
    </row>
    <row r="67" spans="1:7">
      <c r="A67" s="13">
        <v>240</v>
      </c>
      <c r="B67" s="27">
        <v>4</v>
      </c>
      <c r="C67" s="3">
        <v>1</v>
      </c>
      <c r="D67" s="3">
        <v>2</v>
      </c>
      <c r="E67" s="26">
        <v>1</v>
      </c>
      <c r="F67" s="26">
        <v>1</v>
      </c>
      <c r="G67" s="71">
        <v>0</v>
      </c>
    </row>
    <row r="68" spans="1:7">
      <c r="A68" s="13">
        <v>240</v>
      </c>
      <c r="B68" s="25">
        <v>5</v>
      </c>
      <c r="C68" s="3">
        <v>2</v>
      </c>
      <c r="D68" s="3">
        <v>2</v>
      </c>
      <c r="E68" s="13">
        <v>1</v>
      </c>
      <c r="F68" s="13">
        <v>1</v>
      </c>
      <c r="G68" s="69">
        <v>1891.4616081588399</v>
      </c>
    </row>
    <row r="69" spans="1:7">
      <c r="A69" s="13">
        <v>240</v>
      </c>
      <c r="B69" s="27">
        <v>6</v>
      </c>
      <c r="C69" s="3">
        <v>1</v>
      </c>
      <c r="D69" s="3">
        <v>1</v>
      </c>
      <c r="E69" s="26">
        <v>1</v>
      </c>
      <c r="F69" s="26">
        <v>1</v>
      </c>
      <c r="G69" s="71">
        <v>0</v>
      </c>
    </row>
    <row r="70" spans="1:7">
      <c r="A70" s="13">
        <v>240</v>
      </c>
      <c r="B70" s="27">
        <v>7</v>
      </c>
      <c r="C70" s="3">
        <v>2</v>
      </c>
      <c r="D70" s="3">
        <v>1</v>
      </c>
      <c r="E70" s="26">
        <v>1</v>
      </c>
      <c r="F70" s="26">
        <v>1</v>
      </c>
      <c r="G70" s="72">
        <v>1721</v>
      </c>
    </row>
    <row r="71" spans="1:7">
      <c r="A71" s="13">
        <v>240</v>
      </c>
      <c r="B71" s="27">
        <v>8</v>
      </c>
      <c r="C71" s="3">
        <v>2</v>
      </c>
      <c r="D71" s="3">
        <v>2</v>
      </c>
      <c r="E71" s="26">
        <v>1</v>
      </c>
      <c r="F71" s="26">
        <v>1</v>
      </c>
      <c r="G71" s="72">
        <v>2022</v>
      </c>
    </row>
    <row r="72" spans="1:7">
      <c r="A72" s="13">
        <v>240</v>
      </c>
      <c r="B72" s="27">
        <v>9</v>
      </c>
      <c r="C72" s="3">
        <v>1</v>
      </c>
      <c r="D72" s="3">
        <v>2</v>
      </c>
      <c r="E72" s="26">
        <v>1</v>
      </c>
      <c r="F72" s="26">
        <v>1</v>
      </c>
      <c r="G72" s="71">
        <v>0</v>
      </c>
    </row>
    <row r="73" spans="1:7">
      <c r="A73" s="13">
        <v>240</v>
      </c>
      <c r="B73" s="27">
        <v>12</v>
      </c>
      <c r="C73" s="3">
        <v>1</v>
      </c>
      <c r="D73" s="3">
        <v>1</v>
      </c>
      <c r="E73" s="26">
        <v>1</v>
      </c>
      <c r="F73" s="26">
        <v>1</v>
      </c>
      <c r="G73" s="71">
        <v>0</v>
      </c>
    </row>
    <row r="74" spans="1:7">
      <c r="A74" s="13">
        <v>240</v>
      </c>
      <c r="B74" s="25">
        <v>14</v>
      </c>
      <c r="C74" s="3">
        <v>1</v>
      </c>
      <c r="D74" s="3">
        <v>2</v>
      </c>
      <c r="E74" s="13">
        <v>1</v>
      </c>
      <c r="F74" s="13">
        <v>3</v>
      </c>
      <c r="G74" s="69">
        <v>0</v>
      </c>
    </row>
    <row r="75" spans="1:7">
      <c r="A75" s="13">
        <v>240</v>
      </c>
      <c r="B75" s="25">
        <v>15</v>
      </c>
      <c r="C75" s="3">
        <v>2</v>
      </c>
      <c r="D75" s="3">
        <v>1</v>
      </c>
      <c r="E75" s="13">
        <v>1</v>
      </c>
      <c r="F75" s="13">
        <v>3</v>
      </c>
      <c r="G75" s="69">
        <v>1758.8315694530199</v>
      </c>
    </row>
    <row r="76" spans="1:7">
      <c r="A76" s="13">
        <v>240</v>
      </c>
      <c r="B76" s="27">
        <v>16</v>
      </c>
      <c r="C76" s="3">
        <v>2</v>
      </c>
      <c r="D76" s="3">
        <v>2</v>
      </c>
      <c r="E76" s="26">
        <v>1</v>
      </c>
      <c r="F76" s="26">
        <v>3</v>
      </c>
      <c r="G76" s="72">
        <v>2549</v>
      </c>
    </row>
    <row r="77" spans="1:7">
      <c r="A77" s="13">
        <v>240</v>
      </c>
      <c r="B77" s="27">
        <v>17</v>
      </c>
      <c r="C77" s="3">
        <v>2</v>
      </c>
      <c r="D77" s="3">
        <v>1</v>
      </c>
      <c r="E77" s="26">
        <v>1</v>
      </c>
      <c r="F77" s="26">
        <v>3</v>
      </c>
      <c r="G77" s="72">
        <v>2257</v>
      </c>
    </row>
    <row r="78" spans="1:7">
      <c r="A78" s="13">
        <v>240</v>
      </c>
      <c r="B78" s="25">
        <v>18</v>
      </c>
      <c r="C78" s="3">
        <v>1</v>
      </c>
      <c r="D78" s="3">
        <v>1</v>
      </c>
      <c r="E78" s="13">
        <v>1</v>
      </c>
      <c r="F78" s="13">
        <v>3</v>
      </c>
      <c r="G78" s="69">
        <v>0</v>
      </c>
    </row>
    <row r="79" spans="1:7">
      <c r="A79" s="13">
        <v>240</v>
      </c>
      <c r="B79" s="25">
        <v>20</v>
      </c>
      <c r="C79" s="3">
        <v>2</v>
      </c>
      <c r="D79" s="3">
        <v>2</v>
      </c>
      <c r="E79" s="13">
        <v>1</v>
      </c>
      <c r="F79" s="13">
        <v>3</v>
      </c>
      <c r="G79" s="69">
        <v>2315.6583244257799</v>
      </c>
    </row>
    <row r="80" spans="1:7">
      <c r="A80" s="13">
        <v>240</v>
      </c>
      <c r="B80" s="27">
        <v>22</v>
      </c>
      <c r="C80" s="3">
        <v>1</v>
      </c>
      <c r="D80" s="3">
        <v>1</v>
      </c>
      <c r="E80" s="26">
        <v>1</v>
      </c>
      <c r="F80" s="26">
        <v>3</v>
      </c>
      <c r="G80" s="71">
        <v>0</v>
      </c>
    </row>
    <row r="81" spans="1:7">
      <c r="A81" s="13">
        <v>240</v>
      </c>
      <c r="B81" s="25">
        <v>23</v>
      </c>
      <c r="C81" s="3">
        <v>1</v>
      </c>
      <c r="D81" s="3">
        <v>2</v>
      </c>
      <c r="E81" s="13">
        <v>1</v>
      </c>
      <c r="F81" s="13">
        <v>3</v>
      </c>
      <c r="G81" s="69">
        <v>0</v>
      </c>
    </row>
    <row r="82" spans="1:7">
      <c r="A82" s="13">
        <v>240</v>
      </c>
      <c r="B82" s="25">
        <v>25</v>
      </c>
      <c r="C82" s="3">
        <v>1</v>
      </c>
      <c r="D82" s="3">
        <v>2</v>
      </c>
      <c r="E82" s="13">
        <v>2</v>
      </c>
      <c r="F82" s="13">
        <v>2</v>
      </c>
      <c r="G82" s="69">
        <v>0</v>
      </c>
    </row>
    <row r="83" spans="1:7">
      <c r="A83" s="13">
        <v>240</v>
      </c>
      <c r="B83" s="25">
        <v>26</v>
      </c>
      <c r="C83" s="3">
        <v>1</v>
      </c>
      <c r="D83" s="3">
        <v>1</v>
      </c>
      <c r="E83" s="13">
        <v>2</v>
      </c>
      <c r="F83" s="13">
        <v>2</v>
      </c>
      <c r="G83" s="69">
        <v>0</v>
      </c>
    </row>
    <row r="84" spans="1:7">
      <c r="A84" s="13">
        <v>240</v>
      </c>
      <c r="B84" s="25">
        <v>30</v>
      </c>
      <c r="C84" s="3">
        <v>1</v>
      </c>
      <c r="D84" s="3">
        <v>1</v>
      </c>
      <c r="E84" s="13">
        <v>2</v>
      </c>
      <c r="F84" s="13">
        <v>2</v>
      </c>
      <c r="G84" s="69">
        <v>0</v>
      </c>
    </row>
    <row r="85" spans="1:7">
      <c r="A85" s="13">
        <v>240</v>
      </c>
      <c r="B85" s="27">
        <v>31</v>
      </c>
      <c r="C85" s="3">
        <v>2</v>
      </c>
      <c r="D85" s="3">
        <v>1</v>
      </c>
      <c r="E85" s="26">
        <v>2</v>
      </c>
      <c r="F85" s="26">
        <v>2</v>
      </c>
      <c r="G85" s="72">
        <v>2730</v>
      </c>
    </row>
    <row r="86" spans="1:7">
      <c r="A86" s="13">
        <v>240</v>
      </c>
      <c r="B86" s="25">
        <v>32</v>
      </c>
      <c r="C86" s="3">
        <v>2</v>
      </c>
      <c r="D86" s="3">
        <v>2</v>
      </c>
      <c r="E86" s="13">
        <v>2</v>
      </c>
      <c r="F86" s="13">
        <v>2</v>
      </c>
      <c r="G86" s="69">
        <v>2253.1757292827201</v>
      </c>
    </row>
    <row r="87" spans="1:7">
      <c r="A87" s="13">
        <v>240</v>
      </c>
      <c r="B87" s="27">
        <v>33</v>
      </c>
      <c r="C87" s="3">
        <v>1</v>
      </c>
      <c r="D87" s="3">
        <v>2</v>
      </c>
      <c r="E87" s="26">
        <v>2</v>
      </c>
      <c r="F87" s="26">
        <v>2</v>
      </c>
      <c r="G87" s="71">
        <v>0</v>
      </c>
    </row>
    <row r="88" spans="1:7">
      <c r="A88" s="13">
        <v>240</v>
      </c>
      <c r="B88" s="25">
        <v>35</v>
      </c>
      <c r="C88" s="3">
        <v>2</v>
      </c>
      <c r="D88" s="3">
        <v>1</v>
      </c>
      <c r="E88" s="13">
        <v>2</v>
      </c>
      <c r="F88" s="13">
        <v>2</v>
      </c>
      <c r="G88" s="69">
        <v>2219.8670292301399</v>
      </c>
    </row>
    <row r="89" spans="1:7">
      <c r="A89" s="13">
        <v>240</v>
      </c>
      <c r="B89" s="27">
        <v>36</v>
      </c>
      <c r="C89" s="3">
        <v>2</v>
      </c>
      <c r="D89" s="3">
        <v>2</v>
      </c>
      <c r="E89" s="26">
        <v>2</v>
      </c>
      <c r="F89" s="26">
        <v>2</v>
      </c>
      <c r="G89" s="72">
        <v>2405</v>
      </c>
    </row>
    <row r="90" spans="1:7">
      <c r="A90" s="13">
        <v>240</v>
      </c>
      <c r="B90" s="27">
        <v>38</v>
      </c>
      <c r="C90" s="3">
        <v>1</v>
      </c>
      <c r="D90" s="3">
        <v>1</v>
      </c>
      <c r="E90" s="26">
        <v>2</v>
      </c>
      <c r="F90" s="26">
        <v>4</v>
      </c>
      <c r="G90" s="71">
        <v>0</v>
      </c>
    </row>
    <row r="91" spans="1:7">
      <c r="A91" s="13">
        <v>240</v>
      </c>
      <c r="B91" s="27">
        <v>39</v>
      </c>
      <c r="C91" s="3">
        <v>1</v>
      </c>
      <c r="D91" s="3">
        <v>2</v>
      </c>
      <c r="E91" s="26">
        <v>2</v>
      </c>
      <c r="F91" s="26">
        <v>4</v>
      </c>
      <c r="G91" s="71">
        <v>0</v>
      </c>
    </row>
    <row r="92" spans="1:7">
      <c r="A92" s="13">
        <v>240</v>
      </c>
      <c r="B92" s="25">
        <v>40</v>
      </c>
      <c r="C92" s="3">
        <v>1</v>
      </c>
      <c r="D92" s="3">
        <v>2</v>
      </c>
      <c r="E92" s="13">
        <v>2</v>
      </c>
      <c r="F92" s="13">
        <v>4</v>
      </c>
      <c r="G92" s="69">
        <v>0</v>
      </c>
    </row>
    <row r="93" spans="1:7">
      <c r="A93" s="13">
        <v>240</v>
      </c>
      <c r="B93" s="25">
        <v>41</v>
      </c>
      <c r="C93" s="3">
        <v>2</v>
      </c>
      <c r="D93" s="3">
        <v>1</v>
      </c>
      <c r="E93" s="13">
        <v>2</v>
      </c>
      <c r="F93" s="13">
        <v>4</v>
      </c>
      <c r="G93" s="69">
        <v>2016.7190689634399</v>
      </c>
    </row>
    <row r="94" spans="1:7">
      <c r="A94" s="13">
        <v>240</v>
      </c>
      <c r="B94" s="27">
        <v>42</v>
      </c>
      <c r="C94" s="3">
        <v>2</v>
      </c>
      <c r="D94" s="3">
        <v>1</v>
      </c>
      <c r="E94" s="26">
        <v>2</v>
      </c>
      <c r="F94" s="26">
        <v>4</v>
      </c>
      <c r="G94" s="72">
        <v>1263</v>
      </c>
    </row>
    <row r="95" spans="1:7">
      <c r="A95" s="13">
        <v>240</v>
      </c>
      <c r="B95" s="27">
        <v>43</v>
      </c>
      <c r="C95" s="3">
        <v>2</v>
      </c>
      <c r="D95" s="3">
        <v>2</v>
      </c>
      <c r="E95" s="26">
        <v>2</v>
      </c>
      <c r="F95" s="26">
        <v>4</v>
      </c>
      <c r="G95" s="72">
        <v>2188</v>
      </c>
    </row>
    <row r="96" spans="1:7">
      <c r="A96" s="13">
        <v>240</v>
      </c>
      <c r="B96" s="25">
        <v>46</v>
      </c>
      <c r="C96" s="3">
        <v>2</v>
      </c>
      <c r="D96" s="3">
        <v>2</v>
      </c>
      <c r="E96" s="13">
        <v>2</v>
      </c>
      <c r="F96" s="13">
        <v>4</v>
      </c>
      <c r="G96" s="69">
        <v>2048.00458995398</v>
      </c>
    </row>
    <row r="97" spans="1:7">
      <c r="A97" s="13">
        <v>240</v>
      </c>
      <c r="B97" s="25">
        <v>48</v>
      </c>
      <c r="C97" s="3">
        <v>1</v>
      </c>
      <c r="D97" s="3">
        <v>1</v>
      </c>
      <c r="E97" s="13">
        <v>2</v>
      </c>
      <c r="F97" s="13">
        <v>4</v>
      </c>
      <c r="G97" s="72">
        <v>0</v>
      </c>
    </row>
    <row r="98" spans="1:7">
      <c r="A98" s="13">
        <v>1</v>
      </c>
      <c r="B98" s="28">
        <v>1</v>
      </c>
      <c r="C98" s="3">
        <v>2</v>
      </c>
      <c r="D98" s="3">
        <v>1</v>
      </c>
      <c r="E98" s="13">
        <v>1</v>
      </c>
      <c r="F98" s="13">
        <v>1</v>
      </c>
      <c r="G98" s="69">
        <v>522.92750261001197</v>
      </c>
    </row>
    <row r="99" spans="1:7">
      <c r="A99" s="26">
        <v>1</v>
      </c>
      <c r="B99" s="29">
        <v>4</v>
      </c>
      <c r="C99" s="3">
        <v>1</v>
      </c>
      <c r="D99" s="3">
        <v>2</v>
      </c>
      <c r="E99" s="26">
        <v>1</v>
      </c>
      <c r="F99" s="26">
        <v>1</v>
      </c>
      <c r="G99" s="71">
        <v>0</v>
      </c>
    </row>
    <row r="100" spans="1:7">
      <c r="A100" s="13">
        <v>1</v>
      </c>
      <c r="B100" s="28">
        <v>5</v>
      </c>
      <c r="C100" s="3">
        <v>2</v>
      </c>
      <c r="D100" s="3">
        <v>2</v>
      </c>
      <c r="E100" s="13">
        <v>1</v>
      </c>
      <c r="F100" s="13">
        <v>1</v>
      </c>
      <c r="G100" s="69">
        <v>679.00020959322705</v>
      </c>
    </row>
    <row r="101" spans="1:7">
      <c r="A101" s="26">
        <v>1</v>
      </c>
      <c r="B101" s="29">
        <v>6</v>
      </c>
      <c r="C101" s="3">
        <v>1</v>
      </c>
      <c r="D101" s="3">
        <v>1</v>
      </c>
      <c r="E101" s="26">
        <v>1</v>
      </c>
      <c r="F101" s="26">
        <v>1</v>
      </c>
      <c r="G101" s="71">
        <v>0</v>
      </c>
    </row>
    <row r="102" spans="1:7">
      <c r="A102" s="26">
        <v>1</v>
      </c>
      <c r="B102" s="29">
        <v>7</v>
      </c>
      <c r="C102" s="3">
        <v>2</v>
      </c>
      <c r="D102" s="3">
        <v>1</v>
      </c>
      <c r="E102" s="26">
        <v>1</v>
      </c>
      <c r="F102" s="26">
        <v>1</v>
      </c>
      <c r="G102" s="72">
        <v>890</v>
      </c>
    </row>
    <row r="103" spans="1:7">
      <c r="A103" s="13">
        <v>1</v>
      </c>
      <c r="B103" s="29">
        <v>8</v>
      </c>
      <c r="C103" s="3">
        <v>2</v>
      </c>
      <c r="D103" s="3">
        <v>2</v>
      </c>
      <c r="E103" s="26">
        <v>1</v>
      </c>
      <c r="F103" s="26">
        <v>1</v>
      </c>
      <c r="G103" s="72">
        <v>1053</v>
      </c>
    </row>
    <row r="104" spans="1:7">
      <c r="A104" s="26">
        <v>1</v>
      </c>
      <c r="B104" s="29">
        <v>9</v>
      </c>
      <c r="C104" s="3">
        <v>1</v>
      </c>
      <c r="D104" s="3">
        <v>2</v>
      </c>
      <c r="E104" s="26">
        <v>1</v>
      </c>
      <c r="F104" s="26">
        <v>1</v>
      </c>
      <c r="G104" s="71">
        <v>0</v>
      </c>
    </row>
    <row r="105" spans="1:7">
      <c r="A105" s="13">
        <v>1</v>
      </c>
      <c r="B105" s="29">
        <v>12</v>
      </c>
      <c r="C105" s="3">
        <v>1</v>
      </c>
      <c r="D105" s="3">
        <v>1</v>
      </c>
      <c r="E105" s="26">
        <v>1</v>
      </c>
      <c r="F105" s="26">
        <v>1</v>
      </c>
      <c r="G105" s="71">
        <v>0</v>
      </c>
    </row>
    <row r="106" spans="1:7">
      <c r="A106" s="26">
        <v>1</v>
      </c>
      <c r="B106" s="28">
        <v>14</v>
      </c>
      <c r="C106" s="3">
        <v>1</v>
      </c>
      <c r="D106" s="3">
        <v>2</v>
      </c>
      <c r="E106" s="13">
        <v>1</v>
      </c>
      <c r="F106" s="13">
        <v>3</v>
      </c>
      <c r="G106" s="69">
        <v>0</v>
      </c>
    </row>
    <row r="107" spans="1:7">
      <c r="A107" s="26">
        <v>1</v>
      </c>
      <c r="B107" s="28">
        <v>15</v>
      </c>
      <c r="C107" s="3">
        <v>2</v>
      </c>
      <c r="D107" s="3">
        <v>1</v>
      </c>
      <c r="E107" s="13">
        <v>1</v>
      </c>
      <c r="F107" s="13">
        <v>3</v>
      </c>
      <c r="G107" s="69">
        <v>670.73921463733598</v>
      </c>
    </row>
    <row r="108" spans="1:7">
      <c r="A108" s="13">
        <v>1</v>
      </c>
      <c r="B108" s="29">
        <v>16</v>
      </c>
      <c r="C108" s="3">
        <v>2</v>
      </c>
      <c r="D108" s="3">
        <v>2</v>
      </c>
      <c r="E108" s="26">
        <v>1</v>
      </c>
      <c r="F108" s="26">
        <v>3</v>
      </c>
      <c r="G108" s="72">
        <v>1320</v>
      </c>
    </row>
    <row r="109" spans="1:7">
      <c r="A109" s="26">
        <v>1</v>
      </c>
      <c r="B109" s="29">
        <v>17</v>
      </c>
      <c r="C109" s="3">
        <v>2</v>
      </c>
      <c r="D109" s="3">
        <v>1</v>
      </c>
      <c r="E109" s="26">
        <v>1</v>
      </c>
      <c r="F109" s="26">
        <v>3</v>
      </c>
      <c r="G109" s="72">
        <v>1339</v>
      </c>
    </row>
    <row r="110" spans="1:7">
      <c r="A110" s="13">
        <v>1</v>
      </c>
      <c r="B110" s="28">
        <v>18</v>
      </c>
      <c r="C110" s="3">
        <v>1</v>
      </c>
      <c r="D110" s="3">
        <v>1</v>
      </c>
      <c r="E110" s="13">
        <v>1</v>
      </c>
      <c r="F110" s="13">
        <v>3</v>
      </c>
      <c r="G110" s="69">
        <v>0</v>
      </c>
    </row>
    <row r="111" spans="1:7">
      <c r="A111" s="26">
        <v>1</v>
      </c>
      <c r="B111" s="28">
        <v>20</v>
      </c>
      <c r="C111" s="3">
        <v>2</v>
      </c>
      <c r="D111" s="3">
        <v>2</v>
      </c>
      <c r="E111" s="13">
        <v>1</v>
      </c>
      <c r="F111" s="13">
        <v>3</v>
      </c>
      <c r="G111" s="69">
        <v>1093.6133773194599</v>
      </c>
    </row>
    <row r="112" spans="1:7">
      <c r="A112" s="26">
        <v>1</v>
      </c>
      <c r="B112" s="29">
        <v>22</v>
      </c>
      <c r="C112" s="3">
        <v>1</v>
      </c>
      <c r="D112" s="3">
        <v>1</v>
      </c>
      <c r="E112" s="26">
        <v>1</v>
      </c>
      <c r="F112" s="26">
        <v>3</v>
      </c>
      <c r="G112" s="71">
        <v>0</v>
      </c>
    </row>
    <row r="113" spans="1:7">
      <c r="A113" s="13">
        <v>1</v>
      </c>
      <c r="B113" s="28">
        <v>23</v>
      </c>
      <c r="C113" s="3">
        <v>1</v>
      </c>
      <c r="D113" s="3">
        <v>2</v>
      </c>
      <c r="E113" s="13">
        <v>1</v>
      </c>
      <c r="F113" s="13">
        <v>3</v>
      </c>
      <c r="G113" s="69">
        <v>0</v>
      </c>
    </row>
    <row r="114" spans="1:7">
      <c r="A114" s="26">
        <v>1</v>
      </c>
      <c r="B114" s="28">
        <v>25</v>
      </c>
      <c r="C114" s="3">
        <v>1</v>
      </c>
      <c r="D114" s="3">
        <v>2</v>
      </c>
      <c r="E114" s="13">
        <v>2</v>
      </c>
      <c r="F114" s="13">
        <v>2</v>
      </c>
      <c r="G114" s="69">
        <v>0</v>
      </c>
    </row>
    <row r="115" spans="1:7">
      <c r="A115" s="13">
        <v>1</v>
      </c>
      <c r="B115" s="28">
        <v>26</v>
      </c>
      <c r="C115" s="3">
        <v>1</v>
      </c>
      <c r="D115" s="3">
        <v>1</v>
      </c>
      <c r="E115" s="13">
        <v>2</v>
      </c>
      <c r="F115" s="13">
        <v>2</v>
      </c>
      <c r="G115" s="69">
        <v>0</v>
      </c>
    </row>
    <row r="116" spans="1:7">
      <c r="A116" s="26">
        <v>1</v>
      </c>
      <c r="B116" s="28">
        <v>30</v>
      </c>
      <c r="C116" s="3">
        <v>1</v>
      </c>
      <c r="D116" s="3">
        <v>1</v>
      </c>
      <c r="E116" s="13">
        <v>2</v>
      </c>
      <c r="F116" s="13">
        <v>2</v>
      </c>
      <c r="G116" s="69">
        <v>0</v>
      </c>
    </row>
    <row r="117" spans="1:7">
      <c r="A117" s="26">
        <v>1</v>
      </c>
      <c r="B117" s="29">
        <v>31</v>
      </c>
      <c r="C117" s="3">
        <v>2</v>
      </c>
      <c r="D117" s="3">
        <v>1</v>
      </c>
      <c r="E117" s="26">
        <v>2</v>
      </c>
      <c r="F117" s="26">
        <v>2</v>
      </c>
      <c r="G117" s="72">
        <v>604</v>
      </c>
    </row>
    <row r="118" spans="1:7">
      <c r="A118" s="13">
        <v>1</v>
      </c>
      <c r="B118" s="28">
        <v>32</v>
      </c>
      <c r="C118" s="3">
        <v>2</v>
      </c>
      <c r="D118" s="3">
        <v>2</v>
      </c>
      <c r="E118" s="13">
        <v>2</v>
      </c>
      <c r="F118" s="13">
        <v>2</v>
      </c>
      <c r="G118" s="69">
        <v>830.70441501477296</v>
      </c>
    </row>
    <row r="119" spans="1:7">
      <c r="A119" s="26">
        <v>1</v>
      </c>
      <c r="B119" s="29">
        <v>33</v>
      </c>
      <c r="C119" s="3">
        <v>1</v>
      </c>
      <c r="D119" s="3">
        <v>2</v>
      </c>
      <c r="E119" s="26">
        <v>2</v>
      </c>
      <c r="F119" s="26">
        <v>2</v>
      </c>
      <c r="G119" s="71">
        <v>0</v>
      </c>
    </row>
    <row r="120" spans="1:7">
      <c r="A120" s="13">
        <v>1</v>
      </c>
      <c r="B120" s="28">
        <v>35</v>
      </c>
      <c r="C120" s="3">
        <v>2</v>
      </c>
      <c r="D120" s="3">
        <v>1</v>
      </c>
      <c r="E120" s="13">
        <v>2</v>
      </c>
      <c r="F120" s="13">
        <v>2</v>
      </c>
      <c r="G120" s="69">
        <v>715.71855077011298</v>
      </c>
    </row>
    <row r="121" spans="1:7">
      <c r="A121" s="26">
        <v>1</v>
      </c>
      <c r="B121" s="29">
        <v>36</v>
      </c>
      <c r="C121" s="3">
        <v>2</v>
      </c>
      <c r="D121" s="3">
        <v>2</v>
      </c>
      <c r="E121" s="26">
        <v>2</v>
      </c>
      <c r="F121" s="26">
        <v>2</v>
      </c>
      <c r="G121" s="71">
        <v>1422</v>
      </c>
    </row>
    <row r="122" spans="1:7">
      <c r="A122" s="26">
        <v>1</v>
      </c>
      <c r="B122" s="29">
        <v>38</v>
      </c>
      <c r="C122" s="3">
        <v>1</v>
      </c>
      <c r="D122" s="3">
        <v>1</v>
      </c>
      <c r="E122" s="26">
        <v>2</v>
      </c>
      <c r="F122" s="26">
        <v>4</v>
      </c>
      <c r="G122" s="71">
        <v>0</v>
      </c>
    </row>
    <row r="123" spans="1:7">
      <c r="A123" s="13">
        <v>1</v>
      </c>
      <c r="B123" s="29">
        <v>39</v>
      </c>
      <c r="C123" s="3">
        <v>1</v>
      </c>
      <c r="D123" s="3">
        <v>2</v>
      </c>
      <c r="E123" s="26">
        <v>2</v>
      </c>
      <c r="F123" s="26">
        <v>4</v>
      </c>
      <c r="G123" s="71">
        <v>0</v>
      </c>
    </row>
    <row r="124" spans="1:7">
      <c r="A124" s="26">
        <v>1</v>
      </c>
      <c r="B124" s="28">
        <v>40</v>
      </c>
      <c r="C124" s="3">
        <v>1</v>
      </c>
      <c r="D124" s="3">
        <v>2</v>
      </c>
      <c r="E124" s="13">
        <v>2</v>
      </c>
      <c r="F124" s="13">
        <v>4</v>
      </c>
      <c r="G124" s="69">
        <v>0</v>
      </c>
    </row>
    <row r="125" spans="1:7">
      <c r="A125" s="13">
        <v>1</v>
      </c>
      <c r="B125" s="28">
        <v>41</v>
      </c>
      <c r="C125" s="3">
        <v>2</v>
      </c>
      <c r="D125" s="3">
        <v>1</v>
      </c>
      <c r="E125" s="13">
        <v>2</v>
      </c>
      <c r="F125" s="13">
        <v>4</v>
      </c>
      <c r="G125" s="69">
        <v>735.85745441464599</v>
      </c>
    </row>
    <row r="126" spans="1:7">
      <c r="A126" s="26">
        <v>1</v>
      </c>
      <c r="B126" s="29">
        <v>42</v>
      </c>
      <c r="C126" s="3">
        <v>2</v>
      </c>
      <c r="D126" s="3">
        <v>1</v>
      </c>
      <c r="E126" s="26">
        <v>2</v>
      </c>
      <c r="F126" s="26">
        <v>4</v>
      </c>
      <c r="G126" s="72">
        <v>461</v>
      </c>
    </row>
    <row r="127" spans="1:7">
      <c r="A127" s="26">
        <v>1</v>
      </c>
      <c r="B127" s="29">
        <v>43</v>
      </c>
      <c r="C127" s="3">
        <v>2</v>
      </c>
      <c r="D127" s="3">
        <v>2</v>
      </c>
      <c r="E127" s="26">
        <v>2</v>
      </c>
      <c r="F127" s="26">
        <v>4</v>
      </c>
      <c r="G127" s="72">
        <v>1524</v>
      </c>
    </row>
    <row r="128" spans="1:7">
      <c r="A128" s="13">
        <v>1</v>
      </c>
      <c r="B128" s="28">
        <v>46</v>
      </c>
      <c r="C128" s="3">
        <v>2</v>
      </c>
      <c r="D128" s="3">
        <v>2</v>
      </c>
      <c r="E128" s="13">
        <v>2</v>
      </c>
      <c r="F128" s="13">
        <v>4</v>
      </c>
      <c r="G128" s="69">
        <v>860.33656555262201</v>
      </c>
    </row>
    <row r="129" spans="1:7">
      <c r="A129" s="26">
        <v>1</v>
      </c>
      <c r="B129" s="28">
        <v>48</v>
      </c>
      <c r="C129" s="3">
        <v>1</v>
      </c>
      <c r="D129" s="3">
        <v>1</v>
      </c>
      <c r="E129" s="13">
        <v>2</v>
      </c>
      <c r="F129" s="13">
        <v>4</v>
      </c>
      <c r="G129" s="69">
        <v>0</v>
      </c>
    </row>
    <row r="130" spans="1:7">
      <c r="A130" s="13">
        <v>2</v>
      </c>
      <c r="B130" s="28">
        <v>1</v>
      </c>
      <c r="C130" s="3">
        <v>2</v>
      </c>
      <c r="D130" s="3">
        <v>1</v>
      </c>
      <c r="E130" s="13">
        <v>1</v>
      </c>
      <c r="F130" s="13">
        <v>1</v>
      </c>
      <c r="G130" s="69">
        <v>264.218722454459</v>
      </c>
    </row>
    <row r="131" spans="1:7">
      <c r="A131" s="26">
        <v>2</v>
      </c>
      <c r="B131" s="29">
        <v>4</v>
      </c>
      <c r="C131" s="3">
        <v>1</v>
      </c>
      <c r="D131" s="3">
        <v>2</v>
      </c>
      <c r="E131" s="26">
        <v>1</v>
      </c>
      <c r="F131" s="26">
        <v>1</v>
      </c>
      <c r="G131" s="71">
        <v>0</v>
      </c>
    </row>
    <row r="132" spans="1:7">
      <c r="A132" s="13">
        <v>2</v>
      </c>
      <c r="B132" s="28">
        <v>5</v>
      </c>
      <c r="C132" s="3">
        <v>2</v>
      </c>
      <c r="D132" s="3">
        <v>2</v>
      </c>
      <c r="E132" s="13">
        <v>1</v>
      </c>
      <c r="F132" s="13">
        <v>1</v>
      </c>
      <c r="G132" s="69">
        <v>247.47446353063799</v>
      </c>
    </row>
    <row r="133" spans="1:7">
      <c r="A133" s="26">
        <v>2</v>
      </c>
      <c r="B133" s="29">
        <v>6</v>
      </c>
      <c r="C133" s="3">
        <v>1</v>
      </c>
      <c r="D133" s="3">
        <v>1</v>
      </c>
      <c r="E133" s="26">
        <v>1</v>
      </c>
      <c r="F133" s="26">
        <v>1</v>
      </c>
      <c r="G133" s="71">
        <v>0</v>
      </c>
    </row>
    <row r="134" spans="1:7">
      <c r="A134" s="26">
        <v>2</v>
      </c>
      <c r="B134" s="29">
        <v>7</v>
      </c>
      <c r="C134" s="3">
        <v>2</v>
      </c>
      <c r="D134" s="3">
        <v>1</v>
      </c>
      <c r="E134" s="26">
        <v>1</v>
      </c>
      <c r="F134" s="26">
        <v>1</v>
      </c>
      <c r="G134" s="72">
        <v>320</v>
      </c>
    </row>
    <row r="135" spans="1:7">
      <c r="A135" s="13">
        <v>2</v>
      </c>
      <c r="B135" s="29">
        <v>8</v>
      </c>
      <c r="C135" s="3">
        <v>2</v>
      </c>
      <c r="D135" s="3">
        <v>2</v>
      </c>
      <c r="E135" s="26">
        <v>1</v>
      </c>
      <c r="F135" s="26">
        <v>1</v>
      </c>
      <c r="G135" s="72">
        <v>264</v>
      </c>
    </row>
    <row r="136" spans="1:7">
      <c r="A136" s="26">
        <v>2</v>
      </c>
      <c r="B136" s="29">
        <v>9</v>
      </c>
      <c r="C136" s="3">
        <v>1</v>
      </c>
      <c r="D136" s="3">
        <v>2</v>
      </c>
      <c r="E136" s="26">
        <v>1</v>
      </c>
      <c r="F136" s="26">
        <v>1</v>
      </c>
      <c r="G136" s="71">
        <v>0</v>
      </c>
    </row>
    <row r="137" spans="1:7">
      <c r="A137" s="13">
        <v>2</v>
      </c>
      <c r="B137" s="29">
        <v>12</v>
      </c>
      <c r="C137" s="3">
        <v>1</v>
      </c>
      <c r="D137" s="3">
        <v>1</v>
      </c>
      <c r="E137" s="26">
        <v>1</v>
      </c>
      <c r="F137" s="26">
        <v>1</v>
      </c>
      <c r="G137" s="71">
        <v>0</v>
      </c>
    </row>
    <row r="138" spans="1:7">
      <c r="A138" s="26">
        <v>2</v>
      </c>
      <c r="B138" s="28">
        <v>14</v>
      </c>
      <c r="C138" s="3">
        <v>1</v>
      </c>
      <c r="D138" s="3">
        <v>2</v>
      </c>
      <c r="E138" s="13">
        <v>1</v>
      </c>
      <c r="F138" s="13">
        <v>3</v>
      </c>
      <c r="G138" s="69">
        <v>0</v>
      </c>
    </row>
    <row r="139" spans="1:7">
      <c r="A139" s="13">
        <v>2</v>
      </c>
      <c r="B139" s="28">
        <v>15</v>
      </c>
      <c r="C139" s="3">
        <v>2</v>
      </c>
      <c r="D139" s="3">
        <v>1</v>
      </c>
      <c r="E139" s="13">
        <v>1</v>
      </c>
      <c r="F139" s="13">
        <v>3</v>
      </c>
      <c r="G139" s="69">
        <v>259.12820679879297</v>
      </c>
    </row>
    <row r="140" spans="1:7">
      <c r="A140" s="26">
        <v>2</v>
      </c>
      <c r="B140" s="29">
        <v>16</v>
      </c>
      <c r="C140" s="3">
        <v>2</v>
      </c>
      <c r="D140" s="3">
        <v>2</v>
      </c>
      <c r="E140" s="26">
        <v>1</v>
      </c>
      <c r="F140" s="26">
        <v>3</v>
      </c>
      <c r="G140" s="72">
        <v>484</v>
      </c>
    </row>
    <row r="141" spans="1:7">
      <c r="A141" s="26">
        <v>2</v>
      </c>
      <c r="B141" s="29">
        <v>17</v>
      </c>
      <c r="C141" s="3">
        <v>2</v>
      </c>
      <c r="D141" s="3">
        <v>1</v>
      </c>
      <c r="E141" s="26">
        <v>1</v>
      </c>
      <c r="F141" s="26">
        <v>3</v>
      </c>
      <c r="G141" s="72">
        <v>461</v>
      </c>
    </row>
    <row r="142" spans="1:7">
      <c r="A142" s="13">
        <v>2</v>
      </c>
      <c r="B142" s="28">
        <v>18</v>
      </c>
      <c r="C142" s="3">
        <v>1</v>
      </c>
      <c r="D142" s="3">
        <v>1</v>
      </c>
      <c r="E142" s="13">
        <v>1</v>
      </c>
      <c r="F142" s="13">
        <v>3</v>
      </c>
      <c r="G142" s="69">
        <v>0</v>
      </c>
    </row>
    <row r="143" spans="1:7">
      <c r="A143" s="26">
        <v>2</v>
      </c>
      <c r="B143" s="28">
        <v>20</v>
      </c>
      <c r="C143" s="3">
        <v>2</v>
      </c>
      <c r="D143" s="3">
        <v>2</v>
      </c>
      <c r="E143" s="13">
        <v>1</v>
      </c>
      <c r="F143" s="13">
        <v>3</v>
      </c>
      <c r="G143" s="69">
        <v>467.39511688805197</v>
      </c>
    </row>
    <row r="144" spans="1:7">
      <c r="A144" s="13">
        <v>2</v>
      </c>
      <c r="B144" s="29">
        <v>22</v>
      </c>
      <c r="C144" s="3">
        <v>1</v>
      </c>
      <c r="D144" s="3">
        <v>1</v>
      </c>
      <c r="E144" s="26">
        <v>1</v>
      </c>
      <c r="F144" s="26">
        <v>3</v>
      </c>
      <c r="G144" s="73">
        <v>0</v>
      </c>
    </row>
    <row r="145" spans="1:7">
      <c r="A145" s="26">
        <v>2</v>
      </c>
      <c r="B145" s="28">
        <v>23</v>
      </c>
      <c r="C145" s="3">
        <v>1</v>
      </c>
      <c r="D145" s="3">
        <v>2</v>
      </c>
      <c r="E145" s="13">
        <v>1</v>
      </c>
      <c r="F145" s="13">
        <v>3</v>
      </c>
      <c r="G145" s="69">
        <v>0</v>
      </c>
    </row>
    <row r="146" spans="1:7">
      <c r="A146" s="13">
        <v>2</v>
      </c>
      <c r="B146" s="28">
        <v>25</v>
      </c>
      <c r="C146" s="3">
        <v>1</v>
      </c>
      <c r="D146" s="3">
        <v>2</v>
      </c>
      <c r="E146" s="13">
        <v>2</v>
      </c>
      <c r="F146" s="13">
        <v>2</v>
      </c>
      <c r="G146" s="69">
        <v>0</v>
      </c>
    </row>
    <row r="147" spans="1:7">
      <c r="A147" s="26">
        <v>2</v>
      </c>
      <c r="B147" s="28">
        <v>26</v>
      </c>
      <c r="C147" s="3">
        <v>1</v>
      </c>
      <c r="D147" s="3">
        <v>1</v>
      </c>
      <c r="E147" s="13">
        <v>2</v>
      </c>
      <c r="F147" s="13">
        <v>2</v>
      </c>
      <c r="G147" s="69">
        <v>0</v>
      </c>
    </row>
    <row r="148" spans="1:7">
      <c r="A148" s="26">
        <v>2</v>
      </c>
      <c r="B148" s="28">
        <v>30</v>
      </c>
      <c r="C148" s="3">
        <v>1</v>
      </c>
      <c r="D148" s="3">
        <v>1</v>
      </c>
      <c r="E148" s="13">
        <v>2</v>
      </c>
      <c r="F148" s="13">
        <v>2</v>
      </c>
      <c r="G148" s="69">
        <v>0</v>
      </c>
    </row>
    <row r="149" spans="1:7">
      <c r="A149" s="13">
        <v>2</v>
      </c>
      <c r="B149" s="29">
        <v>31</v>
      </c>
      <c r="C149" s="3">
        <v>2</v>
      </c>
      <c r="D149" s="3">
        <v>1</v>
      </c>
      <c r="E149" s="26">
        <v>2</v>
      </c>
      <c r="F149" s="26">
        <v>2</v>
      </c>
      <c r="G149" s="72">
        <v>195</v>
      </c>
    </row>
    <row r="150" spans="1:7">
      <c r="A150" s="26">
        <v>2</v>
      </c>
      <c r="B150" s="28">
        <v>32</v>
      </c>
      <c r="C150" s="3">
        <v>2</v>
      </c>
      <c r="D150" s="3">
        <v>2</v>
      </c>
      <c r="E150" s="13">
        <v>2</v>
      </c>
      <c r="F150" s="13">
        <v>2</v>
      </c>
      <c r="G150" s="69">
        <v>251.24092496673799</v>
      </c>
    </row>
    <row r="151" spans="1:7">
      <c r="A151" s="13">
        <v>2</v>
      </c>
      <c r="B151" s="29">
        <v>33</v>
      </c>
      <c r="C151" s="3">
        <v>1</v>
      </c>
      <c r="D151" s="3">
        <v>2</v>
      </c>
      <c r="E151" s="26">
        <v>2</v>
      </c>
      <c r="F151" s="26">
        <v>2</v>
      </c>
      <c r="G151" s="71">
        <v>0</v>
      </c>
    </row>
    <row r="152" spans="1:7">
      <c r="A152" s="26">
        <v>2</v>
      </c>
      <c r="B152" s="28">
        <v>35</v>
      </c>
      <c r="C152" s="3">
        <v>2</v>
      </c>
      <c r="D152" s="3">
        <v>1</v>
      </c>
      <c r="E152" s="13">
        <v>2</v>
      </c>
      <c r="F152" s="13">
        <v>2</v>
      </c>
      <c r="G152" s="69">
        <v>218.68765528655999</v>
      </c>
    </row>
    <row r="153" spans="1:7">
      <c r="A153" s="13">
        <v>2</v>
      </c>
      <c r="B153" s="29">
        <v>36</v>
      </c>
      <c r="C153" s="3">
        <v>2</v>
      </c>
      <c r="D153" s="3">
        <v>2</v>
      </c>
      <c r="E153" s="26">
        <v>2</v>
      </c>
      <c r="F153" s="26">
        <v>2</v>
      </c>
      <c r="G153" s="72">
        <v>928</v>
      </c>
    </row>
    <row r="154" spans="1:7">
      <c r="A154" s="26">
        <v>2</v>
      </c>
      <c r="B154" s="29">
        <v>38</v>
      </c>
      <c r="C154" s="3">
        <v>1</v>
      </c>
      <c r="D154" s="3">
        <v>1</v>
      </c>
      <c r="E154" s="26">
        <v>2</v>
      </c>
      <c r="F154" s="26">
        <v>4</v>
      </c>
      <c r="G154" s="71">
        <v>0</v>
      </c>
    </row>
    <row r="155" spans="1:7">
      <c r="A155" s="26">
        <v>2</v>
      </c>
      <c r="B155" s="29">
        <v>39</v>
      </c>
      <c r="C155" s="3">
        <v>1</v>
      </c>
      <c r="D155" s="3">
        <v>2</v>
      </c>
      <c r="E155" s="26">
        <v>2</v>
      </c>
      <c r="F155" s="26">
        <v>4</v>
      </c>
      <c r="G155" s="71">
        <v>0</v>
      </c>
    </row>
    <row r="156" spans="1:7">
      <c r="A156" s="13">
        <v>2</v>
      </c>
      <c r="B156" s="28">
        <v>40</v>
      </c>
      <c r="C156" s="3">
        <v>1</v>
      </c>
      <c r="D156" s="3">
        <v>2</v>
      </c>
      <c r="E156" s="13">
        <v>2</v>
      </c>
      <c r="F156" s="13">
        <v>4</v>
      </c>
      <c r="G156" s="69">
        <v>0</v>
      </c>
    </row>
    <row r="157" spans="1:7">
      <c r="A157" s="26">
        <v>2</v>
      </c>
      <c r="B157" s="28">
        <v>41</v>
      </c>
      <c r="C157" s="3">
        <v>2</v>
      </c>
      <c r="D157" s="3">
        <v>1</v>
      </c>
      <c r="E157" s="13">
        <v>2</v>
      </c>
      <c r="F157" s="13">
        <v>4</v>
      </c>
      <c r="G157" s="69">
        <v>266.38275100118199</v>
      </c>
    </row>
    <row r="158" spans="1:7">
      <c r="A158" s="13">
        <v>2</v>
      </c>
      <c r="B158" s="29">
        <v>42</v>
      </c>
      <c r="C158" s="3">
        <v>2</v>
      </c>
      <c r="D158" s="3">
        <v>1</v>
      </c>
      <c r="E158" s="26">
        <v>2</v>
      </c>
      <c r="F158" s="26">
        <v>4</v>
      </c>
      <c r="G158" s="72">
        <v>133</v>
      </c>
    </row>
    <row r="159" spans="1:7">
      <c r="A159" s="26">
        <v>2</v>
      </c>
      <c r="B159" s="29">
        <v>43</v>
      </c>
      <c r="C159" s="3">
        <v>2</v>
      </c>
      <c r="D159" s="3">
        <v>2</v>
      </c>
      <c r="E159" s="26">
        <v>2</v>
      </c>
      <c r="F159" s="26">
        <v>4</v>
      </c>
      <c r="G159" s="72">
        <v>454</v>
      </c>
    </row>
    <row r="160" spans="1:7">
      <c r="A160" s="13">
        <v>2</v>
      </c>
      <c r="B160" s="28">
        <v>46</v>
      </c>
      <c r="C160" s="3">
        <v>2</v>
      </c>
      <c r="D160" s="3">
        <v>2</v>
      </c>
      <c r="E160" s="13">
        <v>2</v>
      </c>
      <c r="F160" s="13">
        <v>4</v>
      </c>
      <c r="G160" s="69">
        <v>308.87918025097002</v>
      </c>
    </row>
    <row r="161" spans="1:7">
      <c r="A161" s="26">
        <v>2</v>
      </c>
      <c r="B161" s="28">
        <v>48</v>
      </c>
      <c r="C161" s="3">
        <v>1</v>
      </c>
      <c r="D161" s="3">
        <v>1</v>
      </c>
      <c r="E161" s="13">
        <v>2</v>
      </c>
      <c r="F161" s="13">
        <v>4</v>
      </c>
      <c r="G161" s="69">
        <v>0</v>
      </c>
    </row>
    <row r="162" spans="1:7">
      <c r="A162" s="13">
        <v>3</v>
      </c>
      <c r="B162" s="28">
        <v>1</v>
      </c>
      <c r="C162" s="3">
        <v>2</v>
      </c>
      <c r="D162" s="3">
        <v>1</v>
      </c>
      <c r="E162" s="13">
        <v>1</v>
      </c>
      <c r="F162" s="13">
        <v>1</v>
      </c>
      <c r="G162" s="69">
        <v>154.361618719657</v>
      </c>
    </row>
    <row r="163" spans="1:7">
      <c r="A163" s="26">
        <v>3</v>
      </c>
      <c r="B163" s="29">
        <v>4</v>
      </c>
      <c r="C163" s="3">
        <v>1</v>
      </c>
      <c r="D163" s="3">
        <v>2</v>
      </c>
      <c r="E163" s="26">
        <v>1</v>
      </c>
      <c r="F163" s="26">
        <v>1</v>
      </c>
      <c r="G163" s="71">
        <v>0</v>
      </c>
    </row>
    <row r="164" spans="1:7">
      <c r="A164" s="13">
        <v>3</v>
      </c>
      <c r="B164" s="28">
        <v>5</v>
      </c>
      <c r="C164" s="3">
        <v>2</v>
      </c>
      <c r="D164" s="3">
        <v>2</v>
      </c>
      <c r="E164" s="13">
        <v>1</v>
      </c>
      <c r="F164" s="13">
        <v>1</v>
      </c>
      <c r="G164" s="69">
        <v>77.118817204286202</v>
      </c>
    </row>
    <row r="165" spans="1:7">
      <c r="A165" s="26">
        <v>3</v>
      </c>
      <c r="B165" s="29">
        <v>6</v>
      </c>
      <c r="C165" s="3">
        <v>1</v>
      </c>
      <c r="D165" s="3">
        <v>1</v>
      </c>
      <c r="E165" s="26">
        <v>1</v>
      </c>
      <c r="F165" s="26">
        <v>1</v>
      </c>
      <c r="G165" s="71">
        <v>0</v>
      </c>
    </row>
    <row r="166" spans="1:7">
      <c r="A166" s="26">
        <v>3</v>
      </c>
      <c r="B166" s="29">
        <v>7</v>
      </c>
      <c r="C166" s="3">
        <v>2</v>
      </c>
      <c r="D166" s="3">
        <v>1</v>
      </c>
      <c r="E166" s="26">
        <v>1</v>
      </c>
      <c r="F166" s="26">
        <v>1</v>
      </c>
      <c r="G166" s="72">
        <v>123</v>
      </c>
    </row>
    <row r="167" spans="1:7">
      <c r="A167" s="13">
        <v>3</v>
      </c>
      <c r="B167" s="29">
        <v>8</v>
      </c>
      <c r="C167" s="3">
        <v>2</v>
      </c>
      <c r="D167" s="3">
        <v>2</v>
      </c>
      <c r="E167" s="26">
        <v>1</v>
      </c>
      <c r="F167" s="26">
        <v>1</v>
      </c>
      <c r="G167" s="72">
        <v>79</v>
      </c>
    </row>
    <row r="168" spans="1:7">
      <c r="A168" s="13">
        <v>3</v>
      </c>
      <c r="B168" s="29">
        <v>9</v>
      </c>
      <c r="C168" s="3">
        <v>1</v>
      </c>
      <c r="D168" s="3">
        <v>2</v>
      </c>
      <c r="E168" s="26">
        <v>1</v>
      </c>
      <c r="F168" s="26">
        <v>1</v>
      </c>
      <c r="G168" s="71">
        <v>0</v>
      </c>
    </row>
    <row r="169" spans="1:7">
      <c r="A169" s="26">
        <v>3</v>
      </c>
      <c r="B169" s="29">
        <v>12</v>
      </c>
      <c r="C169" s="3">
        <v>1</v>
      </c>
      <c r="D169" s="3">
        <v>1</v>
      </c>
      <c r="E169" s="26">
        <v>1</v>
      </c>
      <c r="F169" s="26">
        <v>1</v>
      </c>
      <c r="G169" s="71">
        <v>0</v>
      </c>
    </row>
    <row r="170" spans="1:7">
      <c r="A170" s="13">
        <v>3</v>
      </c>
      <c r="B170" s="28">
        <v>14</v>
      </c>
      <c r="C170" s="3">
        <v>1</v>
      </c>
      <c r="D170" s="3">
        <v>2</v>
      </c>
      <c r="E170" s="13">
        <v>1</v>
      </c>
      <c r="F170" s="13">
        <v>3</v>
      </c>
      <c r="G170" s="69">
        <v>0</v>
      </c>
    </row>
    <row r="171" spans="1:7">
      <c r="A171" s="26">
        <v>3</v>
      </c>
      <c r="B171" s="28">
        <v>15</v>
      </c>
      <c r="C171" s="3">
        <v>2</v>
      </c>
      <c r="D171" s="3">
        <v>1</v>
      </c>
      <c r="E171" s="13">
        <v>1</v>
      </c>
      <c r="F171" s="13">
        <v>3</v>
      </c>
      <c r="G171" s="69">
        <v>84.808626130306905</v>
      </c>
    </row>
    <row r="172" spans="1:7">
      <c r="A172" s="26">
        <v>3</v>
      </c>
      <c r="B172" s="29">
        <v>16</v>
      </c>
      <c r="C172" s="3">
        <v>2</v>
      </c>
      <c r="D172" s="3">
        <v>2</v>
      </c>
      <c r="E172" s="26">
        <v>1</v>
      </c>
      <c r="F172" s="26">
        <v>3</v>
      </c>
      <c r="G172" s="72">
        <v>109</v>
      </c>
    </row>
    <row r="173" spans="1:7">
      <c r="A173" s="13">
        <v>3</v>
      </c>
      <c r="B173" s="29">
        <v>17</v>
      </c>
      <c r="C173" s="3">
        <v>2</v>
      </c>
      <c r="D173" s="3">
        <v>1</v>
      </c>
      <c r="E173" s="26">
        <v>1</v>
      </c>
      <c r="F173" s="26">
        <v>3</v>
      </c>
      <c r="G173" s="72">
        <v>149</v>
      </c>
    </row>
    <row r="174" spans="1:7">
      <c r="A174" s="13">
        <v>3</v>
      </c>
      <c r="B174" s="28">
        <v>18</v>
      </c>
      <c r="C174" s="3">
        <v>1</v>
      </c>
      <c r="D174" s="3">
        <v>1</v>
      </c>
      <c r="E174" s="13">
        <v>1</v>
      </c>
      <c r="F174" s="13">
        <v>3</v>
      </c>
      <c r="G174" s="69">
        <v>0</v>
      </c>
    </row>
    <row r="175" spans="1:7">
      <c r="A175" s="26">
        <v>3</v>
      </c>
      <c r="B175" s="28">
        <v>20</v>
      </c>
      <c r="C175" s="3">
        <v>2</v>
      </c>
      <c r="D175" s="3">
        <v>2</v>
      </c>
      <c r="E175" s="13">
        <v>1</v>
      </c>
      <c r="F175" s="13">
        <v>3</v>
      </c>
      <c r="G175" s="69">
        <v>231.12895886364601</v>
      </c>
    </row>
    <row r="176" spans="1:7">
      <c r="A176" s="13">
        <v>3</v>
      </c>
      <c r="B176" s="29">
        <v>22</v>
      </c>
      <c r="C176" s="3">
        <v>1</v>
      </c>
      <c r="D176" s="3">
        <v>1</v>
      </c>
      <c r="E176" s="26">
        <v>1</v>
      </c>
      <c r="F176" s="26">
        <v>3</v>
      </c>
      <c r="G176" s="69">
        <v>0</v>
      </c>
    </row>
    <row r="177" spans="1:7">
      <c r="A177" s="26">
        <v>3</v>
      </c>
      <c r="B177" s="28">
        <v>23</v>
      </c>
      <c r="C177" s="3">
        <v>1</v>
      </c>
      <c r="D177" s="3">
        <v>2</v>
      </c>
      <c r="E177" s="13">
        <v>1</v>
      </c>
      <c r="F177" s="13">
        <v>3</v>
      </c>
      <c r="G177" s="69">
        <v>0</v>
      </c>
    </row>
    <row r="178" spans="1:7">
      <c r="A178" s="26">
        <v>3</v>
      </c>
      <c r="B178" s="28">
        <v>25</v>
      </c>
      <c r="C178" s="3">
        <v>1</v>
      </c>
      <c r="D178" s="3">
        <v>2</v>
      </c>
      <c r="E178" s="13">
        <v>2</v>
      </c>
      <c r="F178" s="13">
        <v>2</v>
      </c>
      <c r="G178" s="69">
        <v>0</v>
      </c>
    </row>
    <row r="179" spans="1:7">
      <c r="A179" s="13">
        <v>3</v>
      </c>
      <c r="B179" s="28">
        <v>26</v>
      </c>
      <c r="C179" s="3">
        <v>1</v>
      </c>
      <c r="D179" s="3">
        <v>1</v>
      </c>
      <c r="E179" s="13">
        <v>2</v>
      </c>
      <c r="F179" s="13">
        <v>2</v>
      </c>
      <c r="G179" s="69">
        <v>0</v>
      </c>
    </row>
    <row r="180" spans="1:7">
      <c r="A180" s="13">
        <v>3</v>
      </c>
      <c r="B180" s="28">
        <v>30</v>
      </c>
      <c r="C180" s="3">
        <v>1</v>
      </c>
      <c r="D180" s="3">
        <v>1</v>
      </c>
      <c r="E180" s="13">
        <v>2</v>
      </c>
      <c r="F180" s="13">
        <v>2</v>
      </c>
      <c r="G180" s="69">
        <v>0</v>
      </c>
    </row>
    <row r="181" spans="1:7">
      <c r="A181" s="26">
        <v>3</v>
      </c>
      <c r="B181" s="29">
        <v>31</v>
      </c>
      <c r="C181" s="3">
        <v>2</v>
      </c>
      <c r="D181" s="3">
        <v>1</v>
      </c>
      <c r="E181" s="26">
        <v>2</v>
      </c>
      <c r="F181" s="26">
        <v>2</v>
      </c>
      <c r="G181" s="72">
        <v>72</v>
      </c>
    </row>
    <row r="182" spans="1:7">
      <c r="A182" s="13">
        <v>3</v>
      </c>
      <c r="B182" s="28">
        <v>32</v>
      </c>
      <c r="C182" s="3">
        <v>2</v>
      </c>
      <c r="D182" s="3">
        <v>2</v>
      </c>
      <c r="E182" s="13">
        <v>2</v>
      </c>
      <c r="F182" s="13">
        <v>2</v>
      </c>
      <c r="G182" s="69">
        <v>111.096905290046</v>
      </c>
    </row>
    <row r="183" spans="1:7">
      <c r="A183" s="26">
        <v>3</v>
      </c>
      <c r="B183" s="29">
        <v>33</v>
      </c>
      <c r="C183" s="3">
        <v>1</v>
      </c>
      <c r="D183" s="3">
        <v>2</v>
      </c>
      <c r="E183" s="26">
        <v>2</v>
      </c>
      <c r="F183" s="26">
        <v>2</v>
      </c>
      <c r="G183" s="71">
        <v>0</v>
      </c>
    </row>
    <row r="184" spans="1:7">
      <c r="A184" s="26">
        <v>3</v>
      </c>
      <c r="B184" s="28">
        <v>35</v>
      </c>
      <c r="C184" s="3">
        <v>2</v>
      </c>
      <c r="D184" s="3">
        <v>1</v>
      </c>
      <c r="E184" s="13">
        <v>2</v>
      </c>
      <c r="F184" s="13">
        <v>2</v>
      </c>
      <c r="G184" s="69">
        <v>57.780018600287001</v>
      </c>
    </row>
    <row r="185" spans="1:7">
      <c r="A185" s="13">
        <v>3</v>
      </c>
      <c r="B185" s="29">
        <v>36</v>
      </c>
      <c r="C185" s="3">
        <v>2</v>
      </c>
      <c r="D185" s="3">
        <v>2</v>
      </c>
      <c r="E185" s="26">
        <v>2</v>
      </c>
      <c r="F185" s="26">
        <v>2</v>
      </c>
      <c r="G185" s="71">
        <v>408</v>
      </c>
    </row>
    <row r="186" spans="1:7">
      <c r="A186" s="13">
        <v>3</v>
      </c>
      <c r="B186" s="29">
        <v>38</v>
      </c>
      <c r="C186" s="3">
        <v>1</v>
      </c>
      <c r="D186" s="3">
        <v>1</v>
      </c>
      <c r="E186" s="26">
        <v>2</v>
      </c>
      <c r="F186" s="26">
        <v>4</v>
      </c>
      <c r="G186" s="71">
        <v>0</v>
      </c>
    </row>
    <row r="187" spans="1:7">
      <c r="A187" s="26">
        <v>3</v>
      </c>
      <c r="B187" s="29">
        <v>39</v>
      </c>
      <c r="C187" s="3">
        <v>1</v>
      </c>
      <c r="D187" s="3">
        <v>2</v>
      </c>
      <c r="E187" s="26">
        <v>2</v>
      </c>
      <c r="F187" s="26">
        <v>4</v>
      </c>
      <c r="G187" s="71">
        <v>0</v>
      </c>
    </row>
    <row r="188" spans="1:7">
      <c r="A188" s="13">
        <v>3</v>
      </c>
      <c r="B188" s="28">
        <v>40</v>
      </c>
      <c r="C188" s="3">
        <v>1</v>
      </c>
      <c r="D188" s="3">
        <v>2</v>
      </c>
      <c r="E188" s="13">
        <v>2</v>
      </c>
      <c r="F188" s="13">
        <v>4</v>
      </c>
      <c r="G188" s="69">
        <v>0</v>
      </c>
    </row>
    <row r="189" spans="1:7">
      <c r="A189" s="26">
        <v>3</v>
      </c>
      <c r="B189" s="28">
        <v>41</v>
      </c>
      <c r="C189" s="3">
        <v>2</v>
      </c>
      <c r="D189" s="3">
        <v>1</v>
      </c>
      <c r="E189" s="13">
        <v>2</v>
      </c>
      <c r="F189" s="13">
        <v>4</v>
      </c>
      <c r="G189" s="69">
        <v>115.68775908686401</v>
      </c>
    </row>
    <row r="190" spans="1:7">
      <c r="A190" s="26">
        <v>3</v>
      </c>
      <c r="B190" s="29">
        <v>42</v>
      </c>
      <c r="C190" s="3">
        <v>2</v>
      </c>
      <c r="D190" s="3">
        <v>1</v>
      </c>
      <c r="E190" s="26">
        <v>2</v>
      </c>
      <c r="F190" s="26">
        <v>4</v>
      </c>
      <c r="G190" s="72">
        <v>37</v>
      </c>
    </row>
    <row r="191" spans="1:7">
      <c r="A191" s="13">
        <v>3</v>
      </c>
      <c r="B191" s="29">
        <v>43</v>
      </c>
      <c r="C191" s="3">
        <v>2</v>
      </c>
      <c r="D191" s="3">
        <v>2</v>
      </c>
      <c r="E191" s="26">
        <v>2</v>
      </c>
      <c r="F191" s="26">
        <v>4</v>
      </c>
      <c r="G191" s="72">
        <v>189</v>
      </c>
    </row>
    <row r="192" spans="1:7">
      <c r="A192" s="13">
        <v>3</v>
      </c>
      <c r="B192" s="28">
        <v>46</v>
      </c>
      <c r="C192" s="3">
        <v>2</v>
      </c>
      <c r="D192" s="3">
        <v>2</v>
      </c>
      <c r="E192" s="13">
        <v>2</v>
      </c>
      <c r="F192" s="13">
        <v>4</v>
      </c>
      <c r="G192" s="69">
        <v>139.389862301102</v>
      </c>
    </row>
    <row r="193" spans="1:7">
      <c r="A193" s="26">
        <v>3</v>
      </c>
      <c r="B193" s="28">
        <v>48</v>
      </c>
      <c r="C193" s="3">
        <v>1</v>
      </c>
      <c r="D193" s="3">
        <v>1</v>
      </c>
      <c r="E193" s="13">
        <v>2</v>
      </c>
      <c r="F193" s="13">
        <v>4</v>
      </c>
      <c r="G193" s="69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reatments</vt:lpstr>
      <vt:lpstr>Physiology and Behaviour</vt:lpstr>
      <vt:lpstr>Hair cortisol</vt:lpstr>
      <vt:lpstr>VAS</vt:lpstr>
      <vt:lpstr>Weights</vt:lpstr>
      <vt:lpstr>Grow Safe</vt:lpstr>
      <vt:lpstr>Standing and lying behaviour</vt:lpstr>
      <vt:lpstr>Pen behaviour</vt:lpstr>
      <vt:lpstr>Meloxicam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endez Suarez, Daniela</dc:creator>
  <cp:lastModifiedBy>Melendez Suarez, Daniela</cp:lastModifiedBy>
  <dcterms:created xsi:type="dcterms:W3CDTF">2018-10-02T14:37:45Z</dcterms:created>
  <dcterms:modified xsi:type="dcterms:W3CDTF">2018-10-05T16:07:49Z</dcterms:modified>
</cp:coreProperties>
</file>